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ego/Dropbox/Paper_lncRNAs_Coti/Scientific_Reports/sup_info/"/>
    </mc:Choice>
  </mc:AlternateContent>
  <xr:revisionPtr revIDLastSave="0" documentId="13_ncr:1_{BE123AF4-97A4-1A48-AEFD-14AE9CEBED04}" xr6:coauthVersionLast="36" xr6:coauthVersionMax="36" xr10:uidLastSave="{00000000-0000-0000-0000-000000000000}"/>
  <bookViews>
    <workbookView xWindow="820" yWindow="460" windowWidth="27980" windowHeight="17540" xr2:uid="{00000000-000D-0000-FFFF-FFFF00000000}"/>
  </bookViews>
  <sheets>
    <sheet name="purple_vs_orange_annot" sheetId="1" r:id="rId1"/>
  </sheets>
  <definedNames>
    <definedName name="_xlnm._FilterDatabase" localSheetId="0" hidden="1">purple_vs_orange_annot!$A$5:$J$3572</definedName>
  </definedNames>
  <calcPr calcId="181029" iterateDelta="1E-4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iego</author>
  </authors>
  <commentList>
    <comment ref="J5" authorId="0" shapeId="0" xr:uid="{2E32A413-BBCB-EC4E-B639-7CCDE8869694}">
      <text>
        <r>
          <rPr>
            <b/>
            <sz val="10"/>
            <color rgb="FF000000"/>
            <rFont val="Tahoma"/>
            <family val="2"/>
          </rPr>
          <t>Diego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>https://plants.ensembl.org/Daucus_carota/Info/Index</t>
        </r>
      </text>
    </comment>
    <comment ref="J20" authorId="0" shapeId="0" xr:uid="{5DD1C578-36AE-8349-B174-23D725B4C6C8}">
      <text>
        <r>
          <rPr>
            <b/>
            <sz val="10"/>
            <color rgb="FF000000"/>
            <rFont val="Tahoma"/>
            <family val="2"/>
          </rPr>
          <t>Diego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>This protein is involved in the pathway brassinosteroid biosynthesis, which is part of Plant hormone biosynthesis.</t>
        </r>
      </text>
    </comment>
    <comment ref="J26" authorId="0" shapeId="0" xr:uid="{FAC506EE-3F77-0042-89D0-3B33730395DF}">
      <text>
        <r>
          <rPr>
            <b/>
            <sz val="10"/>
            <color rgb="FF000000"/>
            <rFont val="Tahoma"/>
            <family val="2"/>
          </rPr>
          <t>Diego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b/>
            <i/>
            <sz val="10"/>
            <color rgb="FF000000"/>
            <rFont val="Calibri"/>
            <family val="2"/>
          </rPr>
          <t>TIFY8</t>
        </r>
        <r>
          <rPr>
            <b/>
            <sz val="10"/>
            <color rgb="FF000000"/>
            <rFont val="Calibri"/>
            <family val="2"/>
          </rPr>
          <t xml:space="preserve"> overexpression affects primary root growth
</t>
        </r>
        <r>
          <rPr>
            <sz val="10"/>
            <color rgb="FF000000"/>
            <rFont val="Calibri"/>
            <family val="2"/>
          </rPr>
          <t xml:space="preserve">Repressor of jasmonate responses
</t>
        </r>
        <r>
          <rPr>
            <sz val="10"/>
            <color rgb="FF000000"/>
            <rFont val="Calibri"/>
            <family val="2"/>
          </rPr>
          <t>https://journals.plos.org/plosone/article?id=10.1371/journal.pone.0084891</t>
        </r>
      </text>
    </comment>
    <comment ref="J51" authorId="0" shapeId="0" xr:uid="{359CA8F9-DB7E-264D-AB2C-F31E9D92E842}">
      <text>
        <r>
          <rPr>
            <b/>
            <sz val="10"/>
            <color rgb="FF000000"/>
            <rFont val="Tahoma"/>
            <family val="2"/>
          </rPr>
          <t>Diego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>https://journals.plos.org/plosgenetics/article?id=10.1371/journal.pgen.1000355</t>
        </r>
      </text>
    </comment>
  </commentList>
</comments>
</file>

<file path=xl/sharedStrings.xml><?xml version="1.0" encoding="utf-8"?>
<sst xmlns="http://schemas.openxmlformats.org/spreadsheetml/2006/main" count="21415" uniqueCount="11747">
  <si>
    <t>product</t>
  </si>
  <si>
    <t>DCAR_012224</t>
  </si>
  <si>
    <t>NA</t>
  </si>
  <si>
    <t>MSTRG.10376</t>
  </si>
  <si>
    <t>DCAR_012223</t>
  </si>
  <si>
    <t>coding</t>
  </si>
  <si>
    <t>probable F-box protein At1g60180</t>
  </si>
  <si>
    <t>DCAR_008089</t>
  </si>
  <si>
    <t>DCAR_008090</t>
  </si>
  <si>
    <t>MSTRG.6771</t>
  </si>
  <si>
    <t>MSTRG.26825</t>
  </si>
  <si>
    <t>DCAR_030787</t>
  </si>
  <si>
    <t>DCAR_030788 DCAR_030788</t>
  </si>
  <si>
    <t>DCAR_030786</t>
  </si>
  <si>
    <t>DCAR_014714</t>
  </si>
  <si>
    <t>DCAR_014713</t>
  </si>
  <si>
    <t>DCAR_014715</t>
  </si>
  <si>
    <t>uncharacterized LOC108218575, transcript variant X3</t>
  </si>
  <si>
    <t>DCAR_012035</t>
  </si>
  <si>
    <t>DCAR_012036</t>
  </si>
  <si>
    <t>DCAR_012034</t>
  </si>
  <si>
    <t>noncoding</t>
  </si>
  <si>
    <t>MSTRG.8359</t>
  </si>
  <si>
    <t>DCAR_009865</t>
  </si>
  <si>
    <t>MSTRG.8358 MSTRG.8358</t>
  </si>
  <si>
    <t>MSTRG.3223</t>
  </si>
  <si>
    <t>DCAR_004162 DCAR_004162</t>
  </si>
  <si>
    <t>DCAR_004161</t>
  </si>
  <si>
    <t>DCAR_021625</t>
  </si>
  <si>
    <t>DCAR_021624</t>
  </si>
  <si>
    <t>DCAR_021626</t>
  </si>
  <si>
    <t>signal recognition particle subunit SRP72-like</t>
  </si>
  <si>
    <t>MSTRG.13112</t>
  </si>
  <si>
    <t>DCAR_013522</t>
  </si>
  <si>
    <t>DCAR_013523</t>
  </si>
  <si>
    <t>MSTRG.15465</t>
  </si>
  <si>
    <t>DCAR_017952</t>
  </si>
  <si>
    <t>DCAR_017949</t>
  </si>
  <si>
    <t>MSTRG.20570</t>
  </si>
  <si>
    <t>DCAR_023616 DCAR_023616 DCAR_023616</t>
  </si>
  <si>
    <t>DCAR_023615 DCAR_023615 DCAR_023615</t>
  </si>
  <si>
    <t>DCAR_030637</t>
  </si>
  <si>
    <t>DCAR_030638</t>
  </si>
  <si>
    <t>DCAR_030636</t>
  </si>
  <si>
    <t>cysteine synthase-like</t>
  </si>
  <si>
    <t>DCAR_004587</t>
  </si>
  <si>
    <t>DCAR_004588</t>
  </si>
  <si>
    <t>DCAR_004586</t>
  </si>
  <si>
    <t>phosphomevalonate kinase-like, transcript variant X2</t>
  </si>
  <si>
    <t>DCAR_018430</t>
  </si>
  <si>
    <t>DCAR_018431</t>
  </si>
  <si>
    <t>DCAR_018429</t>
  </si>
  <si>
    <t>protein MARD1-like</t>
  </si>
  <si>
    <t>DCAR_007785</t>
  </si>
  <si>
    <t>DCAR_007786</t>
  </si>
  <si>
    <t>DCAR_007784</t>
  </si>
  <si>
    <t>peroxisomal 2,4-dienoyl-CoA reductase-like</t>
  </si>
  <si>
    <t>DCAR_024246</t>
  </si>
  <si>
    <t>MSTRG.21090</t>
  </si>
  <si>
    <t>DCAR_024245</t>
  </si>
  <si>
    <t>proline-rich 33 kDa extensin-related protein-like</t>
  </si>
  <si>
    <t>DCAR_021603</t>
  </si>
  <si>
    <t>MSTRG.18531</t>
  </si>
  <si>
    <t>DCAR_021604</t>
  </si>
  <si>
    <t>telomere length regulation protein TEL2 homolog, transcript variant X2</t>
  </si>
  <si>
    <t>DCAR_022077</t>
  </si>
  <si>
    <t>MSTRG.18082</t>
  </si>
  <si>
    <t>DCAR_022078</t>
  </si>
  <si>
    <t>vesicle-associated protein 1-4-like</t>
  </si>
  <si>
    <t>DCAR_016334</t>
  </si>
  <si>
    <t>DCAR_016335</t>
  </si>
  <si>
    <t>DCAR_016333</t>
  </si>
  <si>
    <t>uncharacterized protein At4g14100-like</t>
  </si>
  <si>
    <t>MSTRG.5627</t>
  </si>
  <si>
    <t>MSTRG.5630</t>
  </si>
  <si>
    <t>MSTRG.5626</t>
  </si>
  <si>
    <t>DCAR_013788</t>
  </si>
  <si>
    <t>MSTRG.12825 MSTRG.12825</t>
  </si>
  <si>
    <t>DCAR_013789</t>
  </si>
  <si>
    <t>heme-binding protein 2-like</t>
  </si>
  <si>
    <t>DCAR_006052</t>
  </si>
  <si>
    <t>MSTRG.4900</t>
  </si>
  <si>
    <t>DCAR_006051</t>
  </si>
  <si>
    <t>elongation factor 1-alpha-like</t>
  </si>
  <si>
    <t>DCAR_010058</t>
  </si>
  <si>
    <t>DCAR_010059</t>
  </si>
  <si>
    <t>DCAR_010057</t>
  </si>
  <si>
    <t>putative ALA-interacting subunit 4, transcript variant X5</t>
  </si>
  <si>
    <t>DCAR_030204</t>
  </si>
  <si>
    <t>DCAR_030205</t>
  </si>
  <si>
    <t>DCAR_030203</t>
  </si>
  <si>
    <t>probable S-adenosylmethionine-dependent methyltransferase At5g37990</t>
  </si>
  <si>
    <t>DCAR_016235</t>
  </si>
  <si>
    <t>DCAR_016236</t>
  </si>
  <si>
    <t>DCAR_016234</t>
  </si>
  <si>
    <t>probable 2-oxoglutarate-dependent dioxygenase AOP1</t>
  </si>
  <si>
    <t>DCAR_002739</t>
  </si>
  <si>
    <t>MSTRG.1979</t>
  </si>
  <si>
    <t>DCAR_002738</t>
  </si>
  <si>
    <t>DCAR_002962</t>
  </si>
  <si>
    <t>DCAR_002963</t>
  </si>
  <si>
    <t>DCAR_002961</t>
  </si>
  <si>
    <t>glucose-6-phosphate 1-dehydrogenase, cytoplasmic isoform-like</t>
  </si>
  <si>
    <t>DCAR_002668</t>
  </si>
  <si>
    <t>DCAR_002669</t>
  </si>
  <si>
    <t>DCAR_002667</t>
  </si>
  <si>
    <t>receptor protein kinase TMK1-like</t>
  </si>
  <si>
    <t>DCAR_019182</t>
  </si>
  <si>
    <t>DCAR_019183</t>
  </si>
  <si>
    <t>DCAR_019181</t>
  </si>
  <si>
    <t>putative protease Do-like 14</t>
  </si>
  <si>
    <t>DCAR_006376</t>
  </si>
  <si>
    <t>DCAR_006377</t>
  </si>
  <si>
    <t>DCAR_006375</t>
  </si>
  <si>
    <t>pyruvate kinase 1, cytosolic-like</t>
  </si>
  <si>
    <t>DCAR_022031</t>
  </si>
  <si>
    <t>DCAR_022030</t>
  </si>
  <si>
    <t>MSTRG.18120</t>
  </si>
  <si>
    <t>zinc-binding alcohol dehydrogenase domain-containing protein 2</t>
  </si>
  <si>
    <t>DCAR_028592</t>
  </si>
  <si>
    <t>DCAR_028591</t>
  </si>
  <si>
    <t>MSTRG.23364</t>
  </si>
  <si>
    <t>uncharacterized LOC108198855, transcript variant X1</t>
  </si>
  <si>
    <t>MSTRG.20406</t>
  </si>
  <si>
    <t>DCAR_023417 DCAR_023417 DCAR_023417</t>
  </si>
  <si>
    <t>DCAR_023416 DCAR_023416</t>
  </si>
  <si>
    <t>DCAR_009253</t>
  </si>
  <si>
    <t>DCAR_009254</t>
  </si>
  <si>
    <t>DCAR_009252</t>
  </si>
  <si>
    <t>arginine biosynthesis bifunctional protein ArgJ, chloroplastic</t>
  </si>
  <si>
    <t>MSTRG.26932</t>
  </si>
  <si>
    <t>MSTRG.26933 MSTRG.26933</t>
  </si>
  <si>
    <t>DCAR_030904</t>
  </si>
  <si>
    <t>DCAR_001754</t>
  </si>
  <si>
    <t>DCAR_001755</t>
  </si>
  <si>
    <t>DCAR_001753</t>
  </si>
  <si>
    <t>uncharacterized LOC108204750, transcript variant X2</t>
  </si>
  <si>
    <t>DCAR_014145</t>
  </si>
  <si>
    <t>DCAR_014144</t>
  </si>
  <si>
    <t>DCAR_014146</t>
  </si>
  <si>
    <t>UTP--glucose-1-phosphate uridylyltransferase</t>
  </si>
  <si>
    <t>DCAR_020185</t>
  </si>
  <si>
    <t>DCAR_020184</t>
  </si>
  <si>
    <t>MSTRG.19869</t>
  </si>
  <si>
    <t>structural maintenance of chromosomes protein 2-1</t>
  </si>
  <si>
    <t>DCAR_007896</t>
  </si>
  <si>
    <t>DCAR_007897</t>
  </si>
  <si>
    <t>DCAR_007895</t>
  </si>
  <si>
    <t>uncharacterized LOC108209271, transcript variant X31</t>
  </si>
  <si>
    <t>MSTRG.27963</t>
  </si>
  <si>
    <t>DCAR_031994</t>
  </si>
  <si>
    <t>DCAR_031993</t>
  </si>
  <si>
    <t>DCAR_023498</t>
  </si>
  <si>
    <t>MSTRG.20482 MSTRG.20482</t>
  </si>
  <si>
    <t>MSTRG.20480</t>
  </si>
  <si>
    <t>uncharacterized LOC108196351, transcript variant X2</t>
  </si>
  <si>
    <t>MSTRG.4401</t>
  </si>
  <si>
    <t>DCAR_005502 DCAR_005502 DCAR_005502</t>
  </si>
  <si>
    <t>DCAR_005501</t>
  </si>
  <si>
    <t>DCAR_008036</t>
  </si>
  <si>
    <t>DCAR_008037</t>
  </si>
  <si>
    <t>MSTRG.6727</t>
  </si>
  <si>
    <t>DCAR_006669</t>
  </si>
  <si>
    <t>DCAR_006670</t>
  </si>
  <si>
    <t>MSTRG.5454 MSTRG.5454 MSTRG.5454</t>
  </si>
  <si>
    <t>60S ribosomal protein L3-2, transcript variant X1</t>
  </si>
  <si>
    <t>DCAR_030423</t>
  </si>
  <si>
    <t>DCAR_030424</t>
  </si>
  <si>
    <t>DCAR_030422</t>
  </si>
  <si>
    <t>trafficking protein particle complex subunit 2-like protein</t>
  </si>
  <si>
    <t>MSTRG.11256</t>
  </si>
  <si>
    <t>DCAR_015518 DCAR_015518 DCAR_015518 DCAR_015518</t>
  </si>
  <si>
    <t>DCAR_015519 DCAR_015519</t>
  </si>
  <si>
    <t>MSTRG.10033</t>
  </si>
  <si>
    <t>MSTRG.10035 MSTRG.10035</t>
  </si>
  <si>
    <t>DCAR_011801</t>
  </si>
  <si>
    <t>DCAR_030816</t>
  </si>
  <si>
    <t>MSTRG.26856</t>
  </si>
  <si>
    <t>DCAR_030815</t>
  </si>
  <si>
    <t>beta-galactosidase 9-like, transcript variant X1</t>
  </si>
  <si>
    <t>DCAR_018937</t>
  </si>
  <si>
    <t>DCAR_018938</t>
  </si>
  <si>
    <t>DCAR_018936</t>
  </si>
  <si>
    <t>pectin acetylesterase 8-like</t>
  </si>
  <si>
    <t>DCAR_012848</t>
  </si>
  <si>
    <t>MSTRG.13754</t>
  </si>
  <si>
    <t>DCAR_012849</t>
  </si>
  <si>
    <t>transcription factor TGA1-like, transcript variant X1</t>
  </si>
  <si>
    <t>DCAR_032249</t>
  </si>
  <si>
    <t>DCAR_032250</t>
  </si>
  <si>
    <t>DCAR_032248</t>
  </si>
  <si>
    <t>DCAR_028017</t>
  </si>
  <si>
    <t>DCAR_028016</t>
  </si>
  <si>
    <t>DCAR_028018</t>
  </si>
  <si>
    <t>putative exosome complex component rrp40</t>
  </si>
  <si>
    <t>DCAR_010318</t>
  </si>
  <si>
    <t>DCAR_010319</t>
  </si>
  <si>
    <t>MSTRG.8783</t>
  </si>
  <si>
    <t>probable CCR4-associated factor 1 homolog 9</t>
  </si>
  <si>
    <t>MSTRG.8825</t>
  </si>
  <si>
    <t>DCAR_010397</t>
  </si>
  <si>
    <t>DCAR_010396</t>
  </si>
  <si>
    <t>DCAR_022871</t>
  </si>
  <si>
    <t>DCAR_022870</t>
  </si>
  <si>
    <t>DCAR_022872</t>
  </si>
  <si>
    <t>DCAR_015417</t>
  </si>
  <si>
    <t>DCAR_015416</t>
  </si>
  <si>
    <t>DCAR_015418</t>
  </si>
  <si>
    <t>LIMR family protein At5g01460</t>
  </si>
  <si>
    <t>MSTRG.6224</t>
  </si>
  <si>
    <t>DCAR_007466 DCAR_007467</t>
  </si>
  <si>
    <t>DCAR_007468</t>
  </si>
  <si>
    <t>MSTRG.6223</t>
  </si>
  <si>
    <t>DCAR_007568</t>
  </si>
  <si>
    <t>DCAR_007569</t>
  </si>
  <si>
    <t>DCAR_007567</t>
  </si>
  <si>
    <t>hydroxyphenylpyruvate reductase-like</t>
  </si>
  <si>
    <t>DCAR_023744</t>
  </si>
  <si>
    <t>DCAR_023745</t>
  </si>
  <si>
    <t>DCAR_023743</t>
  </si>
  <si>
    <t>DCAR_010729</t>
  </si>
  <si>
    <t>DCAR_010730</t>
  </si>
  <si>
    <t>MSTRG.9101</t>
  </si>
  <si>
    <t>uncharacterized LOC108211901, transcript variant X1</t>
  </si>
  <si>
    <t>DCAR_018330</t>
  </si>
  <si>
    <t>DCAR_018331</t>
  </si>
  <si>
    <t>DCAR_018329</t>
  </si>
  <si>
    <t>caffeoylshikimate esterase-like</t>
  </si>
  <si>
    <t>DCAR_010943</t>
  </si>
  <si>
    <t>DCAR_010944</t>
  </si>
  <si>
    <t>DCAR_010942</t>
  </si>
  <si>
    <t>DCAR_019875</t>
  </si>
  <si>
    <t>MSTRG.20199 MSTRG.20199</t>
  </si>
  <si>
    <t>DCAR_019876</t>
  </si>
  <si>
    <t>uncharacterized LOC108224399</t>
  </si>
  <si>
    <t>DCAR_005100</t>
  </si>
  <si>
    <t>DCAR_005099</t>
  </si>
  <si>
    <t>MSTRG.4062</t>
  </si>
  <si>
    <t>DCAR_008842</t>
  </si>
  <si>
    <t>DCAR_008843</t>
  </si>
  <si>
    <t>DCAR_008841</t>
  </si>
  <si>
    <t>kynurenine formamidase-like</t>
  </si>
  <si>
    <t>DCAR_007914</t>
  </si>
  <si>
    <t>DCAR_007915</t>
  </si>
  <si>
    <t>DCAR_007913</t>
  </si>
  <si>
    <t>putative disease resistance RPP13-like protein 1</t>
  </si>
  <si>
    <t>DCAR_014633</t>
  </si>
  <si>
    <t>DCAR_014632</t>
  </si>
  <si>
    <t>DCAR_014634</t>
  </si>
  <si>
    <t>ethylene-responsive transcription factor 2-like</t>
  </si>
  <si>
    <t>DCAR_023499</t>
  </si>
  <si>
    <t>DCAR_023500</t>
  </si>
  <si>
    <t>MSTRG.20482</t>
  </si>
  <si>
    <t>uncharacterized LOC108195856, transcript variant X2</t>
  </si>
  <si>
    <t>MSTRG.10101</t>
  </si>
  <si>
    <t>DCAR_011881</t>
  </si>
  <si>
    <t>DCAR_011880 DCAR_011880 DCAR_011880</t>
  </si>
  <si>
    <t>DCAR_003880</t>
  </si>
  <si>
    <t>DCAR_003881</t>
  </si>
  <si>
    <t>MSTRG.3004</t>
  </si>
  <si>
    <t>CSC1-like protein ERD4</t>
  </si>
  <si>
    <t>MSTRG.27809</t>
  </si>
  <si>
    <t>DCAR_031718</t>
  </si>
  <si>
    <t>DCAR_031717</t>
  </si>
  <si>
    <t>DCAR_029022</t>
  </si>
  <si>
    <t>DCAR_029023</t>
  </si>
  <si>
    <t>DCAR_029021</t>
  </si>
  <si>
    <t>serine/threonine-protein kinase RIO1-like</t>
  </si>
  <si>
    <t>DCAR_009385</t>
  </si>
  <si>
    <t>MSTRG.7917</t>
  </si>
  <si>
    <t>DCAR_009384</t>
  </si>
  <si>
    <t>alcohol dehydrogenase 1-like</t>
  </si>
  <si>
    <t>DCAR_008534</t>
  </si>
  <si>
    <t>DCAR_008535</t>
  </si>
  <si>
    <t>MSTRG.7158</t>
  </si>
  <si>
    <t>uncharacterized LOC108207885</t>
  </si>
  <si>
    <t>DCAR_008380</t>
  </si>
  <si>
    <t>DCAR_008381</t>
  </si>
  <si>
    <t>DCAR_008379</t>
  </si>
  <si>
    <t>protein NDR1-like</t>
  </si>
  <si>
    <t>DCAR_004532</t>
  </si>
  <si>
    <t>DCAR_004533</t>
  </si>
  <si>
    <t>DCAR_004531</t>
  </si>
  <si>
    <t>uncharacterized LOC108201634, transcript variant X4</t>
  </si>
  <si>
    <t>MSTRG.7806</t>
  </si>
  <si>
    <t>DCAR_009262</t>
  </si>
  <si>
    <t>MSTRG.7805</t>
  </si>
  <si>
    <t>DCAR_009717</t>
  </si>
  <si>
    <t>DCAR_009718</t>
  </si>
  <si>
    <t>DCAR_009716</t>
  </si>
  <si>
    <t>uncharacterized LOC108213232</t>
  </si>
  <si>
    <t>DCAR_020470</t>
  </si>
  <si>
    <t>MSTRG.19598</t>
  </si>
  <si>
    <t>DCAR_020471</t>
  </si>
  <si>
    <t>DCAR_028795</t>
  </si>
  <si>
    <t>DCAR_028794</t>
  </si>
  <si>
    <t>MSTRG.23207</t>
  </si>
  <si>
    <t>uncharacterized LOC108199473, transcript variant X1</t>
  </si>
  <si>
    <t>DCAR_019071</t>
  </si>
  <si>
    <t>DCAR_019072</t>
  </si>
  <si>
    <t>DCAR_019070</t>
  </si>
  <si>
    <t>anthocyanidin 3-O-glucosyltransferase 2-like</t>
  </si>
  <si>
    <t>DCAR_017802</t>
  </si>
  <si>
    <t>MSTRG.15345 MSTRG.15344</t>
  </si>
  <si>
    <t>DCAR_017801</t>
  </si>
  <si>
    <t>cucumber peeling cupredoxin-like</t>
  </si>
  <si>
    <t>DCAR_001777</t>
  </si>
  <si>
    <t>DCAR_001778</t>
  </si>
  <si>
    <t>DCAR_001776</t>
  </si>
  <si>
    <t>nitronate monooxygenase</t>
  </si>
  <si>
    <t>DCAR_023648</t>
  </si>
  <si>
    <t>DCAR_023649</t>
  </si>
  <si>
    <t>DCAR_023647</t>
  </si>
  <si>
    <t>glutamine--tRNA ligase-like, transcript variant X1</t>
  </si>
  <si>
    <t>MSTRG.16042</t>
  </si>
  <si>
    <t>DCAR_018634</t>
  </si>
  <si>
    <t>DCAR_018633</t>
  </si>
  <si>
    <t>MSTRG.26459</t>
  </si>
  <si>
    <t>DCAR_030345</t>
  </si>
  <si>
    <t>DCAR_030344</t>
  </si>
  <si>
    <t>DCAR_011089</t>
  </si>
  <si>
    <t>DCAR_011090</t>
  </si>
  <si>
    <t>DCAR_011088</t>
  </si>
  <si>
    <t>probable calcium-binding protein CML45</t>
  </si>
  <si>
    <t>MSTRG.9846</t>
  </si>
  <si>
    <t>DCAR_011602</t>
  </si>
  <si>
    <t>DCAR_011601</t>
  </si>
  <si>
    <t>DCAR_025032</t>
  </si>
  <si>
    <t>MSTRG.21762</t>
  </si>
  <si>
    <t>DCAR_025031</t>
  </si>
  <si>
    <t>ATP synthase subunit delta', mitochondrial-like</t>
  </si>
  <si>
    <t>DCAR_016317</t>
  </si>
  <si>
    <t>DCAR_016318</t>
  </si>
  <si>
    <t>DCAR_016316</t>
  </si>
  <si>
    <t>uncharacterized LOC108219711, transcript variant X3</t>
  </si>
  <si>
    <t>DCAR_022501</t>
  </si>
  <si>
    <t>DCAR_022500</t>
  </si>
  <si>
    <t>DCAR_022502</t>
  </si>
  <si>
    <t>uncharacterized LOC108226762</t>
  </si>
  <si>
    <t>MSTRG.9678</t>
  </si>
  <si>
    <t>DCAR_011399</t>
  </si>
  <si>
    <t>DCAR_011400</t>
  </si>
  <si>
    <t>DCAR_011398</t>
  </si>
  <si>
    <t>MSTRG.24901</t>
  </si>
  <si>
    <t>MSTRG.24902 MSTRG.24902</t>
  </si>
  <si>
    <t>DCAR_026769</t>
  </si>
  <si>
    <t>DCAR_030785</t>
  </si>
  <si>
    <t>DCAR_021738</t>
  </si>
  <si>
    <t>MSTRG.18391</t>
  </si>
  <si>
    <t>DCAR_021739</t>
  </si>
  <si>
    <t>E3 ubiquitin-protein ligase RGLG2-like, transcript variant X1</t>
  </si>
  <si>
    <t>DCAR_016008</t>
  </si>
  <si>
    <t>DCAR_016007</t>
  </si>
  <si>
    <t>DCAR_016009</t>
  </si>
  <si>
    <t>shaggy-related protein kinase epsilon-like</t>
  </si>
  <si>
    <t>DCAR_030781</t>
  </si>
  <si>
    <t>DCAR_030782</t>
  </si>
  <si>
    <t>DCAR_030780</t>
  </si>
  <si>
    <t>purple acid phosphatase 23</t>
  </si>
  <si>
    <t>DCAR_005018</t>
  </si>
  <si>
    <t>DCAR_005019</t>
  </si>
  <si>
    <t>MSTRG.3988</t>
  </si>
  <si>
    <t>DCAR_001422</t>
  </si>
  <si>
    <t>DCAR_001423</t>
  </si>
  <si>
    <t>DCAR_001421</t>
  </si>
  <si>
    <t>serpin-ZX-like</t>
  </si>
  <si>
    <t>DCAR_015178</t>
  </si>
  <si>
    <t>DCAR_015177</t>
  </si>
  <si>
    <t>DCAR_015179</t>
  </si>
  <si>
    <t>uncharacterized LOC108217815, transcript variant X2</t>
  </si>
  <si>
    <t>DCAR_025329</t>
  </si>
  <si>
    <t>DCAR_025330</t>
  </si>
  <si>
    <t>DCAR_025328</t>
  </si>
  <si>
    <t>disease resistance protein RPP8-like</t>
  </si>
  <si>
    <t>DCAR_023484</t>
  </si>
  <si>
    <t>DCAR_023485</t>
  </si>
  <si>
    <t>DCAR_023483</t>
  </si>
  <si>
    <t>calumenin-B</t>
  </si>
  <si>
    <t>DCAR_027951</t>
  </si>
  <si>
    <t>DCAR_027950</t>
  </si>
  <si>
    <t>DCAR_027952</t>
  </si>
  <si>
    <t>chlorophyll a-b binding protein, chloroplastic</t>
  </si>
  <si>
    <t>MSTRG.15687</t>
  </si>
  <si>
    <t>DCAR_018258 DCAR_018258 DCAR_018258</t>
  </si>
  <si>
    <t>DCAR_018257</t>
  </si>
  <si>
    <t>DCAR_013840</t>
  </si>
  <si>
    <t>DCAR_013839</t>
  </si>
  <si>
    <t>DCAR_013841</t>
  </si>
  <si>
    <t>purple acid phosphatase 2-like</t>
  </si>
  <si>
    <t>DCAR_011819</t>
  </si>
  <si>
    <t>DCAR_011820</t>
  </si>
  <si>
    <t>DCAR_011818</t>
  </si>
  <si>
    <t>zinc finger CCCH domain-containing protein 29-like</t>
  </si>
  <si>
    <t>DCAR_000791</t>
  </si>
  <si>
    <t>DCAR_000792</t>
  </si>
  <si>
    <t>DCAR_000790</t>
  </si>
  <si>
    <t>serine hydroxymethyltransferase 3, chloroplastic-like, transcript variant X1</t>
  </si>
  <si>
    <t>DCAR_015560</t>
  </si>
  <si>
    <t>MSTRG.11221 MSTRG.11221 MSTRG.11221 MSTRG.11221</t>
  </si>
  <si>
    <t>MSTRG.11219</t>
  </si>
  <si>
    <t>elongation factor 1-alpha</t>
  </si>
  <si>
    <t>DCAR_005990</t>
  </si>
  <si>
    <t>MSTRG.4840</t>
  </si>
  <si>
    <t>MSTRG.4838</t>
  </si>
  <si>
    <t>histone H4</t>
  </si>
  <si>
    <t>DCAR_008103</t>
  </si>
  <si>
    <t>DCAR_008104</t>
  </si>
  <si>
    <t>DCAR_008102</t>
  </si>
  <si>
    <t>uncharacterized LOC108209857, transcript variant X4</t>
  </si>
  <si>
    <t>DCAR_015651</t>
  </si>
  <si>
    <t>DCAR_015650</t>
  </si>
  <si>
    <t>DCAR_015652</t>
  </si>
  <si>
    <t>beta-glucosidase BoGH3B-like</t>
  </si>
  <si>
    <t>DCAR_031698</t>
  </si>
  <si>
    <t>DCAR_031699</t>
  </si>
  <si>
    <t>.</t>
  </si>
  <si>
    <t>MSTRG.5627 MSTRG.5627</t>
  </si>
  <si>
    <t>MSTRG.5625</t>
  </si>
  <si>
    <t>DCAR_022164</t>
  </si>
  <si>
    <t>DCAR_022163</t>
  </si>
  <si>
    <t>MSTRG.18004</t>
  </si>
  <si>
    <t>uncharacterized LOC108224937</t>
  </si>
  <si>
    <t>DCAR_007223</t>
  </si>
  <si>
    <t>DCAR_007224</t>
  </si>
  <si>
    <t>DCAR_007222</t>
  </si>
  <si>
    <t>coiled-coil domain-containing protein 130-like</t>
  </si>
  <si>
    <t>DCAR_010745</t>
  </si>
  <si>
    <t>DCAR_010746</t>
  </si>
  <si>
    <t>DCAR_010744</t>
  </si>
  <si>
    <t>DCAR_017963</t>
  </si>
  <si>
    <t>DCAR_017964</t>
  </si>
  <si>
    <t>DCAR_017962</t>
  </si>
  <si>
    <t>uncharacterized LOC108220955</t>
  </si>
  <si>
    <t>DCAR_009729</t>
  </si>
  <si>
    <t>DCAR_009730</t>
  </si>
  <si>
    <t>DCAR_009728</t>
  </si>
  <si>
    <t>probable galacturonosyltransferase 10</t>
  </si>
  <si>
    <t>DCAR_018228</t>
  </si>
  <si>
    <t>DCAR_018229</t>
  </si>
  <si>
    <t>DCAR_018227</t>
  </si>
  <si>
    <t>malonyl CoA-acyl carrier protein transacylase</t>
  </si>
  <si>
    <t>DCAR_009483</t>
  </si>
  <si>
    <t>DCAR_009484</t>
  </si>
  <si>
    <t>DCAR_009482</t>
  </si>
  <si>
    <t>MSTRG.24441</t>
  </si>
  <si>
    <t>MSTRG.24442 MSTRG.24442 MSTRG.24442 MSTRG.24442 MSTRG.24442 MSTRG.24442</t>
  </si>
  <si>
    <t>MSTRG.24440</t>
  </si>
  <si>
    <t>DCAR_020663</t>
  </si>
  <si>
    <t>DCAR_020662</t>
  </si>
  <si>
    <t>DCAR_020664</t>
  </si>
  <si>
    <t>MSTRG.3661</t>
  </si>
  <si>
    <t>DCAR_004620</t>
  </si>
  <si>
    <t>DCAR_004619</t>
  </si>
  <si>
    <t>DCAR_030480</t>
  </si>
  <si>
    <t>DCAR_030481</t>
  </si>
  <si>
    <t>DCAR_030479</t>
  </si>
  <si>
    <t>acetate/butyrate--CoA ligase AAE7, peroxisomal-like</t>
  </si>
  <si>
    <t>DCAR_011674</t>
  </si>
  <si>
    <t>DCAR_011675</t>
  </si>
  <si>
    <t>DCAR_011673</t>
  </si>
  <si>
    <t>phospho-2-dehydro-3-deoxyheptonate aldolase 2, chloroplastic-like</t>
  </si>
  <si>
    <t>DCAR_028082</t>
  </si>
  <si>
    <t>DCAR_028081</t>
  </si>
  <si>
    <t>DCAR_028083</t>
  </si>
  <si>
    <t>DCAR_002523</t>
  </si>
  <si>
    <t>MSTRG.1779</t>
  </si>
  <si>
    <t>DCAR_002522</t>
  </si>
  <si>
    <t>alkaline/neutral invertase A, mitochondrial-like</t>
  </si>
  <si>
    <t>DCAR_011914</t>
  </si>
  <si>
    <t>DCAR_011915</t>
  </si>
  <si>
    <t>DCAR_011913</t>
  </si>
  <si>
    <t>E3 ubiquitin-protein ligase RNF144A-like</t>
  </si>
  <si>
    <t>DCAR_029169</t>
  </si>
  <si>
    <t>DCAR_029170</t>
  </si>
  <si>
    <t>DCAR_029168</t>
  </si>
  <si>
    <t>serine carboxypeptidase-like 13, transcript variant X2</t>
  </si>
  <si>
    <t>DCAR_027875</t>
  </si>
  <si>
    <t>DCAR_027874</t>
  </si>
  <si>
    <t>DCAR_027876</t>
  </si>
  <si>
    <t>uncharacterized LOC108197478, transcript variant X2</t>
  </si>
  <si>
    <t>MSTRG.24153</t>
  </si>
  <si>
    <t>MSTRG.24154</t>
  </si>
  <si>
    <t>MSTRG.24152</t>
  </si>
  <si>
    <t>DCAR_006307</t>
  </si>
  <si>
    <t>DCAR_006308</t>
  </si>
  <si>
    <t>DCAR_006306</t>
  </si>
  <si>
    <t>DCAR_020986</t>
  </si>
  <si>
    <t>DCAR_020985</t>
  </si>
  <si>
    <t>DCAR_020987</t>
  </si>
  <si>
    <t>DCAR_009419</t>
  </si>
  <si>
    <t>DCAR_009420</t>
  </si>
  <si>
    <t>DCAR_009418</t>
  </si>
  <si>
    <t>F-box protein CPR30-like, transcript variant X1</t>
  </si>
  <si>
    <t>MSTRG.4566</t>
  </si>
  <si>
    <t>DCAR_005691 DCAR_005691</t>
  </si>
  <si>
    <t>DCAR_005690</t>
  </si>
  <si>
    <t>DCAR_027975</t>
  </si>
  <si>
    <t>DCAR_027974</t>
  </si>
  <si>
    <t>DCAR_027976</t>
  </si>
  <si>
    <t>protein transport protein Sec61 subunit alpha-like</t>
  </si>
  <si>
    <t>DCAR_012337</t>
  </si>
  <si>
    <t>DCAR_012338</t>
  </si>
  <si>
    <t>DCAR_012336</t>
  </si>
  <si>
    <t>probable WRKY transcription factor 69</t>
  </si>
  <si>
    <t>MSTRG.16038</t>
  </si>
  <si>
    <t>DCAR_018630 DCAR_018630 DCAR_018630</t>
  </si>
  <si>
    <t>DCAR_018629</t>
  </si>
  <si>
    <t>DCAR_022881</t>
  </si>
  <si>
    <t>DCAR_022880</t>
  </si>
  <si>
    <t>MSTRG.17445</t>
  </si>
  <si>
    <t>uncharacterized LOC108227836</t>
  </si>
  <si>
    <t>DCAR_032239</t>
  </si>
  <si>
    <t>DCAR_032240</t>
  </si>
  <si>
    <t>DCAR_032238</t>
  </si>
  <si>
    <t>DCAR_018723</t>
  </si>
  <si>
    <t>DCAR_018724</t>
  </si>
  <si>
    <t>DCAR_018722</t>
  </si>
  <si>
    <t>BAHD acyltransferase DCR</t>
  </si>
  <si>
    <t>DCAR_001748</t>
  </si>
  <si>
    <t>DCAR_001749</t>
  </si>
  <si>
    <t>MSTRG.1026</t>
  </si>
  <si>
    <t>coatomer subunit delta-like</t>
  </si>
  <si>
    <t>DCAR_003401</t>
  </si>
  <si>
    <t>DCAR_003402</t>
  </si>
  <si>
    <t>DCAR_003400</t>
  </si>
  <si>
    <t>glutathione S-transferase F11</t>
  </si>
  <si>
    <t>DCAR_002679</t>
  </si>
  <si>
    <t>DCAR_002680</t>
  </si>
  <si>
    <t>MSTRG.1914</t>
  </si>
  <si>
    <t>uncharacterized LOC108210203, transcript variant X1</t>
  </si>
  <si>
    <t>DCAR_028546</t>
  </si>
  <si>
    <t>DCAR_028545</t>
  </si>
  <si>
    <t>MSTRG.23398</t>
  </si>
  <si>
    <t>probable sodium-coupled neutral amino acid transporter 6</t>
  </si>
  <si>
    <t>MSTRG.27682</t>
  </si>
  <si>
    <t>MSTRG.636</t>
  </si>
  <si>
    <t>DCAR_001141 DCAR_001141</t>
  </si>
  <si>
    <t>MSTRG.635</t>
  </si>
  <si>
    <t>DCAR_013306</t>
  </si>
  <si>
    <t>DCAR_013305</t>
  </si>
  <si>
    <t>DCAR_013307</t>
  </si>
  <si>
    <t>xyloglucan endotransglucosylase/hydrolase 2-like</t>
  </si>
  <si>
    <t>MSTRG.6102</t>
  </si>
  <si>
    <t>DCAR_007351 DCAR_007351</t>
  </si>
  <si>
    <t>DCAR_007350</t>
  </si>
  <si>
    <t>MSTRG.3778</t>
  </si>
  <si>
    <t>MSTRG.3779 MSTRG.3779</t>
  </si>
  <si>
    <t>MSTRG.3777</t>
  </si>
  <si>
    <t>DCAR_023605</t>
  </si>
  <si>
    <t>DCAR_023606</t>
  </si>
  <si>
    <t>DCAR_023604</t>
  </si>
  <si>
    <t>leucine-rich repeat extensin-like protein 6</t>
  </si>
  <si>
    <t>DCAR_012775</t>
  </si>
  <si>
    <t>MSTRG.13825</t>
  </si>
  <si>
    <t>DCAR_012776</t>
  </si>
  <si>
    <t>histone deacetylase HDT3-like, transcript variant X2</t>
  </si>
  <si>
    <t>MSTRG.4822</t>
  </si>
  <si>
    <t>DCAR_005972</t>
  </si>
  <si>
    <t>DCAR_005971</t>
  </si>
  <si>
    <t>MSTRG.4844</t>
  </si>
  <si>
    <t>DCAR_005997</t>
  </si>
  <si>
    <t>DCAR_005996</t>
  </si>
  <si>
    <t>DCAR_006204</t>
  </si>
  <si>
    <t>DCAR_006205</t>
  </si>
  <si>
    <t>MSTRG.5022</t>
  </si>
  <si>
    <t>topless-related protein 1-like, transcript variant X3</t>
  </si>
  <si>
    <t>MSTRG.3217</t>
  </si>
  <si>
    <t>DCAR_004154</t>
  </si>
  <si>
    <t>DCAR_004155</t>
  </si>
  <si>
    <t>DCAR_004153</t>
  </si>
  <si>
    <t>DCAR_013604</t>
  </si>
  <si>
    <t>MSTRG.13022</t>
  </si>
  <si>
    <t>DCAR_013605</t>
  </si>
  <si>
    <t>uncharacterized LOC108215832</t>
  </si>
  <si>
    <t>MSTRG.21313</t>
  </si>
  <si>
    <t>MSTRG.21314</t>
  </si>
  <si>
    <t>MSTRG.21312 MSTRG.21312</t>
  </si>
  <si>
    <t>DCAR_014006</t>
  </si>
  <si>
    <t>DCAR_014005</t>
  </si>
  <si>
    <t>MSTRG.12609</t>
  </si>
  <si>
    <t>homeobox-leucine zipper protein HDG11-like</t>
  </si>
  <si>
    <t>MSTRG.3779</t>
  </si>
  <si>
    <t>DCAR_004754</t>
  </si>
  <si>
    <t>MSTRG.15746</t>
  </si>
  <si>
    <t>MSTRG.15748 MSTRG.15748</t>
  </si>
  <si>
    <t>DCAR_018336</t>
  </si>
  <si>
    <t>DCAR_012360</t>
  </si>
  <si>
    <t>MSTRG.10483</t>
  </si>
  <si>
    <t>DCAR_012359</t>
  </si>
  <si>
    <t>importin subunit alpha-like</t>
  </si>
  <si>
    <t>MSTRG.9227</t>
  </si>
  <si>
    <t>DCAR_010865</t>
  </si>
  <si>
    <t>MSTRG.9228</t>
  </si>
  <si>
    <t>DCAR_010864</t>
  </si>
  <si>
    <t>MSTRG.25437</t>
  </si>
  <si>
    <t>DCAR_029178</t>
  </si>
  <si>
    <t>DCAR_029177</t>
  </si>
  <si>
    <t>DCAR_003816</t>
  </si>
  <si>
    <t>DCAR_003817</t>
  </si>
  <si>
    <t>DCAR_003815</t>
  </si>
  <si>
    <t>alpha-glucosidase-like</t>
  </si>
  <si>
    <t>MSTRG.3508</t>
  </si>
  <si>
    <t>DCAR_004462</t>
  </si>
  <si>
    <t>DCAR_004461</t>
  </si>
  <si>
    <t>DCAR_023207</t>
  </si>
  <si>
    <t>DCAR_023206</t>
  </si>
  <si>
    <t>DCAR_023208</t>
  </si>
  <si>
    <t>synaptotagmin-5</t>
  </si>
  <si>
    <t>DCAR_010328</t>
  </si>
  <si>
    <t>DCAR_010329</t>
  </si>
  <si>
    <t>DCAR_010327</t>
  </si>
  <si>
    <t>F-box protein At3g44326-like</t>
  </si>
  <si>
    <t>DCAR_002862</t>
  </si>
  <si>
    <t>MSTRG.2095</t>
  </si>
  <si>
    <t>MSTRG.2093</t>
  </si>
  <si>
    <t>ethylene response sensor 1, transcript variant X2</t>
  </si>
  <si>
    <t>DCAR_002377</t>
  </si>
  <si>
    <t>MSTRG.1655</t>
  </si>
  <si>
    <t>DCAR_002376</t>
  </si>
  <si>
    <t>uncharacterized N-acetyltransferase p20-like, transcript variant X2</t>
  </si>
  <si>
    <t>DCAR_005652</t>
  </si>
  <si>
    <t>DCAR_005653</t>
  </si>
  <si>
    <t>DCAR_005651</t>
  </si>
  <si>
    <t>uncharacterized LOC108205704, transcript variant X3</t>
  </si>
  <si>
    <t>DCAR_018199</t>
  </si>
  <si>
    <t>DCAR_018200</t>
  </si>
  <si>
    <t>DCAR_018198</t>
  </si>
  <si>
    <t>low-temperature-induced 65 kDa protein-like</t>
  </si>
  <si>
    <t>MSTRG.16356</t>
  </si>
  <si>
    <t>DCAR_018967 DCAR_018967</t>
  </si>
  <si>
    <t>DCAR_018966 DCAR_018966 DCAR_018966 DCAR_018966</t>
  </si>
  <si>
    <t>MSTRG.16916</t>
  </si>
  <si>
    <t>MSTRG.16917</t>
  </si>
  <si>
    <t>DCAR_019587</t>
  </si>
  <si>
    <t>MSTRG.24902</t>
  </si>
  <si>
    <t>MSTRG.24903</t>
  </si>
  <si>
    <t>MSTRG.24901 MSTRG.24901</t>
  </si>
  <si>
    <t>DCAR_030810</t>
  </si>
  <si>
    <t>DCAR_030811</t>
  </si>
  <si>
    <t>MSTRG.26847</t>
  </si>
  <si>
    <t>uncharacterized LOC108202506, transcript variant X6</t>
  </si>
  <si>
    <t>DCAR_016118</t>
  </si>
  <si>
    <t>DCAR_016119</t>
  </si>
  <si>
    <t>MSTRG.13929</t>
  </si>
  <si>
    <t>polyadenylate-binding protein 2-like, transcript variant X2</t>
  </si>
  <si>
    <t>DCAR_004625</t>
  </si>
  <si>
    <t>DCAR_004626</t>
  </si>
  <si>
    <t>DCAR_004624</t>
  </si>
  <si>
    <t>short-chain dehydrogenase TIC 32, chloroplastic-like</t>
  </si>
  <si>
    <t>DCAR_027274</t>
  </si>
  <si>
    <t>DCAR_027273</t>
  </si>
  <si>
    <t>DCAR_027275</t>
  </si>
  <si>
    <t>phosphoribosylformylglycinamidine cyclo-ligase, chloroplastic-like, transcript variant X3</t>
  </si>
  <si>
    <t>MSTRG.25274</t>
  </si>
  <si>
    <t>DCAR_029007</t>
  </si>
  <si>
    <t>MSTRG.25275</t>
  </si>
  <si>
    <t>DCAR_029006</t>
  </si>
  <si>
    <t>DCAR_032523</t>
  </si>
  <si>
    <t>DCAR_032524</t>
  </si>
  <si>
    <t>DCAR_032522</t>
  </si>
  <si>
    <t>ribosomal protein L16</t>
  </si>
  <si>
    <t>DCAR_013538</t>
  </si>
  <si>
    <t>DCAR_013537</t>
  </si>
  <si>
    <t>DCAR_013539</t>
  </si>
  <si>
    <t>RNA-binding protein pno1-like</t>
  </si>
  <si>
    <t>DCAR_010398</t>
  </si>
  <si>
    <t>probable L-type lectin-domain containing receptor kinase S.7</t>
  </si>
  <si>
    <t>DCAR_005711</t>
  </si>
  <si>
    <t>DCAR_005712</t>
  </si>
  <si>
    <t>DCAR_005710</t>
  </si>
  <si>
    <t>uncharacterized LOC108205959</t>
  </si>
  <si>
    <t>MSTRG.10782</t>
  </si>
  <si>
    <t>DCAR_012669</t>
  </si>
  <si>
    <t>DCAR_012668</t>
  </si>
  <si>
    <t>MSTRG.8365</t>
  </si>
  <si>
    <t>DCAR_009872</t>
  </si>
  <si>
    <t>DCAR_027506</t>
  </si>
  <si>
    <t>DCAR_027505</t>
  </si>
  <si>
    <t>MSTRG.24281</t>
  </si>
  <si>
    <t>2-alkenal reductase (NADP(+)-dependent)-like</t>
  </si>
  <si>
    <t>DCAR_012901</t>
  </si>
  <si>
    <t>DCAR_012900</t>
  </si>
  <si>
    <t>DCAR_012902</t>
  </si>
  <si>
    <t>uncharacterized LOC108217699</t>
  </si>
  <si>
    <t>DCAR_015371</t>
  </si>
  <si>
    <t>MSTRG.11374</t>
  </si>
  <si>
    <t>DCAR_015372</t>
  </si>
  <si>
    <t>F-box/FBD/LRR-repeat protein At1g13570-like</t>
  </si>
  <si>
    <t>DCAR_008517</t>
  </si>
  <si>
    <t>DCAR_008518</t>
  </si>
  <si>
    <t>DCAR_008516</t>
  </si>
  <si>
    <t>homeobox-leucine zipper protein HAT4-like</t>
  </si>
  <si>
    <t>DCAR_012347</t>
  </si>
  <si>
    <t>MSTRG.10472</t>
  </si>
  <si>
    <t>DCAR_012346</t>
  </si>
  <si>
    <t>uncharacterized LOC108210815</t>
  </si>
  <si>
    <t>DCAR_024824</t>
  </si>
  <si>
    <t>MSTRG.21572</t>
  </si>
  <si>
    <t>MSTRG.21570</t>
  </si>
  <si>
    <t>uncharacterized LOC108193225</t>
  </si>
  <si>
    <t>DCAR_000385</t>
  </si>
  <si>
    <t>DCAR_024431</t>
  </si>
  <si>
    <t>MSTRG.21233</t>
  </si>
  <si>
    <t>DCAR_024430</t>
  </si>
  <si>
    <t>FBD-associated F-box protein At4g10400-like, transcript variant X1</t>
  </si>
  <si>
    <t>DCAR_020424</t>
  </si>
  <si>
    <t>DCAR_020423</t>
  </si>
  <si>
    <t>DCAR_020425</t>
  </si>
  <si>
    <t>putative gamma-glutamylcyclotransferase At3g02910</t>
  </si>
  <si>
    <t>DCAR_021620</t>
  </si>
  <si>
    <t>MSTRG.18513</t>
  </si>
  <si>
    <t>DCAR_021621</t>
  </si>
  <si>
    <t>probable cytosolic oligopeptidase A</t>
  </si>
  <si>
    <t>DCAR_024617</t>
  </si>
  <si>
    <t>DCAR_024618</t>
  </si>
  <si>
    <t>DCAR_024616</t>
  </si>
  <si>
    <t>serine/threonine-protein kinase RUNKEL</t>
  </si>
  <si>
    <t>DCAR_014631</t>
  </si>
  <si>
    <t>DCAR_014630</t>
  </si>
  <si>
    <t>ethylene-responsive transcription factor 5-like</t>
  </si>
  <si>
    <t>DCAR_029132</t>
  </si>
  <si>
    <t>MSTRG.25399</t>
  </si>
  <si>
    <t>MSTRG.25396</t>
  </si>
  <si>
    <t>uncharacterized LOC108200715</t>
  </si>
  <si>
    <t>DCAR_002564</t>
  </si>
  <si>
    <t>DCAR_002565</t>
  </si>
  <si>
    <t>DCAR_002563</t>
  </si>
  <si>
    <t>UPF0496 protein 4-like</t>
  </si>
  <si>
    <t>DCAR_020076</t>
  </si>
  <si>
    <t>DCAR_020075</t>
  </si>
  <si>
    <t>DCAR_020077</t>
  </si>
  <si>
    <t>zinc finger protein ZAT10</t>
  </si>
  <si>
    <t>DCAR_001783</t>
  </si>
  <si>
    <t>DCAR_001784</t>
  </si>
  <si>
    <t>MSTRG.1065</t>
  </si>
  <si>
    <t>uncharacterized LOC108204536</t>
  </si>
  <si>
    <t>DCAR_008343</t>
  </si>
  <si>
    <t>DCAR_008344</t>
  </si>
  <si>
    <t>DCAR_008342</t>
  </si>
  <si>
    <t>DCAR_018390</t>
  </si>
  <si>
    <t>DCAR_018391</t>
  </si>
  <si>
    <t>DCAR_018389</t>
  </si>
  <si>
    <t>multiple organellar RNA editing factor 8, chloroplastic/mitochondrial-like</t>
  </si>
  <si>
    <t>MSTRG.3572</t>
  </si>
  <si>
    <t>MSTRG.17994</t>
  </si>
  <si>
    <t>DCAR_022181 DCAR_022181 DCAR_022181</t>
  </si>
  <si>
    <t>MSTRG.17993 MSTRG.17993 MSTRG.17993</t>
  </si>
  <si>
    <t>DCAR_018616</t>
  </si>
  <si>
    <t>DCAR_018617</t>
  </si>
  <si>
    <t>MSTRG.16026</t>
  </si>
  <si>
    <t>poly(A)-specific ribonuclease PARN-like, transcript variant X2</t>
  </si>
  <si>
    <t>DCAR_003818</t>
  </si>
  <si>
    <t>uncharacterized protein At4g14100-like, transcript variant X2</t>
  </si>
  <si>
    <t>MSTRG.8726</t>
  </si>
  <si>
    <t>MSTRG.8727 MSTRG.8727 MSTRG.8727 MSTRG.8727 MSTRG.8727</t>
  </si>
  <si>
    <t>MSTRG.8725 MSTRG.8725 MSTRG.8725 MSTRG.8725</t>
  </si>
  <si>
    <t>DCAR_030506</t>
  </si>
  <si>
    <t>DCAR_030507</t>
  </si>
  <si>
    <t>DCAR_030505</t>
  </si>
  <si>
    <t>RING-H2 finger protein ATL2-like</t>
  </si>
  <si>
    <t>DCAR_001218</t>
  </si>
  <si>
    <t>MSTRG.28171</t>
  </si>
  <si>
    <t>DCAR_001217</t>
  </si>
  <si>
    <t>MSTRG.5388</t>
  </si>
  <si>
    <t>MSTRG.5389</t>
  </si>
  <si>
    <t>DCAR_006604</t>
  </si>
  <si>
    <t>DCAR_019366</t>
  </si>
  <si>
    <t>DCAR_019367</t>
  </si>
  <si>
    <t>DCAR_019365</t>
  </si>
  <si>
    <t>uncharacterized LOC108220507</t>
  </si>
  <si>
    <t>MSTRG.6882</t>
  </si>
  <si>
    <t>DCAR_008206 DCAR_008206</t>
  </si>
  <si>
    <t>MSTRG.6881</t>
  </si>
  <si>
    <t>MSTRG.1611</t>
  </si>
  <si>
    <t>DCAR_002331</t>
  </si>
  <si>
    <t>DCAR_002330</t>
  </si>
  <si>
    <t>MSTRG.27591</t>
  </si>
  <si>
    <t>DCAR_000084</t>
  </si>
  <si>
    <t>DCAR_007942</t>
  </si>
  <si>
    <t>DCAR_007943</t>
  </si>
  <si>
    <t>DCAR_007941</t>
  </si>
  <si>
    <t>protein MALE DISCOVERER 2-like, transcript variant X2</t>
  </si>
  <si>
    <t>DCAR_010223</t>
  </si>
  <si>
    <t>DCAR_010224</t>
  </si>
  <si>
    <t>DCAR_010222</t>
  </si>
  <si>
    <t>kinase-interacting family protein-like</t>
  </si>
  <si>
    <t>MSTRG.17762</t>
  </si>
  <si>
    <t>DCAR_022510</t>
  </si>
  <si>
    <t>MSTRG.17763</t>
  </si>
  <si>
    <t>DCAR_022511</t>
  </si>
  <si>
    <t>MSTRG.27335</t>
  </si>
  <si>
    <t>DCAR_031617</t>
  </si>
  <si>
    <t>DCAR_031616 DCAR_031616 DCAR_031616</t>
  </si>
  <si>
    <t>MSTRG.9716</t>
  </si>
  <si>
    <t>DCAR_011461 DCAR_011461</t>
  </si>
  <si>
    <t>DCAR_011460 DCAR_011460</t>
  </si>
  <si>
    <t>DCAR_006925</t>
  </si>
  <si>
    <t>DCAR_006926</t>
  </si>
  <si>
    <t>DCAR_006924</t>
  </si>
  <si>
    <t>serine/threonine-protein kinase STY8-like, transcript variant X2</t>
  </si>
  <si>
    <t>DCAR_021245</t>
  </si>
  <si>
    <t>MSTRG.18881</t>
  </si>
  <si>
    <t>DCAR_021246</t>
  </si>
  <si>
    <t>two pore calcium channel protein 1A-like</t>
  </si>
  <si>
    <t>MSTRG.12015</t>
  </si>
  <si>
    <t>DCAR_014654</t>
  </si>
  <si>
    <t>DCAR_014655 DCAR_014655</t>
  </si>
  <si>
    <t>DCAR_030895</t>
  </si>
  <si>
    <t>DCAR_030896</t>
  </si>
  <si>
    <t>DCAR_030894</t>
  </si>
  <si>
    <t>probable polyamine transporter At1g31830, transcript variant X1</t>
  </si>
  <si>
    <t>MSTRG.6799</t>
  </si>
  <si>
    <t>DCAR_008118</t>
  </si>
  <si>
    <t>MSTRG.6798</t>
  </si>
  <si>
    <t>MSTRG.7137</t>
  </si>
  <si>
    <t>MSTRG.7142</t>
  </si>
  <si>
    <t>DCAR_008510</t>
  </si>
  <si>
    <t>MSTRG.20746</t>
  </si>
  <si>
    <t>DCAR_023829</t>
  </si>
  <si>
    <t>DCAR_023828</t>
  </si>
  <si>
    <t>MSTRG.3986</t>
  </si>
  <si>
    <t>DCAR_005016</t>
  </si>
  <si>
    <t>MSTRG.3987 MSTRG.3987 MSTRG.3987 MSTRG.3987</t>
  </si>
  <si>
    <t>DCAR_005015</t>
  </si>
  <si>
    <t>DCAR_031207</t>
  </si>
  <si>
    <t>DCAR_031208</t>
  </si>
  <si>
    <t>MSTRG.27203</t>
  </si>
  <si>
    <t>4-sulfomuconolactone hydrolase, transcript variant X2</t>
  </si>
  <si>
    <t>DCAR_001671</t>
  </si>
  <si>
    <t>DCAR_001672</t>
  </si>
  <si>
    <t>DCAR_001670</t>
  </si>
  <si>
    <t>MSTRG.9161</t>
  </si>
  <si>
    <t>DCAR_010791 DCAR_010791 DCAR_010791</t>
  </si>
  <si>
    <t>DCAR_010790</t>
  </si>
  <si>
    <t>uncharacterized LOC108214554, transcript variant X3</t>
  </si>
  <si>
    <t>MSTRG.27495</t>
  </si>
  <si>
    <t>DCAR_031357 DCAR_031357</t>
  </si>
  <si>
    <t>DCAR_031356</t>
  </si>
  <si>
    <t>DCAR_028685</t>
  </si>
  <si>
    <t>MSTRG.23297</t>
  </si>
  <si>
    <t>MSTRG.23295</t>
  </si>
  <si>
    <t>ATP-dependent RNA helicase dbp2-like</t>
  </si>
  <si>
    <t>DCAR_028848</t>
  </si>
  <si>
    <t>DCAR_028847</t>
  </si>
  <si>
    <t>MSTRG.23144</t>
  </si>
  <si>
    <t>uncharacterized LOC108198661</t>
  </si>
  <si>
    <t>DCAR_022261</t>
  </si>
  <si>
    <t>DCAR_022260</t>
  </si>
  <si>
    <t>DCAR_022262</t>
  </si>
  <si>
    <t>protein BONZAI 3</t>
  </si>
  <si>
    <t>DCAR_009620</t>
  </si>
  <si>
    <t>DCAR_009621</t>
  </si>
  <si>
    <t>DCAR_009619</t>
  </si>
  <si>
    <t>protein SUPPRESSOR OF GENE SILENCING 3-like</t>
  </si>
  <si>
    <t>DCAR_000854</t>
  </si>
  <si>
    <t>DCAR_000855</t>
  </si>
  <si>
    <t>MSTRG.437</t>
  </si>
  <si>
    <t>UDP-glucuronate 4-epimerase 3-like</t>
  </si>
  <si>
    <t>MSTRG.9162</t>
  </si>
  <si>
    <t>DCAR_010792 DCAR_010792 DCAR_010792 DCAR_010792</t>
  </si>
  <si>
    <t>DCAR_010791</t>
  </si>
  <si>
    <t>DCAR_000960</t>
  </si>
  <si>
    <t>DCAR_000961</t>
  </si>
  <si>
    <t>DCAR_000959</t>
  </si>
  <si>
    <t>acetyl-coenzyme A synthetase, chloroplastic/glyoxysomal-like</t>
  </si>
  <si>
    <t>DCAR_009774</t>
  </si>
  <si>
    <t>DCAR_009775</t>
  </si>
  <si>
    <t>DCAR_009773</t>
  </si>
  <si>
    <t>plant cysteine oxidase 4-like</t>
  </si>
  <si>
    <t>MSTRG.25909</t>
  </si>
  <si>
    <t>MSTRG.25910</t>
  </si>
  <si>
    <t>MSTRG.25908 MSTRG.25908</t>
  </si>
  <si>
    <t>DCAR_012399</t>
  </si>
  <si>
    <t>DCAR_012400</t>
  </si>
  <si>
    <t>DCAR_012398</t>
  </si>
  <si>
    <t>wee1-like protein kinase, transcript variant X1</t>
  </si>
  <si>
    <t>DCAR_008844</t>
  </si>
  <si>
    <t>DCAR_008845</t>
  </si>
  <si>
    <t>MSTRG.7440</t>
  </si>
  <si>
    <t>peamaclein</t>
  </si>
  <si>
    <t>MSTRG.9444</t>
  </si>
  <si>
    <t>MSTRG.9445</t>
  </si>
  <si>
    <t>MSTRG.9443</t>
  </si>
  <si>
    <t>MSTRG.27661</t>
  </si>
  <si>
    <t>DCAR_007806</t>
  </si>
  <si>
    <t>DCAR_007807</t>
  </si>
  <si>
    <t>DCAR_007805</t>
  </si>
  <si>
    <t>uncharacterized LOC108208277</t>
  </si>
  <si>
    <t>DCAR_015716</t>
  </si>
  <si>
    <t>DCAR_015715</t>
  </si>
  <si>
    <t>DCAR_015717</t>
  </si>
  <si>
    <t>uncharacterized LOC108216468</t>
  </si>
  <si>
    <t>MSTRG.14336</t>
  </si>
  <si>
    <t>MSTRG.14337</t>
  </si>
  <si>
    <t>MSTRG.14335 MSTRG.14335 MSTRG.14335 MSTRG.14335</t>
  </si>
  <si>
    <t>DCAR_005960</t>
  </si>
  <si>
    <t>DCAR_005961</t>
  </si>
  <si>
    <t>DCAR_005959</t>
  </si>
  <si>
    <t>uncharacterized protein C24B11.05-like</t>
  </si>
  <si>
    <t>MSTRG.16927</t>
  </si>
  <si>
    <t>DCAR_019596</t>
  </si>
  <si>
    <t>DCAR_019595</t>
  </si>
  <si>
    <t>DCAR_031037</t>
  </si>
  <si>
    <t>DCAR_031038</t>
  </si>
  <si>
    <t>DCAR_031036</t>
  </si>
  <si>
    <t>protein kinase 2B, chloroplastic-like, transcript variant X2</t>
  </si>
  <si>
    <t>DCAR_016836</t>
  </si>
  <si>
    <t>DCAR_016837</t>
  </si>
  <si>
    <t>DCAR_016835</t>
  </si>
  <si>
    <t>proteasome subunit alpha type-2-A, transcript variant X3</t>
  </si>
  <si>
    <t>DCAR_028228</t>
  </si>
  <si>
    <t>DCAR_028227</t>
  </si>
  <si>
    <t>DCAR_028229</t>
  </si>
  <si>
    <t>proline synthase co-transcribed bacterial homolog protein-like</t>
  </si>
  <si>
    <t>DCAR_009912</t>
  </si>
  <si>
    <t>DCAR_009913</t>
  </si>
  <si>
    <t>DCAR_009911</t>
  </si>
  <si>
    <t>kaempferol 3-O-beta-D-galactosyltransferase-like</t>
  </si>
  <si>
    <t>MSTRG.27811</t>
  </si>
  <si>
    <t>MSTRG.11489</t>
  </si>
  <si>
    <t>DCAR_015229</t>
  </si>
  <si>
    <t>DCAR_015230</t>
  </si>
  <si>
    <t>MSTRG.9441</t>
  </si>
  <si>
    <t>DCAR_011123 DCAR_011123</t>
  </si>
  <si>
    <t>DCAR_011122</t>
  </si>
  <si>
    <t>MSTRG.5652</t>
  </si>
  <si>
    <t>MSTRG.5653</t>
  </si>
  <si>
    <t>DCAR_006880</t>
  </si>
  <si>
    <t>MSTRG.11841</t>
  </si>
  <si>
    <t>DCAR_014819</t>
  </si>
  <si>
    <t>DCAR_014820</t>
  </si>
  <si>
    <t>MSTRG.8324</t>
  </si>
  <si>
    <t>DCAR_009840</t>
  </si>
  <si>
    <t>DCAR_009839 DCAR_009839</t>
  </si>
  <si>
    <t>DCAR_019805</t>
  </si>
  <si>
    <t>MSTRG.17115</t>
  </si>
  <si>
    <t>DCAR_019804</t>
  </si>
  <si>
    <t>MSTRG.6620</t>
  </si>
  <si>
    <t>DCAR_007891</t>
  </si>
  <si>
    <t>DCAR_007890</t>
  </si>
  <si>
    <t>DCAR_021606</t>
  </si>
  <si>
    <t>DCAR_021605</t>
  </si>
  <si>
    <t>DCAR_021607</t>
  </si>
  <si>
    <t>UDP-glycosyltransferase 91A1-like</t>
  </si>
  <si>
    <t>DCAR_002747</t>
  </si>
  <si>
    <t>DCAR_002748</t>
  </si>
  <si>
    <t>DCAR_002746</t>
  </si>
  <si>
    <t>protein ROOT PRIMORDIUM DEFECTIVE 1</t>
  </si>
  <si>
    <t>DCAR_007546</t>
  </si>
  <si>
    <t>DCAR_007547</t>
  </si>
  <si>
    <t>DCAR_007545</t>
  </si>
  <si>
    <t>pleiotropic drug resistance protein 1-like</t>
  </si>
  <si>
    <t>DCAR_020341</t>
  </si>
  <si>
    <t>DCAR_020340</t>
  </si>
  <si>
    <t>DCAR_020342</t>
  </si>
  <si>
    <t>2-deoxy-glucose resistant protein 2, transcript variant X2</t>
  </si>
  <si>
    <t>DCAR_018458</t>
  </si>
  <si>
    <t>DCAR_018459</t>
  </si>
  <si>
    <t>DCAR_018457</t>
  </si>
  <si>
    <t>cytochrome P450 94A2-like</t>
  </si>
  <si>
    <t>MSTRG.27214</t>
  </si>
  <si>
    <t>DCAR_031216</t>
  </si>
  <si>
    <t>MSTRG.27213 MSTRG.27213</t>
  </si>
  <si>
    <t>MSTRG.27861</t>
  </si>
  <si>
    <t>MSTRG.27862 MSTRG.27862 MSTRG.27862</t>
  </si>
  <si>
    <t>DCAR_031769</t>
  </si>
  <si>
    <t>DCAR_009823</t>
  </si>
  <si>
    <t>DCAR_009824</t>
  </si>
  <si>
    <t>DCAR_009822</t>
  </si>
  <si>
    <t>DCAR_006772</t>
  </si>
  <si>
    <t>MSTRG.5544</t>
  </si>
  <si>
    <t>MSTRG.5541</t>
  </si>
  <si>
    <t>DCAR_009904</t>
  </si>
  <si>
    <t>DCAR_009905</t>
  </si>
  <si>
    <t>DCAR_009903</t>
  </si>
  <si>
    <t>diacylglycerol kinase 7</t>
  </si>
  <si>
    <t>DCAR_003581</t>
  </si>
  <si>
    <t>DCAR_003582</t>
  </si>
  <si>
    <t>DCAR_003580</t>
  </si>
  <si>
    <t>probable disease resistance RPP8-like protein 2</t>
  </si>
  <si>
    <t>MSTRG.676</t>
  </si>
  <si>
    <t>DCAR_001178</t>
  </si>
  <si>
    <t>DCAR_001177</t>
  </si>
  <si>
    <t>DCAR_028080</t>
  </si>
  <si>
    <t>DCAR_028079</t>
  </si>
  <si>
    <t>MSTRG.23770</t>
  </si>
  <si>
    <t>uncharacterized LOC108198233</t>
  </si>
  <si>
    <t>DCAR_009353</t>
  </si>
  <si>
    <t>DCAR_009354</t>
  </si>
  <si>
    <t>DCAR_009352</t>
  </si>
  <si>
    <t>uncharacterized LOC108211580, transcript variant X9</t>
  </si>
  <si>
    <t>DCAR_011910</t>
  </si>
  <si>
    <t>DCAR_011911</t>
  </si>
  <si>
    <t>DCAR_011909</t>
  </si>
  <si>
    <t>uncharacterized LOC108211359</t>
  </si>
  <si>
    <t>MSTRG.10648</t>
  </si>
  <si>
    <t>DCAR_012514</t>
  </si>
  <si>
    <t>DCAR_012513</t>
  </si>
  <si>
    <t>MSTRG.14431</t>
  </si>
  <si>
    <t>DCAR_016693 DCAR_016693</t>
  </si>
  <si>
    <t>DCAR_016692 DCAR_016692</t>
  </si>
  <si>
    <t>MSTRG.23391</t>
  </si>
  <si>
    <t>DCAR_028549</t>
  </si>
  <si>
    <t>DCAR_028548</t>
  </si>
  <si>
    <t>DCAR_028550</t>
  </si>
  <si>
    <t>DCAR_016410</t>
  </si>
  <si>
    <t>DCAR_016411</t>
  </si>
  <si>
    <t>DCAR_016409</t>
  </si>
  <si>
    <t>uncharacterized LOC108220129, transcript variant X3</t>
  </si>
  <si>
    <t>DCAR_005036</t>
  </si>
  <si>
    <t>DCAR_005037</t>
  </si>
  <si>
    <t>MSTRG.4013</t>
  </si>
  <si>
    <t>uncharacterized LOC108208359</t>
  </si>
  <si>
    <t>MSTRG.28195</t>
  </si>
  <si>
    <t>DCAR_032242</t>
  </si>
  <si>
    <t>DCAR_032241 DCAR_032241</t>
  </si>
  <si>
    <t>DCAR_004297</t>
  </si>
  <si>
    <t>DCAR_004298</t>
  </si>
  <si>
    <t>DCAR_004296</t>
  </si>
  <si>
    <t>uncharacterized LOC108224418</t>
  </si>
  <si>
    <t>DCAR_014871</t>
  </si>
  <si>
    <t>MSTRG.11797</t>
  </si>
  <si>
    <t>DCAR_014872</t>
  </si>
  <si>
    <t>uncharacterized LOC108216274</t>
  </si>
  <si>
    <t>MSTRG.23717</t>
  </si>
  <si>
    <t>DCAR_028138 DCAR_028138</t>
  </si>
  <si>
    <t>MSTRG.23716</t>
  </si>
  <si>
    <t>DCAR_008722</t>
  </si>
  <si>
    <t>MSTRG.7330</t>
  </si>
  <si>
    <t>MSTRG.7326</t>
  </si>
  <si>
    <t>TMV resistance protein N-like, transcript variant X2</t>
  </si>
  <si>
    <t>DCAR_021490</t>
  </si>
  <si>
    <t>DCAR_021489</t>
  </si>
  <si>
    <t>DCAR_021491</t>
  </si>
  <si>
    <t>cytochrome P450 84A1-like</t>
  </si>
  <si>
    <t>DCAR_013770</t>
  </si>
  <si>
    <t>DCAR_013769</t>
  </si>
  <si>
    <t>DCAR_013771</t>
  </si>
  <si>
    <t>chaperone protein DnaJ-like</t>
  </si>
  <si>
    <t>DCAR_001022</t>
  </si>
  <si>
    <t>DCAR_001023</t>
  </si>
  <si>
    <t>DCAR_001021</t>
  </si>
  <si>
    <t>DCAR_004429</t>
  </si>
  <si>
    <t>DCAR_004430</t>
  </si>
  <si>
    <t>DCAR_004428</t>
  </si>
  <si>
    <t>protein REVERSION-TO-ETHYLENE SENSITIVITY1, transcript variant X1</t>
  </si>
  <si>
    <t>DCAR_015064</t>
  </si>
  <si>
    <t>DCAR_015063</t>
  </si>
  <si>
    <t>DCAR_015065</t>
  </si>
  <si>
    <t>uncharacterized LOC108215977</t>
  </si>
  <si>
    <t>DCAR_021269</t>
  </si>
  <si>
    <t>DCAR_021268</t>
  </si>
  <si>
    <t>DCAR_021270</t>
  </si>
  <si>
    <t>DCAR_022431</t>
  </si>
  <si>
    <t>DCAR_022430</t>
  </si>
  <si>
    <t>DCAR_022432</t>
  </si>
  <si>
    <t>uncharacterized LOC108225513, transcript variant X1</t>
  </si>
  <si>
    <t>DCAR_012037</t>
  </si>
  <si>
    <t>MSTRG.10237</t>
  </si>
  <si>
    <t>probable glutamate carboxypeptidase 2</t>
  </si>
  <si>
    <t>MSTRG.9728</t>
  </si>
  <si>
    <t>DCAR_011472</t>
  </si>
  <si>
    <t>DCAR_011471 DCAR_011471</t>
  </si>
  <si>
    <t>MSTRG.7684</t>
  </si>
  <si>
    <t>MSTRG.7685</t>
  </si>
  <si>
    <t>DCAR_009128</t>
  </si>
  <si>
    <t>DCAR_001758</t>
  </si>
  <si>
    <t>DCAR_001759</t>
  </si>
  <si>
    <t>DCAR_001757</t>
  </si>
  <si>
    <t>uncharacterized LOC108204595, transcript variant X2</t>
  </si>
  <si>
    <t>DCAR_002476</t>
  </si>
  <si>
    <t>DCAR_002477</t>
  </si>
  <si>
    <t>DCAR_002475</t>
  </si>
  <si>
    <t>uncharacterized LOC108212029</t>
  </si>
  <si>
    <t>DCAR_003235</t>
  </si>
  <si>
    <t>DCAR_003236</t>
  </si>
  <si>
    <t>DCAR_003234</t>
  </si>
  <si>
    <t>probable inactive purple acid phosphatase 27</t>
  </si>
  <si>
    <t>MSTRG.5449</t>
  </si>
  <si>
    <t>DCAR_006665</t>
  </si>
  <si>
    <t>DCAR_006664</t>
  </si>
  <si>
    <t>DCAR_006311</t>
  </si>
  <si>
    <t>DCAR_006312</t>
  </si>
  <si>
    <t>DCAR_006310</t>
  </si>
  <si>
    <t>acyl-CoA-binding protein, transcript variant X1</t>
  </si>
  <si>
    <t>DCAR_030623</t>
  </si>
  <si>
    <t>DCAR_030624</t>
  </si>
  <si>
    <t>DCAR_030622</t>
  </si>
  <si>
    <t>probable nucleoredoxin 2, transcript variant X2</t>
  </si>
  <si>
    <t>MSTRG.26463</t>
  </si>
  <si>
    <t>DCAR_030347</t>
  </si>
  <si>
    <t>MSTRG.26462</t>
  </si>
  <si>
    <t>MSTRG.24129</t>
  </si>
  <si>
    <t>DCAR_027667 DCAR_027667</t>
  </si>
  <si>
    <t>MSTRG.24128 MSTRG.24128</t>
  </si>
  <si>
    <t>DCAR_022944</t>
  </si>
  <si>
    <t>DCAR_022943</t>
  </si>
  <si>
    <t>DCAR_022945</t>
  </si>
  <si>
    <t>mechanosensitive ion channel protein 6-like</t>
  </si>
  <si>
    <t>DCAR_014913</t>
  </si>
  <si>
    <t>DCAR_014912</t>
  </si>
  <si>
    <t>DCAR_014914</t>
  </si>
  <si>
    <t>codeine O-demethylase-like, transcript variant X2</t>
  </si>
  <si>
    <t>MSTRG.227</t>
  </si>
  <si>
    <t>MSTRG.229 MSTRG.229 MSTRG.229</t>
  </si>
  <si>
    <t>MSTRG.226</t>
  </si>
  <si>
    <t>DCAR_006773</t>
  </si>
  <si>
    <t>DCAR_006774</t>
  </si>
  <si>
    <t>MSTRG.5542</t>
  </si>
  <si>
    <t>glyoxylate/hydroxypyruvate reductase HPR3-like</t>
  </si>
  <si>
    <t>DCAR_004753</t>
  </si>
  <si>
    <t>DCAR_004752</t>
  </si>
  <si>
    <t>uncharacterized LOC108204711</t>
  </si>
  <si>
    <t>DCAR_009098</t>
  </si>
  <si>
    <t>DCAR_009099</t>
  </si>
  <si>
    <t>DCAR_009097</t>
  </si>
  <si>
    <t>MSTRG.27450</t>
  </si>
  <si>
    <t>DCAR_031299 DCAR_031299</t>
  </si>
  <si>
    <t>DCAR_031298</t>
  </si>
  <si>
    <t>MSTRG.4217</t>
  </si>
  <si>
    <t>DCAR_005291</t>
  </si>
  <si>
    <t>DCAR_005290</t>
  </si>
  <si>
    <t>MSTRG.23495</t>
  </si>
  <si>
    <t>DCAR_028277</t>
  </si>
  <si>
    <t>DCAR_028278</t>
  </si>
  <si>
    <t>DCAR_008752</t>
  </si>
  <si>
    <t>DCAR_008753</t>
  </si>
  <si>
    <t>DCAR_008751</t>
  </si>
  <si>
    <t>uncharacterized membrane protein At3g27390, transcript variant X2</t>
  </si>
  <si>
    <t>DCAR_016223</t>
  </si>
  <si>
    <t>DCAR_016224</t>
  </si>
  <si>
    <t>DCAR_016222</t>
  </si>
  <si>
    <t>coatomer subunit beta'-2, transcript variant X1</t>
  </si>
  <si>
    <t>DCAR_030039</t>
  </si>
  <si>
    <t>DCAR_030040</t>
  </si>
  <si>
    <t>DCAR_030038</t>
  </si>
  <si>
    <t>erlin-1-like</t>
  </si>
  <si>
    <t>DCAR_028324</t>
  </si>
  <si>
    <t>DCAR_028323</t>
  </si>
  <si>
    <t>DCAR_028325</t>
  </si>
  <si>
    <t>DCAR_021615</t>
  </si>
  <si>
    <t>MSTRG.18523</t>
  </si>
  <si>
    <t>DCAR_021616</t>
  </si>
  <si>
    <t>SNF1-related protein kinase regulatory subunit gamma-1-like</t>
  </si>
  <si>
    <t>DCAR_018797</t>
  </si>
  <si>
    <t>DCAR_018798</t>
  </si>
  <si>
    <t>DCAR_018796</t>
  </si>
  <si>
    <t>putative cyclic nucleotide-gated ion channel 15</t>
  </si>
  <si>
    <t>MSTRG.25058</t>
  </si>
  <si>
    <t>DCAR_026614</t>
  </si>
  <si>
    <t>DCAR_026615</t>
  </si>
  <si>
    <t>DCAR_021144</t>
  </si>
  <si>
    <t>DCAR_021143</t>
  </si>
  <si>
    <t>DCAR_021145</t>
  </si>
  <si>
    <t>protein NRT1/ PTR FAMILY 6.4-like</t>
  </si>
  <si>
    <t>DCAR_002043</t>
  </si>
  <si>
    <t>DCAR_002044</t>
  </si>
  <si>
    <t>DCAR_002042</t>
  </si>
  <si>
    <t>histone H3.2</t>
  </si>
  <si>
    <t>MSTRG.1830</t>
  </si>
  <si>
    <t>DCAR_002594</t>
  </si>
  <si>
    <t>MSTRG.1829</t>
  </si>
  <si>
    <t>DCAR_028285</t>
  </si>
  <si>
    <t>DCAR_028284</t>
  </si>
  <si>
    <t>DCAR_028286</t>
  </si>
  <si>
    <t>nuclear transcription factor Y subunit A-7-like</t>
  </si>
  <si>
    <t>DCAR_018138</t>
  </si>
  <si>
    <t>DCAR_018139</t>
  </si>
  <si>
    <t>DCAR_018137</t>
  </si>
  <si>
    <t>alpha-L-fucosidase 1-like</t>
  </si>
  <si>
    <t>DCAR_029284</t>
  </si>
  <si>
    <t>DCAR_029285</t>
  </si>
  <si>
    <t>DCAR_029283</t>
  </si>
  <si>
    <t>uncharacterized LOC108201871</t>
  </si>
  <si>
    <t>DCAR_010070</t>
  </si>
  <si>
    <t>DCAR_010071</t>
  </si>
  <si>
    <t>DCAR_010069</t>
  </si>
  <si>
    <t>uncharacterized LOC108214395</t>
  </si>
  <si>
    <t>DCAR_030621</t>
  </si>
  <si>
    <t>uncharacterized LOC108201869, transcript variant X2</t>
  </si>
  <si>
    <t>DCAR_030978</t>
  </si>
  <si>
    <t>DCAR_030979</t>
  </si>
  <si>
    <t>DCAR_030977</t>
  </si>
  <si>
    <t>uncharacterized LOC108202517, transcript variant X1</t>
  </si>
  <si>
    <t>DCAR_015415</t>
  </si>
  <si>
    <t>DCAR_015414</t>
  </si>
  <si>
    <t>MSTRG.11339</t>
  </si>
  <si>
    <t>probable disease resistance protein At5g63020</t>
  </si>
  <si>
    <t>MSTRG.28070</t>
  </si>
  <si>
    <t>. .</t>
  </si>
  <si>
    <t>DCAR_021783</t>
  </si>
  <si>
    <t>DCAR_021782</t>
  </si>
  <si>
    <t>DCAR_021784</t>
  </si>
  <si>
    <t>chloride channel protein CLC-b-like</t>
  </si>
  <si>
    <t>DCAR_007727</t>
  </si>
  <si>
    <t>DCAR_007728</t>
  </si>
  <si>
    <t>MSTRG.6475</t>
  </si>
  <si>
    <t>probable beta-1,3-galactosyltransferase 12</t>
  </si>
  <si>
    <t>DCAR_030893</t>
  </si>
  <si>
    <t>MSTRG.26918</t>
  </si>
  <si>
    <t>calcium permeable stress-gated cation channel 1-like, transcript variant X4</t>
  </si>
  <si>
    <t>MSTRG.17575</t>
  </si>
  <si>
    <t>DCAR_022716</t>
  </si>
  <si>
    <t>DCAR_022715</t>
  </si>
  <si>
    <t>DCAR_022717</t>
  </si>
  <si>
    <t>DCAR_008849</t>
  </si>
  <si>
    <t>MSTRG.7446 MSTRG.7446</t>
  </si>
  <si>
    <t>DCAR_008848</t>
  </si>
  <si>
    <t>subtilisin-like protease SBT1.7</t>
  </si>
  <si>
    <t>DCAR_015249</t>
  </si>
  <si>
    <t>DCAR_015248</t>
  </si>
  <si>
    <t>DCAR_015250</t>
  </si>
  <si>
    <t>E3 ubiquitin-protein ligase SINA-like 10</t>
  </si>
  <si>
    <t>MSTRG.10103</t>
  </si>
  <si>
    <t>DCAR_011885</t>
  </si>
  <si>
    <t>MSTRG.10102</t>
  </si>
  <si>
    <t>DCAR_018835</t>
  </si>
  <si>
    <t>DCAR_018836</t>
  </si>
  <si>
    <t>DCAR_018834</t>
  </si>
  <si>
    <t>MSTRG.18516</t>
  </si>
  <si>
    <t>DCAR_021618 DCAR_021618</t>
  </si>
  <si>
    <t>DCAR_021619</t>
  </si>
  <si>
    <t>DCAR_013327</t>
  </si>
  <si>
    <t>DCAR_013326</t>
  </si>
  <si>
    <t>DCAR_013328</t>
  </si>
  <si>
    <t>2,3-bisphosphoglycerate-independent phosphoglycerate mutase-like</t>
  </si>
  <si>
    <t>MSTRG.1312</t>
  </si>
  <si>
    <t>DCAR_002021</t>
  </si>
  <si>
    <t>MSTRG.1311</t>
  </si>
  <si>
    <t>DCAR_019332</t>
  </si>
  <si>
    <t>DCAR_019333</t>
  </si>
  <si>
    <t>DCAR_019331</t>
  </si>
  <si>
    <t>transcription factor bHLH93-like</t>
  </si>
  <si>
    <t>DCAR_024854</t>
  </si>
  <si>
    <t>DCAR_024855</t>
  </si>
  <si>
    <t>DCAR_024853</t>
  </si>
  <si>
    <t>uncharacterized LOC108196892, transcript variant X3</t>
  </si>
  <si>
    <t>MSTRG.1918</t>
  </si>
  <si>
    <t>DCAR_002684</t>
  </si>
  <si>
    <t>DCAR_002683</t>
  </si>
  <si>
    <t>DCAR_016276</t>
  </si>
  <si>
    <t>DCAR_016277</t>
  </si>
  <si>
    <t>DCAR_016275</t>
  </si>
  <si>
    <t>codeine O-demethylase-like</t>
  </si>
  <si>
    <t>DCAR_027376</t>
  </si>
  <si>
    <t>DCAR_027375</t>
  </si>
  <si>
    <t>MSTRG.24386</t>
  </si>
  <si>
    <t>aspartate--tRNA ligase 2, cytoplasmic</t>
  </si>
  <si>
    <t>DCAR_012349</t>
  </si>
  <si>
    <t>DCAR_012350</t>
  </si>
  <si>
    <t>DCAR_012348</t>
  </si>
  <si>
    <t>uncharacterized LOC108215266</t>
  </si>
  <si>
    <t>DCAR_007544</t>
  </si>
  <si>
    <t>pleiotropic drug resistance protein 1-like, transcript variant X1</t>
  </si>
  <si>
    <t>MSTRG.10795</t>
  </si>
  <si>
    <t>DCAR_012679 DCAR_012679</t>
  </si>
  <si>
    <t>DCAR_012678</t>
  </si>
  <si>
    <t>MSTRG.3330</t>
  </si>
  <si>
    <t>DCAR_004279</t>
  </si>
  <si>
    <t>DCAR_004278</t>
  </si>
  <si>
    <t>DCAR_014289</t>
  </si>
  <si>
    <t>DCAR_014288</t>
  </si>
  <si>
    <t>DCAR_014290</t>
  </si>
  <si>
    <t>nitrate reductase [NADH]-like</t>
  </si>
  <si>
    <t>DCAR_001831</t>
  </si>
  <si>
    <t>DCAR_001832</t>
  </si>
  <si>
    <t>DCAR_001830</t>
  </si>
  <si>
    <t>uncharacterized protein At4g06598-like, transcript variant X1</t>
  </si>
  <si>
    <t>DCAR_028465</t>
  </si>
  <si>
    <t>DCAR_028339</t>
  </si>
  <si>
    <t>DCAR_028466</t>
  </si>
  <si>
    <t>scopoletin glucosyltransferase-like</t>
  </si>
  <si>
    <t>DCAR_001975</t>
  </si>
  <si>
    <t>DCAR_001976</t>
  </si>
  <si>
    <t>MSTRG.1272</t>
  </si>
  <si>
    <t>protein STRUBBELIG-RECEPTOR FAMILY 6-like</t>
  </si>
  <si>
    <t>MSTRG.607</t>
  </si>
  <si>
    <t>DCAR_001112</t>
  </si>
  <si>
    <t>MSTRG.606</t>
  </si>
  <si>
    <t>DCAR_015272</t>
  </si>
  <si>
    <t>DCAR_015271</t>
  </si>
  <si>
    <t>DCAR_015273</t>
  </si>
  <si>
    <t>serine-rich adhesin for platelets-like</t>
  </si>
  <si>
    <t>MSTRG.28228</t>
  </si>
  <si>
    <t>MSTRG.28227</t>
  </si>
  <si>
    <t>DCAR_026994</t>
  </si>
  <si>
    <t>DCAR_026993</t>
  </si>
  <si>
    <t>DCAR_026995</t>
  </si>
  <si>
    <t>uncharacterized LOC108197575</t>
  </si>
  <si>
    <t>MSTRG.15396</t>
  </si>
  <si>
    <t>MSTRG.15397</t>
  </si>
  <si>
    <t>DCAR_017861</t>
  </si>
  <si>
    <t>DCAR_017775</t>
  </si>
  <si>
    <t>DCAR_017776</t>
  </si>
  <si>
    <t>DCAR_017774</t>
  </si>
  <si>
    <t>calmodulin-binding receptor-like cytoplasmic kinase 3</t>
  </si>
  <si>
    <t>MSTRG.10646</t>
  </si>
  <si>
    <t>DNA-directed RNA polymerase III subunit 2-like, transcript variant X3</t>
  </si>
  <si>
    <t>MSTRG.21503</t>
  </si>
  <si>
    <t>DCAR_024749</t>
  </si>
  <si>
    <t>DCAR_031919</t>
  </si>
  <si>
    <t>DCAR_024748</t>
  </si>
  <si>
    <t>DCAR_011440</t>
  </si>
  <si>
    <t>DCAR_011441</t>
  </si>
  <si>
    <t>MSTRG.9703</t>
  </si>
  <si>
    <t>protein HUA2-LIKE 3-like, transcript variant X1</t>
  </si>
  <si>
    <t>MSTRG.813</t>
  </si>
  <si>
    <t>MSTRG.814 MSTRG.814</t>
  </si>
  <si>
    <t>DCAR_001476</t>
  </si>
  <si>
    <t>MSTRG.266</t>
  </si>
  <si>
    <t>DCAR_000769</t>
  </si>
  <si>
    <t>MSTRG.265</t>
  </si>
  <si>
    <t>DCAR_021060</t>
  </si>
  <si>
    <t>DCAR_021059</t>
  </si>
  <si>
    <t>DCAR_021061</t>
  </si>
  <si>
    <t>peroxisomal (S)-2-hydroxy-acid oxidase GLO1, transcript variant X1</t>
  </si>
  <si>
    <t>MSTRG.20781</t>
  </si>
  <si>
    <t>DCAR_023868</t>
  </si>
  <si>
    <t>DCAR_023867</t>
  </si>
  <si>
    <t>DCAR_008815</t>
  </si>
  <si>
    <t>MSTRG.7415</t>
  </si>
  <si>
    <t>DCAR_008814</t>
  </si>
  <si>
    <t>UDP-glucose flavonoid 3-O-glucosyltransferase 7-like</t>
  </si>
  <si>
    <t>DCAR_027025</t>
  </si>
  <si>
    <t>DCAR_027024</t>
  </si>
  <si>
    <t>DCAR_027026</t>
  </si>
  <si>
    <t>uncharacterized LOC108198644, transcript variant X1</t>
  </si>
  <si>
    <t>MSTRG.1178</t>
  </si>
  <si>
    <t>DCAR_001891</t>
  </si>
  <si>
    <t>DCAR_001892</t>
  </si>
  <si>
    <t>DCAR_001890</t>
  </si>
  <si>
    <t>DCAR_024078</t>
  </si>
  <si>
    <t>MSTRG.20961</t>
  </si>
  <si>
    <t>DCAR_024077</t>
  </si>
  <si>
    <t>small heat shock protein, chloroplastic-like</t>
  </si>
  <si>
    <t>DCAR_024825</t>
  </si>
  <si>
    <t>DCAR_024826</t>
  </si>
  <si>
    <t>uncharacterized LOC108193226, transcript variant X2</t>
  </si>
  <si>
    <t>DCAR_021162</t>
  </si>
  <si>
    <t>DCAR_021161</t>
  </si>
  <si>
    <t>DCAR_021163</t>
  </si>
  <si>
    <t>uncharacterized LOC108224834, transcript variant X5</t>
  </si>
  <si>
    <t>DCAR_011414</t>
  </si>
  <si>
    <t>DCAR_011415</t>
  </si>
  <si>
    <t>MSTRG.9689</t>
  </si>
  <si>
    <t>miraculin-like</t>
  </si>
  <si>
    <t>DCAR_009463</t>
  </si>
  <si>
    <t>DCAR_009464</t>
  </si>
  <si>
    <t>MSTRG.7991</t>
  </si>
  <si>
    <t>uncharacterized LOC108214644, transcript variant X1</t>
  </si>
  <si>
    <t>DCAR_002183</t>
  </si>
  <si>
    <t>DCAR_002184</t>
  </si>
  <si>
    <t>DCAR_002182</t>
  </si>
  <si>
    <t>ribonuclease H2 subunit B</t>
  </si>
  <si>
    <t>DCAR_003365</t>
  </si>
  <si>
    <t>DCAR_003366</t>
  </si>
  <si>
    <t>DCAR_003364</t>
  </si>
  <si>
    <t>dormancy-associated protein homolog 3-like</t>
  </si>
  <si>
    <t>MSTRG.25790</t>
  </si>
  <si>
    <t>DCAR_029542 DCAR_029542</t>
  </si>
  <si>
    <t>DCAR_029541 DCAR_029541 DCAR_029541 DCAR_029541 DCAR_029541 DCAR_029541</t>
  </si>
  <si>
    <t>DCAR_002438</t>
  </si>
  <si>
    <t>DCAR_002439</t>
  </si>
  <si>
    <t>MSTRG.1709</t>
  </si>
  <si>
    <t>acyl carrier protein 1, chloroplastic-like</t>
  </si>
  <si>
    <t>DCAR_028132</t>
  </si>
  <si>
    <t>DCAR_028131</t>
  </si>
  <si>
    <t>DCAR_028133</t>
  </si>
  <si>
    <t>F-box protein SKIP27-like</t>
  </si>
  <si>
    <t>DCAR_011597</t>
  </si>
  <si>
    <t>DCAR_011598</t>
  </si>
  <si>
    <t>DCAR_011596</t>
  </si>
  <si>
    <t>peptidyl-prolyl cis-trans isomerase CYP26-2, chloroplastic</t>
  </si>
  <si>
    <t>DCAR_011966</t>
  </si>
  <si>
    <t>DCAR_011967</t>
  </si>
  <si>
    <t>DCAR_011965</t>
  </si>
  <si>
    <t>DNA repair protein recA homolog 3, mitochondrial-like, transcript variant X1</t>
  </si>
  <si>
    <t>MSTRG.27561</t>
  </si>
  <si>
    <t>MSTRG.14335</t>
  </si>
  <si>
    <t>MSTRG.14336 MSTRG.14336 MSTRG.14336 MSTRG.14336 MSTRG.14336 MSTRG.14336</t>
  </si>
  <si>
    <t>DCAR_016590</t>
  </si>
  <si>
    <t>MSTRG.14476</t>
  </si>
  <si>
    <t>DCAR_016740</t>
  </si>
  <si>
    <t>DCAR_016739</t>
  </si>
  <si>
    <t>MSTRG.24155</t>
  </si>
  <si>
    <t>DCAR_027642</t>
  </si>
  <si>
    <t>DCAR_030732</t>
  </si>
  <si>
    <t>MSTRG.26791</t>
  </si>
  <si>
    <t>DCAR_030731</t>
  </si>
  <si>
    <t>protein EIN4-like</t>
  </si>
  <si>
    <t>MSTRG.13947</t>
  </si>
  <si>
    <t>DCAR_016136 DCAR_016136</t>
  </si>
  <si>
    <t>DCAR_016135</t>
  </si>
  <si>
    <t>DCAR_021104</t>
  </si>
  <si>
    <t>DCAR_021103</t>
  </si>
  <si>
    <t>DCAR_021105</t>
  </si>
  <si>
    <t>NAD(P)H-quinone oxidoreductase subunit N, chloroplastic</t>
  </si>
  <si>
    <t>DCAR_029603</t>
  </si>
  <si>
    <t>DCAR_029604</t>
  </si>
  <si>
    <t>DCAR_029602</t>
  </si>
  <si>
    <t>protein N-terminal asparagine amidohydrolase</t>
  </si>
  <si>
    <t>DCAR_032504</t>
  </si>
  <si>
    <t>DCAR_032505</t>
  </si>
  <si>
    <t>DCAR_032503</t>
  </si>
  <si>
    <t>photosystem I subunit IX</t>
  </si>
  <si>
    <t>DCAR_005631</t>
  </si>
  <si>
    <t>DCAR_005632</t>
  </si>
  <si>
    <t>DCAR_005630</t>
  </si>
  <si>
    <t>transcription factor MYC2-like</t>
  </si>
  <si>
    <t>DCAR_016486</t>
  </si>
  <si>
    <t>DCAR_016487</t>
  </si>
  <si>
    <t>DCAR_016485</t>
  </si>
  <si>
    <t>uncharacterized LOC108223612</t>
  </si>
  <si>
    <t>MSTRG.7364</t>
  </si>
  <si>
    <t>DCAR_008759 DCAR_008759</t>
  </si>
  <si>
    <t>DCAR_008758</t>
  </si>
  <si>
    <t>MSTRG.27226</t>
  </si>
  <si>
    <t>DCAR_031444</t>
  </si>
  <si>
    <t>MSTRG.27225</t>
  </si>
  <si>
    <t>MSTRG.1456</t>
  </si>
  <si>
    <t>MSTRG.1457 MSTRG.1457</t>
  </si>
  <si>
    <t>MSTRG.1455</t>
  </si>
  <si>
    <t>MSTRG.6797</t>
  </si>
  <si>
    <t>DCAR_004530</t>
  </si>
  <si>
    <t>MSTRG.5317</t>
  </si>
  <si>
    <t>DCAR_006527</t>
  </si>
  <si>
    <t>MSTRG.5316</t>
  </si>
  <si>
    <t>DCAR_010724</t>
  </si>
  <si>
    <t>MSTRG.9096</t>
  </si>
  <si>
    <t>DCAR_010723</t>
  </si>
  <si>
    <t>uncharacterized LOC108211506, transcript variant X1</t>
  </si>
  <si>
    <t>DCAR_030523</t>
  </si>
  <si>
    <t>DCAR_030524</t>
  </si>
  <si>
    <t>DCAR_030522</t>
  </si>
  <si>
    <t>translationally-controlled tumor protein homolog</t>
  </si>
  <si>
    <t>DCAR_022648</t>
  </si>
  <si>
    <t>DCAR_022647</t>
  </si>
  <si>
    <t>DCAR_022649</t>
  </si>
  <si>
    <t>pectinesterase</t>
  </si>
  <si>
    <t>MSTRG.18539</t>
  </si>
  <si>
    <t>DCAR_021597</t>
  </si>
  <si>
    <t>DCAR_021596</t>
  </si>
  <si>
    <t>MSTRG.18537</t>
  </si>
  <si>
    <t>DCAR_029497</t>
  </si>
  <si>
    <t>DCAR_029498</t>
  </si>
  <si>
    <t>MSTRG.25754</t>
  </si>
  <si>
    <t>uncharacterized LOC108200879, transcript variant X1</t>
  </si>
  <si>
    <t>MSTRG.7965</t>
  </si>
  <si>
    <t>MSTRG.7967</t>
  </si>
  <si>
    <t>DCAR_009432</t>
  </si>
  <si>
    <t>MSTRG.4333</t>
  </si>
  <si>
    <t>DCAR_005428</t>
  </si>
  <si>
    <t>DCAR_005427</t>
  </si>
  <si>
    <t>DCAR_028111</t>
  </si>
  <si>
    <t>DCAR_028110</t>
  </si>
  <si>
    <t>DCAR_028112</t>
  </si>
  <si>
    <t>bifunctional epoxide hydrolase 2-like</t>
  </si>
  <si>
    <t>DCAR_023501</t>
  </si>
  <si>
    <t>uncharacterized LOC108193763</t>
  </si>
  <si>
    <t>DCAR_031496</t>
  </si>
  <si>
    <t>DCAR_031497</t>
  </si>
  <si>
    <t>DCAR_031495</t>
  </si>
  <si>
    <t>DCAR_012466</t>
  </si>
  <si>
    <t>MSTRG.10584</t>
  </si>
  <si>
    <t>DCAR_012465</t>
  </si>
  <si>
    <t>TVP38/TMEM64 family membrane protein slr0305-like</t>
  </si>
  <si>
    <t>DCAR_009909</t>
  </si>
  <si>
    <t>DCAR_009910</t>
  </si>
  <si>
    <t>DCAR_009908</t>
  </si>
  <si>
    <t>zinc finger protein CONSTANS-LIKE 5-like</t>
  </si>
  <si>
    <t>DCAR_005788</t>
  </si>
  <si>
    <t>DCAR_005789</t>
  </si>
  <si>
    <t>DCAR_005787</t>
  </si>
  <si>
    <t>protein SENESCENCE-ASSOCIATED GENE 21, mitochondrial-like</t>
  </si>
  <si>
    <t>MSTRG.17731</t>
  </si>
  <si>
    <t>MSTRG.17732</t>
  </si>
  <si>
    <t>MSTRG.17730</t>
  </si>
  <si>
    <t>DCAR_009105</t>
  </si>
  <si>
    <t>DCAR_009106</t>
  </si>
  <si>
    <t>DCAR_009104</t>
  </si>
  <si>
    <t>14 kDa zinc-binding protein</t>
  </si>
  <si>
    <t>MSTRG.3811</t>
  </si>
  <si>
    <t>DCAR_004783</t>
  </si>
  <si>
    <t>DCAR_004784</t>
  </si>
  <si>
    <t>DCAR_004782</t>
  </si>
  <si>
    <t>DCAR_019028</t>
  </si>
  <si>
    <t>MSTRG.16403</t>
  </si>
  <si>
    <t>DCAR_019027</t>
  </si>
  <si>
    <t>uncharacterized LOC108222550</t>
  </si>
  <si>
    <t>DCAR_021485</t>
  </si>
  <si>
    <t>DCAR_021484</t>
  </si>
  <si>
    <t>MSTRG.18643</t>
  </si>
  <si>
    <t>DCAR_013967</t>
  </si>
  <si>
    <t>DCAR_013966</t>
  </si>
  <si>
    <t>DCAR_013968</t>
  </si>
  <si>
    <t>uncharacterized LOC108215939</t>
  </si>
  <si>
    <t>MSTRG.316</t>
  </si>
  <si>
    <t>DCAR_001229</t>
  </si>
  <si>
    <t>DCAR_001228</t>
  </si>
  <si>
    <t>DCAR_011118</t>
  </si>
  <si>
    <t>DCAR_011119</t>
  </si>
  <si>
    <t>DCAR_011117</t>
  </si>
  <si>
    <t>pleiotropic drug resistance protein 3-like</t>
  </si>
  <si>
    <t>DCAR_013040</t>
  </si>
  <si>
    <t>DCAR_013039</t>
  </si>
  <si>
    <t>DCAR_013041</t>
  </si>
  <si>
    <t>salicylic acid-binding protein 2-like</t>
  </si>
  <si>
    <t>DCAR_026559</t>
  </si>
  <si>
    <t>DCAR_026558</t>
  </si>
  <si>
    <t>DCAR_026560</t>
  </si>
  <si>
    <t>zinc finger protein 5</t>
  </si>
  <si>
    <t>DCAR_015711</t>
  </si>
  <si>
    <t>MSTRG.11095 MSTRG.11095</t>
  </si>
  <si>
    <t>DCAR_015712</t>
  </si>
  <si>
    <t>callose synthase 2-like, transcript variant X1</t>
  </si>
  <si>
    <t>DCAR_025674</t>
  </si>
  <si>
    <t>DCAR_025675</t>
  </si>
  <si>
    <t>DCAR_025673</t>
  </si>
  <si>
    <t>DEAD-box ATP-dependent RNA helicase 7-like, transcript variant X3</t>
  </si>
  <si>
    <t>DCAR_028998</t>
  </si>
  <si>
    <t>DCAR_028999</t>
  </si>
  <si>
    <t>DCAR_028997</t>
  </si>
  <si>
    <t>deSI-like protein At4g17486, transcript variant X1</t>
  </si>
  <si>
    <t>DCAR_029773</t>
  </si>
  <si>
    <t>DCAR_029774</t>
  </si>
  <si>
    <t>DCAR_029772</t>
  </si>
  <si>
    <t>protein AATF-like</t>
  </si>
  <si>
    <t>DCAR_014881</t>
  </si>
  <si>
    <t>DCAR_014880</t>
  </si>
  <si>
    <t>DCAR_014882</t>
  </si>
  <si>
    <t>protein NRT1/ PTR FAMILY 6.2-like</t>
  </si>
  <si>
    <t>DCAR_006882</t>
  </si>
  <si>
    <t>DCAR_006883</t>
  </si>
  <si>
    <t>MSTRG.5654</t>
  </si>
  <si>
    <t>BEACH domain-containing protein C2</t>
  </si>
  <si>
    <t>DCAR_004669</t>
  </si>
  <si>
    <t>DCAR_004670</t>
  </si>
  <si>
    <t>DCAR_004668</t>
  </si>
  <si>
    <t>serine/threonine-protein kinase EDR1</t>
  </si>
  <si>
    <t>MSTRG.27828</t>
  </si>
  <si>
    <t>. . .</t>
  </si>
  <si>
    <t>MSTRG.27827</t>
  </si>
  <si>
    <t>DCAR_011080</t>
  </si>
  <si>
    <t>DCAR_011081</t>
  </si>
  <si>
    <t>DCAR_011079</t>
  </si>
  <si>
    <t>pectinesterase 31</t>
  </si>
  <si>
    <t>DCAR_031052</t>
  </si>
  <si>
    <t>DCAR_031053</t>
  </si>
  <si>
    <t>DCAR_031051</t>
  </si>
  <si>
    <t>leucine-rich repeat receptor protein kinase EMS1-like, transcript variant X3</t>
  </si>
  <si>
    <t>MSTRG.6948</t>
  </si>
  <si>
    <t>DCAR_008296 DCAR_008296 DCAR_008296</t>
  </si>
  <si>
    <t>DCAR_008295</t>
  </si>
  <si>
    <t>DCAR_002211</t>
  </si>
  <si>
    <t>DCAR_002212</t>
  </si>
  <si>
    <t>DCAR_002210</t>
  </si>
  <si>
    <t>tropinone reductase-like 3</t>
  </si>
  <si>
    <t>DCAR_022667</t>
  </si>
  <si>
    <t>DCAR_022666</t>
  </si>
  <si>
    <t>DCAR_022668</t>
  </si>
  <si>
    <t>two-pore potassium channel 5-like</t>
  </si>
  <si>
    <t>DCAR_029957</t>
  </si>
  <si>
    <t>DCAR_029958</t>
  </si>
  <si>
    <t>DCAR_029956</t>
  </si>
  <si>
    <t>cinnamoyl-CoA reductase 1-like</t>
  </si>
  <si>
    <t>DCAR_017835</t>
  </si>
  <si>
    <t>DCAR_017836</t>
  </si>
  <si>
    <t>DCAR_017834</t>
  </si>
  <si>
    <t>early nodulin-93-like</t>
  </si>
  <si>
    <t>DCAR_003759</t>
  </si>
  <si>
    <t>DCAR_003760</t>
  </si>
  <si>
    <t>MSTRG.2894</t>
  </si>
  <si>
    <t>haloacid dehalogenase-like hydrolase domain-containing protein 3, transcript variant X1</t>
  </si>
  <si>
    <t>DCAR_030642</t>
  </si>
  <si>
    <t>DCAR_030643</t>
  </si>
  <si>
    <t>DCAR_030641</t>
  </si>
  <si>
    <t>uncharacterized LOC108202758</t>
  </si>
  <si>
    <t>DCAR_027694</t>
  </si>
  <si>
    <t>DCAR_027693</t>
  </si>
  <si>
    <t>DCAR_027695</t>
  </si>
  <si>
    <t>DCAR_002295</t>
  </si>
  <si>
    <t>DCAR_002296</t>
  </si>
  <si>
    <t>DCAR_002294</t>
  </si>
  <si>
    <t>haloacid dehalogenase-like hydrolase domain-containing protein At2g33255</t>
  </si>
  <si>
    <t>DCAR_026512</t>
  </si>
  <si>
    <t>MSTRG.25147</t>
  </si>
  <si>
    <t>MSTRG.25142</t>
  </si>
  <si>
    <t>protein MAK16 homolog, transcript variant X2</t>
  </si>
  <si>
    <t>DCAR_006714</t>
  </si>
  <si>
    <t>MSTRG.5490</t>
  </si>
  <si>
    <t>DCAR_006713</t>
  </si>
  <si>
    <t>ABC transporter B family member 15-like</t>
  </si>
  <si>
    <t>DCAR_022488</t>
  </si>
  <si>
    <t>DCAR_022487</t>
  </si>
  <si>
    <t>DCAR_022489</t>
  </si>
  <si>
    <t>myosin-2-like</t>
  </si>
  <si>
    <t>MSTRG.18993</t>
  </si>
  <si>
    <t>DCAR_021125</t>
  </si>
  <si>
    <t>DCAR_021126</t>
  </si>
  <si>
    <t>MSTRG.8737</t>
  </si>
  <si>
    <t>MSTRG.8738 MSTRG.8738</t>
  </si>
  <si>
    <t>MSTRG.8736 MSTRG.8736</t>
  </si>
  <si>
    <t>DCAR_020481</t>
  </si>
  <si>
    <t>DCAR_020480</t>
  </si>
  <si>
    <t>DCAR_020482</t>
  </si>
  <si>
    <t>uncharacterized LOC108226633</t>
  </si>
  <si>
    <t>MSTRG.14719</t>
  </si>
  <si>
    <t>DCAR_017029 DCAR_017029</t>
  </si>
  <si>
    <t>DCAR_017028</t>
  </si>
  <si>
    <t>DCAR_007493</t>
  </si>
  <si>
    <t>MSTRG.6253</t>
  </si>
  <si>
    <t>DCAR_007492</t>
  </si>
  <si>
    <t>acetolactate synthase 2, chloroplastic-like</t>
  </si>
  <si>
    <t>DCAR_022934</t>
  </si>
  <si>
    <t>DCAR_022933</t>
  </si>
  <si>
    <t>DCAR_022935</t>
  </si>
  <si>
    <t>catalase-like</t>
  </si>
  <si>
    <t>MSTRG.3205</t>
  </si>
  <si>
    <t>DCAR_004135</t>
  </si>
  <si>
    <t>MSTRG.3204</t>
  </si>
  <si>
    <t>DCAR_017222</t>
  </si>
  <si>
    <t>DCAR_017223</t>
  </si>
  <si>
    <t>MSTRG.14880</t>
  </si>
  <si>
    <t>uncharacterized MFS-type transporter YfnC, transcript variant X2</t>
  </si>
  <si>
    <t>MSTRG.28275</t>
  </si>
  <si>
    <t>DCAR_032344</t>
  </si>
  <si>
    <t>DCAR_007718</t>
  </si>
  <si>
    <t>MSTRG.6464</t>
  </si>
  <si>
    <t>DCAR_007717</t>
  </si>
  <si>
    <t>uncharacterized LOC108206369</t>
  </si>
  <si>
    <t>MSTRG.26135</t>
  </si>
  <si>
    <t>DCAR_029946</t>
  </si>
  <si>
    <t>DCAR_029945</t>
  </si>
  <si>
    <t>DCAR_000823</t>
  </si>
  <si>
    <t>MSTRG.415 MSTRG.415</t>
  </si>
  <si>
    <t>MSTRG.413</t>
  </si>
  <si>
    <t>uncharacterized LOC108195106, transcript variant X1</t>
  </si>
  <si>
    <t>MSTRG.6742</t>
  </si>
  <si>
    <t>DCAR_008043</t>
  </si>
  <si>
    <t>MSTRG.6741</t>
  </si>
  <si>
    <t>DCAR_021224</t>
  </si>
  <si>
    <t>MSTRG.18907</t>
  </si>
  <si>
    <t>MSTRG.18905</t>
  </si>
  <si>
    <t>MSTRG.8070</t>
  </si>
  <si>
    <t>DCAR_009536</t>
  </si>
  <si>
    <t>DCAR_009535 DCAR_009535</t>
  </si>
  <si>
    <t>DCAR_029530</t>
  </si>
  <si>
    <t>DCAR_029531</t>
  </si>
  <si>
    <t>DCAR_029529</t>
  </si>
  <si>
    <t>NADPH-dependent diflavin oxidoreductase 1-like</t>
  </si>
  <si>
    <t>DCAR_025962</t>
  </si>
  <si>
    <t>DCAR_025963</t>
  </si>
  <si>
    <t>DCAR_025961</t>
  </si>
  <si>
    <t>uncharacterized LOC108194998</t>
  </si>
  <si>
    <t>DCAR_005130</t>
  </si>
  <si>
    <t>DCAR_005131</t>
  </si>
  <si>
    <t>DCAR_005129</t>
  </si>
  <si>
    <t>uncharacterized LOC108207185</t>
  </si>
  <si>
    <t>DCAR_015569</t>
  </si>
  <si>
    <t>DCAR_015568</t>
  </si>
  <si>
    <t>DCAR_015570</t>
  </si>
  <si>
    <t>pentatricopeptide repeat-containing protein At4g01570, transcript variant X8</t>
  </si>
  <si>
    <t>DCAR_026131</t>
  </si>
  <si>
    <t>DCAR_026132</t>
  </si>
  <si>
    <t>MSTRG.22775</t>
  </si>
  <si>
    <t>serine/threonine-protein kinase HT1-like</t>
  </si>
  <si>
    <t>DCAR_007481</t>
  </si>
  <si>
    <t>MSTRG.6241</t>
  </si>
  <si>
    <t>DCAR_007480</t>
  </si>
  <si>
    <t>argininosuccinate synthase, chloroplastic</t>
  </si>
  <si>
    <t>DCAR_005825</t>
  </si>
  <si>
    <t>MSTRG.4695</t>
  </si>
  <si>
    <t>DCAR_005824</t>
  </si>
  <si>
    <t>uncharacterized LOC108207422</t>
  </si>
  <si>
    <t>DCAR_003116</t>
  </si>
  <si>
    <t>DCAR_003117</t>
  </si>
  <si>
    <t>DCAR_003115</t>
  </si>
  <si>
    <t>target of Myb protein 1-like, transcript variant X1</t>
  </si>
  <si>
    <t>DCAR_008747</t>
  </si>
  <si>
    <t>DCAR_008748</t>
  </si>
  <si>
    <t>DCAR_008746</t>
  </si>
  <si>
    <t>probable cation transporter HKT7</t>
  </si>
  <si>
    <t>MSTRG.8806</t>
  </si>
  <si>
    <t>MSTRG.8807 MSTRG.8807</t>
  </si>
  <si>
    <t>DCAR_010351</t>
  </si>
  <si>
    <t>MSTRG.27471</t>
  </si>
  <si>
    <t>DCAR_031322</t>
  </si>
  <si>
    <t>DCAR_031323</t>
  </si>
  <si>
    <t>DCAR_031321</t>
  </si>
  <si>
    <t>MSTRG.11890</t>
  </si>
  <si>
    <t>MSTRG.11891</t>
  </si>
  <si>
    <t>MSTRG.11889</t>
  </si>
  <si>
    <t>DCAR_032048</t>
  </si>
  <si>
    <t>DCAR_001765</t>
  </si>
  <si>
    <t>DCAR_001766</t>
  </si>
  <si>
    <t>MSTRG.1041</t>
  </si>
  <si>
    <t>uncharacterized LOC108204784</t>
  </si>
  <si>
    <t>DCAR_029155</t>
  </si>
  <si>
    <t>MSTRG.25422</t>
  </si>
  <si>
    <t>MSTRG.25421</t>
  </si>
  <si>
    <t>uncharacterized LOC108200744</t>
  </si>
  <si>
    <t>MSTRG.8071</t>
  </si>
  <si>
    <t>DCAR_009535</t>
  </si>
  <si>
    <t>catalase</t>
  </si>
  <si>
    <t>DCAR_029528</t>
  </si>
  <si>
    <t>DCAR_009945</t>
  </si>
  <si>
    <t>DCAR_009946</t>
  </si>
  <si>
    <t>MSTRG.8430</t>
  </si>
  <si>
    <t>DCAR_027117</t>
  </si>
  <si>
    <t>DCAR_027116</t>
  </si>
  <si>
    <t>DCAR_027118</t>
  </si>
  <si>
    <t>uncharacterized LOC108199582, transcript variant X1</t>
  </si>
  <si>
    <t>MSTRG.17985</t>
  </si>
  <si>
    <t>DCAR_022225</t>
  </si>
  <si>
    <t>DCAR_022226</t>
  </si>
  <si>
    <t>DCAR_023561</t>
  </si>
  <si>
    <t>DCAR_023562</t>
  </si>
  <si>
    <t>DCAR_023560</t>
  </si>
  <si>
    <t>putative late blight resistance protein homolog R1B-14</t>
  </si>
  <si>
    <t>MSTRG.5131</t>
  </si>
  <si>
    <t>DCAR_013847</t>
  </si>
  <si>
    <t>DCAR_013846</t>
  </si>
  <si>
    <t>DCAR_013848</t>
  </si>
  <si>
    <t>B-box zinc finger protein 21-like</t>
  </si>
  <si>
    <t>MSTRG.5097</t>
  </si>
  <si>
    <t>DCAR_006278</t>
  </si>
  <si>
    <t>MSTRG.5099</t>
  </si>
  <si>
    <t>MSTRG.5096</t>
  </si>
  <si>
    <t>DCAR_021397</t>
  </si>
  <si>
    <t>DCAR_021396</t>
  </si>
  <si>
    <t>DCAR_021398</t>
  </si>
  <si>
    <t>uncharacterized LOC108192780</t>
  </si>
  <si>
    <t>DCAR_027889</t>
  </si>
  <si>
    <t>DCAR_027888</t>
  </si>
  <si>
    <t>MSTRG.23942</t>
  </si>
  <si>
    <t>uncharacterized LOC108197210, transcript variant X2</t>
  </si>
  <si>
    <t>DCAR_029145</t>
  </si>
  <si>
    <t>DCAR_029146</t>
  </si>
  <si>
    <t>MSTRG.25412</t>
  </si>
  <si>
    <t>uncharacterized LOC108202896, transcript variant X1</t>
  </si>
  <si>
    <t>DCAR_015757</t>
  </si>
  <si>
    <t>MSTRG.11059</t>
  </si>
  <si>
    <t>MSTRG.11057</t>
  </si>
  <si>
    <t>DCAR_030343</t>
  </si>
  <si>
    <t>MSTRG.26456</t>
  </si>
  <si>
    <t>alpha-galactosidase 1-like, transcript variant X2</t>
  </si>
  <si>
    <t>DCAR_003448</t>
  </si>
  <si>
    <t>DCAR_003449</t>
  </si>
  <si>
    <t>DCAR_003447</t>
  </si>
  <si>
    <t>exosome complex component RRP41-like</t>
  </si>
  <si>
    <t>DCAR_029068</t>
  </si>
  <si>
    <t>MSTRG.25334</t>
  </si>
  <si>
    <t>DCAR_029067</t>
  </si>
  <si>
    <t>uncharacterized LOC108202106</t>
  </si>
  <si>
    <t>DCAR_013543</t>
  </si>
  <si>
    <t>DCAR_013542</t>
  </si>
  <si>
    <t>DCAR_013544</t>
  </si>
  <si>
    <t>cadmium/zinc-transporting ATPase HMA3-like</t>
  </si>
  <si>
    <t>DCAR_026177</t>
  </si>
  <si>
    <t>DCAR_026178</t>
  </si>
  <si>
    <t>DCAR_026176</t>
  </si>
  <si>
    <t>elongation factor TuB, chloroplastic-like</t>
  </si>
  <si>
    <t>DCAR_000949</t>
  </si>
  <si>
    <t>DCAR_000950</t>
  </si>
  <si>
    <t>DCAR_000948</t>
  </si>
  <si>
    <t>DCAR_004019</t>
  </si>
  <si>
    <t>DCAR_004020</t>
  </si>
  <si>
    <t>DCAR_004018</t>
  </si>
  <si>
    <t>uncharacterized LOC108204705</t>
  </si>
  <si>
    <t>DCAR_028797</t>
  </si>
  <si>
    <t>MSTRG.23205</t>
  </si>
  <si>
    <t>MSTRG.23203</t>
  </si>
  <si>
    <t>probable serine/threonine-protein kinase At5g41260</t>
  </si>
  <si>
    <t>DCAR_003843</t>
  </si>
  <si>
    <t>DCAR_003844</t>
  </si>
  <si>
    <t>DCAR_003842</t>
  </si>
  <si>
    <t>beta-1,4-mannosyl-glycoprotein 4-beta-N-acetylglucosaminyltransferase-like, transcript variant X1</t>
  </si>
  <si>
    <t>MSTRG.3711</t>
  </si>
  <si>
    <t>DCAR_004676</t>
  </si>
  <si>
    <t>DCAR_004675</t>
  </si>
  <si>
    <t>MSTRG.24025</t>
  </si>
  <si>
    <t>MSTRG.24026</t>
  </si>
  <si>
    <t>DCAR_027791</t>
  </si>
  <si>
    <t>DCAR_003440</t>
  </si>
  <si>
    <t>DCAR_003441</t>
  </si>
  <si>
    <t>DCAR_003439</t>
  </si>
  <si>
    <t>uncharacterized LOC108223176</t>
  </si>
  <si>
    <t>DCAR_005499</t>
  </si>
  <si>
    <t>DCAR_005500</t>
  </si>
  <si>
    <t>DCAR_005498</t>
  </si>
  <si>
    <t>DCAR_016494</t>
  </si>
  <si>
    <t>DCAR_016495</t>
  </si>
  <si>
    <t>DCAR_016493</t>
  </si>
  <si>
    <t>probable inactive receptor kinase At2g26730</t>
  </si>
  <si>
    <t>DCAR_018771</t>
  </si>
  <si>
    <t>DCAR_018772</t>
  </si>
  <si>
    <t>DCAR_018770</t>
  </si>
  <si>
    <t>protein NUCLEAR FUSION DEFECTIVE 4-like</t>
  </si>
  <si>
    <t>DCAR_003109</t>
  </si>
  <si>
    <t>DCAR_003110</t>
  </si>
  <si>
    <t>DCAR_003108</t>
  </si>
  <si>
    <t>DNA-directed RNA polymerases IV and V subunit 2-like, transcript variant X1</t>
  </si>
  <si>
    <t>DCAR_001142</t>
  </si>
  <si>
    <t>DCAR_001143</t>
  </si>
  <si>
    <t>MSTRG.641</t>
  </si>
  <si>
    <t>ankyrin repeat-containing protein At3g12360-like</t>
  </si>
  <si>
    <t>DCAR_012704</t>
  </si>
  <si>
    <t>DCAR_012705</t>
  </si>
  <si>
    <t>DCAR_012703</t>
  </si>
  <si>
    <t>photosystem I reaction center subunit XI, chloroplastic</t>
  </si>
  <si>
    <t>MSTRG.13612</t>
  </si>
  <si>
    <t>MSTRG.13613</t>
  </si>
  <si>
    <t>DCAR_013016</t>
  </si>
  <si>
    <t>DCAR_013580</t>
  </si>
  <si>
    <t>MSTRG.13052</t>
  </si>
  <si>
    <t>DCAR_013581</t>
  </si>
  <si>
    <t>zinc finger protein WIP2</t>
  </si>
  <si>
    <t>DCAR_017564</t>
  </si>
  <si>
    <t>DCAR_017565</t>
  </si>
  <si>
    <t>DCAR_017563</t>
  </si>
  <si>
    <t>ethylene receptor</t>
  </si>
  <si>
    <t>DCAR_026465</t>
  </si>
  <si>
    <t>DCAR_026464</t>
  </si>
  <si>
    <t>MSTRG.25185</t>
  </si>
  <si>
    <t>F-box protein At1g67340-like</t>
  </si>
  <si>
    <t>DCAR_025903</t>
  </si>
  <si>
    <t>DCAR_025904</t>
  </si>
  <si>
    <t>DCAR_025902</t>
  </si>
  <si>
    <t>lisH domain and HEAT repeat-containing protein KIAA1468</t>
  </si>
  <si>
    <t>MSTRG.8605</t>
  </si>
  <si>
    <t>DCAR_010131</t>
  </si>
  <si>
    <t>DCAR_010130</t>
  </si>
  <si>
    <t>DCAR_010727</t>
  </si>
  <si>
    <t>DCAR_010728</t>
  </si>
  <si>
    <t>MSTRG.9099</t>
  </si>
  <si>
    <t>DCAR_001829</t>
  </si>
  <si>
    <t>DCAR_001828</t>
  </si>
  <si>
    <t>uncharacterized LOC108204408</t>
  </si>
  <si>
    <t>DCAR_010983</t>
  </si>
  <si>
    <t>DCAR_010984</t>
  </si>
  <si>
    <t>DCAR_010982</t>
  </si>
  <si>
    <t>protein FLX-like 2, transcript variant X2</t>
  </si>
  <si>
    <t>DCAR_011870</t>
  </si>
  <si>
    <t>DCAR_011871</t>
  </si>
  <si>
    <t>DCAR_011869</t>
  </si>
  <si>
    <t>mediator of RNA polymerase II transcription subunit 10b-like, transcript variant X2</t>
  </si>
  <si>
    <t>DCAR_014010</t>
  </si>
  <si>
    <t>DCAR_014009</t>
  </si>
  <si>
    <t>DCAR_014011</t>
  </si>
  <si>
    <t>peptidyl-prolyl cis-trans isomerase FKBP17-2, chloroplastic</t>
  </si>
  <si>
    <t>DCAR_005884</t>
  </si>
  <si>
    <t>DCAR_005885</t>
  </si>
  <si>
    <t>MSTRG.4734</t>
  </si>
  <si>
    <t>asparagine synthetase [glutamine-hydrolyzing]</t>
  </si>
  <si>
    <t>DCAR_001943</t>
  </si>
  <si>
    <t>DCAR_001944</t>
  </si>
  <si>
    <t>DCAR_001942</t>
  </si>
  <si>
    <t>formin-like protein 11, transcript variant X3</t>
  </si>
  <si>
    <t>DCAR_027643</t>
  </si>
  <si>
    <t>MSTRG.10810</t>
  </si>
  <si>
    <t>DCAR_012697</t>
  </si>
  <si>
    <t>DCAR_012693</t>
  </si>
  <si>
    <t>MSTRG.25231</t>
  </si>
  <si>
    <t>DCAR_028955</t>
  </si>
  <si>
    <t>DCAR_028956</t>
  </si>
  <si>
    <t>DCAR_028954</t>
  </si>
  <si>
    <t>DCAR_005691</t>
  </si>
  <si>
    <t>DCAR_005692</t>
  </si>
  <si>
    <t>MSTRG.4566 MSTRG.4566</t>
  </si>
  <si>
    <t>ethylene-responsive transcription factor 1B-like</t>
  </si>
  <si>
    <t>MSTRG.8708</t>
  </si>
  <si>
    <t>MSTRG.8709</t>
  </si>
  <si>
    <t>DCAR_010240</t>
  </si>
  <si>
    <t>DCAR_013599</t>
  </si>
  <si>
    <t>DCAR_013598</t>
  </si>
  <si>
    <t>DCAR_013600</t>
  </si>
  <si>
    <t>uncharacterized LOC108216645</t>
  </si>
  <si>
    <t>MSTRG.15754</t>
  </si>
  <si>
    <t>DCAR_018342</t>
  </si>
  <si>
    <t>DCAR_018341</t>
  </si>
  <si>
    <t>DCAR_015566</t>
  </si>
  <si>
    <t>MSTRG.11213</t>
  </si>
  <si>
    <t>DCAR_015567</t>
  </si>
  <si>
    <t>mitogen-activated protein kinase 3-like, transcript variant X1</t>
  </si>
  <si>
    <t>MSTRG.8542</t>
  </si>
  <si>
    <t>DCAR_010066</t>
  </si>
  <si>
    <t>DCAR_010065</t>
  </si>
  <si>
    <t>DCAR_030640</t>
  </si>
  <si>
    <t>MSTRG.26726</t>
  </si>
  <si>
    <t>DCAR_030639</t>
  </si>
  <si>
    <t>uncharacterized protein YwkD</t>
  </si>
  <si>
    <t>MSTRG.9219</t>
  </si>
  <si>
    <t>DCAR_010861</t>
  </si>
  <si>
    <t>DCAR_010860</t>
  </si>
  <si>
    <t>DCAR_024732</t>
  </si>
  <si>
    <t>DCAR_024733 DCAR_031935</t>
  </si>
  <si>
    <t>DCAR_024731</t>
  </si>
  <si>
    <t>GDP-L-fucose synthase 1-like</t>
  </si>
  <si>
    <t>DCAR_015125</t>
  </si>
  <si>
    <t>DCAR_015124</t>
  </si>
  <si>
    <t>DCAR_015126</t>
  </si>
  <si>
    <t>probable carboxylesterase 18, transcript variant X1</t>
  </si>
  <si>
    <t>MSTRG.13491</t>
  </si>
  <si>
    <t>DCAR_013146</t>
  </si>
  <si>
    <t>MSTRG.13490</t>
  </si>
  <si>
    <t>DCAR_029788</t>
  </si>
  <si>
    <t>DCAR_029789</t>
  </si>
  <si>
    <t>MSTRG.26065</t>
  </si>
  <si>
    <t>DCAR_009030</t>
  </si>
  <si>
    <t>DCAR_009031</t>
  </si>
  <si>
    <t>DCAR_009029</t>
  </si>
  <si>
    <t>probable folate-biopterin transporter 7</t>
  </si>
  <si>
    <t>MSTRG.10460</t>
  </si>
  <si>
    <t>DCAR_012327 DCAR_012328 DCAR_012329</t>
  </si>
  <si>
    <t>MSTRG.10461</t>
  </si>
  <si>
    <t>DCAR_012326</t>
  </si>
  <si>
    <t>DCAR_028520</t>
  </si>
  <si>
    <t>DCAR_028519</t>
  </si>
  <si>
    <t>DCAR_028521</t>
  </si>
  <si>
    <t>uncharacterized LOC108198076</t>
  </si>
  <si>
    <t>MSTRG.23272</t>
  </si>
  <si>
    <t>DCAR_028713</t>
  </si>
  <si>
    <t>DCAR_028714</t>
  </si>
  <si>
    <t>MSTRG.26581</t>
  </si>
  <si>
    <t>DCAR_030485</t>
  </si>
  <si>
    <t>DCAR_030484</t>
  </si>
  <si>
    <t>DCAR_009230</t>
  </si>
  <si>
    <t>DCAR_009231</t>
  </si>
  <si>
    <t>DCAR_009229</t>
  </si>
  <si>
    <t>metallothionein-like protein type 2</t>
  </si>
  <si>
    <t>DCAR_032343</t>
  </si>
  <si>
    <t>DCAR_030465</t>
  </si>
  <si>
    <t>DCAR_030466</t>
  </si>
  <si>
    <t>DCAR_030464</t>
  </si>
  <si>
    <t>probable enoyl-CoA hydratase 1, peroxisomal</t>
  </si>
  <si>
    <t>DCAR_013153</t>
  </si>
  <si>
    <t>MSTRG.13481</t>
  </si>
  <si>
    <t>MSTRG.13479</t>
  </si>
  <si>
    <t>phosphoenolpyruvate carboxylase 2-like, transcript variant X1</t>
  </si>
  <si>
    <t>DCAR_014326</t>
  </si>
  <si>
    <t>DCAR_014325</t>
  </si>
  <si>
    <t>DCAR_014327</t>
  </si>
  <si>
    <t>UPF0544 protein C5orf45 homolog</t>
  </si>
  <si>
    <t>DCAR_027895</t>
  </si>
  <si>
    <t>DCAR_027894</t>
  </si>
  <si>
    <t>DCAR_027896</t>
  </si>
  <si>
    <t>apoptosis-inducing factor homolog B-like</t>
  </si>
  <si>
    <t>DCAR_000388</t>
  </si>
  <si>
    <t>DCAR_031151</t>
  </si>
  <si>
    <t>DCAR_031152</t>
  </si>
  <si>
    <t>DCAR_031150</t>
  </si>
  <si>
    <t>protein DETOXIFICATION 30-like</t>
  </si>
  <si>
    <t>DCAR_009258</t>
  </si>
  <si>
    <t>DCAR_009259</t>
  </si>
  <si>
    <t>DCAR_009257</t>
  </si>
  <si>
    <t>diaminopimelate epimerase, chloroplastic</t>
  </si>
  <si>
    <t>DCAR_004779</t>
  </si>
  <si>
    <t>MSTRG.3807</t>
  </si>
  <si>
    <t>MSTRG.3805 MSTRG.3805</t>
  </si>
  <si>
    <t>uncharacterized LOC108228108</t>
  </si>
  <si>
    <t>MSTRG.7277</t>
  </si>
  <si>
    <t>DCAR_008678</t>
  </si>
  <si>
    <t>DCAR_008677</t>
  </si>
  <si>
    <t>MSTRG.21212</t>
  </si>
  <si>
    <t>MSTRG.21213</t>
  </si>
  <si>
    <t>DCAR_024416</t>
  </si>
  <si>
    <t>MSTRG.4771</t>
  </si>
  <si>
    <t>MSTRG.4772</t>
  </si>
  <si>
    <t>MSTRG.4770 MSTRG.4770</t>
  </si>
  <si>
    <t>MSTRG.9910</t>
  </si>
  <si>
    <t>DCAR_011682</t>
  </si>
  <si>
    <t>DCAR_011681</t>
  </si>
  <si>
    <t>DCAR_024671</t>
  </si>
  <si>
    <t>DCAR_024672</t>
  </si>
  <si>
    <t>DCAR_024670</t>
  </si>
  <si>
    <t>agamous-like MADS-box protein AGL27, transcript variant X2</t>
  </si>
  <si>
    <t>DCAR_019307</t>
  </si>
  <si>
    <t>MSTRG.16642</t>
  </si>
  <si>
    <t>DCAR_019306</t>
  </si>
  <si>
    <t>uncharacterized LOC108223729, transcript variant X2</t>
  </si>
  <si>
    <t>DCAR_029270</t>
  </si>
  <si>
    <t>DCAR_029271</t>
  </si>
  <si>
    <t>MSTRG.25562</t>
  </si>
  <si>
    <t>protein EI24 homolog, transcript variant X1</t>
  </si>
  <si>
    <t>DCAR_030478</t>
  </si>
  <si>
    <t>DCAR_030477</t>
  </si>
  <si>
    <t>bZIP transcription factor 53-like</t>
  </si>
  <si>
    <t>DCAR_013404</t>
  </si>
  <si>
    <t>DCAR_013403</t>
  </si>
  <si>
    <t>DCAR_013405</t>
  </si>
  <si>
    <t>uncharacterized LOC108215796</t>
  </si>
  <si>
    <t>DCAR_012351</t>
  </si>
  <si>
    <t>DCAR_012352</t>
  </si>
  <si>
    <t>uncharacterized LOC108213565</t>
  </si>
  <si>
    <t>DCAR_028025</t>
  </si>
  <si>
    <t>DCAR_028024</t>
  </si>
  <si>
    <t>DCAR_028026</t>
  </si>
  <si>
    <t>spermidine sinapoyl-CoA acyltransferase</t>
  </si>
  <si>
    <t>MSTRG.20880</t>
  </si>
  <si>
    <t>DCAR_023984</t>
  </si>
  <si>
    <t>DCAR_023985 DCAR_023985</t>
  </si>
  <si>
    <t>DCAR_023983 DCAR_023983</t>
  </si>
  <si>
    <t>DCAR_030712</t>
  </si>
  <si>
    <t>DCAR_030713</t>
  </si>
  <si>
    <t>DCAR_030711</t>
  </si>
  <si>
    <t>auxin-induced protein 22D-like</t>
  </si>
  <si>
    <t>DCAR_008045</t>
  </si>
  <si>
    <t>DCAR_008046</t>
  </si>
  <si>
    <t>DCAR_008044</t>
  </si>
  <si>
    <t>CBS domain-containing protein CBSX5-like</t>
  </si>
  <si>
    <t>DCAR_015618</t>
  </si>
  <si>
    <t>DCAR_015617</t>
  </si>
  <si>
    <t>DCAR_015619</t>
  </si>
  <si>
    <t>tropinone reductase homolog, transcript variant X4</t>
  </si>
  <si>
    <t>DCAR_030259</t>
  </si>
  <si>
    <t>DCAR_030260</t>
  </si>
  <si>
    <t>DCAR_030258</t>
  </si>
  <si>
    <t>probable peroxygenase 4</t>
  </si>
  <si>
    <t>DCAR_006967</t>
  </si>
  <si>
    <t>DCAR_006968</t>
  </si>
  <si>
    <t>DCAR_006966</t>
  </si>
  <si>
    <t>jasmonic acid-amido synthetase JAR1-like, transcript variant X1</t>
  </si>
  <si>
    <t>DCAR_006118</t>
  </si>
  <si>
    <t>DCAR_006119</t>
  </si>
  <si>
    <t>MSTRG.4937</t>
  </si>
  <si>
    <t>DCAR_028835</t>
  </si>
  <si>
    <t>DCAR_028834</t>
  </si>
  <si>
    <t>DCAR_028836</t>
  </si>
  <si>
    <t>FHA domain-containing protein At4g14490-like, transcript variant X1</t>
  </si>
  <si>
    <t>DCAR_009843</t>
  </si>
  <si>
    <t>MSTRG.8332 MSTRG.8332</t>
  </si>
  <si>
    <t>DCAR_009842</t>
  </si>
  <si>
    <t>chaperone protein dnaJ 10-like</t>
  </si>
  <si>
    <t>DCAR_014032</t>
  </si>
  <si>
    <t>DCAR_014031</t>
  </si>
  <si>
    <t>MSTRG.12580</t>
  </si>
  <si>
    <t>MSTRG.26603</t>
  </si>
  <si>
    <t>MSTRG.26602</t>
  </si>
  <si>
    <t>DCAR_030518</t>
  </si>
  <si>
    <t>DCAR_022259</t>
  </si>
  <si>
    <t>DCAR_022258</t>
  </si>
  <si>
    <t>uncharacterized LOC108226011</t>
  </si>
  <si>
    <t>MSTRG.27914</t>
  </si>
  <si>
    <t>DCAR_031874</t>
  </si>
  <si>
    <t>DCAR_031873 DCAR_031873</t>
  </si>
  <si>
    <t>MSTRG.19803</t>
  </si>
  <si>
    <t>DCAR_020264</t>
  </si>
  <si>
    <t>DCAR_020263 DCAR_020263</t>
  </si>
  <si>
    <t>DCAR_020265 DCAR_020265 DCAR_020265 DCAR_020265</t>
  </si>
  <si>
    <t>DCAR_009100</t>
  </si>
  <si>
    <t>DCAR_009101</t>
  </si>
  <si>
    <t>BRASSINOSTEROID INSENSITIVE 1-associated receptor kinase 1-like</t>
  </si>
  <si>
    <t>DCAR_002052</t>
  </si>
  <si>
    <t>DCAR_002053</t>
  </si>
  <si>
    <t>MSTRG.1343</t>
  </si>
  <si>
    <t>uncharacterized LOC108227417, transcript variant X2</t>
  </si>
  <si>
    <t>DCAR_012964</t>
  </si>
  <si>
    <t>DCAR_012963</t>
  </si>
  <si>
    <t>DCAR_012965</t>
  </si>
  <si>
    <t>uncharacterized LOC108216122, transcript variant X4</t>
  </si>
  <si>
    <t>DCAR_003774</t>
  </si>
  <si>
    <t>DCAR_003775</t>
  </si>
  <si>
    <t>DCAR_003773</t>
  </si>
  <si>
    <t>tRNA (guanine-N(7)-)-methyltransferase-like</t>
  </si>
  <si>
    <t>DCAR_027203</t>
  </si>
  <si>
    <t>DCAR_027202</t>
  </si>
  <si>
    <t>DCAR_027204</t>
  </si>
  <si>
    <t>putative F-box/kelch-repeat protein At1g12870</t>
  </si>
  <si>
    <t>MSTRG.28063</t>
  </si>
  <si>
    <t>DCAR_032097</t>
  </si>
  <si>
    <t>MSTRG.28062</t>
  </si>
  <si>
    <t>DCAR_004511</t>
  </si>
  <si>
    <t>MSTRG.3555</t>
  </si>
  <si>
    <t>DCAR_004510</t>
  </si>
  <si>
    <t>uncharacterized LOC108205985, transcript variant X1</t>
  </si>
  <si>
    <t>MSTRG.10491</t>
  </si>
  <si>
    <t>MSTRG.10492 MSTRG.10492 MSTRG.10492 MSTRG.10492</t>
  </si>
  <si>
    <t>DCAR_012364</t>
  </si>
  <si>
    <t>DCAR_017261</t>
  </si>
  <si>
    <t>DCAR_017262</t>
  </si>
  <si>
    <t>DCAR_017260</t>
  </si>
  <si>
    <t>uncharacterized LOC108220472</t>
  </si>
  <si>
    <t>DCAR_013754</t>
  </si>
  <si>
    <t>MSTRG.12866</t>
  </si>
  <si>
    <t>DCAR_013755</t>
  </si>
  <si>
    <t>uncharacterized LOC108218567, transcript variant X1</t>
  </si>
  <si>
    <t>MSTRG.21534</t>
  </si>
  <si>
    <t>MSTRG.21535</t>
  </si>
  <si>
    <t>DCAR_024789</t>
  </si>
  <si>
    <t>MSTRG.21207</t>
  </si>
  <si>
    <t>DCAR_024410</t>
  </si>
  <si>
    <t>DCAR_024411</t>
  </si>
  <si>
    <t>MSTRG.21206 MSTRG.21206</t>
  </si>
  <si>
    <t>MSTRG.4498</t>
  </si>
  <si>
    <t>DCAR_005619</t>
  </si>
  <si>
    <t>MSTRG.4497</t>
  </si>
  <si>
    <t>DCAR_029829</t>
  </si>
  <si>
    <t>DCAR_029830</t>
  </si>
  <si>
    <t>MSTRG.26088</t>
  </si>
  <si>
    <t>S-adenosylmethionine synthase 5-like, transcript variant X1</t>
  </si>
  <si>
    <t>MSTRG.27478</t>
  </si>
  <si>
    <t>DCAR_031335</t>
  </si>
  <si>
    <t>DCAR_031336 DCAR_031336</t>
  </si>
  <si>
    <t>DCAR_031334</t>
  </si>
  <si>
    <t>MSTRG.2263</t>
  </si>
  <si>
    <t>DCAR_003043</t>
  </si>
  <si>
    <t>DCAR_003042</t>
  </si>
  <si>
    <t>DCAR_028653</t>
  </si>
  <si>
    <t>DCAR_028652</t>
  </si>
  <si>
    <t>DCAR_028654</t>
  </si>
  <si>
    <t>phosphoinositide 3-kinase regulatory subunit 4</t>
  </si>
  <si>
    <t>MSTRG.27011</t>
  </si>
  <si>
    <t>MSTRG.27012</t>
  </si>
  <si>
    <t>DCAR_030991</t>
  </si>
  <si>
    <t>DCAR_011575</t>
  </si>
  <si>
    <t>DCAR_011576</t>
  </si>
  <si>
    <t>MSTRG.9819</t>
  </si>
  <si>
    <t>D-aminoacyl-tRNA deacylase-like</t>
  </si>
  <si>
    <t>DCAR_007406</t>
  </si>
  <si>
    <t>DCAR_007407</t>
  </si>
  <si>
    <t>DCAR_007405</t>
  </si>
  <si>
    <t>proliferating cell nuclear antigen</t>
  </si>
  <si>
    <t>DCAR_013632</t>
  </si>
  <si>
    <t>DCAR_013631</t>
  </si>
  <si>
    <t>DCAR_013633</t>
  </si>
  <si>
    <t>uncharacterized LOC108217642, transcript variant X2</t>
  </si>
  <si>
    <t>DCAR_029414</t>
  </si>
  <si>
    <t>DCAR_029415</t>
  </si>
  <si>
    <t>DCAR_029413</t>
  </si>
  <si>
    <t>mitogen-activated protein kinase kinase kinase ANP1</t>
  </si>
  <si>
    <t>MSTRG.27578</t>
  </si>
  <si>
    <t>DCAR_003326</t>
  </si>
  <si>
    <t>DCAR_003327</t>
  </si>
  <si>
    <t>DCAR_003325</t>
  </si>
  <si>
    <t>peroxisomal adenine nucleotide carrier 1-like</t>
  </si>
  <si>
    <t>MSTRG.17476</t>
  </si>
  <si>
    <t>DCAR_022848</t>
  </si>
  <si>
    <t>DCAR_022849</t>
  </si>
  <si>
    <t>DCAR_007268</t>
  </si>
  <si>
    <t>DCAR_007269</t>
  </si>
  <si>
    <t>DCAR_007267</t>
  </si>
  <si>
    <t>lipid phosphate phosphatase 2-like, transcript variant X1</t>
  </si>
  <si>
    <t>DCAR_027487</t>
  </si>
  <si>
    <t>DCAR_027486</t>
  </si>
  <si>
    <t>DCAR_027488</t>
  </si>
  <si>
    <t>probable methylenetetrahydrofolate reductase</t>
  </si>
  <si>
    <t>DCAR_019933</t>
  </si>
  <si>
    <t>DCAR_019932</t>
  </si>
  <si>
    <t>DCAR_019934</t>
  </si>
  <si>
    <t>renalase</t>
  </si>
  <si>
    <t>MSTRG.8680</t>
  </si>
  <si>
    <t>DCAR_010207</t>
  </si>
  <si>
    <t>DCAR_010206</t>
  </si>
  <si>
    <t>MSTRG.28254</t>
  </si>
  <si>
    <t>MSTRG.16325</t>
  </si>
  <si>
    <t>DCAR_018933 DCAR_018933</t>
  </si>
  <si>
    <t>DCAR_018932 DCAR_018932</t>
  </si>
  <si>
    <t>DCAR_020489</t>
  </si>
  <si>
    <t>DCAR_020488</t>
  </si>
  <si>
    <t>DCAR_020490</t>
  </si>
  <si>
    <t>uncharacterized LOC108224724</t>
  </si>
  <si>
    <t>DCAR_021217</t>
  </si>
  <si>
    <t>DCAR_021216</t>
  </si>
  <si>
    <t>MSTRG.18912</t>
  </si>
  <si>
    <t>DCAR_021513</t>
  </si>
  <si>
    <t>DCAR_021512</t>
  </si>
  <si>
    <t>DCAR_021514</t>
  </si>
  <si>
    <t>probable LRR receptor-like serine/threonine-protein kinase At1g74360</t>
  </si>
  <si>
    <t>DCAR_007672</t>
  </si>
  <si>
    <t>DCAR_007673</t>
  </si>
  <si>
    <t>DCAR_007671</t>
  </si>
  <si>
    <t>DCAR_009454</t>
  </si>
  <si>
    <t>DCAR_009455</t>
  </si>
  <si>
    <t>DCAR_009453</t>
  </si>
  <si>
    <t>DNA mismatch repair protein MSH5, transcript variant X2</t>
  </si>
  <si>
    <t>MSTRG.28299</t>
  </si>
  <si>
    <t>MSTRG.28300</t>
  </si>
  <si>
    <t>MSTRG.28298</t>
  </si>
  <si>
    <t>MSTRG.12009</t>
  </si>
  <si>
    <t>DCAR_014658</t>
  </si>
  <si>
    <t>DCAR_014659</t>
  </si>
  <si>
    <t>DCAR_015290</t>
  </si>
  <si>
    <t>DCAR_015289</t>
  </si>
  <si>
    <t>DCAR_015291</t>
  </si>
  <si>
    <t>nascent polypeptide-associated complex subunit beta-like</t>
  </si>
  <si>
    <t>MSTRG.5526</t>
  </si>
  <si>
    <t>MSTRG.5527</t>
  </si>
  <si>
    <t>MSTRG.5524</t>
  </si>
  <si>
    <t>DCAR_019381</t>
  </si>
  <si>
    <t>DCAR_019382</t>
  </si>
  <si>
    <t>DCAR_019380</t>
  </si>
  <si>
    <t>NADP-dependent glyceraldehyde-3-phosphate dehydrogenase</t>
  </si>
  <si>
    <t>DCAR_020417</t>
  </si>
  <si>
    <t>DCAR_020416</t>
  </si>
  <si>
    <t>DCAR_020418</t>
  </si>
  <si>
    <t>S-norcoclaurine synthase 2-like</t>
  </si>
  <si>
    <t>DCAR_019546</t>
  </si>
  <si>
    <t>DCAR_019547</t>
  </si>
  <si>
    <t>DCAR_019545</t>
  </si>
  <si>
    <t>MLO-like protein 14, transcript variant X1</t>
  </si>
  <si>
    <t>DCAR_005758</t>
  </si>
  <si>
    <t>DCAR_005759</t>
  </si>
  <si>
    <t>DCAR_005757</t>
  </si>
  <si>
    <t>DCAR_029064</t>
  </si>
  <si>
    <t>DCAR_029065</t>
  </si>
  <si>
    <t>DCAR_029063</t>
  </si>
  <si>
    <t>uncharacterized LOC108201016</t>
  </si>
  <si>
    <t>DCAR_029082</t>
  </si>
  <si>
    <t>DCAR_029083</t>
  </si>
  <si>
    <t>DCAR_029081</t>
  </si>
  <si>
    <t>limonoid UDP-glucosyltransferase-like</t>
  </si>
  <si>
    <t>MSTRG.11013</t>
  </si>
  <si>
    <t>DCAR_015832</t>
  </si>
  <si>
    <t>MSTRG.11011</t>
  </si>
  <si>
    <t>DCAR_010106</t>
  </si>
  <si>
    <t>DCAR_010107</t>
  </si>
  <si>
    <t>DCAR_010105</t>
  </si>
  <si>
    <t>spliceosome-associated protein 49-like, transcript variant X2</t>
  </si>
  <si>
    <t>DCAR_015115</t>
  </si>
  <si>
    <t>DCAR_015114</t>
  </si>
  <si>
    <t>DCAR_015116</t>
  </si>
  <si>
    <t>agmatine deiminase-like</t>
  </si>
  <si>
    <t>DCAR_012893</t>
  </si>
  <si>
    <t>DCAR_012892</t>
  </si>
  <si>
    <t>DCAR_012894</t>
  </si>
  <si>
    <t>uncharacterized LOC108217834</t>
  </si>
  <si>
    <t>MSTRG.4709</t>
  </si>
  <si>
    <t>DCAR_005835</t>
  </si>
  <si>
    <t>DCAR_005834 DCAR_005834</t>
  </si>
  <si>
    <t>DCAR_025058</t>
  </si>
  <si>
    <t>DCAR_025059</t>
  </si>
  <si>
    <t>DCAR_025057</t>
  </si>
  <si>
    <t>nucleoside diphosphate kinase 1-like</t>
  </si>
  <si>
    <t>MSTRG.14417</t>
  </si>
  <si>
    <t>MSTRG.14418</t>
  </si>
  <si>
    <t>MSTRG.14416</t>
  </si>
  <si>
    <t>DCAR_027531</t>
  </si>
  <si>
    <t>DCAR_027530</t>
  </si>
  <si>
    <t>DCAR_027532</t>
  </si>
  <si>
    <t>AUGMIN subunit 1-like</t>
  </si>
  <si>
    <t>DCAR_024594</t>
  </si>
  <si>
    <t>DCAR_024595</t>
  </si>
  <si>
    <t>DCAR_024593</t>
  </si>
  <si>
    <t>mitogen-activated protein kinase kinase kinase NPK1-like, transcript variant X2</t>
  </si>
  <si>
    <t>MSTRG.8807</t>
  </si>
  <si>
    <t>MSTRG.8808</t>
  </si>
  <si>
    <t>MSTRG.8806 MSTRG.8806</t>
  </si>
  <si>
    <t>DCAR_003530</t>
  </si>
  <si>
    <t>MSTRG.2698</t>
  </si>
  <si>
    <t>DCAR_003529</t>
  </si>
  <si>
    <t>protein NRT1/ PTR FAMILY 5.10-like</t>
  </si>
  <si>
    <t>DCAR_013502</t>
  </si>
  <si>
    <t>DCAR_013501</t>
  </si>
  <si>
    <t>MSTRG.13132</t>
  </si>
  <si>
    <t>eukaryotic translation initiation factor 5B-like, transcript variant X1</t>
  </si>
  <si>
    <t>DCAR_014864</t>
  </si>
  <si>
    <t>DCAR_014863</t>
  </si>
  <si>
    <t>MSTRG.11801</t>
  </si>
  <si>
    <t>uncharacterized LOC108215775, transcript variant X2</t>
  </si>
  <si>
    <t>DCAR_003024</t>
  </si>
  <si>
    <t>DCAR_003025</t>
  </si>
  <si>
    <t>DCAR_003023</t>
  </si>
  <si>
    <t>protein DEFECTIVE IN MERISTEM SILENCING 3-like, transcript variant X1</t>
  </si>
  <si>
    <t>DCAR_007335</t>
  </si>
  <si>
    <t>DCAR_007336</t>
  </si>
  <si>
    <t>DCAR_007334</t>
  </si>
  <si>
    <t>uncharacterized LOC108206119</t>
  </si>
  <si>
    <t>DCAR_031220</t>
  </si>
  <si>
    <t>DCAR_031221</t>
  </si>
  <si>
    <t>DCAR_031219</t>
  </si>
  <si>
    <t>MSTRG.16879</t>
  </si>
  <si>
    <t>MSTRG.16878</t>
  </si>
  <si>
    <t>DCAR_020438</t>
  </si>
  <si>
    <t>DCAR_020437</t>
  </si>
  <si>
    <t>DCAR_020439</t>
  </si>
  <si>
    <t>probable manganese-transporting ATPase PDR2, transcript variant X2</t>
  </si>
  <si>
    <t>DCAR_002619</t>
  </si>
  <si>
    <t>DCAR_002620</t>
  </si>
  <si>
    <t>DCAR_002618</t>
  </si>
  <si>
    <t>pyruvate kinase, cytosolic isozyme</t>
  </si>
  <si>
    <t>DCAR_005721</t>
  </si>
  <si>
    <t>MSTRG.4592</t>
  </si>
  <si>
    <t>DCAR_005720</t>
  </si>
  <si>
    <t>MSTRG.10891</t>
  </si>
  <si>
    <t>MSTRG.10892</t>
  </si>
  <si>
    <t>DCAR_015990</t>
  </si>
  <si>
    <t>DCAR_011680</t>
  </si>
  <si>
    <t>uncharacterized LOC108215192, transcript variant X2</t>
  </si>
  <si>
    <t>DCAR_009849</t>
  </si>
  <si>
    <t>DCAR_009850</t>
  </si>
  <si>
    <t>DCAR_009848</t>
  </si>
  <si>
    <t>DCAR_018849</t>
  </si>
  <si>
    <t>MSTRG.16248</t>
  </si>
  <si>
    <t>MSTRG.16245</t>
  </si>
  <si>
    <t>DCAR_016672</t>
  </si>
  <si>
    <t>DCAR_016673</t>
  </si>
  <si>
    <t>MSTRG.14411</t>
  </si>
  <si>
    <t>crossover junction endonuclease EME1B-like, transcript variant X3</t>
  </si>
  <si>
    <t>DCAR_001329</t>
  </si>
  <si>
    <t>MSTRG.396</t>
  </si>
  <si>
    <t>MSTRG.394</t>
  </si>
  <si>
    <t>uncharacterized LOC108214331, transcript variant X1</t>
  </si>
  <si>
    <t>MSTRG.17650</t>
  </si>
  <si>
    <t>DCAR_022634</t>
  </si>
  <si>
    <t>DCAR_022635</t>
  </si>
  <si>
    <t>DCAR_008111</t>
  </si>
  <si>
    <t>DCAR_008112</t>
  </si>
  <si>
    <t>DCAR_008110</t>
  </si>
  <si>
    <t>F-box/kelch-repeat protein At3g04660-like, transcript variant X1</t>
  </si>
  <si>
    <t>MSTRG.19581</t>
  </si>
  <si>
    <t>inactive protein kinase SELMODRAFT_444075-like</t>
  </si>
  <si>
    <t>DCAR_030908</t>
  </si>
  <si>
    <t>DCAR_030909</t>
  </si>
  <si>
    <t>MSTRG.26937</t>
  </si>
  <si>
    <t>nudix hydrolase 3-like</t>
  </si>
  <si>
    <t>MSTRG.13015</t>
  </si>
  <si>
    <t>DCAR_013609</t>
  </si>
  <si>
    <t>DCAR_013610</t>
  </si>
  <si>
    <t>DCAR_024514</t>
  </si>
  <si>
    <t>MSTRG.21294</t>
  </si>
  <si>
    <t>MSTRG.21292</t>
  </si>
  <si>
    <t>uncharacterized LOC108196100</t>
  </si>
  <si>
    <t>MSTRG.8427</t>
  </si>
  <si>
    <t>DCAR_009943</t>
  </si>
  <si>
    <t>DCAR_009942</t>
  </si>
  <si>
    <t>MSTRG.4816</t>
  </si>
  <si>
    <t>DCAR_005965</t>
  </si>
  <si>
    <t>DCAR_005964</t>
  </si>
  <si>
    <t>DCAR_009134</t>
  </si>
  <si>
    <t>DCAR_009135</t>
  </si>
  <si>
    <t>MSTRG.7688</t>
  </si>
  <si>
    <t>uncharacterized protein yae1-like</t>
  </si>
  <si>
    <t>DCAR_002647</t>
  </si>
  <si>
    <t>DCAR_002648</t>
  </si>
  <si>
    <t>DCAR_002646</t>
  </si>
  <si>
    <t>DCAR_011257</t>
  </si>
  <si>
    <t>DCAR_011258</t>
  </si>
  <si>
    <t>DCAR_011256</t>
  </si>
  <si>
    <t>putative glucose-6-phosphate 1-epimerase, transcript variant X1</t>
  </si>
  <si>
    <t>MSTRG.7844</t>
  </si>
  <si>
    <t>DCAR_009305</t>
  </si>
  <si>
    <t>DCAR_009304</t>
  </si>
  <si>
    <t>DCAR_001730</t>
  </si>
  <si>
    <t>DCAR_001731</t>
  </si>
  <si>
    <t>MSTRG.1010</t>
  </si>
  <si>
    <t>uncharacterized LOC108200458</t>
  </si>
  <si>
    <t>DCAR_007016</t>
  </si>
  <si>
    <t>DCAR_007017</t>
  </si>
  <si>
    <t>DCAR_007015</t>
  </si>
  <si>
    <t>3-oxoacyl-[acyl-carrier-protein] reductase 4-like</t>
  </si>
  <si>
    <t>DCAR_023187</t>
  </si>
  <si>
    <t>DCAR_023186</t>
  </si>
  <si>
    <t>DCAR_023188</t>
  </si>
  <si>
    <t>cytochrome P450 76AD1-like</t>
  </si>
  <si>
    <t>DCAR_002237</t>
  </si>
  <si>
    <t>DCAR_002238</t>
  </si>
  <si>
    <t>MSTRG.1535</t>
  </si>
  <si>
    <t>microtubule-associated protein 70-5-like</t>
  </si>
  <si>
    <t>DCAR_027858</t>
  </si>
  <si>
    <t>DCAR_027857</t>
  </si>
  <si>
    <t>MSTRG.23974</t>
  </si>
  <si>
    <t>light-induced protein, chloroplastic-like</t>
  </si>
  <si>
    <t>DCAR_017643</t>
  </si>
  <si>
    <t>DCAR_017644</t>
  </si>
  <si>
    <t>DCAR_017642</t>
  </si>
  <si>
    <t>threonine dehydratase biosynthetic, chloroplastic-like</t>
  </si>
  <si>
    <t>DCAR_006982</t>
  </si>
  <si>
    <t>DCAR_006983</t>
  </si>
  <si>
    <t>DCAR_006981</t>
  </si>
  <si>
    <t>AAA-ATPase At2g46620</t>
  </si>
  <si>
    <t>DCAR_014135</t>
  </si>
  <si>
    <t>MSTRG.12480</t>
  </si>
  <si>
    <t>DCAR_014136</t>
  </si>
  <si>
    <t>uncharacterized protein At1g65710</t>
  </si>
  <si>
    <t>MSTRG.27492</t>
  </si>
  <si>
    <t>MSTRG.27493</t>
  </si>
  <si>
    <t>MSTRG.27491</t>
  </si>
  <si>
    <t>MSTRG.8926</t>
  </si>
  <si>
    <t>DCAR_010525</t>
  </si>
  <si>
    <t>DCAR_010524</t>
  </si>
  <si>
    <t>MSTRG.18135</t>
  </si>
  <si>
    <t>MSTRG.18136</t>
  </si>
  <si>
    <t>DCAR_022012</t>
  </si>
  <si>
    <t>DCAR_024761</t>
  </si>
  <si>
    <t>DCAR_024762</t>
  </si>
  <si>
    <t>MSTRG.21509</t>
  </si>
  <si>
    <t>inter alpha-trypsin inhibitor, heavy chain 4</t>
  </si>
  <si>
    <t>DCAR_024394</t>
  </si>
  <si>
    <t>DCAR_024395</t>
  </si>
  <si>
    <t>DCAR_024393</t>
  </si>
  <si>
    <t>linoleate 13S-lipoxygenase 2-1, chloroplastic, transcript variant X3</t>
  </si>
  <si>
    <t>MSTRG.18226</t>
  </si>
  <si>
    <t>DCAR_021918</t>
  </si>
  <si>
    <t>MSTRG.18225</t>
  </si>
  <si>
    <t>MSTRG.21722</t>
  </si>
  <si>
    <t>DCAR_024987</t>
  </si>
  <si>
    <t>MSTRG.21721</t>
  </si>
  <si>
    <t>DCAR_004755</t>
  </si>
  <si>
    <t>uncharacterized LOC108194185</t>
  </si>
  <si>
    <t>DCAR_009581</t>
  </si>
  <si>
    <t>DCAR_009582</t>
  </si>
  <si>
    <t>DCAR_009580</t>
  </si>
  <si>
    <t>putative ripening-related protein 1</t>
  </si>
  <si>
    <t>DCAR_026502</t>
  </si>
  <si>
    <t>DCAR_026501</t>
  </si>
  <si>
    <t>DCAR_026503</t>
  </si>
  <si>
    <t>protein-tyrosine-phosphatase MKP1-like</t>
  </si>
  <si>
    <t>MSTRG.26059</t>
  </si>
  <si>
    <t>DCAR_029834</t>
  </si>
  <si>
    <t>DCAR_029835</t>
  </si>
  <si>
    <t>MSTRG.27537</t>
  </si>
  <si>
    <t>DCAR_003898</t>
  </si>
  <si>
    <t>DCAR_003899</t>
  </si>
  <si>
    <t>DCAR_003897</t>
  </si>
  <si>
    <t>uncharacterized LOC108211447, transcript variant X2</t>
  </si>
  <si>
    <t>MSTRG.746</t>
  </si>
  <si>
    <t>MSTRG.747 MSTRG.747</t>
  </si>
  <si>
    <t>DCAR_001382</t>
  </si>
  <si>
    <t>DCAR_007011</t>
  </si>
  <si>
    <t>DCAR_007012</t>
  </si>
  <si>
    <t>DCAR_007010</t>
  </si>
  <si>
    <t>NADH dehydrogenase [ubiquinone] flavoprotein 1, mitochondrial-like</t>
  </si>
  <si>
    <t>DCAR_012866</t>
  </si>
  <si>
    <t>DCAR_012865</t>
  </si>
  <si>
    <t>DCAR_012867</t>
  </si>
  <si>
    <t>transcription factor bHLH145</t>
  </si>
  <si>
    <t>DCAR_004790</t>
  </si>
  <si>
    <t>DCAR_004791</t>
  </si>
  <si>
    <t>DCAR_004789</t>
  </si>
  <si>
    <t>MSTRG.16264</t>
  </si>
  <si>
    <t>DCAR_018866</t>
  </si>
  <si>
    <t>DCAR_018865</t>
  </si>
  <si>
    <t>DCAR_001971</t>
  </si>
  <si>
    <t>DCAR_001972</t>
  </si>
  <si>
    <t>MSTRG.1268</t>
  </si>
  <si>
    <t>uncharacterized LOC108215051</t>
  </si>
  <si>
    <t>DCAR_000778</t>
  </si>
  <si>
    <t>DCAR_000779</t>
  </si>
  <si>
    <t>DCAR_000777</t>
  </si>
  <si>
    <t>UPF0587 protein C1orf123 homolog</t>
  </si>
  <si>
    <t>DCAR_002742</t>
  </si>
  <si>
    <t>DCAR_002743</t>
  </si>
  <si>
    <t>DCAR_002741</t>
  </si>
  <si>
    <t>probable F-box protein At1g60180, transcript variant X4</t>
  </si>
  <si>
    <t>DCAR_016877</t>
  </si>
  <si>
    <t>DCAR_016878</t>
  </si>
  <si>
    <t>DCAR_016876</t>
  </si>
  <si>
    <t>two-component response regulator ORR9-like</t>
  </si>
  <si>
    <t>DCAR_014653</t>
  </si>
  <si>
    <t>heat shock protein 90-5, chloroplastic-like</t>
  </si>
  <si>
    <t>DCAR_020182</t>
  </si>
  <si>
    <t>DCAR_020181</t>
  </si>
  <si>
    <t>DCAR_020183</t>
  </si>
  <si>
    <t>uncharacterized LOC108225299</t>
  </si>
  <si>
    <t>DCAR_029020</t>
  </si>
  <si>
    <t>N-alpha-acetyltransferase 16, NatA auxiliary subunit-like</t>
  </si>
  <si>
    <t>DCAR_017636</t>
  </si>
  <si>
    <t>DCAR_017637</t>
  </si>
  <si>
    <t>DCAR_017635</t>
  </si>
  <si>
    <t>uncharacterized LOC108219919</t>
  </si>
  <si>
    <t>DCAR_005062</t>
  </si>
  <si>
    <t>MSTRG.4033</t>
  </si>
  <si>
    <t>DCAR_005061</t>
  </si>
  <si>
    <t>uncharacterized LOC108208596</t>
  </si>
  <si>
    <t>DCAR_009633</t>
  </si>
  <si>
    <t>DCAR_009634</t>
  </si>
  <si>
    <t>DCAR_009632</t>
  </si>
  <si>
    <t>photosystem II 10 kDa polypeptide, chloroplastic-like</t>
  </si>
  <si>
    <t>MSTRG.28024</t>
  </si>
  <si>
    <t>DCAR_023675</t>
  </si>
  <si>
    <t>DCAR_023676</t>
  </si>
  <si>
    <t>DCAR_023674</t>
  </si>
  <si>
    <t>DCAR_015615</t>
  </si>
  <si>
    <t>DCAR_015614</t>
  </si>
  <si>
    <t>DCAR_015616</t>
  </si>
  <si>
    <t>heat shock cognate 70 kDa protein 2-like</t>
  </si>
  <si>
    <t>MSTRG.25753</t>
  </si>
  <si>
    <t>DCAR_031255</t>
  </si>
  <si>
    <t>DCAR_031256</t>
  </si>
  <si>
    <t>MSTRG.27419</t>
  </si>
  <si>
    <t>DCAR_011116</t>
  </si>
  <si>
    <t>pleiotropic drug resistance protein 3-like, transcript variant X2</t>
  </si>
  <si>
    <t>DCAR_014837</t>
  </si>
  <si>
    <t>DCAR_014836</t>
  </si>
  <si>
    <t>DCAR_014838</t>
  </si>
  <si>
    <t>actin-depolymerizing factor 1</t>
  </si>
  <si>
    <t>DCAR_032195</t>
  </si>
  <si>
    <t>MSTRG.28150</t>
  </si>
  <si>
    <t>DCAR_032194</t>
  </si>
  <si>
    <t>DCAR_008098</t>
  </si>
  <si>
    <t>DCAR_008099</t>
  </si>
  <si>
    <t>MSTRG.6779 MSTRG.6779</t>
  </si>
  <si>
    <t>uncharacterized LOC108207803</t>
  </si>
  <si>
    <t>DCAR_015503</t>
  </si>
  <si>
    <t>DCAR_015502</t>
  </si>
  <si>
    <t>DCAR_015504</t>
  </si>
  <si>
    <t>disease resistance protein TAO1-like</t>
  </si>
  <si>
    <t>DCAR_013088</t>
  </si>
  <si>
    <t>DCAR_013087</t>
  </si>
  <si>
    <t>DCAR_013089</t>
  </si>
  <si>
    <t>DCAR_009481</t>
  </si>
  <si>
    <t>putative ER lumen protein-retaining receptor C28H8.4</t>
  </si>
  <si>
    <t>MSTRG.23796</t>
  </si>
  <si>
    <t>MSTRG.23795</t>
  </si>
  <si>
    <t>DCAR_028057</t>
  </si>
  <si>
    <t>DCAR_002623</t>
  </si>
  <si>
    <t>DCAR_002624</t>
  </si>
  <si>
    <t>DCAR_002622</t>
  </si>
  <si>
    <t>uncharacterized LOC108211723</t>
  </si>
  <si>
    <t>DCAR_022438</t>
  </si>
  <si>
    <t>DCAR_022437</t>
  </si>
  <si>
    <t>MSTRG.17815</t>
  </si>
  <si>
    <t>protein IQ-DOMAIN 32</t>
  </si>
  <si>
    <t>DCAR_010803</t>
  </si>
  <si>
    <t>DCAR_010804</t>
  </si>
  <si>
    <t>MSTRG.9171</t>
  </si>
  <si>
    <t>uncharacterized LOC108213259, transcript variant X3</t>
  </si>
  <si>
    <t>DCAR_023995</t>
  </si>
  <si>
    <t>DCAR_023996</t>
  </si>
  <si>
    <t>DCAR_023994</t>
  </si>
  <si>
    <t>macrophage migration inhibitory factor homolog, transcript variant X1</t>
  </si>
  <si>
    <t>DCAR_008770</t>
  </si>
  <si>
    <t>DCAR_008771</t>
  </si>
  <si>
    <t>DCAR_008769</t>
  </si>
  <si>
    <t>probable disease resistance protein At5g43740</t>
  </si>
  <si>
    <t>MSTRG.17370</t>
  </si>
  <si>
    <t>DCAR_022969</t>
  </si>
  <si>
    <t>MSTRG.17369</t>
  </si>
  <si>
    <t>DCAR_026243</t>
  </si>
  <si>
    <t>DCAR_026244</t>
  </si>
  <si>
    <t>DCAR_026242</t>
  </si>
  <si>
    <t>DCAR_029054</t>
  </si>
  <si>
    <t>DCAR_029055</t>
  </si>
  <si>
    <t>MSTRG.25316</t>
  </si>
  <si>
    <t>DCAR_014287</t>
  </si>
  <si>
    <t>nitrate reductase [NADH] 2-like</t>
  </si>
  <si>
    <t>MSTRG.4138</t>
  </si>
  <si>
    <t>DCAR_005172</t>
  </si>
  <si>
    <t>MSTRG.4137</t>
  </si>
  <si>
    <t>MSTRG.4334</t>
  </si>
  <si>
    <t>DCAR_032521</t>
  </si>
  <si>
    <t>ribosomal protein L14</t>
  </si>
  <si>
    <t>MSTRG.7826</t>
  </si>
  <si>
    <t>DCAR_009284</t>
  </si>
  <si>
    <t>DCAR_009283</t>
  </si>
  <si>
    <t>DCAR_000095</t>
  </si>
  <si>
    <t>DCAR_024871</t>
  </si>
  <si>
    <t>DCAR_024872</t>
  </si>
  <si>
    <t>DCAR_024870</t>
  </si>
  <si>
    <t>probable glycosyltransferase At5g11130</t>
  </si>
  <si>
    <t>MSTRG.13625</t>
  </si>
  <si>
    <t>DCAR_013001</t>
  </si>
  <si>
    <t>DCAR_013002</t>
  </si>
  <si>
    <t>DCAR_006564</t>
  </si>
  <si>
    <t>DCAR_006565</t>
  </si>
  <si>
    <t>DCAR_006563</t>
  </si>
  <si>
    <t>alcohol dehydrogenase-like 3</t>
  </si>
  <si>
    <t>DCAR_001862</t>
  </si>
  <si>
    <t>DCAR_001863</t>
  </si>
  <si>
    <t>DCAR_001861</t>
  </si>
  <si>
    <t>pre-mRNA-splicing factor ISY1 homolog</t>
  </si>
  <si>
    <t>MSTRG.7672</t>
  </si>
  <si>
    <t>DCAR_009111</t>
  </si>
  <si>
    <t>DCAR_009109 DCAR_009109</t>
  </si>
  <si>
    <t>MSTRG.20303</t>
  </si>
  <si>
    <t>MSTRG.20304</t>
  </si>
  <si>
    <t>DCAR_023307</t>
  </si>
  <si>
    <t>MSTRG.26073</t>
  </si>
  <si>
    <t>MSTRG.26074</t>
  </si>
  <si>
    <t>DCAR_029795 DCAR_029795 DCAR_029795</t>
  </si>
  <si>
    <t>MSTRG.4756</t>
  </si>
  <si>
    <t>MSTRG.4757</t>
  </si>
  <si>
    <t>DCAR_005913</t>
  </si>
  <si>
    <t>MSTRG.27230</t>
  </si>
  <si>
    <t>DCAR_031447</t>
  </si>
  <si>
    <t>DCAR_031448</t>
  </si>
  <si>
    <t>DCAR_031446</t>
  </si>
  <si>
    <t>DCAR_027027</t>
  </si>
  <si>
    <t>uncharacterized LOC108199174</t>
  </si>
  <si>
    <t>DCAR_030999</t>
  </si>
  <si>
    <t>DCAR_031000</t>
  </si>
  <si>
    <t>DCAR_030998</t>
  </si>
  <si>
    <t>phosphate transporter PHO1 homolog 10-like, transcript variant X5</t>
  </si>
  <si>
    <t>DCAR_017368</t>
  </si>
  <si>
    <t>MSTRG.14995</t>
  </si>
  <si>
    <t>DCAR_017367</t>
  </si>
  <si>
    <t>F-box/LRR-repeat protein At3g26922-like, transcript variant X3</t>
  </si>
  <si>
    <t>DCAR_014957</t>
  </si>
  <si>
    <t>DCAR_014956</t>
  </si>
  <si>
    <t>DCAR_014958</t>
  </si>
  <si>
    <t>serine/threonine-protein kinase CDL1-like</t>
  </si>
  <si>
    <t>DCAR_008652</t>
  </si>
  <si>
    <t>DCAR_008653</t>
  </si>
  <si>
    <t>DCAR_008651</t>
  </si>
  <si>
    <t>mitochondrial adenine nucleotide transporter ADNT1</t>
  </si>
  <si>
    <t>DCAR_016906</t>
  </si>
  <si>
    <t>DCAR_016907</t>
  </si>
  <si>
    <t>DCAR_016905</t>
  </si>
  <si>
    <t>calmodulin-like protein 3</t>
  </si>
  <si>
    <t>MSTRG.11340</t>
  </si>
  <si>
    <t>DCAR_021218</t>
  </si>
  <si>
    <t>DCAR_021219</t>
  </si>
  <si>
    <t>MSTRG.4760</t>
  </si>
  <si>
    <t>DCAR_005915</t>
  </si>
  <si>
    <t>MSTRG.4759</t>
  </si>
  <si>
    <t>MSTRG.11050</t>
  </si>
  <si>
    <t>DCAR_015768</t>
  </si>
  <si>
    <t>DCAR_015769</t>
  </si>
  <si>
    <t>MSTRG.19863</t>
  </si>
  <si>
    <t>DCAR_020191</t>
  </si>
  <si>
    <t>DCAR_020192</t>
  </si>
  <si>
    <t>DCAR_027258</t>
  </si>
  <si>
    <t>DCAR_027257</t>
  </si>
  <si>
    <t>DCAR_027259</t>
  </si>
  <si>
    <t>protein BOLA2</t>
  </si>
  <si>
    <t>DCAR_002362</t>
  </si>
  <si>
    <t>DCAR_002363</t>
  </si>
  <si>
    <t>MSTRG.1639</t>
  </si>
  <si>
    <t>uncharacterized LOC108225764</t>
  </si>
  <si>
    <t>MSTRG.1153</t>
  </si>
  <si>
    <t>DCAR_001866</t>
  </si>
  <si>
    <t>DCAR_001864</t>
  </si>
  <si>
    <t>DCAR_014187</t>
  </si>
  <si>
    <t>DCAR_014186</t>
  </si>
  <si>
    <t>DCAR_014188</t>
  </si>
  <si>
    <t>guanosine nucleotide diphosphate dissociation inhibitor At5g09550-like, transcript variant X1</t>
  </si>
  <si>
    <t>MSTRG.25585</t>
  </si>
  <si>
    <t>DCAR_029300</t>
  </si>
  <si>
    <t>DCAR_029299</t>
  </si>
  <si>
    <t>DCAR_032491</t>
  </si>
  <si>
    <t>MSTRG.28391</t>
  </si>
  <si>
    <t>DCAR_032489</t>
  </si>
  <si>
    <t>ATP synthase CF1 epsilon subunit</t>
  </si>
  <si>
    <t>DCAR_005608</t>
  </si>
  <si>
    <t>DCAR_005609</t>
  </si>
  <si>
    <t>MSTRG.4493 MSTRG.4493</t>
  </si>
  <si>
    <t>probable serine/threonine-protein kinase At4g35230</t>
  </si>
  <si>
    <t>DCAR_023147</t>
  </si>
  <si>
    <t>MSTRG.17207</t>
  </si>
  <si>
    <t>DCAR_023148</t>
  </si>
  <si>
    <t>indole-3-acetic acid-amido synthetase GH3.6-like</t>
  </si>
  <si>
    <t>DCAR_031871</t>
  </si>
  <si>
    <t>DCAR_031872</t>
  </si>
  <si>
    <t>DCAR_031870</t>
  </si>
  <si>
    <t>DCAR_031770</t>
  </si>
  <si>
    <t>MSTRG.27865 MSTRG.27865</t>
  </si>
  <si>
    <t>MSTRG.27862</t>
  </si>
  <si>
    <t>MSTRG.3570</t>
  </si>
  <si>
    <t>uncharacterized LOC108213949, transcript variant X1</t>
  </si>
  <si>
    <t>MSTRG.206</t>
  </si>
  <si>
    <t>DCAR_000734 DCAR_000735</t>
  </si>
  <si>
    <t>DCAR_000737</t>
  </si>
  <si>
    <t>DCAR_000733 DCAR_000733 DCAR_000733</t>
  </si>
  <si>
    <t>DCAR_024154</t>
  </si>
  <si>
    <t>DCAR_024155</t>
  </si>
  <si>
    <t>DCAR_024153</t>
  </si>
  <si>
    <t>DCAR_009154</t>
  </si>
  <si>
    <t>DCAR_009155</t>
  </si>
  <si>
    <t>DCAR_009153</t>
  </si>
  <si>
    <t>transcription initiation factor TFIID subunit 12</t>
  </si>
  <si>
    <t>DCAR_025684</t>
  </si>
  <si>
    <t>DCAR_025685</t>
  </si>
  <si>
    <t>DCAR_025683</t>
  </si>
  <si>
    <t>cell division cycle-associated 7-like protein</t>
  </si>
  <si>
    <t>DCAR_004980</t>
  </si>
  <si>
    <t>DCAR_004981</t>
  </si>
  <si>
    <t>DCAR_004979</t>
  </si>
  <si>
    <t>probable disease resistance protein At1g59620, transcript variant X3</t>
  </si>
  <si>
    <t>DCAR_028919</t>
  </si>
  <si>
    <t>MSTRG.23091</t>
  </si>
  <si>
    <t>MSTRG.23089</t>
  </si>
  <si>
    <t>V-type proton ATPase subunit E2-like</t>
  </si>
  <si>
    <t>DCAR_027877</t>
  </si>
  <si>
    <t>uncharacterized LOC108199917</t>
  </si>
  <si>
    <t>MSTRG.15510</t>
  </si>
  <si>
    <t>DCAR_018024</t>
  </si>
  <si>
    <t>DCAR_018023</t>
  </si>
  <si>
    <t>DCAR_013486</t>
  </si>
  <si>
    <t>DCAR_013485</t>
  </si>
  <si>
    <t>MSTRG.13149</t>
  </si>
  <si>
    <t>cationic amino acid transporter 4, vacuolar-like, transcript variant X2</t>
  </si>
  <si>
    <t>DCAR_029640</t>
  </si>
  <si>
    <t>DCAR_029641</t>
  </si>
  <si>
    <t>DCAR_029639</t>
  </si>
  <si>
    <t>thaumatin-like protein</t>
  </si>
  <si>
    <t>DCAR_021934</t>
  </si>
  <si>
    <t>MSTRG.18211</t>
  </si>
  <si>
    <t>DCAR_021935</t>
  </si>
  <si>
    <t>aspartate--tRNA ligase, chloroplastic/mitochondrial</t>
  </si>
  <si>
    <t>DCAR_032128</t>
  </si>
  <si>
    <t>MSTRG.28099</t>
  </si>
  <si>
    <t>DCAR_014606</t>
  </si>
  <si>
    <t>DCAR_014605</t>
  </si>
  <si>
    <t>DCAR_014607</t>
  </si>
  <si>
    <t>cytochrome P450 704C1-like</t>
  </si>
  <si>
    <t>DCAR_030447</t>
  </si>
  <si>
    <t>DCAR_030448</t>
  </si>
  <si>
    <t>DCAR_030446</t>
  </si>
  <si>
    <t>DCAR_018756</t>
  </si>
  <si>
    <t>DCAR_018757</t>
  </si>
  <si>
    <t>DCAR_018755</t>
  </si>
  <si>
    <t>uncharacterized LOC108219879, transcript variant X3</t>
  </si>
  <si>
    <t>DCAR_032506</t>
  </si>
  <si>
    <t>ribosomal protein L33</t>
  </si>
  <si>
    <t>DCAR_014270</t>
  </si>
  <si>
    <t>DCAR_014269</t>
  </si>
  <si>
    <t>MSTRG.12354</t>
  </si>
  <si>
    <t>3-phosphoinositide-dependent protein kinase 2-like</t>
  </si>
  <si>
    <t>DCAR_008100</t>
  </si>
  <si>
    <t>G-type lectin S-receptor-like serine/threonine-protein kinase B120, transcript variant X2</t>
  </si>
  <si>
    <t>MSTRG.27494</t>
  </si>
  <si>
    <t>MSTRG.2279</t>
  </si>
  <si>
    <t>DCAR_003058</t>
  </si>
  <si>
    <t>DCAR_003059</t>
  </si>
  <si>
    <t>MSTRG.2278</t>
  </si>
  <si>
    <t>DCAR_000841</t>
  </si>
  <si>
    <t>MSTRG.431</t>
  </si>
  <si>
    <t>DCAR_000840</t>
  </si>
  <si>
    <t>flavin-dependent oxidoreductase FOX2-like</t>
  </si>
  <si>
    <t>DCAR_009487</t>
  </si>
  <si>
    <t>DCAR_009488</t>
  </si>
  <si>
    <t>MSTRG.8017</t>
  </si>
  <si>
    <t>flavone synthase-like, transcript variant X3</t>
  </si>
  <si>
    <t>DCAR_015442</t>
  </si>
  <si>
    <t>DCAR_015441</t>
  </si>
  <si>
    <t>DCAR_015443</t>
  </si>
  <si>
    <t>UPF0481 protein At3g47200-like</t>
  </si>
  <si>
    <t>DCAR_027469</t>
  </si>
  <si>
    <t>DCAR_027468</t>
  </si>
  <si>
    <t>DCAR_027470</t>
  </si>
  <si>
    <t>pentatricopeptide repeat-containing protein At1g26460, mitochondrial-like</t>
  </si>
  <si>
    <t>DCAR_016005</t>
  </si>
  <si>
    <t>DCAR_016004</t>
  </si>
  <si>
    <t>DCAR_016006</t>
  </si>
  <si>
    <t>armadillo repeat-containing protein 4-like, transcript variant X1</t>
  </si>
  <si>
    <t>MSTRG.28181</t>
  </si>
  <si>
    <t>MSTRG.28182</t>
  </si>
  <si>
    <t>MSTRG.28180</t>
  </si>
  <si>
    <t>DCAR_019550</t>
  </si>
  <si>
    <t>DCAR_019551</t>
  </si>
  <si>
    <t>DCAR_019549</t>
  </si>
  <si>
    <t>vesicle-fusing ATPase-like</t>
  </si>
  <si>
    <t>DCAR_004780</t>
  </si>
  <si>
    <t>DCAR_004781</t>
  </si>
  <si>
    <t>probable protein phosphatase 2C 39, transcript variant X2</t>
  </si>
  <si>
    <t>DCAR_013336</t>
  </si>
  <si>
    <t>DCAR_013335</t>
  </si>
  <si>
    <t>DCAR_013337</t>
  </si>
  <si>
    <t>DCAR_030905</t>
  </si>
  <si>
    <t>DCAR_030906</t>
  </si>
  <si>
    <t>MSTRG.26933</t>
  </si>
  <si>
    <t>ABC transporter G family member 14-like</t>
  </si>
  <si>
    <t>DCAR_012103</t>
  </si>
  <si>
    <t>DCAR_012104</t>
  </si>
  <si>
    <t>DCAR_012102</t>
  </si>
  <si>
    <t>uncharacterized protein At5g02240-like</t>
  </si>
  <si>
    <t>MSTRG.18997</t>
  </si>
  <si>
    <t>DCAR_021119 DCAR_021119</t>
  </si>
  <si>
    <t>DCAR_021120 DCAR_021120</t>
  </si>
  <si>
    <t>MSTRG.26258</t>
  </si>
  <si>
    <t>DCAR_030069</t>
  </si>
  <si>
    <t>DCAR_030068</t>
  </si>
  <si>
    <t>DCAR_012300</t>
  </si>
  <si>
    <t>DCAR_012301</t>
  </si>
  <si>
    <t>DCAR_012299</t>
  </si>
  <si>
    <t>uncharacterized LOC108215395</t>
  </si>
  <si>
    <t>DCAR_014149</t>
  </si>
  <si>
    <t>DCAR_014148</t>
  </si>
  <si>
    <t>DCAR_014150</t>
  </si>
  <si>
    <t>uncharacterized LOC108216910, transcript variant X3</t>
  </si>
  <si>
    <t>MSTRG.21685</t>
  </si>
  <si>
    <t>DCAR_024946</t>
  </si>
  <si>
    <t>DCAR_024945</t>
  </si>
  <si>
    <t>DCAR_014335</t>
  </si>
  <si>
    <t>DCAR_014334</t>
  </si>
  <si>
    <t>DCAR_014336</t>
  </si>
  <si>
    <t>ras-related protein RABC1-like</t>
  </si>
  <si>
    <t>MSTRG.24181</t>
  </si>
  <si>
    <t>MSTRG.24182 MSTRG.24182</t>
  </si>
  <si>
    <t>DCAR_027610 DCAR_027610 DCAR_027610</t>
  </si>
  <si>
    <t>DCAR_000908</t>
  </si>
  <si>
    <t>DCAR_000909</t>
  </si>
  <si>
    <t>DCAR_000907</t>
  </si>
  <si>
    <t>uncharacterized LOC108194213</t>
  </si>
  <si>
    <t>DCAR_023073</t>
  </si>
  <si>
    <t>DCAR_023072</t>
  </si>
  <si>
    <t>DCAR_023074</t>
  </si>
  <si>
    <t>protein ECERIFERUM 1-like, transcript variant X4</t>
  </si>
  <si>
    <t>MSTRG.11725</t>
  </si>
  <si>
    <t>DCAR_014948</t>
  </si>
  <si>
    <t>DCAR_014950</t>
  </si>
  <si>
    <t>DCAR_017921</t>
  </si>
  <si>
    <t>DCAR_017922</t>
  </si>
  <si>
    <t>DCAR_017920</t>
  </si>
  <si>
    <t>uncharacterized LOC108220558, transcript variant X6</t>
  </si>
  <si>
    <t>MSTRG.9432</t>
  </si>
  <si>
    <t>DCAR_011106</t>
  </si>
  <si>
    <t>DCAR_011107</t>
  </si>
  <si>
    <t>MSTRG.9431</t>
  </si>
  <si>
    <t>DCAR_023617</t>
  </si>
  <si>
    <t>MSTRG.20572</t>
  </si>
  <si>
    <t>DCAR_023616</t>
  </si>
  <si>
    <t>uncharacterized LOC108194436</t>
  </si>
  <si>
    <t>DCAR_019069</t>
  </si>
  <si>
    <t>DCAR_019068</t>
  </si>
  <si>
    <t>pullulanase 1, chloroplastic, transcript variant X1</t>
  </si>
  <si>
    <t>MSTRG.23620</t>
  </si>
  <si>
    <t>MSTRG.23621</t>
  </si>
  <si>
    <t>DCAR_028394</t>
  </si>
  <si>
    <t>DCAR_020384</t>
  </si>
  <si>
    <t>DCAR_020383</t>
  </si>
  <si>
    <t>DCAR_020385</t>
  </si>
  <si>
    <t>heavy metal-associated isoprenylated plant protein 3</t>
  </si>
  <si>
    <t>DCAR_020259</t>
  </si>
  <si>
    <t>DCAR_020258</t>
  </si>
  <si>
    <t>DCAR_020260</t>
  </si>
  <si>
    <t>kinesin-like protein KIF22, transcript variant X2</t>
  </si>
  <si>
    <t>DCAR_012692</t>
  </si>
  <si>
    <t>MSTRG.10808</t>
  </si>
  <si>
    <t>DCAR_012691</t>
  </si>
  <si>
    <t>uncharacterized LOC108211799</t>
  </si>
  <si>
    <t>DCAR_021731</t>
  </si>
  <si>
    <t>MSTRG.18398</t>
  </si>
  <si>
    <t>DCAR_021732</t>
  </si>
  <si>
    <t>DCAR_025614</t>
  </si>
  <si>
    <t>MSTRG.22286</t>
  </si>
  <si>
    <t>DCAR_025613</t>
  </si>
  <si>
    <t>U4/U6 small nuclear ribonucleoprotein Prp31-like</t>
  </si>
  <si>
    <t>MSTRG.14964</t>
  </si>
  <si>
    <t>DCAR_017331</t>
  </si>
  <si>
    <t>DCAR_017330</t>
  </si>
  <si>
    <t>DCAR_017808</t>
  </si>
  <si>
    <t>MSTRG.15353</t>
  </si>
  <si>
    <t>MSTRG.15351 MSTRG.15351</t>
  </si>
  <si>
    <t>EIN3-binding F-box protein 2-like, transcript variant X2</t>
  </si>
  <si>
    <t>MSTRG.28178</t>
  </si>
  <si>
    <t>MSTRG.28179 MSTRG.28179</t>
  </si>
  <si>
    <t>MSTRG.28177 MSTRG.28177 MSTRG.28177</t>
  </si>
  <si>
    <t>MSTRG.28290</t>
  </si>
  <si>
    <t>DCAR_031402</t>
  </si>
  <si>
    <t>DCAR_031403</t>
  </si>
  <si>
    <t>MSTRG.27520</t>
  </si>
  <si>
    <t>DCAR_028593</t>
  </si>
  <si>
    <t>DCAR_028594</t>
  </si>
  <si>
    <t>DCAR_007201</t>
  </si>
  <si>
    <t>DCAR_007202</t>
  </si>
  <si>
    <t>DCAR_007200</t>
  </si>
  <si>
    <t>probable 6-phosphogluconolactonase 2, transcript variant X1</t>
  </si>
  <si>
    <t>DCAR_001810</t>
  </si>
  <si>
    <t>MSTRG.1099</t>
  </si>
  <si>
    <t>MSTRG.1097</t>
  </si>
  <si>
    <t>serine decarboxylase-like</t>
  </si>
  <si>
    <t>DCAR_024823</t>
  </si>
  <si>
    <t>MSTRG.4156</t>
  </si>
  <si>
    <t>DCAR_005189</t>
  </si>
  <si>
    <t>MSTRG.4157 MSTRG.4157 MSTRG.4157</t>
  </si>
  <si>
    <t>DCAR_005188 DCAR_005188 DCAR_005188</t>
  </si>
  <si>
    <t>DCAR_026158</t>
  </si>
  <si>
    <t>MSTRG.22801 MSTRG.22801</t>
  </si>
  <si>
    <t>DCAR_026157</t>
  </si>
  <si>
    <t>uncharacterized LOC108194000, transcript variant X1</t>
  </si>
  <si>
    <t>MSTRG.10368</t>
  </si>
  <si>
    <t>DCAR_012210</t>
  </si>
  <si>
    <t>DCAR_012209</t>
  </si>
  <si>
    <t>MSTRG.20509</t>
  </si>
  <si>
    <t>DCAR_023532</t>
  </si>
  <si>
    <t>DCAR_023531</t>
  </si>
  <si>
    <t>DCAR_009060</t>
  </si>
  <si>
    <t>MSTRG.7636</t>
  </si>
  <si>
    <t>DCAR_009059</t>
  </si>
  <si>
    <t>leucine-rich repeat receptor-like tyrosine-protein kinase PXC3</t>
  </si>
  <si>
    <t>DCAR_031414</t>
  </si>
  <si>
    <t>DCAR_031415</t>
  </si>
  <si>
    <t>DCAR_031413</t>
  </si>
  <si>
    <t>DCAR_004518</t>
  </si>
  <si>
    <t>MSTRG.3563</t>
  </si>
  <si>
    <t>DCAR_004517</t>
  </si>
  <si>
    <t>uncharacterized LOC108207648</t>
  </si>
  <si>
    <t>DCAR_008345</t>
  </si>
  <si>
    <t>DCAR_008346</t>
  </si>
  <si>
    <t>uncharacterized LOC108208313</t>
  </si>
  <si>
    <t>DCAR_030476</t>
  </si>
  <si>
    <t>probable bifunctional TENA-E protein</t>
  </si>
  <si>
    <t>DCAR_016838</t>
  </si>
  <si>
    <t>DCAR_016839</t>
  </si>
  <si>
    <t>phosphoglycerate kinase, cytosolic-like, transcript variant X1</t>
  </si>
  <si>
    <t>DCAR_005989</t>
  </si>
  <si>
    <t>DCAR_005988</t>
  </si>
  <si>
    <t>uncharacterized LOC108208583, transcript variant X1</t>
  </si>
  <si>
    <t>DCAR_013475</t>
  </si>
  <si>
    <t>DCAR_013474</t>
  </si>
  <si>
    <t>MSTRG.13163</t>
  </si>
  <si>
    <t>protein QUIRKY</t>
  </si>
  <si>
    <t>MSTRG.19749</t>
  </si>
  <si>
    <t>DCAR_020318</t>
  </si>
  <si>
    <t>DCAR_020319</t>
  </si>
  <si>
    <t>DCAR_008850</t>
  </si>
  <si>
    <t>MSTRG.7447</t>
  </si>
  <si>
    <t>uncharacterized LOC108210616, transcript variant X4</t>
  </si>
  <si>
    <t>DCAR_003387</t>
  </si>
  <si>
    <t>DCAR_003388</t>
  </si>
  <si>
    <t>DCAR_003386</t>
  </si>
  <si>
    <t>dormancy-associated protein 1</t>
  </si>
  <si>
    <t>MSTRG.18088</t>
  </si>
  <si>
    <t>DCAR_022070</t>
  </si>
  <si>
    <t>DCAR_022071</t>
  </si>
  <si>
    <t>DCAR_009951</t>
  </si>
  <si>
    <t>DCAR_009952</t>
  </si>
  <si>
    <t>MSTRG.8440</t>
  </si>
  <si>
    <t>protein SHORT INTERNODES-like</t>
  </si>
  <si>
    <t>DCAR_022079</t>
  </si>
  <si>
    <t>uncharacterized LOC108225809</t>
  </si>
  <si>
    <t>DCAR_016037</t>
  </si>
  <si>
    <t>DCAR_016036</t>
  </si>
  <si>
    <t>DCAR_016038</t>
  </si>
  <si>
    <t>uncharacterized LOC108215995</t>
  </si>
  <si>
    <t>MSTRG.11504</t>
  </si>
  <si>
    <t>MSTRG.11505</t>
  </si>
  <si>
    <t>DCAR_015206</t>
  </si>
  <si>
    <t>DCAR_015113</t>
  </si>
  <si>
    <t>DCAR_015112</t>
  </si>
  <si>
    <t>DCAR_009579</t>
  </si>
  <si>
    <t>DCAR_009578</t>
  </si>
  <si>
    <t>blue copper protein-like</t>
  </si>
  <si>
    <t>DCAR_006477</t>
  </si>
  <si>
    <t>DCAR_006478</t>
  </si>
  <si>
    <t>DCAR_006476</t>
  </si>
  <si>
    <t>ethylene-responsive transcription factor RAP2-7-like, transcript variant X1</t>
  </si>
  <si>
    <t>DCAR_007877</t>
  </si>
  <si>
    <t>DCAR_007878</t>
  </si>
  <si>
    <t>MSTRG.6606</t>
  </si>
  <si>
    <t>CBL-interacting serine/threonine-protein kinase 23-like</t>
  </si>
  <si>
    <t>MSTRG.25317</t>
  </si>
  <si>
    <t>DCAR_029053</t>
  </si>
  <si>
    <t>DCAR_023603</t>
  </si>
  <si>
    <t>DCAR_023602</t>
  </si>
  <si>
    <t>auxin efflux carrier component 4-like</t>
  </si>
  <si>
    <t>MSTRG.19276</t>
  </si>
  <si>
    <t>DCAR_020816</t>
  </si>
  <si>
    <t>DCAR_020815 DCAR_020815 DCAR_020815</t>
  </si>
  <si>
    <t>DCAR_020817 DCAR_020817</t>
  </si>
  <si>
    <t>MSTRG.18577</t>
  </si>
  <si>
    <t>DCAR_021555</t>
  </si>
  <si>
    <t>DCAR_021556 DCAR_021556 DCAR_021556 DCAR_021556 DCAR_021556</t>
  </si>
  <si>
    <t>DCAR_002462</t>
  </si>
  <si>
    <t>MSTRG.1727</t>
  </si>
  <si>
    <t>DCAR_002461</t>
  </si>
  <si>
    <t>probable small nuclear ribonucleoprotein G, transcript variant X2</t>
  </si>
  <si>
    <t>DCAR_023399</t>
  </si>
  <si>
    <t>DCAR_023400</t>
  </si>
  <si>
    <t>DCAR_023398</t>
  </si>
  <si>
    <t>probable receptor-like protein kinase At5g18500, transcript variant X2</t>
  </si>
  <si>
    <t>MSTRG.1132</t>
  </si>
  <si>
    <t>MSTRG.1134</t>
  </si>
  <si>
    <t>DCAR_001842</t>
  </si>
  <si>
    <t>MSTRG.4682</t>
  </si>
  <si>
    <t>DCAR_005810</t>
  </si>
  <si>
    <t>DCAR_005809</t>
  </si>
  <si>
    <t>DCAR_005962</t>
  </si>
  <si>
    <t>DCAR_005963</t>
  </si>
  <si>
    <t>scarecrow-like protein 33</t>
  </si>
  <si>
    <t>MSTRG.4745</t>
  </si>
  <si>
    <t>DCAR_005895 DCAR_005895</t>
  </si>
  <si>
    <t>DCAR_005894</t>
  </si>
  <si>
    <t>MSTRG.27835</t>
  </si>
  <si>
    <t>DCAR_031739 DCAR_031739</t>
  </si>
  <si>
    <t>DCAR_031738 DCAR_031738</t>
  </si>
  <si>
    <t>DCAR_029838</t>
  </si>
  <si>
    <t>MSTRG.26058</t>
  </si>
  <si>
    <t>DCAR_029839</t>
  </si>
  <si>
    <t>uncharacterized LOC108200403, transcript variant X2</t>
  </si>
  <si>
    <t>DCAR_003143</t>
  </si>
  <si>
    <t>DCAR_003144</t>
  </si>
  <si>
    <t>DCAR_003142</t>
  </si>
  <si>
    <t>(S)-coclaurine N-methyltransferase</t>
  </si>
  <si>
    <t>DCAR_030779</t>
  </si>
  <si>
    <t>probable pectate lyase 8</t>
  </si>
  <si>
    <t>MSTRG.23871</t>
  </si>
  <si>
    <t>DCAR_027962 DCAR_027962</t>
  </si>
  <si>
    <t>DCAR_027963</t>
  </si>
  <si>
    <t>MSTRG.5788</t>
  </si>
  <si>
    <t>DCAR_007005</t>
  </si>
  <si>
    <t>MSTRG.5787 MSTRG.5787</t>
  </si>
  <si>
    <t>DCAR_003119</t>
  </si>
  <si>
    <t>DCAR_003120</t>
  </si>
  <si>
    <t>DCAR_003118</t>
  </si>
  <si>
    <t>probable tocopherol cyclase, chloroplastic</t>
  </si>
  <si>
    <t>MSTRG.14291</t>
  </si>
  <si>
    <t>DCAR_016532</t>
  </si>
  <si>
    <t>DCAR_016531</t>
  </si>
  <si>
    <t>MSTRG.725</t>
  </si>
  <si>
    <t>DCAR_001362 DCAR_001362 DCAR_001362</t>
  </si>
  <si>
    <t>DCAR_001361</t>
  </si>
  <si>
    <t>DCAR_021886</t>
  </si>
  <si>
    <t>DCAR_021885</t>
  </si>
  <si>
    <t>DCAR_021887</t>
  </si>
  <si>
    <t>serine/threonine-protein kinase PEPKR2-like, transcript variant X2</t>
  </si>
  <si>
    <t>DCAR_008170</t>
  </si>
  <si>
    <t>DCAR_008171</t>
  </si>
  <si>
    <t>DCAR_008169</t>
  </si>
  <si>
    <t>aspartic proteinase A1-like</t>
  </si>
  <si>
    <t>DCAR_006455</t>
  </si>
  <si>
    <t>DCAR_006456</t>
  </si>
  <si>
    <t>DCAR_006454</t>
  </si>
  <si>
    <t>uncharacterized LOC108209391, transcript variant X1</t>
  </si>
  <si>
    <t>DCAR_028170</t>
  </si>
  <si>
    <t>DCAR_028169</t>
  </si>
  <si>
    <t>MSTRG.23695</t>
  </si>
  <si>
    <t>uncharacterized LOC108197855, transcript variant X3</t>
  </si>
  <si>
    <t>MSTRG.14873</t>
  </si>
  <si>
    <t>DCAR_017217</t>
  </si>
  <si>
    <t>DCAR_017216</t>
  </si>
  <si>
    <t>DCAR_005623</t>
  </si>
  <si>
    <t>DCAR_005624</t>
  </si>
  <si>
    <t>DCAR_005622</t>
  </si>
  <si>
    <t>protein LE25-like</t>
  </si>
  <si>
    <t>MSTRG.18220</t>
  </si>
  <si>
    <t>DCAR_021924 DCAR_021924</t>
  </si>
  <si>
    <t>MSTRG.18219</t>
  </si>
  <si>
    <t>DCAR_025844</t>
  </si>
  <si>
    <t>DCAR_025845</t>
  </si>
  <si>
    <t>DCAR_025843</t>
  </si>
  <si>
    <t>phosphoenolpyruvate carboxykinase [ATP]-like</t>
  </si>
  <si>
    <t>DCAR_002217</t>
  </si>
  <si>
    <t>DCAR_002218</t>
  </si>
  <si>
    <t>DCAR_002216</t>
  </si>
  <si>
    <t>mitochondrial pyruvate carrier 4</t>
  </si>
  <si>
    <t>DCAR_009270</t>
  </si>
  <si>
    <t>MSTRG.7816</t>
  </si>
  <si>
    <t>DCAR_009269</t>
  </si>
  <si>
    <t>TBC1 domain family member 8B-like, transcript variant X3</t>
  </si>
  <si>
    <t>MSTRG.27767</t>
  </si>
  <si>
    <t>DCAR_011792</t>
  </si>
  <si>
    <t>DCAR_011793</t>
  </si>
  <si>
    <t>DCAR_011791</t>
  </si>
  <si>
    <t>uncharacterized acetyltransferase At3g50280</t>
  </si>
  <si>
    <t>DCAR_006185</t>
  </si>
  <si>
    <t>DCAR_006186</t>
  </si>
  <si>
    <t>DCAR_006184</t>
  </si>
  <si>
    <t>pentatricopeptide repeat-containing protein At1g19525-like</t>
  </si>
  <si>
    <t>DCAR_005951</t>
  </si>
  <si>
    <t>DCAR_005952</t>
  </si>
  <si>
    <t>DCAR_005950</t>
  </si>
  <si>
    <t>uncharacterized LOC108207975</t>
  </si>
  <si>
    <t>DCAR_015940</t>
  </si>
  <si>
    <t>DCAR_015939</t>
  </si>
  <si>
    <t>DCAR_015941</t>
  </si>
  <si>
    <t>uncharacterized LOC108216987</t>
  </si>
  <si>
    <t>MSTRG.9149</t>
  </si>
  <si>
    <t>DCAR_010776</t>
  </si>
  <si>
    <t>DCAR_010775</t>
  </si>
  <si>
    <t>MSTRG.605</t>
  </si>
  <si>
    <t>DCAR_001111</t>
  </si>
  <si>
    <t>DCAR_013321</t>
  </si>
  <si>
    <t>DCAR_013320</t>
  </si>
  <si>
    <t>MSTRG.13299</t>
  </si>
  <si>
    <t>GDSL esterase/lipase At4g10955-like</t>
  </si>
  <si>
    <t>DCAR_011105</t>
  </si>
  <si>
    <t>DCAR_011104</t>
  </si>
  <si>
    <t>DCAR_011541</t>
  </si>
  <si>
    <t>DCAR_011542</t>
  </si>
  <si>
    <t>MSTRG.9785</t>
  </si>
  <si>
    <t>zinc finger protein CONSTANS-LIKE 16-like</t>
  </si>
  <si>
    <t>DCAR_014311</t>
  </si>
  <si>
    <t>DCAR_014310</t>
  </si>
  <si>
    <t>DCAR_014312</t>
  </si>
  <si>
    <t>uncharacterized LOC108219549</t>
  </si>
  <si>
    <t>DCAR_020217</t>
  </si>
  <si>
    <t>DCAR_020216</t>
  </si>
  <si>
    <t>MSTRG.19842</t>
  </si>
  <si>
    <t>K(+) efflux antiporter 5</t>
  </si>
  <si>
    <t>MSTRG.20135</t>
  </si>
  <si>
    <t>DCAR_019935</t>
  </si>
  <si>
    <t>MSTRG.9753</t>
  </si>
  <si>
    <t>DCAR_011489</t>
  </si>
  <si>
    <t>DCAR_011488</t>
  </si>
  <si>
    <t>DCAR_005164</t>
  </si>
  <si>
    <t>MSTRG.4131</t>
  </si>
  <si>
    <t>MSTRG.4129</t>
  </si>
  <si>
    <t>U-box domain-containing protein 17-like, transcript variant X1</t>
  </si>
  <si>
    <t>DCAR_006881</t>
  </si>
  <si>
    <t>MSTRG.5650</t>
  </si>
  <si>
    <t>DCAR_010990</t>
  </si>
  <si>
    <t>DCAR_010991</t>
  </si>
  <si>
    <t>MSTRG.9341</t>
  </si>
  <si>
    <t>MSTRG.10593</t>
  </si>
  <si>
    <t>DCAR_012471</t>
  </si>
  <si>
    <t>MSTRG.10592</t>
  </si>
  <si>
    <t>MSTRG.15803</t>
  </si>
  <si>
    <t>MSTRG.15804 MSTRG.15804 MSTRG.15804 MSTRG.15804</t>
  </si>
  <si>
    <t>DCAR_018396</t>
  </si>
  <si>
    <t>DCAR_029005</t>
  </si>
  <si>
    <t>MSTRG.25271</t>
  </si>
  <si>
    <t>cold-regulated 413 plasma membrane protein 1-like</t>
  </si>
  <si>
    <t>DCAR_014776</t>
  </si>
  <si>
    <t>MSTRG.11881</t>
  </si>
  <si>
    <t>DCAR_014777</t>
  </si>
  <si>
    <t>FHA domain-containing protein PS1</t>
  </si>
  <si>
    <t>DCAR_008068</t>
  </si>
  <si>
    <t>MSTRG.6763</t>
  </si>
  <si>
    <t>DCAR_008067</t>
  </si>
  <si>
    <t>calmodulin-binding protein 60 D-like, transcript variant X1</t>
  </si>
  <si>
    <t>DCAR_013629</t>
  </si>
  <si>
    <t>DCAR_013628</t>
  </si>
  <si>
    <t>MSTRG.12996</t>
  </si>
  <si>
    <t>DCAR_003765</t>
  </si>
  <si>
    <t>DCAR_003766</t>
  </si>
  <si>
    <t>DCAR_003764</t>
  </si>
  <si>
    <t>uncharacterized LOC108194004, transcript variant X2</t>
  </si>
  <si>
    <t>DCAR_022094</t>
  </si>
  <si>
    <t>DCAR_022093</t>
  </si>
  <si>
    <t>DCAR_022095</t>
  </si>
  <si>
    <t>cytochrome c biogenesis protein CCS1, chloroplastic</t>
  </si>
  <si>
    <t>MSTRG.7485</t>
  </si>
  <si>
    <t>DCAR_008895 DCAR_008895</t>
  </si>
  <si>
    <t>DCAR_008894 DCAR_008894</t>
  </si>
  <si>
    <t>DCAR_030208</t>
  </si>
  <si>
    <t>DCAR_030209</t>
  </si>
  <si>
    <t>DCAR_030207</t>
  </si>
  <si>
    <t>uncharacterized LOC108200784</t>
  </si>
  <si>
    <t>MSTRG.4226</t>
  </si>
  <si>
    <t>DCAR_005301 DCAR_005301 DCAR_005301</t>
  </si>
  <si>
    <t>DCAR_005300</t>
  </si>
  <si>
    <t>DCAR_007585</t>
  </si>
  <si>
    <t>DCAR_007586</t>
  </si>
  <si>
    <t>DCAR_007584</t>
  </si>
  <si>
    <t>lysM domain receptor-like kinase 3</t>
  </si>
  <si>
    <t>DCAR_009523</t>
  </si>
  <si>
    <t>DCAR_009524</t>
  </si>
  <si>
    <t>MSTRG.8054</t>
  </si>
  <si>
    <t>4-coumarate--CoA ligase-like 5</t>
  </si>
  <si>
    <t>MSTRG.11351</t>
  </si>
  <si>
    <t>MSTRG.11352 MSTRG.11352 MSTRG.11352</t>
  </si>
  <si>
    <t>MSTRG.11348</t>
  </si>
  <si>
    <t>MSTRG.25841</t>
  </si>
  <si>
    <t>DCAR_029609</t>
  </si>
  <si>
    <t>DCAR_029610</t>
  </si>
  <si>
    <t>DCAR_029608 DCAR_029608</t>
  </si>
  <si>
    <t>MSTRG.21255</t>
  </si>
  <si>
    <t>DCAR_024459</t>
  </si>
  <si>
    <t>DCAR_024458</t>
  </si>
  <si>
    <t>DCAR_030691</t>
  </si>
  <si>
    <t>DCAR_030692</t>
  </si>
  <si>
    <t>DCAR_030690</t>
  </si>
  <si>
    <t>ATP-sulfurylase 3, chloroplastic</t>
  </si>
  <si>
    <t>MSTRG.23996</t>
  </si>
  <si>
    <t>DCAR_027822</t>
  </si>
  <si>
    <t>DCAR_027823</t>
  </si>
  <si>
    <t>DCAR_022096</t>
  </si>
  <si>
    <t>DCAR_022097</t>
  </si>
  <si>
    <t>E3 ubiquitin-protein ligase RNF5-like, transcript variant X2</t>
  </si>
  <si>
    <t>DCAR_022076</t>
  </si>
  <si>
    <t>DCAR_022560</t>
  </si>
  <si>
    <t>DCAR_022559</t>
  </si>
  <si>
    <t>DCAR_022561</t>
  </si>
  <si>
    <t>uncharacterized LOC108226546</t>
  </si>
  <si>
    <t>DCAR_017914</t>
  </si>
  <si>
    <t>DCAR_017915</t>
  </si>
  <si>
    <t>MSTRG.15438</t>
  </si>
  <si>
    <t>shikimate O-hydroxycinnamoyltransferase-like</t>
  </si>
  <si>
    <t>DCAR_007563</t>
  </si>
  <si>
    <t>DCAR_007564</t>
  </si>
  <si>
    <t>MSTRG.6319 MSTRG.6319</t>
  </si>
  <si>
    <t>uncharacterized LOC108206097</t>
  </si>
  <si>
    <t>MSTRG.4145</t>
  </si>
  <si>
    <t>DCAR_005183 DCAR_005183</t>
  </si>
  <si>
    <t>DCAR_005182</t>
  </si>
  <si>
    <t>DCAR_002175</t>
  </si>
  <si>
    <t>DCAR_002176</t>
  </si>
  <si>
    <t>MSTRG.1460</t>
  </si>
  <si>
    <t>uncharacterized LOC108211784</t>
  </si>
  <si>
    <t>DCAR_021768</t>
  </si>
  <si>
    <t>DCAR_021767</t>
  </si>
  <si>
    <t>DCAR_021769</t>
  </si>
  <si>
    <t>protoporphyrinogen oxidase, mitochondrial, transcript variant X1</t>
  </si>
  <si>
    <t>MSTRG.9348</t>
  </si>
  <si>
    <t>DCAR_010999</t>
  </si>
  <si>
    <t>DCAR_010998</t>
  </si>
  <si>
    <t>MSTRG.17571</t>
  </si>
  <si>
    <t>DCAR_022721 DCAR_022721</t>
  </si>
  <si>
    <t>MSTRG.17569</t>
  </si>
  <si>
    <t>DCAR_004758</t>
  </si>
  <si>
    <t>DCAR_004759</t>
  </si>
  <si>
    <t>DCAR_004757</t>
  </si>
  <si>
    <t>cytochrome b561 and DOMON domain-containing protein At4g12980</t>
  </si>
  <si>
    <t>DCAR_005671</t>
  </si>
  <si>
    <t>DCAR_005672</t>
  </si>
  <si>
    <t>MSTRG.4551</t>
  </si>
  <si>
    <t>homeobox protein knotted-1-like 7</t>
  </si>
  <si>
    <t>DCAR_003482</t>
  </si>
  <si>
    <t>DCAR_003483</t>
  </si>
  <si>
    <t>MSTRG.2654</t>
  </si>
  <si>
    <t>ABC transporter G family member 11-like</t>
  </si>
  <si>
    <t>uncharacterized LOC108215267, transcript variant X2</t>
  </si>
  <si>
    <t>DCAR_015947</t>
  </si>
  <si>
    <t>MSTRG.10934</t>
  </si>
  <si>
    <t>DCAR_015948</t>
  </si>
  <si>
    <t>MSTRG.6336</t>
  </si>
  <si>
    <t>DCAR_007582</t>
  </si>
  <si>
    <t>DCAR_007583 DCAR_007583</t>
  </si>
  <si>
    <t>DCAR_007581 DCAR_007581 DCAR_007581</t>
  </si>
  <si>
    <t>DCAR_001685</t>
  </si>
  <si>
    <t>MSTRG.973</t>
  </si>
  <si>
    <t>DCAR_001684</t>
  </si>
  <si>
    <t>zinc finger protein ZAT10-like</t>
  </si>
  <si>
    <t>DCAR_016671</t>
  </si>
  <si>
    <t>DCAR_014159</t>
  </si>
  <si>
    <t>DCAR_014158</t>
  </si>
  <si>
    <t>DCAR_014160</t>
  </si>
  <si>
    <t>NADH dehydrogenase [ubiquinone] iron-sulfur protein 1, mitochondrial</t>
  </si>
  <si>
    <t>DCAR_029356</t>
  </si>
  <si>
    <t>DCAR_029357</t>
  </si>
  <si>
    <t>DCAR_029355</t>
  </si>
  <si>
    <t>TMV resistance protein N-like, transcript variant X1</t>
  </si>
  <si>
    <t>DCAR_028915</t>
  </si>
  <si>
    <t>DCAR_028914</t>
  </si>
  <si>
    <t>DCAR_028916</t>
  </si>
  <si>
    <t>expansin-A8-like</t>
  </si>
  <si>
    <t>MSTRG.8889</t>
  </si>
  <si>
    <t>DCAR_010465</t>
  </si>
  <si>
    <t>DCAR_010464</t>
  </si>
  <si>
    <t>MSTRG.23257</t>
  </si>
  <si>
    <t>DCAR_028731</t>
  </si>
  <si>
    <t>MSTRG.23256</t>
  </si>
  <si>
    <t>DCAR_014568</t>
  </si>
  <si>
    <t>DCAR_014567</t>
  </si>
  <si>
    <t>DCAR_014569</t>
  </si>
  <si>
    <t>uncharacterized LOC108219012, transcript variant X1</t>
  </si>
  <si>
    <t>DCAR_015276</t>
  </si>
  <si>
    <t>DCAR_015275</t>
  </si>
  <si>
    <t>DCAR_015277</t>
  </si>
  <si>
    <t>uncharacterized LOC108218870</t>
  </si>
  <si>
    <t>MSTRG.27397</t>
  </si>
  <si>
    <t>MSTRG.27398</t>
  </si>
  <si>
    <t>DCAR_031705</t>
  </si>
  <si>
    <t>DCAR_024847</t>
  </si>
  <si>
    <t>DCAR_024848</t>
  </si>
  <si>
    <t>MSTRG.21594</t>
  </si>
  <si>
    <t>7-deoxyloganetic acid glucosyltransferase-like</t>
  </si>
  <si>
    <t>MSTRG.23935</t>
  </si>
  <si>
    <t>DCAR_027900</t>
  </si>
  <si>
    <t>MSTRG.23934</t>
  </si>
  <si>
    <t>DCAR_031023</t>
  </si>
  <si>
    <t>DCAR_031024</t>
  </si>
  <si>
    <t>DCAR_031022</t>
  </si>
  <si>
    <t>uncharacterized LOC108202939, transcript variant X4</t>
  </si>
  <si>
    <t>DCAR_010446</t>
  </si>
  <si>
    <t>DCAR_010447</t>
  </si>
  <si>
    <t>DCAR_010445</t>
  </si>
  <si>
    <t>aldehyde dehydrogenase family 2 member C4-like</t>
  </si>
  <si>
    <t>DCAR_005760</t>
  </si>
  <si>
    <t>DCAR_005761</t>
  </si>
  <si>
    <t>vacuolar protein sorting-associated protein 51 homolog</t>
  </si>
  <si>
    <t>DCAR_026844</t>
  </si>
  <si>
    <t>DCAR_026843</t>
  </si>
  <si>
    <t>DCAR_026845</t>
  </si>
  <si>
    <t>protein indeterminate-domain 4, chloroplastic-like</t>
  </si>
  <si>
    <t>DCAR_023471</t>
  </si>
  <si>
    <t>DCAR_023472</t>
  </si>
  <si>
    <t>DCAR_023470</t>
  </si>
  <si>
    <t>sec-independent protein translocase protein TatB-like, transcript variant X3</t>
  </si>
  <si>
    <t>MSTRG.9277</t>
  </si>
  <si>
    <t>DCAR_010930</t>
  </si>
  <si>
    <t>DCAR_010929</t>
  </si>
  <si>
    <t>DCAR_015413</t>
  </si>
  <si>
    <t>phosphoinositide phospholipase C 2-like, transcript variant X1</t>
  </si>
  <si>
    <t>DCAR_004513</t>
  </si>
  <si>
    <t>DCAR_004514</t>
  </si>
  <si>
    <t>DCAR_004512</t>
  </si>
  <si>
    <t>monogalactosyldiacylglycerol synthase, chloroplastic-like</t>
  </si>
  <si>
    <t>DCAR_002486</t>
  </si>
  <si>
    <t>DCAR_002487</t>
  </si>
  <si>
    <t>DCAR_002485</t>
  </si>
  <si>
    <t>ethylene-responsive transcription factor ERF071-like</t>
  </si>
  <si>
    <t>DCAR_014245</t>
  </si>
  <si>
    <t>DCAR_014244</t>
  </si>
  <si>
    <t>DCAR_014246</t>
  </si>
  <si>
    <t>L-ascorbate oxidase-like</t>
  </si>
  <si>
    <t>DCAR_020998</t>
  </si>
  <si>
    <t>DCAR_020997</t>
  </si>
  <si>
    <t>DCAR_020999</t>
  </si>
  <si>
    <t>DCAR_015384</t>
  </si>
  <si>
    <t>DCAR_015383</t>
  </si>
  <si>
    <t>MSTRG.11362</t>
  </si>
  <si>
    <t>uncharacterized LOC108217149</t>
  </si>
  <si>
    <t>DCAR_005992</t>
  </si>
  <si>
    <t>DCAR_005993</t>
  </si>
  <si>
    <t>DCAR_005991</t>
  </si>
  <si>
    <t>histone H2B.3-like</t>
  </si>
  <si>
    <t>DCAR_008105</t>
  </si>
  <si>
    <t>DCAR_002193</t>
  </si>
  <si>
    <t>DCAR_002194</t>
  </si>
  <si>
    <t>DCAR_002192</t>
  </si>
  <si>
    <t>DCAR_015459</t>
  </si>
  <si>
    <t>DCAR_015458</t>
  </si>
  <si>
    <t>DCAR_015460</t>
  </si>
  <si>
    <t>steroid 5-alpha-reductase DET2</t>
  </si>
  <si>
    <t>DCAR_020397</t>
  </si>
  <si>
    <t>DCAR_020396</t>
  </si>
  <si>
    <t>DCAR_020398</t>
  </si>
  <si>
    <t>aluminum-activated malate transporter 4-like</t>
  </si>
  <si>
    <t>DCAR_031498</t>
  </si>
  <si>
    <t>DCAR_031499</t>
  </si>
  <si>
    <t>MSTRG.18514</t>
  </si>
  <si>
    <t>MSTRG.27680</t>
  </si>
  <si>
    <t>DCAR_019968</t>
  </si>
  <si>
    <t>DCAR_019967</t>
  </si>
  <si>
    <t>DCAR_019969</t>
  </si>
  <si>
    <t>uncharacterized LOC108226479</t>
  </si>
  <si>
    <t>MSTRG.27379</t>
  </si>
  <si>
    <t>MSTRG.27380</t>
  </si>
  <si>
    <t>DCAR_031686</t>
  </si>
  <si>
    <t>DCAR_017965</t>
  </si>
  <si>
    <t>uncharacterized LOC108222145</t>
  </si>
  <si>
    <t>DCAR_006578</t>
  </si>
  <si>
    <t>MSTRG.5364</t>
  </si>
  <si>
    <t>MSTRG.5361</t>
  </si>
  <si>
    <t>MSTRG.27923</t>
  </si>
  <si>
    <t>DCAR_031883</t>
  </si>
  <si>
    <t>MSTRG.27922 MSTRG.27922</t>
  </si>
  <si>
    <t>DCAR_013131</t>
  </si>
  <si>
    <t>DCAR_013130</t>
  </si>
  <si>
    <t>DCAR_013132</t>
  </si>
  <si>
    <t>uncharacterized LOC108215734</t>
  </si>
  <si>
    <t>DCAR_002040</t>
  </si>
  <si>
    <t>DCAR_002041</t>
  </si>
  <si>
    <t>DCAR_002039</t>
  </si>
  <si>
    <t>G-type lectin S-receptor-like serine/threonine-protein kinase RKS1</t>
  </si>
  <si>
    <t>MSTRG.23200</t>
  </si>
  <si>
    <t>DCAR_028798</t>
  </si>
  <si>
    <t>DCAR_028800</t>
  </si>
  <si>
    <t>MSTRG.11269</t>
  </si>
  <si>
    <t>histone H2B.3</t>
  </si>
  <si>
    <t>DCAR_020464</t>
  </si>
  <si>
    <t>DCAR_020463</t>
  </si>
  <si>
    <t>MSTRG.19601</t>
  </si>
  <si>
    <t>auxin response factor 19-like</t>
  </si>
  <si>
    <t>DCAR_009998</t>
  </si>
  <si>
    <t>DCAR_009999</t>
  </si>
  <si>
    <t>DCAR_009997</t>
  </si>
  <si>
    <t>calcium-binding protein PBP1-like</t>
  </si>
  <si>
    <t>DCAR_019449</t>
  </si>
  <si>
    <t>MSTRG.16786</t>
  </si>
  <si>
    <t>DCAR_019448</t>
  </si>
  <si>
    <t>ABSCISIC ACID-INSENSITIVE 5-like protein 5, transcript variant X1</t>
  </si>
  <si>
    <t>DCAR_019151</t>
  </si>
  <si>
    <t>DCAR_019152</t>
  </si>
  <si>
    <t>DCAR_019150</t>
  </si>
  <si>
    <t>glutathione S-transferase L3-like</t>
  </si>
  <si>
    <t>DCAR_011297</t>
  </si>
  <si>
    <t>DCAR_011298</t>
  </si>
  <si>
    <t>DCAR_011296</t>
  </si>
  <si>
    <t>serine/threonine-protein phosphatase 6 regulatory ankyrin repeat subunit B-like</t>
  </si>
  <si>
    <t>DCAR_018412</t>
  </si>
  <si>
    <t>DCAR_018413</t>
  </si>
  <si>
    <t>DCAR_018411</t>
  </si>
  <si>
    <t>DUF21 domain-containing protein At4g14240, transcript variant X1</t>
  </si>
  <si>
    <t>MSTRG.17978</t>
  </si>
  <si>
    <t>MSTRG.17979 MSTRG.17979</t>
  </si>
  <si>
    <t>MSTRG.17977</t>
  </si>
  <si>
    <t>MSTRG.16923</t>
  </si>
  <si>
    <t>DCAR_019593</t>
  </si>
  <si>
    <t>DCAR_019592 DCAR_019592</t>
  </si>
  <si>
    <t>MSTRG.15861</t>
  </si>
  <si>
    <t>DCAR_018438</t>
  </si>
  <si>
    <t>MSTRG.15860</t>
  </si>
  <si>
    <t>DCAR_017961</t>
  </si>
  <si>
    <t>uncharacterized LOC108222467</t>
  </si>
  <si>
    <t>DCAR_022736</t>
  </si>
  <si>
    <t>DCAR_022735</t>
  </si>
  <si>
    <t>DCAR_022737</t>
  </si>
  <si>
    <t>uncharacterized LOC108228093</t>
  </si>
  <si>
    <t>DCAR_010430</t>
  </si>
  <si>
    <t>DCAR_010431</t>
  </si>
  <si>
    <t>MSTRG.8852</t>
  </si>
  <si>
    <t>uncharacterized LOC108211964, transcript variant X3</t>
  </si>
  <si>
    <t>DCAR_015424</t>
  </si>
  <si>
    <t>DCAR_015423</t>
  </si>
  <si>
    <t>DCAR_015425</t>
  </si>
  <si>
    <t>dehydrodolichyl diphosphate synthase 2-like</t>
  </si>
  <si>
    <t>DCAR_005994</t>
  </si>
  <si>
    <t>MSTRG.2508</t>
  </si>
  <si>
    <t>DCAR_003308 DCAR_003308</t>
  </si>
  <si>
    <t>DCAR_003307 DCAR_003307</t>
  </si>
  <si>
    <t>DCAR_000525</t>
  </si>
  <si>
    <t>DCAR_000526</t>
  </si>
  <si>
    <t>MSTRG.22</t>
  </si>
  <si>
    <t>chromatin modification-related protein EAF1 A-like, transcript variant X2</t>
  </si>
  <si>
    <t>MSTRG.25113</t>
  </si>
  <si>
    <t>DCAR_026546</t>
  </si>
  <si>
    <t>DCAR_026547</t>
  </si>
  <si>
    <t>DCAR_009703</t>
  </si>
  <si>
    <t>DCAR_009704</t>
  </si>
  <si>
    <t>DCAR_009702</t>
  </si>
  <si>
    <t>MSTRG.26045</t>
  </si>
  <si>
    <t>DCAR_029848</t>
  </si>
  <si>
    <t>MSTRG.26046</t>
  </si>
  <si>
    <t>MSTRG.26044</t>
  </si>
  <si>
    <t>MSTRG.16737</t>
  </si>
  <si>
    <t>MSTRG.16738 MSTRG.16738</t>
  </si>
  <si>
    <t>MSTRG.16736</t>
  </si>
  <si>
    <t>DCAR_008915</t>
  </si>
  <si>
    <t>DCAR_008916</t>
  </si>
  <si>
    <t>DCAR_008914</t>
  </si>
  <si>
    <t>glucan endo-1,3-beta-glucosidase, acidic-like</t>
  </si>
  <si>
    <t>MSTRG.28169</t>
  </si>
  <si>
    <t>MSTRG.15011</t>
  </si>
  <si>
    <t>DCAR_017379 DCAR_017379</t>
  </si>
  <si>
    <t>MSTRG.15010 MSTRG.15010</t>
  </si>
  <si>
    <t>DCAR_006187</t>
  </si>
  <si>
    <t>MSTRG.5009</t>
  </si>
  <si>
    <t>uncharacterized LOC108206050</t>
  </si>
  <si>
    <t>DCAR_024765</t>
  </si>
  <si>
    <t>DCAR_024766</t>
  </si>
  <si>
    <t>DCAR_024764</t>
  </si>
  <si>
    <t>ubiquinone biosynthesis protein COQ9, mitochondrial</t>
  </si>
  <si>
    <t>DCAR_011462</t>
  </si>
  <si>
    <t>DCAR_011463</t>
  </si>
  <si>
    <t>MSTRG.9718</t>
  </si>
  <si>
    <t>violaxanthin de-epoxidase, chloroplastic</t>
  </si>
  <si>
    <t>DCAR_009267</t>
  </si>
  <si>
    <t>DCAR_009268</t>
  </si>
  <si>
    <t>MSTRG.7812</t>
  </si>
  <si>
    <t>sec-independent protein translocase protein TATA, chloroplastic-like</t>
  </si>
  <si>
    <t>DCAR_013579</t>
  </si>
  <si>
    <t>MSTRG.13053</t>
  </si>
  <si>
    <t>uncharacterized LOC108216654, transcript variant X2</t>
  </si>
  <si>
    <t>DCAR_005689</t>
  </si>
  <si>
    <t>inorganic phosphate transporter 1-4-like</t>
  </si>
  <si>
    <t>DCAR_013591</t>
  </si>
  <si>
    <t>MSTRG.13038</t>
  </si>
  <si>
    <t>MSTRG.13036</t>
  </si>
  <si>
    <t>DCAR_009853</t>
  </si>
  <si>
    <t>MSTRG.8346</t>
  </si>
  <si>
    <t>MSTRG.8344</t>
  </si>
  <si>
    <t>uncharacterized CRM domain-containing protein At3g25440, chloroplastic, transcript variant X2</t>
  </si>
  <si>
    <t>MSTRG.3604</t>
  </si>
  <si>
    <t>DCAR_004557</t>
  </si>
  <si>
    <t>DCAR_004556</t>
  </si>
  <si>
    <t>DCAR_008851</t>
  </si>
  <si>
    <t>MSTRG.7446</t>
  </si>
  <si>
    <t>MSTRG.15945</t>
  </si>
  <si>
    <t>MSTRG.15943</t>
  </si>
  <si>
    <t>DCAR_022154</t>
  </si>
  <si>
    <t>DCAR_022153</t>
  </si>
  <si>
    <t>DCAR_022155</t>
  </si>
  <si>
    <t>MSTRG.27353</t>
  </si>
  <si>
    <t>MSTRG.27354 MSTRG.27354 MSTRG.27354 MSTRG.27354</t>
  </si>
  <si>
    <t>MSTRG.27352</t>
  </si>
  <si>
    <t>DCAR_003399</t>
  </si>
  <si>
    <t>DCAR_003398</t>
  </si>
  <si>
    <t>nuclear speckle splicing regulatory protein 1-like</t>
  </si>
  <si>
    <t>DCAR_005862</t>
  </si>
  <si>
    <t>DCAR_005863</t>
  </si>
  <si>
    <t>DCAR_005861</t>
  </si>
  <si>
    <t>sucrose-binding protein-like</t>
  </si>
  <si>
    <t>DCAR_014574</t>
  </si>
  <si>
    <t>DCAR_014573</t>
  </si>
  <si>
    <t>DCAR_014575</t>
  </si>
  <si>
    <t>serine/threonine-protein kinase TIO, transcript variant X1</t>
  </si>
  <si>
    <t>DCAR_005899</t>
  </si>
  <si>
    <t>DCAR_005900</t>
  </si>
  <si>
    <t>DCAR_005898</t>
  </si>
  <si>
    <t>uncharacterized LOC108206357</t>
  </si>
  <si>
    <t>DCAR_002219</t>
  </si>
  <si>
    <t>uncharacterized LOC108209533</t>
  </si>
  <si>
    <t>DCAR_004342</t>
  </si>
  <si>
    <t>DCAR_004343</t>
  </si>
  <si>
    <t>DCAR_004341</t>
  </si>
  <si>
    <t>allantoate deiminase</t>
  </si>
  <si>
    <t>DCAR_026399</t>
  </si>
  <si>
    <t>DCAR_026400</t>
  </si>
  <si>
    <t>DCAR_026398</t>
  </si>
  <si>
    <t>uncharacterized LOC108195093</t>
  </si>
  <si>
    <t>MSTRG.4376</t>
  </si>
  <si>
    <t>MSTRG.4377</t>
  </si>
  <si>
    <t>DCAR_005475</t>
  </si>
  <si>
    <t>MSTRG.18204</t>
  </si>
  <si>
    <t>DCAR_021939</t>
  </si>
  <si>
    <t>MSTRG.18201</t>
  </si>
  <si>
    <t>MSTRG.23785</t>
  </si>
  <si>
    <t>MSTRG.23786 MSTRG.23786</t>
  </si>
  <si>
    <t>DCAR_028061</t>
  </si>
  <si>
    <t>MSTRG.25485</t>
  </si>
  <si>
    <t>MSTRG.25487</t>
  </si>
  <si>
    <t>DCAR_029220</t>
  </si>
  <si>
    <t>MSTRG.3321</t>
  </si>
  <si>
    <t>MSTRG.3322</t>
  </si>
  <si>
    <t>DCAR_004266 DCAR_004266 DCAR_004266</t>
  </si>
  <si>
    <t>DCAR_026539</t>
  </si>
  <si>
    <t>DCAR_026538</t>
  </si>
  <si>
    <t>DCAR_026540</t>
  </si>
  <si>
    <t>carbonic anhydrase 2-like, transcript variant X1</t>
  </si>
  <si>
    <t>DCAR_009358</t>
  </si>
  <si>
    <t>DCAR_009359</t>
  </si>
  <si>
    <t>DCAR_009357</t>
  </si>
  <si>
    <t>F-box/LRR-repeat protein At3g48880</t>
  </si>
  <si>
    <t>DCAR_029810</t>
  </si>
  <si>
    <t>MSTRG.26083</t>
  </si>
  <si>
    <t>DCAR_029809</t>
  </si>
  <si>
    <t>cysteine-rich receptor-like protein kinase 3</t>
  </si>
  <si>
    <t>MSTRG.7582</t>
  </si>
  <si>
    <t>DCAR_009001</t>
  </si>
  <si>
    <t>DCAR_009000</t>
  </si>
  <si>
    <t>MSTRG.9958</t>
  </si>
  <si>
    <t>DCAR_011729</t>
  </si>
  <si>
    <t>DCAR_011728</t>
  </si>
  <si>
    <t>DCAR_022306</t>
  </si>
  <si>
    <t>DCAR_022305</t>
  </si>
  <si>
    <t>DCAR_022307</t>
  </si>
  <si>
    <t>NDR1/HIN1-like protein 12</t>
  </si>
  <si>
    <t>DCAR_019838</t>
  </si>
  <si>
    <t>DCAR_019837</t>
  </si>
  <si>
    <t>DCAR_019839</t>
  </si>
  <si>
    <t>protein STRUBBELIG-RECEPTOR FAMILY 2, transcript variant X1</t>
  </si>
  <si>
    <t>DCAR_023992</t>
  </si>
  <si>
    <t>DCAR_023993</t>
  </si>
  <si>
    <t>DCAR_023991</t>
  </si>
  <si>
    <t>CASP-like protein 4B1</t>
  </si>
  <si>
    <t>DCAR_027205</t>
  </si>
  <si>
    <t>DCAR_027206</t>
  </si>
  <si>
    <t>F-box/kelch-repeat protein At3g06240-like</t>
  </si>
  <si>
    <t>MSTRG.845</t>
  </si>
  <si>
    <t>MSTRG.846</t>
  </si>
  <si>
    <t>DCAR_001515</t>
  </si>
  <si>
    <t>DCAR_012515</t>
  </si>
  <si>
    <t>DCAR_012516</t>
  </si>
  <si>
    <t>transcription factor UNE12-like</t>
  </si>
  <si>
    <t>DCAR_024568</t>
  </si>
  <si>
    <t>DCAR_024569</t>
  </si>
  <si>
    <t>DCAR_024567</t>
  </si>
  <si>
    <t>uncharacterized LOC108196417, transcript variant X2</t>
  </si>
  <si>
    <t>MSTRG.11542</t>
  </si>
  <si>
    <t>DCAR_015148</t>
  </si>
  <si>
    <t>DCAR_015149</t>
  </si>
  <si>
    <t>DCAR_007197</t>
  </si>
  <si>
    <t>MSTRG.5954</t>
  </si>
  <si>
    <t>MSTRG.5951</t>
  </si>
  <si>
    <t>LRR receptor-like serine/threonine-protein kinase RPK2</t>
  </si>
  <si>
    <t>DCAR_015444</t>
  </si>
  <si>
    <t>DCAR_015445</t>
  </si>
  <si>
    <t>F-box protein At3g07870-like, transcript variant X2</t>
  </si>
  <si>
    <t>MSTRG.25823</t>
  </si>
  <si>
    <t>DCAR_029582</t>
  </si>
  <si>
    <t>DCAR_029581</t>
  </si>
  <si>
    <t>DCAR_009950</t>
  </si>
  <si>
    <t>DCAR_010897</t>
  </si>
  <si>
    <t>DCAR_010898</t>
  </si>
  <si>
    <t>DCAR_010896</t>
  </si>
  <si>
    <t>caltractin-like</t>
  </si>
  <si>
    <t>DCAR_004080</t>
  </si>
  <si>
    <t>DCAR_004081</t>
  </si>
  <si>
    <t>DCAR_004079</t>
  </si>
  <si>
    <t>allantoinase, transcript variant X1</t>
  </si>
  <si>
    <t>DCAR_007916</t>
  </si>
  <si>
    <t>protein SRG1-like</t>
  </si>
  <si>
    <t>DCAR_027465</t>
  </si>
  <si>
    <t>DCAR_027464</t>
  </si>
  <si>
    <t>DCAR_027466</t>
  </si>
  <si>
    <t>MSTRG.13969</t>
  </si>
  <si>
    <t>MSTRG.13971</t>
  </si>
  <si>
    <t>DCAR_016160</t>
  </si>
  <si>
    <t>DCAR_010666</t>
  </si>
  <si>
    <t>DCAR_010667</t>
  </si>
  <si>
    <t>DCAR_010665</t>
  </si>
  <si>
    <t>scarecrow-like protein 8</t>
  </si>
  <si>
    <t>DCAR_008309</t>
  </si>
  <si>
    <t>DCAR_008310</t>
  </si>
  <si>
    <t>DCAR_008308</t>
  </si>
  <si>
    <t>uncharacterized LOC108206171</t>
  </si>
  <si>
    <t>DCAR_011108</t>
  </si>
  <si>
    <t>DCAR_011109</t>
  </si>
  <si>
    <t>DCAR_022194</t>
  </si>
  <si>
    <t>DCAR_022193</t>
  </si>
  <si>
    <t>DCAR_022195</t>
  </si>
  <si>
    <t>E3 ubiquitin-protein ligase ATL6</t>
  </si>
  <si>
    <t>DCAR_013251</t>
  </si>
  <si>
    <t>DCAR_013250</t>
  </si>
  <si>
    <t>DCAR_013252</t>
  </si>
  <si>
    <t>uncharacterized LOC108215590, transcript variant X1</t>
  </si>
  <si>
    <t>MSTRG.26208</t>
  </si>
  <si>
    <t>DCAR_030017 DCAR_030017</t>
  </si>
  <si>
    <t>DCAR_030016 DCAR_030016</t>
  </si>
  <si>
    <t>DCAR_002097</t>
  </si>
  <si>
    <t>DCAR_002098</t>
  </si>
  <si>
    <t>DCAR_002096</t>
  </si>
  <si>
    <t>F-box protein At2g32560-like</t>
  </si>
  <si>
    <t>MSTRG.741</t>
  </si>
  <si>
    <t>MSTRG.742 MSTRG.742</t>
  </si>
  <si>
    <t>DCAR_001378</t>
  </si>
  <si>
    <t>DCAR_003813</t>
  </si>
  <si>
    <t>DCAR_003814</t>
  </si>
  <si>
    <t>DCAR_003812</t>
  </si>
  <si>
    <t>L-type lectin-domain containing receptor kinase IX.1-like, transcript variant X2</t>
  </si>
  <si>
    <t>DCAR_000861</t>
  </si>
  <si>
    <t>DCAR_000862</t>
  </si>
  <si>
    <t>DCAR_000860</t>
  </si>
  <si>
    <t>uncharacterized LOC108213623</t>
  </si>
  <si>
    <t>DCAR_016283</t>
  </si>
  <si>
    <t>DCAR_016284</t>
  </si>
  <si>
    <t>DCAR_016282</t>
  </si>
  <si>
    <t>acetylornithine aminotransferase, mitochondrial</t>
  </si>
  <si>
    <t>DCAR_022107</t>
  </si>
  <si>
    <t>DCAR_022106</t>
  </si>
  <si>
    <t>DCAR_022108</t>
  </si>
  <si>
    <t>protein translocase subunit SecA-like</t>
  </si>
  <si>
    <t>DCAR_010662</t>
  </si>
  <si>
    <t>DCAR_010663</t>
  </si>
  <si>
    <t>DCAR_010661</t>
  </si>
  <si>
    <t>uncharacterized LOC108214679</t>
  </si>
  <si>
    <t>DCAR_026461</t>
  </si>
  <si>
    <t>MSTRG.25191</t>
  </si>
  <si>
    <t>DCAR_026462</t>
  </si>
  <si>
    <t>uncharacterized LOC108199566</t>
  </si>
  <si>
    <t>MSTRG.10450</t>
  </si>
  <si>
    <t>DCAR_012313</t>
  </si>
  <si>
    <t>MSTRG.10449</t>
  </si>
  <si>
    <t>MSTRG.14975</t>
  </si>
  <si>
    <t>DCAR_017344</t>
  </si>
  <si>
    <t>DCAR_017343</t>
  </si>
  <si>
    <t>DCAR_016192</t>
  </si>
  <si>
    <t>DCAR_016193</t>
  </si>
  <si>
    <t>DCAR_016191</t>
  </si>
  <si>
    <t>uncharacterized LOC108220598, transcript variant X2</t>
  </si>
  <si>
    <t>MSTRG.28327</t>
  </si>
  <si>
    <t>DCAR_032418</t>
  </si>
  <si>
    <t>DCAR_030612</t>
  </si>
  <si>
    <t>DCAR_030613</t>
  </si>
  <si>
    <t>MSTRG.26705</t>
  </si>
  <si>
    <t>glucose-1-phosphate adenylyltransferase large subunit 3, chloroplastic/amyloplastic</t>
  </si>
  <si>
    <t>DCAR_018848</t>
  </si>
  <si>
    <t>DCAR_018847</t>
  </si>
  <si>
    <t>AP2-like ethylene-responsive transcription factor TOE3</t>
  </si>
  <si>
    <t>MSTRG.5686</t>
  </si>
  <si>
    <t>DCAR_006914</t>
  </si>
  <si>
    <t>DCAR_006913</t>
  </si>
  <si>
    <t>DCAR_027297</t>
  </si>
  <si>
    <t>DCAR_027296</t>
  </si>
  <si>
    <t>DCAR_027298</t>
  </si>
  <si>
    <t>1-aminocyclopropane-1-carboxylate oxidase homolog 1-like</t>
  </si>
  <si>
    <t>DCAR_015018</t>
  </si>
  <si>
    <t>MSTRG.11658</t>
  </si>
  <si>
    <t>DCAR_015019</t>
  </si>
  <si>
    <t>DEAD-box ATP-dependent RNA helicase 38</t>
  </si>
  <si>
    <t>DCAR_030589</t>
  </si>
  <si>
    <t>DCAR_030590</t>
  </si>
  <si>
    <t>DCAR_030588</t>
  </si>
  <si>
    <t>BTB/POZ and MATH domain-containing protein 2</t>
  </si>
  <si>
    <t>DCAR_017408</t>
  </si>
  <si>
    <t>DCAR_017409</t>
  </si>
  <si>
    <t>DCAR_017407</t>
  </si>
  <si>
    <t>aminoacylase-1, transcript variant X2</t>
  </si>
  <si>
    <t>DCAR_015024</t>
  </si>
  <si>
    <t>DCAR_015023</t>
  </si>
  <si>
    <t>DCAR_015025</t>
  </si>
  <si>
    <t>60S ribosomal protein L24</t>
  </si>
  <si>
    <t>MSTRG.19737</t>
  </si>
  <si>
    <t>DCAR_020335</t>
  </si>
  <si>
    <t>MSTRG.19736 MSTRG.19736 MSTRG.19736</t>
  </si>
  <si>
    <t>DCAR_001889</t>
  </si>
  <si>
    <t>DCAR_001888</t>
  </si>
  <si>
    <t>DCAR_010764</t>
  </si>
  <si>
    <t>DCAR_010765</t>
  </si>
  <si>
    <t>DCAR_010763</t>
  </si>
  <si>
    <t>uncharacterized LOC108214797</t>
  </si>
  <si>
    <t>MSTRG.3705</t>
  </si>
  <si>
    <t>MSTRG.3706</t>
  </si>
  <si>
    <t>DCAR_004672</t>
  </si>
  <si>
    <t>DCAR_020213</t>
  </si>
  <si>
    <t>DCAR_020212</t>
  </si>
  <si>
    <t>MSTRG.19844</t>
  </si>
  <si>
    <t>arginine/serine-rich coiled-coil protein 2-like</t>
  </si>
  <si>
    <t>DCAR_032098</t>
  </si>
  <si>
    <t>DCAR_032099</t>
  </si>
  <si>
    <t>MSTRG.2285</t>
  </si>
  <si>
    <t>DCAR_003063 DCAR_003064</t>
  </si>
  <si>
    <t>DCAR_003065 DCAR_003065</t>
  </si>
  <si>
    <t>DCAR_003062</t>
  </si>
  <si>
    <t>DCAR_021416</t>
  </si>
  <si>
    <t>DCAR_021415</t>
  </si>
  <si>
    <t>DCAR_021417</t>
  </si>
  <si>
    <t>DCAR_010957</t>
  </si>
  <si>
    <t>DCAR_010958</t>
  </si>
  <si>
    <t>MSTRG.9304</t>
  </si>
  <si>
    <t>BEL1-like homeodomain protein 2, transcript variant X2</t>
  </si>
  <si>
    <t>DCAR_012526</t>
  </si>
  <si>
    <t>DCAR_012527</t>
  </si>
  <si>
    <t>DCAR_012525</t>
  </si>
  <si>
    <t>GRF1-interacting factor 1-like, transcript variant X1</t>
  </si>
  <si>
    <t>DCAR_006494</t>
  </si>
  <si>
    <t>MSTRG.5284</t>
  </si>
  <si>
    <t>DCAR_006493</t>
  </si>
  <si>
    <t>TMV resistance protein N-like, transcript variant X5</t>
  </si>
  <si>
    <t>DCAR_005289</t>
  </si>
  <si>
    <t>probable trans-2-enoyl-CoA reductase, mitochondrial, transcript variant X2</t>
  </si>
  <si>
    <t>DCAR_029044</t>
  </si>
  <si>
    <t>DCAR_029045</t>
  </si>
  <si>
    <t>DCAR_029043</t>
  </si>
  <si>
    <t>protein NSP-INTERACTING KINASE 1-like, transcript variant X2</t>
  </si>
  <si>
    <t>DCAR_002038</t>
  </si>
  <si>
    <t>DCAR_002037</t>
  </si>
  <si>
    <t>60S ribosomal protein L30</t>
  </si>
  <si>
    <t>MSTRG.8797</t>
  </si>
  <si>
    <t>DCAR_010344 DCAR_010344</t>
  </si>
  <si>
    <t>DCAR_010343</t>
  </si>
  <si>
    <t>DCAR_003340</t>
  </si>
  <si>
    <t>DCAR_003341</t>
  </si>
  <si>
    <t>DCAR_003339</t>
  </si>
  <si>
    <t>11S globulin seed storage protein 2-like</t>
  </si>
  <si>
    <t>MSTRG.24827</t>
  </si>
  <si>
    <t>DCAR_026847</t>
  </si>
  <si>
    <t>DCAR_026848</t>
  </si>
  <si>
    <t>MSTRG.887</t>
  </si>
  <si>
    <t>DCAR_001566</t>
  </si>
  <si>
    <t>DCAR_001565</t>
  </si>
  <si>
    <t>MSTRG.5651</t>
  </si>
  <si>
    <t>DCAR_006880 DCAR_006880 DCAR_006880</t>
  </si>
  <si>
    <t>DCAR_011203</t>
  </si>
  <si>
    <t>DCAR_011204</t>
  </si>
  <si>
    <t>DCAR_011202</t>
  </si>
  <si>
    <t>uncharacterized LOC108211369</t>
  </si>
  <si>
    <t>DCAR_007044</t>
  </si>
  <si>
    <t>MSTRG.5821</t>
  </si>
  <si>
    <t>DCAR_007043</t>
  </si>
  <si>
    <t>DCAR_006917</t>
  </si>
  <si>
    <t>DCAR_006918</t>
  </si>
  <si>
    <t>MSTRG.5690</t>
  </si>
  <si>
    <t>remorin</t>
  </si>
  <si>
    <t>MSTRG.10702</t>
  </si>
  <si>
    <t>DCAR_012566</t>
  </si>
  <si>
    <t>DCAR_012567</t>
  </si>
  <si>
    <t>MSTRG.10701</t>
  </si>
  <si>
    <t>DCAR_003066</t>
  </si>
  <si>
    <t>DCAR_003067</t>
  </si>
  <si>
    <t>DCAR_003065</t>
  </si>
  <si>
    <t>uncharacterized LOC108214366</t>
  </si>
  <si>
    <t>DCAR_012475</t>
  </si>
  <si>
    <t>MSTRG.10601</t>
  </si>
  <si>
    <t>MSTRG.10599</t>
  </si>
  <si>
    <t>RAN GTPase-activating protein 1-like</t>
  </si>
  <si>
    <t>DCAR_009457</t>
  </si>
  <si>
    <t>DCAR_009458</t>
  </si>
  <si>
    <t>DCAR_009456</t>
  </si>
  <si>
    <t>ethylene-responsive transcription factor 5</t>
  </si>
  <si>
    <t>DCAR_022680</t>
  </si>
  <si>
    <t>MSTRG.17613</t>
  </si>
  <si>
    <t>DCAR_022681</t>
  </si>
  <si>
    <t>pheophorbide a oxygenase, chloroplastic</t>
  </si>
  <si>
    <t>DCAR_029076</t>
  </si>
  <si>
    <t>DCAR_029077</t>
  </si>
  <si>
    <t>DCAR_029075</t>
  </si>
  <si>
    <t>DCAR_025563</t>
  </si>
  <si>
    <t>MSTRG.22232</t>
  </si>
  <si>
    <t>DCAR_025562</t>
  </si>
  <si>
    <t>CBL-interacting serine/threonine-protein kinase 25-like</t>
  </si>
  <si>
    <t>MSTRG.10385</t>
  </si>
  <si>
    <t>DCAR_012237</t>
  </si>
  <si>
    <t>MSTRG.10383 MSTRG.10383 MSTRG.10383</t>
  </si>
  <si>
    <t>DCAR_018037</t>
  </si>
  <si>
    <t>DCAR_018038</t>
  </si>
  <si>
    <t>DCAR_018036</t>
  </si>
  <si>
    <t>uncharacterized LOC108221050</t>
  </si>
  <si>
    <t>DCAR_008610</t>
  </si>
  <si>
    <t>DCAR_008611</t>
  </si>
  <si>
    <t>DCAR_008609</t>
  </si>
  <si>
    <t>uncharacterized LOC108205776, transcript variant X1</t>
  </si>
  <si>
    <t>DCAR_018919</t>
  </si>
  <si>
    <t>DCAR_018920</t>
  </si>
  <si>
    <t>DCAR_018918</t>
  </si>
  <si>
    <t>scarecrow-like protein 14, transcript variant X3</t>
  </si>
  <si>
    <t>DCAR_012045</t>
  </si>
  <si>
    <t>DCAR_012046</t>
  </si>
  <si>
    <t>DCAR_012044</t>
  </si>
  <si>
    <t>probable 2-oxoglutarate-dependent dioxygenase At3g49630, transcript variant X1</t>
  </si>
  <si>
    <t>DCAR_028961</t>
  </si>
  <si>
    <t>MSTRG.25234</t>
  </si>
  <si>
    <t>DCAR_028960</t>
  </si>
  <si>
    <t>benzyl alcohol O-benzoyltransferase-like</t>
  </si>
  <si>
    <t>DCAR_007920</t>
  </si>
  <si>
    <t>DCAR_007921</t>
  </si>
  <si>
    <t>DCAR_007919</t>
  </si>
  <si>
    <t>pentatricopeptide repeat-containing protein At4g18975, chloroplastic, transcript variant X2</t>
  </si>
  <si>
    <t>DCAR_032345</t>
  </si>
  <si>
    <t>DCAR_010712</t>
  </si>
  <si>
    <t>DCAR_010713</t>
  </si>
  <si>
    <t>DCAR_010711</t>
  </si>
  <si>
    <t>DCAR_016909</t>
  </si>
  <si>
    <t>DCAR_016910</t>
  </si>
  <si>
    <t>DCAR_016908</t>
  </si>
  <si>
    <t>sucrose-phosphatase 1-like</t>
  </si>
  <si>
    <t>DCAR_016131</t>
  </si>
  <si>
    <t>DCAR_016132</t>
  </si>
  <si>
    <t>DCAR_016130</t>
  </si>
  <si>
    <t>phospholipid:diacylglycerol acyltransferase 1-like</t>
  </si>
  <si>
    <t>DCAR_020256</t>
  </si>
  <si>
    <t>DCAR_020255</t>
  </si>
  <si>
    <t>DCAR_020257</t>
  </si>
  <si>
    <t>uncharacterized LOC108225508</t>
  </si>
  <si>
    <t>MSTRG.26548</t>
  </si>
  <si>
    <t>DCAR_030449</t>
  </si>
  <si>
    <t>MSTRG.26547 MSTRG.26547</t>
  </si>
  <si>
    <t>MSTRG.10909</t>
  </si>
  <si>
    <t>DCAR_015973</t>
  </si>
  <si>
    <t>MSTRG.10908</t>
  </si>
  <si>
    <t>DCAR_022365</t>
  </si>
  <si>
    <t>MSTRG.17878</t>
  </si>
  <si>
    <t>DCAR_022366</t>
  </si>
  <si>
    <t>zinc finger CCCH domain-containing protein 53-like</t>
  </si>
  <si>
    <t>DCAR_024804</t>
  </si>
  <si>
    <t>DCAR_024805</t>
  </si>
  <si>
    <t>DCAR_024803</t>
  </si>
  <si>
    <t>probable methyltransferase PMT23</t>
  </si>
  <si>
    <t>MSTRG.26048</t>
  </si>
  <si>
    <t>MSTRG.26049 MSTRG.26049</t>
  </si>
  <si>
    <t>MSTRG.26047</t>
  </si>
  <si>
    <t>DCAR_020625</t>
  </si>
  <si>
    <t>DCAR_020624</t>
  </si>
  <si>
    <t>DCAR_020626</t>
  </si>
  <si>
    <t>esterase CG5412</t>
  </si>
  <si>
    <t>DCAR_007746</t>
  </si>
  <si>
    <t>DCAR_007747</t>
  </si>
  <si>
    <t>DCAR_007745</t>
  </si>
  <si>
    <t>uncharacterized LOC108206479</t>
  </si>
  <si>
    <t>DCAR_003620</t>
  </si>
  <si>
    <t>DCAR_003621</t>
  </si>
  <si>
    <t>DCAR_003619</t>
  </si>
  <si>
    <t>inactive dipeptidyl peptidase 10-like, transcript variant X1</t>
  </si>
  <si>
    <t>DCAR_020497</t>
  </si>
  <si>
    <t>DCAR_020496</t>
  </si>
  <si>
    <t>DCAR_020498</t>
  </si>
  <si>
    <t>thioredoxin reductase NTRC</t>
  </si>
  <si>
    <t>MSTRG.27444</t>
  </si>
  <si>
    <t>DCAR_031289</t>
  </si>
  <si>
    <t>MSTRG.27443</t>
  </si>
  <si>
    <t>MSTRG.28012</t>
  </si>
  <si>
    <t>DCAR_032054</t>
  </si>
  <si>
    <t>DCAR_032053</t>
  </si>
  <si>
    <t>MSTRG.26524</t>
  </si>
  <si>
    <t>MSTRG.26526</t>
  </si>
  <si>
    <t>DCAR_030421</t>
  </si>
  <si>
    <t>DCAR_029820</t>
  </si>
  <si>
    <t>DCAR_029821</t>
  </si>
  <si>
    <t>DCAR_029819</t>
  </si>
  <si>
    <t>DCAR_007513</t>
  </si>
  <si>
    <t>MSTRG.6270</t>
  </si>
  <si>
    <t>DCAR_007512</t>
  </si>
  <si>
    <t>uncharacterized LOC108209080, transcript variant X3</t>
  </si>
  <si>
    <t>DCAR_002887</t>
  </si>
  <si>
    <t>MSTRG.2120</t>
  </si>
  <si>
    <t>DCAR_002886</t>
  </si>
  <si>
    <t>peptidyl-prolyl cis-trans isomerase CYP21-4-like</t>
  </si>
  <si>
    <t>DCAR_028977</t>
  </si>
  <si>
    <t>DCAR_028978</t>
  </si>
  <si>
    <t>MSTRG.25245 MSTRG.25245</t>
  </si>
  <si>
    <t>isoflavone reductase homolog, transcript variant X2</t>
  </si>
  <si>
    <t>MSTRG.28301</t>
  </si>
  <si>
    <t>DCAR_029393</t>
  </si>
  <si>
    <t>DCAR_029394</t>
  </si>
  <si>
    <t>DCAR_029392</t>
  </si>
  <si>
    <t>uncharacterized LOC108202573, transcript variant X2</t>
  </si>
  <si>
    <t>DCAR_017913</t>
  </si>
  <si>
    <t>DCAR_020637</t>
  </si>
  <si>
    <t>MSTRG.19444 MSTRG.19444</t>
  </si>
  <si>
    <t>DCAR_020638</t>
  </si>
  <si>
    <t>protein DETOXIFICATION 24-like, transcript variant X2</t>
  </si>
  <si>
    <t>DCAR_002177</t>
  </si>
  <si>
    <t>DCAR_002178</t>
  </si>
  <si>
    <t>protein EIN4</t>
  </si>
  <si>
    <t>MSTRG.19108</t>
  </si>
  <si>
    <t>DCAR_021007</t>
  </si>
  <si>
    <t>DCAR_021008 DCAR_021008 DCAR_021008 DCAR_021008 DCAR_021008</t>
  </si>
  <si>
    <t>DCAR_007240</t>
  </si>
  <si>
    <t>DCAR_007241</t>
  </si>
  <si>
    <t>DCAR_007239</t>
  </si>
  <si>
    <t>alpha-xylosidase 1-like</t>
  </si>
  <si>
    <t>MSTRG.1201</t>
  </si>
  <si>
    <t>DCAR_001908</t>
  </si>
  <si>
    <t>DCAR_001907</t>
  </si>
  <si>
    <t>MSTRG.5965</t>
  </si>
  <si>
    <t>DCAR_007210</t>
  </si>
  <si>
    <t>MSTRG.5967</t>
  </si>
  <si>
    <t>DCAR_007209</t>
  </si>
  <si>
    <t>DCAR_020368</t>
  </si>
  <si>
    <t>DCAR_020367</t>
  </si>
  <si>
    <t>DCAR_020369</t>
  </si>
  <si>
    <t>uncharacterized LOC108226458</t>
  </si>
  <si>
    <t>DCAR_023540</t>
  </si>
  <si>
    <t>MSTRG.20516</t>
  </si>
  <si>
    <t>DCAR_023539</t>
  </si>
  <si>
    <t>uncharacterized LOC108193979</t>
  </si>
  <si>
    <t>DCAR_017562</t>
  </si>
  <si>
    <t>DCAR_017561</t>
  </si>
  <si>
    <t>protein STRUBBELIG-RECEPTOR FAMILY 7-like</t>
  </si>
  <si>
    <t>MSTRG.4727</t>
  </si>
  <si>
    <t>DCAR_005870</t>
  </si>
  <si>
    <t>DCAR_005869</t>
  </si>
  <si>
    <t>DCAR_018833</t>
  </si>
  <si>
    <t>DCAR_018832</t>
  </si>
  <si>
    <t>UDP-glucose 4-epimerase-like</t>
  </si>
  <si>
    <t>MSTRG.20127</t>
  </si>
  <si>
    <t>DCAR_019939</t>
  </si>
  <si>
    <t>DCAR_019938</t>
  </si>
  <si>
    <t>DCAR_019940</t>
  </si>
  <si>
    <t>DCAR_017080</t>
  </si>
  <si>
    <t>DCAR_017081</t>
  </si>
  <si>
    <t>DCAR_017079</t>
  </si>
  <si>
    <t>DCAR_020156</t>
  </si>
  <si>
    <t>DCAR_020155</t>
  </si>
  <si>
    <t>DCAR_020157</t>
  </si>
  <si>
    <t>protein NETWORKED 4B-like</t>
  </si>
  <si>
    <t>DCAR_003611</t>
  </si>
  <si>
    <t>DCAR_003612</t>
  </si>
  <si>
    <t>DCAR_003610</t>
  </si>
  <si>
    <t>probable indole-3-acetic acid-amido synthetase GH3.1</t>
  </si>
  <si>
    <t>DCAR_028007</t>
  </si>
  <si>
    <t>MSTRG.23843</t>
  </si>
  <si>
    <t>DCAR_028008</t>
  </si>
  <si>
    <t>DCAR_014183</t>
  </si>
  <si>
    <t>DCAR_014182</t>
  </si>
  <si>
    <t>DCAR_014184</t>
  </si>
  <si>
    <t>uncharacterized LOC108219538</t>
  </si>
  <si>
    <t>DCAR_024285</t>
  </si>
  <si>
    <t>MSTRG.21121</t>
  </si>
  <si>
    <t>DCAR_024284</t>
  </si>
  <si>
    <t>MSTRG.27812</t>
  </si>
  <si>
    <t>MSTRG.27813</t>
  </si>
  <si>
    <t>MSTRG.15944</t>
  </si>
  <si>
    <t>MSTRG.15943 MSTRG.15943</t>
  </si>
  <si>
    <t>MSTRG.27428</t>
  </si>
  <si>
    <t>DCAR_031270</t>
  </si>
  <si>
    <t>MSTRG.27427</t>
  </si>
  <si>
    <t>MSTRG.6643</t>
  </si>
  <si>
    <t>MSTRG.21879</t>
  </si>
  <si>
    <t>DCAR_025160</t>
  </si>
  <si>
    <t>DCAR_025158</t>
  </si>
  <si>
    <t>DCAR_006298</t>
  </si>
  <si>
    <t>DCAR_006299</t>
  </si>
  <si>
    <t>DCAR_006297</t>
  </si>
  <si>
    <t>zinc finger A20 and AN1 domain-containing stress-associated protein 5</t>
  </si>
  <si>
    <t>DCAR_029974</t>
  </si>
  <si>
    <t>DCAR_029975</t>
  </si>
  <si>
    <t>DCAR_029973</t>
  </si>
  <si>
    <t>scarecrow-like protein 3</t>
  </si>
  <si>
    <t>DCAR_022122</t>
  </si>
  <si>
    <t>DCAR_022121</t>
  </si>
  <si>
    <t>DCAR_022123</t>
  </si>
  <si>
    <t>ras-related protein RABA3-like</t>
  </si>
  <si>
    <t>DCAR_015130</t>
  </si>
  <si>
    <t>DCAR_015129</t>
  </si>
  <si>
    <t>DCAR_015131</t>
  </si>
  <si>
    <t>DCAR_026799</t>
  </si>
  <si>
    <t>DCAR_026798</t>
  </si>
  <si>
    <t>DCAR_026800</t>
  </si>
  <si>
    <t>nudix hydrolase 17, mitochondrial-like</t>
  </si>
  <si>
    <t>MSTRG.11164</t>
  </si>
  <si>
    <t>DCAR_015628</t>
  </si>
  <si>
    <t>DCAR_015629</t>
  </si>
  <si>
    <t>DCAR_020596</t>
  </si>
  <si>
    <t>DCAR_020595</t>
  </si>
  <si>
    <t>MSTRG.19491</t>
  </si>
  <si>
    <t>uncharacterized LOC108227447, transcript variant X5</t>
  </si>
  <si>
    <t>DCAR_007496</t>
  </si>
  <si>
    <t>DCAR_007497</t>
  </si>
  <si>
    <t>DCAR_007495</t>
  </si>
  <si>
    <t>thylakoid lumenal 17.9 kDa protein, chloroplastic</t>
  </si>
  <si>
    <t>MSTRG.4493</t>
  </si>
  <si>
    <t>DCAR_005608 DCAR_005608</t>
  </si>
  <si>
    <t>MSTRG.4492</t>
  </si>
  <si>
    <t>DCAR_014646</t>
  </si>
  <si>
    <t>DCAR_014645</t>
  </si>
  <si>
    <t>DCAR_014647</t>
  </si>
  <si>
    <t>glutamate dehydrogenase A</t>
  </si>
  <si>
    <t>DCAR_004352</t>
  </si>
  <si>
    <t>DCAR_004353</t>
  </si>
  <si>
    <t>DCAR_004351</t>
  </si>
  <si>
    <t>disease resistance protein RPS6-like, transcript variant X2</t>
  </si>
  <si>
    <t>DCAR_007390</t>
  </si>
  <si>
    <t>DCAR_007391</t>
  </si>
  <si>
    <t>DCAR_007389</t>
  </si>
  <si>
    <t>phosphomethylpyrimidine synthase, chloroplastic-like, transcript variant X3</t>
  </si>
  <si>
    <t>DCAR_024822</t>
  </si>
  <si>
    <t>MSTRG.21568</t>
  </si>
  <si>
    <t>MSTRG.21565</t>
  </si>
  <si>
    <t>DCAR_001655</t>
  </si>
  <si>
    <t>DCAR_001656</t>
  </si>
  <si>
    <t>DCAR_001654</t>
  </si>
  <si>
    <t>alpha-L-fucosidase 2</t>
  </si>
  <si>
    <t>DCAR_027806</t>
  </si>
  <si>
    <t>DCAR_027805</t>
  </si>
  <si>
    <t>DCAR_027807</t>
  </si>
  <si>
    <t>21 kDa protein-like</t>
  </si>
  <si>
    <t>MSTRG.14441</t>
  </si>
  <si>
    <t>MSTRG.14442</t>
  </si>
  <si>
    <t>DCAR_016703</t>
  </si>
  <si>
    <t>DCAR_026948</t>
  </si>
  <si>
    <t>DCAR_026947</t>
  </si>
  <si>
    <t>DCAR_026949</t>
  </si>
  <si>
    <t>uncharacterized LOC108200090, transcript variant X5</t>
  </si>
  <si>
    <t>MSTRG.16901</t>
  </si>
  <si>
    <t>DCAR_019572</t>
  </si>
  <si>
    <t>DCAR_019571 DCAR_019571</t>
  </si>
  <si>
    <t>DCAR_011731</t>
  </si>
  <si>
    <t>DCAR_011732</t>
  </si>
  <si>
    <t>DCAR_011730</t>
  </si>
  <si>
    <t>tropinone reductase homolog At5g06060</t>
  </si>
  <si>
    <t>DCAR_003328</t>
  </si>
  <si>
    <t>DCAR_003329</t>
  </si>
  <si>
    <t>cytochrome P450 71B34-like, transcript variant X2</t>
  </si>
  <si>
    <t>DCAR_021884</t>
  </si>
  <si>
    <t>MSTRG.18265</t>
  </si>
  <si>
    <t>MSTRG.18263</t>
  </si>
  <si>
    <t>uncharacterized LOC108227147, transcript variant X1</t>
  </si>
  <si>
    <t>MSTRG.11062</t>
  </si>
  <si>
    <t>DCAR_015754</t>
  </si>
  <si>
    <t>DCAR_015755</t>
  </si>
  <si>
    <t>DCAR_032516</t>
  </si>
  <si>
    <t>DCAR_032517</t>
  </si>
  <si>
    <t>DCAR_032515</t>
  </si>
  <si>
    <t>cytochrome b6/f complex subunit IV</t>
  </si>
  <si>
    <t>MSTRG.320</t>
  </si>
  <si>
    <t>uncharacterized LOC108214885, transcript variant X1</t>
  </si>
  <si>
    <t>DCAR_030614</t>
  </si>
  <si>
    <t>uncharacterized GPI-anchored protein At5g19250-like</t>
  </si>
  <si>
    <t>DCAR_013665</t>
  </si>
  <si>
    <t>DCAR_013664</t>
  </si>
  <si>
    <t>DCAR_013666</t>
  </si>
  <si>
    <t>heat shock 70 kDa protein-like</t>
  </si>
  <si>
    <t>DCAR_027997</t>
  </si>
  <si>
    <t>DCAR_027996</t>
  </si>
  <si>
    <t>DCAR_027998</t>
  </si>
  <si>
    <t>epidermis-specific secreted glycoprotein EP1-like</t>
  </si>
  <si>
    <t>MSTRG.28033</t>
  </si>
  <si>
    <t>MSTRG.28032</t>
  </si>
  <si>
    <t>DCAR_023986</t>
  </si>
  <si>
    <t>DCAR_023987</t>
  </si>
  <si>
    <t>DCAR_023985</t>
  </si>
  <si>
    <t>DCAR_005305</t>
  </si>
  <si>
    <t>DCAR_005306</t>
  </si>
  <si>
    <t>DCAR_005304</t>
  </si>
  <si>
    <t>transcription factor MYB59-like</t>
  </si>
  <si>
    <t>DCAR_008282</t>
  </si>
  <si>
    <t>DCAR_008283</t>
  </si>
  <si>
    <t>DCAR_008281</t>
  </si>
  <si>
    <t>DCAR_007910</t>
  </si>
  <si>
    <t>MSTRG.6639</t>
  </si>
  <si>
    <t>DCAR_007909</t>
  </si>
  <si>
    <t>CTD small phosphatase-like protein 2</t>
  </si>
  <si>
    <t>DCAR_014900</t>
  </si>
  <si>
    <t>DCAR_014899</t>
  </si>
  <si>
    <t>MSTRG.11767 MSTRG.11767</t>
  </si>
  <si>
    <t>calmodulin-like protein 7</t>
  </si>
  <si>
    <t>DCAR_010582</t>
  </si>
  <si>
    <t>DCAR_010583</t>
  </si>
  <si>
    <t>MSTRG.8982</t>
  </si>
  <si>
    <t>UPF0160 protein-like</t>
  </si>
  <si>
    <t>DCAR_030167</t>
  </si>
  <si>
    <t>MSTRG.26321</t>
  </si>
  <si>
    <t>DCAR_030166</t>
  </si>
  <si>
    <t>uncharacterized LOC108202280</t>
  </si>
  <si>
    <t>DCAR_026777</t>
  </si>
  <si>
    <t>DCAR_026776</t>
  </si>
  <si>
    <t>DCAR_026778</t>
  </si>
  <si>
    <t>auxin efflux carrier component 7-like</t>
  </si>
  <si>
    <t>MSTRG.19383</t>
  </si>
  <si>
    <t>DCAR_020705</t>
  </si>
  <si>
    <t>DCAR_020706</t>
  </si>
  <si>
    <t>DCAR_009539</t>
  </si>
  <si>
    <t>DCAR_009540</t>
  </si>
  <si>
    <t>MSTRG.8075</t>
  </si>
  <si>
    <t>uncharacterized LOC108214994, transcript variant X2</t>
  </si>
  <si>
    <t>DCAR_026286</t>
  </si>
  <si>
    <t>MSTRG.22930</t>
  </si>
  <si>
    <t>DCAR_026285</t>
  </si>
  <si>
    <t>S-adenosylmethionine decarboxylase proenzyme</t>
  </si>
  <si>
    <t>DCAR_023013</t>
  </si>
  <si>
    <t>MSTRG.17329</t>
  </si>
  <si>
    <t>MSTRG.17327</t>
  </si>
  <si>
    <t>uncharacterized LOC108227606</t>
  </si>
  <si>
    <t>DCAR_016538</t>
  </si>
  <si>
    <t>DCAR_016539</t>
  </si>
  <si>
    <t>DCAR_016537</t>
  </si>
  <si>
    <t>HVA22-like protein a</t>
  </si>
  <si>
    <t>DCAR_021108</t>
  </si>
  <si>
    <t>DCAR_021107</t>
  </si>
  <si>
    <t>DCAR_021109</t>
  </si>
  <si>
    <t>thymidine kinase a</t>
  </si>
  <si>
    <t>MSTRG.28045</t>
  </si>
  <si>
    <t>DCAR_030759</t>
  </si>
  <si>
    <t>DCAR_030760</t>
  </si>
  <si>
    <t>DCAR_030758</t>
  </si>
  <si>
    <t>cyclopropane-fatty-acyl-phospholipid synthase-like, transcript variant X2</t>
  </si>
  <si>
    <t>DCAR_014996</t>
  </si>
  <si>
    <t>DCAR_014995</t>
  </si>
  <si>
    <t>DCAR_014997</t>
  </si>
  <si>
    <t>heavy metal-associated isoprenylated plant protein 3-like</t>
  </si>
  <si>
    <t>DCAR_026545</t>
  </si>
  <si>
    <t>uncharacterized LOC108197280</t>
  </si>
  <si>
    <t>MSTRG.27106</t>
  </si>
  <si>
    <t>DCAR_031102</t>
  </si>
  <si>
    <t>DCAR_031103</t>
  </si>
  <si>
    <t>DCAR_031101</t>
  </si>
  <si>
    <t>DCAR_004072</t>
  </si>
  <si>
    <t>DCAR_004073</t>
  </si>
  <si>
    <t>DCAR_004071</t>
  </si>
  <si>
    <t>MSTRG.12150</t>
  </si>
  <si>
    <t>DCAR_014508</t>
  </si>
  <si>
    <t>DCAR_014507</t>
  </si>
  <si>
    <t>MSTRG.12149</t>
  </si>
  <si>
    <t>DCAR_020525</t>
  </si>
  <si>
    <t>MSTRG.19552</t>
  </si>
  <si>
    <t>DCAR_020526</t>
  </si>
  <si>
    <t>cannabidiolic acid synthase-like</t>
  </si>
  <si>
    <t>DCAR_020283</t>
  </si>
  <si>
    <t>MSTRG.19782</t>
  </si>
  <si>
    <t>DCAR_020284</t>
  </si>
  <si>
    <t>UDP-glycosyltransferase 88B1-like, transcript variant X4</t>
  </si>
  <si>
    <t>DCAR_008061</t>
  </si>
  <si>
    <t>MSTRG.6756</t>
  </si>
  <si>
    <t>DCAR_008060</t>
  </si>
  <si>
    <t>uncharacterized LOC108209818, transcript variant X2</t>
  </si>
  <si>
    <t>MSTRG.1402</t>
  </si>
  <si>
    <t>DCAR_002114</t>
  </si>
  <si>
    <t>DCAR_002113</t>
  </si>
  <si>
    <t>MSTRG.25767</t>
  </si>
  <si>
    <t>MSTRG.25768</t>
  </si>
  <si>
    <t>DCAR_029508</t>
  </si>
  <si>
    <t>DCAR_008176</t>
  </si>
  <si>
    <t>DCAR_008177</t>
  </si>
  <si>
    <t>DCAR_008175</t>
  </si>
  <si>
    <t>ATP-dependent Clp protease proteolytic subunit 4, chloroplastic-like</t>
  </si>
  <si>
    <t>DCAR_014426</t>
  </si>
  <si>
    <t>DCAR_014425</t>
  </si>
  <si>
    <t>DCAR_014427</t>
  </si>
  <si>
    <t>extensin-like</t>
  </si>
  <si>
    <t>DCAR_026466</t>
  </si>
  <si>
    <t>DCAR_026922</t>
  </si>
  <si>
    <t>DCAR_026921</t>
  </si>
  <si>
    <t>DCAR_026923</t>
  </si>
  <si>
    <t>DEAD-box ATP-dependent RNA helicase 50, transcript variant X2</t>
  </si>
  <si>
    <t>DCAR_028947</t>
  </si>
  <si>
    <t>DCAR_028948</t>
  </si>
  <si>
    <t>DCAR_028946</t>
  </si>
  <si>
    <t>uncharacterized LOC108200983</t>
  </si>
  <si>
    <t>MSTRG.2718</t>
  </si>
  <si>
    <t>DCAR_003549</t>
  </si>
  <si>
    <t>DCAR_003548 DCAR_003548</t>
  </si>
  <si>
    <t>MSTRG.11012</t>
  </si>
  <si>
    <t>DCAR_015831</t>
  </si>
  <si>
    <t>MSTRG.10733</t>
  </si>
  <si>
    <t>DCAR_012606</t>
  </si>
  <si>
    <t>MSTRG.10732 MSTRG.10732 MSTRG.10732</t>
  </si>
  <si>
    <t>MSTRG.10477</t>
  </si>
  <si>
    <t>DCAR_012355</t>
  </si>
  <si>
    <t>MSTRG.10478</t>
  </si>
  <si>
    <t>DCAR_012354</t>
  </si>
  <si>
    <t>MSTRG.9275</t>
  </si>
  <si>
    <t>DCAR_010928</t>
  </si>
  <si>
    <t>MSTRG.17570</t>
  </si>
  <si>
    <t>DCAR_022722</t>
  </si>
  <si>
    <t>DCAR_002576</t>
  </si>
  <si>
    <t>DCAR_002577</t>
  </si>
  <si>
    <t>DCAR_002575</t>
  </si>
  <si>
    <t>photosystem II stability/assembly factor HCF136, chloroplastic</t>
  </si>
  <si>
    <t>DCAR_014339</t>
  </si>
  <si>
    <t>MSTRG.12303</t>
  </si>
  <si>
    <t>DCAR_014340</t>
  </si>
  <si>
    <t>callose synthase 5-like, transcript variant X3</t>
  </si>
  <si>
    <t>DCAR_010486</t>
  </si>
  <si>
    <t>DCAR_010487</t>
  </si>
  <si>
    <t>DCAR_010485</t>
  </si>
  <si>
    <t>serine/threonine-protein kinase BLUS1-like</t>
  </si>
  <si>
    <t>MSTRG.25328</t>
  </si>
  <si>
    <t>DCAR_029061</t>
  </si>
  <si>
    <t>DCAR_029059</t>
  </si>
  <si>
    <t>DCAR_032284</t>
  </si>
  <si>
    <t>DCAR_011855</t>
  </si>
  <si>
    <t>DCAR_011856</t>
  </si>
  <si>
    <t>MSTRG.10081</t>
  </si>
  <si>
    <t>probably inactive leucine-rich repeat receptor-like protein kinase IMK2</t>
  </si>
  <si>
    <t>DCAR_022885</t>
  </si>
  <si>
    <t>MSTRG.17443</t>
  </si>
  <si>
    <t>DCAR_022886</t>
  </si>
  <si>
    <t>uncharacterized LOC108224893, transcript variant X2</t>
  </si>
  <si>
    <t>DCAR_003030</t>
  </si>
  <si>
    <t>DCAR_003031</t>
  </si>
  <si>
    <t>DCAR_003029</t>
  </si>
  <si>
    <t>zinc finger CCCH domain-containing protein 22</t>
  </si>
  <si>
    <t>DCAR_009941</t>
  </si>
  <si>
    <t>V-type proton ATPase 16 kDa proteolipid subunit-like</t>
  </si>
  <si>
    <t>DCAR_019047</t>
  </si>
  <si>
    <t>DCAR_019048</t>
  </si>
  <si>
    <t>DCAR_019046</t>
  </si>
  <si>
    <t>glycosyltransferase family protein 64 protein C5, transcript variant X2</t>
  </si>
  <si>
    <t>DCAR_020710</t>
  </si>
  <si>
    <t>MSTRG.19379</t>
  </si>
  <si>
    <t>DCAR_020711</t>
  </si>
  <si>
    <t>MSTRG.10134</t>
  </si>
  <si>
    <t>DCAR_011922</t>
  </si>
  <si>
    <t>DCAR_011921</t>
  </si>
  <si>
    <t>DCAR_030854</t>
  </si>
  <si>
    <t>DCAR_030855</t>
  </si>
  <si>
    <t>DCAR_030853</t>
  </si>
  <si>
    <t>uncharacterized LOC108200944</t>
  </si>
  <si>
    <t>DCAR_020904</t>
  </si>
  <si>
    <t>DCAR_020903</t>
  </si>
  <si>
    <t>DCAR_020905</t>
  </si>
  <si>
    <t>DCAR_016743</t>
  </si>
  <si>
    <t>DCAR_016744</t>
  </si>
  <si>
    <t>DCAR_016742</t>
  </si>
  <si>
    <t>DCAR_000470</t>
  </si>
  <si>
    <t>DCAR_000469</t>
  </si>
  <si>
    <t>DCAR_010568</t>
  </si>
  <si>
    <t>DCAR_010569</t>
  </si>
  <si>
    <t>DCAR_010567</t>
  </si>
  <si>
    <t>NAC domain-containing protein 91-like</t>
  </si>
  <si>
    <t>MSTRG.27273</t>
  </si>
  <si>
    <t>DCAR_031506</t>
  </si>
  <si>
    <t>DCAR_031505</t>
  </si>
  <si>
    <t>DCAR_013702</t>
  </si>
  <si>
    <t>DCAR_013701</t>
  </si>
  <si>
    <t>DCAR_013703</t>
  </si>
  <si>
    <t>uncharacterized LOC108219118, transcript variant X1</t>
  </si>
  <si>
    <t>MSTRG.13029</t>
  </si>
  <si>
    <t>DCAR_013596</t>
  </si>
  <si>
    <t>DCAR_013593</t>
  </si>
  <si>
    <t>DCAR_013406</t>
  </si>
  <si>
    <t>kinesin-like protein KIN-5C</t>
  </si>
  <si>
    <t>DCAR_008966</t>
  </si>
  <si>
    <t>DCAR_008967</t>
  </si>
  <si>
    <t>MSTRG.7549 MSTRG.7549</t>
  </si>
  <si>
    <t>auxin-responsive protein SAUR32</t>
  </si>
  <si>
    <t>DCAR_018077</t>
  </si>
  <si>
    <t>DCAR_018078</t>
  </si>
  <si>
    <t>DCAR_018076</t>
  </si>
  <si>
    <t>ATP-dependent 6-phosphofructokinase 4, chloroplastic</t>
  </si>
  <si>
    <t>DCAR_029319</t>
  </si>
  <si>
    <t>DCAR_029320</t>
  </si>
  <si>
    <t>MSTRG.25600</t>
  </si>
  <si>
    <t>MSTRG.25051</t>
  </si>
  <si>
    <t>DCAR_026620</t>
  </si>
  <si>
    <t>DCAR_026622</t>
  </si>
  <si>
    <t>DCAR_009277</t>
  </si>
  <si>
    <t>MSTRG.7821 MSTRG.7821</t>
  </si>
  <si>
    <t>DCAR_009276</t>
  </si>
  <si>
    <t>protein indeterminate-domain 9</t>
  </si>
  <si>
    <t>DCAR_020009</t>
  </si>
  <si>
    <t>DCAR_020008</t>
  </si>
  <si>
    <t>DCAR_020010</t>
  </si>
  <si>
    <t>protein DETOXIFICATION 27-like, transcript variant X1</t>
  </si>
  <si>
    <t>DCAR_010457</t>
  </si>
  <si>
    <t>DCAR_010458</t>
  </si>
  <si>
    <t>DCAR_010456</t>
  </si>
  <si>
    <t>probable plastidic glucose transporter 2</t>
  </si>
  <si>
    <t>DCAR_018367</t>
  </si>
  <si>
    <t>DCAR_018368</t>
  </si>
  <si>
    <t>DCAR_018366</t>
  </si>
  <si>
    <t>uncharacterized LOC108221633</t>
  </si>
  <si>
    <t>DCAR_002978</t>
  </si>
  <si>
    <t>DCAR_002979</t>
  </si>
  <si>
    <t>DCAR_002977</t>
  </si>
  <si>
    <t>protein IQ-DOMAIN 1</t>
  </si>
  <si>
    <t>DCAR_021052</t>
  </si>
  <si>
    <t>DCAR_021051</t>
  </si>
  <si>
    <t>DCAR_021053</t>
  </si>
  <si>
    <t>uncharacterized LOC108226227</t>
  </si>
  <si>
    <t>DCAR_022532</t>
  </si>
  <si>
    <t>DCAR_022531</t>
  </si>
  <si>
    <t>DCAR_022533</t>
  </si>
  <si>
    <t>DDRGK domain-containing protein 1, transcript variant X1</t>
  </si>
  <si>
    <t>DCAR_017892</t>
  </si>
  <si>
    <t>DCAR_032551</t>
  </si>
  <si>
    <t>DCAR_017891</t>
  </si>
  <si>
    <t>serine/threonine-protein kinase AFC1-like</t>
  </si>
  <si>
    <t>MSTRG.14462</t>
  </si>
  <si>
    <t>MSTRG.14463 MSTRG.14463</t>
  </si>
  <si>
    <t>DCAR_016722</t>
  </si>
  <si>
    <t>MSTRG.14692</t>
  </si>
  <si>
    <t>MSTRG.14693</t>
  </si>
  <si>
    <t>MSTRG.14691</t>
  </si>
  <si>
    <t>DCAR_013352</t>
  </si>
  <si>
    <t>DCAR_013351</t>
  </si>
  <si>
    <t>DCAR_013353</t>
  </si>
  <si>
    <t>putative calcium-binding protein CML19</t>
  </si>
  <si>
    <t>MSTRG.8747</t>
  </si>
  <si>
    <t>DCAR_010288 DCAR_010288</t>
  </si>
  <si>
    <t>DCAR_010287</t>
  </si>
  <si>
    <t>DCAR_025370</t>
  </si>
  <si>
    <t>DCAR_025371</t>
  </si>
  <si>
    <t>DCAR_025369</t>
  </si>
  <si>
    <t>uncharacterized protein At3g28850-like</t>
  </si>
  <si>
    <t>DCAR_017624</t>
  </si>
  <si>
    <t>DCAR_017625</t>
  </si>
  <si>
    <t>DCAR_017623</t>
  </si>
  <si>
    <t>uncharacterized LOC108222800, transcript variant X2</t>
  </si>
  <si>
    <t>MSTRG.15814</t>
  </si>
  <si>
    <t>MSTRG.15815 MSTRG.15815</t>
  </si>
  <si>
    <t>DCAR_018406</t>
  </si>
  <si>
    <t>DCAR_017109</t>
  </si>
  <si>
    <t>DCAR_017110</t>
  </si>
  <si>
    <t>DCAR_017108</t>
  </si>
  <si>
    <t>EH domain-containing protein 1</t>
  </si>
  <si>
    <t>MSTRG.26326</t>
  </si>
  <si>
    <t>DCAR_030174</t>
  </si>
  <si>
    <t>DCAR_030173</t>
  </si>
  <si>
    <t>MSTRG.11248</t>
  </si>
  <si>
    <t>DCAR_015525</t>
  </si>
  <si>
    <t>DCAR_015526</t>
  </si>
  <si>
    <t>DCAR_014954</t>
  </si>
  <si>
    <t>DCAR_014953</t>
  </si>
  <si>
    <t>DCAR_014955</t>
  </si>
  <si>
    <t>probable protein phosphatase 2C 38, transcript variant X3</t>
  </si>
  <si>
    <t>DCAR_029455</t>
  </si>
  <si>
    <t>DCAR_029456</t>
  </si>
  <si>
    <t>DCAR_029454</t>
  </si>
  <si>
    <t>gibberellin receptor GID1C-like, transcript variant X2</t>
  </si>
  <si>
    <t>DCAR_021588</t>
  </si>
  <si>
    <t>DCAR_021587</t>
  </si>
  <si>
    <t>DCAR_021589</t>
  </si>
  <si>
    <t>protein NBR1 homolog</t>
  </si>
  <si>
    <t>DCAR_030672</t>
  </si>
  <si>
    <t>DCAR_030673</t>
  </si>
  <si>
    <t>MSTRG.26751</t>
  </si>
  <si>
    <t>DCAR_020038</t>
  </si>
  <si>
    <t>MSTRG.20023</t>
  </si>
  <si>
    <t>DCAR_020039</t>
  </si>
  <si>
    <t>xylulose kinase</t>
  </si>
  <si>
    <t>MSTRG.22743</t>
  </si>
  <si>
    <t>DCAR_026100</t>
  </si>
  <si>
    <t>MSTRG.22746</t>
  </si>
  <si>
    <t>DCAR_026099</t>
  </si>
  <si>
    <t>DCAR_012591</t>
  </si>
  <si>
    <t>DCAR_012592</t>
  </si>
  <si>
    <t>MSTRG.10719</t>
  </si>
  <si>
    <t>auxin-responsive protein IAA13-like, transcript variant X1</t>
  </si>
  <si>
    <t>DCAR_018574</t>
  </si>
  <si>
    <t>DCAR_018575</t>
  </si>
  <si>
    <t>DCAR_018573</t>
  </si>
  <si>
    <t>NDR1/HIN1-Like protein 3</t>
  </si>
  <si>
    <t>MSTRG.20371</t>
  </si>
  <si>
    <t>DCAR_023372</t>
  </si>
  <si>
    <t>DCAR_023373 DCAR_023373</t>
  </si>
  <si>
    <t>MSTRG.20370</t>
  </si>
  <si>
    <t>DCAR_028781</t>
  </si>
  <si>
    <t>DCAR_028780</t>
  </si>
  <si>
    <t>DCAR_028782</t>
  </si>
  <si>
    <t>aldehyde oxidase GLOX</t>
  </si>
  <si>
    <t>MSTRG.5282</t>
  </si>
  <si>
    <t>DCAR_006492</t>
  </si>
  <si>
    <t>DCAR_006491</t>
  </si>
  <si>
    <t>MSTRG.26477</t>
  </si>
  <si>
    <t>DCAR_030361 DCAR_030361</t>
  </si>
  <si>
    <t>DCAR_030360</t>
  </si>
  <si>
    <t>DCAR_023152</t>
  </si>
  <si>
    <t>DCAR_023151</t>
  </si>
  <si>
    <t>MSTRG.17202</t>
  </si>
  <si>
    <t>sesquiterpene synthase 2-like</t>
  </si>
  <si>
    <t>DCAR_006284</t>
  </si>
  <si>
    <t>DCAR_006285</t>
  </si>
  <si>
    <t>DCAR_006283</t>
  </si>
  <si>
    <t>Niemann-Pick C1 protein-like, transcript variant X1</t>
  </si>
  <si>
    <t>DCAR_016635</t>
  </si>
  <si>
    <t>DCAR_016636</t>
  </si>
  <si>
    <t>DCAR_016634</t>
  </si>
  <si>
    <t>uncharacterized LOC108220405</t>
  </si>
  <si>
    <t>DCAR_007969</t>
  </si>
  <si>
    <t>DCAR_007970</t>
  </si>
  <si>
    <t>DCAR_007968</t>
  </si>
  <si>
    <t>pyruvate decarboxylase 1</t>
  </si>
  <si>
    <t>DCAR_023045</t>
  </si>
  <si>
    <t>DCAR_023044</t>
  </si>
  <si>
    <t>DCAR_023046</t>
  </si>
  <si>
    <t>4-hydroxyphenylpyruvate dioxygenase</t>
  </si>
  <si>
    <t>MSTRG.25202</t>
  </si>
  <si>
    <t>DCAR_026451</t>
  </si>
  <si>
    <t>DCAR_026450 DCAR_026450</t>
  </si>
  <si>
    <t>DCAR_026452</t>
  </si>
  <si>
    <t>DCAR_019354</t>
  </si>
  <si>
    <t>DCAR_019355</t>
  </si>
  <si>
    <t>DCAR_019353</t>
  </si>
  <si>
    <t>leucine-rich repeat receptor-like protein kinase TDR</t>
  </si>
  <si>
    <t>DCAR_004169</t>
  </si>
  <si>
    <t>DCAR_004170</t>
  </si>
  <si>
    <t>DCAR_004168</t>
  </si>
  <si>
    <t>ras GTPase-activating protein-binding protein 2-like</t>
  </si>
  <si>
    <t>MSTRG.23065</t>
  </si>
  <si>
    <t>DCAR_026425</t>
  </si>
  <si>
    <t>DCAR_026424</t>
  </si>
  <si>
    <t>DCAR_011046</t>
  </si>
  <si>
    <t>DCAR_011047</t>
  </si>
  <si>
    <t>DCAR_011045</t>
  </si>
  <si>
    <t>uncharacterized LOC108211638</t>
  </si>
  <si>
    <t>DCAR_031176</t>
  </si>
  <si>
    <t>DCAR_031177</t>
  </si>
  <si>
    <t>DCAR_031175</t>
  </si>
  <si>
    <t>two-component response regulator ORR26</t>
  </si>
  <si>
    <t>DCAR_014096</t>
  </si>
  <si>
    <t>DCAR_014095</t>
  </si>
  <si>
    <t>DCAR_014097</t>
  </si>
  <si>
    <t>uncharacterized LOC108217380</t>
  </si>
  <si>
    <t>DCAR_023141</t>
  </si>
  <si>
    <t>DCAR_023140</t>
  </si>
  <si>
    <t>MSTRG.17214</t>
  </si>
  <si>
    <t>alpha-mannosidase</t>
  </si>
  <si>
    <t>DCAR_002818</t>
  </si>
  <si>
    <t>DCAR_002819</t>
  </si>
  <si>
    <t>DCAR_002817</t>
  </si>
  <si>
    <t>uncharacterized protein P8A3.02c</t>
  </si>
  <si>
    <t>MSTRG.26932 MSTRG.26932</t>
  </si>
  <si>
    <t>DCAR_017781</t>
  </si>
  <si>
    <t>DCAR_017782</t>
  </si>
  <si>
    <t>MSTRG.15325</t>
  </si>
  <si>
    <t>DCAR_020355</t>
  </si>
  <si>
    <t>DCAR_020354</t>
  </si>
  <si>
    <t>MSTRG.19713</t>
  </si>
  <si>
    <t>homeobox-leucine zipper protein ATHB-12-like</t>
  </si>
  <si>
    <t>DCAR_002998</t>
  </si>
  <si>
    <t>DCAR_002999</t>
  </si>
  <si>
    <t>DCAR_002997</t>
  </si>
  <si>
    <t>2-methoxy-6-polyprenyl-1,4-benzoquinol methylase, mitochondrial-like</t>
  </si>
  <si>
    <t>MSTRG.17847</t>
  </si>
  <si>
    <t>MSTRG.17848</t>
  </si>
  <si>
    <t>DCAR_022400</t>
  </si>
  <si>
    <t>DCAR_013301</t>
  </si>
  <si>
    <t>DCAR_013300</t>
  </si>
  <si>
    <t>DCAR_013302</t>
  </si>
  <si>
    <t>DCAR_030482</t>
  </si>
  <si>
    <t>MSTRG.26578</t>
  </si>
  <si>
    <t>uncharacterized LOC108203091, transcript variant X1</t>
  </si>
  <si>
    <t>DCAR_008759</t>
  </si>
  <si>
    <t>DCAR_008760</t>
  </si>
  <si>
    <t>MSTRG.7364 MSTRG.7364</t>
  </si>
  <si>
    <t>uncharacterized LOC108211814</t>
  </si>
  <si>
    <t>DCAR_022407</t>
  </si>
  <si>
    <t>DCAR_022406</t>
  </si>
  <si>
    <t>DCAR_022408</t>
  </si>
  <si>
    <t>uncharacterized LOC108225603</t>
  </si>
  <si>
    <t>DCAR_014518</t>
  </si>
  <si>
    <t>DCAR_014517</t>
  </si>
  <si>
    <t>DCAR_014519</t>
  </si>
  <si>
    <t>deSI-like protein At4g17486</t>
  </si>
  <si>
    <t>DCAR_021745</t>
  </si>
  <si>
    <t>DCAR_021744</t>
  </si>
  <si>
    <t>DCAR_021746</t>
  </si>
  <si>
    <t>mitochondrial inner membrane protease atp23</t>
  </si>
  <si>
    <t>MSTRG.737</t>
  </si>
  <si>
    <t>DCAR_001376</t>
  </si>
  <si>
    <t>DCAR_001375</t>
  </si>
  <si>
    <t>DCAR_030726</t>
  </si>
  <si>
    <t>DCAR_030727</t>
  </si>
  <si>
    <t>DCAR_030725</t>
  </si>
  <si>
    <t>cathepsin B-like</t>
  </si>
  <si>
    <t>MSTRG.25205</t>
  </si>
  <si>
    <t>DCAR_026447</t>
  </si>
  <si>
    <t>DCAR_026446</t>
  </si>
  <si>
    <t>DCAR_026448</t>
  </si>
  <si>
    <t>DCAR_016545</t>
  </si>
  <si>
    <t>DCAR_016546</t>
  </si>
  <si>
    <t>DCAR_016544</t>
  </si>
  <si>
    <t>activating signal cointegrator 1</t>
  </si>
  <si>
    <t>DCAR_009906</t>
  </si>
  <si>
    <t>cellulose synthase-like protein E1</t>
  </si>
  <si>
    <t>DCAR_009449</t>
  </si>
  <si>
    <t>DCAR_009450</t>
  </si>
  <si>
    <t>DCAR_009448</t>
  </si>
  <si>
    <t>protein RFT1 homolog, transcript variant X4</t>
  </si>
  <si>
    <t>MSTRG.9356</t>
  </si>
  <si>
    <t>DCAR_011008 DCAR_011008</t>
  </si>
  <si>
    <t>DCAR_011007</t>
  </si>
  <si>
    <t>MSTRG.23382</t>
  </si>
  <si>
    <t>DCAR_028563</t>
  </si>
  <si>
    <t>MSTRG.23380</t>
  </si>
  <si>
    <t>DCAR_010988</t>
  </si>
  <si>
    <t>MSTRG.9339</t>
  </si>
  <si>
    <t>DCAR_010987</t>
  </si>
  <si>
    <t>protein NSP-INTERACTING KINASE 1-like, transcript variant X3</t>
  </si>
  <si>
    <t>MSTRG.13195</t>
  </si>
  <si>
    <t>DCAR_013443</t>
  </si>
  <si>
    <t>DCAR_013444</t>
  </si>
  <si>
    <t>DCAR_019080</t>
  </si>
  <si>
    <t>DCAR_019081</t>
  </si>
  <si>
    <t>MSTRG.16449 MSTRG.16449 MSTRG.16449</t>
  </si>
  <si>
    <t>exosome complex exonuclease RRP44 homolog A</t>
  </si>
  <si>
    <t>DCAR_027929</t>
  </si>
  <si>
    <t>DCAR_027928</t>
  </si>
  <si>
    <t>DCAR_027930</t>
  </si>
  <si>
    <t>pentatricopeptide repeat-containing protein At5g46580, chloroplastic</t>
  </si>
  <si>
    <t>MSTRG.26218</t>
  </si>
  <si>
    <t>DCAR_030027</t>
  </si>
  <si>
    <t>DCAR_030026</t>
  </si>
  <si>
    <t>DCAR_023079</t>
  </si>
  <si>
    <t>DCAR_023078</t>
  </si>
  <si>
    <t>DCAR_023080</t>
  </si>
  <si>
    <t>NADP-dependent malic enzyme-like</t>
  </si>
  <si>
    <t>uncharacterized LOC108200710</t>
  </si>
  <si>
    <t>MSTRG.13938 MSTRG.13938</t>
  </si>
  <si>
    <t>protein Brevis radix-like 2</t>
  </si>
  <si>
    <t>MSTRG.9206</t>
  </si>
  <si>
    <t>DCAR_010846</t>
  </si>
  <si>
    <t>DCAR_010845</t>
  </si>
  <si>
    <t>DCAR_029227</t>
  </si>
  <si>
    <t>DCAR_029228</t>
  </si>
  <si>
    <t>MSTRG.25497</t>
  </si>
  <si>
    <t>pentatricopeptide repeat-containing protein At5g15280-like</t>
  </si>
  <si>
    <t>DCAR_029011</t>
  </si>
  <si>
    <t>DCAR_029012</t>
  </si>
  <si>
    <t>MSTRG.25278</t>
  </si>
  <si>
    <t>MSTRG.25551</t>
  </si>
  <si>
    <t>DCAR_029263</t>
  </si>
  <si>
    <t>DCAR_029262</t>
  </si>
  <si>
    <t>DCAR_016011</t>
  </si>
  <si>
    <t>DCAR_016010</t>
  </si>
  <si>
    <t>DCAR_016012</t>
  </si>
  <si>
    <t>DCAR_028719</t>
  </si>
  <si>
    <t>DCAR_028718</t>
  </si>
  <si>
    <t>DCAR_028720</t>
  </si>
  <si>
    <t>DCAR_011275</t>
  </si>
  <si>
    <t>MSTRG.9565</t>
  </si>
  <si>
    <t>DCAR_011274</t>
  </si>
  <si>
    <t>glycerol-3-phosphate dehydrogenase [NAD(+)]-like, transcript variant X3</t>
  </si>
  <si>
    <t>MSTRG.28237</t>
  </si>
  <si>
    <t>DCAR_032299</t>
  </si>
  <si>
    <t>DCAR_018826</t>
  </si>
  <si>
    <t>DCAR_018827</t>
  </si>
  <si>
    <t>DCAR_018825</t>
  </si>
  <si>
    <t>auxin response factor 4-like</t>
  </si>
  <si>
    <t>DCAR_015335</t>
  </si>
  <si>
    <t>DCAR_015334</t>
  </si>
  <si>
    <t>DCAR_015336</t>
  </si>
  <si>
    <t>uncharacterized LOC108217164</t>
  </si>
  <si>
    <t>DCAR_006328</t>
  </si>
  <si>
    <t>DCAR_006329</t>
  </si>
  <si>
    <t>DCAR_006327</t>
  </si>
  <si>
    <t>uncharacterized LOC108206523</t>
  </si>
  <si>
    <t>DCAR_031325</t>
  </si>
  <si>
    <t>DCAR_031326</t>
  </si>
  <si>
    <t>DCAR_031324</t>
  </si>
  <si>
    <t>MSTRG.27824</t>
  </si>
  <si>
    <t>MSTRG.27825</t>
  </si>
  <si>
    <t>DCAR_007619</t>
  </si>
  <si>
    <t>DCAR_007620</t>
  </si>
  <si>
    <t>DCAR_007618</t>
  </si>
  <si>
    <t>beta-galactosidase</t>
  </si>
  <si>
    <t>MSTRG.24914</t>
  </si>
  <si>
    <t>MSTRG.24915 MSTRG.24915</t>
  </si>
  <si>
    <t>DCAR_026753</t>
  </si>
  <si>
    <t>DCAR_001560</t>
  </si>
  <si>
    <t>DCAR_001561</t>
  </si>
  <si>
    <t>DCAR_001559</t>
  </si>
  <si>
    <t>uncharacterized LOC108211556, transcript variant X1</t>
  </si>
  <si>
    <t>DCAR_030983</t>
  </si>
  <si>
    <t>DCAR_030984</t>
  </si>
  <si>
    <t>DCAR_030982</t>
  </si>
  <si>
    <t>cell division topological specificity factor homolog, chloroplastic-like</t>
  </si>
  <si>
    <t>DCAR_001580</t>
  </si>
  <si>
    <t>DCAR_001581</t>
  </si>
  <si>
    <t>DCAR_001579</t>
  </si>
  <si>
    <t>transcription termination factor MTERF2, chloroplastic</t>
  </si>
  <si>
    <t>MSTRG.17364</t>
  </si>
  <si>
    <t>DCAR_022978</t>
  </si>
  <si>
    <t>DCAR_022979</t>
  </si>
  <si>
    <t>MSTRG.22693</t>
  </si>
  <si>
    <t>DCAR_026042 DCAR_026042</t>
  </si>
  <si>
    <t>DCAR_026041 DCAR_026041</t>
  </si>
  <si>
    <t>MSTRG.6730</t>
  </si>
  <si>
    <t>DCAR_007798</t>
  </si>
  <si>
    <t>MSTRG.6541 MSTRG.6541 MSTRG.6541 MSTRG.6541 MSTRG.6541 MSTRG.6541 MSTRG.6541 MSTRG.6541</t>
  </si>
  <si>
    <t>MSTRG.6539</t>
  </si>
  <si>
    <t>patatin-like protein 7</t>
  </si>
  <si>
    <t>DCAR_003763</t>
  </si>
  <si>
    <t>DCAR_003762</t>
  </si>
  <si>
    <t>MSTRG.9286</t>
  </si>
  <si>
    <t>DCAR_010941</t>
  </si>
  <si>
    <t>DCAR_010940</t>
  </si>
  <si>
    <t>DCAR_002226</t>
  </si>
  <si>
    <t>DCAR_002227</t>
  </si>
  <si>
    <t>DCAR_002225</t>
  </si>
  <si>
    <t>uncharacterized LOC108199973</t>
  </si>
  <si>
    <t>DCAR_008208</t>
  </si>
  <si>
    <t>DCAR_008209</t>
  </si>
  <si>
    <t>DCAR_008207</t>
  </si>
  <si>
    <t>protein IWS1 homolog</t>
  </si>
  <si>
    <t>DCAR_011907</t>
  </si>
  <si>
    <t>DCAR_011908</t>
  </si>
  <si>
    <t>DCAR_011906</t>
  </si>
  <si>
    <t>DNA repair protein RAD51 homolog</t>
  </si>
  <si>
    <t>DCAR_014717</t>
  </si>
  <si>
    <t>DCAR_014716</t>
  </si>
  <si>
    <t>MSTRG.11959</t>
  </si>
  <si>
    <t>DCAR_026866</t>
  </si>
  <si>
    <t>DCAR_026865</t>
  </si>
  <si>
    <t>DCAR_026867</t>
  </si>
  <si>
    <t>uncharacterized LOC108198511</t>
  </si>
  <si>
    <t>DCAR_002864</t>
  </si>
  <si>
    <t>MSTRG.2099</t>
  </si>
  <si>
    <t>DCAR_002863</t>
  </si>
  <si>
    <t>kinesin-4, transcript variant X2</t>
  </si>
  <si>
    <t>DCAR_008185</t>
  </si>
  <si>
    <t>DCAR_008186</t>
  </si>
  <si>
    <t>DCAR_008184</t>
  </si>
  <si>
    <t>cyclin-dependent kinase F-4, transcript variant X1</t>
  </si>
  <si>
    <t>DCAR_010648</t>
  </si>
  <si>
    <t>DCAR_010649</t>
  </si>
  <si>
    <t>DCAR_010647</t>
  </si>
  <si>
    <t>uncharacterized LOC108213387</t>
  </si>
  <si>
    <t>DCAR_012774</t>
  </si>
  <si>
    <t>DCAR_011347</t>
  </si>
  <si>
    <t>DCAR_011348</t>
  </si>
  <si>
    <t>DCAR_011346</t>
  </si>
  <si>
    <t>protein ASPARTIC PROTEASE IN GUARD CELL 1-like</t>
  </si>
  <si>
    <t>DCAR_008035</t>
  </si>
  <si>
    <t>DCAR_008034</t>
  </si>
  <si>
    <t>DCAR_028478</t>
  </si>
  <si>
    <t>MSTRG.23437</t>
  </si>
  <si>
    <t>DCAR_028479</t>
  </si>
  <si>
    <t>subtilisin-like protease SBT1.8</t>
  </si>
  <si>
    <t>DCAR_014822</t>
  </si>
  <si>
    <t>DCAR_014821</t>
  </si>
  <si>
    <t>DCAR_014823</t>
  </si>
  <si>
    <t>chitotriosidase-1-like</t>
  </si>
  <si>
    <t>DCAR_013208</t>
  </si>
  <si>
    <t>DCAR_013207</t>
  </si>
  <si>
    <t>DCAR_013209</t>
  </si>
  <si>
    <t>kinesin-like protein KIN12B, transcript variant X1</t>
  </si>
  <si>
    <t>DCAR_021788</t>
  </si>
  <si>
    <t>DCAR_021787</t>
  </si>
  <si>
    <t>DCAR_021789</t>
  </si>
  <si>
    <t>F-box/kelch-repeat protein At3g27150</t>
  </si>
  <si>
    <t>DCAR_011888</t>
  </si>
  <si>
    <t>DCAR_011889</t>
  </si>
  <si>
    <t>DCAR_011887</t>
  </si>
  <si>
    <t>uncharacterized LOC108210520</t>
  </si>
  <si>
    <t>DCAR_023153</t>
  </si>
  <si>
    <t>DCAR_018280</t>
  </si>
  <si>
    <t>DCAR_018281</t>
  </si>
  <si>
    <t>DCAR_018279</t>
  </si>
  <si>
    <t>nodal modulator 1</t>
  </si>
  <si>
    <t>MSTRG.10988</t>
  </si>
  <si>
    <t>DCAR_015883</t>
  </si>
  <si>
    <t>MSTRG.10987</t>
  </si>
  <si>
    <t>DCAR_016680</t>
  </si>
  <si>
    <t>DCAR_016681</t>
  </si>
  <si>
    <t>dehydrodolichyl diphosphate synthase 6-like, transcript variant X3</t>
  </si>
  <si>
    <t>DCAR_011800</t>
  </si>
  <si>
    <t>anthranilate synthase alpha subunit 1, chloroplastic</t>
  </si>
  <si>
    <t>MSTRG.12295</t>
  </si>
  <si>
    <t>DCAR_014344</t>
  </si>
  <si>
    <t>MSTRG.12293</t>
  </si>
  <si>
    <t>DCAR_016606</t>
  </si>
  <si>
    <t>DCAR_016607</t>
  </si>
  <si>
    <t>DCAR_016605</t>
  </si>
  <si>
    <t>gibberellin-regulated protein 11-like</t>
  </si>
  <si>
    <t>DCAR_003147</t>
  </si>
  <si>
    <t>MSTRG.2361</t>
  </si>
  <si>
    <t>DCAR_003146</t>
  </si>
  <si>
    <t>uncharacterized LOC108222857</t>
  </si>
  <si>
    <t>DCAR_001847</t>
  </si>
  <si>
    <t>DCAR_001848</t>
  </si>
  <si>
    <t>DCAR_001846</t>
  </si>
  <si>
    <t>methylmalonate-semialdehyde dehydrogenase [acylating], mitochondrial-like, transcript variant X1</t>
  </si>
  <si>
    <t>DCAR_004646</t>
  </si>
  <si>
    <t>DCAR_004647</t>
  </si>
  <si>
    <t>DCAR_004645</t>
  </si>
  <si>
    <t>O-glucosyltransferase rumi-like</t>
  </si>
  <si>
    <t>DCAR_022339</t>
  </si>
  <si>
    <t>MSTRG.17892 MSTRG.17892 MSTRG.17892 MSTRG.17892</t>
  </si>
  <si>
    <t>DCAR_022340</t>
  </si>
  <si>
    <t>NAD(P)H:quinone oxidoreductase-like</t>
  </si>
  <si>
    <t>MSTRG.27904</t>
  </si>
  <si>
    <t>DCAR_013548</t>
  </si>
  <si>
    <t>DCAR_013547</t>
  </si>
  <si>
    <t>DCAR_013549</t>
  </si>
  <si>
    <t>delta(12)-fatty-acid desaturase FAD2-like</t>
  </si>
  <si>
    <t>MSTRG.23545</t>
  </si>
  <si>
    <t>DCAR_028215</t>
  </si>
  <si>
    <t>DCAR_028216</t>
  </si>
  <si>
    <t>MSTRG.2372</t>
  </si>
  <si>
    <t>DCAR_003155 DCAR_003155</t>
  </si>
  <si>
    <t>MSTRG.2371 MSTRG.2371 MSTRG.2371</t>
  </si>
  <si>
    <t>DCAR_019116</t>
  </si>
  <si>
    <t>DCAR_019117</t>
  </si>
  <si>
    <t>DCAR_019115</t>
  </si>
  <si>
    <t>uncharacterized LOC108221771</t>
  </si>
  <si>
    <t>DCAR_030560</t>
  </si>
  <si>
    <t>DCAR_030561</t>
  </si>
  <si>
    <t>MSTRG.26643</t>
  </si>
  <si>
    <t>DCAR_003333</t>
  </si>
  <si>
    <t>DCAR_003334</t>
  </si>
  <si>
    <t>DCAR_003332</t>
  </si>
  <si>
    <t>mannosylglycoprotein endo-beta-mannosidase-like, transcript variant X1</t>
  </si>
  <si>
    <t>DCAR_023971</t>
  </si>
  <si>
    <t>DCAR_023972</t>
  </si>
  <si>
    <t>DCAR_023970</t>
  </si>
  <si>
    <t>probable WRKY transcription factor 70</t>
  </si>
  <si>
    <t>DCAR_026491</t>
  </si>
  <si>
    <t>DCAR_026490</t>
  </si>
  <si>
    <t>DCAR_026492</t>
  </si>
  <si>
    <t>probable E3 ubiquitin-protein ligase HERC4, transcript variant X3</t>
  </si>
  <si>
    <t>DCAR_003751</t>
  </si>
  <si>
    <t>DCAR_003752</t>
  </si>
  <si>
    <t>DCAR_003750</t>
  </si>
  <si>
    <t>protein PLASTID TRANSCRIPTIONALLY ACTIVE 14, transcript variant X1</t>
  </si>
  <si>
    <t>DCAR_028609</t>
  </si>
  <si>
    <t>MSTRG.23356</t>
  </si>
  <si>
    <t>MSTRG.23354</t>
  </si>
  <si>
    <t>uncharacterized LOC108199149, transcript variant X1</t>
  </si>
  <si>
    <t>DCAR_029474</t>
  </si>
  <si>
    <t>DCAR_029475</t>
  </si>
  <si>
    <t>DCAR_029473</t>
  </si>
  <si>
    <t>coiled-coil domain-containing protein 94 homolog, transcript variant X1</t>
  </si>
  <si>
    <t>thiosulfate/3-mercaptopyruvate sulfurtransferase 1, mitochondrial-like</t>
  </si>
  <si>
    <t>DCAR_006879</t>
  </si>
  <si>
    <t>DCAR_025375</t>
  </si>
  <si>
    <t>DCAR_025376</t>
  </si>
  <si>
    <t>DCAR_025374</t>
  </si>
  <si>
    <t>structural maintenance of chromosomes protein 4</t>
  </si>
  <si>
    <t>MSTRG.9701</t>
  </si>
  <si>
    <t>DCAR_011439 DCAR_011439</t>
  </si>
  <si>
    <t>DCAR_022415</t>
  </si>
  <si>
    <t>DCAR_022414</t>
  </si>
  <si>
    <t>MSTRG.17830</t>
  </si>
  <si>
    <t>(R,S)-reticuline 7-O-methyltransferase-like</t>
  </si>
  <si>
    <t>DCAR_015453</t>
  </si>
  <si>
    <t>DCAR_015452</t>
  </si>
  <si>
    <t>DCAR_015454</t>
  </si>
  <si>
    <t>uncharacterized LOC108215564, transcript variant X1</t>
  </si>
  <si>
    <t>DCAR_014943</t>
  </si>
  <si>
    <t>DCAR_014942</t>
  </si>
  <si>
    <t>DCAR_014944</t>
  </si>
  <si>
    <t>MSTRG.9800</t>
  </si>
  <si>
    <t>DCAR_011556 DCAR_011556</t>
  </si>
  <si>
    <t>MSTRG.9799 MSTRG.9799</t>
  </si>
  <si>
    <t>MSTRG.3202</t>
  </si>
  <si>
    <t>DCAR_004132</t>
  </si>
  <si>
    <t>DCAR_004134</t>
  </si>
  <si>
    <t>DCAR_004130</t>
  </si>
  <si>
    <t>DCAR_020654</t>
  </si>
  <si>
    <t>DCAR_020653</t>
  </si>
  <si>
    <t>DCAR_020655</t>
  </si>
  <si>
    <t>cationic amino acid transporter 2, vacuolar-like</t>
  </si>
  <si>
    <t>DCAR_011912</t>
  </si>
  <si>
    <t>MSTRG.10125</t>
  </si>
  <si>
    <t>casein kinase I-like, transcript variant X2</t>
  </si>
  <si>
    <t>DCAR_021313</t>
  </si>
  <si>
    <t>DCAR_021312</t>
  </si>
  <si>
    <t>DCAR_021314</t>
  </si>
  <si>
    <t>DCAR_012061</t>
  </si>
  <si>
    <t>MSTRG.10267</t>
  </si>
  <si>
    <t>DCAR_012060</t>
  </si>
  <si>
    <t>auxin-responsive protein IAA27</t>
  </si>
  <si>
    <t>DCAR_020984</t>
  </si>
  <si>
    <t>MSTRG.19127</t>
  </si>
  <si>
    <t>probable ubiquitin-conjugating enzyme E2 26, transcript variant X1</t>
  </si>
  <si>
    <t>DCAR_016540</t>
  </si>
  <si>
    <t>DCAR_016541</t>
  </si>
  <si>
    <t>transcription factor TCP14</t>
  </si>
  <si>
    <t>MSTRG.6580</t>
  </si>
  <si>
    <t>DCAR_007845</t>
  </si>
  <si>
    <t>DCAR_007844</t>
  </si>
  <si>
    <t>DCAR_013545</t>
  </si>
  <si>
    <t>DCAR_013546</t>
  </si>
  <si>
    <t>probable plastid-lipid-associated protein 13, chloroplastic</t>
  </si>
  <si>
    <t>DCAR_001615</t>
  </si>
  <si>
    <t>MSTRG.913</t>
  </si>
  <si>
    <t>DCAR_001614</t>
  </si>
  <si>
    <t>protein DMR6-LIKE OXYGENASE 2-like</t>
  </si>
  <si>
    <t>DCAR_020187</t>
  </si>
  <si>
    <t>DCAR_007308</t>
  </si>
  <si>
    <t>DCAR_007309</t>
  </si>
  <si>
    <t>DCAR_007307</t>
  </si>
  <si>
    <t>kirola-like</t>
  </si>
  <si>
    <t>DCAR_031045</t>
  </si>
  <si>
    <t>DCAR_031046</t>
  </si>
  <si>
    <t>DCAR_031044</t>
  </si>
  <si>
    <t>protein IQ-DOMAIN 31-like</t>
  </si>
  <si>
    <t>MSTRG.7129</t>
  </si>
  <si>
    <t>DCAR_008505</t>
  </si>
  <si>
    <t>DCAR_008504</t>
  </si>
  <si>
    <t>MSTRG.625</t>
  </si>
  <si>
    <t>DCAR_001132</t>
  </si>
  <si>
    <t>MSTRG.624</t>
  </si>
  <si>
    <t>MSTRG.10824</t>
  </si>
  <si>
    <t>DCAR_012718</t>
  </si>
  <si>
    <t>DCAR_012719</t>
  </si>
  <si>
    <t>DCAR_012717</t>
  </si>
  <si>
    <t>DCAR_002701</t>
  </si>
  <si>
    <t>DCAR_002702</t>
  </si>
  <si>
    <t>DCAR_002700</t>
  </si>
  <si>
    <t>uncharacterized LOC108204710, transcript variant X2</t>
  </si>
  <si>
    <t>DCAR_014736</t>
  </si>
  <si>
    <t>DCAR_014735</t>
  </si>
  <si>
    <t>MSTRG.11939</t>
  </si>
  <si>
    <t>putative disease resistance RPP13-like protein 3, transcript variant X1</t>
  </si>
  <si>
    <t>DCAR_016161</t>
  </si>
  <si>
    <t>DCAR_016162</t>
  </si>
  <si>
    <t>MSTRG.13970</t>
  </si>
  <si>
    <t>uncharacterized LOC108220747, transcript variant X2</t>
  </si>
  <si>
    <t>DCAR_027152</t>
  </si>
  <si>
    <t>DCAR_027151</t>
  </si>
  <si>
    <t>MSTRG.24575</t>
  </si>
  <si>
    <t>uncharacterized LOC108200070</t>
  </si>
  <si>
    <t>DCAR_026653</t>
  </si>
  <si>
    <t>DCAR_026652</t>
  </si>
  <si>
    <t>DCAR_026654</t>
  </si>
  <si>
    <t>adenosylhomocysteinase</t>
  </si>
  <si>
    <t>DCAR_012890</t>
  </si>
  <si>
    <t>DCAR_012889</t>
  </si>
  <si>
    <t>DCAR_012891</t>
  </si>
  <si>
    <t>premnaspirodiene oxygenase-like</t>
  </si>
  <si>
    <t>DCAR_023559</t>
  </si>
  <si>
    <t>MSTRG.20526</t>
  </si>
  <si>
    <t>uncharacterized LOC108195242, transcript variant X1</t>
  </si>
  <si>
    <t>DCAR_027680</t>
  </si>
  <si>
    <t>DCAR_027679</t>
  </si>
  <si>
    <t>DCAR_027681</t>
  </si>
  <si>
    <t>glutathione S-transferase DHAR2</t>
  </si>
  <si>
    <t>MSTRG.25986</t>
  </si>
  <si>
    <t>MSTRG.25987</t>
  </si>
  <si>
    <t>DCAR_029759</t>
  </si>
  <si>
    <t>MSTRG.10840</t>
  </si>
  <si>
    <t>DCAR_016062</t>
  </si>
  <si>
    <t>MSTRG.10839</t>
  </si>
  <si>
    <t>DCAR_025055</t>
  </si>
  <si>
    <t>MSTRG.21771</t>
  </si>
  <si>
    <t>DCAR_025054</t>
  </si>
  <si>
    <t>pentatricopeptide repeat-containing protein At1g02150</t>
  </si>
  <si>
    <t>DCAR_014242</t>
  </si>
  <si>
    <t>DCAR_014241</t>
  </si>
  <si>
    <t>DCAR_014243</t>
  </si>
  <si>
    <t>uncharacterized LOC108216534</t>
  </si>
  <si>
    <t>DCAR_026302</t>
  </si>
  <si>
    <t>DCAR_026303</t>
  </si>
  <si>
    <t>MSTRG.22944</t>
  </si>
  <si>
    <t>D-glycerate 3-kinase, chloroplastic-like</t>
  </si>
  <si>
    <t>DCAR_024427</t>
  </si>
  <si>
    <t>MSTRG.21229</t>
  </si>
  <si>
    <t>DCAR_024426</t>
  </si>
  <si>
    <t>uncharacterized LOC108196325, transcript variant X2</t>
  </si>
  <si>
    <t>MSTRG.27577</t>
  </si>
  <si>
    <t>DCAR_001572</t>
  </si>
  <si>
    <t>DCAR_001573</t>
  </si>
  <si>
    <t>DCAR_001571</t>
  </si>
  <si>
    <t>transcription factor bHLH63-like, transcript variant X2</t>
  </si>
  <si>
    <t>DCAR_005251</t>
  </si>
  <si>
    <t>DCAR_005252</t>
  </si>
  <si>
    <t>MSTRG.4187</t>
  </si>
  <si>
    <t>serine/threonine-protein kinase haspin, transcript variant X1</t>
  </si>
  <si>
    <t>DCAR_014292</t>
  </si>
  <si>
    <t>DCAR_014291</t>
  </si>
  <si>
    <t>DCAR_014293</t>
  </si>
  <si>
    <t>rust resistance kinase Lr10-like, transcript variant X1</t>
  </si>
  <si>
    <t>MSTRG.9651</t>
  </si>
  <si>
    <t>DCAR_011370</t>
  </si>
  <si>
    <t>DCAR_011369</t>
  </si>
  <si>
    <t>MSTRG.13112 MSTRG.13112 MSTRG.13112</t>
  </si>
  <si>
    <t>DCAR_013524</t>
  </si>
  <si>
    <t>calmodulin-binding protein 25-like</t>
  </si>
  <si>
    <t>DCAR_004817</t>
  </si>
  <si>
    <t>DCAR_004818</t>
  </si>
  <si>
    <t>DCAR_004816</t>
  </si>
  <si>
    <t>uncharacterized LOC108206560</t>
  </si>
  <si>
    <t>DCAR_026143</t>
  </si>
  <si>
    <t>DCAR_026144</t>
  </si>
  <si>
    <t>DCAR_026142</t>
  </si>
  <si>
    <t>phosphoenolpyruvate/phosphate translocator 2, chloroplastic-like</t>
  </si>
  <si>
    <t>DCAR_028730</t>
  </si>
  <si>
    <t>DCAR_028729</t>
  </si>
  <si>
    <t>MSTRG.23261</t>
  </si>
  <si>
    <t>uncharacterized LOC108197495</t>
  </si>
  <si>
    <t>DCAR_019522</t>
  </si>
  <si>
    <t>DCAR_019523</t>
  </si>
  <si>
    <t>DCAR_019521</t>
  </si>
  <si>
    <t>uncharacterized LOC108220802, transcript variant X5</t>
  </si>
  <si>
    <t>DCAR_021880</t>
  </si>
  <si>
    <t>DCAR_021879</t>
  </si>
  <si>
    <t>DCAR_021881</t>
  </si>
  <si>
    <t>lysine-rich arabinogalactan protein 19-like</t>
  </si>
  <si>
    <t>DCAR_004627</t>
  </si>
  <si>
    <t>DCAR_005752</t>
  </si>
  <si>
    <t>DCAR_005753</t>
  </si>
  <si>
    <t>MSTRG.4627</t>
  </si>
  <si>
    <t>E3 ubiquitin-protein ligase ORTHRUS 2-like, transcript variant X2</t>
  </si>
  <si>
    <t>DCAR_002026</t>
  </si>
  <si>
    <t>DCAR_002027</t>
  </si>
  <si>
    <t>DCAR_002025</t>
  </si>
  <si>
    <t>DCAR_028415</t>
  </si>
  <si>
    <t>DCAR_028414</t>
  </si>
  <si>
    <t>MSTRG.23598</t>
  </si>
  <si>
    <t>probable peroxidase 61</t>
  </si>
  <si>
    <t>DCAR_006313</t>
  </si>
  <si>
    <t>MSTRG.5136</t>
  </si>
  <si>
    <t>urea-proton symporter DUR3</t>
  </si>
  <si>
    <t>DCAR_014835</t>
  </si>
  <si>
    <t>uncharacterized LOC108215989</t>
  </si>
  <si>
    <t>MSTRG.23924</t>
  </si>
  <si>
    <t>DCAR_027914</t>
  </si>
  <si>
    <t>MSTRG.23923</t>
  </si>
  <si>
    <t>DCAR_021758</t>
  </si>
  <si>
    <t>MSTRG.18374</t>
  </si>
  <si>
    <t>DCAR_021759</t>
  </si>
  <si>
    <t>uncharacterized LOC108228085, transcript variant X3</t>
  </si>
  <si>
    <t>MSTRG.4594</t>
  </si>
  <si>
    <t>DCAR_005722</t>
  </si>
  <si>
    <t>MSTRG.4593</t>
  </si>
  <si>
    <t>DCAR_022455</t>
  </si>
  <si>
    <t>DCAR_022454</t>
  </si>
  <si>
    <t>DCAR_022456</t>
  </si>
  <si>
    <t>transmembrane protein 136-like</t>
  </si>
  <si>
    <t>DCAR_006667</t>
  </si>
  <si>
    <t>DCAR_006668</t>
  </si>
  <si>
    <t>DCAR_006666</t>
  </si>
  <si>
    <t>stromal 70 kDa heat shock-related protein, chloroplastic</t>
  </si>
  <si>
    <t>MSTRG.27426</t>
  </si>
  <si>
    <t>DCAR_031263</t>
  </si>
  <si>
    <t>MSTRG.27425</t>
  </si>
  <si>
    <t>DCAR_028758</t>
  </si>
  <si>
    <t>DCAR_028757</t>
  </si>
  <si>
    <t>DCAR_028759</t>
  </si>
  <si>
    <t>uncharacterized LOC108197051</t>
  </si>
  <si>
    <t>MSTRG.10290</t>
  </si>
  <si>
    <t>MSTRG.10291</t>
  </si>
  <si>
    <t>MSTRG.10289</t>
  </si>
  <si>
    <t>DCAR_005902</t>
  </si>
  <si>
    <t>DCAR_005903</t>
  </si>
  <si>
    <t>DCAR_005901</t>
  </si>
  <si>
    <t>ATPase WRNIP1</t>
  </si>
  <si>
    <t>DCAR_021193</t>
  </si>
  <si>
    <t>DCAR_021192</t>
  </si>
  <si>
    <t>DCAR_021194</t>
  </si>
  <si>
    <t>transcription factor bHLH115-like</t>
  </si>
  <si>
    <t>DCAR_013050</t>
  </si>
  <si>
    <t>DCAR_013049</t>
  </si>
  <si>
    <t>DCAR_013051</t>
  </si>
  <si>
    <t>GTP-binding protein TypA/BipA homolog</t>
  </si>
  <si>
    <t>DCAR_020975</t>
  </si>
  <si>
    <t>DCAR_020974</t>
  </si>
  <si>
    <t>MSTRG.19140</t>
  </si>
  <si>
    <t>probable LRR receptor-like serine/threonine-protein kinase At2g16250, transcript variant X3</t>
  </si>
  <si>
    <t>MSTRG.23730</t>
  </si>
  <si>
    <t>MSTRG.23731</t>
  </si>
  <si>
    <t>MSTRG.22324</t>
  </si>
  <si>
    <t>DCAR_025650</t>
  </si>
  <si>
    <t>DCAR_025649</t>
  </si>
  <si>
    <t>DCAR_011565</t>
  </si>
  <si>
    <t>DCAR_011566</t>
  </si>
  <si>
    <t>DCAR_011564</t>
  </si>
  <si>
    <t>uncharacterized LOC108211294</t>
  </si>
  <si>
    <t>DCAR_021165</t>
  </si>
  <si>
    <t>DCAR_021164</t>
  </si>
  <si>
    <t>DCAR_021166</t>
  </si>
  <si>
    <t>dirigent protein 1-like</t>
  </si>
  <si>
    <t>DCAR_006435</t>
  </si>
  <si>
    <t>MSTRG.5236</t>
  </si>
  <si>
    <t>DCAR_006434</t>
  </si>
  <si>
    <t>phosphomannomutase/phosphoglucomutase, transcript variant X1</t>
  </si>
  <si>
    <t>MSTRG.22618</t>
  </si>
  <si>
    <t>DCAR_025954</t>
  </si>
  <si>
    <t>MSTRG.22617</t>
  </si>
  <si>
    <t>DCAR_026913</t>
  </si>
  <si>
    <t>DCAR_026912</t>
  </si>
  <si>
    <t>DCAR_026914</t>
  </si>
  <si>
    <t>uncharacterized LOC108199330, transcript variant X1</t>
  </si>
  <si>
    <t>DCAR_006471</t>
  </si>
  <si>
    <t>DCAR_006472</t>
  </si>
  <si>
    <t>DCAR_006470</t>
  </si>
  <si>
    <t>3-oxo-5-alpha-steroid 4-dehydrogenase 2-like</t>
  </si>
  <si>
    <t>MSTRG.26482</t>
  </si>
  <si>
    <t>DCAR_030365</t>
  </si>
  <si>
    <t>DCAR_030364</t>
  </si>
  <si>
    <t>MSTRG.25466</t>
  </si>
  <si>
    <t>DCAR_029209</t>
  </si>
  <si>
    <t>DCAR_029210</t>
  </si>
  <si>
    <t>MSTRG.25465 MSTRG.25465</t>
  </si>
  <si>
    <t>DCAR_020860</t>
  </si>
  <si>
    <t>DCAR_020859</t>
  </si>
  <si>
    <t>DCAR_020861</t>
  </si>
  <si>
    <t>glutathione S-transferase T3-like, transcript variant X2</t>
  </si>
  <si>
    <t>DCAR_005567</t>
  </si>
  <si>
    <t>DCAR_005568</t>
  </si>
  <si>
    <t>DCAR_005566</t>
  </si>
  <si>
    <t>uncharacterized LOC108206940, transcript variant X1</t>
  </si>
  <si>
    <t>DCAR_028804</t>
  </si>
  <si>
    <t>MSTRG.23191</t>
  </si>
  <si>
    <t>MSTRG.23190</t>
  </si>
  <si>
    <t>probable glutathione S-transferase</t>
  </si>
  <si>
    <t>DCAR_003811</t>
  </si>
  <si>
    <t>DCAR_007484</t>
  </si>
  <si>
    <t>DCAR_007485</t>
  </si>
  <si>
    <t>DCAR_007483</t>
  </si>
  <si>
    <t>elongation factor 1-delta-like</t>
  </si>
  <si>
    <t>DCAR_005843</t>
  </si>
  <si>
    <t>DCAR_005844</t>
  </si>
  <si>
    <t>DCAR_005842</t>
  </si>
  <si>
    <t>CASP-like protein 1E1</t>
  </si>
  <si>
    <t>DCAR_001865</t>
  </si>
  <si>
    <t>uncharacterized LOC108197074, transcript variant X4</t>
  </si>
  <si>
    <t>DCAR_003458</t>
  </si>
  <si>
    <t>DCAR_003459</t>
  </si>
  <si>
    <t>DCAR_003457</t>
  </si>
  <si>
    <t>protein MIZU-KUSSEI 1</t>
  </si>
  <si>
    <t>DCAR_032350</t>
  </si>
  <si>
    <t>DCAR_032351</t>
  </si>
  <si>
    <t>DCAR_032349</t>
  </si>
  <si>
    <t>DCAR_032138</t>
  </si>
  <si>
    <t>DCAR_032139</t>
  </si>
  <si>
    <t>DCAR_032137</t>
  </si>
  <si>
    <t>DCAR_015111</t>
  </si>
  <si>
    <t>DCAR_018879</t>
  </si>
  <si>
    <t>DCAR_018880</t>
  </si>
  <si>
    <t>DCAR_018878</t>
  </si>
  <si>
    <t>11S globulin subunit beta-like</t>
  </si>
  <si>
    <t>MSTRG.4317</t>
  </si>
  <si>
    <t>MSTRG.4318</t>
  </si>
  <si>
    <t>DCAR_005408</t>
  </si>
  <si>
    <t>DCAR_009569</t>
  </si>
  <si>
    <t>DCAR_009570</t>
  </si>
  <si>
    <t>MSTRG.8102</t>
  </si>
  <si>
    <t>AT-hook motif nuclear-localized protein 28-like</t>
  </si>
  <si>
    <t>DCAR_016249</t>
  </si>
  <si>
    <t>DCAR_016250</t>
  </si>
  <si>
    <t>DCAR_016248</t>
  </si>
  <si>
    <t>plastidic ATP/ADP-transporter-like</t>
  </si>
  <si>
    <t>MSTRG.8321</t>
  </si>
  <si>
    <t>DCAR_009833</t>
  </si>
  <si>
    <t>DCAR_009832</t>
  </si>
  <si>
    <t>DCAR_021996</t>
  </si>
  <si>
    <t>DCAR_021995</t>
  </si>
  <si>
    <t>DCAR_021997</t>
  </si>
  <si>
    <t>DCAR_011364</t>
  </si>
  <si>
    <t>DCAR_011365</t>
  </si>
  <si>
    <t>DCAR_011363</t>
  </si>
  <si>
    <t>tetratricopeptide repeat protein 7A-like</t>
  </si>
  <si>
    <t>DCAR_013710</t>
  </si>
  <si>
    <t>DCAR_013709</t>
  </si>
  <si>
    <t>DCAR_013711</t>
  </si>
  <si>
    <t>DNA polymerase alpha subunit B-like</t>
  </si>
  <si>
    <t>DCAR_001008</t>
  </si>
  <si>
    <t>MSTRG.532</t>
  </si>
  <si>
    <t>DCAR_001007</t>
  </si>
  <si>
    <t>MSTRG.28236</t>
  </si>
  <si>
    <t>DCAR_032297</t>
  </si>
  <si>
    <t>DCAR_002703</t>
  </si>
  <si>
    <t>DCAR_002704</t>
  </si>
  <si>
    <t>heat stress transcription factor A-7a-like, transcript variant X3</t>
  </si>
  <si>
    <t>DCAR_008852</t>
  </si>
  <si>
    <t>transcription initiation factor TFIID subunit 4b, transcript variant X2</t>
  </si>
  <si>
    <t>DCAR_014648</t>
  </si>
  <si>
    <t>MSTRG.12021</t>
  </si>
  <si>
    <t>polyadenylate-binding protein 1-like, transcript variant X2</t>
  </si>
  <si>
    <t>DCAR_012789</t>
  </si>
  <si>
    <t>DCAR_012788</t>
  </si>
  <si>
    <t>DCAR_012790</t>
  </si>
  <si>
    <t>uncharacterized LOC108216787</t>
  </si>
  <si>
    <t>DCAR_019318</t>
  </si>
  <si>
    <t>MSTRG.16653</t>
  </si>
  <si>
    <t>DCAR_019317</t>
  </si>
  <si>
    <t>probable serine/threonine-protein kinase DDB_G0276461, transcript variant X4</t>
  </si>
  <si>
    <t>DCAR_028135</t>
  </si>
  <si>
    <t>DCAR_028134</t>
  </si>
  <si>
    <t>DCAR_028136</t>
  </si>
  <si>
    <t>non-symbiotic hemoglobin 1-like</t>
  </si>
  <si>
    <t>DCAR_021754</t>
  </si>
  <si>
    <t>DCAR_021753</t>
  </si>
  <si>
    <t>DCAR_021755</t>
  </si>
  <si>
    <t>protein WVD2-like 7</t>
  </si>
  <si>
    <t>DCAR_032227</t>
  </si>
  <si>
    <t>MSTRG.28186 MSTRG.28186</t>
  </si>
  <si>
    <t>DCAR_032226</t>
  </si>
  <si>
    <t>MSTRG.26245</t>
  </si>
  <si>
    <t>DCAR_030050 DCAR_030050</t>
  </si>
  <si>
    <t>DCAR_030049 DCAR_030049</t>
  </si>
  <si>
    <t>DCAR_021729</t>
  </si>
  <si>
    <t>DCAR_021728</t>
  </si>
  <si>
    <t>DCAR_021730</t>
  </si>
  <si>
    <t>uncharacterized LOC108227881</t>
  </si>
  <si>
    <t>MSTRG.16287</t>
  </si>
  <si>
    <t>DCAR_018887</t>
  </si>
  <si>
    <t>DCAR_018886</t>
  </si>
  <si>
    <t>DCAR_006894</t>
  </si>
  <si>
    <t>DCAR_006895</t>
  </si>
  <si>
    <t>MSTRG.5667</t>
  </si>
  <si>
    <t>protein N-lysine methyltransferase METTL21A, transcript variant X1</t>
  </si>
  <si>
    <t>DCAR_027281</t>
  </si>
  <si>
    <t>DCAR_027280</t>
  </si>
  <si>
    <t>DCAR_027282</t>
  </si>
  <si>
    <t>ureidoglycolate hydrolase</t>
  </si>
  <si>
    <t>DCAR_025555</t>
  </si>
  <si>
    <t>DCAR_025556</t>
  </si>
  <si>
    <t>DCAR_025554</t>
  </si>
  <si>
    <t>magnesium transporter MRS2-10-like, transcript variant X1</t>
  </si>
  <si>
    <t>DCAR_011137</t>
  </si>
  <si>
    <t>MSTRG.9455</t>
  </si>
  <si>
    <t>DCAR_011136</t>
  </si>
  <si>
    <t>tubulin alpha chain-like</t>
  </si>
  <si>
    <t>MSTRG.17454</t>
  </si>
  <si>
    <t>DCAR_016366</t>
  </si>
  <si>
    <t>MSTRG.14166</t>
  </si>
  <si>
    <t>DCAR_016365</t>
  </si>
  <si>
    <t>bidirectional sugar transporter N3-like</t>
  </si>
  <si>
    <t>DCAR_001555</t>
  </si>
  <si>
    <t>DCAR_001556</t>
  </si>
  <si>
    <t>DCAR_001554</t>
  </si>
  <si>
    <t>DCAR_002602</t>
  </si>
  <si>
    <t>DCAR_002603</t>
  </si>
  <si>
    <t>DCAR_002601</t>
  </si>
  <si>
    <t>dihydroorotate dehydrogenase (quinone), mitochondrial</t>
  </si>
  <si>
    <t>DCAR_030706</t>
  </si>
  <si>
    <t>DCAR_030707</t>
  </si>
  <si>
    <t>DCAR_030705</t>
  </si>
  <si>
    <t>acylamino-acid-releasing enzyme-like, transcript variant X1</t>
  </si>
  <si>
    <t>MSTRG.17547</t>
  </si>
  <si>
    <t>DCAR_022758</t>
  </si>
  <si>
    <t>DCAR_022759</t>
  </si>
  <si>
    <t>MSTRG.3912</t>
  </si>
  <si>
    <t>MSTRG.3913 MSTRG.3913</t>
  </si>
  <si>
    <t>DCAR_004916</t>
  </si>
  <si>
    <t>MSTRG.2810</t>
  </si>
  <si>
    <t>DCAR_003660</t>
  </si>
  <si>
    <t>MSTRG.2808</t>
  </si>
  <si>
    <t>DCAR_004667</t>
  </si>
  <si>
    <t>protein IQ-DOMAIN 14-like</t>
  </si>
  <si>
    <t>DCAR_023742</t>
  </si>
  <si>
    <t>DCAR_025336</t>
  </si>
  <si>
    <t>MSTRG.22032</t>
  </si>
  <si>
    <t>DCAR_025335</t>
  </si>
  <si>
    <t>uncharacterized LOC108195613</t>
  </si>
  <si>
    <t>MSTRG.1856</t>
  </si>
  <si>
    <t>DCAR_002616</t>
  </si>
  <si>
    <t>DCAR_002615</t>
  </si>
  <si>
    <t>DCAR_019890</t>
  </si>
  <si>
    <t>DCAR_019889</t>
  </si>
  <si>
    <t>MSTRG.20184</t>
  </si>
  <si>
    <t>probable pyruvate kinase, cytosolic isozyme</t>
  </si>
  <si>
    <t>DCAR_026915</t>
  </si>
  <si>
    <t>DCAR_005724</t>
  </si>
  <si>
    <t>DCAR_005725</t>
  </si>
  <si>
    <t>DCAR_005723</t>
  </si>
  <si>
    <t>MSTRG.26632</t>
  </si>
  <si>
    <t>MSTRG.26633</t>
  </si>
  <si>
    <t>MSTRG.26630</t>
  </si>
  <si>
    <t>MSTRG.9917</t>
  </si>
  <si>
    <t>DCAR_011689</t>
  </si>
  <si>
    <t>MSTRG.9918</t>
  </si>
  <si>
    <t>DCAR_011688</t>
  </si>
  <si>
    <t>DCAR_027717</t>
  </si>
  <si>
    <t>DCAR_027716</t>
  </si>
  <si>
    <t>DCAR_027718</t>
  </si>
  <si>
    <t>high mobility group B protein 6-like, transcript variant X2</t>
  </si>
  <si>
    <t>DCAR_024837</t>
  </si>
  <si>
    <t>MSTRG.21586</t>
  </si>
  <si>
    <t>DCAR_024836</t>
  </si>
  <si>
    <t>uncharacterized LOC108195299</t>
  </si>
  <si>
    <t>DCAR_008993</t>
  </si>
  <si>
    <t>DCAR_008994</t>
  </si>
  <si>
    <t>DCAR_008992</t>
  </si>
  <si>
    <t>stomatin-like protein 2, mitochondrial</t>
  </si>
  <si>
    <t>DCAR_008612</t>
  </si>
  <si>
    <t>U-box domain-containing protein 33-like, transcript variant X1</t>
  </si>
  <si>
    <t>DCAR_026141</t>
  </si>
  <si>
    <t>GDSL esterase/lipase At5g62930</t>
  </si>
  <si>
    <t>DCAR_004069</t>
  </si>
  <si>
    <t>DCAR_004070</t>
  </si>
  <si>
    <t>DCAR_004068</t>
  </si>
  <si>
    <t>pistil-specific extensin-like protein</t>
  </si>
  <si>
    <t>MSTRG.20622 MSTRG.20622</t>
  </si>
  <si>
    <t>uncharacterized LOC108194078</t>
  </si>
  <si>
    <t>DCAR_004501</t>
  </si>
  <si>
    <t>DCAR_004502</t>
  </si>
  <si>
    <t>DCAR_004500</t>
  </si>
  <si>
    <t>LEAF RUST 10 DISEASE-RESISTANCE LOCUS RECEPTOR-LIKE PROTEIN KINASE-like 2.4</t>
  </si>
  <si>
    <t>DCAR_002466</t>
  </si>
  <si>
    <t>DCAR_002467</t>
  </si>
  <si>
    <t>DCAR_002465</t>
  </si>
  <si>
    <t>MSTRG.9888</t>
  </si>
  <si>
    <t>DCAR_011654</t>
  </si>
  <si>
    <t>DCAR_011655</t>
  </si>
  <si>
    <t>DCAR_011653</t>
  </si>
  <si>
    <t>DCAR_016504</t>
  </si>
  <si>
    <t>MSTRG.14266</t>
  </si>
  <si>
    <t>DCAR_016503</t>
  </si>
  <si>
    <t>calmodulin-binding protein 60 A-like</t>
  </si>
  <si>
    <t>DCAR_017532</t>
  </si>
  <si>
    <t>DCAR_017533</t>
  </si>
  <si>
    <t>DCAR_017531</t>
  </si>
  <si>
    <t>DCAR_022075</t>
  </si>
  <si>
    <t>DCAR_022074</t>
  </si>
  <si>
    <t>B3 domain-containing protein REM20-like, transcript variant X2</t>
  </si>
  <si>
    <t>DCAR_011999</t>
  </si>
  <si>
    <t>DCAR_012000</t>
  </si>
  <si>
    <t>MSTRG.10197</t>
  </si>
  <si>
    <t>uncharacterized LOC108213071</t>
  </si>
  <si>
    <t>DCAR_030488</t>
  </si>
  <si>
    <t>DCAR_030489</t>
  </si>
  <si>
    <t>DCAR_030487</t>
  </si>
  <si>
    <t>COBRA-like protein 7</t>
  </si>
  <si>
    <t>DCAR_008470</t>
  </si>
  <si>
    <t>DCAR_008471</t>
  </si>
  <si>
    <t>DCAR_008469</t>
  </si>
  <si>
    <t>protein NRT1/ PTR FAMILY 6.3-like</t>
  </si>
  <si>
    <t>DCAR_016841</t>
  </si>
  <si>
    <t>DCAR_016842</t>
  </si>
  <si>
    <t>DCAR_016840</t>
  </si>
  <si>
    <t>protein kinase 3-like, transcript variant X1</t>
  </si>
  <si>
    <t>DCAR_030587</t>
  </si>
  <si>
    <t>elongation factor Tu, mitochondrial-like</t>
  </si>
  <si>
    <t>DCAR_029979</t>
  </si>
  <si>
    <t>DCAR_029980</t>
  </si>
  <si>
    <t>DCAR_029978</t>
  </si>
  <si>
    <t>uncharacterized LOC108200838</t>
  </si>
  <si>
    <t>MSTRG.5105</t>
  </si>
  <si>
    <t>DCAR_006282</t>
  </si>
  <si>
    <t>MSTRG.5104</t>
  </si>
  <si>
    <t>MSTRG.2342</t>
  </si>
  <si>
    <t>DCAR_003131</t>
  </si>
  <si>
    <t>DCAR_003130</t>
  </si>
  <si>
    <t>DCAR_019566</t>
  </si>
  <si>
    <t>MSTRG.16896</t>
  </si>
  <si>
    <t>DCAR_019565</t>
  </si>
  <si>
    <t>uncharacterized LOC108220098, transcript variant X2</t>
  </si>
  <si>
    <t>MSTRG.12235</t>
  </si>
  <si>
    <t>DCAR_014410 DCAR_014410</t>
  </si>
  <si>
    <t>DCAR_014411 DCAR_014411</t>
  </si>
  <si>
    <t>DCAR_005995</t>
  </si>
  <si>
    <t>MSTRG.3875</t>
  </si>
  <si>
    <t>DCAR_004875</t>
  </si>
  <si>
    <t>MSTRG.3874</t>
  </si>
  <si>
    <t>DCAR_027629</t>
  </si>
  <si>
    <t>DCAR_027628</t>
  </si>
  <si>
    <t>DCAR_027630</t>
  </si>
  <si>
    <t>UPF0548 protein At2g17695</t>
  </si>
  <si>
    <t>DCAR_005998</t>
  </si>
  <si>
    <t>MSTRG.4848</t>
  </si>
  <si>
    <t>MSTRG.4846</t>
  </si>
  <si>
    <t>tyrosine--tRNA ligase, chloroplastic/mitochondrial</t>
  </si>
  <si>
    <t>MSTRG.5095</t>
  </si>
  <si>
    <t>DCAR_006277</t>
  </si>
  <si>
    <t>DCAR_006276</t>
  </si>
  <si>
    <t>MSTRG.1493</t>
  </si>
  <si>
    <t>DCAR_002204</t>
  </si>
  <si>
    <t>DCAR_002203</t>
  </si>
  <si>
    <t>DCAR_014103</t>
  </si>
  <si>
    <t>DCAR_014102</t>
  </si>
  <si>
    <t>DCAR_014104</t>
  </si>
  <si>
    <t>ethylene-responsive transcription factor ERF014-like</t>
  </si>
  <si>
    <t>DCAR_019982</t>
  </si>
  <si>
    <t>DCAR_019981</t>
  </si>
  <si>
    <t>DCAR_019983</t>
  </si>
  <si>
    <t>sphinganine C4-monooxygenase 1-like</t>
  </si>
  <si>
    <t>DCAR_028417</t>
  </si>
  <si>
    <t>DCAR_028416</t>
  </si>
  <si>
    <t>DCAR_028418</t>
  </si>
  <si>
    <t>uncharacterized LOC108198785, transcript variant X1</t>
  </si>
  <si>
    <t>DCAR_004747</t>
  </si>
  <si>
    <t>DCAR_004748</t>
  </si>
  <si>
    <t>DCAR_004746</t>
  </si>
  <si>
    <t>UV-B-induced protein At3g17800, chloroplastic, transcript variant X1</t>
  </si>
  <si>
    <t>DCAR_016089</t>
  </si>
  <si>
    <t>DCAR_016090</t>
  </si>
  <si>
    <t>DCAR_016088</t>
  </si>
  <si>
    <t>pectinesterase-like</t>
  </si>
  <si>
    <t>DCAR_002725</t>
  </si>
  <si>
    <t>DCAR_002726</t>
  </si>
  <si>
    <t>DCAR_002724</t>
  </si>
  <si>
    <t>late embryogenesis abundant protein 47-like, transcript variant X1</t>
  </si>
  <si>
    <t>DCAR_001133</t>
  </si>
  <si>
    <t>uncharacterized LOC108205358</t>
  </si>
  <si>
    <t>DCAR_008006</t>
  </si>
  <si>
    <t>DCAR_008007</t>
  </si>
  <si>
    <t>MSTRG.6701</t>
  </si>
  <si>
    <t>protein E6</t>
  </si>
  <si>
    <t>MSTRG.4780</t>
  </si>
  <si>
    <t>DCAR_005920</t>
  </si>
  <si>
    <t>DCAR_005919</t>
  </si>
  <si>
    <t>DCAR_028257</t>
  </si>
  <si>
    <t>DCAR_028256</t>
  </si>
  <si>
    <t>DCAR_028258</t>
  </si>
  <si>
    <t>uncharacterized LOC108199959</t>
  </si>
  <si>
    <t>DCAR_031889</t>
  </si>
  <si>
    <t>DCAR_031890</t>
  </si>
  <si>
    <t>MSTRG.27926</t>
  </si>
  <si>
    <t>DCAR_014843</t>
  </si>
  <si>
    <t>DCAR_014842</t>
  </si>
  <si>
    <t>DCAR_014844</t>
  </si>
  <si>
    <t>DCAR_021757</t>
  </si>
  <si>
    <t>DCAR_025250</t>
  </si>
  <si>
    <t>DCAR_025251</t>
  </si>
  <si>
    <t>DCAR_025249</t>
  </si>
  <si>
    <t>protein SDE2 homolog</t>
  </si>
  <si>
    <t>DCAR_010111</t>
  </si>
  <si>
    <t>MSTRG.8584</t>
  </si>
  <si>
    <t>DCAR_010110</t>
  </si>
  <si>
    <t>uncharacterized LOC108214740, transcript variant X2</t>
  </si>
  <si>
    <t>DCAR_004233</t>
  </si>
  <si>
    <t>DCAR_004234</t>
  </si>
  <si>
    <t>DCAR_004232</t>
  </si>
  <si>
    <t>probable WRKY transcription factor 31</t>
  </si>
  <si>
    <t>DCAR_017112</t>
  </si>
  <si>
    <t>DCAR_017113</t>
  </si>
  <si>
    <t>DCAR_017111</t>
  </si>
  <si>
    <t>chloride channel protein CLC-c-like, transcript variant X1</t>
  </si>
  <si>
    <t>DCAR_023833</t>
  </si>
  <si>
    <t>DCAR_023834</t>
  </si>
  <si>
    <t>DCAR_023832</t>
  </si>
  <si>
    <t>probable glutathione peroxidase 2</t>
  </si>
  <si>
    <t>MSTRG.21622</t>
  </si>
  <si>
    <t>DCAR_024880</t>
  </si>
  <si>
    <t>MSTRG.21621</t>
  </si>
  <si>
    <t>MSTRG.8332</t>
  </si>
  <si>
    <t>DCAR_009844</t>
  </si>
  <si>
    <t>DCAR_009845</t>
  </si>
  <si>
    <t>DCAR_009843 DCAR_009843</t>
  </si>
  <si>
    <t>DCAR_029360</t>
  </si>
  <si>
    <t>DCAR_029361</t>
  </si>
  <si>
    <t>DCAR_029359</t>
  </si>
  <si>
    <t>probable protein disulfide-isomerase A6</t>
  </si>
  <si>
    <t>DCAR_031017</t>
  </si>
  <si>
    <t>DCAR_031018</t>
  </si>
  <si>
    <t>DCAR_031016</t>
  </si>
  <si>
    <t>ribonuclease 1-like</t>
  </si>
  <si>
    <t>DCAR_018545</t>
  </si>
  <si>
    <t>DCAR_018546</t>
  </si>
  <si>
    <t>DCAR_018544</t>
  </si>
  <si>
    <t>26S proteasome regulatory subunit 4 homolog A-like</t>
  </si>
  <si>
    <t>MSTRG.7134</t>
  </si>
  <si>
    <t>MSTRG.7135</t>
  </si>
  <si>
    <t>DCAR_008509</t>
  </si>
  <si>
    <t>MSTRG.27442</t>
  </si>
  <si>
    <t>DCAR_031286</t>
  </si>
  <si>
    <t>MSTRG.27441</t>
  </si>
  <si>
    <t>MSTRG.3097</t>
  </si>
  <si>
    <t>DCAR_004012</t>
  </si>
  <si>
    <t>DCAR_004013</t>
  </si>
  <si>
    <t>DCAR_004011</t>
  </si>
  <si>
    <t>DCAR_023367</t>
  </si>
  <si>
    <t>DCAR_023368</t>
  </si>
  <si>
    <t>MSTRG.20361</t>
  </si>
  <si>
    <t>probable protein phosphatase 2C 42</t>
  </si>
  <si>
    <t>DCAR_024924</t>
  </si>
  <si>
    <t>DCAR_024925</t>
  </si>
  <si>
    <t>DCAR_024923</t>
  </si>
  <si>
    <t>kinesin-1-like</t>
  </si>
  <si>
    <t>DCAR_020281</t>
  </si>
  <si>
    <t>DCAR_020280</t>
  </si>
  <si>
    <t>DCAR_001530</t>
  </si>
  <si>
    <t>DCAR_001531</t>
  </si>
  <si>
    <t>DCAR_001529</t>
  </si>
  <si>
    <t>uncharacterized LOC108209986</t>
  </si>
  <si>
    <t>DCAR_020692</t>
  </si>
  <si>
    <t>DCAR_020691</t>
  </si>
  <si>
    <t>DCAR_020693</t>
  </si>
  <si>
    <t>syntaxin-121-like</t>
  </si>
  <si>
    <t>DCAR_005419</t>
  </si>
  <si>
    <t>DCAR_005420</t>
  </si>
  <si>
    <t>DCAR_005418</t>
  </si>
  <si>
    <t>lon protease homolog 1, mitochondrial-like</t>
  </si>
  <si>
    <t>DCAR_006680</t>
  </si>
  <si>
    <t>DCAR_006681</t>
  </si>
  <si>
    <t>DCAR_006679</t>
  </si>
  <si>
    <t>embryogenesis-associated protein EMB8-like, transcript variant X3</t>
  </si>
  <si>
    <t>MSTRG.28268</t>
  </si>
  <si>
    <t>DCAR_017612</t>
  </si>
  <si>
    <t>DCAR_017613</t>
  </si>
  <si>
    <t>DCAR_017611</t>
  </si>
  <si>
    <t>WPP domain-interacting protein 1-like</t>
  </si>
  <si>
    <t>MSTRG.7667</t>
  </si>
  <si>
    <t>14 kDa zinc-binding protein-like</t>
  </si>
  <si>
    <t>DCAR_015382</t>
  </si>
  <si>
    <t>DCAR_015381</t>
  </si>
  <si>
    <t>DCAR_007632</t>
  </si>
  <si>
    <t>DCAR_007633</t>
  </si>
  <si>
    <t>DCAR_007631</t>
  </si>
  <si>
    <t>nuclear transcription factor Y subunit A-3, transcript variant X2</t>
  </si>
  <si>
    <t>DCAR_016666</t>
  </si>
  <si>
    <t>DCAR_016667</t>
  </si>
  <si>
    <t>MSTRG.14405</t>
  </si>
  <si>
    <t>uncharacterized LOC108219718, transcript variant X5</t>
  </si>
  <si>
    <t>MSTRG.3781</t>
  </si>
  <si>
    <t>U-box domain-containing protein 9</t>
  </si>
  <si>
    <t>MSTRG.12256</t>
  </si>
  <si>
    <t>DCAR_014386</t>
  </si>
  <si>
    <t>DCAR_014387</t>
  </si>
  <si>
    <t>MSTRG.11925</t>
  </si>
  <si>
    <t>MSTRG.11926</t>
  </si>
  <si>
    <t>DCAR_014747</t>
  </si>
  <si>
    <t>MSTRG.19884</t>
  </si>
  <si>
    <t>DCAR_020168 DCAR_020167</t>
  </si>
  <si>
    <t>DCAR_020166</t>
  </si>
  <si>
    <t>DCAR_020170</t>
  </si>
  <si>
    <t>DCAR_017444</t>
  </si>
  <si>
    <t>MSTRG.15064</t>
  </si>
  <si>
    <t>DCAR_017443</t>
  </si>
  <si>
    <t>uncharacterized LOC108219980</t>
  </si>
  <si>
    <t>DCAR_005685</t>
  </si>
  <si>
    <t>DCAR_005686</t>
  </si>
  <si>
    <t>DCAR_005684</t>
  </si>
  <si>
    <t>protein LIGHT-DEPENDENT SHORT HYPOCOTYLS 3-like, transcript variant X1</t>
  </si>
  <si>
    <t>MSTRG.8288</t>
  </si>
  <si>
    <t>MSTRG.8290 MSTRG.8290</t>
  </si>
  <si>
    <t>DCAR_009785</t>
  </si>
  <si>
    <t>MSTRG.5819</t>
  </si>
  <si>
    <t>DCAR_007042</t>
  </si>
  <si>
    <t>coilin-like, transcript variant X1</t>
  </si>
  <si>
    <t>DCAR_004246</t>
  </si>
  <si>
    <t>DCAR_004247</t>
  </si>
  <si>
    <t>DCAR_004245</t>
  </si>
  <si>
    <t>BURP domain-containing protein BNM2A-like</t>
  </si>
  <si>
    <t>magnesium transporter MRS2-4-like</t>
  </si>
  <si>
    <t>DCAR_029019</t>
  </si>
  <si>
    <t>uncharacterized LOC108200893</t>
  </si>
  <si>
    <t>MSTRG.24835</t>
  </si>
  <si>
    <t>DCAR_026838</t>
  </si>
  <si>
    <t>DCAR_026839</t>
  </si>
  <si>
    <t>DCAR_024425</t>
  </si>
  <si>
    <t>MSTRG.21225</t>
  </si>
  <si>
    <t>DCAR_024424</t>
  </si>
  <si>
    <t>uncharacterized LOC108195368</t>
  </si>
  <si>
    <t>DCAR_002471</t>
  </si>
  <si>
    <t>DCAR_002472</t>
  </si>
  <si>
    <t>DCAR_002470</t>
  </si>
  <si>
    <t>eukaryotic translation initiation factor 2 subunit gamma-like</t>
  </si>
  <si>
    <t>DCAR_004004</t>
  </si>
  <si>
    <t>DCAR_004005</t>
  </si>
  <si>
    <t>DCAR_004003</t>
  </si>
  <si>
    <t>uncharacterized LOC108196115</t>
  </si>
  <si>
    <t>DCAR_002258</t>
  </si>
  <si>
    <t>DCAR_002259</t>
  </si>
  <si>
    <t>DCAR_002257</t>
  </si>
  <si>
    <t>uncharacterized LOC108204374, transcript variant X21</t>
  </si>
  <si>
    <t>MSTRG.11892</t>
  </si>
  <si>
    <t>MSTRG.11894</t>
  </si>
  <si>
    <t>MSTRG.11891 MSTRG.11891</t>
  </si>
  <si>
    <t>DCAR_008875</t>
  </si>
  <si>
    <t>DCAR_008876</t>
  </si>
  <si>
    <t>DCAR_008874</t>
  </si>
  <si>
    <t>E3 ubiquitin ligase BIG BROTHER-related-like, transcript variant X1</t>
  </si>
  <si>
    <t>DCAR_025948</t>
  </si>
  <si>
    <t>MSTRG.22611</t>
  </si>
  <si>
    <t>DCAR_025947</t>
  </si>
  <si>
    <t>DCAR_028028</t>
  </si>
  <si>
    <t>DCAR_028027</t>
  </si>
  <si>
    <t>DCAR_028029</t>
  </si>
  <si>
    <t>uncharacterized LOC108198250</t>
  </si>
  <si>
    <t>DCAR_031381</t>
  </si>
  <si>
    <t>DCAR_031851</t>
  </si>
  <si>
    <t>MSTRG.27514</t>
  </si>
  <si>
    <t>MSTRG.5695</t>
  </si>
  <si>
    <t>DCAR_006920</t>
  </si>
  <si>
    <t>DCAR_006919</t>
  </si>
  <si>
    <t>MSTRG.23254</t>
  </si>
  <si>
    <t>DCAR_028732</t>
  </si>
  <si>
    <t>MSTRG.23253</t>
  </si>
  <si>
    <t>MSTRG.15071</t>
  </si>
  <si>
    <t>DCAR_017450</t>
  </si>
  <si>
    <t>MSTRG.15070</t>
  </si>
  <si>
    <t>DCAR_024858</t>
  </si>
  <si>
    <t>DCAR_024859</t>
  </si>
  <si>
    <t>DCAR_024857</t>
  </si>
  <si>
    <t>DCAR_030397</t>
  </si>
  <si>
    <t>DCAR_030398</t>
  </si>
  <si>
    <t>MSTRG.26506</t>
  </si>
  <si>
    <t>TMV resistance protein N-like</t>
  </si>
  <si>
    <t>DCAR_026748</t>
  </si>
  <si>
    <t>DCAR_026747</t>
  </si>
  <si>
    <t>DCAR_026749</t>
  </si>
  <si>
    <t>uncharacterized LOC108197395</t>
  </si>
  <si>
    <t>DCAR_011548</t>
  </si>
  <si>
    <t>DCAR_011549</t>
  </si>
  <si>
    <t>DCAR_011547</t>
  </si>
  <si>
    <t>cytochrome P450 CYP736A12-like</t>
  </si>
  <si>
    <t>DCAR_001040</t>
  </si>
  <si>
    <t>DCAR_001041</t>
  </si>
  <si>
    <t>DCAR_001039</t>
  </si>
  <si>
    <t>phragmoplast orienting kinesin 2</t>
  </si>
  <si>
    <t>MSTRG.24964</t>
  </si>
  <si>
    <t>MSTRG.24967</t>
  </si>
  <si>
    <t>DCAR_026697 DCAR_026697</t>
  </si>
  <si>
    <t>DCAR_009126</t>
  </si>
  <si>
    <t>DCAR_009127</t>
  </si>
  <si>
    <t>DCAR_009125</t>
  </si>
  <si>
    <t>G2/mitotic-specific cyclin S13-7-like</t>
  </si>
  <si>
    <t>DCAR_015864</t>
  </si>
  <si>
    <t>DCAR_015863</t>
  </si>
  <si>
    <t>DCAR_015865</t>
  </si>
  <si>
    <t>MSTRG.17233</t>
  </si>
  <si>
    <t>DCAR_023113</t>
  </si>
  <si>
    <t>MSTRG.17231</t>
  </si>
  <si>
    <t>MSTRG.17681</t>
  </si>
  <si>
    <t>DCAR_022602</t>
  </si>
  <si>
    <t>DCAR_022603</t>
  </si>
  <si>
    <t>DCAR_021751</t>
  </si>
  <si>
    <t>DCAR_021750</t>
  </si>
  <si>
    <t>DCAR_021752</t>
  </si>
  <si>
    <t>succinate dehydrogenase [ubiquinone] iron-sulfur subunit 2, mitochondrial</t>
  </si>
  <si>
    <t>DCAR_022377</t>
  </si>
  <si>
    <t>DCAR_022376</t>
  </si>
  <si>
    <t>DCAR_022378</t>
  </si>
  <si>
    <t>ribosomal L1 domain-containing protein 1-like</t>
  </si>
  <si>
    <t>MSTRG.27217</t>
  </si>
  <si>
    <t>MSTRG.27218</t>
  </si>
  <si>
    <t>DCAR_009514</t>
  </si>
  <si>
    <t>DCAR_009515</t>
  </si>
  <si>
    <t>DCAR_009513</t>
  </si>
  <si>
    <t>thioredoxin-like protein CDSP32, chloroplastic</t>
  </si>
  <si>
    <t>MSTRG.18845</t>
  </si>
  <si>
    <t>DCAR_021291</t>
  </si>
  <si>
    <t>MSTRG.18844</t>
  </si>
  <si>
    <t>MSTRG.7471</t>
  </si>
  <si>
    <t>MSTRG.7472</t>
  </si>
  <si>
    <t>MSTRG.7470</t>
  </si>
  <si>
    <t>sugar transporter ERD6-like 3</t>
  </si>
  <si>
    <t>DCAR_008965</t>
  </si>
  <si>
    <t>MSTRG.7549</t>
  </si>
  <si>
    <t>GTPase-activating protein gyp7-like</t>
  </si>
  <si>
    <t>DCAR_026079</t>
  </si>
  <si>
    <t>DCAR_026080</t>
  </si>
  <si>
    <t>DCAR_026078</t>
  </si>
  <si>
    <t>LRR receptor-like serine/threonine-protein kinase FEI 1, transcript variant X2</t>
  </si>
  <si>
    <t>DCAR_009141</t>
  </si>
  <si>
    <t>DCAR_009142</t>
  </si>
  <si>
    <t>DCAR_009140</t>
  </si>
  <si>
    <t>pleiotropic drug resistance protein 2-like, transcript variant X2</t>
  </si>
  <si>
    <t>DCAR_014504</t>
  </si>
  <si>
    <t>DCAR_014503</t>
  </si>
  <si>
    <t>DCAR_014505</t>
  </si>
  <si>
    <t>uncharacterized protein C17orf53 homolog, transcript variant X2</t>
  </si>
  <si>
    <t>DCAR_030096</t>
  </si>
  <si>
    <t>DCAR_030097</t>
  </si>
  <si>
    <t>DCAR_030095</t>
  </si>
  <si>
    <t>protein MIZU-KUSSEI 1-like</t>
  </si>
  <si>
    <t>DCAR_019651</t>
  </si>
  <si>
    <t>DCAR_019652</t>
  </si>
  <si>
    <t>DCAR_019650</t>
  </si>
  <si>
    <t>uncharacterized LOC108219853</t>
  </si>
  <si>
    <t>DCAR_010347</t>
  </si>
  <si>
    <t>DCAR_010348</t>
  </si>
  <si>
    <t>MSTRG.8801</t>
  </si>
  <si>
    <t>glucan endo-1,3-beta-glucosidase 14, transcript variant X1</t>
  </si>
  <si>
    <t>MSTRG.14705</t>
  </si>
  <si>
    <t>DCAR_017002</t>
  </si>
  <si>
    <t>DCAR_017001</t>
  </si>
  <si>
    <t>DCAR_003783</t>
  </si>
  <si>
    <t>DCAR_003784</t>
  </si>
  <si>
    <t>MSTRG.2916</t>
  </si>
  <si>
    <t>uncharacterized LOC108203470</t>
  </si>
  <si>
    <t>DCAR_013161</t>
  </si>
  <si>
    <t>DCAR_013160</t>
  </si>
  <si>
    <t>DCAR_013162</t>
  </si>
  <si>
    <t>alpha-1,3/1,6-mannosyltransferase ALG2</t>
  </si>
  <si>
    <t>DCAR_016542</t>
  </si>
  <si>
    <t>flavonol synthase/flavanone 3-hydroxylase-like</t>
  </si>
  <si>
    <t>DCAR_006027</t>
  </si>
  <si>
    <t>MSTRG.4874</t>
  </si>
  <si>
    <t>DCAR_006026</t>
  </si>
  <si>
    <t>uncharacterized LOC108209144, transcript variant X3</t>
  </si>
  <si>
    <t>DCAR_019208</t>
  </si>
  <si>
    <t>MSTRG.16562 MSTRG.16562</t>
  </si>
  <si>
    <t>DCAR_019207</t>
  </si>
  <si>
    <t>monoterpene synthase-like</t>
  </si>
  <si>
    <t>DCAR_015600</t>
  </si>
  <si>
    <t>DCAR_015599</t>
  </si>
  <si>
    <t>DCAR_015601</t>
  </si>
  <si>
    <t>very-long-chain (3R)-3-hydroxyacyl-CoA dehydratase 2</t>
  </si>
  <si>
    <t>MSTRG.14731</t>
  </si>
  <si>
    <t>DCAR_017042</t>
  </si>
  <si>
    <t>DCAR_017043</t>
  </si>
  <si>
    <t>DCAR_017041</t>
  </si>
  <si>
    <t>DCAR_024071</t>
  </si>
  <si>
    <t>MSTRG.20954</t>
  </si>
  <si>
    <t>DCAR_024070</t>
  </si>
  <si>
    <t>probable LRR receptor-like serine/threonine-protein kinase At1g67720</t>
  </si>
  <si>
    <t>MSTRG.18196</t>
  </si>
  <si>
    <t>DCAR_021944</t>
  </si>
  <si>
    <t>MSTRG.18195</t>
  </si>
  <si>
    <t>DCAR_026771</t>
  </si>
  <si>
    <t>DCAR_026770</t>
  </si>
  <si>
    <t>DCAR_026772</t>
  </si>
  <si>
    <t>uncharacterized protein At1g66480-like</t>
  </si>
  <si>
    <t>DCAR_016912</t>
  </si>
  <si>
    <t>MSTRG.14621</t>
  </si>
  <si>
    <t>DCAR_016911</t>
  </si>
  <si>
    <t>protein WVD2-like 4, transcript variant X2</t>
  </si>
  <si>
    <t>DCAR_029568</t>
  </si>
  <si>
    <t>DCAR_029569</t>
  </si>
  <si>
    <t>DCAR_029567</t>
  </si>
  <si>
    <t>RNA polymerase sigma factor sigB-like, transcript variant X1</t>
  </si>
  <si>
    <t>DCAR_023404</t>
  </si>
  <si>
    <t>DCAR_023405</t>
  </si>
  <si>
    <t>DCAR_023403</t>
  </si>
  <si>
    <t>maf-like protein DDB_G0281937</t>
  </si>
  <si>
    <t>DCAR_012314</t>
  </si>
  <si>
    <t>DCAR_012315</t>
  </si>
  <si>
    <t>MSTRG.10451</t>
  </si>
  <si>
    <t>ubiquitin carboxyl-terminal hydrolase 12-like</t>
  </si>
  <si>
    <t>MSTRG.25097</t>
  </si>
  <si>
    <t>MSTRG.25098</t>
  </si>
  <si>
    <t>DCAR_026565</t>
  </si>
  <si>
    <t>DCAR_013064</t>
  </si>
  <si>
    <t>DCAR_013063</t>
  </si>
  <si>
    <t>MSTRG.13566</t>
  </si>
  <si>
    <t>dihydroorotase, mitochondrial, transcript variant X1</t>
  </si>
  <si>
    <t>DCAR_001031</t>
  </si>
  <si>
    <t>DCAR_001032</t>
  </si>
  <si>
    <t>DCAR_001030</t>
  </si>
  <si>
    <t>DCAR_022116</t>
  </si>
  <si>
    <t>DCAR_022115</t>
  </si>
  <si>
    <t>DCAR_022117</t>
  </si>
  <si>
    <t>coatomer subunit gamma-2-like</t>
  </si>
  <si>
    <t>DCAR_015147</t>
  </si>
  <si>
    <t>DCAR_015146</t>
  </si>
  <si>
    <t>DCAR_019954</t>
  </si>
  <si>
    <t>DCAR_019953</t>
  </si>
  <si>
    <t>DCAR_019955</t>
  </si>
  <si>
    <t>uncharacterized LOC108225591</t>
  </si>
  <si>
    <t>DCAR_028411</t>
  </si>
  <si>
    <t>DCAR_028410</t>
  </si>
  <si>
    <t>DCAR_028412</t>
  </si>
  <si>
    <t>uncharacterized LOC108198658</t>
  </si>
  <si>
    <t>DCAR_008739</t>
  </si>
  <si>
    <t>MSTRG.7350</t>
  </si>
  <si>
    <t>DCAR_008738</t>
  </si>
  <si>
    <t>probable protein phosphatase 2C 9</t>
  </si>
  <si>
    <t>DCAR_027179</t>
  </si>
  <si>
    <t>DCAR_027178</t>
  </si>
  <si>
    <t>DCAR_027180</t>
  </si>
  <si>
    <t>peroxiredoxin-2F, mitochondrial</t>
  </si>
  <si>
    <t>DCAR_013164</t>
  </si>
  <si>
    <t>DCAR_013163</t>
  </si>
  <si>
    <t>DCAR_013165</t>
  </si>
  <si>
    <t>uncharacterized LOC108217884</t>
  </si>
  <si>
    <t>MSTRG.13153</t>
  </si>
  <si>
    <t>DCAR_013484</t>
  </si>
  <si>
    <t>MSTRG.25321</t>
  </si>
  <si>
    <t>uncharacterized LOC108202539, transcript variant X2</t>
  </si>
  <si>
    <t>DCAR_015906</t>
  </si>
  <si>
    <t>MSTRG.10972</t>
  </si>
  <si>
    <t>DCAR_015907</t>
  </si>
  <si>
    <t>chloroplastic group IIB intron splicing facilitator CRS2-B, chloroplastic-like</t>
  </si>
  <si>
    <t>MSTRG.8547</t>
  </si>
  <si>
    <t>uncharacterized LOC108214394</t>
  </si>
  <si>
    <t>DCAR_008532</t>
  </si>
  <si>
    <t>DCAR_008533</t>
  </si>
  <si>
    <t>DCAR_008531</t>
  </si>
  <si>
    <t>DCAR_011890</t>
  </si>
  <si>
    <t>DCAR_011891</t>
  </si>
  <si>
    <t>sodium-coupled neutral amino acid transporter 1</t>
  </si>
  <si>
    <t>DCAR_007634</t>
  </si>
  <si>
    <t>DCAR_007635</t>
  </si>
  <si>
    <t>aminopeptidase M1-like, transcript variant X1</t>
  </si>
  <si>
    <t>DCAR_002020</t>
  </si>
  <si>
    <t>DCAR_002019</t>
  </si>
  <si>
    <t>protein GLUTAMINE DUMPER 2-like</t>
  </si>
  <si>
    <t>DCAR_026413</t>
  </si>
  <si>
    <t>DCAR_026414</t>
  </si>
  <si>
    <t>MSTRG.23051</t>
  </si>
  <si>
    <t>MSTRG.18856</t>
  </si>
  <si>
    <t>DCAR_021281</t>
  </si>
  <si>
    <t>DCAR_021282</t>
  </si>
  <si>
    <t>MSTRG.2256</t>
  </si>
  <si>
    <t>DCAR_003038</t>
  </si>
  <si>
    <t>DCAR_003037 DCAR_003037</t>
  </si>
  <si>
    <t>DCAR_009255</t>
  </si>
  <si>
    <t>uncharacterized LOC108214706</t>
  </si>
  <si>
    <t>MSTRG.18570</t>
  </si>
  <si>
    <t>DCAR_021564</t>
  </si>
  <si>
    <t>DCAR_021565</t>
  </si>
  <si>
    <t>DCAR_007744</t>
  </si>
  <si>
    <t>beta-mannosyltransferase 2-like</t>
  </si>
  <si>
    <t>DCAR_014982</t>
  </si>
  <si>
    <t>DCAR_014981</t>
  </si>
  <si>
    <t>DCAR_014983</t>
  </si>
  <si>
    <t>60S ribosomal protein L12</t>
  </si>
  <si>
    <t>MSTRG.26312</t>
  </si>
  <si>
    <t>DCAR_030149</t>
  </si>
  <si>
    <t>MSTRG.26311 MSTRG.26311</t>
  </si>
  <si>
    <t>DCAR_017082</t>
  </si>
  <si>
    <t>fasciclin-like arabinogalactan protein 1</t>
  </si>
  <si>
    <t>DCAR_003804</t>
  </si>
  <si>
    <t>DCAR_003805</t>
  </si>
  <si>
    <t>MSTRG.2933</t>
  </si>
  <si>
    <t>uncharacterized LOC108204415</t>
  </si>
  <si>
    <t>MSTRG.5757</t>
  </si>
  <si>
    <t>DCAR_006978</t>
  </si>
  <si>
    <t>DCAR_006977</t>
  </si>
  <si>
    <t>MSTRG.20466</t>
  </si>
  <si>
    <t>DCAR_023490</t>
  </si>
  <si>
    <t>MSTRG.20464</t>
  </si>
  <si>
    <t>DCAR_023083</t>
  </si>
  <si>
    <t>DCAR_023082</t>
  </si>
  <si>
    <t>DCAR_023084</t>
  </si>
  <si>
    <t>serine/threonine-protein phosphatase 7 long form homolog</t>
  </si>
  <si>
    <t>DCAR_013291</t>
  </si>
  <si>
    <t>DCAR_013290</t>
  </si>
  <si>
    <t>DCAR_013292</t>
  </si>
  <si>
    <t>uncharacterized LOC108218011</t>
  </si>
  <si>
    <t>MSTRG.25900</t>
  </si>
  <si>
    <t>DCAR_029684</t>
  </si>
  <si>
    <t>DCAR_029683</t>
  </si>
  <si>
    <t>MSTRG.14338</t>
  </si>
  <si>
    <t>DCAR_019144</t>
  </si>
  <si>
    <t>DCAR_019145</t>
  </si>
  <si>
    <t>DCAR_019143</t>
  </si>
  <si>
    <t>DNA-directed RNA polymerases IV and V subunit 4-like, transcript variant X1</t>
  </si>
  <si>
    <t>DCAR_026315</t>
  </si>
  <si>
    <t>DCAR_026316</t>
  </si>
  <si>
    <t>DCAR_026314</t>
  </si>
  <si>
    <t>heat shock 70 kDa protein 14-like, transcript variant X2</t>
  </si>
  <si>
    <t>DCAR_011175</t>
  </si>
  <si>
    <t>MSTRG.9488</t>
  </si>
  <si>
    <t>DCAR_011174</t>
  </si>
  <si>
    <t>transcription factor MYB35, transcript variant X5</t>
  </si>
  <si>
    <t>MSTRG.14552</t>
  </si>
  <si>
    <t>DCAR_016828</t>
  </si>
  <si>
    <t>DCAR_016827 DCAR_016827 DCAR_016827</t>
  </si>
  <si>
    <t>DCAR_007838</t>
  </si>
  <si>
    <t>DCAR_007839</t>
  </si>
  <si>
    <t>DCAR_007837</t>
  </si>
  <si>
    <t>obg-like ATPase 1</t>
  </si>
  <si>
    <t>DCAR_027971</t>
  </si>
  <si>
    <t>DCAR_027970</t>
  </si>
  <si>
    <t>DCAR_027972</t>
  </si>
  <si>
    <t>U-box domain-containing protein 17</t>
  </si>
  <si>
    <t>DCAR_005658</t>
  </si>
  <si>
    <t>DCAR_005659</t>
  </si>
  <si>
    <t>DCAR_005657</t>
  </si>
  <si>
    <t>fatty acid amide hydrolase-like</t>
  </si>
  <si>
    <t>DCAR_007133</t>
  </si>
  <si>
    <t>DCAR_007134</t>
  </si>
  <si>
    <t>DCAR_007132</t>
  </si>
  <si>
    <t>mitochondrial outer membrane protein porin of 36 kDa-like</t>
  </si>
  <si>
    <t>DCAR_004048</t>
  </si>
  <si>
    <t>DCAR_004049</t>
  </si>
  <si>
    <t>DCAR_004047</t>
  </si>
  <si>
    <t>protein E6-like</t>
  </si>
  <si>
    <t>MSTRG.28212</t>
  </si>
  <si>
    <t>DCAR_032273 DCAR_032273 DCAR_032273</t>
  </si>
  <si>
    <t>DCAR_032272 DCAR_032272</t>
  </si>
  <si>
    <t>DCAR_008205 DCAR_008205</t>
  </si>
  <si>
    <t>DCAR_011461</t>
  </si>
  <si>
    <t>MSTRG.9716 MSTRG.9716</t>
  </si>
  <si>
    <t>uncharacterized LOC108214358, transcript variant X4</t>
  </si>
  <si>
    <t>DCAR_015142</t>
  </si>
  <si>
    <t>DCAR_015141</t>
  </si>
  <si>
    <t>MSTRG.11550</t>
  </si>
  <si>
    <t>uncharacterized LOC108216327</t>
  </si>
  <si>
    <t>DCAR_015440</t>
  </si>
  <si>
    <t>DCAR_015439</t>
  </si>
  <si>
    <t>DCAR_024408</t>
  </si>
  <si>
    <t>DCAR_024409</t>
  </si>
  <si>
    <t>DCAR_024407</t>
  </si>
  <si>
    <t>uncharacterized LOC108193495, transcript variant X2</t>
  </si>
  <si>
    <t>DCAR_029457</t>
  </si>
  <si>
    <t>glutathione S-transferase zeta class-like</t>
  </si>
  <si>
    <t>MSTRG.25454</t>
  </si>
  <si>
    <t>DCAR_029199 DCAR_029199</t>
  </si>
  <si>
    <t>DCAR_029198</t>
  </si>
  <si>
    <t>DCAR_006685</t>
  </si>
  <si>
    <t>DCAR_006686</t>
  </si>
  <si>
    <t>DCAR_006684</t>
  </si>
  <si>
    <t>ubiquitin-like domain-containing CTD phosphatase</t>
  </si>
  <si>
    <t>DCAR_005656</t>
  </si>
  <si>
    <t>DCAR_005655</t>
  </si>
  <si>
    <t>uncharacterized LOC108206890, transcript variant X1</t>
  </si>
  <si>
    <t>MSTRG.17855</t>
  </si>
  <si>
    <t>DCAR_022387</t>
  </si>
  <si>
    <t>DCAR_022388</t>
  </si>
  <si>
    <t>DCAR_025694</t>
  </si>
  <si>
    <t>DCAR_025695</t>
  </si>
  <si>
    <t>DCAR_025693</t>
  </si>
  <si>
    <t>polyneuridine-aldehyde esterase-like</t>
  </si>
  <si>
    <t>DCAR_010425</t>
  </si>
  <si>
    <t>DCAR_010426</t>
  </si>
  <si>
    <t>DCAR_010424</t>
  </si>
  <si>
    <t>uncharacterized LOC108211047</t>
  </si>
  <si>
    <t>DCAR_000738</t>
  </si>
  <si>
    <t>DCAR_000739</t>
  </si>
  <si>
    <t>BURP domain protein RD22</t>
  </si>
  <si>
    <t>DCAR_029074</t>
  </si>
  <si>
    <t>DCAR_029073</t>
  </si>
  <si>
    <t>filament-like plant protein 7, transcript variant X3</t>
  </si>
  <si>
    <t>DCAR_003731</t>
  </si>
  <si>
    <t>DCAR_003732</t>
  </si>
  <si>
    <t>DCAR_003730</t>
  </si>
  <si>
    <t>DNA replication licensing factor MCM6</t>
  </si>
  <si>
    <t>DCAR_025767</t>
  </si>
  <si>
    <t>DCAR_025768</t>
  </si>
  <si>
    <t>MSTRG.22436</t>
  </si>
  <si>
    <t>zinc finger protein 1-like, transcript variant X1</t>
  </si>
  <si>
    <t>DCAR_029549</t>
  </si>
  <si>
    <t>DCAR_029550</t>
  </si>
  <si>
    <t>DCAR_029548</t>
  </si>
  <si>
    <t>AT-hook motif nuclear-localized protein 23-like</t>
  </si>
  <si>
    <t>DCAR_022515</t>
  </si>
  <si>
    <t>DCAR_022514</t>
  </si>
  <si>
    <t>DCAR_022516</t>
  </si>
  <si>
    <t>uncharacterized LOC108225145</t>
  </si>
  <si>
    <t>MSTRG.23345</t>
  </si>
  <si>
    <t>DCAR_028618 DCAR_028618</t>
  </si>
  <si>
    <t>DCAR_028619</t>
  </si>
  <si>
    <t>MSTRG.638</t>
  </si>
  <si>
    <t>MSTRG.639</t>
  </si>
  <si>
    <t>DCAR_001141</t>
  </si>
  <si>
    <t>MSTRG.5103</t>
  </si>
  <si>
    <t>MSTRG.5039</t>
  </si>
  <si>
    <t>DCAR_006218</t>
  </si>
  <si>
    <t>DCAR_006217</t>
  </si>
  <si>
    <t>DCAR_023489</t>
  </si>
  <si>
    <t>DCAR_023488</t>
  </si>
  <si>
    <t>DCAR_015118</t>
  </si>
  <si>
    <t>MSTRG.11577</t>
  </si>
  <si>
    <t>MSTRG.11575</t>
  </si>
  <si>
    <t>protein STRICTOSIDINE SYNTHASE-LIKE 11-like</t>
  </si>
  <si>
    <t>DCAR_010477</t>
  </si>
  <si>
    <t>DCAR_010478</t>
  </si>
  <si>
    <t>MSTRG.8896</t>
  </si>
  <si>
    <t>protein SPEAR1-like, transcript variant X2</t>
  </si>
  <si>
    <t>DCAR_031775</t>
  </si>
  <si>
    <t>DCAR_031776</t>
  </si>
  <si>
    <t>MSTRG.27870</t>
  </si>
  <si>
    <t>MSTRG.20905</t>
  </si>
  <si>
    <t>MSTRG.20907</t>
  </si>
  <si>
    <t>DCAR_024015</t>
  </si>
  <si>
    <t>DCAR_010056</t>
  </si>
  <si>
    <t>phytoene synthase 2, chloroplastic, transcript variant X1</t>
  </si>
  <si>
    <t>DCAR_016151</t>
  </si>
  <si>
    <t>DCAR_016152</t>
  </si>
  <si>
    <t>MSTRG.13958</t>
  </si>
  <si>
    <t>putative hydrolase C777.06c, transcript variant X1</t>
  </si>
  <si>
    <t>DCAR_024118</t>
  </si>
  <si>
    <t>DCAR_024119</t>
  </si>
  <si>
    <t>DCAR_024117</t>
  </si>
  <si>
    <t>kinesin-like protein KIN12B</t>
  </si>
  <si>
    <t>DCAR_032253</t>
  </si>
  <si>
    <t>DCAR_032254</t>
  </si>
  <si>
    <t>DCAR_028967</t>
  </si>
  <si>
    <t>DCAR_028968</t>
  </si>
  <si>
    <t>DCAR_028966</t>
  </si>
  <si>
    <t>embryogenic cell protein 40</t>
  </si>
  <si>
    <t>MSTRG.20882</t>
  </si>
  <si>
    <t>DCAR_021949</t>
  </si>
  <si>
    <t>DCAR_021948</t>
  </si>
  <si>
    <t>DCAR_021950</t>
  </si>
  <si>
    <t>cysteine-rich and transmembrane domain-containing protein A-like</t>
  </si>
  <si>
    <t>DCAR_024236</t>
  </si>
  <si>
    <t>DCAR_024237</t>
  </si>
  <si>
    <t>DCAR_024235</t>
  </si>
  <si>
    <t>AT-hook motif nuclear-localized protein 19-like, transcript variant X4</t>
  </si>
  <si>
    <t>MSTRG.10905</t>
  </si>
  <si>
    <t>DCAR_015974</t>
  </si>
  <si>
    <t>DCAR_015975</t>
  </si>
  <si>
    <t>DCAR_004572</t>
  </si>
  <si>
    <t>DCAR_004573</t>
  </si>
  <si>
    <t>MSTRG.3622</t>
  </si>
  <si>
    <t>phosphomevalonate kinase-like</t>
  </si>
  <si>
    <t>DCAR_023762</t>
  </si>
  <si>
    <t>DCAR_023763</t>
  </si>
  <si>
    <t>DCAR_023761</t>
  </si>
  <si>
    <t>V-type proton ATPase subunit H-like</t>
  </si>
  <si>
    <t>DCAR_011383</t>
  </si>
  <si>
    <t>DCAR_011384</t>
  </si>
  <si>
    <t>DCAR_011382</t>
  </si>
  <si>
    <t>beta-glucosidase 44-like</t>
  </si>
  <si>
    <t>DCAR_030394</t>
  </si>
  <si>
    <t>DCAR_030395</t>
  </si>
  <si>
    <t>MSTRG.26498</t>
  </si>
  <si>
    <t>DCAR_000591</t>
  </si>
  <si>
    <t>DCAR_000592</t>
  </si>
  <si>
    <t>DCAR_000590</t>
  </si>
  <si>
    <t>scarecrow-like protein 28</t>
  </si>
  <si>
    <t>DCAR_016662</t>
  </si>
  <si>
    <t>DCAR_016663</t>
  </si>
  <si>
    <t>MSTRG.14401</t>
  </si>
  <si>
    <t>uncharacterized LOC108220905, transcript variant X6</t>
  </si>
  <si>
    <t>MSTRG.16942</t>
  </si>
  <si>
    <t>MSTRG.16943</t>
  </si>
  <si>
    <t>MSTRG.16941</t>
  </si>
  <si>
    <t>MSTRG.7573</t>
  </si>
  <si>
    <t>DCAR_008991</t>
  </si>
  <si>
    <t>DCAR_008990</t>
  </si>
  <si>
    <t>MSTRG.1386</t>
  </si>
  <si>
    <t>DCAR_002095</t>
  </si>
  <si>
    <t>DCAR_002094</t>
  </si>
  <si>
    <t>DCAR_008150</t>
  </si>
  <si>
    <t>DCAR_008151</t>
  </si>
  <si>
    <t>DCAR_008149</t>
  </si>
  <si>
    <t>protein DETOXIFICATION 40-like</t>
  </si>
  <si>
    <t>DCAR_005811</t>
  </si>
  <si>
    <t>uncharacterized LOC108208804, transcript variant X4</t>
  </si>
  <si>
    <t>DCAR_020059</t>
  </si>
  <si>
    <t>DCAR_020058</t>
  </si>
  <si>
    <t>DCAR_020060</t>
  </si>
  <si>
    <t>uncharacterized protein KIAA0930 homolog, transcript variant X2</t>
  </si>
  <si>
    <t>MSTRG.7176</t>
  </si>
  <si>
    <t>DCAR_008554</t>
  </si>
  <si>
    <t>DCAR_008553</t>
  </si>
  <si>
    <t>MSTRG.25474</t>
  </si>
  <si>
    <t>MSTRG.25471</t>
  </si>
  <si>
    <t>MSTRG.25472</t>
  </si>
  <si>
    <t>MSTRG.13178</t>
  </si>
  <si>
    <t>DCAR_013464</t>
  </si>
  <si>
    <t>DCAR_013465</t>
  </si>
  <si>
    <t>MSTRG.4065</t>
  </si>
  <si>
    <t>alpha-latrocrustotoxin-Lt1a-like</t>
  </si>
  <si>
    <t>DCAR_018451</t>
  </si>
  <si>
    <t>DCAR_018452</t>
  </si>
  <si>
    <t>MSTRG.15880</t>
  </si>
  <si>
    <t>photosystem II reaction center W protein, chloroplastic-like, transcript variant X2</t>
  </si>
  <si>
    <t>DCAR_007482</t>
  </si>
  <si>
    <t>DCAR_009256</t>
  </si>
  <si>
    <t>kinesin-like protein KIN-5B</t>
  </si>
  <si>
    <t>DCAR_012271</t>
  </si>
  <si>
    <t>DCAR_012272</t>
  </si>
  <si>
    <t>DCAR_012270</t>
  </si>
  <si>
    <t>laccase-3-like</t>
  </si>
  <si>
    <t>DCAR_016412</t>
  </si>
  <si>
    <t>4-coumarate--CoA ligase-like 9, transcript variant X2</t>
  </si>
  <si>
    <t>DCAR_003075</t>
  </si>
  <si>
    <t>DCAR_003076</t>
  </si>
  <si>
    <t>DCAR_003074</t>
  </si>
  <si>
    <t>DCAR_005771</t>
  </si>
  <si>
    <t>DCAR_005772</t>
  </si>
  <si>
    <t>DCAR_005770</t>
  </si>
  <si>
    <t>BRCT domain-containing protein At4g02110-like</t>
  </si>
  <si>
    <t>DCAR_021111</t>
  </si>
  <si>
    <t>DCAR_021110</t>
  </si>
  <si>
    <t>DCAR_021112</t>
  </si>
  <si>
    <t>cytochrome b561 and DOMON domain-containing protein At2g04850</t>
  </si>
  <si>
    <t>DCAR_024278</t>
  </si>
  <si>
    <t>DCAR_024279</t>
  </si>
  <si>
    <t>MSTRG.21114</t>
  </si>
  <si>
    <t>uncharacterized LOC108193477</t>
  </si>
  <si>
    <t>MSTRG.5100</t>
  </si>
  <si>
    <t>DCAR_006279 DCAR_006279 DCAR_006279</t>
  </si>
  <si>
    <t>DCAR_026623</t>
  </si>
  <si>
    <t>ER lumen protein-retaining receptor-like</t>
  </si>
  <si>
    <t>DCAR_013498</t>
  </si>
  <si>
    <t>DCAR_013497</t>
  </si>
  <si>
    <t>MSTRG.13136</t>
  </si>
  <si>
    <t>probable S-sulfocysteine synthase, chloroplastic</t>
  </si>
  <si>
    <t>DCAR_004994</t>
  </si>
  <si>
    <t>DCAR_004995</t>
  </si>
  <si>
    <t>DCAR_004993</t>
  </si>
  <si>
    <t>uncharacterized LOC108206603</t>
  </si>
  <si>
    <t>DCAR_004284</t>
  </si>
  <si>
    <t>DCAR_004285</t>
  </si>
  <si>
    <t>DCAR_004283</t>
  </si>
  <si>
    <t>syntaxin-22-like</t>
  </si>
  <si>
    <t>DCAR_014795</t>
  </si>
  <si>
    <t>MSTRG.11862</t>
  </si>
  <si>
    <t>DCAR_014796</t>
  </si>
  <si>
    <t>DCAR_022754</t>
  </si>
  <si>
    <t>DCAR_022753</t>
  </si>
  <si>
    <t>DCAR_022755</t>
  </si>
  <si>
    <t>DCAR_011434</t>
  </si>
  <si>
    <t>DCAR_011435</t>
  </si>
  <si>
    <t>DCAR_011432</t>
  </si>
  <si>
    <t>type IV inositol polyphosphate 5-phosphatase 3-like, transcript variant X1</t>
  </si>
  <si>
    <t>DCAR_029346</t>
  </si>
  <si>
    <t>MSTRG.25625</t>
  </si>
  <si>
    <t>DCAR_029345</t>
  </si>
  <si>
    <t>DCAR_031636</t>
  </si>
  <si>
    <t>DCAR_031637</t>
  </si>
  <si>
    <t>DCAR_019739</t>
  </si>
  <si>
    <t>DCAR_019740</t>
  </si>
  <si>
    <t>MSTRG.17049</t>
  </si>
  <si>
    <t>protein disulfide isomerase-like 2-3, transcript variant X2</t>
  </si>
  <si>
    <t>MSTRG.7782</t>
  </si>
  <si>
    <t>DCAR_009234</t>
  </si>
  <si>
    <t>DCAR_009235</t>
  </si>
  <si>
    <t>DCAR_009233</t>
  </si>
  <si>
    <t>DCAR_008788</t>
  </si>
  <si>
    <t>MSTRG.7393</t>
  </si>
  <si>
    <t>MSTRG.7391</t>
  </si>
  <si>
    <t>patatin-like protein 2, transcript variant X2</t>
  </si>
  <si>
    <t>DCAR_028207</t>
  </si>
  <si>
    <t>DCAR_028206</t>
  </si>
  <si>
    <t>DCAR_028208</t>
  </si>
  <si>
    <t>aldehyde dehydrogenase family 3 member H1-like</t>
  </si>
  <si>
    <t>DCAR_029959</t>
  </si>
  <si>
    <t>uncharacterized LOC108201365</t>
  </si>
  <si>
    <t>DCAR_006270</t>
  </si>
  <si>
    <t>DCAR_006271</t>
  </si>
  <si>
    <t>DCAR_006269</t>
  </si>
  <si>
    <t>homoserine kinase</t>
  </si>
  <si>
    <t>DCAR_000768</t>
  </si>
  <si>
    <t>DCAR_014403</t>
  </si>
  <si>
    <t>DCAR_014402</t>
  </si>
  <si>
    <t>DCAR_014404</t>
  </si>
  <si>
    <t>putative protein TPRXL</t>
  </si>
  <si>
    <t>MSTRG.11360</t>
  </si>
  <si>
    <t>DCAR_015388</t>
  </si>
  <si>
    <t>DCAR_015389</t>
  </si>
  <si>
    <t>DCAR_008716</t>
  </si>
  <si>
    <t>DCAR_008717</t>
  </si>
  <si>
    <t>DCAR_008715</t>
  </si>
  <si>
    <t>uncharacterized WD repeat-containing protein C2A9.03-like</t>
  </si>
  <si>
    <t>DCAR_000643</t>
  </si>
  <si>
    <t>DCAR_000644</t>
  </si>
  <si>
    <t>DCAR_000642</t>
  </si>
  <si>
    <t>uncharacterized LOC108210951</t>
  </si>
  <si>
    <t>MSTRG.23933</t>
  </si>
  <si>
    <t>DCAR_027901</t>
  </si>
  <si>
    <t>MSTRG.23932</t>
  </si>
  <si>
    <t>DCAR_010781</t>
  </si>
  <si>
    <t>DCAR_010782</t>
  </si>
  <si>
    <t>DCAR_010780</t>
  </si>
  <si>
    <t>E3 ubiquitin-protein ligase FANCL, transcript variant X1</t>
  </si>
  <si>
    <t>DCAR_006783</t>
  </si>
  <si>
    <t>MSTRG.5554</t>
  </si>
  <si>
    <t>DCAR_006782</t>
  </si>
  <si>
    <t>uncharacterized LOC108208289</t>
  </si>
  <si>
    <t>DCAR_007446</t>
  </si>
  <si>
    <t>DCAR_007447</t>
  </si>
  <si>
    <t>DCAR_007445</t>
  </si>
  <si>
    <t>origin of replication complex subunit 5</t>
  </si>
  <si>
    <t>MSTRG.10492</t>
  </si>
  <si>
    <t>DCAR_012365 DCAR_012365 DCAR_012365 DCAR_012365</t>
  </si>
  <si>
    <t>MSTRG.10491 MSTRG.10491 MSTRG.10491 MSTRG.10491</t>
  </si>
  <si>
    <t>DCAR_030498</t>
  </si>
  <si>
    <t>DCAR_030499</t>
  </si>
  <si>
    <t>MSTRG.26592</t>
  </si>
  <si>
    <t>DCAR_018751</t>
  </si>
  <si>
    <t>MSTRG.16143</t>
  </si>
  <si>
    <t>DCAR_018750</t>
  </si>
  <si>
    <t>protein IQ-DOMAIN 1-like, transcript variant X1</t>
  </si>
  <si>
    <t>DCAR_024286</t>
  </si>
  <si>
    <t>DCAR_024287</t>
  </si>
  <si>
    <t>uncharacterized LOC108194638</t>
  </si>
  <si>
    <t>MSTRG.7136 MSTRG.7136</t>
  </si>
  <si>
    <t>MSTRG.10606</t>
  </si>
  <si>
    <t>MSTRG.10607 MSTRG.10607 MSTRG.10607</t>
  </si>
  <si>
    <t>MSTRG.10605</t>
  </si>
  <si>
    <t>DCAR_016476</t>
  </si>
  <si>
    <t>MSTRG.14242</t>
  </si>
  <si>
    <t>DCAR_016475</t>
  </si>
  <si>
    <t>diphthine methyltransferase homolog, transcript variant X2</t>
  </si>
  <si>
    <t>DCAR_030206</t>
  </si>
  <si>
    <t>sulfhydryl oxidase 2-like, transcript variant X2</t>
  </si>
  <si>
    <t>DCAR_020597</t>
  </si>
  <si>
    <t>MSTRG.7139</t>
  </si>
  <si>
    <t>MSTRG.7141 MSTRG.7141</t>
  </si>
  <si>
    <t>MSTRG.7138</t>
  </si>
  <si>
    <t>MSTRG.8051</t>
  </si>
  <si>
    <t>MSTRG.8052 MSTRG.8052</t>
  </si>
  <si>
    <t>MSTRG.8050</t>
  </si>
  <si>
    <t>DCAR_027796</t>
  </si>
  <si>
    <t>DCAR_027795</t>
  </si>
  <si>
    <t>DCAR_027797</t>
  </si>
  <si>
    <t>3-oxoacyl-[acyl-carrier-protein] synthase III, chloroplastic-like</t>
  </si>
  <si>
    <t>DCAR_026544</t>
  </si>
  <si>
    <t>probable xyloglucan endotransglucosylase/hydrolase protein 33</t>
  </si>
  <si>
    <t>MSTRG.5175</t>
  </si>
  <si>
    <t>DCAR_006358</t>
  </si>
  <si>
    <t>DCAR_006359 DCAR_006359</t>
  </si>
  <si>
    <t>MSTRG.5174</t>
  </si>
  <si>
    <t>MSTRG.23874</t>
  </si>
  <si>
    <t>MSTRG.23875</t>
  </si>
  <si>
    <t>MSTRG.23873</t>
  </si>
  <si>
    <t>DCAR_027944</t>
  </si>
  <si>
    <t>DCAR_027943</t>
  </si>
  <si>
    <t>DCAR_027945</t>
  </si>
  <si>
    <t>DNA replication licensing factor MCM3 homolog 2</t>
  </si>
  <si>
    <t>MSTRG.2014</t>
  </si>
  <si>
    <t>DCAR_002775</t>
  </si>
  <si>
    <t>MSTRG.2013</t>
  </si>
  <si>
    <t>DCAR_018845</t>
  </si>
  <si>
    <t>MSTRG.16239</t>
  </si>
  <si>
    <t>DCAR_018844</t>
  </si>
  <si>
    <t>two-pore potassium channel 1-like</t>
  </si>
  <si>
    <t>DCAR_027871</t>
  </si>
  <si>
    <t>MSTRG.23961</t>
  </si>
  <si>
    <t>DCAR_027872</t>
  </si>
  <si>
    <t>plastidial pyruvate kinase 2-like, transcript variant X3</t>
  </si>
  <si>
    <t>DCAR_014137</t>
  </si>
  <si>
    <t>microsomal glutathione S-transferase 3-like</t>
  </si>
  <si>
    <t>MSTRG.7676</t>
  </si>
  <si>
    <t>DCAR_009116 DCAR_009116 DCAR_009116 DCAR_009116</t>
  </si>
  <si>
    <t>DCAR_009115 DCAR_009115 DCAR_009115 DCAR_009115</t>
  </si>
  <si>
    <t>MSTRG.23397</t>
  </si>
  <si>
    <t>DCAR_028547</t>
  </si>
  <si>
    <t>MSTRG.14955</t>
  </si>
  <si>
    <t>DCAR_017317</t>
  </si>
  <si>
    <t>DCAR_017316</t>
  </si>
  <si>
    <t>DCAR_006523</t>
  </si>
  <si>
    <t>DCAR_006524</t>
  </si>
  <si>
    <t>DCAR_006522</t>
  </si>
  <si>
    <t>uncharacterized LOC108206153</t>
  </si>
  <si>
    <t>DCAR_029841</t>
  </si>
  <si>
    <t>DCAR_014527</t>
  </si>
  <si>
    <t>DCAR_014526</t>
  </si>
  <si>
    <t>DCAR_014528</t>
  </si>
  <si>
    <t>uncharacterized LOC108215716</t>
  </si>
  <si>
    <t>DCAR_016302</t>
  </si>
  <si>
    <t>DCAR_016303</t>
  </si>
  <si>
    <t>DCAR_016301</t>
  </si>
  <si>
    <t>probable WRKY transcription factor 40</t>
  </si>
  <si>
    <t>DCAR_011366</t>
  </si>
  <si>
    <t>kinesin-like protein NACK1</t>
  </si>
  <si>
    <t>DCAR_020017</t>
  </si>
  <si>
    <t>DCAR_020016</t>
  </si>
  <si>
    <t>MSTRG.20049</t>
  </si>
  <si>
    <t>universal stress protein PHOS34</t>
  </si>
  <si>
    <t>DCAR_027733</t>
  </si>
  <si>
    <t>DCAR_027732</t>
  </si>
  <si>
    <t>DCAR_027734</t>
  </si>
  <si>
    <t>probable inactive receptor kinase At4g23740</t>
  </si>
  <si>
    <t>DCAR_009086</t>
  </si>
  <si>
    <t>DCAR_009087</t>
  </si>
  <si>
    <t>DCAR_009085</t>
  </si>
  <si>
    <t>DCAR_015773</t>
  </si>
  <si>
    <t>DCAR_015772</t>
  </si>
  <si>
    <t>MSTRG.11047</t>
  </si>
  <si>
    <t>DCAR_007679</t>
  </si>
  <si>
    <t>MSTRG.6432</t>
  </si>
  <si>
    <t>DCAR_007678</t>
  </si>
  <si>
    <t>uncharacterized LOC108209115, transcript variant X1</t>
  </si>
  <si>
    <t>DCAR_029419</t>
  </si>
  <si>
    <t>DCAR_029420</t>
  </si>
  <si>
    <t>DCAR_029418</t>
  </si>
  <si>
    <t>B3 domain-containing protein At3g06220-like</t>
  </si>
  <si>
    <t>DCAR_002167</t>
  </si>
  <si>
    <t>MSTRG.1450</t>
  </si>
  <si>
    <t>DCAR_002166</t>
  </si>
  <si>
    <t>MSTRG.4053</t>
  </si>
  <si>
    <t>DCAR_005116</t>
  </si>
  <si>
    <t>DCAR_005117</t>
  </si>
  <si>
    <t>DCAR_026255</t>
  </si>
  <si>
    <t>MSTRG.22901</t>
  </si>
  <si>
    <t>DCAR_026254</t>
  </si>
  <si>
    <t>uncharacterized LOC108196098</t>
  </si>
  <si>
    <t>MSTRG.16372</t>
  </si>
  <si>
    <t>DCAR_018980</t>
  </si>
  <si>
    <t>DCAR_018979</t>
  </si>
  <si>
    <t>DCAR_027648</t>
  </si>
  <si>
    <t>DCAR_027647</t>
  </si>
  <si>
    <t>DCAR_027649</t>
  </si>
  <si>
    <t>heat shock cognate 70 kDa protein-like</t>
  </si>
  <si>
    <t>DCAR_017699</t>
  </si>
  <si>
    <t>DCAR_017700</t>
  </si>
  <si>
    <t>DCAR_017698</t>
  </si>
  <si>
    <t>29 kDa ribonucleoprotein A, chloroplastic-like</t>
  </si>
  <si>
    <t>MSTRG.14055</t>
  </si>
  <si>
    <t>caffeoylshikimate esterase</t>
  </si>
  <si>
    <t>DCAR_015180</t>
  </si>
  <si>
    <t>DCAR_015181</t>
  </si>
  <si>
    <t>CASP-like protein 4C2</t>
  </si>
  <si>
    <t>DCAR_017518</t>
  </si>
  <si>
    <t>DCAR_017519</t>
  </si>
  <si>
    <t>DCAR_017517</t>
  </si>
  <si>
    <t>DCAR_023411</t>
  </si>
  <si>
    <t>DCAR_023412</t>
  </si>
  <si>
    <t>DCAR_023410</t>
  </si>
  <si>
    <t>tRNA pseudouridine synthase A 1</t>
  </si>
  <si>
    <t>DCAR_020448</t>
  </si>
  <si>
    <t>DCAR_020447</t>
  </si>
  <si>
    <t>DCAR_020449</t>
  </si>
  <si>
    <t>ethylene-responsive transcription factor ERF015-like, transcript variant X1</t>
  </si>
  <si>
    <t>DCAR_006528</t>
  </si>
  <si>
    <t>DCAR_006529</t>
  </si>
  <si>
    <t>MSTRG.5319</t>
  </si>
  <si>
    <t>transcription factor bHLH157-like</t>
  </si>
  <si>
    <t>MSTRG.8045</t>
  </si>
  <si>
    <t>DCAR_009517</t>
  </si>
  <si>
    <t>DCAR_009518</t>
  </si>
  <si>
    <t>DCAR_009516</t>
  </si>
  <si>
    <t>DCAR_021434</t>
  </si>
  <si>
    <t>DCAR_021433</t>
  </si>
  <si>
    <t>DCAR_021435</t>
  </si>
  <si>
    <t>probable disease resistance protein At5g66910</t>
  </si>
  <si>
    <t>MSTRG.27619</t>
  </si>
  <si>
    <t>DCAR_027691</t>
  </si>
  <si>
    <t>DCAR_027690</t>
  </si>
  <si>
    <t>DCAR_027692</t>
  </si>
  <si>
    <t>60S ribosomal protein L35-2-like</t>
  </si>
  <si>
    <t>DCAR_016506</t>
  </si>
  <si>
    <t>DCAR_016507</t>
  </si>
  <si>
    <t>MSTRG.14270 MSTRG.14270</t>
  </si>
  <si>
    <t>uncharacterized LOC108222476</t>
  </si>
  <si>
    <t>DCAR_000942</t>
  </si>
  <si>
    <t>MSTRG.489</t>
  </si>
  <si>
    <t>DCAR_000941</t>
  </si>
  <si>
    <t>pectin acetylesterase 6-like</t>
  </si>
  <si>
    <t>MSTRG.27060</t>
  </si>
  <si>
    <t>DCAR_031049</t>
  </si>
  <si>
    <t>DCAR_031048</t>
  </si>
  <si>
    <t>MSTRG.6571</t>
  </si>
  <si>
    <t>MSTRG.6572 MSTRG.6572</t>
  </si>
  <si>
    <t>DCAR_007832</t>
  </si>
  <si>
    <t>DCAR_022318</t>
  </si>
  <si>
    <t>DCAR_022317</t>
  </si>
  <si>
    <t>DCAR_022319</t>
  </si>
  <si>
    <t>ferric reduction oxidase 7, chloroplastic-like</t>
  </si>
  <si>
    <t>DCAR_019043</t>
  </si>
  <si>
    <t>DCAR_019044</t>
  </si>
  <si>
    <t>DCAR_019042</t>
  </si>
  <si>
    <t>glucomannan 4-beta-mannosyltransferase 1-like</t>
  </si>
  <si>
    <t>DCAR_015309</t>
  </si>
  <si>
    <t>DCAR_015308</t>
  </si>
  <si>
    <t>DCAR_015310</t>
  </si>
  <si>
    <t>elongation factor 1-alpha-like, transcript variant X2</t>
  </si>
  <si>
    <t>DCAR_014584</t>
  </si>
  <si>
    <t>MSTRG.12070</t>
  </si>
  <si>
    <t>MSTRG.12068 MSTRG.12068</t>
  </si>
  <si>
    <t>microtubule-associated protein TORTIFOLIA1</t>
  </si>
  <si>
    <t>DCAR_011182</t>
  </si>
  <si>
    <t>DCAR_011183</t>
  </si>
  <si>
    <t>DCAR_011181</t>
  </si>
  <si>
    <t>DCAR_015264</t>
  </si>
  <si>
    <t>DCAR_015263</t>
  </si>
  <si>
    <t>DCAR_015265</t>
  </si>
  <si>
    <t>ethylene-responsive transcription factor RAP2-7-like</t>
  </si>
  <si>
    <t>DCAR_002846</t>
  </si>
  <si>
    <t>DCAR_002847</t>
  </si>
  <si>
    <t>DCAR_002845</t>
  </si>
  <si>
    <t>uncharacterized LOC108193661</t>
  </si>
  <si>
    <t>DCAR_005084</t>
  </si>
  <si>
    <t>MSTRG.4095</t>
  </si>
  <si>
    <t>DCAR_005085</t>
  </si>
  <si>
    <t>MSTRG.236</t>
  </si>
  <si>
    <t>DCAR_000749 DCAR_000749 DCAR_000749</t>
  </si>
  <si>
    <t>MSTRG.235 MSTRG.235 MSTRG.235</t>
  </si>
  <si>
    <t>MSTRG.315</t>
  </si>
  <si>
    <t>DCAR_014357</t>
  </si>
  <si>
    <t>DCAR_014356</t>
  </si>
  <si>
    <t>DCAR_014358</t>
  </si>
  <si>
    <t>citrate-binding protein-like</t>
  </si>
  <si>
    <t>DCAR_029532</t>
  </si>
  <si>
    <t>UMP-CMP kinase 3-like, transcript variant X2</t>
  </si>
  <si>
    <t>DCAR_011186</t>
  </si>
  <si>
    <t>MSTRG.9501</t>
  </si>
  <si>
    <t>DCAR_011185</t>
  </si>
  <si>
    <t>probable galacturonosyltransferase-like 10</t>
  </si>
  <si>
    <t>DCAR_004751</t>
  </si>
  <si>
    <t>transcription factor bHLH78-like</t>
  </si>
  <si>
    <t>DCAR_029526</t>
  </si>
  <si>
    <t>DCAR_029527</t>
  </si>
  <si>
    <t>DCAR_029525</t>
  </si>
  <si>
    <t>nucleolar GTP-binding protein 1</t>
  </si>
  <si>
    <t>DCAR_008589</t>
  </si>
  <si>
    <t>DCAR_008590</t>
  </si>
  <si>
    <t>DCAR_008588</t>
  </si>
  <si>
    <t>uncharacterized LOC108206351, transcript variant X5</t>
  </si>
  <si>
    <t>MSTRG.26714</t>
  </si>
  <si>
    <t>DCAR_030625</t>
  </si>
  <si>
    <t>MSTRG.20972</t>
  </si>
  <si>
    <t>DCAR_024089</t>
  </si>
  <si>
    <t>DCAR_024088</t>
  </si>
  <si>
    <t>DCAR_002696</t>
  </si>
  <si>
    <t>MSTRG.1930</t>
  </si>
  <si>
    <t>DCAR_002695</t>
  </si>
  <si>
    <t>peptidyl-prolyl cis-trans isomerase CYP63</t>
  </si>
  <si>
    <t>DCAR_003272</t>
  </si>
  <si>
    <t>DCAR_003273</t>
  </si>
  <si>
    <t>DCAR_003271</t>
  </si>
  <si>
    <t>protein STICHEL-like</t>
  </si>
  <si>
    <t>MSTRG.26199</t>
  </si>
  <si>
    <t>MSTRG.26200</t>
  </si>
  <si>
    <t>MSTRG.26198</t>
  </si>
  <si>
    <t>DCAR_026591</t>
  </si>
  <si>
    <t>MSTRG.25074 MSTRG.25074 MSTRG.25074</t>
  </si>
  <si>
    <t>DCAR_026592</t>
  </si>
  <si>
    <t>uncharacterized LOC108197626</t>
  </si>
  <si>
    <t>DCAR_020443</t>
  </si>
  <si>
    <t>MSTRG.19627 MSTRG.19627</t>
  </si>
  <si>
    <t>DCAR_020444</t>
  </si>
  <si>
    <t>protein artemis, transcript variant X2</t>
  </si>
  <si>
    <t>DCAR_011048</t>
  </si>
  <si>
    <t>DCAR_011049</t>
  </si>
  <si>
    <t>MSTRG.9385</t>
  </si>
  <si>
    <t>UDP-glucose 6-dehydrogenase 5-like</t>
  </si>
  <si>
    <t>DCAR_028610</t>
  </si>
  <si>
    <t>MSTRG.23352</t>
  </si>
  <si>
    <t>DCAR_028611</t>
  </si>
  <si>
    <t>uncharacterized LOC108199736</t>
  </si>
  <si>
    <t>DCAR_022425</t>
  </si>
  <si>
    <t>DCAR_022424</t>
  </si>
  <si>
    <t>DCAR_022426</t>
  </si>
  <si>
    <t>24-methylenesterol C-methyltransferase 2-like</t>
  </si>
  <si>
    <t>MSTRG.17577</t>
  </si>
  <si>
    <t>DCAR_022714 DCAR_022714</t>
  </si>
  <si>
    <t>DCAR_022959</t>
  </si>
  <si>
    <t>DCAR_022958</t>
  </si>
  <si>
    <t>DCAR_022960</t>
  </si>
  <si>
    <t>uncharacterized LOC108224904</t>
  </si>
  <si>
    <t>DCAR_031104</t>
  </si>
  <si>
    <t>DCAR_031105</t>
  </si>
  <si>
    <t>carbonic anhydrase 2, transcript variant X1</t>
  </si>
  <si>
    <t>DCAR_013356</t>
  </si>
  <si>
    <t>DCAR_013355</t>
  </si>
  <si>
    <t>DCAR_013357</t>
  </si>
  <si>
    <t>DCAR_007394</t>
  </si>
  <si>
    <t>DCAR_007395</t>
  </si>
  <si>
    <t>DCAR_007393</t>
  </si>
  <si>
    <t>protein NRT1/ PTR FAMILY 8.1-like, transcript variant X3</t>
  </si>
  <si>
    <t>DCAR_020041</t>
  </si>
  <si>
    <t>MSTRG.20019</t>
  </si>
  <si>
    <t>DCAR_020042</t>
  </si>
  <si>
    <t>putative lipase ROG1, transcript variant X1</t>
  </si>
  <si>
    <t>DCAR_008293</t>
  </si>
  <si>
    <t>DCAR_008294</t>
  </si>
  <si>
    <t>DCAR_008292</t>
  </si>
  <si>
    <t>kinesin-like protein KIN-7K, chloroplastic, transcript variant X1</t>
  </si>
  <si>
    <t>DCAR_007178</t>
  </si>
  <si>
    <t>DCAR_007179</t>
  </si>
  <si>
    <t>DCAR_007177</t>
  </si>
  <si>
    <t>transcription factor IIIA, transcript variant X1</t>
  </si>
  <si>
    <t>DCAR_013312</t>
  </si>
  <si>
    <t>MSTRG.13310 MSTRG.13310 MSTRG.13310 MSTRG.13310 MSTRG.13310</t>
  </si>
  <si>
    <t>DCAR_013313</t>
  </si>
  <si>
    <t>MSTRG.15820</t>
  </si>
  <si>
    <t>MSTRG.15821</t>
  </si>
  <si>
    <t>DCAR_018409</t>
  </si>
  <si>
    <t>DCAR_028905</t>
  </si>
  <si>
    <t>DCAR_028904</t>
  </si>
  <si>
    <t>DCAR_028906</t>
  </si>
  <si>
    <t>protein LURP-one-related 15-like</t>
  </si>
  <si>
    <t>DCAR_030046</t>
  </si>
  <si>
    <t>DCAR_030047</t>
  </si>
  <si>
    <t>DCAR_030045</t>
  </si>
  <si>
    <t>probable 6-phosphogluconolactonase 1</t>
  </si>
  <si>
    <t>MSTRG.20923</t>
  </si>
  <si>
    <t>DCAR_024032</t>
  </si>
  <si>
    <t>DCAR_024031</t>
  </si>
  <si>
    <t>DCAR_020221</t>
  </si>
  <si>
    <t>DCAR_020220</t>
  </si>
  <si>
    <t>DCAR_020222</t>
  </si>
  <si>
    <t>65-kDa microtubule-associated protein 3-like</t>
  </si>
  <si>
    <t>DCAR_015139</t>
  </si>
  <si>
    <t>DCAR_015138</t>
  </si>
  <si>
    <t>DCAR_015140</t>
  </si>
  <si>
    <t>MSTRG.16041</t>
  </si>
  <si>
    <t>DCAR_018632</t>
  </si>
  <si>
    <t>DCAR_018631</t>
  </si>
  <si>
    <t>mediator of RNA polymerase II transcription subunit 31</t>
  </si>
  <si>
    <t>MSTRG.5663</t>
  </si>
  <si>
    <t>DCAR_006888</t>
  </si>
  <si>
    <t>MSTRG.5662</t>
  </si>
  <si>
    <t>DCAR_020386</t>
  </si>
  <si>
    <t>MSTRG.19682</t>
  </si>
  <si>
    <t>DCAR_014911</t>
  </si>
  <si>
    <t>MSTRG.18630</t>
  </si>
  <si>
    <t>DCAR_021496</t>
  </si>
  <si>
    <t>DCAR_021497</t>
  </si>
  <si>
    <t>DCAR_023329</t>
  </si>
  <si>
    <t>DCAR_023330</t>
  </si>
  <si>
    <t>MSTRG.20324</t>
  </si>
  <si>
    <t>importin subunit alpha-2-like</t>
  </si>
  <si>
    <t>DCAR_012895</t>
  </si>
  <si>
    <t>DCAR_012896</t>
  </si>
  <si>
    <t>RPM1-interacting protein 4-like, transcript variant X2</t>
  </si>
  <si>
    <t>MSTRG.18768</t>
  </si>
  <si>
    <t>DCAR_021362</t>
  </si>
  <si>
    <t>DCAR_021363</t>
  </si>
  <si>
    <t>DCAR_001657</t>
  </si>
  <si>
    <t>DCAR_001658</t>
  </si>
  <si>
    <t>uncharacterized LOC108210371</t>
  </si>
  <si>
    <t>DCAR_008636</t>
  </si>
  <si>
    <t>DCAR_008637</t>
  </si>
  <si>
    <t>DCAR_008635</t>
  </si>
  <si>
    <t>C-terminal binding protein AN</t>
  </si>
  <si>
    <t>DCAR_002502</t>
  </si>
  <si>
    <t>DCAR_002503</t>
  </si>
  <si>
    <t>DCAR_002501</t>
  </si>
  <si>
    <t>uncharacterized LOC108205204, transcript variant X1</t>
  </si>
  <si>
    <t>DCAR_027674</t>
  </si>
  <si>
    <t>DCAR_027673</t>
  </si>
  <si>
    <t>DCAR_027675</t>
  </si>
  <si>
    <t>uncharacterized LOC108199078</t>
  </si>
  <si>
    <t>MSTRG.18352</t>
  </si>
  <si>
    <t>DCAR_021778</t>
  </si>
  <si>
    <t>DCAR_021779</t>
  </si>
  <si>
    <t>DCAR_019063</t>
  </si>
  <si>
    <t>DCAR_019064</t>
  </si>
  <si>
    <t>DCAR_019062</t>
  </si>
  <si>
    <t>probable cysteine protease RD19D</t>
  </si>
  <si>
    <t>DCAR_014394</t>
  </si>
  <si>
    <t>DCAR_014393</t>
  </si>
  <si>
    <t>DCAR_014395</t>
  </si>
  <si>
    <t>serine/threonine-protein kinase-like protein CCR4</t>
  </si>
  <si>
    <t>MSTRG.26292</t>
  </si>
  <si>
    <t>DCAR_030119</t>
  </si>
  <si>
    <t>DCAR_030118</t>
  </si>
  <si>
    <t>DCAR_026287</t>
  </si>
  <si>
    <t>DCAR_008236</t>
  </si>
  <si>
    <t>DCAR_008237</t>
  </si>
  <si>
    <t>DCAR_008235</t>
  </si>
  <si>
    <t>probable calcium-binding protein CML11</t>
  </si>
  <si>
    <t>MSTRG.19513</t>
  </si>
  <si>
    <t>DCAR_020577</t>
  </si>
  <si>
    <t>DCAR_020578 DCAR_020578</t>
  </si>
  <si>
    <t>DCAR_013644</t>
  </si>
  <si>
    <t>DCAR_013643</t>
  </si>
  <si>
    <t>DCAR_013645</t>
  </si>
  <si>
    <t>TGACG-sequence-specific DNA-binding protein TGA-2.1-like, transcript variant X4</t>
  </si>
  <si>
    <t>DCAR_011138</t>
  </si>
  <si>
    <t>DCAR_011139</t>
  </si>
  <si>
    <t>uncharacterized LOC108213360</t>
  </si>
  <si>
    <t>MSTRG.15822</t>
  </si>
  <si>
    <t>MSTRG.14456</t>
  </si>
  <si>
    <t>DCAR_016715</t>
  </si>
  <si>
    <t>MSTRG.14457 MSTRG.14457 MSTRG.14457 MSTRG.14457</t>
  </si>
  <si>
    <t>MSTRG.14454 MSTRG.14454</t>
  </si>
  <si>
    <t>DCAR_008430</t>
  </si>
  <si>
    <t>DCAR_008431</t>
  </si>
  <si>
    <t>DCAR_008429</t>
  </si>
  <si>
    <t>homeobox protein HD1-like</t>
  </si>
  <si>
    <t>DCAR_013592 DCAR_013592</t>
  </si>
  <si>
    <t>MSTRG.14407</t>
  </si>
  <si>
    <t>MSTRG.14408</t>
  </si>
  <si>
    <t>DCAR_023663</t>
  </si>
  <si>
    <t>MSTRG.20609</t>
  </si>
  <si>
    <t>MSTRG.20607</t>
  </si>
  <si>
    <t>arginine decarboxylase-like, transcript variant X1</t>
  </si>
  <si>
    <t>DCAR_008812</t>
  </si>
  <si>
    <t>DCAR_008813</t>
  </si>
  <si>
    <t>DCAR_008811</t>
  </si>
  <si>
    <t>WUSCHEL-related homeobox 4-like</t>
  </si>
  <si>
    <t>MSTRG.14637</t>
  </si>
  <si>
    <t>DCAR_016928</t>
  </si>
  <si>
    <t>MSTRG.14634</t>
  </si>
  <si>
    <t>DCAR_029522</t>
  </si>
  <si>
    <t>DCAR_029523</t>
  </si>
  <si>
    <t>DCAR_029521</t>
  </si>
  <si>
    <t>uncharacterized LOC108201202</t>
  </si>
  <si>
    <t>DCAR_014761</t>
  </si>
  <si>
    <t>DCAR_014760</t>
  </si>
  <si>
    <t>DCAR_014762</t>
  </si>
  <si>
    <t>geraniol 8-hydroxylase-like</t>
  </si>
  <si>
    <t>DCAR_004210</t>
  </si>
  <si>
    <t>DCAR_004211</t>
  </si>
  <si>
    <t>DCAR_004209</t>
  </si>
  <si>
    <t>15.4 kDa class V heat shock protein</t>
  </si>
  <si>
    <t>DCAR_014979</t>
  </si>
  <si>
    <t>DCAR_014978</t>
  </si>
  <si>
    <t>MSTRG.11697</t>
  </si>
  <si>
    <t>probable E3 ubiquitin-protein ligase LOG2</t>
  </si>
  <si>
    <t>DCAR_030083</t>
  </si>
  <si>
    <t>DCAR_030084</t>
  </si>
  <si>
    <t>MSTRG.26273</t>
  </si>
  <si>
    <t>50S ribosomal protein L7/L12-like</t>
  </si>
  <si>
    <t>DCAR_015767</t>
  </si>
  <si>
    <t>DCAR_015766</t>
  </si>
  <si>
    <t>protein ECERIFERUM 1-like</t>
  </si>
  <si>
    <t>MSTRG.25613</t>
  </si>
  <si>
    <t>DCAR_029334</t>
  </si>
  <si>
    <t>MSTRG.25612</t>
  </si>
  <si>
    <t>DCAR_002898</t>
  </si>
  <si>
    <t>DCAR_002899</t>
  </si>
  <si>
    <t>DCAR_002897</t>
  </si>
  <si>
    <t>histidine kinase CKI1-like</t>
  </si>
  <si>
    <t>DCAR_009558</t>
  </si>
  <si>
    <t>DCAR_009559</t>
  </si>
  <si>
    <t>DCAR_009557</t>
  </si>
  <si>
    <t>uncharacterized LOC108210854</t>
  </si>
  <si>
    <t>DCAR_001360</t>
  </si>
  <si>
    <t>DCAR_001359</t>
  </si>
  <si>
    <t>probable pectinesterase/pectinesterase inhibitor 51</t>
  </si>
  <si>
    <t>MSTRG.19539</t>
  </si>
  <si>
    <t>DCAR_020542</t>
  </si>
  <si>
    <t>DCAR_020543</t>
  </si>
  <si>
    <t>DCAR_024244</t>
  </si>
  <si>
    <t>MSTRG.21086</t>
  </si>
  <si>
    <t>DCAR_024243</t>
  </si>
  <si>
    <t>RING-H2 finger protein ATL16-like</t>
  </si>
  <si>
    <t>DCAR_004206</t>
  </si>
  <si>
    <t>DCAR_004207</t>
  </si>
  <si>
    <t>DCAR_004205</t>
  </si>
  <si>
    <t>pentatricopeptide repeat-containing protein At1g61870, mitochondrial</t>
  </si>
  <si>
    <t>DCAR_010989</t>
  </si>
  <si>
    <t>DCAR_011765</t>
  </si>
  <si>
    <t>DCAR_011766</t>
  </si>
  <si>
    <t>DCAR_011764</t>
  </si>
  <si>
    <t>17.3 kDa class I heat shock protein-like</t>
  </si>
  <si>
    <t>DCAR_022600</t>
  </si>
  <si>
    <t>DCAR_022599</t>
  </si>
  <si>
    <t>MSTRG.17683</t>
  </si>
  <si>
    <t>glycerophosphodiester phosphodiesterase GDPDL3-like</t>
  </si>
  <si>
    <t>DCAR_018335</t>
  </si>
  <si>
    <t>putative F-box protein At4g21240</t>
  </si>
  <si>
    <t>DCAR_006015</t>
  </si>
  <si>
    <t>DCAR_006016</t>
  </si>
  <si>
    <t>DCAR_006014</t>
  </si>
  <si>
    <t>ankyrin repeat-containing protein At5g02620-like, transcript variant X2</t>
  </si>
  <si>
    <t>DCAR_002780</t>
  </si>
  <si>
    <t>DCAR_002781</t>
  </si>
  <si>
    <t>DCAR_002779</t>
  </si>
  <si>
    <t>histone H2AX</t>
  </si>
  <si>
    <t>DCAR_023538</t>
  </si>
  <si>
    <t>DCAR_023537</t>
  </si>
  <si>
    <t>protein BASIC PENTACYSTEINE2-like</t>
  </si>
  <si>
    <t>DCAR_021278</t>
  </si>
  <si>
    <t>DCAR_021277</t>
  </si>
  <si>
    <t>DCAR_021279</t>
  </si>
  <si>
    <t>PLASMODESMATA CALLOSE-BINDING PROTEIN 5-like, transcript variant X2</t>
  </si>
  <si>
    <t>DCAR_017724</t>
  </si>
  <si>
    <t>DCAR_017725</t>
  </si>
  <si>
    <t>DCAR_017723</t>
  </si>
  <si>
    <t>floral homeotic protein APETALA 2-like, transcript variant X1</t>
  </si>
  <si>
    <t>DCAR_021593</t>
  </si>
  <si>
    <t>DCAR_021592</t>
  </si>
  <si>
    <t>DCAR_021594</t>
  </si>
  <si>
    <t>pentatricopeptide repeat-containing protein At3g48250, chloroplastic</t>
  </si>
  <si>
    <t>DCAR_007709</t>
  </si>
  <si>
    <t>DCAR_007710</t>
  </si>
  <si>
    <t>DCAR_007708</t>
  </si>
  <si>
    <t>protein EMBRYONIC FLOWER 1-like, transcript variant X2</t>
  </si>
  <si>
    <t>DCAR_008536</t>
  </si>
  <si>
    <t>DCAR_008537</t>
  </si>
  <si>
    <t>uncharacterized LOC108208554</t>
  </si>
  <si>
    <t>DCAR_020253</t>
  </si>
  <si>
    <t>DCAR_020252</t>
  </si>
  <si>
    <t>DCAR_020254</t>
  </si>
  <si>
    <t>cytokinin hydroxylase-like</t>
  </si>
  <si>
    <t>DCAR_005032</t>
  </si>
  <si>
    <t>DCAR_005033</t>
  </si>
  <si>
    <t>DCAR_005031</t>
  </si>
  <si>
    <t>DNA (cytosine-5)-methyltransferase 1-like, transcript variant X1</t>
  </si>
  <si>
    <t>DCAR_013200</t>
  </si>
  <si>
    <t>DCAR_013199</t>
  </si>
  <si>
    <t>MSTRG.13433</t>
  </si>
  <si>
    <t>indole-3-acetate O-methyltransferase 1</t>
  </si>
  <si>
    <t>DCAR_010626</t>
  </si>
  <si>
    <t>MSTRG.9018</t>
  </si>
  <si>
    <t>DCAR_010625</t>
  </si>
  <si>
    <t>MSTRG.16448</t>
  </si>
  <si>
    <t>DCAR_019079</t>
  </si>
  <si>
    <t>DCAR_006025</t>
  </si>
  <si>
    <t>DCAR_000361</t>
  </si>
  <si>
    <t>DCAR_000360</t>
  </si>
  <si>
    <t>DCAR_023168</t>
  </si>
  <si>
    <t>MSTRG.17192</t>
  </si>
  <si>
    <t>DCAR_023169</t>
  </si>
  <si>
    <t>replication protein A 70 kDa DNA-binding subunit B-like</t>
  </si>
  <si>
    <t>DCAR_031317</t>
  </si>
  <si>
    <t>DCAR_031318</t>
  </si>
  <si>
    <t>DCAR_031316</t>
  </si>
  <si>
    <t>DCAR_013373</t>
  </si>
  <si>
    <t>DCAR_013372</t>
  </si>
  <si>
    <t>DCAR_013374</t>
  </si>
  <si>
    <t>monodehydroascorbate reductase-like</t>
  </si>
  <si>
    <t>DCAR_010109</t>
  </si>
  <si>
    <t>DCAR_031365</t>
  </si>
  <si>
    <t>MSTRG.27501</t>
  </si>
  <si>
    <t>DCAR_031364</t>
  </si>
  <si>
    <t>DCAR_002808</t>
  </si>
  <si>
    <t>DCAR_002809</t>
  </si>
  <si>
    <t>DCAR_002807</t>
  </si>
  <si>
    <t>nuclear transcription factor Y subunit B-5-like</t>
  </si>
  <si>
    <t>DCAR_012629</t>
  </si>
  <si>
    <t>DCAR_012630</t>
  </si>
  <si>
    <t>DCAR_012628</t>
  </si>
  <si>
    <t>DCAR_010646</t>
  </si>
  <si>
    <t>DCAR_010645</t>
  </si>
  <si>
    <t>peroxisome biosynthesis protein PAS1-like</t>
  </si>
  <si>
    <t>MSTRG.10077</t>
  </si>
  <si>
    <t>DCAR_011850</t>
  </si>
  <si>
    <t>DCAR_011849</t>
  </si>
  <si>
    <t>MSTRG.24710</t>
  </si>
  <si>
    <t>DCAR_027004</t>
  </si>
  <si>
    <t>DCAR_027005</t>
  </si>
  <si>
    <t>DCAR_001796</t>
  </si>
  <si>
    <t>DCAR_001797</t>
  </si>
  <si>
    <t>DCAR_001795</t>
  </si>
  <si>
    <t>sulfate transporter 1.3-like, transcript variant X4</t>
  </si>
  <si>
    <t>DCAR_007591</t>
  </si>
  <si>
    <t>DCAR_007592</t>
  </si>
  <si>
    <t>DCAR_007590</t>
  </si>
  <si>
    <t>DNA repair protein RadA</t>
  </si>
  <si>
    <t>DCAR_017410</t>
  </si>
  <si>
    <t>DCAR_017411</t>
  </si>
  <si>
    <t>MSTRG.15034</t>
  </si>
  <si>
    <t>transmembrane emp24 domain-containing protein p24delta3-like</t>
  </si>
  <si>
    <t>DCAR_029896</t>
  </si>
  <si>
    <t>DCAR_029895</t>
  </si>
  <si>
    <t>DCAR_029897</t>
  </si>
  <si>
    <t>uncharacterized LOC108202591, transcript variant X2</t>
  </si>
  <si>
    <t>MSTRG.1128</t>
  </si>
  <si>
    <t>DCAR_001838</t>
  </si>
  <si>
    <t>DCAR_001839</t>
  </si>
  <si>
    <t>DCAR_001837</t>
  </si>
  <si>
    <t>DCAR_017114</t>
  </si>
  <si>
    <t>uncharacterized LOC108221084, transcript variant X1</t>
  </si>
  <si>
    <t>DCAR_012850</t>
  </si>
  <si>
    <t>DCAR_012851</t>
  </si>
  <si>
    <t>probable rhamnogalacturonate lyase B</t>
  </si>
  <si>
    <t>DCAR_008384</t>
  </si>
  <si>
    <t>DCAR_008385</t>
  </si>
  <si>
    <t>DCAR_008383</t>
  </si>
  <si>
    <t>DCAR_006759</t>
  </si>
  <si>
    <t>DCAR_006758</t>
  </si>
  <si>
    <t>DCAR_026479</t>
  </si>
  <si>
    <t>DCAR_026478</t>
  </si>
  <si>
    <t>DCAR_026480</t>
  </si>
  <si>
    <t>DEAD-box ATP-dependent RNA helicase 10-like, transcript variant X3</t>
  </si>
  <si>
    <t>DCAR_001629</t>
  </si>
  <si>
    <t>MSTRG.926</t>
  </si>
  <si>
    <t>DCAR_001628</t>
  </si>
  <si>
    <t>methylcrotonoyl-CoA carboxylase beta chain, mitochondrial, transcript variant X1</t>
  </si>
  <si>
    <t>DCAR_007470</t>
  </si>
  <si>
    <t>MSTRG.6229</t>
  </si>
  <si>
    <t>DCAR_007469</t>
  </si>
  <si>
    <t>DCAR_026213</t>
  </si>
  <si>
    <t>DCAR_026214</t>
  </si>
  <si>
    <t>MSTRG.22859</t>
  </si>
  <si>
    <t>uncharacterized LOC108193727</t>
  </si>
  <si>
    <t>DCAR_012390</t>
  </si>
  <si>
    <t>DCAR_012391</t>
  </si>
  <si>
    <t>DCAR_012389</t>
  </si>
  <si>
    <t>DNA mismatch repair protein PMS1, transcript variant X1</t>
  </si>
  <si>
    <t>DCAR_015451</t>
  </si>
  <si>
    <t>uncharacterized LOC108215563</t>
  </si>
  <si>
    <t>DCAR_017355</t>
  </si>
  <si>
    <t>DCAR_017356</t>
  </si>
  <si>
    <t>DCAR_017354</t>
  </si>
  <si>
    <t>uncharacterized LOC108219960, transcript variant X3</t>
  </si>
  <si>
    <t>DCAR_017595</t>
  </si>
  <si>
    <t>MSTRG.15178</t>
  </si>
  <si>
    <t>DCAR_017594</t>
  </si>
  <si>
    <t>succinate dehydrogenase assembly factor 1, mitochondrial-like, transcript variant X2</t>
  </si>
  <si>
    <t>MSTRG.10523</t>
  </si>
  <si>
    <t>MSTRG.10524</t>
  </si>
  <si>
    <t>DCAR_012406</t>
  </si>
  <si>
    <t>DCAR_019529</t>
  </si>
  <si>
    <t>DCAR_019530</t>
  </si>
  <si>
    <t>DCAR_019528</t>
  </si>
  <si>
    <t>uncharacterized LOC108222946, transcript variant X3</t>
  </si>
  <si>
    <t>DCAR_015078</t>
  </si>
  <si>
    <t>DCAR_015077</t>
  </si>
  <si>
    <t>DCAR_015079</t>
  </si>
  <si>
    <t>cytosolic Fe-S cluster assembly factor NBP35-like</t>
  </si>
  <si>
    <t>MSTRG.5839</t>
  </si>
  <si>
    <t>DCAR_007070</t>
  </si>
  <si>
    <t>DCAR_007069</t>
  </si>
  <si>
    <t>DCAR_030519 DCAR_030519 DCAR_030519 DCAR_030519</t>
  </si>
  <si>
    <t>DCAR_030518 DCAR_030518 DCAR_030518 DCAR_030518 DCAR_030518 DCAR_030518</t>
  </si>
  <si>
    <t>DCAR_008336</t>
  </si>
  <si>
    <t>DCAR_008337</t>
  </si>
  <si>
    <t>DCAR_008335</t>
  </si>
  <si>
    <t>50S ribosomal protein L19-1, chloroplastic-like</t>
  </si>
  <si>
    <t>DCAR_022749</t>
  </si>
  <si>
    <t>DCAR_022748</t>
  </si>
  <si>
    <t>DCAR_022750</t>
  </si>
  <si>
    <t>sterol 14-demethylase</t>
  </si>
  <si>
    <t>DCAR_022087</t>
  </si>
  <si>
    <t>DCAR_022086</t>
  </si>
  <si>
    <t>DCAR_022088</t>
  </si>
  <si>
    <t>non-symbiotic hemoglobin 1-like, transcript variant X2</t>
  </si>
  <si>
    <t>DCAR_016233</t>
  </si>
  <si>
    <t>DCAR_006891</t>
  </si>
  <si>
    <t>DCAR_006892</t>
  </si>
  <si>
    <t>DCAR_006890</t>
  </si>
  <si>
    <t>lysophospholipid acyltransferase LPEAT2</t>
  </si>
  <si>
    <t>DCAR_002974</t>
  </si>
  <si>
    <t>MSTRG.2195</t>
  </si>
  <si>
    <t>DCAR_002973</t>
  </si>
  <si>
    <t>mitochondrial phosphate carrier protein 3, mitochondrial-like</t>
  </si>
  <si>
    <t>DCAR_025334</t>
  </si>
  <si>
    <t>uncharacterized LOC108195658</t>
  </si>
  <si>
    <t>MSTRG.27891</t>
  </si>
  <si>
    <t>DCAR_031792</t>
  </si>
  <si>
    <t>DCAR_031791</t>
  </si>
  <si>
    <t>MSTRG.22994</t>
  </si>
  <si>
    <t>DCAR_026346</t>
  </si>
  <si>
    <t>MSTRG.22993 MSTRG.22993</t>
  </si>
  <si>
    <t>DCAR_020320</t>
  </si>
  <si>
    <t>MSTRG.19747</t>
  </si>
  <si>
    <t>DCAR_020321</t>
  </si>
  <si>
    <t>probable pectinesterase/pectinesterase inhibitor 34</t>
  </si>
  <si>
    <t>DCAR_008113</t>
  </si>
  <si>
    <t>uncharacterized LOC108206474, transcript variant X2</t>
  </si>
  <si>
    <t>DCAR_011603</t>
  </si>
  <si>
    <t>DCAR_011604</t>
  </si>
  <si>
    <t>MSTRG.9848</t>
  </si>
  <si>
    <t>MSTRG.17769</t>
  </si>
  <si>
    <t>DCAR_016644</t>
  </si>
  <si>
    <t>DCAR_016645</t>
  </si>
  <si>
    <t>DCAR_016643</t>
  </si>
  <si>
    <t>probable long-chain-alcohol O-fatty-acyltransferase 5</t>
  </si>
  <si>
    <t>DCAR_005678</t>
  </si>
  <si>
    <t>DCAR_005679</t>
  </si>
  <si>
    <t>DCAR_005677</t>
  </si>
  <si>
    <t>uncharacterized LOC108207391</t>
  </si>
  <si>
    <t>DCAR_005414</t>
  </si>
  <si>
    <t>DCAR_005415</t>
  </si>
  <si>
    <t>DCAR_005413</t>
  </si>
  <si>
    <t>ATP-dependent DNA helicase Q-like 1</t>
  </si>
  <si>
    <t>DCAR_018080</t>
  </si>
  <si>
    <t>DCAR_018081</t>
  </si>
  <si>
    <t>DCAR_018079</t>
  </si>
  <si>
    <t>uncharacterized LOC108220875, transcript variant X3</t>
  </si>
  <si>
    <t>DCAR_021747</t>
  </si>
  <si>
    <t>DCAR_021748</t>
  </si>
  <si>
    <t>G-type lectin S-receptor-like serine/threonine-protein kinase At4g27290, transcript variant X1</t>
  </si>
  <si>
    <t>DCAR_020540</t>
  </si>
  <si>
    <t>DCAR_020539</t>
  </si>
  <si>
    <t>DCAR_020541</t>
  </si>
  <si>
    <t>probable calcium-binding protein CML35</t>
  </si>
  <si>
    <t>DCAR_018517</t>
  </si>
  <si>
    <t>DCAR_018518</t>
  </si>
  <si>
    <t>DCAR_018516</t>
  </si>
  <si>
    <t>ankyrin repeat domain-containing protein 2B-like, transcript variant X3</t>
  </si>
  <si>
    <t>DCAR_002799</t>
  </si>
  <si>
    <t>DCAR_002800</t>
  </si>
  <si>
    <t>DCAR_002798</t>
  </si>
  <si>
    <t>BTB/POZ domain-containing protein At1g03010, transcript variant X1</t>
  </si>
  <si>
    <t>DCAR_014752</t>
  </si>
  <si>
    <t>DCAR_014751</t>
  </si>
  <si>
    <t>MSTRG.11918</t>
  </si>
  <si>
    <t>protein sym-1</t>
  </si>
  <si>
    <t>DCAR_010839</t>
  </si>
  <si>
    <t>DCAR_010840</t>
  </si>
  <si>
    <t>DCAR_010838</t>
  </si>
  <si>
    <t>DCAR_018041</t>
  </si>
  <si>
    <t>MSTRG.15532</t>
  </si>
  <si>
    <t>DCAR_018040</t>
  </si>
  <si>
    <t>MSTRG.7420</t>
  </si>
  <si>
    <t>DCAR_008820</t>
  </si>
  <si>
    <t>DCAR_008819</t>
  </si>
  <si>
    <t>DCAR_016124</t>
  </si>
  <si>
    <t>DCAR_016125</t>
  </si>
  <si>
    <t>DCAR_016123</t>
  </si>
  <si>
    <t>mitochondrial ubiquitin ligase activator of nfkb 1-like</t>
  </si>
  <si>
    <t>MSTRG.12959</t>
  </si>
  <si>
    <t>DCAR_013667</t>
  </si>
  <si>
    <t>DCAR_013668</t>
  </si>
  <si>
    <t>DCAR_028655</t>
  </si>
  <si>
    <t>protein IQ-DOMAIN 14-like, transcript variant X1</t>
  </si>
  <si>
    <t>MSTRG.26040</t>
  </si>
  <si>
    <t>DCAR_029852</t>
  </si>
  <si>
    <t>DCAR_029853</t>
  </si>
  <si>
    <t>DCAR_028268</t>
  </si>
  <si>
    <t>DCAR_028267</t>
  </si>
  <si>
    <t>DCAR_028269</t>
  </si>
  <si>
    <t>IQ domain-containing protein IQM1</t>
  </si>
  <si>
    <t>DCAR_003570</t>
  </si>
  <si>
    <t>MSTRG.2735</t>
  </si>
  <si>
    <t>MSTRG.2733</t>
  </si>
  <si>
    <t>cyclin-A1-1-like</t>
  </si>
  <si>
    <t>MSTRG.22063</t>
  </si>
  <si>
    <t>DCAR_007901</t>
  </si>
  <si>
    <t>DCAR_007902</t>
  </si>
  <si>
    <t>DCAR_007900</t>
  </si>
  <si>
    <t>chlorophyll a-b binding protein, chloroplastic-like</t>
  </si>
  <si>
    <t>DCAR_006272</t>
  </si>
  <si>
    <t>DCAR_006273</t>
  </si>
  <si>
    <t>probable galacturonosyltransferase 3, transcript variant X3</t>
  </si>
  <si>
    <t>MSTRG.5683</t>
  </si>
  <si>
    <t>DCAR_006912</t>
  </si>
  <si>
    <t>DCAR_006911</t>
  </si>
  <si>
    <t>DCAR_022354</t>
  </si>
  <si>
    <t>DCAR_022353</t>
  </si>
  <si>
    <t>DCAR_022355</t>
  </si>
  <si>
    <t>protein trichome birefringence-like 41</t>
  </si>
  <si>
    <t>MSTRG.16089</t>
  </si>
  <si>
    <t>DCAR_018689</t>
  </si>
  <si>
    <t>DCAR_018684</t>
  </si>
  <si>
    <t>DCAR_011151</t>
  </si>
  <si>
    <t>DCAR_011152</t>
  </si>
  <si>
    <t>DCAR_011150</t>
  </si>
  <si>
    <t>plant cysteine oxidase 2-like</t>
  </si>
  <si>
    <t>DCAR_006132</t>
  </si>
  <si>
    <t>DCAR_006133</t>
  </si>
  <si>
    <t>DCAR_006131</t>
  </si>
  <si>
    <t>uncharacterized LOC108208372</t>
  </si>
  <si>
    <t>MSTRG.21540</t>
  </si>
  <si>
    <t>MSTRG.21541</t>
  </si>
  <si>
    <t>MSTRG.21539</t>
  </si>
  <si>
    <t>DCAR_024929</t>
  </si>
  <si>
    <t>DCAR_024930</t>
  </si>
  <si>
    <t>DCAR_024928</t>
  </si>
  <si>
    <t>dihydrolipoyllysine-residue succinyltransferase component of 2-oxoglutarate dehydrogenase complex 1, mitochondrial-like</t>
  </si>
  <si>
    <t>DCAR_011313</t>
  </si>
  <si>
    <t>DCAR_011314</t>
  </si>
  <si>
    <t>DCAR_011312</t>
  </si>
  <si>
    <t>protein LYK2</t>
  </si>
  <si>
    <t>MSTRG.11816</t>
  </si>
  <si>
    <t>MSTRG.11817</t>
  </si>
  <si>
    <t>DCAR_014850</t>
  </si>
  <si>
    <t>DCAR_008051</t>
  </si>
  <si>
    <t>DCAR_008052</t>
  </si>
  <si>
    <t>DCAR_008050</t>
  </si>
  <si>
    <t>polyphenol oxidase, chloroplastic-like</t>
  </si>
  <si>
    <t>MSTRG.3913</t>
  </si>
  <si>
    <t>DCAR_004917</t>
  </si>
  <si>
    <t>MSTRG.3912 MSTRG.3912</t>
  </si>
  <si>
    <t>DCAR_032136</t>
  </si>
  <si>
    <t>MSTRG.28108</t>
  </si>
  <si>
    <t>DCAR_032135</t>
  </si>
  <si>
    <t>DCAR_021762</t>
  </si>
  <si>
    <t>DCAR_021761</t>
  </si>
  <si>
    <t>DCAR_021763</t>
  </si>
  <si>
    <t>protein TPLATE</t>
  </si>
  <si>
    <t>MSTRG.4457</t>
  </si>
  <si>
    <t>DCAR_005574</t>
  </si>
  <si>
    <t>DCAR_005573</t>
  </si>
  <si>
    <t>MSTRG.27396</t>
  </si>
  <si>
    <t>DCAR_031704</t>
  </si>
  <si>
    <t>MSTRG.27395</t>
  </si>
  <si>
    <t>DCAR_002776</t>
  </si>
  <si>
    <t>uncharacterized LOC108222292</t>
  </si>
  <si>
    <t>DCAR_028287</t>
  </si>
  <si>
    <t>DCAR_028288</t>
  </si>
  <si>
    <t>uncharacterized LOC108197800</t>
  </si>
  <si>
    <t>MSTRG.27620</t>
  </si>
  <si>
    <t>DCAR_016707</t>
  </si>
  <si>
    <t>DCAR_016708</t>
  </si>
  <si>
    <t>DCAR_016706</t>
  </si>
  <si>
    <t>7-deoxyloganetin glucosyltransferase-like</t>
  </si>
  <si>
    <t>DCAR_009122</t>
  </si>
  <si>
    <t>DCAR_009123</t>
  </si>
  <si>
    <t>DCAR_009121</t>
  </si>
  <si>
    <t>protein NRT1/ PTR FAMILY 3.1-like</t>
  </si>
  <si>
    <t>DCAR_025724</t>
  </si>
  <si>
    <t>DCAR_025725</t>
  </si>
  <si>
    <t>DCAR_025723</t>
  </si>
  <si>
    <t>uncharacterized LOC108196421, transcript variant X1</t>
  </si>
  <si>
    <t>DCAR_021590</t>
  </si>
  <si>
    <t>probable nucleoredoxin 1-2, transcript variant X1</t>
  </si>
  <si>
    <t>MSTRG.26586</t>
  </si>
  <si>
    <t>DCAR_030493</t>
  </si>
  <si>
    <t>DCAR_030492</t>
  </si>
  <si>
    <t>DCAR_027195</t>
  </si>
  <si>
    <t>DCAR_027194</t>
  </si>
  <si>
    <t>MSTRG.24540</t>
  </si>
  <si>
    <t>putative F-box protein At1g32420, transcript variant X1</t>
  </si>
  <si>
    <t>MSTRG.28260</t>
  </si>
  <si>
    <t>DCAR_032337</t>
  </si>
  <si>
    <t>DCAR_032336</t>
  </si>
  <si>
    <t>DCAR_012047</t>
  </si>
  <si>
    <t>DCAR_012048</t>
  </si>
  <si>
    <t>uncharacterized LOC108213059</t>
  </si>
  <si>
    <t>DCAR_014485</t>
  </si>
  <si>
    <t>DCAR_014484</t>
  </si>
  <si>
    <t>DCAR_014486</t>
  </si>
  <si>
    <t>uncharacterized LOC108215963, transcript variant X1</t>
  </si>
  <si>
    <t>DCAR_009519</t>
  </si>
  <si>
    <t>DCAR_009520</t>
  </si>
  <si>
    <t>rop guanine nucleotide exchange factor 1-like</t>
  </si>
  <si>
    <t>DCAR_001004</t>
  </si>
  <si>
    <t>DCAR_001005</t>
  </si>
  <si>
    <t>DCAR_001003</t>
  </si>
  <si>
    <t>TGACG-sequence-specific DNA-binding protein TGA-1A-like, transcript variant X3</t>
  </si>
  <si>
    <t>MSTRG.12963</t>
  </si>
  <si>
    <t>DCAR_013630</t>
  </si>
  <si>
    <t>DCAR_018511</t>
  </si>
  <si>
    <t>DCAR_018512</t>
  </si>
  <si>
    <t>MSTRG.15932</t>
  </si>
  <si>
    <t>BRCA1-associated RING domain protein 1-like</t>
  </si>
  <si>
    <t>DCAR_013607</t>
  </si>
  <si>
    <t>DCAR_013606</t>
  </si>
  <si>
    <t>MSTRG.13016</t>
  </si>
  <si>
    <t>uncharacterized LOC108215983</t>
  </si>
  <si>
    <t>DCAR_006309</t>
  </si>
  <si>
    <t>DCAR_027676</t>
  </si>
  <si>
    <t>uncharacterized LOC108197468</t>
  </si>
  <si>
    <t>DCAR_008498</t>
  </si>
  <si>
    <t>DCAR_008499</t>
  </si>
  <si>
    <t>DCAR_008497</t>
  </si>
  <si>
    <t>probable aquaporin TIP2-2</t>
  </si>
  <si>
    <t>DCAR_026041</t>
  </si>
  <si>
    <t>MSTRG.22693 MSTRG.22693</t>
  </si>
  <si>
    <t>DCAR_026040</t>
  </si>
  <si>
    <t>MSTRG.16224</t>
  </si>
  <si>
    <t>DCAR_018830</t>
  </si>
  <si>
    <t>DCAR_018831</t>
  </si>
  <si>
    <t>MSTRG.16223</t>
  </si>
  <si>
    <t>DCAR_015045</t>
  </si>
  <si>
    <t>DCAR_015044</t>
  </si>
  <si>
    <t>DCAR_015046</t>
  </si>
  <si>
    <t>uncharacterized LOC108216409</t>
  </si>
  <si>
    <t>MSTRG.25548</t>
  </si>
  <si>
    <t>DCAR_029261</t>
  </si>
  <si>
    <t>MSTRG.25547 MSTRG.25547 MSTRG.25547</t>
  </si>
  <si>
    <t>MSTRG.2714</t>
  </si>
  <si>
    <t>DCAR_003546</t>
  </si>
  <si>
    <t>MSTRG.2713</t>
  </si>
  <si>
    <t>DCAR_022675</t>
  </si>
  <si>
    <t>DCAR_022674</t>
  </si>
  <si>
    <t>DCAR_022676</t>
  </si>
  <si>
    <t>protein STRICTOSIDINE SYNTHASE-LIKE 3, transcript variant X1</t>
  </si>
  <si>
    <t>DCAR_014501</t>
  </si>
  <si>
    <t>DCAR_014500</t>
  </si>
  <si>
    <t>DCAR_014502</t>
  </si>
  <si>
    <t>phosphoethanolamine N-methyltransferase 1-like, transcript variant X1</t>
  </si>
  <si>
    <t>DCAR_020937</t>
  </si>
  <si>
    <t>DCAR_020936</t>
  </si>
  <si>
    <t>DCAR_020938</t>
  </si>
  <si>
    <t>transcription factor MYB44-like</t>
  </si>
  <si>
    <t>DCAR_026668</t>
  </si>
  <si>
    <t>MSTRG.25003</t>
  </si>
  <si>
    <t>MSTRG.25001</t>
  </si>
  <si>
    <t>protein PRD1, transcript variant X1</t>
  </si>
  <si>
    <t>DCAR_016021</t>
  </si>
  <si>
    <t>DCAR_016020</t>
  </si>
  <si>
    <t>DCAR_016022</t>
  </si>
  <si>
    <t>(+)-alpha-terpineol synthase-like</t>
  </si>
  <si>
    <t>MSTRG.3803</t>
  </si>
  <si>
    <t>DCAR_004777</t>
  </si>
  <si>
    <t>DCAR_004776</t>
  </si>
  <si>
    <t>MSTRG.18482</t>
  </si>
  <si>
    <t>DCAR_021647</t>
  </si>
  <si>
    <t>DCAR_021648</t>
  </si>
  <si>
    <t>DCAR_013832</t>
  </si>
  <si>
    <t>DCAR_013831</t>
  </si>
  <si>
    <t>DCAR_013833</t>
  </si>
  <si>
    <t>bifunctional dihydroflavonol 4-reductase/flavanone 4-reductase-like</t>
  </si>
  <si>
    <t>MSTRG.5206</t>
  </si>
  <si>
    <t>DCAR_006406 DCAR_006406</t>
  </si>
  <si>
    <t>DCAR_006405</t>
  </si>
  <si>
    <t>MSTRG.12739</t>
  </si>
  <si>
    <t>DCAR_013879</t>
  </si>
  <si>
    <t>DCAR_013880</t>
  </si>
  <si>
    <t>DCAR_024898</t>
  </si>
  <si>
    <t>DCAR_024899</t>
  </si>
  <si>
    <t>DCAR_024897</t>
  </si>
  <si>
    <t>eukaryotic translation initiation factor 3 subunit D-like</t>
  </si>
  <si>
    <t>MSTRG.19028</t>
  </si>
  <si>
    <t>DCAR_021083</t>
  </si>
  <si>
    <t>DCAR_021084</t>
  </si>
  <si>
    <t>DCAR_014827</t>
  </si>
  <si>
    <t>DCAR_014826</t>
  </si>
  <si>
    <t>DCAR_014828</t>
  </si>
  <si>
    <t>DNA replication licensing factor MCM5</t>
  </si>
  <si>
    <t>DCAR_003228</t>
  </si>
  <si>
    <t>DCAR_003229</t>
  </si>
  <si>
    <t>DCAR_003227</t>
  </si>
  <si>
    <t>serine carboxypeptidase-like 40</t>
  </si>
  <si>
    <t>DCAR_013923</t>
  </si>
  <si>
    <t>MSTRG.12702</t>
  </si>
  <si>
    <t>DCAR_013924</t>
  </si>
  <si>
    <t>uncharacterized LOC108215609, transcript variant X3</t>
  </si>
  <si>
    <t>DCAR_025701</t>
  </si>
  <si>
    <t>DCAR_025702</t>
  </si>
  <si>
    <t>DCAR_025700</t>
  </si>
  <si>
    <t>L-ascorbate oxidase homolog, transcript variant X2</t>
  </si>
  <si>
    <t>MSTRG.7333</t>
  </si>
  <si>
    <t>DCAR_008723</t>
  </si>
  <si>
    <t>MSTRG.7332</t>
  </si>
  <si>
    <t>DCAR_002716</t>
  </si>
  <si>
    <t>MSTRG.1954</t>
  </si>
  <si>
    <t>MSTRG.1952</t>
  </si>
  <si>
    <t>uncharacterized LOC108205230, transcript variant X5</t>
  </si>
  <si>
    <t>DCAR_009672</t>
  </si>
  <si>
    <t>DCAR_009673</t>
  </si>
  <si>
    <t>DCAR_009671</t>
  </si>
  <si>
    <t>glucan endo-1,3-beta-glucosidase 8-like</t>
  </si>
  <si>
    <t>MSTRG.14762</t>
  </si>
  <si>
    <t>DCAR_017078</t>
  </si>
  <si>
    <t>MSTRG.14761</t>
  </si>
  <si>
    <t>DCAR_019639</t>
  </si>
  <si>
    <t>DCAR_019640</t>
  </si>
  <si>
    <t>DCAR_019638</t>
  </si>
  <si>
    <t>9-cis-epoxycarotenoid dioxygenase NCED1, chloroplastic-like</t>
  </si>
  <si>
    <t>DCAR_030256</t>
  </si>
  <si>
    <t>DCAR_030257</t>
  </si>
  <si>
    <t>DCAR_030255</t>
  </si>
  <si>
    <t>mediator of RNA polymerase II transcription subunit 23-like</t>
  </si>
  <si>
    <t>MSTRG.9945</t>
  </si>
  <si>
    <t>DCAR_011718</t>
  </si>
  <si>
    <t>DCAR_011717</t>
  </si>
  <si>
    <t>DCAR_024344</t>
  </si>
  <si>
    <t>MSTRG.21164 MSTRG.21164</t>
  </si>
  <si>
    <t>DCAR_024343</t>
  </si>
  <si>
    <t>dirigent protein 22-like</t>
  </si>
  <si>
    <t>MSTRG.21781</t>
  </si>
  <si>
    <t>DCAR_025066</t>
  </si>
  <si>
    <t>DCAR_025065</t>
  </si>
  <si>
    <t>MSTRG.6722</t>
  </si>
  <si>
    <t>DCAR_008030</t>
  </si>
  <si>
    <t>MSTRG.6720</t>
  </si>
  <si>
    <t>MSTRG.26012</t>
  </si>
  <si>
    <t>DCAR_029899</t>
  </si>
  <si>
    <t>DCAR_029900</t>
  </si>
  <si>
    <t>DCAR_010136</t>
  </si>
  <si>
    <t>MSTRG.8610</t>
  </si>
  <si>
    <t>DCAR_010135</t>
  </si>
  <si>
    <t>aquaporin PIP2-7-like</t>
  </si>
  <si>
    <t>DCAR_030573</t>
  </si>
  <si>
    <t>DCAR_030574</t>
  </si>
  <si>
    <t>DCAR_030572</t>
  </si>
  <si>
    <t>uncharacterized LOC108202932</t>
  </si>
  <si>
    <t>DCAR_028832</t>
  </si>
  <si>
    <t>DCAR_028831</t>
  </si>
  <si>
    <t>DCAR_028833</t>
  </si>
  <si>
    <t>OTU domain-containing protein At3g57810, transcript variant X3</t>
  </si>
  <si>
    <t>DCAR_004907</t>
  </si>
  <si>
    <t>DCAR_004908</t>
  </si>
  <si>
    <t>DCAR_004906</t>
  </si>
  <si>
    <t>cysteine proteinase inhibitor 1-like</t>
  </si>
  <si>
    <t>MSTRG.15973</t>
  </si>
  <si>
    <t>DCAR_018559</t>
  </si>
  <si>
    <t>DCAR_018560</t>
  </si>
  <si>
    <t>DCAR_018558</t>
  </si>
  <si>
    <t>MSTRG.7198</t>
  </si>
  <si>
    <t>DCAR_008580</t>
  </si>
  <si>
    <t>DCAR_008579</t>
  </si>
  <si>
    <t>DCAR_020084</t>
  </si>
  <si>
    <t>DCAR_020083</t>
  </si>
  <si>
    <t>DCAR_020085</t>
  </si>
  <si>
    <t>G2/mitotic-specific cyclin C13-1-like</t>
  </si>
  <si>
    <t>DCAR_013768</t>
  </si>
  <si>
    <t>probable galactinol--sucrose galactosyltransferase 1, transcript variant X1</t>
  </si>
  <si>
    <t>DCAR_008740</t>
  </si>
  <si>
    <t>DCAR_008741</t>
  </si>
  <si>
    <t>uncharacterized LOC108211993</t>
  </si>
  <si>
    <t>DCAR_030762</t>
  </si>
  <si>
    <t>DCAR_030763</t>
  </si>
  <si>
    <t>DCAR_030761</t>
  </si>
  <si>
    <t>uncharacterized LOC108202774</t>
  </si>
  <si>
    <t>DCAR_024230</t>
  </si>
  <si>
    <t>DCAR_024231</t>
  </si>
  <si>
    <t>DCAR_024229</t>
  </si>
  <si>
    <t>syntaxin-related protein KNOLLE-like, transcript variant X2</t>
  </si>
  <si>
    <t>DCAR_003230</t>
  </si>
  <si>
    <t>DCAR_003231</t>
  </si>
  <si>
    <t>agamous-like MADS-box protein AGL15, transcript variant X1</t>
  </si>
  <si>
    <t>MSTRG.11960</t>
  </si>
  <si>
    <t>DCAR_006469</t>
  </si>
  <si>
    <t>DCAR_006468</t>
  </si>
  <si>
    <t>DCAR_015547</t>
  </si>
  <si>
    <t>MSTRG.11233 MSTRG.11233</t>
  </si>
  <si>
    <t>DCAR_015548</t>
  </si>
  <si>
    <t>benzoate carboxyl methyltransferase-like</t>
  </si>
  <si>
    <t>DCAR_024188</t>
  </si>
  <si>
    <t>MSTRG.21041</t>
  </si>
  <si>
    <t>DCAR_024187</t>
  </si>
  <si>
    <t>uncharacterized LOC108193992, transcript variant X1</t>
  </si>
  <si>
    <t>DCAR_015097</t>
  </si>
  <si>
    <t>DCAR_015096</t>
  </si>
  <si>
    <t>DCAR_015098</t>
  </si>
  <si>
    <t>uncharacterized LOC108217582, transcript variant X2</t>
  </si>
  <si>
    <t>DCAR_030626</t>
  </si>
  <si>
    <t>MSTRG.26716</t>
  </si>
  <si>
    <t>vacuole membrane protein KMS1, transcript variant X2</t>
  </si>
  <si>
    <t>MSTRG.5314</t>
  </si>
  <si>
    <t>MSTRG.5315</t>
  </si>
  <si>
    <t>MSTRG.5313</t>
  </si>
  <si>
    <t>DCAR_012332</t>
  </si>
  <si>
    <t>DCAR_012333</t>
  </si>
  <si>
    <t>DCAR_012331</t>
  </si>
  <si>
    <t>pentatricopeptide repeat-containing protein At2g31400, chloroplastic</t>
  </si>
  <si>
    <t>MSTRG.17543</t>
  </si>
  <si>
    <t>MSTRG.17544</t>
  </si>
  <si>
    <t>DCAR_022761</t>
  </si>
  <si>
    <t>MSTRG.28204</t>
  </si>
  <si>
    <t>DCAR_013620</t>
  </si>
  <si>
    <t>DCAR_013619</t>
  </si>
  <si>
    <t>MSTRG.13002</t>
  </si>
  <si>
    <t>protein EARLY RESPONSIVE TO DEHYDRATION 15-like</t>
  </si>
  <si>
    <t>DCAR_022891</t>
  </si>
  <si>
    <t>DCAR_022890</t>
  </si>
  <si>
    <t>MSTRG.17436</t>
  </si>
  <si>
    <t>aspartic proteinase nepenthesin-1-like</t>
  </si>
  <si>
    <t>MSTRG.1519</t>
  </si>
  <si>
    <t>MSTRG.1520</t>
  </si>
  <si>
    <t>MSTRG.1518</t>
  </si>
  <si>
    <t>MSTRG.11854</t>
  </si>
  <si>
    <t>DCAR_014802</t>
  </si>
  <si>
    <t>DCAR_014803</t>
  </si>
  <si>
    <t>MSTRG.27592</t>
  </si>
  <si>
    <t>DCAR_010476</t>
  </si>
  <si>
    <t>DCAR_010475</t>
  </si>
  <si>
    <t>E3 ubiquitin-protein ligase ATL42-like</t>
  </si>
  <si>
    <t>DCAR_014589</t>
  </si>
  <si>
    <t>DCAR_014588</t>
  </si>
  <si>
    <t>DCAR_014590</t>
  </si>
  <si>
    <t>phosphoglucan phosphatase LSF2, chloroplastic</t>
  </si>
  <si>
    <t>MSTRG.23964</t>
  </si>
  <si>
    <t>DCAR_027868</t>
  </si>
  <si>
    <t>DCAR_027869</t>
  </si>
  <si>
    <t>DCAR_001508</t>
  </si>
  <si>
    <t>DCAR_001509</t>
  </si>
  <si>
    <t>MSTRG.838</t>
  </si>
  <si>
    <t>AUGMIN subunit 4-like, transcript variant X1</t>
  </si>
  <si>
    <t>DCAR_010783</t>
  </si>
  <si>
    <t>DCAR_010784</t>
  </si>
  <si>
    <t>homeobox-leucine zipper protein HAT22-like, transcript variant X2</t>
  </si>
  <si>
    <t>DCAR_007826</t>
  </si>
  <si>
    <t>MSTRG.6567</t>
  </si>
  <si>
    <t>MSTRG.6566</t>
  </si>
  <si>
    <t>cannabidiolic acid synthase-like 1</t>
  </si>
  <si>
    <t>DCAR_001880</t>
  </si>
  <si>
    <t>MSTRG.1167</t>
  </si>
  <si>
    <t>DCAR_001879</t>
  </si>
  <si>
    <t>phytochrome A, transcript variant X1</t>
  </si>
  <si>
    <t>DCAR_008040</t>
  </si>
  <si>
    <t>MSTRG.6737</t>
  </si>
  <si>
    <t>MSTRG.6734</t>
  </si>
  <si>
    <t>50S ribosomal protein L21, mitochondrial</t>
  </si>
  <si>
    <t>DCAR_031787</t>
  </si>
  <si>
    <t>DCAR_031786</t>
  </si>
  <si>
    <t>MSTRG.15619</t>
  </si>
  <si>
    <t>DCAR_018157</t>
  </si>
  <si>
    <t>DCAR_018156</t>
  </si>
  <si>
    <t>MSTRG.3846</t>
  </si>
  <si>
    <t>DCAR_004853</t>
  </si>
  <si>
    <t>DCAR_004854</t>
  </si>
  <si>
    <t>MSTRG.3844</t>
  </si>
  <si>
    <t>DCAR_024217</t>
  </si>
  <si>
    <t>DCAR_024218</t>
  </si>
  <si>
    <t>DCAR_024216</t>
  </si>
  <si>
    <t>DCAR_002970</t>
  </si>
  <si>
    <t>DCAR_002971</t>
  </si>
  <si>
    <t>DCAR_002969</t>
  </si>
  <si>
    <t>uncharacterized LOC108204729</t>
  </si>
  <si>
    <t>DCAR_021776</t>
  </si>
  <si>
    <t>DCAR_021775</t>
  </si>
  <si>
    <t>DCAR_021777</t>
  </si>
  <si>
    <t>triacylglycerol lipase 2</t>
  </si>
  <si>
    <t>DCAR_016769</t>
  </si>
  <si>
    <t>DCAR_016770</t>
  </si>
  <si>
    <t>DCAR_016768</t>
  </si>
  <si>
    <t>carboxypeptidase A6</t>
  </si>
  <si>
    <t>DCAR_014233</t>
  </si>
  <si>
    <t>DCAR_014232</t>
  </si>
  <si>
    <t>DCAR_014234</t>
  </si>
  <si>
    <t>probable trehalose-phosphate phosphatase J</t>
  </si>
  <si>
    <t>DCAR_031842</t>
  </si>
  <si>
    <t>DCAR_031843</t>
  </si>
  <si>
    <t>DCAR_031841</t>
  </si>
  <si>
    <t>MSTRG.26472</t>
  </si>
  <si>
    <t>DCAR_030355</t>
  </si>
  <si>
    <t>MSTRG.26471</t>
  </si>
  <si>
    <t>MSTRG.28245</t>
  </si>
  <si>
    <t>MSTRG.28246</t>
  </si>
  <si>
    <t>DCAR_032310</t>
  </si>
  <si>
    <t>DCAR_017870</t>
  </si>
  <si>
    <t>DCAR_017871</t>
  </si>
  <si>
    <t>DCAR_017869</t>
  </si>
  <si>
    <t>putative E3 ubiquitin-protein ligase XBAT31</t>
  </si>
  <si>
    <t>DCAR_016919</t>
  </si>
  <si>
    <t>MSTRG.14629 MSTRG.14629</t>
  </si>
  <si>
    <t>DCAR_016918</t>
  </si>
  <si>
    <t>somatic embryogenesis receptor kinase 2-like, transcript variant X1</t>
  </si>
  <si>
    <t>DCAR_025712</t>
  </si>
  <si>
    <t>MSTRG.22378</t>
  </si>
  <si>
    <t>DCAR_025711</t>
  </si>
  <si>
    <t>patatin-like protein 2</t>
  </si>
  <si>
    <t>DCAR_006050</t>
  </si>
  <si>
    <t>DCAR_006049</t>
  </si>
  <si>
    <t>MSTRG.21732</t>
  </si>
  <si>
    <t>DCAR_024995</t>
  </si>
  <si>
    <t>DCAR_024994</t>
  </si>
  <si>
    <t>DCAR_025040</t>
  </si>
  <si>
    <t>DCAR_025041</t>
  </si>
  <si>
    <t>DCAR_025039</t>
  </si>
  <si>
    <t>DCAR_026250</t>
  </si>
  <si>
    <t>MSTRG.22896</t>
  </si>
  <si>
    <t>DCAR_026249</t>
  </si>
  <si>
    <t>uncharacterized LOC108195065</t>
  </si>
  <si>
    <t>DCAR_013576</t>
  </si>
  <si>
    <t>DCAR_013575</t>
  </si>
  <si>
    <t>DCAR_013577</t>
  </si>
  <si>
    <t>DCAR_026812</t>
  </si>
  <si>
    <t>DCAR_026811</t>
  </si>
  <si>
    <t>DCAR_026813</t>
  </si>
  <si>
    <t>U-box domain-containing protein 21-like</t>
  </si>
  <si>
    <t>DCAR_009509</t>
  </si>
  <si>
    <t>DCAR_009510</t>
  </si>
  <si>
    <t>DCAR_009508</t>
  </si>
  <si>
    <t>probable nucleoredoxin 2</t>
  </si>
  <si>
    <t>MSTRG.3086</t>
  </si>
  <si>
    <t>DCAR_003997</t>
  </si>
  <si>
    <t>DCAR_003996</t>
  </si>
  <si>
    <t>DCAR_010571</t>
  </si>
  <si>
    <t>DCAR_010572</t>
  </si>
  <si>
    <t>MSTRG.8970</t>
  </si>
  <si>
    <t>caffeic acid 3-O-methyltransferase</t>
  </si>
  <si>
    <t>DCAR_030541</t>
  </si>
  <si>
    <t>DCAR_030542</t>
  </si>
  <si>
    <t>MSTRG.26625</t>
  </si>
  <si>
    <t>acyl-CoA-binding domain-containing protein 4</t>
  </si>
  <si>
    <t>DCAR_030814</t>
  </si>
  <si>
    <t>putative F-box protein At3g16210, transcript variant X4</t>
  </si>
  <si>
    <t>DCAR_012787</t>
  </si>
  <si>
    <t>DCAR_012786</t>
  </si>
  <si>
    <t>polyadenylate-binding protein 8-like</t>
  </si>
  <si>
    <t>DCAR_007925</t>
  </si>
  <si>
    <t>MSTRG.6653</t>
  </si>
  <si>
    <t>DCAR_007924</t>
  </si>
  <si>
    <t>probable LRR receptor-like serine/threonine-protein kinase RFK1, transcript variant X1</t>
  </si>
  <si>
    <t>DCAR_014494</t>
  </si>
  <si>
    <t>DCAR_014493</t>
  </si>
  <si>
    <t>DCAR_014495</t>
  </si>
  <si>
    <t>ACT domain-containing protein ACR6, transcript variant X1</t>
  </si>
  <si>
    <t>DCAR_021933</t>
  </si>
  <si>
    <t>MSTRG.18213</t>
  </si>
  <si>
    <t>DCAR_004096</t>
  </si>
  <si>
    <t>DCAR_004097</t>
  </si>
  <si>
    <t>DCAR_004095</t>
  </si>
  <si>
    <t>pelargonidin 3-O-(6-caffeoylglucoside) 5-O-(6-O-malonylglucoside) 4'''-malonyltransferase-like</t>
  </si>
  <si>
    <t>MSTRG.18367</t>
  </si>
  <si>
    <t>phosducin-like protein 3</t>
  </si>
  <si>
    <t>DCAR_022172</t>
  </si>
  <si>
    <t>DCAR_022171</t>
  </si>
  <si>
    <t>DCAR_022173</t>
  </si>
  <si>
    <t>mannosylglycoprotein endo-beta-mannosidase-like, transcript variant X3</t>
  </si>
  <si>
    <t>DCAR_010966</t>
  </si>
  <si>
    <t>MSTRG.9311</t>
  </si>
  <si>
    <t>DCAR_010965</t>
  </si>
  <si>
    <t>lysM domain receptor-like kinase 4</t>
  </si>
  <si>
    <t>DCAR_012751</t>
  </si>
  <si>
    <t>DCAR_012750</t>
  </si>
  <si>
    <t>DCAR_012752</t>
  </si>
  <si>
    <t>geranylgeranyl pyrophosphate synthase, chloroplastic-like</t>
  </si>
  <si>
    <t>DCAR_002128</t>
  </si>
  <si>
    <t>DCAR_002129</t>
  </si>
  <si>
    <t>DCAR_002127</t>
  </si>
  <si>
    <t>F-box/WD-40 repeat-containing protein At5g21040</t>
  </si>
  <si>
    <t>DCAR_020209</t>
  </si>
  <si>
    <t>DCAR_020208</t>
  </si>
  <si>
    <t>DCAR_020210</t>
  </si>
  <si>
    <t>probable fructokinase-7</t>
  </si>
  <si>
    <t>MSTRG.14689</t>
  </si>
  <si>
    <t>DCAR_016993 DCAR_016993</t>
  </si>
  <si>
    <t>DCAR_016992 DCAR_016992</t>
  </si>
  <si>
    <t>MSTRG.21124</t>
  </si>
  <si>
    <t>uncharacterized LOC108193519</t>
  </si>
  <si>
    <t>DCAR_019896</t>
  </si>
  <si>
    <t>MSTRG.20180</t>
  </si>
  <si>
    <t>DCAR_019897</t>
  </si>
  <si>
    <t>NAC domain-containing protein 92-like</t>
  </si>
  <si>
    <t>DCAR_002018</t>
  </si>
  <si>
    <t>uncharacterized LOC108198366, transcript variant X1</t>
  </si>
  <si>
    <t>DCAR_029350</t>
  </si>
  <si>
    <t>DCAR_029351</t>
  </si>
  <si>
    <t>MSTRG.25629</t>
  </si>
  <si>
    <t>protein kinase 2B, chloroplastic-like</t>
  </si>
  <si>
    <t>MSTRG.18753</t>
  </si>
  <si>
    <t>DCAR_021376</t>
  </si>
  <si>
    <t>DCAR_021377</t>
  </si>
  <si>
    <t>MSTRG.14243</t>
  </si>
  <si>
    <t>MSTRG.21829</t>
  </si>
  <si>
    <t>DCAR_031513</t>
  </si>
  <si>
    <t>DCAR_031514</t>
  </si>
  <si>
    <t>DCAR_009102</t>
  </si>
  <si>
    <t>MSTRG.13395</t>
  </si>
  <si>
    <t>DCAR_013239 DCAR_013239</t>
  </si>
  <si>
    <t>DCAR_013240 DCAR_013240</t>
  </si>
  <si>
    <t>MSTRG.25712</t>
  </si>
  <si>
    <t>myosin heavy chain, clone 203-like</t>
  </si>
  <si>
    <t>MSTRG.640</t>
  </si>
  <si>
    <t>MSTRG.27869</t>
  </si>
  <si>
    <t>DCAR_031562</t>
  </si>
  <si>
    <t>DCAR_031563</t>
  </si>
  <si>
    <t>DCAR_031561</t>
  </si>
  <si>
    <t>DCAR_023286</t>
  </si>
  <si>
    <t>DCAR_023287</t>
  </si>
  <si>
    <t>DCAR_023285</t>
  </si>
  <si>
    <t>ubiquitin-like-specific protease ESD4, transcript variant X1</t>
  </si>
  <si>
    <t>MSTRG.7195</t>
  </si>
  <si>
    <t>MSTRG.7196</t>
  </si>
  <si>
    <t>DCAR_008578</t>
  </si>
  <si>
    <t>DCAR_008810</t>
  </si>
  <si>
    <t>DCAR_016199</t>
  </si>
  <si>
    <t>DCAR_016200</t>
  </si>
  <si>
    <t>DCAR_016198</t>
  </si>
  <si>
    <t>ethylene-responsive transcription factor TINY-like</t>
  </si>
  <si>
    <t>DCAR_021583</t>
  </si>
  <si>
    <t>DCAR_021582</t>
  </si>
  <si>
    <t>DCAR_021584</t>
  </si>
  <si>
    <t>60S ribosomal protein L27a-3</t>
  </si>
  <si>
    <t>DCAR_017012</t>
  </si>
  <si>
    <t>DCAR_017013</t>
  </si>
  <si>
    <t>DCAR_017011</t>
  </si>
  <si>
    <t>MSTRG.6033</t>
  </si>
  <si>
    <t>DCAR_007272</t>
  </si>
  <si>
    <t>MSTRG.6032 MSTRG.6032</t>
  </si>
  <si>
    <t>MSTRG.11896</t>
  </si>
  <si>
    <t>MSTRG.11897 MSTRG.11897</t>
  </si>
  <si>
    <t>DCAR_009521</t>
  </si>
  <si>
    <t>L-ascorbate oxidase homolog</t>
  </si>
  <si>
    <t>DCAR_017191</t>
  </si>
  <si>
    <t>DCAR_017192</t>
  </si>
  <si>
    <t>DCAR_017190</t>
  </si>
  <si>
    <t>protein ABA DEFICIENT 4, chloroplastic-like</t>
  </si>
  <si>
    <t>DCAR_022129</t>
  </si>
  <si>
    <t>DCAR_022128</t>
  </si>
  <si>
    <t>DCAR_022130</t>
  </si>
  <si>
    <t>ylmG homolog protein 1-2, chloroplastic-like</t>
  </si>
  <si>
    <t>DCAR_025696</t>
  </si>
  <si>
    <t>DCAR_025697</t>
  </si>
  <si>
    <t>DCAR_011971</t>
  </si>
  <si>
    <t>DCAR_011972</t>
  </si>
  <si>
    <t>MSTRG.10174</t>
  </si>
  <si>
    <t>receptor-like serine/threonine-protein kinase ALE2</t>
  </si>
  <si>
    <t>DCAR_002628</t>
  </si>
  <si>
    <t>DCAR_002629</t>
  </si>
  <si>
    <t>DCAR_002627</t>
  </si>
  <si>
    <t>MSTRG.14345</t>
  </si>
  <si>
    <t>DCAR_016599</t>
  </si>
  <si>
    <t>DCAR_016598</t>
  </si>
  <si>
    <t>DCAR_003521</t>
  </si>
  <si>
    <t>MSTRG.2685</t>
  </si>
  <si>
    <t>DCAR_003520</t>
  </si>
  <si>
    <t>30S ribosomal protein S16-like</t>
  </si>
  <si>
    <t>DCAR_007873</t>
  </si>
  <si>
    <t>DCAR_007874</t>
  </si>
  <si>
    <t>DCAR_007872</t>
  </si>
  <si>
    <t>putative ALA-interacting subunit 2, transcript variant X1</t>
  </si>
  <si>
    <t>DCAR_001956</t>
  </si>
  <si>
    <t>DCAR_001957</t>
  </si>
  <si>
    <t>DCAR_001955</t>
  </si>
  <si>
    <t>phosphoenolpyruvate carboxylase kinase 2-like</t>
  </si>
  <si>
    <t>DCAR_011345</t>
  </si>
  <si>
    <t>DCAR_011344</t>
  </si>
  <si>
    <t>uncharacterized LOC108211924</t>
  </si>
  <si>
    <t>DCAR_027992</t>
  </si>
  <si>
    <t>DCAR_027991</t>
  </si>
  <si>
    <t>DCAR_027993</t>
  </si>
  <si>
    <t>CBL-interacting protein kinase 5-like</t>
  </si>
  <si>
    <t>MSTRG.7496</t>
  </si>
  <si>
    <t>DCAR_008901</t>
  </si>
  <si>
    <t>MSTRG.7495</t>
  </si>
  <si>
    <t>DCAR_018416</t>
  </si>
  <si>
    <t>DCAR_018417</t>
  </si>
  <si>
    <t>DCAR_018415</t>
  </si>
  <si>
    <t>probable F-box protein At1g60180, transcript variant X1</t>
  </si>
  <si>
    <t>MSTRG.11308</t>
  </si>
  <si>
    <t>DCAR_007737</t>
  </si>
  <si>
    <t>DCAR_007738</t>
  </si>
  <si>
    <t>DCAR_007736</t>
  </si>
  <si>
    <t>peptidyl-prolyl cis-trans isomerase CYP57</t>
  </si>
  <si>
    <t>DCAR_008773</t>
  </si>
  <si>
    <t>DCAR_008774</t>
  </si>
  <si>
    <t>DCAR_008772</t>
  </si>
  <si>
    <t>protein BRASSINAZOLE-RESISTANT 1</t>
  </si>
  <si>
    <t>DCAR_021608</t>
  </si>
  <si>
    <t>DCAR_006129</t>
  </si>
  <si>
    <t>MSTRG.4949</t>
  </si>
  <si>
    <t>DCAR_006128</t>
  </si>
  <si>
    <t>probable histone H2B.1</t>
  </si>
  <si>
    <t>DCAR_031355</t>
  </si>
  <si>
    <t>DCAR_026153</t>
  </si>
  <si>
    <t>DCAR_026154</t>
  </si>
  <si>
    <t>DCAR_026152</t>
  </si>
  <si>
    <t>glutaredoxin</t>
  </si>
  <si>
    <t>DCAR_031891</t>
  </si>
  <si>
    <t>DCAR_030276</t>
  </si>
  <si>
    <t>DCAR_030277</t>
  </si>
  <si>
    <t>DCAR_030275</t>
  </si>
  <si>
    <t>LRR receptor-like serine/threonine-protein kinase ERL1</t>
  </si>
  <si>
    <t>DCAR_009532</t>
  </si>
  <si>
    <t>DCAR_009533</t>
  </si>
  <si>
    <t>DCAR_009531</t>
  </si>
  <si>
    <t>uncharacterized LOC108213293</t>
  </si>
  <si>
    <t>MSTRG.8567</t>
  </si>
  <si>
    <t>DCAR_010091</t>
  </si>
  <si>
    <t>DCAR_010092 DCAR_010092</t>
  </si>
  <si>
    <t>DCAR_010090 DCAR_010090</t>
  </si>
  <si>
    <t>DCAR_011759</t>
  </si>
  <si>
    <t>MSTRG.9988</t>
  </si>
  <si>
    <t>DCAR_011758</t>
  </si>
  <si>
    <t>GPI mannosyltransferase 3</t>
  </si>
  <si>
    <t>DCAR_015062</t>
  </si>
  <si>
    <t>serine/threonine-protein kinase D6PK-like, transcript variant X1</t>
  </si>
  <si>
    <t>MSTRG.18698</t>
  </si>
  <si>
    <t>probable disease resistance protein At5g66900</t>
  </si>
  <si>
    <t>DCAR_024376</t>
  </si>
  <si>
    <t>DCAR_024377</t>
  </si>
  <si>
    <t>DCAR_024375</t>
  </si>
  <si>
    <t>pentatricopeptide repeat-containing protein At3g02650, mitochondrial</t>
  </si>
  <si>
    <t>DCAR_003226</t>
  </si>
  <si>
    <t>DCAR_003225</t>
  </si>
  <si>
    <t>N-alpha-acetyltransferase 11-like</t>
  </si>
  <si>
    <t>DCAR_012439</t>
  </si>
  <si>
    <t>DCAR_012440</t>
  </si>
  <si>
    <t>DCAR_012438</t>
  </si>
  <si>
    <t>probable histone H2AXa</t>
  </si>
  <si>
    <t>DCAR_019073</t>
  </si>
  <si>
    <t>DCAR_019074</t>
  </si>
  <si>
    <t>MSTRG.25501</t>
  </si>
  <si>
    <t>DCAR_029230</t>
  </si>
  <si>
    <t>DCAR_029229</t>
  </si>
  <si>
    <t>DCAR_011740</t>
  </si>
  <si>
    <t>DCAR_011741</t>
  </si>
  <si>
    <t>DCAR_011739</t>
  </si>
  <si>
    <t>mannose-1-phosphate guanylyltransferase 1-like</t>
  </si>
  <si>
    <t>DCAR_030708</t>
  </si>
  <si>
    <t>DCAR_030709</t>
  </si>
  <si>
    <t>serine/threonine receptor-like kinase NFP</t>
  </si>
  <si>
    <t>DCAR_017837</t>
  </si>
  <si>
    <t>MSTRG.26606</t>
  </si>
  <si>
    <t>DCAR_030521</t>
  </si>
  <si>
    <t>DCAR_030520</t>
  </si>
  <si>
    <t>DCAR_022851</t>
  </si>
  <si>
    <t>DCAR_022850</t>
  </si>
  <si>
    <t>MSTRG.17472</t>
  </si>
  <si>
    <t>chaperone protein ClpB4, mitochondrial</t>
  </si>
  <si>
    <t>MSTRG.14739</t>
  </si>
  <si>
    <t>DCAR_017053</t>
  </si>
  <si>
    <t>DCAR_017052</t>
  </si>
  <si>
    <t>DCAR_012404</t>
  </si>
  <si>
    <t>DCAR_012405</t>
  </si>
  <si>
    <t>DCAR_012403</t>
  </si>
  <si>
    <t>metal tolerance protein 2, transcript variant X1</t>
  </si>
  <si>
    <t>DCAR_001486</t>
  </si>
  <si>
    <t>MSTRG.827</t>
  </si>
  <si>
    <t>MSTRG.824</t>
  </si>
  <si>
    <t>pollen-specific leucine-rich repeat extensin-like protein 2</t>
  </si>
  <si>
    <t>DCAR_017307</t>
  </si>
  <si>
    <t>MSTRG.14944</t>
  </si>
  <si>
    <t>DCAR_017306</t>
  </si>
  <si>
    <t>mannan endo-1,4-beta-mannosidase 7</t>
  </si>
  <si>
    <t>DCAR_023315</t>
  </si>
  <si>
    <t>DCAR_023316</t>
  </si>
  <si>
    <t>DCAR_023314</t>
  </si>
  <si>
    <t>major allergen Api g 1, isoallergen 1-like</t>
  </si>
  <si>
    <t>DCAR_027518</t>
  </si>
  <si>
    <t>DCAR_027517</t>
  </si>
  <si>
    <t>DCAR_027519</t>
  </si>
  <si>
    <t>shewanella-like protein phosphatase 2</t>
  </si>
  <si>
    <t>DCAR_011507</t>
  </si>
  <si>
    <t>DCAR_011508</t>
  </si>
  <si>
    <t>MSTRG.9763</t>
  </si>
  <si>
    <t>acyl-coenzyme A oxidase 2, peroxisomal</t>
  </si>
  <si>
    <t>DCAR_021797</t>
  </si>
  <si>
    <t>DCAR_021796</t>
  </si>
  <si>
    <t>DCAR_021798</t>
  </si>
  <si>
    <t>uncharacterized LOC108224755</t>
  </si>
  <si>
    <t>MSTRG.25904</t>
  </si>
  <si>
    <t>DCAR_029686</t>
  </si>
  <si>
    <t>MSTRG.25903</t>
  </si>
  <si>
    <t>DCAR_030186</t>
  </si>
  <si>
    <t>DCAR_030187</t>
  </si>
  <si>
    <t>DCAR_030185</t>
  </si>
  <si>
    <t>sec-independent protein translocase protein TATC, chloroplastic-like, transcript variant X2</t>
  </si>
  <si>
    <t>MSTRG.22235</t>
  </si>
  <si>
    <t>DCAR_025566</t>
  </si>
  <si>
    <t>MSTRG.22234</t>
  </si>
  <si>
    <t>DCAR_023746</t>
  </si>
  <si>
    <t>DCAR_023747</t>
  </si>
  <si>
    <t>MSTRG.20677</t>
  </si>
  <si>
    <t>DCAR_011835</t>
  </si>
  <si>
    <t>MSTRG.10065</t>
  </si>
  <si>
    <t>DCAR_011834</t>
  </si>
  <si>
    <t>probable inactive serine/threonine-protein kinase bub1</t>
  </si>
  <si>
    <t>DCAR_002855</t>
  </si>
  <si>
    <t>DCAR_002856</t>
  </si>
  <si>
    <t>MSTRG.2089</t>
  </si>
  <si>
    <t>endoglucanase 17</t>
  </si>
  <si>
    <t>DCAR_012038</t>
  </si>
  <si>
    <t>DCAR_012039</t>
  </si>
  <si>
    <t>MSTRG.10242 MSTRG.10242 MSTRG.10242</t>
  </si>
  <si>
    <t>cytochrome B5-like protein, transcript variant X1</t>
  </si>
  <si>
    <t>DCAR_009103</t>
  </si>
  <si>
    <t>LOB domain-containing protein 36-like</t>
  </si>
  <si>
    <t>MSTRG.5716</t>
  </si>
  <si>
    <t>DCAR_006943</t>
  </si>
  <si>
    <t>MSTRG.5715</t>
  </si>
  <si>
    <t>DCAR_002365</t>
  </si>
  <si>
    <t>DCAR_002366</t>
  </si>
  <si>
    <t>DCAR_002364</t>
  </si>
  <si>
    <t>stem-specific protein TSJT1-like</t>
  </si>
  <si>
    <t>DCAR_025131</t>
  </si>
  <si>
    <t>DCAR_025132</t>
  </si>
  <si>
    <t>DCAR_025130</t>
  </si>
  <si>
    <t>polygalacturonate 4-alpha-galacturonosyltransferase-like</t>
  </si>
  <si>
    <t>DCAR_030995</t>
  </si>
  <si>
    <t>DCAR_030996</t>
  </si>
  <si>
    <t>DCAR_030994</t>
  </si>
  <si>
    <t>transmembrane emp24 domain-containing protein p24delta9-like</t>
  </si>
  <si>
    <t>DCAR_021969</t>
  </si>
  <si>
    <t>DCAR_021968</t>
  </si>
  <si>
    <t>DCAR_021970</t>
  </si>
  <si>
    <t>upstream activation factor subunit spp27</t>
  </si>
  <si>
    <t>DCAR_018607</t>
  </si>
  <si>
    <t>DCAR_018608</t>
  </si>
  <si>
    <t>DCAR_018606</t>
  </si>
  <si>
    <t>40S ribosomal protein SA-like</t>
  </si>
  <si>
    <t>DCAR_015646</t>
  </si>
  <si>
    <t>DCAR_015645</t>
  </si>
  <si>
    <t>DCAR_015647</t>
  </si>
  <si>
    <t>probable phytol kinase 3, chloroplastic</t>
  </si>
  <si>
    <t>DCAR_021681</t>
  </si>
  <si>
    <t>DCAR_021680</t>
  </si>
  <si>
    <t>DCAR_021682</t>
  </si>
  <si>
    <t>uncharacterized LOC108227361</t>
  </si>
  <si>
    <t>DCAR_031015</t>
  </si>
  <si>
    <t>MSTRG.27034 MSTRG.27034</t>
  </si>
  <si>
    <t>DCAR_031014</t>
  </si>
  <si>
    <t>uncharacterized LOC108200698</t>
  </si>
  <si>
    <t>DCAR_005336</t>
  </si>
  <si>
    <t>DCAR_005337</t>
  </si>
  <si>
    <t>DCAR_005335</t>
  </si>
  <si>
    <t>metallothionein-like protein 1</t>
  </si>
  <si>
    <t>DCAR_030993</t>
  </si>
  <si>
    <t>MSTRG.27015</t>
  </si>
  <si>
    <t>DCAR_030992</t>
  </si>
  <si>
    <t>serine/threonine-protein kinase STY8</t>
  </si>
  <si>
    <t>MSTRG.18763</t>
  </si>
  <si>
    <t>DCAR_021367</t>
  </si>
  <si>
    <t>DCAR_021368</t>
  </si>
  <si>
    <t>MSTRG.25628</t>
  </si>
  <si>
    <t>MSTRG.25627</t>
  </si>
  <si>
    <t>DCAR_005763</t>
  </si>
  <si>
    <t>DCAR_005764</t>
  </si>
  <si>
    <t>MSTRG.4642</t>
  </si>
  <si>
    <t>DNA replication licensing factor MCM7</t>
  </si>
  <si>
    <t>DCAR_020880</t>
  </si>
  <si>
    <t>DCAR_020879</t>
  </si>
  <si>
    <t>DCAR_020881</t>
  </si>
  <si>
    <t>uncharacterized LOC108225604, transcript variant X3</t>
  </si>
  <si>
    <t>DCAR_019984</t>
  </si>
  <si>
    <t>uncharacterized LOC108228064, transcript variant X1</t>
  </si>
  <si>
    <t>DCAR_007013</t>
  </si>
  <si>
    <t>MSTRG.5797</t>
  </si>
  <si>
    <t>lipoxygenase 6, chloroplastic</t>
  </si>
  <si>
    <t>MSTRG.10852</t>
  </si>
  <si>
    <t>CRAL-TRIO domain-containing protein C3H8.02</t>
  </si>
  <si>
    <t>DCAR_003211</t>
  </si>
  <si>
    <t>DCAR_003212</t>
  </si>
  <si>
    <t>DCAR_003210</t>
  </si>
  <si>
    <t>protein DETOXIFICATION 43-like, transcript variant X1</t>
  </si>
  <si>
    <t>DCAR_014846</t>
  </si>
  <si>
    <t>DCAR_014845</t>
  </si>
  <si>
    <t>DCAR_014847</t>
  </si>
  <si>
    <t>uncharacterized LOC108216576</t>
  </si>
  <si>
    <t>MSTRG.28239</t>
  </si>
  <si>
    <t>MSTRG.28240</t>
  </si>
  <si>
    <t>MSTRG.28238</t>
  </si>
  <si>
    <t>DCAR_022826</t>
  </si>
  <si>
    <t>MSTRG.17504</t>
  </si>
  <si>
    <t>DCAR_022827</t>
  </si>
  <si>
    <t>serine/threonine-protein kinase STY46-like</t>
  </si>
  <si>
    <t>DCAR_003126</t>
  </si>
  <si>
    <t>DCAR_003127</t>
  </si>
  <si>
    <t>DCAR_003125</t>
  </si>
  <si>
    <t>DCAR_019289</t>
  </si>
  <si>
    <t>DCAR_019290</t>
  </si>
  <si>
    <t>DCAR_019288</t>
  </si>
  <si>
    <t>uncharacterized LOC108222137</t>
  </si>
  <si>
    <t>DCAR_030504</t>
  </si>
  <si>
    <t>condensin-2 complex subunit H2, transcript variant X1</t>
  </si>
  <si>
    <t>MSTRG.26187</t>
  </si>
  <si>
    <t>DCAR_030002</t>
  </si>
  <si>
    <t>DCAR_030001</t>
  </si>
  <si>
    <t>DCAR_020245</t>
  </si>
  <si>
    <t>DCAR_020244</t>
  </si>
  <si>
    <t>DCAR_020246</t>
  </si>
  <si>
    <t>oxalate--CoA ligase-like</t>
  </si>
  <si>
    <t>DCAR_021205</t>
  </si>
  <si>
    <t>DCAR_021204</t>
  </si>
  <si>
    <t>DCAR_021206</t>
  </si>
  <si>
    <t>frataxin, mitochondrial-like</t>
  </si>
  <si>
    <t>MSTRG.22441</t>
  </si>
  <si>
    <t>DCAR_025771 DCAR_025771 DCAR_025771</t>
  </si>
  <si>
    <t>DCAR_025770 DCAR_025770</t>
  </si>
  <si>
    <t>DCAR_007922</t>
  </si>
  <si>
    <t>alpha,alpha-trehalose-phosphate synthase [UDP-forming] 1-like</t>
  </si>
  <si>
    <t>DCAR_006694</t>
  </si>
  <si>
    <t>DCAR_006695</t>
  </si>
  <si>
    <t>DCAR_006693</t>
  </si>
  <si>
    <t>E3 ubiquitin-protein ligase RNF170-like, transcript variant X1</t>
  </si>
  <si>
    <t>DCAR_007994</t>
  </si>
  <si>
    <t>DCAR_007995</t>
  </si>
  <si>
    <t>DCAR_007993</t>
  </si>
  <si>
    <t>uncharacterized LOC108207963</t>
  </si>
  <si>
    <t>DCAR_022957</t>
  </si>
  <si>
    <t>probable alkaline/neutral invertase B, transcript variant X2</t>
  </si>
  <si>
    <t>DCAR_030189</t>
  </si>
  <si>
    <t>MSTRG.26339</t>
  </si>
  <si>
    <t>DCAR_030188</t>
  </si>
  <si>
    <t>corepressor interacting with RBPJ 1, transcript variant X2</t>
  </si>
  <si>
    <t>DCAR_002180</t>
  </si>
  <si>
    <t>DCAR_002181</t>
  </si>
  <si>
    <t>DCAR_002179</t>
  </si>
  <si>
    <t>filament-like plant protein 3, transcript variant X2</t>
  </si>
  <si>
    <t>DCAR_021403</t>
  </si>
  <si>
    <t>DCAR_021402</t>
  </si>
  <si>
    <t>DCAR_021404</t>
  </si>
  <si>
    <t>uncharacterized LOC108225236, transcript variant X2</t>
  </si>
  <si>
    <t>DCAR_017010</t>
  </si>
  <si>
    <t>DCAR_017009</t>
  </si>
  <si>
    <t>DCAR_000523</t>
  </si>
  <si>
    <t>DCAR_000524</t>
  </si>
  <si>
    <t>DCAR_000522</t>
  </si>
  <si>
    <t>uncharacterized LOC108206505</t>
  </si>
  <si>
    <t>DCAR_004577</t>
  </si>
  <si>
    <t>DCAR_004578</t>
  </si>
  <si>
    <t>DCAR_004576</t>
  </si>
  <si>
    <t>glycosyltransferase family protein 64 C3</t>
  </si>
  <si>
    <t>MSTRG.15747</t>
  </si>
  <si>
    <t>MSTRG.2836</t>
  </si>
  <si>
    <t>DCAR_003687</t>
  </si>
  <si>
    <t>MSTRG.2835</t>
  </si>
  <si>
    <t>DCAR_021467</t>
  </si>
  <si>
    <t>DCAR_021466</t>
  </si>
  <si>
    <t>MSTRG.18663</t>
  </si>
  <si>
    <t>LOB domain-containing protein 38-like</t>
  </si>
  <si>
    <t>DCAR_029389</t>
  </si>
  <si>
    <t>DCAR_029390</t>
  </si>
  <si>
    <t>DCAR_029388</t>
  </si>
  <si>
    <t>high affinity nitrate transporter 2.5-like</t>
  </si>
  <si>
    <t>DCAR_022840</t>
  </si>
  <si>
    <t>DCAR_022839</t>
  </si>
  <si>
    <t>DCAR_022841</t>
  </si>
  <si>
    <t>protein ENDOSPERM DEFECTIVE 1</t>
  </si>
  <si>
    <t>MSTRG.23827</t>
  </si>
  <si>
    <t>MSTRG.11029</t>
  </si>
  <si>
    <t>MSTRG.11030</t>
  </si>
  <si>
    <t>MSTRG.11028</t>
  </si>
  <si>
    <t>MSTRG.6107</t>
  </si>
  <si>
    <t>DCAR_007355</t>
  </si>
  <si>
    <t>MSTRG.6110 MSTRG.6110</t>
  </si>
  <si>
    <t>DCAR_007354</t>
  </si>
  <si>
    <t>MSTRG.1700</t>
  </si>
  <si>
    <t>DCAR_002423</t>
  </si>
  <si>
    <t>DCAR_002424</t>
  </si>
  <si>
    <t>DCAR_002422</t>
  </si>
  <si>
    <t>MSTRG.25339</t>
  </si>
  <si>
    <t>DCAR_029070</t>
  </si>
  <si>
    <t>MSTRG.25338</t>
  </si>
  <si>
    <t>MSTRG.27293</t>
  </si>
  <si>
    <t>DCAR_031559</t>
  </si>
  <si>
    <t>MSTRG.27292</t>
  </si>
  <si>
    <t>DCAR_008825</t>
  </si>
  <si>
    <t>DCAR_008826</t>
  </si>
  <si>
    <t>DCAR_008824</t>
  </si>
  <si>
    <t>putative receptor protein kinase ZmPK1</t>
  </si>
  <si>
    <t>DCAR_022120</t>
  </si>
  <si>
    <t>cytochrome P450 78A6</t>
  </si>
  <si>
    <t>DCAR_007556</t>
  </si>
  <si>
    <t>DCAR_007557</t>
  </si>
  <si>
    <t>DCAR_007555</t>
  </si>
  <si>
    <t>uncharacterized LOC108207717</t>
  </si>
  <si>
    <t>MSTRG.24110</t>
  </si>
  <si>
    <t>DCAR_027695 DCAR_027695</t>
  </si>
  <si>
    <t>DCAR_027696</t>
  </si>
  <si>
    <t>DCAR_008931</t>
  </si>
  <si>
    <t>MSTRG.7527 MSTRG.7527</t>
  </si>
  <si>
    <t>DCAR_008930</t>
  </si>
  <si>
    <t>uncharacterized LOC108213155, transcript variant X5</t>
  </si>
  <si>
    <t>MSTRG.25352</t>
  </si>
  <si>
    <t>MSTRG.25353</t>
  </si>
  <si>
    <t>DCAR_029079</t>
  </si>
  <si>
    <t>DCAR_019014</t>
  </si>
  <si>
    <t>DCAR_019015</t>
  </si>
  <si>
    <t>MSTRG.16394</t>
  </si>
  <si>
    <t>RING-H2 finger protein ATL38-like</t>
  </si>
  <si>
    <t>DCAR_017530</t>
  </si>
  <si>
    <t>DCAR_017529</t>
  </si>
  <si>
    <t>uncharacterized LOC108221478</t>
  </si>
  <si>
    <t>DCAR_004529</t>
  </si>
  <si>
    <t>DCAR_016806</t>
  </si>
  <si>
    <t>DCAR_016807</t>
  </si>
  <si>
    <t>DCAR_016805</t>
  </si>
  <si>
    <t>uncharacterized protein At4g26450</t>
  </si>
  <si>
    <t>DCAR_026411</t>
  </si>
  <si>
    <t>DCAR_026412</t>
  </si>
  <si>
    <t>DCAR_026410</t>
  </si>
  <si>
    <t>uncharacterized LOC108194327, transcript variant X1</t>
  </si>
  <si>
    <t>MSTRG.15073</t>
  </si>
  <si>
    <t>DCAR_017454 DCAR_017454</t>
  </si>
  <si>
    <t>DCAR_017453</t>
  </si>
  <si>
    <t>DCAR_029570</t>
  </si>
  <si>
    <t>protein NLP2-like, transcript variant X17</t>
  </si>
  <si>
    <t>MSTRG.14966</t>
  </si>
  <si>
    <t>MSTRG.14967</t>
  </si>
  <si>
    <t>DCAR_004852</t>
  </si>
  <si>
    <t>MSTRG.5221</t>
  </si>
  <si>
    <t>DCAR_006421</t>
  </si>
  <si>
    <t>DCAR_006420</t>
  </si>
  <si>
    <t>DCAR_016914</t>
  </si>
  <si>
    <t>DCAR_016915</t>
  </si>
  <si>
    <t>DCAR_016913</t>
  </si>
  <si>
    <t>syntaxin-121</t>
  </si>
  <si>
    <t>DCAR_016844</t>
  </si>
  <si>
    <t>DCAR_016845</t>
  </si>
  <si>
    <t>MSTRG.14569</t>
  </si>
  <si>
    <t>ent-kaur-16-ene synthase, chloroplastic</t>
  </si>
  <si>
    <t>MSTRG.7897</t>
  </si>
  <si>
    <t>DCAR_009363</t>
  </si>
  <si>
    <t>DCAR_009362</t>
  </si>
  <si>
    <t>MSTRG.25913</t>
  </si>
  <si>
    <t>DCAR_029701</t>
  </si>
  <si>
    <t>DCAR_029700</t>
  </si>
  <si>
    <t>DCAR_021943</t>
  </si>
  <si>
    <t>probable zinc metallopeptidase EGY3, chloroplastic, transcript variant X1</t>
  </si>
  <si>
    <t>DCAR_019370</t>
  </si>
  <si>
    <t>DCAR_019371</t>
  </si>
  <si>
    <t>DCAR_019369</t>
  </si>
  <si>
    <t>lysosomal Pro-X carboxypeptidase, transcript variant X2</t>
  </si>
  <si>
    <t>DCAR_004982</t>
  </si>
  <si>
    <t>MSTRG.3960</t>
  </si>
  <si>
    <t>MSTRG.19634</t>
  </si>
  <si>
    <t>DCAR_020434</t>
  </si>
  <si>
    <t>DCAR_020435</t>
  </si>
  <si>
    <t>DCAR_003819</t>
  </si>
  <si>
    <t>DCAR_003820</t>
  </si>
  <si>
    <t>MSTRG.2945 MSTRG.2945 MSTRG.2945</t>
  </si>
  <si>
    <t>uncharacterized LOC108212387, transcript variant X7</t>
  </si>
  <si>
    <t>DCAR_002757</t>
  </si>
  <si>
    <t>DCAR_002758</t>
  </si>
  <si>
    <t>DCAR_002756</t>
  </si>
  <si>
    <t>elongation factor Tu, mitochondrial</t>
  </si>
  <si>
    <t>DCAR_021710</t>
  </si>
  <si>
    <t>DCAR_021709</t>
  </si>
  <si>
    <t>DCAR_021711</t>
  </si>
  <si>
    <t>polyribonucleotide nucleotidyltransferase 2, mitochondrial, transcript variant X1</t>
  </si>
  <si>
    <t>MSTRG.401</t>
  </si>
  <si>
    <t>MSTRG.402</t>
  </si>
  <si>
    <t>MSTRG.400</t>
  </si>
  <si>
    <t>DCAR_031777</t>
  </si>
  <si>
    <t>MSTRG.27873</t>
  </si>
  <si>
    <t>MSTRG.8185</t>
  </si>
  <si>
    <t>DCAR_009657</t>
  </si>
  <si>
    <t>MSTRG.8187</t>
  </si>
  <si>
    <t>MSTRG.8184</t>
  </si>
  <si>
    <t>DCAR_025248</t>
  </si>
  <si>
    <t>protein BRASSINOSTEROID INSENSITIVE 1-like</t>
  </si>
  <si>
    <t>DCAR_005980</t>
  </si>
  <si>
    <t>DCAR_005981</t>
  </si>
  <si>
    <t>DCAR_005979</t>
  </si>
  <si>
    <t>DCAR_002854</t>
  </si>
  <si>
    <t>DCAR_002853</t>
  </si>
  <si>
    <t>probable pectinesterase/pectinesterase inhibitor 41</t>
  </si>
  <si>
    <t>DCAR_015400</t>
  </si>
  <si>
    <t>DCAR_015399</t>
  </si>
  <si>
    <t>DCAR_015401</t>
  </si>
  <si>
    <t>acyl-coenzyme A oxidase 4, peroxisomal</t>
  </si>
  <si>
    <t>DCAR_026019</t>
  </si>
  <si>
    <t>DCAR_026020</t>
  </si>
  <si>
    <t>DCAR_026018</t>
  </si>
  <si>
    <t>MSTRG.26542</t>
  </si>
  <si>
    <t>DCAR_030440</t>
  </si>
  <si>
    <t>DCAR_030442</t>
  </si>
  <si>
    <t>DCAR_030439</t>
  </si>
  <si>
    <t>DCAR_013951</t>
  </si>
  <si>
    <t>DCAR_013950</t>
  </si>
  <si>
    <t>DCAR_013952</t>
  </si>
  <si>
    <t>uncharacterized LOC108218451, transcript variant X2</t>
  </si>
  <si>
    <t>DCAR_008262</t>
  </si>
  <si>
    <t>DCAR_008263</t>
  </si>
  <si>
    <t>DCAR_008261</t>
  </si>
  <si>
    <t>uncharacterized LOC108208724</t>
  </si>
  <si>
    <t>DCAR_020211</t>
  </si>
  <si>
    <t>DEAD-box ATP-dependent RNA helicase 7-like</t>
  </si>
  <si>
    <t>DCAR_022808</t>
  </si>
  <si>
    <t>DCAR_022807</t>
  </si>
  <si>
    <t>DCAR_022809</t>
  </si>
  <si>
    <t>protein MCM10 homolog</t>
  </si>
  <si>
    <t>MSTRG.12445</t>
  </si>
  <si>
    <t>DCAR_014180 DCAR_014180</t>
  </si>
  <si>
    <t>DCAR_014181 DCAR_014181</t>
  </si>
  <si>
    <t>DCAR_029118</t>
  </si>
  <si>
    <t>DCAR_029119</t>
  </si>
  <si>
    <t>MSTRG.25382</t>
  </si>
  <si>
    <t>dnaJ homolog subfamily C member 17-like, transcript variant X2</t>
  </si>
  <si>
    <t>DCAR_027498</t>
  </si>
  <si>
    <t>DCAR_027497</t>
  </si>
  <si>
    <t>DCAR_027499</t>
  </si>
  <si>
    <t>type I inositol polyphosphate 5-phosphatase 13-like</t>
  </si>
  <si>
    <t>DCAR_026885</t>
  </si>
  <si>
    <t>MSTRG.24802</t>
  </si>
  <si>
    <t>uncharacterized LOC108199282, transcript variant X4</t>
  </si>
  <si>
    <t>DCAR_021473</t>
  </si>
  <si>
    <t>DCAR_021472</t>
  </si>
  <si>
    <t>DCAR_021474</t>
  </si>
  <si>
    <t>uncharacterized LOC108226847</t>
  </si>
  <si>
    <t>DCAR_008108</t>
  </si>
  <si>
    <t>MSTRG.6789</t>
  </si>
  <si>
    <t>DCAR_008107</t>
  </si>
  <si>
    <t>ras GTPase-activating protein-binding protein 1-like, transcript variant X1</t>
  </si>
  <si>
    <t>DCAR_008713</t>
  </si>
  <si>
    <t>DCAR_008714</t>
  </si>
  <si>
    <t>DCAR_008712</t>
  </si>
  <si>
    <t>DCAR_026364</t>
  </si>
  <si>
    <t>DCAR_026365</t>
  </si>
  <si>
    <t>DCAR_026363</t>
  </si>
  <si>
    <t>uncharacterized LOC108195196</t>
  </si>
  <si>
    <t>MSTRG.4781</t>
  </si>
  <si>
    <t>DCAR_005921</t>
  </si>
  <si>
    <t>MSTRG.4783</t>
  </si>
  <si>
    <t>MSTRG.23039</t>
  </si>
  <si>
    <t>DCAR_026404</t>
  </si>
  <si>
    <t>DCAR_026403</t>
  </si>
  <si>
    <t>DCAR_002635</t>
  </si>
  <si>
    <t>MSTRG.1872</t>
  </si>
  <si>
    <t>DCAR_002634</t>
  </si>
  <si>
    <t>protein indeterminate-domain 5, chloroplastic-like</t>
  </si>
  <si>
    <t>DCAR_000548</t>
  </si>
  <si>
    <t>DCAR_000549</t>
  </si>
  <si>
    <t>MSTRG.46</t>
  </si>
  <si>
    <t>monothiol glutaredoxin-S10-like</t>
  </si>
  <si>
    <t>DCAR_014888</t>
  </si>
  <si>
    <t>DCAR_014887</t>
  </si>
  <si>
    <t>DCAR_014889</t>
  </si>
  <si>
    <t>EIN3-binding F-box protein 2-like, transcript variant X1</t>
  </si>
  <si>
    <t>DCAR_023388</t>
  </si>
  <si>
    <t>DCAR_023389</t>
  </si>
  <si>
    <t>MSTRG.20384 MSTRG.20384 MSTRG.20384 MSTRG.20384 MSTRG.20384 MSTRG.20384 MSTRG.20384 MSTRG.20384 MSTRG.20384</t>
  </si>
  <si>
    <t>late embryogenesis abundant protein At1g64065-like</t>
  </si>
  <si>
    <t>DCAR_011254</t>
  </si>
  <si>
    <t>DCAR_011255</t>
  </si>
  <si>
    <t>DCAR_011253</t>
  </si>
  <si>
    <t>ABC transporter B family member 26, chloroplastic-like</t>
  </si>
  <si>
    <t>DCAR_014800</t>
  </si>
  <si>
    <t>DCAR_014799</t>
  </si>
  <si>
    <t>DCAR_014801</t>
  </si>
  <si>
    <t>heptahelical transmembrane protein 2-like, transcript variant X2</t>
  </si>
  <si>
    <t>DCAR_001833</t>
  </si>
  <si>
    <t>receptor-like protein 12</t>
  </si>
  <si>
    <t>DCAR_003623</t>
  </si>
  <si>
    <t>DCAR_003624</t>
  </si>
  <si>
    <t>DCAR_003622</t>
  </si>
  <si>
    <t>pentatricopeptide repeat-containing protein At2g15820, chloroplastic, transcript variant X2</t>
  </si>
  <si>
    <t>DCAR_001934</t>
  </si>
  <si>
    <t>DCAR_001935</t>
  </si>
  <si>
    <t>DCAR_001933</t>
  </si>
  <si>
    <t>autophagy-related protein 18h, transcript variant X3</t>
  </si>
  <si>
    <t>DCAR_007362</t>
  </si>
  <si>
    <t>DCAR_007363</t>
  </si>
  <si>
    <t>DCAR_007361</t>
  </si>
  <si>
    <t>mitogen-activated protein kinase kinase kinase ANP1-like</t>
  </si>
  <si>
    <t>DCAR_010757</t>
  </si>
  <si>
    <t>MSTRG.9133</t>
  </si>
  <si>
    <t>DCAR_010756</t>
  </si>
  <si>
    <t>MADS-box transcription factor 23-like, transcript variant X1</t>
  </si>
  <si>
    <t>DCAR_001756</t>
  </si>
  <si>
    <t>MSTRG.1035</t>
  </si>
  <si>
    <t>uncharacterized LOC108204756, transcript variant X3</t>
  </si>
  <si>
    <t>DCAR_009722</t>
  </si>
  <si>
    <t>DCAR_009723</t>
  </si>
  <si>
    <t>DCAR_009721</t>
  </si>
  <si>
    <t>uncharacterized LOC108214314</t>
  </si>
  <si>
    <t>DCAR_011123</t>
  </si>
  <si>
    <t>DCAR_011124</t>
  </si>
  <si>
    <t>MSTRG.9441 MSTRG.9441</t>
  </si>
  <si>
    <t>pleiotropic drug resistance protein 3-like, transcript variant X1</t>
  </si>
  <si>
    <t>MSTRG.23791</t>
  </si>
  <si>
    <t>DCAR_028059</t>
  </si>
  <si>
    <t>DCAR_028060</t>
  </si>
  <si>
    <t>DCAR_029435</t>
  </si>
  <si>
    <t>DCAR_029436</t>
  </si>
  <si>
    <t>MSTRG.25700</t>
  </si>
  <si>
    <t>UPF0603 protein At1g54780, chloroplastic, transcript variant X2</t>
  </si>
  <si>
    <t>DCAR_014047</t>
  </si>
  <si>
    <t>DCAR_014046</t>
  </si>
  <si>
    <t>MSTRG.12565</t>
  </si>
  <si>
    <t>uncharacterized LOC108218700</t>
  </si>
  <si>
    <t>DCAR_005715</t>
  </si>
  <si>
    <t>MSTRG.4585</t>
  </si>
  <si>
    <t>DCAR_005714</t>
  </si>
  <si>
    <t>protein S-acyltransferase 18</t>
  </si>
  <si>
    <t>DCAR_005944</t>
  </si>
  <si>
    <t>DCAR_005945</t>
  </si>
  <si>
    <t>DCAR_005943</t>
  </si>
  <si>
    <t>MSTRG.13432</t>
  </si>
  <si>
    <t>DCAR_013201 DCAR_013201</t>
  </si>
  <si>
    <t>DCAR_013202 DCAR_013202</t>
  </si>
  <si>
    <t>MSTRG.8429</t>
  </si>
  <si>
    <t>MSTRG.25212</t>
  </si>
  <si>
    <t>DCAR_026442</t>
  </si>
  <si>
    <t>MSTRG.25211</t>
  </si>
  <si>
    <t>DCAR_006140</t>
  </si>
  <si>
    <t>DCAR_006141</t>
  </si>
  <si>
    <t>DCAR_006139</t>
  </si>
  <si>
    <t>vacuolar protein sorting-associated protein 41 homolog, transcript variant X2</t>
  </si>
  <si>
    <t>DCAR_022919</t>
  </si>
  <si>
    <t>MSTRG.17413</t>
  </si>
  <si>
    <t>DCAR_022920</t>
  </si>
  <si>
    <t>NADP-dependent D-sorbitol-6-phosphate dehydrogenase-like</t>
  </si>
  <si>
    <t>DCAR_001205</t>
  </si>
  <si>
    <t>DCAR_001206</t>
  </si>
  <si>
    <t>MSTRG.694</t>
  </si>
  <si>
    <t>histone deacetylase 14</t>
  </si>
  <si>
    <t>MSTRG.17818</t>
  </si>
  <si>
    <t>auxin response factor 5</t>
  </si>
  <si>
    <t>MSTRG.25694</t>
  </si>
  <si>
    <t>DCAR_029430</t>
  </si>
  <si>
    <t>DCAR_029429</t>
  </si>
  <si>
    <t>DCAR_008063</t>
  </si>
  <si>
    <t>DCAR_008064</t>
  </si>
  <si>
    <t>DCAR_008062</t>
  </si>
  <si>
    <t>cold shock domain-containing protein 4</t>
  </si>
  <si>
    <t>MSTRG.13864</t>
  </si>
  <si>
    <t>DCAR_012734</t>
  </si>
  <si>
    <t>DCAR_012735 DCAR_012735</t>
  </si>
  <si>
    <t>DCAR_014712</t>
  </si>
  <si>
    <t>DCAR_026863</t>
  </si>
  <si>
    <t>DCAR_026862</t>
  </si>
  <si>
    <t>DCAR_026864</t>
  </si>
  <si>
    <t>cytochrome P450 76A2-like</t>
  </si>
  <si>
    <t>DCAR_003057</t>
  </si>
  <si>
    <t>MSTRG.2277</t>
  </si>
  <si>
    <t>DCAR_003056</t>
  </si>
  <si>
    <t>glutamyl-tRNA(Gln) amidotransferase subunit C, chloroplastic/mitochondrial, transcript variant X2</t>
  </si>
  <si>
    <t>DCAR_014591</t>
  </si>
  <si>
    <t>DCAR_014592</t>
  </si>
  <si>
    <t>heat stress transcription factor B-2a-like</t>
  </si>
  <si>
    <t>MSTRG.6586</t>
  </si>
  <si>
    <t>DCAR_007851</t>
  </si>
  <si>
    <t>DCAR_007850</t>
  </si>
  <si>
    <t>MSTRG.19497</t>
  </si>
  <si>
    <t>MSTRG.19498</t>
  </si>
  <si>
    <t>DCAR_020592</t>
  </si>
  <si>
    <t>MSTRG.27969</t>
  </si>
  <si>
    <t>MSTRG.27970</t>
  </si>
  <si>
    <t>DCAR_023997</t>
  </si>
  <si>
    <t>DCAR_023998</t>
  </si>
  <si>
    <t>DCAR_004471</t>
  </si>
  <si>
    <t>DCAR_004472</t>
  </si>
  <si>
    <t>MSTRG.3517</t>
  </si>
  <si>
    <t>dehydration-responsive element-binding protein 3-like</t>
  </si>
  <si>
    <t>DCAR_004215</t>
  </si>
  <si>
    <t>DCAR_004216</t>
  </si>
  <si>
    <t>DCAR_004214</t>
  </si>
  <si>
    <t>uncharacterized LOC108212892</t>
  </si>
  <si>
    <t>MSTRG.24336</t>
  </si>
  <si>
    <t>MSTRG.24337</t>
  </si>
  <si>
    <t>DCAR_027434</t>
  </si>
  <si>
    <t>MSTRG.15767</t>
  </si>
  <si>
    <t>DCAR_018357</t>
  </si>
  <si>
    <t>MSTRG.15766 MSTRG.15766</t>
  </si>
  <si>
    <t>MSTRG.9343</t>
  </si>
  <si>
    <t>DCAR_010994</t>
  </si>
  <si>
    <t>DCAR_010996</t>
  </si>
  <si>
    <t>DCAR_010993</t>
  </si>
  <si>
    <t>MSTRG.18853</t>
  </si>
  <si>
    <t>DCAR_021284</t>
  </si>
  <si>
    <t>DCAR_021283</t>
  </si>
  <si>
    <t>DCAR_021285</t>
  </si>
  <si>
    <t>MSTRG.10603</t>
  </si>
  <si>
    <t>MSTRG.10604</t>
  </si>
  <si>
    <t>DCAR_012476 DCAR_012476</t>
  </si>
  <si>
    <t>MSTRG.26756</t>
  </si>
  <si>
    <t>DCAR_030677</t>
  </si>
  <si>
    <t>MSTRG.26754 MSTRG.26754</t>
  </si>
  <si>
    <t>DCAR_014697</t>
  </si>
  <si>
    <t>DCAR_014696</t>
  </si>
  <si>
    <t>DCAR_014698</t>
  </si>
  <si>
    <t>VIN3-like protein 2, transcript variant X3</t>
  </si>
  <si>
    <t>DCAR_014175</t>
  </si>
  <si>
    <t>DCAR_014174</t>
  </si>
  <si>
    <t>DCAR_014176</t>
  </si>
  <si>
    <t>DCAR_006723</t>
  </si>
  <si>
    <t>DCAR_006724</t>
  </si>
  <si>
    <t>MSTRG.5497</t>
  </si>
  <si>
    <t>aldose 1-epimerase-like</t>
  </si>
  <si>
    <t>MSTRG.7310</t>
  </si>
  <si>
    <t>MSTRG.7311</t>
  </si>
  <si>
    <t>DCAR_008709</t>
  </si>
  <si>
    <t>DCAR_009870</t>
  </si>
  <si>
    <t>DCAR_009871</t>
  </si>
  <si>
    <t>DCAR_009869</t>
  </si>
  <si>
    <t>uncharacterized LOC108212240</t>
  </si>
  <si>
    <t>DCAR_019573</t>
  </si>
  <si>
    <t>homeobox-leucine zipper protein ATHB-52</t>
  </si>
  <si>
    <t>MSTRG.4165</t>
  </si>
  <si>
    <t>DCAR_005212</t>
  </si>
  <si>
    <t>DCAR_005211</t>
  </si>
  <si>
    <t>DCAR_010158</t>
  </si>
  <si>
    <t>DCAR_010159</t>
  </si>
  <si>
    <t>DCAR_010157</t>
  </si>
  <si>
    <t>mitochondrial substrate carrier family protein E</t>
  </si>
  <si>
    <t>DCAR_004905</t>
  </si>
  <si>
    <t>DCAR_004904</t>
  </si>
  <si>
    <t>DCAR_022380</t>
  </si>
  <si>
    <t>DCAR_022379</t>
  </si>
  <si>
    <t>DCAR_022381</t>
  </si>
  <si>
    <t>cycloartenol-C-24-methyltransferase-like, transcript variant X3</t>
  </si>
  <si>
    <t>DCAR_029156</t>
  </si>
  <si>
    <t>DCAR_019668</t>
  </si>
  <si>
    <t>DCAR_019669</t>
  </si>
  <si>
    <t>DCAR_019667</t>
  </si>
  <si>
    <t>uncharacterized LOC108220678</t>
  </si>
  <si>
    <t>DCAR_004975</t>
  </si>
  <si>
    <t>DCAR_004976</t>
  </si>
  <si>
    <t>DCAR_004974</t>
  </si>
  <si>
    <t>probable disease resistance protein At1g59620</t>
  </si>
  <si>
    <t>MSTRG.27031</t>
  </si>
  <si>
    <t>DCAR_031013</t>
  </si>
  <si>
    <t>DCAR_031012</t>
  </si>
  <si>
    <t>DCAR_029981</t>
  </si>
  <si>
    <t>DCAR_029982</t>
  </si>
  <si>
    <t>MSTRG.26171</t>
  </si>
  <si>
    <t>phosphoserine phosphatase, chloroplastic</t>
  </si>
  <si>
    <t>MSTRG.6562</t>
  </si>
  <si>
    <t>DCAR_007819</t>
  </si>
  <si>
    <t>DCAR_007820</t>
  </si>
  <si>
    <t>DCAR_007818</t>
  </si>
  <si>
    <t>DCAR_031641</t>
  </si>
  <si>
    <t>MSTRG.27358</t>
  </si>
  <si>
    <t>DCAR_031640</t>
  </si>
  <si>
    <t>DCAR_005654</t>
  </si>
  <si>
    <t>MSTRG.4537</t>
  </si>
  <si>
    <t>uncharacterized LOC108205934, transcript variant X2</t>
  </si>
  <si>
    <t>DCAR_011872</t>
  </si>
  <si>
    <t>DCAR_011873</t>
  </si>
  <si>
    <t>cysteine proteinase inhibitor B</t>
  </si>
  <si>
    <t>DCAR_018241</t>
  </si>
  <si>
    <t>DCAR_018242</t>
  </si>
  <si>
    <t>DCAR_018240</t>
  </si>
  <si>
    <t>auxin-responsive protein IAA31</t>
  </si>
  <si>
    <t>DCAR_026289</t>
  </si>
  <si>
    <t>DCAR_026290</t>
  </si>
  <si>
    <t>DCAR_026288</t>
  </si>
  <si>
    <t>zinc finger protein CONSTANS-LIKE 2-like</t>
  </si>
  <si>
    <t>DCAR_002614</t>
  </si>
  <si>
    <t>DCAR_002613</t>
  </si>
  <si>
    <t>DCAR_002507</t>
  </si>
  <si>
    <t>DCAR_002508</t>
  </si>
  <si>
    <t>DCAR_002506</t>
  </si>
  <si>
    <t>PH-interacting protein</t>
  </si>
  <si>
    <t>MSTRG.11390</t>
  </si>
  <si>
    <t>MSTRG.11391</t>
  </si>
  <si>
    <t>DCAR_015356</t>
  </si>
  <si>
    <t>DCAR_006155</t>
  </si>
  <si>
    <t>MSTRG.4981</t>
  </si>
  <si>
    <t>DCAR_006154</t>
  </si>
  <si>
    <t>alkaline/neutral invertase E, chloroplastic-like, transcript variant X1</t>
  </si>
  <si>
    <t>DCAR_002077</t>
  </si>
  <si>
    <t>DCAR_002078</t>
  </si>
  <si>
    <t>MSTRG.1363</t>
  </si>
  <si>
    <t>photosystem II 5 kDa protein, chloroplastic-like</t>
  </si>
  <si>
    <t>DCAR_016325</t>
  </si>
  <si>
    <t>MSTRG.14122</t>
  </si>
  <si>
    <t>DCAR_016324</t>
  </si>
  <si>
    <t>respiratory burst oxidase homolog protein C-like</t>
  </si>
  <si>
    <t>MSTRG.28348</t>
  </si>
  <si>
    <t>MSTRG.28349</t>
  </si>
  <si>
    <t>DCAR_032442</t>
  </si>
  <si>
    <t>DCAR_019614</t>
  </si>
  <si>
    <t>DCAR_019615</t>
  </si>
  <si>
    <t>DCAR_019613</t>
  </si>
  <si>
    <t>protein ROOT INITIATION DEFECTIVE 3-like</t>
  </si>
  <si>
    <t>MSTRG.4534</t>
  </si>
  <si>
    <t>DCAR_005648 DCAR_005648</t>
  </si>
  <si>
    <t>MSTRG.4533 MSTRG.4533</t>
  </si>
  <si>
    <t>MSTRG.25312</t>
  </si>
  <si>
    <t>MSTRG.25313</t>
  </si>
  <si>
    <t>DCAR_029048</t>
  </si>
  <si>
    <t>DCAR_016639</t>
  </si>
  <si>
    <t>DCAR_016640</t>
  </si>
  <si>
    <t>MSTRG.14378</t>
  </si>
  <si>
    <t>proteasome subunit alpha type-7-like</t>
  </si>
  <si>
    <t>DCAR_028202</t>
  </si>
  <si>
    <t>DCAR_028201</t>
  </si>
  <si>
    <t>DCAR_028203</t>
  </si>
  <si>
    <t>uncharacterized LOC108200120</t>
  </si>
  <si>
    <t>DCAR_006910</t>
  </si>
  <si>
    <t>DCAR_006909</t>
  </si>
  <si>
    <t>MSTRG.13334</t>
  </si>
  <si>
    <t>MSTRG.13337</t>
  </si>
  <si>
    <t>DCAR_013287</t>
  </si>
  <si>
    <t>DCAR_005264</t>
  </si>
  <si>
    <t>MSTRG.4192</t>
  </si>
  <si>
    <t>DCAR_005263</t>
  </si>
  <si>
    <t>FACT complex subunit SPT16-like</t>
  </si>
  <si>
    <t>MSTRG.22295</t>
  </si>
  <si>
    <t>DCAR_025627</t>
  </si>
  <si>
    <t>DCAR_025626</t>
  </si>
  <si>
    <t>DCAR_021566</t>
  </si>
  <si>
    <t>protein DSS1 HOMOLOG ON CHROMOSOME V-like</t>
  </si>
  <si>
    <t>DCAR_012345</t>
  </si>
  <si>
    <t>uncharacterized LOC108210814</t>
  </si>
  <si>
    <t>MSTRG.7478</t>
  </si>
  <si>
    <t>DCAR_008884</t>
  </si>
  <si>
    <t>DCAR_008883</t>
  </si>
  <si>
    <t>DCAR_019456</t>
  </si>
  <si>
    <t>DCAR_019457</t>
  </si>
  <si>
    <t>DCAR_019455</t>
  </si>
  <si>
    <t>protein WEAK CHLOROPLAST MOVEMENT UNDER BLUE LIGHT 1-like</t>
  </si>
  <si>
    <t>DCAR_013108</t>
  </si>
  <si>
    <t>DCAR_013107</t>
  </si>
  <si>
    <t>DCAR_013109</t>
  </si>
  <si>
    <t>tRNA-Ser</t>
  </si>
  <si>
    <t>MSTRG.22405</t>
  </si>
  <si>
    <t>DCAR_025742</t>
  </si>
  <si>
    <t>DCAR_025741</t>
  </si>
  <si>
    <t>DCAR_011748</t>
  </si>
  <si>
    <t>MSTRG.9978</t>
  </si>
  <si>
    <t>DCAR_011747</t>
  </si>
  <si>
    <t>cucumisin-like</t>
  </si>
  <si>
    <t>DCAR_025676</t>
  </si>
  <si>
    <t>uncharacterized LOC108195817</t>
  </si>
  <si>
    <t>DCAR_022191</t>
  </si>
  <si>
    <t>MSTRG.17988</t>
  </si>
  <si>
    <t>DCAR_022192</t>
  </si>
  <si>
    <t>uncharacterized LOC108224811, transcript variant X1</t>
  </si>
  <si>
    <t>DCAR_004941</t>
  </si>
  <si>
    <t>MSTRG.3929</t>
  </si>
  <si>
    <t>DCAR_004940</t>
  </si>
  <si>
    <t>repetitive proline-rich cell wall protein 2-like</t>
  </si>
  <si>
    <t>DCAR_021780</t>
  </si>
  <si>
    <t>DCAR_021781</t>
  </si>
  <si>
    <t>eIF-2-alpha kinase GCN2-like</t>
  </si>
  <si>
    <t>DCAR_028911</t>
  </si>
  <si>
    <t>MSTRG.23098</t>
  </si>
  <si>
    <t>DCAR_028912</t>
  </si>
  <si>
    <t>U-box domain-containing protein 16</t>
  </si>
  <si>
    <t>MSTRG.14827</t>
  </si>
  <si>
    <t>DCAR_017161</t>
  </si>
  <si>
    <t>MSTRG.14826</t>
  </si>
  <si>
    <t>DCAR_004487</t>
  </si>
  <si>
    <t>DCAR_004488</t>
  </si>
  <si>
    <t>DCAR_004486</t>
  </si>
  <si>
    <t>uncharacterized LOC108197465</t>
  </si>
  <si>
    <t>DCAR_011180</t>
  </si>
  <si>
    <t>MSTRG.9495</t>
  </si>
  <si>
    <t>DCAR_011179</t>
  </si>
  <si>
    <t>MSTRG.8252</t>
  </si>
  <si>
    <t>DCAR_009743</t>
  </si>
  <si>
    <t>DCAR_009742</t>
  </si>
  <si>
    <t>MSTRG.14976</t>
  </si>
  <si>
    <t>DCAR_009719</t>
  </si>
  <si>
    <t>MSTRG.8236</t>
  </si>
  <si>
    <t>uncharacterized LOC108211940</t>
  </si>
  <si>
    <t>MSTRG.4142</t>
  </si>
  <si>
    <t>DCAR_005176</t>
  </si>
  <si>
    <t>MSTRG.4141</t>
  </si>
  <si>
    <t>MSTRG.26567</t>
  </si>
  <si>
    <t>DCAR_030472</t>
  </si>
  <si>
    <t>DCAR_030471</t>
  </si>
  <si>
    <t>DCAR_024019</t>
  </si>
  <si>
    <t>DCAR_024020</t>
  </si>
  <si>
    <t>DCAR_024018</t>
  </si>
  <si>
    <t>dnaJ protein homolog 1-like</t>
  </si>
  <si>
    <t>MSTRG.17735</t>
  </si>
  <si>
    <t>DCAR_022543</t>
  </si>
  <si>
    <t>MSTRG.17736</t>
  </si>
  <si>
    <t>MSTRG.17733</t>
  </si>
  <si>
    <t>DCAR_003694</t>
  </si>
  <si>
    <t>DCAR_003695</t>
  </si>
  <si>
    <t>DCAR_003693</t>
  </si>
  <si>
    <t>snakin-2-like</t>
  </si>
  <si>
    <t>MSTRG.13802</t>
  </si>
  <si>
    <t>DCAR_012798</t>
  </si>
  <si>
    <t>DCAR_012797</t>
  </si>
  <si>
    <t>DCAR_012799</t>
  </si>
  <si>
    <t>MSTRG.28135</t>
  </si>
  <si>
    <t>DCAR_032170</t>
  </si>
  <si>
    <t>MSTRG.28134</t>
  </si>
  <si>
    <t>MSTRG.10935</t>
  </si>
  <si>
    <t>DCAR_015946</t>
  </si>
  <si>
    <t>MSTRG.26915</t>
  </si>
  <si>
    <t>MSTRG.26917 MSTRG.26917</t>
  </si>
  <si>
    <t>DCAR_030892</t>
  </si>
  <si>
    <t>DCAR_012742</t>
  </si>
  <si>
    <t>DCAR_012741</t>
  </si>
  <si>
    <t>DCAR_012743</t>
  </si>
  <si>
    <t>uncharacterized LOC108219029, transcript variant X2</t>
  </si>
  <si>
    <t>DCAR_009351</t>
  </si>
  <si>
    <t>membrane steroid-binding protein 2-like</t>
  </si>
  <si>
    <t>MSTRG.18689</t>
  </si>
  <si>
    <t>DCAR_021441</t>
  </si>
  <si>
    <t>DCAR_021442</t>
  </si>
  <si>
    <t>MSTRG.21855</t>
  </si>
  <si>
    <t>DCAR_025125</t>
  </si>
  <si>
    <t>DCAR_025124</t>
  </si>
  <si>
    <t>MSTRG.9601</t>
  </si>
  <si>
    <t>MSTRG.9602</t>
  </si>
  <si>
    <t>DCAR_011316</t>
  </si>
  <si>
    <t>DCAR_001752</t>
  </si>
  <si>
    <t>DCAR_001751</t>
  </si>
  <si>
    <t>protein NLP7-like, transcript variant X1</t>
  </si>
  <si>
    <t>DCAR_023506</t>
  </si>
  <si>
    <t>DCAR_023507</t>
  </si>
  <si>
    <t>MSTRG.20490</t>
  </si>
  <si>
    <t>TIMELESS-interacting protein</t>
  </si>
  <si>
    <t>DCAR_018824</t>
  </si>
  <si>
    <t>DCAR_018823</t>
  </si>
  <si>
    <t>disease resistance protein RPP13-like</t>
  </si>
  <si>
    <t>DCAR_016932</t>
  </si>
  <si>
    <t>DCAR_016933</t>
  </si>
  <si>
    <t>DCAR_016931</t>
  </si>
  <si>
    <t>DCAR_012279</t>
  </si>
  <si>
    <t>DCAR_012280</t>
  </si>
  <si>
    <t>DCAR_012278</t>
  </si>
  <si>
    <t>bifunctional dihydroflavonol 4-reductase/flavanone 4-reductase-like, transcript variant X2</t>
  </si>
  <si>
    <t>DCAR_031380</t>
  </si>
  <si>
    <t>DCAR_027880</t>
  </si>
  <si>
    <t>DCAR_027879</t>
  </si>
  <si>
    <t>MSTRG.23953</t>
  </si>
  <si>
    <t>G-type lectin S-receptor-like serine/threonine-protein kinase At4g27290</t>
  </si>
  <si>
    <t>MSTRG.27410</t>
  </si>
  <si>
    <t>DCAR_031244</t>
  </si>
  <si>
    <t>DCAR_031243</t>
  </si>
  <si>
    <t>DCAR_017315</t>
  </si>
  <si>
    <t>peroxidase 72-like</t>
  </si>
  <si>
    <t>DCAR_000687</t>
  </si>
  <si>
    <t>DCAR_000688</t>
  </si>
  <si>
    <t>DCAR_000686</t>
  </si>
  <si>
    <t>probable sarcosine oxidase</t>
  </si>
  <si>
    <t>DCAR_001900</t>
  </si>
  <si>
    <t>DCAR_001901</t>
  </si>
  <si>
    <t>DCAR_001899</t>
  </si>
  <si>
    <t>uncharacterized LOC108205303</t>
  </si>
  <si>
    <t>DCAR_021238</t>
  </si>
  <si>
    <t>DCAR_021237</t>
  </si>
  <si>
    <t>DCAR_021239</t>
  </si>
  <si>
    <t>DCAR_003237</t>
  </si>
  <si>
    <t>DCAR_003238</t>
  </si>
  <si>
    <t>actin-related protein 7, transcript variant X1</t>
  </si>
  <si>
    <t>MSTRG.9229</t>
  </si>
  <si>
    <t>DCAR_010869 DCAR_010869</t>
  </si>
  <si>
    <t>DCAR_010868</t>
  </si>
  <si>
    <t>DCAR_007612</t>
  </si>
  <si>
    <t>DCAR_007613</t>
  </si>
  <si>
    <t>DCAR_007611</t>
  </si>
  <si>
    <t>dof zinc finger protein DOF1.7-like</t>
  </si>
  <si>
    <t>DCAR_005509</t>
  </si>
  <si>
    <t>DCAR_005510</t>
  </si>
  <si>
    <t>DCAR_005508</t>
  </si>
  <si>
    <t>inositol transporter 1-like, transcript variant X1</t>
  </si>
  <si>
    <t>DCAR_016709</t>
  </si>
  <si>
    <t>protein translation factor SUI1 homolog</t>
  </si>
  <si>
    <t>DCAR_021683</t>
  </si>
  <si>
    <t>formate dehydrogenase, mitochondrial</t>
  </si>
  <si>
    <t>MSTRG.18550</t>
  </si>
  <si>
    <t>DCAR_021585</t>
  </si>
  <si>
    <t>L-type lectin-domain containing receptor kinase S.1</t>
  </si>
  <si>
    <t>MSTRG.22275</t>
  </si>
  <si>
    <t>DCAR_025603</t>
  </si>
  <si>
    <t>DCAR_025602</t>
  </si>
  <si>
    <t>MSTRG.26019</t>
  </si>
  <si>
    <t>DCAR_029882 DCAR_029882</t>
  </si>
  <si>
    <t>DCAR_029883</t>
  </si>
  <si>
    <t>DCAR_029500</t>
  </si>
  <si>
    <t>DCAR_029501</t>
  </si>
  <si>
    <t>DCAR_029499</t>
  </si>
  <si>
    <t>MSTRG.10132</t>
  </si>
  <si>
    <t>DCAR_011920</t>
  </si>
  <si>
    <t>DCAR_011919</t>
  </si>
  <si>
    <t>DCAR_020910</t>
  </si>
  <si>
    <t>MSTRG.19200</t>
  </si>
  <si>
    <t>DCAR_020911</t>
  </si>
  <si>
    <t>topless-related protein 4-like, transcript variant X2</t>
  </si>
  <si>
    <t>DCAR_010752</t>
  </si>
  <si>
    <t>DCAR_010753</t>
  </si>
  <si>
    <t>MSTRG.9129</t>
  </si>
  <si>
    <t>protein C2-DOMAIN ABA-RELATED 4-like</t>
  </si>
  <si>
    <t>MSTRG.14062</t>
  </si>
  <si>
    <t>MSTRG.14064</t>
  </si>
  <si>
    <t>DCAR_016257</t>
  </si>
  <si>
    <t>DCAR_029955</t>
  </si>
  <si>
    <t>DCAR_029954</t>
  </si>
  <si>
    <t>DCAR_025609</t>
  </si>
  <si>
    <t>DCAR_025610</t>
  </si>
  <si>
    <t>DCAR_025608</t>
  </si>
  <si>
    <t>DCAR_026112</t>
  </si>
  <si>
    <t>DCAR_026113</t>
  </si>
  <si>
    <t>DCAR_026111</t>
  </si>
  <si>
    <t>DCAR_018493</t>
  </si>
  <si>
    <t>MSTRG.15915</t>
  </si>
  <si>
    <t>DCAR_018492</t>
  </si>
  <si>
    <t>uncharacterized LOC108223519, transcript variant X1</t>
  </si>
  <si>
    <t>DCAR_020922</t>
  </si>
  <si>
    <t>DCAR_020921</t>
  </si>
  <si>
    <t>DCAR_020923</t>
  </si>
  <si>
    <t>MSTRG.27580</t>
  </si>
  <si>
    <t>DCAR_026946</t>
  </si>
  <si>
    <t>DCAR_023590</t>
  </si>
  <si>
    <t>DCAR_023591</t>
  </si>
  <si>
    <t>DCAR_023589</t>
  </si>
  <si>
    <t>NAD(P)H-quinone oxidoreductase subunit L, chloroplastic</t>
  </si>
  <si>
    <t>DCAR_031687</t>
  </si>
  <si>
    <t>DCAR_031688</t>
  </si>
  <si>
    <t>DCAR_015387</t>
  </si>
  <si>
    <t>DCAR_015386</t>
  </si>
  <si>
    <t>pyruvate decarboxylase 1-like</t>
  </si>
  <si>
    <t>DCAR_024028</t>
  </si>
  <si>
    <t>MSTRG.20922</t>
  </si>
  <si>
    <t>DCAR_024027</t>
  </si>
  <si>
    <t>uncharacterized LOC108194576</t>
  </si>
  <si>
    <t>DCAR_011087</t>
  </si>
  <si>
    <t>expansin-A15</t>
  </si>
  <si>
    <t>DCAR_021464</t>
  </si>
  <si>
    <t>DCAR_021463</t>
  </si>
  <si>
    <t>DCAR_021465</t>
  </si>
  <si>
    <t>heptahelical transmembrane protein 4-like</t>
  </si>
  <si>
    <t>DCAR_002327</t>
  </si>
  <si>
    <t>DCAR_002328</t>
  </si>
  <si>
    <t>DCAR_002326</t>
  </si>
  <si>
    <t>DCAR_009744</t>
  </si>
  <si>
    <t>probable galactinol--sucrose galactosyltransferase 6, transcript variant X4</t>
  </si>
  <si>
    <t>DCAR_012931</t>
  </si>
  <si>
    <t>DCAR_012930</t>
  </si>
  <si>
    <t>DCAR_012932</t>
  </si>
  <si>
    <t>uncharacterized LOC108216264</t>
  </si>
  <si>
    <t>DCAR_000439</t>
  </si>
  <si>
    <t>MSTRG.14351</t>
  </si>
  <si>
    <t>DCAR_016604</t>
  </si>
  <si>
    <t>MSTRG.555</t>
  </si>
  <si>
    <t>DCAR_001043</t>
  </si>
  <si>
    <t>DCAR_001042</t>
  </si>
  <si>
    <t>MSTRG.1197</t>
  </si>
  <si>
    <t>DCAR_001905</t>
  </si>
  <si>
    <t>DCAR_001904</t>
  </si>
  <si>
    <t>uncharacterized LOC108195253</t>
  </si>
  <si>
    <t>MSTRG.25859</t>
  </si>
  <si>
    <t>MSTRG.25860</t>
  </si>
  <si>
    <t>MSTRG.25858</t>
  </si>
  <si>
    <t>DCAR_020502</t>
  </si>
  <si>
    <t>DCAR_020501</t>
  </si>
  <si>
    <t>DCAR_020503</t>
  </si>
  <si>
    <t>zeatin O-glucosyltransferase-like, transcript variant X2</t>
  </si>
  <si>
    <t>DCAR_008405</t>
  </si>
  <si>
    <t>MSTRG.7043</t>
  </si>
  <si>
    <t>DCAR_008404</t>
  </si>
  <si>
    <t>probable LRR receptor-like serine/threonine-protein kinase At1g63430</t>
  </si>
  <si>
    <t>DCAR_015109</t>
  </si>
  <si>
    <t>DCAR_015108</t>
  </si>
  <si>
    <t>DCAR_015110</t>
  </si>
  <si>
    <t>uncharacterized LOC108217589</t>
  </si>
  <si>
    <t>DCAR_018394</t>
  </si>
  <si>
    <t>MSTRG.15800</t>
  </si>
  <si>
    <t>MSTRG.15798</t>
  </si>
  <si>
    <t>LETM1 and EF-hand domain-containing protein 1, mitochondrial-like, transcript variant X1</t>
  </si>
  <si>
    <t>DCAR_011622</t>
  </si>
  <si>
    <t>MSTRG.9870</t>
  </si>
  <si>
    <t>DCAR_011621</t>
  </si>
  <si>
    <t>probable inactive receptor kinase At1g48480</t>
  </si>
  <si>
    <t>DCAR_008630</t>
  </si>
  <si>
    <t>DCAR_008631</t>
  </si>
  <si>
    <t>DCAR_008629</t>
  </si>
  <si>
    <t>sphingoid long-chain bases kinase 2, mitochondrial, transcript variant X2</t>
  </si>
  <si>
    <t>DCAR_014285</t>
  </si>
  <si>
    <t>DCAR_014284</t>
  </si>
  <si>
    <t>DCAR_014286</t>
  </si>
  <si>
    <t>uncharacterized LOC108218363</t>
  </si>
  <si>
    <t>DCAR_018408</t>
  </si>
  <si>
    <t>MSTRG.15817</t>
  </si>
  <si>
    <t>uncharacterized LOC108223597</t>
  </si>
  <si>
    <t>MSTRG.9128</t>
  </si>
  <si>
    <t>MSTRG.9129 MSTRG.9129</t>
  </si>
  <si>
    <t>DCAR_010751</t>
  </si>
  <si>
    <t>MSTRG.1320</t>
  </si>
  <si>
    <t>DCAR_002029</t>
  </si>
  <si>
    <t>DCAR_002028</t>
  </si>
  <si>
    <t>DCAR_014986</t>
  </si>
  <si>
    <t>DCAR_014985</t>
  </si>
  <si>
    <t>DCAR_014987</t>
  </si>
  <si>
    <t>cytokinin riboside 5'-monophosphate phosphoribohydrolase LOG1-like</t>
  </si>
  <si>
    <t>DCAR_032334</t>
  </si>
  <si>
    <t>DCAR_032335</t>
  </si>
  <si>
    <t>DCAR_032333</t>
  </si>
  <si>
    <t>DCAR_004567</t>
  </si>
  <si>
    <t>DCAR_004568</t>
  </si>
  <si>
    <t>DCAR_004566</t>
  </si>
  <si>
    <t>probable disease resistance protein At4g27220, transcript variant X1</t>
  </si>
  <si>
    <t>DCAR_001700</t>
  </si>
  <si>
    <t>DCAR_001701</t>
  </si>
  <si>
    <t>DCAR_001699</t>
  </si>
  <si>
    <t>prolycopene isomerase, chloroplastic, transcript variant X2</t>
  </si>
  <si>
    <t>DCAR_005816</t>
  </si>
  <si>
    <t>DCAR_005817</t>
  </si>
  <si>
    <t>MSTRG.4687</t>
  </si>
  <si>
    <t>peptide chain release factor APG3, chloroplastic</t>
  </si>
  <si>
    <t>DCAR_013780</t>
  </si>
  <si>
    <t>DCAR_013779</t>
  </si>
  <si>
    <t>MSTRG.12833</t>
  </si>
  <si>
    <t>B-box zinc finger protein 22-like</t>
  </si>
  <si>
    <t>DCAR_025812</t>
  </si>
  <si>
    <t>DCAR_025813</t>
  </si>
  <si>
    <t>DCAR_025811</t>
  </si>
  <si>
    <t>probable amino-acid acetyltransferase NAGS1, chloroplastic</t>
  </si>
  <si>
    <t>DCAR_006314</t>
  </si>
  <si>
    <t>DCAR_023592</t>
  </si>
  <si>
    <t>DCAR_023593</t>
  </si>
  <si>
    <t>uncharacterized LOC108196609</t>
  </si>
  <si>
    <t>DCAR_020282</t>
  </si>
  <si>
    <t>DCAR_012261</t>
  </si>
  <si>
    <t>DCAR_012262</t>
  </si>
  <si>
    <t>DCAR_012260</t>
  </si>
  <si>
    <t>serine/threonine-protein kinase TOUSLED, transcript variant X2</t>
  </si>
  <si>
    <t>DCAR_003214</t>
  </si>
  <si>
    <t>MSTRG.2423</t>
  </si>
  <si>
    <t>DCAR_003213</t>
  </si>
  <si>
    <t>uncharacterized LOC108194752</t>
  </si>
  <si>
    <t>DCAR_003121</t>
  </si>
  <si>
    <t>DCAR_003122</t>
  </si>
  <si>
    <t>MSTRG.2330</t>
  </si>
  <si>
    <t>carotenoid 9,10(9',10')-cleavage dioxygenase 1-like, transcript variant X1</t>
  </si>
  <si>
    <t>DCAR_014180</t>
  </si>
  <si>
    <t>DCAR_014179</t>
  </si>
  <si>
    <t>MSTRG.12445 MSTRG.12445</t>
  </si>
  <si>
    <t>receptor-like cytosolic serine/threonine-protein kinase RBK1</t>
  </si>
  <si>
    <t>DCAR_030363</t>
  </si>
  <si>
    <t>DCAR_015942</t>
  </si>
  <si>
    <t>uncharacterized LOC108219343, transcript variant X2</t>
  </si>
  <si>
    <t>DCAR_030685</t>
  </si>
  <si>
    <t>DCAR_030686</t>
  </si>
  <si>
    <t>MSTRG.26760</t>
  </si>
  <si>
    <t>1,2-dihydroxy-3-keto-5-methylthiopentene dioxygenase 1-like</t>
  </si>
  <si>
    <t>DCAR_026183</t>
  </si>
  <si>
    <t>DCAR_026184</t>
  </si>
  <si>
    <t>MSTRG.22821</t>
  </si>
  <si>
    <t>cytochrome P450 71A8-like</t>
  </si>
  <si>
    <t>DCAR_028889</t>
  </si>
  <si>
    <t>DCAR_028888</t>
  </si>
  <si>
    <t>DCAR_028890</t>
  </si>
  <si>
    <t>uncharacterized LOC108199715</t>
  </si>
  <si>
    <t>MSTRG.27063</t>
  </si>
  <si>
    <t>MSTRG.18932</t>
  </si>
  <si>
    <t>DCAR_021198</t>
  </si>
  <si>
    <t>MSTRG.18931</t>
  </si>
  <si>
    <t>DCAR_027372</t>
  </si>
  <si>
    <t>DCAR_027371</t>
  </si>
  <si>
    <t>DCAR_027373</t>
  </si>
  <si>
    <t>DCAR_029221</t>
  </si>
  <si>
    <t>MSTRG.25489</t>
  </si>
  <si>
    <t>DCAR_000576</t>
  </si>
  <si>
    <t>MSTRG.63</t>
  </si>
  <si>
    <t>DCAR_000575</t>
  </si>
  <si>
    <t>uncharacterized LOC108193565</t>
  </si>
  <si>
    <t>DCAR_010585</t>
  </si>
  <si>
    <t>DCAR_010586</t>
  </si>
  <si>
    <t>DCAR_010584</t>
  </si>
  <si>
    <t>protein NRT1/ PTR FAMILY 5.5-like</t>
  </si>
  <si>
    <t>DCAR_006805</t>
  </si>
  <si>
    <t>DCAR_006806</t>
  </si>
  <si>
    <t>DCAR_006804</t>
  </si>
  <si>
    <t>primary amine oxidase-like</t>
  </si>
  <si>
    <t>DCAR_004253</t>
  </si>
  <si>
    <t>DCAR_004254</t>
  </si>
  <si>
    <t>DCAR_004252</t>
  </si>
  <si>
    <t>uncharacterized LOC108192967</t>
  </si>
  <si>
    <t>DCAR_020877</t>
  </si>
  <si>
    <t>DCAR_020876</t>
  </si>
  <si>
    <t>DCAR_020878</t>
  </si>
  <si>
    <t>non-specific lipid-transfer protein-like</t>
  </si>
  <si>
    <t>DCAR_028802</t>
  </si>
  <si>
    <t>MSTRG.23196</t>
  </si>
  <si>
    <t>DCAR_028803</t>
  </si>
  <si>
    <t>peptidyl-prolyl cis-trans isomerase PASTICCINO1, transcript variant X2</t>
  </si>
  <si>
    <t>MSTRG.9009</t>
  </si>
  <si>
    <t>DCAR_010613</t>
  </si>
  <si>
    <t>DCAR_010612</t>
  </si>
  <si>
    <t>MSTRG.7928</t>
  </si>
  <si>
    <t>DCAR_009397</t>
  </si>
  <si>
    <t>DCAR_009396</t>
  </si>
  <si>
    <t>DCAR_010692</t>
  </si>
  <si>
    <t>DCAR_010693</t>
  </si>
  <si>
    <t>DCAR_010691</t>
  </si>
  <si>
    <t>probable RNA-dependent RNA polymerase 3, transcript variant X2</t>
  </si>
  <si>
    <t>DCAR_013992</t>
  </si>
  <si>
    <t>DCAR_013991</t>
  </si>
  <si>
    <t>DCAR_013993</t>
  </si>
  <si>
    <t>basic blue protein-like</t>
  </si>
  <si>
    <t>DCAR_030494</t>
  </si>
  <si>
    <t>CST complex subunit TEN1, transcript variant X1</t>
  </si>
  <si>
    <t>DCAR_021653</t>
  </si>
  <si>
    <t>DCAR_021652</t>
  </si>
  <si>
    <t>DCAR_021654</t>
  </si>
  <si>
    <t>3-dehydroquinate synthase homolog</t>
  </si>
  <si>
    <t>MSTRG.4048</t>
  </si>
  <si>
    <t>DCAR_005123</t>
  </si>
  <si>
    <t>DCAR_005124</t>
  </si>
  <si>
    <t>DCAR_016167</t>
  </si>
  <si>
    <t>DCAR_016168</t>
  </si>
  <si>
    <t>DCAR_016166</t>
  </si>
  <si>
    <t>uncharacterized LOC108222206</t>
  </si>
  <si>
    <t>DCAR_021429</t>
  </si>
  <si>
    <t>DCAR_021428</t>
  </si>
  <si>
    <t>MSTRG.18707</t>
  </si>
  <si>
    <t>oxygen-evolving enhancer protein 1, chloroplastic</t>
  </si>
  <si>
    <t>DCAR_013554</t>
  </si>
  <si>
    <t>DCAR_013553</t>
  </si>
  <si>
    <t>DCAR_013555</t>
  </si>
  <si>
    <t>11 kDa late embryogenesis abundant protein-like</t>
  </si>
  <si>
    <t>DCAR_016445</t>
  </si>
  <si>
    <t>DCAR_016446</t>
  </si>
  <si>
    <t>DCAR_016444</t>
  </si>
  <si>
    <t>serine/threonine-protein kinase AFC2, transcript variant X1</t>
  </si>
  <si>
    <t>DCAR_028336</t>
  </si>
  <si>
    <t>MSTRG.23454</t>
  </si>
  <si>
    <t>MSTRG.23452</t>
  </si>
  <si>
    <t>thiol protease aleurain-like</t>
  </si>
  <si>
    <t>DCAR_011840</t>
  </si>
  <si>
    <t>DCAR_011841</t>
  </si>
  <si>
    <t>DCAR_011839</t>
  </si>
  <si>
    <t>probable apyrase 7</t>
  </si>
  <si>
    <t>DCAR_025928</t>
  </si>
  <si>
    <t>DCAR_025929</t>
  </si>
  <si>
    <t>DCAR_025927</t>
  </si>
  <si>
    <t>pentatricopeptide repeat-containing protein At4g36680, mitochondrial, transcript variant X2</t>
  </si>
  <si>
    <t>DCAR_009467</t>
  </si>
  <si>
    <t>DCAR_009468</t>
  </si>
  <si>
    <t>DCAR_009466</t>
  </si>
  <si>
    <t>autophagy-related protein 18d-like, transcript variant X2</t>
  </si>
  <si>
    <t>DCAR_003646</t>
  </si>
  <si>
    <t>DCAR_003647</t>
  </si>
  <si>
    <t>DCAR_003645</t>
  </si>
  <si>
    <t>protein DETOXIFICATION 46, chloroplastic-like</t>
  </si>
  <si>
    <t>MSTRG.21948</t>
  </si>
  <si>
    <t>DCAR_025245</t>
  </si>
  <si>
    <t>MSTRG.21947</t>
  </si>
  <si>
    <t>DCAR_005635</t>
  </si>
  <si>
    <t>DCAR_005636</t>
  </si>
  <si>
    <t>DCAR_005634</t>
  </si>
  <si>
    <t>ubiquitin carboxyl-terminal hydrolase 20-like</t>
  </si>
  <si>
    <t>DCAR_023642</t>
  </si>
  <si>
    <t>DCAR_023643</t>
  </si>
  <si>
    <t>DCAR_023641</t>
  </si>
  <si>
    <t>chaperone protein dnaJ 15-like</t>
  </si>
  <si>
    <t>DCAR_005228</t>
  </si>
  <si>
    <t>DCAR_005229</t>
  </si>
  <si>
    <t>DCAR_005227</t>
  </si>
  <si>
    <t>uncharacterized LOC108208275, transcript variant X2</t>
  </si>
  <si>
    <t>MSTRG.13161</t>
  </si>
  <si>
    <t>DCAR_013477</t>
  </si>
  <si>
    <t>DCAR_014917</t>
  </si>
  <si>
    <t>DCAR_014916</t>
  </si>
  <si>
    <t>DCAR_014918</t>
  </si>
  <si>
    <t>protein S-acyltransferase 24-like</t>
  </si>
  <si>
    <t>DCAR_026731</t>
  </si>
  <si>
    <t>MSTRG.24930</t>
  </si>
  <si>
    <t>DCAR_026732</t>
  </si>
  <si>
    <t>DCAR_024572</t>
  </si>
  <si>
    <t>DCAR_024573</t>
  </si>
  <si>
    <t>DCAR_024571</t>
  </si>
  <si>
    <t>endo-1,3;1,4-beta-D-glucanase-like</t>
  </si>
  <si>
    <t>DCAR_001634</t>
  </si>
  <si>
    <t>DCAR_001635</t>
  </si>
  <si>
    <t>DCAR_001633</t>
  </si>
  <si>
    <t>leucine-rich repeat extensin-like protein 5</t>
  </si>
  <si>
    <t>MSTRG.10838</t>
  </si>
  <si>
    <t>MSTRG.10839 MSTRG.10839</t>
  </si>
  <si>
    <t>MSTRG.10837</t>
  </si>
  <si>
    <t>DCAR_014147</t>
  </si>
  <si>
    <t>isocitrate dehydrogenase [NADP], chloroplastic</t>
  </si>
  <si>
    <t>DCAR_003540</t>
  </si>
  <si>
    <t>DCAR_003541</t>
  </si>
  <si>
    <t>DCAR_003539</t>
  </si>
  <si>
    <t>surfeit locus protein 1</t>
  </si>
  <si>
    <t>DCAR_012672</t>
  </si>
  <si>
    <t>DCAR_012673</t>
  </si>
  <si>
    <t>MSTRG.10787</t>
  </si>
  <si>
    <t>uncharacterized LOC108213095</t>
  </si>
  <si>
    <t>DCAR_010779</t>
  </si>
  <si>
    <t>probable xyloglucan endotransglucosylase/hydrolase protein 7</t>
  </si>
  <si>
    <t>DCAR_022089</t>
  </si>
  <si>
    <t>uncharacterized LOC108225731, transcript variant X2</t>
  </si>
  <si>
    <t>DCAR_023803</t>
  </si>
  <si>
    <t>DCAR_023804</t>
  </si>
  <si>
    <t>DCAR_023802</t>
  </si>
  <si>
    <t>ureide permease 1-like</t>
  </si>
  <si>
    <t>DCAR_001937</t>
  </si>
  <si>
    <t>DCAR_001938</t>
  </si>
  <si>
    <t>DCAR_001936</t>
  </si>
  <si>
    <t>kinesin-like protein klp-3</t>
  </si>
  <si>
    <t>DCAR_017767</t>
  </si>
  <si>
    <t>DCAR_017768</t>
  </si>
  <si>
    <t>DCAR_017766</t>
  </si>
  <si>
    <t>protein CHLORORESPIRATORY REDUCTION 6, chloroplastic</t>
  </si>
  <si>
    <t>DCAR_007957</t>
  </si>
  <si>
    <t>DCAR_007958</t>
  </si>
  <si>
    <t>DCAR_007956</t>
  </si>
  <si>
    <t>cytosolic sulfotransferase 8-like</t>
  </si>
  <si>
    <t>DCAR_014893</t>
  </si>
  <si>
    <t>DCAR_014892</t>
  </si>
  <si>
    <t>DCAR_014894</t>
  </si>
  <si>
    <t>methyl-CpG-binding domain-containing protein 11-like</t>
  </si>
  <si>
    <t>MSTRG.1045</t>
  </si>
  <si>
    <t>DCAR_012467</t>
  </si>
  <si>
    <t>DCAR_012468</t>
  </si>
  <si>
    <t>MSTRG.10589 MSTRG.10589</t>
  </si>
  <si>
    <t>basic 7S globulin-like</t>
  </si>
  <si>
    <t>MSTRG.22352</t>
  </si>
  <si>
    <t>DCAR_021253</t>
  </si>
  <si>
    <t>DCAR_021252</t>
  </si>
  <si>
    <t>DCAR_021254</t>
  </si>
  <si>
    <t>mitotic checkpoint serine/threonine-protein kinase BUB1</t>
  </si>
  <si>
    <t>DCAR_022752</t>
  </si>
  <si>
    <t>MSTRG.17554</t>
  </si>
  <si>
    <t>protein EDS1B-like, transcript variant X2</t>
  </si>
  <si>
    <t>DCAR_009988</t>
  </si>
  <si>
    <t>DCAR_009989</t>
  </si>
  <si>
    <t>MSTRG.8473</t>
  </si>
  <si>
    <t>cytochrome P450 704C1-like, transcript variant X4</t>
  </si>
  <si>
    <t>MSTRG.874</t>
  </si>
  <si>
    <t>DCAR_001552</t>
  </si>
  <si>
    <t>DCAR_001551</t>
  </si>
  <si>
    <t>MSTRG.15521</t>
  </si>
  <si>
    <t>MSTRG.15522</t>
  </si>
  <si>
    <t>DCAR_018034</t>
  </si>
  <si>
    <t>DCAR_023773</t>
  </si>
  <si>
    <t>DCAR_023774</t>
  </si>
  <si>
    <t>DCAR_023772</t>
  </si>
  <si>
    <t>uncharacterized LOC108195192</t>
  </si>
  <si>
    <t>DCAR_007091</t>
  </si>
  <si>
    <t>DCAR_007092</t>
  </si>
  <si>
    <t>DCAR_007090</t>
  </si>
  <si>
    <t>deoxynucleoside triphosphate triphosphohydrolase SAMHD1 homolog</t>
  </si>
  <si>
    <t>DCAR_031193</t>
  </si>
  <si>
    <t>DCAR_031194</t>
  </si>
  <si>
    <t>MSTRG.27189</t>
  </si>
  <si>
    <t>F-box/kelch-repeat protein At1g67480</t>
  </si>
  <si>
    <t>MSTRG.8380</t>
  </si>
  <si>
    <t>DCAR_009893</t>
  </si>
  <si>
    <t>MSTRG.8381</t>
  </si>
  <si>
    <t>DCAR_009892</t>
  </si>
  <si>
    <t>MSTRG.21702</t>
  </si>
  <si>
    <t>DCAR_024964</t>
  </si>
  <si>
    <t>MSTRG.21704</t>
  </si>
  <si>
    <t>DCAR_024963</t>
  </si>
  <si>
    <t>DCAR_013289</t>
  </si>
  <si>
    <t>probable LRR receptor-like serine/threonine-protein kinase At1g07650, transcript variant X1</t>
  </si>
  <si>
    <t>DCAR_016221</t>
  </si>
  <si>
    <t>regulator of telomere elongation helicase 1, transcript variant X1</t>
  </si>
  <si>
    <t>MSTRG.9120</t>
  </si>
  <si>
    <t>DCAR_024227</t>
  </si>
  <si>
    <t>DCAR_024228</t>
  </si>
  <si>
    <t>DCAR_024226</t>
  </si>
  <si>
    <t>phosphoribosylformylglycinamidine cyclo-ligase, chloroplastic-like</t>
  </si>
  <si>
    <t>DCAR_003615</t>
  </si>
  <si>
    <t>MSTRG.2769</t>
  </si>
  <si>
    <t>DCAR_003614</t>
  </si>
  <si>
    <t>uncharacterized protein At4g06744-like</t>
  </si>
  <si>
    <t>DCAR_013563</t>
  </si>
  <si>
    <t>DCAR_013562</t>
  </si>
  <si>
    <t>DCAR_013564</t>
  </si>
  <si>
    <t>polygalacturonase inhibitor-like</t>
  </si>
  <si>
    <t>MSTRG.7115</t>
  </si>
  <si>
    <t>DCAR_008496</t>
  </si>
  <si>
    <t>DCAR_008495</t>
  </si>
  <si>
    <t>MSTRG.14930</t>
  </si>
  <si>
    <t>DCAR_017295</t>
  </si>
  <si>
    <t>DCAR_017294</t>
  </si>
  <si>
    <t>DCAR_008996</t>
  </si>
  <si>
    <t>DCAR_008997</t>
  </si>
  <si>
    <t>DCAR_008995</t>
  </si>
  <si>
    <t>myosin IB heavy chain-like</t>
  </si>
  <si>
    <t>MSTRG.8196</t>
  </si>
  <si>
    <t>DCAR_009669</t>
  </si>
  <si>
    <t>DCAR_009668</t>
  </si>
  <si>
    <t>DCAR_023139</t>
  </si>
  <si>
    <t>histidine kinase 1-like, transcript variant X1</t>
  </si>
  <si>
    <t>DCAR_009659</t>
  </si>
  <si>
    <t>DCAR_009660</t>
  </si>
  <si>
    <t>MSTRG.8190</t>
  </si>
  <si>
    <t>ALA-interacting subunit 3-like</t>
  </si>
  <si>
    <t>MSTRG.15680</t>
  </si>
  <si>
    <t>DCAR_018248</t>
  </si>
  <si>
    <t>DCAR_018249</t>
  </si>
  <si>
    <t>DCAR_018247</t>
  </si>
  <si>
    <t>DCAR_003659</t>
  </si>
  <si>
    <t>DCAR_003658</t>
  </si>
  <si>
    <t>bZIP transcription factor 53</t>
  </si>
  <si>
    <t>DCAR_005836</t>
  </si>
  <si>
    <t>rho GTPase-activating protein 2-like</t>
  </si>
  <si>
    <t>MSTRG.17361</t>
  </si>
  <si>
    <t>DCAR_022980</t>
  </si>
  <si>
    <t>DCAR_022981</t>
  </si>
  <si>
    <t>DCAR_007575</t>
  </si>
  <si>
    <t>DCAR_007576</t>
  </si>
  <si>
    <t>DCAR_007574</t>
  </si>
  <si>
    <t>uncharacterized LOC108209778, transcript variant X1</t>
  </si>
  <si>
    <t>DCAR_010734</t>
  </si>
  <si>
    <t>DCAR_010735</t>
  </si>
  <si>
    <t>MSTRG.9107</t>
  </si>
  <si>
    <t>uncharacterized LOC108213617</t>
  </si>
  <si>
    <t>MSTRG.11034</t>
  </si>
  <si>
    <t>DCAR_015799</t>
  </si>
  <si>
    <t>DCAR_015798</t>
  </si>
  <si>
    <t>DCAR_015800 DCAR_015800</t>
  </si>
  <si>
    <t>DCAR_027491</t>
  </si>
  <si>
    <t>DCAR_027490</t>
  </si>
  <si>
    <t>DCAR_027492</t>
  </si>
  <si>
    <t>uncharacterized LOC108200012, transcript variant X6</t>
  </si>
  <si>
    <t>DCAR_010441</t>
  </si>
  <si>
    <t>DCAR_010442</t>
  </si>
  <si>
    <t>DCAR_010440</t>
  </si>
  <si>
    <t>DCAR_000659</t>
  </si>
  <si>
    <t>DCAR_000660</t>
  </si>
  <si>
    <t>DCAR_000658</t>
  </si>
  <si>
    <t>calcineurin B-like protein 1</t>
  </si>
  <si>
    <t>DCAR_011062</t>
  </si>
  <si>
    <t>MSTRG.9397</t>
  </si>
  <si>
    <t>DCAR_011061</t>
  </si>
  <si>
    <t>DCAR_019205</t>
  </si>
  <si>
    <t>DCAR_019206</t>
  </si>
  <si>
    <t>DCAR_019204</t>
  </si>
  <si>
    <t>xyloglucan endotransglucosylase/hydrolase protein 9-like</t>
  </si>
  <si>
    <t>MSTRG.10292</t>
  </si>
  <si>
    <t>DCAR_012304</t>
  </si>
  <si>
    <t>DCAR_012305</t>
  </si>
  <si>
    <t>DCAR_012303</t>
  </si>
  <si>
    <t>uncharacterized LOC108213574</t>
  </si>
  <si>
    <t>MSTRG.8663</t>
  </si>
  <si>
    <t>DCAR_010187</t>
  </si>
  <si>
    <t>DCAR_010186</t>
  </si>
  <si>
    <t>MSTRG.18990</t>
  </si>
  <si>
    <t>DCAR_021127</t>
  </si>
  <si>
    <t>DCAR_021128</t>
  </si>
  <si>
    <t>DCAR_011390</t>
  </si>
  <si>
    <t>DCAR_011391</t>
  </si>
  <si>
    <t>DCAR_011389</t>
  </si>
  <si>
    <t>uncharacterized LOC108212628</t>
  </si>
  <si>
    <t>DCAR_005093</t>
  </si>
  <si>
    <t>MSTRG.4077</t>
  </si>
  <si>
    <t>DCAR_005094</t>
  </si>
  <si>
    <t>MSTRG.27678</t>
  </si>
  <si>
    <t>DCAR_028453</t>
  </si>
  <si>
    <t>DCAR_028452</t>
  </si>
  <si>
    <t>DCAR_028454</t>
  </si>
  <si>
    <t>homogentisate 1,2-dioxygenase</t>
  </si>
  <si>
    <t>DCAR_005087</t>
  </si>
  <si>
    <t>MSTRG.4089</t>
  </si>
  <si>
    <t>MSTRG.4087</t>
  </si>
  <si>
    <t>ankyrin repeat domain-containing protein 39-like</t>
  </si>
  <si>
    <t>DCAR_007113</t>
  </si>
  <si>
    <t>DCAR_007114</t>
  </si>
  <si>
    <t>MSTRG.5881</t>
  </si>
  <si>
    <t>pyruvate dehydrogenase E1 component subunit alpha, mitochondrial-like</t>
  </si>
  <si>
    <t>DCAR_009073</t>
  </si>
  <si>
    <t>DCAR_009074</t>
  </si>
  <si>
    <t>DCAR_009072</t>
  </si>
  <si>
    <t>protein WVD2-like 4, transcript variant X3</t>
  </si>
  <si>
    <t>DCAR_031610</t>
  </si>
  <si>
    <t>DCAR_031611</t>
  </si>
  <si>
    <t>DCAR_031609</t>
  </si>
  <si>
    <t>MSTRG.26408</t>
  </si>
  <si>
    <t>DCAR_030281 DCAR_030281</t>
  </si>
  <si>
    <t>DCAR_030280</t>
  </si>
  <si>
    <t>DCAR_019287</t>
  </si>
  <si>
    <t>DCAR_019286</t>
  </si>
  <si>
    <t>isocitrate lyase-like</t>
  </si>
  <si>
    <t>DCAR_019880</t>
  </si>
  <si>
    <t>DCAR_019879</t>
  </si>
  <si>
    <t>DCAR_019881</t>
  </si>
  <si>
    <t>uncharacterized LOC108225609</t>
  </si>
  <si>
    <t>DCAR_011284</t>
  </si>
  <si>
    <t>DCAR_011285</t>
  </si>
  <si>
    <t>DCAR_011283</t>
  </si>
  <si>
    <t>DCAR_002630</t>
  </si>
  <si>
    <t>MSTRG.2945 MSTRG.2945</t>
  </si>
  <si>
    <t>vacuolar protein sorting-associated protein 2 homolog 2</t>
  </si>
  <si>
    <t>DCAR_016039</t>
  </si>
  <si>
    <t>DCAR_030620</t>
  </si>
  <si>
    <t>DCAR_030619</t>
  </si>
  <si>
    <t>mediator of RNA polymerase II transcription subunit 8, transcript variant X1</t>
  </si>
  <si>
    <t>MSTRG.23647</t>
  </si>
  <si>
    <t>DCAR_028358</t>
  </si>
  <si>
    <t>DCAR_028359</t>
  </si>
  <si>
    <t>DCAR_008387</t>
  </si>
  <si>
    <t>DCAR_008388</t>
  </si>
  <si>
    <t>DCAR_008386</t>
  </si>
  <si>
    <t>uncharacterized LOC108207856</t>
  </si>
  <si>
    <t>DCAR_030687</t>
  </si>
  <si>
    <t>dymeclin-like, transcript variant X1</t>
  </si>
  <si>
    <t>MSTRG.3760</t>
  </si>
  <si>
    <t>DCAR_004741</t>
  </si>
  <si>
    <t>MSTRG.3759 MSTRG.3759 MSTRG.3759</t>
  </si>
  <si>
    <t>DCAR_018243</t>
  </si>
  <si>
    <t>probable polygalacturonase, transcript variant X2</t>
  </si>
  <si>
    <t>MSTRG.751</t>
  </si>
  <si>
    <t>DCAR_001386</t>
  </si>
  <si>
    <t>MSTRG.750</t>
  </si>
  <si>
    <t>DCAR_029096</t>
  </si>
  <si>
    <t>DCAR_029097</t>
  </si>
  <si>
    <t>DCAR_029095</t>
  </si>
  <si>
    <t>DCAR_003281</t>
  </si>
  <si>
    <t>DCAR_003282</t>
  </si>
  <si>
    <t>DCAR_003280</t>
  </si>
  <si>
    <t>uncharacterized LOC108197599</t>
  </si>
  <si>
    <t>DCAR_019694</t>
  </si>
  <si>
    <t>DCAR_019695</t>
  </si>
  <si>
    <t>DCAR_019693</t>
  </si>
  <si>
    <t>DCAR_021167</t>
  </si>
  <si>
    <t>DCAR_021168</t>
  </si>
  <si>
    <t>uncharacterized LOC108225138</t>
  </si>
  <si>
    <t>DCAR_030351</t>
  </si>
  <si>
    <t>MSTRG.26468</t>
  </si>
  <si>
    <t>DCAR_030350</t>
  </si>
  <si>
    <t>high mobility group B protein 7-like</t>
  </si>
  <si>
    <t>DCAR_008982</t>
  </si>
  <si>
    <t>DCAR_008983</t>
  </si>
  <si>
    <t>DCAR_008981</t>
  </si>
  <si>
    <t>uncharacterized LOC108210538, transcript variant X1</t>
  </si>
  <si>
    <t>DCAR_014345</t>
  </si>
  <si>
    <t>DCAR_014346</t>
  </si>
  <si>
    <t>protein MKS1-like</t>
  </si>
  <si>
    <t>DCAR_013692</t>
  </si>
  <si>
    <t>MSTRG.12933</t>
  </si>
  <si>
    <t>DCAR_013693</t>
  </si>
  <si>
    <t>glucan endo-1,3-beta-glucosidase 8</t>
  </si>
  <si>
    <t>DCAR_006840</t>
  </si>
  <si>
    <t>DCAR_006841</t>
  </si>
  <si>
    <t>MSTRG.5603</t>
  </si>
  <si>
    <t>DNA mismatch repair protein MSH4, transcript variant X1</t>
  </si>
  <si>
    <t>DCAR_004584</t>
  </si>
  <si>
    <t>DCAR_004585</t>
  </si>
  <si>
    <t>DCAR_004583</t>
  </si>
  <si>
    <t>protein TIC 55, chloroplastic</t>
  </si>
  <si>
    <t>DCAR_009486</t>
  </si>
  <si>
    <t>DCAR_001793</t>
  </si>
  <si>
    <t>MSTRG.1079 MSTRG.1079 MSTRG.1079 MSTRG.1079</t>
  </si>
  <si>
    <t>DCAR_001792</t>
  </si>
  <si>
    <t>pentatricopeptide repeat-containing protein At4g21065</t>
  </si>
  <si>
    <t>DCAR_028250</t>
  </si>
  <si>
    <t>DCAR_028249</t>
  </si>
  <si>
    <t>MSTRG.23523</t>
  </si>
  <si>
    <t>mitochondrial Rho GTPase 1-like</t>
  </si>
  <si>
    <t>MSTRG.25773</t>
  </si>
  <si>
    <t>DCAR_029511</t>
  </si>
  <si>
    <t>MSTRG.25772</t>
  </si>
  <si>
    <t>DCAR_017305</t>
  </si>
  <si>
    <t>MSTRG.14942</t>
  </si>
  <si>
    <t>DCAR_017304</t>
  </si>
  <si>
    <t>uncharacterized LOC108219900</t>
  </si>
  <si>
    <t>MSTRG.24143</t>
  </si>
  <si>
    <t>DCAR_027654 DCAR_027653</t>
  </si>
  <si>
    <t>DCAR_027652 DCAR_027652</t>
  </si>
  <si>
    <t>MSTRG.24142 MSTRG.24142</t>
  </si>
  <si>
    <t>DCAR_009092</t>
  </si>
  <si>
    <t>DCAR_009093</t>
  </si>
  <si>
    <t>DCAR_009091</t>
  </si>
  <si>
    <t>2-keto-3-deoxy-L-rhamnonate aldolase-like</t>
  </si>
  <si>
    <t>DCAR_007287</t>
  </si>
  <si>
    <t>MSTRG.6047</t>
  </si>
  <si>
    <t>DCAR_007286</t>
  </si>
  <si>
    <t>transcription factor MYB3-like</t>
  </si>
  <si>
    <t>DCAR_003077</t>
  </si>
  <si>
    <t>protein cereblon-like, transcript variant X1</t>
  </si>
  <si>
    <t>DCAR_007534</t>
  </si>
  <si>
    <t>MSTRG.6289 MSTRG.6289</t>
  </si>
  <si>
    <t>DCAR_007533</t>
  </si>
  <si>
    <t>DCAR_013500</t>
  </si>
  <si>
    <t>ELMO domain-containing protein A</t>
  </si>
  <si>
    <t>DCAR_026707</t>
  </si>
  <si>
    <t>DCAR_026706</t>
  </si>
  <si>
    <t>DCAR_026708</t>
  </si>
  <si>
    <t>nudix hydrolase 1-like</t>
  </si>
  <si>
    <t>DCAR_005407</t>
  </si>
  <si>
    <t>DCAR_005406</t>
  </si>
  <si>
    <t>uncharacterized LOC108209187, transcript variant X1</t>
  </si>
  <si>
    <t>DCAR_002816</t>
  </si>
  <si>
    <t>translocator protein homolog</t>
  </si>
  <si>
    <t>MSTRG.28324</t>
  </si>
  <si>
    <t>DCAR_032396</t>
  </si>
  <si>
    <t>MSTRG.3109</t>
  </si>
  <si>
    <t>DCAR_004025</t>
  </si>
  <si>
    <t>DCAR_004024</t>
  </si>
  <si>
    <t>DCAR_014349</t>
  </si>
  <si>
    <t>DCAR_014348</t>
  </si>
  <si>
    <t>DCAR_014350</t>
  </si>
  <si>
    <t>uncharacterized LOC108219127</t>
  </si>
  <si>
    <t>DCAR_011686</t>
  </si>
  <si>
    <t>MSTRG.9915</t>
  </si>
  <si>
    <t>DCAR_011685</t>
  </si>
  <si>
    <t>DCAR_010177</t>
  </si>
  <si>
    <t>DCAR_010178</t>
  </si>
  <si>
    <t>DCAR_010176</t>
  </si>
  <si>
    <t>uncharacterized protein At1g04910-like</t>
  </si>
  <si>
    <t>DCAR_008378</t>
  </si>
  <si>
    <t>DCAR_030239</t>
  </si>
  <si>
    <t>DCAR_030240</t>
  </si>
  <si>
    <t>DCAR_030238</t>
  </si>
  <si>
    <t>uncharacterized LOC108203010</t>
  </si>
  <si>
    <t>DCAR_019465</t>
  </si>
  <si>
    <t>DCAR_019466</t>
  </si>
  <si>
    <t>DCAR_019464</t>
  </si>
  <si>
    <t>uncharacterized LOC108220294</t>
  </si>
  <si>
    <t>MSTRG.13944</t>
  </si>
  <si>
    <t>DCAR_016134</t>
  </si>
  <si>
    <t>DCAR_007952</t>
  </si>
  <si>
    <t>DCAR_007953</t>
  </si>
  <si>
    <t>DCAR_007951</t>
  </si>
  <si>
    <t>putative lipase YDR444W, transcript variant X3</t>
  </si>
  <si>
    <t>DCAR_017438</t>
  </si>
  <si>
    <t>DCAR_017439</t>
  </si>
  <si>
    <t>DCAR_017437</t>
  </si>
  <si>
    <t>DCAR_019314</t>
  </si>
  <si>
    <t>DCAR_019315</t>
  </si>
  <si>
    <t>DCAR_019313</t>
  </si>
  <si>
    <t>kinesin-like protein KIN-4C, transcript variant X3</t>
  </si>
  <si>
    <t>MSTRG.20384</t>
  </si>
  <si>
    <t>DCAR_023385 DCAR_023387</t>
  </si>
  <si>
    <t>MSTRG.20385 MSTRG.20385 MSTRG.20385 MSTRG.20385 MSTRG.20385 MSTRG.20385 MSTRG.20385 MSTRG.20385 MSTRG.20385</t>
  </si>
  <si>
    <t>DCAR_023384 DCAR_023384 DCAR_023384 DCAR_023384 DCAR_023384 DCAR_023384 DCAR_023384 DCAR_023384 DCAR_023384</t>
  </si>
  <si>
    <t>DCAR_027059</t>
  </si>
  <si>
    <t>MSTRG.24666</t>
  </si>
  <si>
    <t>MSTRG.24664</t>
  </si>
  <si>
    <t>glyoxysomal fatty acid beta-oxidation multifunctional protein MFP-a</t>
  </si>
  <si>
    <t>DCAR_019408</t>
  </si>
  <si>
    <t>MSTRG.16750</t>
  </si>
  <si>
    <t>DCAR_019407</t>
  </si>
  <si>
    <t>heat shock 70 kDa protein</t>
  </si>
  <si>
    <t>DCAR_001196</t>
  </si>
  <si>
    <t>DCAR_001197</t>
  </si>
  <si>
    <t>DCAR_001195</t>
  </si>
  <si>
    <t>DEAD-box ATP-dependent RNA helicase 39</t>
  </si>
  <si>
    <t>DCAR_023783</t>
  </si>
  <si>
    <t>DCAR_023784</t>
  </si>
  <si>
    <t>DCAR_023782</t>
  </si>
  <si>
    <t>DCAR_026870</t>
  </si>
  <si>
    <t>DCAR_026869</t>
  </si>
  <si>
    <t>DCAR_026871</t>
  </si>
  <si>
    <t>pyruvate kinase, cytosolic isozyme-like</t>
  </si>
  <si>
    <t>DCAR_028436</t>
  </si>
  <si>
    <t>DCAR_028435</t>
  </si>
  <si>
    <t>DCAR_028437</t>
  </si>
  <si>
    <t>diphthamide biosynthesis protein 2</t>
  </si>
  <si>
    <t>DCAR_015663</t>
  </si>
  <si>
    <t>DCAR_015662</t>
  </si>
  <si>
    <t>DCAR_015664</t>
  </si>
  <si>
    <t>uncharacterized LOC108218988, transcript variant X2</t>
  </si>
  <si>
    <t>DCAR_025734</t>
  </si>
  <si>
    <t>MSTRG.22399</t>
  </si>
  <si>
    <t>DCAR_025733</t>
  </si>
  <si>
    <t>uncharacterized LOC108194058</t>
  </si>
  <si>
    <t>DCAR_025466</t>
  </si>
  <si>
    <t>DCAR_025467</t>
  </si>
  <si>
    <t>DCAR_025465</t>
  </si>
  <si>
    <t>DCAR_009081</t>
  </si>
  <si>
    <t>DCAR_009082</t>
  </si>
  <si>
    <t>DCAR_009080</t>
  </si>
  <si>
    <t>double-stranded RNA-binding protein 1-like</t>
  </si>
  <si>
    <t>DCAR_020034</t>
  </si>
  <si>
    <t>DCAR_020033</t>
  </si>
  <si>
    <t>DCAR_020035</t>
  </si>
  <si>
    <t>sucrose transport protein SUC4</t>
  </si>
  <si>
    <t>MSTRG.9887</t>
  </si>
  <si>
    <t>DCAR_011650</t>
  </si>
  <si>
    <t>DCAR_011651</t>
  </si>
  <si>
    <t>DCAR_011649</t>
  </si>
  <si>
    <t>MSTRG.5671</t>
  </si>
  <si>
    <t>uncharacterized LOC108206690, transcript variant X1</t>
  </si>
  <si>
    <t>DCAR_019891</t>
  </si>
  <si>
    <t>DCAR_015639</t>
  </si>
  <si>
    <t>DCAR_015638</t>
  </si>
  <si>
    <t>DCAR_015640</t>
  </si>
  <si>
    <t>uncharacterized LOC108216295, transcript variant X1</t>
  </si>
  <si>
    <t>DCAR_004317</t>
  </si>
  <si>
    <t>MSTRG.3373</t>
  </si>
  <si>
    <t>DCAR_004316</t>
  </si>
  <si>
    <t>putative E3 ubiquitin-protein ligase LIN, transcript variant X2</t>
  </si>
  <si>
    <t>MSTRG.10607</t>
  </si>
  <si>
    <t>DCAR_012478</t>
  </si>
  <si>
    <t>MSTRG.10606 MSTRG.10606 MSTRG.10606</t>
  </si>
  <si>
    <t>DCAR_004162</t>
  </si>
  <si>
    <t>DCAR_004163</t>
  </si>
  <si>
    <t>MSTRG.3224</t>
  </si>
  <si>
    <t>uncharacterized LOC108224124</t>
  </si>
  <si>
    <t>DCAR_016405</t>
  </si>
  <si>
    <t>DCAR_016406</t>
  </si>
  <si>
    <t>DCAR_016404</t>
  </si>
  <si>
    <t>cycloeucalenol cycloisomerase-like</t>
  </si>
  <si>
    <t>DCAR_005731</t>
  </si>
  <si>
    <t>DCAR_005732</t>
  </si>
  <si>
    <t>MSTRG.4605</t>
  </si>
  <si>
    <t>uncharacterized LOC108206620</t>
  </si>
  <si>
    <t>MSTRG.16095</t>
  </si>
  <si>
    <t>DCAR_018691 DCAR_018692</t>
  </si>
  <si>
    <t>MSTRG.16097 MSTRG.16097</t>
  </si>
  <si>
    <t>DCAR_018690</t>
  </si>
  <si>
    <t>MSTRG.27051</t>
  </si>
  <si>
    <t>myb-related protein 3R-1-like</t>
  </si>
  <si>
    <t>DCAR_029237</t>
  </si>
  <si>
    <t>MSTRG.25518</t>
  </si>
  <si>
    <t>MSTRG.25516</t>
  </si>
  <si>
    <t>cytochrome P450 89A2-like</t>
  </si>
  <si>
    <t>DCAR_021054</t>
  </si>
  <si>
    <t>DCAR_003566</t>
  </si>
  <si>
    <t>DCAR_003567</t>
  </si>
  <si>
    <t>DCAR_003565</t>
  </si>
  <si>
    <t>uncharacterized LOC108204462</t>
  </si>
  <si>
    <t>DCAR_001399</t>
  </si>
  <si>
    <t>DCAR_001400</t>
  </si>
  <si>
    <t>DCAR_001398</t>
  </si>
  <si>
    <t>protein IQ-DOMAIN 1-like, transcript variant X2</t>
  </si>
  <si>
    <t>DCAR_014895</t>
  </si>
  <si>
    <t>DCAR_014896</t>
  </si>
  <si>
    <t>early nodulin-like protein 2</t>
  </si>
  <si>
    <t>DCAR_029668</t>
  </si>
  <si>
    <t>DCAR_029669</t>
  </si>
  <si>
    <t>DCAR_029667</t>
  </si>
  <si>
    <t>uncharacterized LOC108200885</t>
  </si>
  <si>
    <t>DCAR_029120</t>
  </si>
  <si>
    <t>DCAR_029121</t>
  </si>
  <si>
    <t>mitotic checkpoint protein BUB3.1-like</t>
  </si>
  <si>
    <t>DCAR_000706</t>
  </si>
  <si>
    <t>DCAR_000707</t>
  </si>
  <si>
    <t>MSTRG.176</t>
  </si>
  <si>
    <t>protein NUCLEAR FUSION DEFECTIVE 4</t>
  </si>
  <si>
    <t>DCAR_016834</t>
  </si>
  <si>
    <t>DCAR_016833</t>
  </si>
  <si>
    <t>DNA topoisomerase 1</t>
  </si>
  <si>
    <t>DCAR_023360</t>
  </si>
  <si>
    <t>DCAR_023361</t>
  </si>
  <si>
    <t>DCAR_023359</t>
  </si>
  <si>
    <t>galactokinase-like</t>
  </si>
  <si>
    <t>DCAR_012181</t>
  </si>
  <si>
    <t>DCAR_012182</t>
  </si>
  <si>
    <t>DCAR_012180</t>
  </si>
  <si>
    <t>DNA polymerase epsilon catalytic subunit A</t>
  </si>
  <si>
    <t>DCAR_013319</t>
  </si>
  <si>
    <t>DCAR_013318</t>
  </si>
  <si>
    <t>uncharacterized LOC108216504</t>
  </si>
  <si>
    <t>DCAR_010732</t>
  </si>
  <si>
    <t>DCAR_010733</t>
  </si>
  <si>
    <t>DCAR_010731</t>
  </si>
  <si>
    <t>ELL-associated factor 1</t>
  </si>
  <si>
    <t>DCAR_019928</t>
  </si>
  <si>
    <t>DCAR_019927</t>
  </si>
  <si>
    <t>MSTRG.20143</t>
  </si>
  <si>
    <t>elongation factor 2-like, transcript variant X1</t>
  </si>
  <si>
    <t>DCAR_005676</t>
  </si>
  <si>
    <t>tetratricopeptide repeat protein 7A-like, transcript variant X2</t>
  </si>
  <si>
    <t>DCAR_023778</t>
  </si>
  <si>
    <t>MSTRG.20710</t>
  </si>
  <si>
    <t>DCAR_023777</t>
  </si>
  <si>
    <t>BTB/POZ and TAZ domain-containing protein 3, transcript variant X1</t>
  </si>
  <si>
    <t>DCAR_023990</t>
  </si>
  <si>
    <t>solute carrier family 40 member 2-like</t>
  </si>
  <si>
    <t>DCAR_025159</t>
  </si>
  <si>
    <t>DCAR_025157</t>
  </si>
  <si>
    <t>protein NRT1/ PTR FAMILY 5.2-like, transcript variant X2</t>
  </si>
  <si>
    <t>MSTRG.18947</t>
  </si>
  <si>
    <t>DCAR_021178</t>
  </si>
  <si>
    <t>DCAR_021179</t>
  </si>
  <si>
    <t>DCAR_030820</t>
  </si>
  <si>
    <t>DCAR_030821</t>
  </si>
  <si>
    <t>MSTRG.26861</t>
  </si>
  <si>
    <t>transcription termination factor MTERF5, chloroplastic</t>
  </si>
  <si>
    <t>DCAR_002283</t>
  </si>
  <si>
    <t>DCAR_002284</t>
  </si>
  <si>
    <t>MSTRG.1577</t>
  </si>
  <si>
    <t>chaperonin CPN60-2, mitochondrial</t>
  </si>
  <si>
    <t>DCAR_025314</t>
  </si>
  <si>
    <t>DCAR_025315</t>
  </si>
  <si>
    <t>DCAR_025313</t>
  </si>
  <si>
    <t>cyclin-dependent kinase B2-1-like, transcript variant X6</t>
  </si>
  <si>
    <t>DCAR_024205</t>
  </si>
  <si>
    <t>DCAR_024206</t>
  </si>
  <si>
    <t>DCAR_024204</t>
  </si>
  <si>
    <t>phospholipase A1-Igamma2, chloroplastic-like</t>
  </si>
  <si>
    <t>MSTRG.28046</t>
  </si>
  <si>
    <t>DCAR_032080</t>
  </si>
  <si>
    <t>DCAR_003573</t>
  </si>
  <si>
    <t>DCAR_003574</t>
  </si>
  <si>
    <t>DCAR_003572</t>
  </si>
  <si>
    <t>probable receptor-like protein kinase At1g11050</t>
  </si>
  <si>
    <t>DCAR_007073</t>
  </si>
  <si>
    <t>MSTRG.5845</t>
  </si>
  <si>
    <t>MSTRG.5843</t>
  </si>
  <si>
    <t>uncharacterized LOC108206536, transcript variant X2</t>
  </si>
  <si>
    <t>DCAR_005918</t>
  </si>
  <si>
    <t>uncharacterized LOC108206606</t>
  </si>
  <si>
    <t>DCAR_011468</t>
  </si>
  <si>
    <t>DCAR_011469</t>
  </si>
  <si>
    <t>DCAR_011467</t>
  </si>
  <si>
    <t>ribonucleoside-diphosphate reductase large subunit-like</t>
  </si>
  <si>
    <t>DCAR_010714</t>
  </si>
  <si>
    <t>MSTRG.9085</t>
  </si>
  <si>
    <t>uncharacterized LOC108212498</t>
  </si>
  <si>
    <t>DCAR_028574</t>
  </si>
  <si>
    <t>DCAR_028573</t>
  </si>
  <si>
    <t>DCAR_028575</t>
  </si>
  <si>
    <t>protein SMAX1-LIKE 6-like, transcript variant X1</t>
  </si>
  <si>
    <t>MSTRG.9730</t>
  </si>
  <si>
    <t>DCAR_011473 DCAR_011473</t>
  </si>
  <si>
    <t>DCAR_011472 DCAR_011472</t>
  </si>
  <si>
    <t>DCAR_018644</t>
  </si>
  <si>
    <t>DCAR_018645</t>
  </si>
  <si>
    <t>DCAR_018643</t>
  </si>
  <si>
    <t>uncharacterized LOC108221701</t>
  </si>
  <si>
    <t>DCAR_004664</t>
  </si>
  <si>
    <t>MSTRG.3699</t>
  </si>
  <si>
    <t>DCAR_004663</t>
  </si>
  <si>
    <t>myb-related protein B-like, transcript variant X1</t>
  </si>
  <si>
    <t>DCAR_018185</t>
  </si>
  <si>
    <t>MSTRG.15633</t>
  </si>
  <si>
    <t>DCAR_018184</t>
  </si>
  <si>
    <t>leucine-rich repeat receptor protein kinase EMS1</t>
  </si>
  <si>
    <t>DCAR_024615</t>
  </si>
  <si>
    <t>DCAR_028763</t>
  </si>
  <si>
    <t>DCAR_028762</t>
  </si>
  <si>
    <t>MSTRG.23229</t>
  </si>
  <si>
    <t>putative disease resistance protein At1g50180</t>
  </si>
  <si>
    <t>DCAR_023358</t>
  </si>
  <si>
    <t>MSTRG.20352</t>
  </si>
  <si>
    <t>cell wall / vacuolar inhibitor of fructosidase 1-like</t>
  </si>
  <si>
    <t>DCAR_004118</t>
  </si>
  <si>
    <t>MSTRG.3186</t>
  </si>
  <si>
    <t>DCAR_004117</t>
  </si>
  <si>
    <t>F-box/kelch-repeat protein At3g23880-like</t>
  </si>
  <si>
    <t>DCAR_021740</t>
  </si>
  <si>
    <t>DCAR_021741</t>
  </si>
  <si>
    <t>pentatricopeptide repeat-containing protein At4g35850, mitochondrial, transcript variant X2</t>
  </si>
  <si>
    <t>DCAR_012983</t>
  </si>
  <si>
    <t>DCAR_012982</t>
  </si>
  <si>
    <t>DCAR_012984</t>
  </si>
  <si>
    <t>putative F-box protein At1g49610, transcript variant X2</t>
  </si>
  <si>
    <t>DCAR_021875</t>
  </si>
  <si>
    <t>DCAR_021874</t>
  </si>
  <si>
    <t>DCAR_021876</t>
  </si>
  <si>
    <t>protein EXORDIUM-like 2</t>
  </si>
  <si>
    <t>MSTRG.190</t>
  </si>
  <si>
    <t>DCAR_000720</t>
  </si>
  <si>
    <t>MSTRG.187</t>
  </si>
  <si>
    <t>MSTRG.915</t>
  </si>
  <si>
    <t>DCAR_001617</t>
  </si>
  <si>
    <t>DCAR_001616</t>
  </si>
  <si>
    <t>DCAR_002728</t>
  </si>
  <si>
    <t>DCAR_002729</t>
  </si>
  <si>
    <t>MSTRG.1966</t>
  </si>
  <si>
    <t>F-box protein SKIP17-like</t>
  </si>
  <si>
    <t>DCAR_010453</t>
  </si>
  <si>
    <t>DCAR_010454</t>
  </si>
  <si>
    <t>DCAR_010452</t>
  </si>
  <si>
    <t>probable chlorophyll(ide) b reductase NYC1, chloroplastic, transcript variant X1</t>
  </si>
  <si>
    <t>DCAR_026140</t>
  </si>
  <si>
    <t>boron transporter 1-like</t>
  </si>
  <si>
    <t>DCAR_015427</t>
  </si>
  <si>
    <t>MSTRG.11332</t>
  </si>
  <si>
    <t>DCAR_015428</t>
  </si>
  <si>
    <t>DCAR_024207</t>
  </si>
  <si>
    <t>DCAR_024208</t>
  </si>
  <si>
    <t>magnesium transporter MRS2-2-like</t>
  </si>
  <si>
    <t>MSTRG.8052</t>
  </si>
  <si>
    <t>MSTRG.8053</t>
  </si>
  <si>
    <t>MSTRG.8051 MSTRG.8051</t>
  </si>
  <si>
    <t>MSTRG.6777</t>
  </si>
  <si>
    <t>DCAR_008097</t>
  </si>
  <si>
    <t>DCAR_008096</t>
  </si>
  <si>
    <t>DCAR_002760</t>
  </si>
  <si>
    <t>DCAR_002761</t>
  </si>
  <si>
    <t>DCAR_002759</t>
  </si>
  <si>
    <t>2-oxoglutarate-dependent dioxygenase DAO-like</t>
  </si>
  <si>
    <t>DCAR_028117</t>
  </si>
  <si>
    <t>DCAR_028116</t>
  </si>
  <si>
    <t>DCAR_028118</t>
  </si>
  <si>
    <t>uncharacterized LOC108197977, transcript variant X1</t>
  </si>
  <si>
    <t>MSTRG.18424</t>
  </si>
  <si>
    <t>DCAR_021699</t>
  </si>
  <si>
    <t>MSTRG.18425</t>
  </si>
  <si>
    <t>MSTRG.18423</t>
  </si>
  <si>
    <t>DCAR_009002</t>
  </si>
  <si>
    <t>cell division cycle 20.1, cofactor of APC complex-like, transcript variant X2</t>
  </si>
  <si>
    <t>DCAR_012903</t>
  </si>
  <si>
    <t>DCAR_012904</t>
  </si>
  <si>
    <t>uncharacterized LOC108219606, transcript variant X2</t>
  </si>
  <si>
    <t>MSTRG.21104</t>
  </si>
  <si>
    <t>DCAR_024261</t>
  </si>
  <si>
    <t>DCAR_024260</t>
  </si>
  <si>
    <t>DCAR_013994</t>
  </si>
  <si>
    <t>DCAR_013995</t>
  </si>
  <si>
    <t>WD-40 repeat-containing protein MSI1-like</t>
  </si>
  <si>
    <t>DCAR_013194</t>
  </si>
  <si>
    <t>DCAR_013193</t>
  </si>
  <si>
    <t>DCAR_013195</t>
  </si>
  <si>
    <t>GDP-L-galactose phosphorylase 2-like</t>
  </si>
  <si>
    <t>DCAR_009860</t>
  </si>
  <si>
    <t>DCAR_009861</t>
  </si>
  <si>
    <t>MSTRG.8353</t>
  </si>
  <si>
    <t>RNA-binding protein 38-like, transcript variant X2</t>
  </si>
  <si>
    <t>DCAR_015833</t>
  </si>
  <si>
    <t>DCAR_015512</t>
  </si>
  <si>
    <t>DCAR_015511</t>
  </si>
  <si>
    <t>DCAR_015513</t>
  </si>
  <si>
    <t>probable glucuronoxylan glucuronosyltransferase F8H</t>
  </si>
  <si>
    <t>DCAR_004152</t>
  </si>
  <si>
    <t>DCAR_004151</t>
  </si>
  <si>
    <t>lysine-specific demethylase JMJ25-like, transcript variant X1</t>
  </si>
  <si>
    <t>DCAR_003653</t>
  </si>
  <si>
    <t>DCAR_003654</t>
  </si>
  <si>
    <t>DCAR_003652</t>
  </si>
  <si>
    <t>DNA replication licensing factor MCM4</t>
  </si>
  <si>
    <t>DCAR_005378</t>
  </si>
  <si>
    <t>DCAR_005379</t>
  </si>
  <si>
    <t>DCAR_005377</t>
  </si>
  <si>
    <t>hydroquinone glucosyltransferase</t>
  </si>
  <si>
    <t>DCAR_002319</t>
  </si>
  <si>
    <t>DCAR_002320</t>
  </si>
  <si>
    <t>MSTRG.1604</t>
  </si>
  <si>
    <t>phosphoenolpyruvate carboxylase kinase 1-like, transcript variant X2</t>
  </si>
  <si>
    <t>DCAR_020659</t>
  </si>
  <si>
    <t>DCAR_020658</t>
  </si>
  <si>
    <t>DCAR_020660</t>
  </si>
  <si>
    <t>5-methyltetrahydropteroyltriglutamate--homocysteine methyltransferase</t>
  </si>
  <si>
    <t>MSTRG.8740</t>
  </si>
  <si>
    <t>DCAR_010270</t>
  </si>
  <si>
    <t>MSTRG.8739</t>
  </si>
  <si>
    <t>DCAR_009271</t>
  </si>
  <si>
    <t>DCAR_009272</t>
  </si>
  <si>
    <t>DNA topoisomerase 6 subunit A, transcript variant X1</t>
  </si>
  <si>
    <t>probable mitochondrial-processing peptidase subunit beta, mitochondrial, transcript variant X2</t>
  </si>
  <si>
    <t>DCAR_018646</t>
  </si>
  <si>
    <t>DCAR_018647</t>
  </si>
  <si>
    <t>RING finger and transmembrane domain-containing protein 1-like, transcript variant X2</t>
  </si>
  <si>
    <t>DCAR_019914</t>
  </si>
  <si>
    <t>DCAR_019913</t>
  </si>
  <si>
    <t>DCAR_019915</t>
  </si>
  <si>
    <t>DNA (cytosine-5)-methyltransferase 1-like</t>
  </si>
  <si>
    <t>DCAR_002072</t>
  </si>
  <si>
    <t>DCAR_002073</t>
  </si>
  <si>
    <t>DCAR_002071</t>
  </si>
  <si>
    <t>uncharacterized LOC108227641, transcript variant X2</t>
  </si>
  <si>
    <t>DCAR_014364</t>
  </si>
  <si>
    <t>DCAR_014363</t>
  </si>
  <si>
    <t>DCAR_014365</t>
  </si>
  <si>
    <t>uncharacterized LOC108217348</t>
  </si>
  <si>
    <t>MSTRG.23757</t>
  </si>
  <si>
    <t>DCAR_028101</t>
  </si>
  <si>
    <t>DCAR_028102</t>
  </si>
  <si>
    <t>MSTRG.5422</t>
  </si>
  <si>
    <t>DCAR_006642</t>
  </si>
  <si>
    <t>DCAR_006641</t>
  </si>
  <si>
    <t>MSTRG.15937</t>
  </si>
  <si>
    <t>DCAR_018515</t>
  </si>
  <si>
    <t>DCAR_018514</t>
  </si>
  <si>
    <t>DCAR_001538</t>
  </si>
  <si>
    <t>MSTRG.863</t>
  </si>
  <si>
    <t>DCAR_001537</t>
  </si>
  <si>
    <t>myosin-11</t>
  </si>
  <si>
    <t>MSTRG.22947 MSTRG.22947</t>
  </si>
  <si>
    <t>MSTRG.22945</t>
  </si>
  <si>
    <t>cyclin-A2-4-like, transcript variant X1</t>
  </si>
  <si>
    <t>DCAR_005675</t>
  </si>
  <si>
    <t>calcium-dependent protein kinase 26</t>
  </si>
  <si>
    <t>MSTRG.20962</t>
  </si>
  <si>
    <t>DCAR_024079</t>
  </si>
  <si>
    <t>MSTRG.25735</t>
  </si>
  <si>
    <t>DCAR_029476</t>
  </si>
  <si>
    <t>MSTRG.12913</t>
  </si>
  <si>
    <t>MSTRG.12914</t>
  </si>
  <si>
    <t>DCAR_013712</t>
  </si>
  <si>
    <t>DCAR_008042</t>
  </si>
  <si>
    <t>DCAR_008041</t>
  </si>
  <si>
    <t>uncharacterized LOC108205723, transcript variant X1</t>
  </si>
  <si>
    <t>MSTRG.28096</t>
  </si>
  <si>
    <t>DCAR_032126</t>
  </si>
  <si>
    <t>DCAR_032125</t>
  </si>
  <si>
    <t>DCAR_009368</t>
  </si>
  <si>
    <t>DCAR_009369</t>
  </si>
  <si>
    <t>MSTRG.7906</t>
  </si>
  <si>
    <t>heavy metal-associated isoprenylated plant protein 20</t>
  </si>
  <si>
    <t>MSTRG.23706</t>
  </si>
  <si>
    <t>DCAR_028148</t>
  </si>
  <si>
    <t>DCAR_028149</t>
  </si>
  <si>
    <t>DCAR_008291</t>
  </si>
  <si>
    <t>DCAR_008290</t>
  </si>
  <si>
    <t>protein NRT1/ PTR FAMILY 7.3</t>
  </si>
  <si>
    <t>MSTRG.8931</t>
  </si>
  <si>
    <t>DCAR_010529</t>
  </si>
  <si>
    <t>DCAR_010528</t>
  </si>
  <si>
    <t>DCAR_003597</t>
  </si>
  <si>
    <t>DCAR_003598</t>
  </si>
  <si>
    <t>DCAR_003596</t>
  </si>
  <si>
    <t>uncharacterized LOC108209854</t>
  </si>
  <si>
    <t>MSTRG.26267</t>
  </si>
  <si>
    <t>MSTRG.26269</t>
  </si>
  <si>
    <t>MSTRG.26266 MSTRG.26266</t>
  </si>
  <si>
    <t>DCAR_002420</t>
  </si>
  <si>
    <t>MSTRG.1698 MSTRG.1698</t>
  </si>
  <si>
    <t>DCAR_002419</t>
  </si>
  <si>
    <t>mitogen-activated protein kinase 15-like</t>
  </si>
  <si>
    <t>DCAR_021578</t>
  </si>
  <si>
    <t>MSTRG.18559</t>
  </si>
  <si>
    <t>MSTRG.18557</t>
  </si>
  <si>
    <t>uncharacterized LOC108224629, transcript variant X2</t>
  </si>
  <si>
    <t>DCAR_017576</t>
  </si>
  <si>
    <t>MSTRG.15158</t>
  </si>
  <si>
    <t>DCAR_017575</t>
  </si>
  <si>
    <t>cytochrome P450 CYP72A219-like</t>
  </si>
  <si>
    <t>MSTRG.24684</t>
  </si>
  <si>
    <t>MSTRG.24685</t>
  </si>
  <si>
    <t>DCAR_027043</t>
  </si>
  <si>
    <t>DCAR_007892</t>
  </si>
  <si>
    <t>katanin p60 ATPase-containing subunit A-like 2</t>
  </si>
  <si>
    <t>MSTRG.21453</t>
  </si>
  <si>
    <t>MSTRG.21454 MSTRG.21454</t>
  </si>
  <si>
    <t>DCAR_024693</t>
  </si>
  <si>
    <t>MSTRG.26487</t>
  </si>
  <si>
    <t>DCAR_030375 DCAR_030375</t>
  </si>
  <si>
    <t>MSTRG.26486 MSTRG.26486</t>
  </si>
  <si>
    <t>MSTRG.9279</t>
  </si>
  <si>
    <t>DCAR_010934 DCAR_010934</t>
  </si>
  <si>
    <t>DCAR_010933 DCAR_010933</t>
  </si>
  <si>
    <t>DCAR_017208</t>
  </si>
  <si>
    <t>DCAR_017209</t>
  </si>
  <si>
    <t>DCAR_017207</t>
  </si>
  <si>
    <t>ultraviolet-B receptor UVR8</t>
  </si>
  <si>
    <t>DCAR_029306</t>
  </si>
  <si>
    <t>MSTRG.25594</t>
  </si>
  <si>
    <t>DCAR_029305</t>
  </si>
  <si>
    <t>DCAR_020067</t>
  </si>
  <si>
    <t>DCAR_020066</t>
  </si>
  <si>
    <t>DCAR_020068</t>
  </si>
  <si>
    <t>AP2-like ethylene-responsive transcription factor ANT</t>
  </si>
  <si>
    <t>DCAR_011444</t>
  </si>
  <si>
    <t>DCAR_011445</t>
  </si>
  <si>
    <t>DCAR_011443</t>
  </si>
  <si>
    <t>serine--tRNA ligase-like</t>
  </si>
  <si>
    <t>DCAR_017902</t>
  </si>
  <si>
    <t>MSTRG.15424</t>
  </si>
  <si>
    <t>DCAR_017901</t>
  </si>
  <si>
    <t>temperature-induced lipocalin-1-like</t>
  </si>
  <si>
    <t>DCAR_024868</t>
  </si>
  <si>
    <t>DCAR_024869</t>
  </si>
  <si>
    <t>DCAR_024867</t>
  </si>
  <si>
    <t>DCAR_003571</t>
  </si>
  <si>
    <t>DCAR_022938</t>
  </si>
  <si>
    <t>MSTRG.17398</t>
  </si>
  <si>
    <t>DCAR_022939</t>
  </si>
  <si>
    <t>bZIP transcription factor 27-like</t>
  </si>
  <si>
    <t>MSTRG.26158</t>
  </si>
  <si>
    <t>DCAR_029972</t>
  </si>
  <si>
    <t>MSTRG.26157</t>
  </si>
  <si>
    <t>DCAR_021257</t>
  </si>
  <si>
    <t>MSTRG.18870</t>
  </si>
  <si>
    <t>DCAR_021258</t>
  </si>
  <si>
    <t>ethylene-responsive transcription factor 4-like</t>
  </si>
  <si>
    <t>DCAR_004555</t>
  </si>
  <si>
    <t>uncharacterized LOC108205096, transcript variant X10</t>
  </si>
  <si>
    <t>DCAR_018657</t>
  </si>
  <si>
    <t>DCAR_018658</t>
  </si>
  <si>
    <t>DCAR_018656</t>
  </si>
  <si>
    <t>alpha-ketoglutarate-dependent dioxygenase abh1-like, transcript variant X1</t>
  </si>
  <si>
    <t>DCAR_029128</t>
  </si>
  <si>
    <t>DCAR_029129</t>
  </si>
  <si>
    <t>MSTRG.25394</t>
  </si>
  <si>
    <t>uncharacterized LOC108202004</t>
  </si>
  <si>
    <t>DCAR_028672</t>
  </si>
  <si>
    <t>DCAR_028671</t>
  </si>
  <si>
    <t>MSTRG.23304</t>
  </si>
  <si>
    <t>MSTRG.25941</t>
  </si>
  <si>
    <t>MSTRG.25942</t>
  </si>
  <si>
    <t>DCAR_031828</t>
  </si>
  <si>
    <t>DCAR_019472</t>
  </si>
  <si>
    <t>DCAR_019473</t>
  </si>
  <si>
    <t>DCAR_019471</t>
  </si>
  <si>
    <t>myb-related protein B-like</t>
  </si>
  <si>
    <t>DCAR_009701</t>
  </si>
  <si>
    <t>uncharacterized LOC108211244</t>
  </si>
  <si>
    <t>MSTRG.15213</t>
  </si>
  <si>
    <t>pyruvate kinase 1, cytosolic</t>
  </si>
  <si>
    <t>MSTRG.22629</t>
  </si>
  <si>
    <t>MSTRG.22630 MSTRG.22630 MSTRG.22630 MSTRG.22630</t>
  </si>
  <si>
    <t>DCAR_025970</t>
  </si>
  <si>
    <t>DCAR_002692</t>
  </si>
  <si>
    <t>DCAR_002693</t>
  </si>
  <si>
    <t>MSTRG.1926</t>
  </si>
  <si>
    <t>protein LONGIFOLIA 1-like, transcript variant X2</t>
  </si>
  <si>
    <t>DCAR_018090</t>
  </si>
  <si>
    <t>DCAR_018091</t>
  </si>
  <si>
    <t>DCAR_018089</t>
  </si>
  <si>
    <t>DNA-directed RNA polymerase III subunit rpc4-like</t>
  </si>
  <si>
    <t>DCAR_015976</t>
  </si>
  <si>
    <t>MSTRG.10903</t>
  </si>
  <si>
    <t>probable nucleoredoxin 1, transcript variant X2</t>
  </si>
  <si>
    <t>DCAR_016328</t>
  </si>
  <si>
    <t>DCAR_016329</t>
  </si>
  <si>
    <t>DCAR_016327</t>
  </si>
  <si>
    <t>staphylococcal nuclease domain-containing protein 1-like</t>
  </si>
  <si>
    <t>uncharacterized LOC108216706</t>
  </si>
  <si>
    <t>DCAR_022131</t>
  </si>
  <si>
    <t>DCAR_022132</t>
  </si>
  <si>
    <t>single-stranded DNA-binding protein, mitochondrial-like</t>
  </si>
  <si>
    <t>DCAR_006979</t>
  </si>
  <si>
    <t>DCAR_006980</t>
  </si>
  <si>
    <t>dof zinc finger protein DOF4.6</t>
  </si>
  <si>
    <t>DCAR_028805</t>
  </si>
  <si>
    <t>DCAR_009917</t>
  </si>
  <si>
    <t>DCAR_009918</t>
  </si>
  <si>
    <t>MSTRG.8404</t>
  </si>
  <si>
    <t>probable receptor-like serine/threonine-protein kinase At5g57670, transcript variant X1</t>
  </si>
  <si>
    <t>DCAR_013987</t>
  </si>
  <si>
    <t>DCAR_013986</t>
  </si>
  <si>
    <t>DCAR_013988</t>
  </si>
  <si>
    <t>F-box protein At1g10780-like</t>
  </si>
  <si>
    <t>MSTRG.13628</t>
  </si>
  <si>
    <t>DCAR_012997</t>
  </si>
  <si>
    <t>DCAR_012996</t>
  </si>
  <si>
    <t>DCAR_013000</t>
  </si>
  <si>
    <t>DCAR_019921</t>
  </si>
  <si>
    <t>DCAR_019920</t>
  </si>
  <si>
    <t>DCAR_019922</t>
  </si>
  <si>
    <t>TELO2-interacting protein 1 homolog, transcript variant X1</t>
  </si>
  <si>
    <t>DCAR_012858</t>
  </si>
  <si>
    <t>DCAR_012857</t>
  </si>
  <si>
    <t>DCAR_012859</t>
  </si>
  <si>
    <t>probable ubiquitin-like-specific protease 2B, transcript variant X1</t>
  </si>
  <si>
    <t>DCAR_004942</t>
  </si>
  <si>
    <t>DCAR_004943</t>
  </si>
  <si>
    <t>lipid transfer protein EARLI 1-like</t>
  </si>
  <si>
    <t>DCAR_019765</t>
  </si>
  <si>
    <t>DCAR_019766</t>
  </si>
  <si>
    <t>DCAR_019764</t>
  </si>
  <si>
    <t>protein RRP6-like 3, transcript variant X3</t>
  </si>
  <si>
    <t>DCAR_016608</t>
  </si>
  <si>
    <t>uncharacterized LOC108221939</t>
  </si>
  <si>
    <t>DCAR_028991</t>
  </si>
  <si>
    <t>DCAR_028992</t>
  </si>
  <si>
    <t>DCAR_028990</t>
  </si>
  <si>
    <t>SWI/SNF complex subunit SWI3D</t>
  </si>
  <si>
    <t>DCAR_024225</t>
  </si>
  <si>
    <t>uncharacterized LOC108195646</t>
  </si>
  <si>
    <t>MSTRG.13048</t>
  </si>
  <si>
    <t>DCAR_013582 DCAR_013582</t>
  </si>
  <si>
    <t>DCAR_013583 DCAR_013583</t>
  </si>
  <si>
    <t>DCAR_026012</t>
  </si>
  <si>
    <t>DCAR_026013</t>
  </si>
  <si>
    <t>DCAR_026011</t>
  </si>
  <si>
    <t>uncharacterized LOC108196579</t>
  </si>
  <si>
    <t>DCAR_021666</t>
  </si>
  <si>
    <t>DCAR_021665</t>
  </si>
  <si>
    <t>DCAR_021667</t>
  </si>
  <si>
    <t>UDP-glycosyltransferase 13-like</t>
  </si>
  <si>
    <t>DCAR_028380</t>
  </si>
  <si>
    <t>DCAR_028379</t>
  </si>
  <si>
    <t>DCAR_028381</t>
  </si>
  <si>
    <t>methyltransferase-like protein 6, transcript variant X1</t>
  </si>
  <si>
    <t>DCAR_011329</t>
  </si>
  <si>
    <t>DCAR_011330</t>
  </si>
  <si>
    <t>DCAR_011328</t>
  </si>
  <si>
    <t>enolase 1, chloroplastic-like</t>
  </si>
  <si>
    <t>DCAR_023686</t>
  </si>
  <si>
    <t>DCAR_023687</t>
  </si>
  <si>
    <t>DCAR_023685</t>
  </si>
  <si>
    <t>probable galacturonosyltransferase-like 3</t>
  </si>
  <si>
    <t>MSTRG.21410</t>
  </si>
  <si>
    <t>DCAR_024650</t>
  </si>
  <si>
    <t>MSTRG.21409</t>
  </si>
  <si>
    <t>DCAR_027156</t>
  </si>
  <si>
    <t>DCAR_027155</t>
  </si>
  <si>
    <t>DCAR_027157</t>
  </si>
  <si>
    <t>DCAR_027088</t>
  </si>
  <si>
    <t>MSTRG.24640</t>
  </si>
  <si>
    <t>DCAR_027089</t>
  </si>
  <si>
    <t>MSTRG.11910</t>
  </si>
  <si>
    <t>MSTRG.11911 MSTRG.11911</t>
  </si>
  <si>
    <t>DCAR_014754</t>
  </si>
  <si>
    <t>MSTRG.810</t>
  </si>
  <si>
    <t>DCAR_001475</t>
  </si>
  <si>
    <t>DCAR_001474</t>
  </si>
  <si>
    <t>MSTRG.25389</t>
  </si>
  <si>
    <t>DCAR_029125</t>
  </si>
  <si>
    <t>DCAR_029124</t>
  </si>
  <si>
    <t>DCAR_013876</t>
  </si>
  <si>
    <t>DCAR_013875</t>
  </si>
  <si>
    <t>DCAR_013877</t>
  </si>
  <si>
    <t>glycine--tRNA ligase, mitochondrial 1-like</t>
  </si>
  <si>
    <t>DCAR_019670</t>
  </si>
  <si>
    <t>long chain acyl-CoA synthetase 8-like</t>
  </si>
  <si>
    <t>DCAR_020431</t>
  </si>
  <si>
    <t>DCAR_020430</t>
  </si>
  <si>
    <t>DCAR_020432</t>
  </si>
  <si>
    <t>origin of replication complex subunit 3, transcript variant X1</t>
  </si>
  <si>
    <t>DCAR_002130</t>
  </si>
  <si>
    <t>uncharacterized LOC108205313, transcript variant X1</t>
  </si>
  <si>
    <t>DCAR_015370</t>
  </si>
  <si>
    <t>MSTRG.11376</t>
  </si>
  <si>
    <t>F-box/FBD/LRR-repeat protein At1g13570-like, transcript variant X2</t>
  </si>
  <si>
    <t>MSTRG.8459</t>
  </si>
  <si>
    <t>DCAR_009971</t>
  </si>
  <si>
    <t>DCAR_009970</t>
  </si>
  <si>
    <t>DCAR_013454</t>
  </si>
  <si>
    <t>DCAR_013453</t>
  </si>
  <si>
    <t>DCAR_013455</t>
  </si>
  <si>
    <t>calcium-dependent protein kinase 1-like</t>
  </si>
  <si>
    <t>DCAR_015155</t>
  </si>
  <si>
    <t>DCAR_015154</t>
  </si>
  <si>
    <t>MSTRG.11533</t>
  </si>
  <si>
    <t>nuclear poly(A) polymerase 1, transcript variant X1</t>
  </si>
  <si>
    <t>DCAR_023283</t>
  </si>
  <si>
    <t>DCAR_023284</t>
  </si>
  <si>
    <t>DCAR_023282</t>
  </si>
  <si>
    <t>pyruvate, phosphate dikinase, chloroplastic, transcript variant X2</t>
  </si>
  <si>
    <t>DCAR_001463</t>
  </si>
  <si>
    <t>DCAR_001464</t>
  </si>
  <si>
    <t>DCAR_001462</t>
  </si>
  <si>
    <t>putative methylesterase 12, chloroplastic</t>
  </si>
  <si>
    <t>MSTRG.16395</t>
  </si>
  <si>
    <t>DCAR_019013</t>
  </si>
  <si>
    <t>MSTRG.2183</t>
  </si>
  <si>
    <t>E3 ubiquitin-protein ligase RNF168-like</t>
  </si>
  <si>
    <t>DCAR_019721</t>
  </si>
  <si>
    <t>DCAR_019722</t>
  </si>
  <si>
    <t>DCAR_019720</t>
  </si>
  <si>
    <t>BTB/POZ domain-containing protein At2g04740</t>
  </si>
  <si>
    <t>DCAR_025305</t>
  </si>
  <si>
    <t>DCAR_025306</t>
  </si>
  <si>
    <t>DCAR_025304</t>
  </si>
  <si>
    <t>cingulin-like protein 1, transcript variant X1</t>
  </si>
  <si>
    <t>MSTRG.18052</t>
  </si>
  <si>
    <t>DCAR_018495</t>
  </si>
  <si>
    <t>DCAR_018496</t>
  </si>
  <si>
    <t>DCAR_018494</t>
  </si>
  <si>
    <t>protein CHROMATIN REMODELING 8</t>
  </si>
  <si>
    <t>DCAR_017000</t>
  </si>
  <si>
    <t>serine/threonine-protein kinase Nek6-like, transcript variant X2</t>
  </si>
  <si>
    <t>DCAR_006512</t>
  </si>
  <si>
    <t>DCAR_006513</t>
  </si>
  <si>
    <t>DCAR_006511</t>
  </si>
  <si>
    <t>protein ABIL2, transcript variant X2</t>
  </si>
  <si>
    <t>DCAR_024769</t>
  </si>
  <si>
    <t>DCAR_024770</t>
  </si>
  <si>
    <t>DCAR_024768</t>
  </si>
  <si>
    <t>uncharacterized LOC108196473</t>
  </si>
  <si>
    <t>DCAR_029446</t>
  </si>
  <si>
    <t>DCAR_029447</t>
  </si>
  <si>
    <t>DCAR_029445</t>
  </si>
  <si>
    <t>phosphoglycerate mutase-like protein AT74</t>
  </si>
  <si>
    <t>DCAR_025814</t>
  </si>
  <si>
    <t>DCAR_025815</t>
  </si>
  <si>
    <t>ruvB-like 2</t>
  </si>
  <si>
    <t>MSTRG.12614</t>
  </si>
  <si>
    <t>DCAR_014000</t>
  </si>
  <si>
    <t>MSTRG.12613</t>
  </si>
  <si>
    <t>DCAR_021330</t>
  </si>
  <si>
    <t>MSTRG.18797</t>
  </si>
  <si>
    <t>DCAR_021331</t>
  </si>
  <si>
    <t>signal peptidase complex catalytic subunit SEC11A, transcript variant X3</t>
  </si>
  <si>
    <t>MSTRG.22393</t>
  </si>
  <si>
    <t>DCAR_025728</t>
  </si>
  <si>
    <t>DCAR_025727</t>
  </si>
  <si>
    <t>DCAR_015367</t>
  </si>
  <si>
    <t>DCAR_015366</t>
  </si>
  <si>
    <t>DCAR_015368</t>
  </si>
  <si>
    <t>uncharacterized LOC108218004</t>
  </si>
  <si>
    <t>DCAR_012143</t>
  </si>
  <si>
    <t>DCAR_012144</t>
  </si>
  <si>
    <t>DCAR_012142</t>
  </si>
  <si>
    <t>MSTRG.17573</t>
  </si>
  <si>
    <t>DCAR_022718</t>
  </si>
  <si>
    <t>MSTRG.17572</t>
  </si>
  <si>
    <t>DCAR_025726</t>
  </si>
  <si>
    <t>cyclin-dependent kinase inhibitor 7-like</t>
  </si>
  <si>
    <t>DCAR_005667</t>
  </si>
  <si>
    <t>DCAR_005668</t>
  </si>
  <si>
    <t>MSTRG.4548</t>
  </si>
  <si>
    <t>ACT domain-containing protein ACR8-like</t>
  </si>
  <si>
    <t>DCAR_010773</t>
  </si>
  <si>
    <t>DCAR_010774</t>
  </si>
  <si>
    <t>MSTRG.9145</t>
  </si>
  <si>
    <t>tubulin alpha chain, transcript variant X2</t>
  </si>
  <si>
    <t>MSTRG.682</t>
  </si>
  <si>
    <t>DCAR_001189</t>
  </si>
  <si>
    <t>DCAR_001188</t>
  </si>
  <si>
    <t>DCAR_028640</t>
  </si>
  <si>
    <t>DCAR_028639</t>
  </si>
  <si>
    <t>DCAR_028641</t>
  </si>
  <si>
    <t>mitochondrial-processing peptidase subunit alpha-like</t>
  </si>
  <si>
    <t>MSTRG.22755</t>
  </si>
  <si>
    <t>DCAR_026114</t>
  </si>
  <si>
    <t>MSTRG.99</t>
  </si>
  <si>
    <t>DCAR_000619</t>
  </si>
  <si>
    <t>DCAR_000618</t>
  </si>
  <si>
    <t>DCAR_014422</t>
  </si>
  <si>
    <t>DCAR_014421</t>
  </si>
  <si>
    <t>DCAR_014423</t>
  </si>
  <si>
    <t>DCAR_010742</t>
  </si>
  <si>
    <t>DCAR_010743</t>
  </si>
  <si>
    <t>DCAR_010741</t>
  </si>
  <si>
    <t>replication protein A 70 kDa DNA-binding subunit C-like</t>
  </si>
  <si>
    <t>DCAR_005035</t>
  </si>
  <si>
    <t>DCAR_005034</t>
  </si>
  <si>
    <t>DCAR_027030</t>
  </si>
  <si>
    <t>DCAR_027029</t>
  </si>
  <si>
    <t>DCAR_027031</t>
  </si>
  <si>
    <t>pathogenesis-related protein 2</t>
  </si>
  <si>
    <t>DCAR_018752</t>
  </si>
  <si>
    <t>DCAR_018753</t>
  </si>
  <si>
    <t>protein argonaute MEL1-like</t>
  </si>
  <si>
    <t>MSTRG.2429</t>
  </si>
  <si>
    <t>DCAR_003221</t>
  </si>
  <si>
    <t>DCAR_003220</t>
  </si>
  <si>
    <t>MSTRG.432</t>
  </si>
  <si>
    <t>DCAR_000843</t>
  </si>
  <si>
    <t>DCAR_000842</t>
  </si>
  <si>
    <t>MSTRG.18353</t>
  </si>
  <si>
    <t>DCAR_004198</t>
  </si>
  <si>
    <t>DCAR_004199</t>
  </si>
  <si>
    <t>DCAR_004197</t>
  </si>
  <si>
    <t>thiamine thiazole synthase 2, chloroplastic-like</t>
  </si>
  <si>
    <t>DCAR_024240</t>
  </si>
  <si>
    <t>DCAR_024241</t>
  </si>
  <si>
    <t>DCAR_024239</t>
  </si>
  <si>
    <t>DCAR_015675</t>
  </si>
  <si>
    <t>DCAR_015674</t>
  </si>
  <si>
    <t>DCAR_015676</t>
  </si>
  <si>
    <t>DCAR_023502</t>
  </si>
  <si>
    <t>DCAR_023503</t>
  </si>
  <si>
    <t>katanin p80 WD40 repeat-containing subunit B1 homolog</t>
  </si>
  <si>
    <t>DCAR_002378</t>
  </si>
  <si>
    <t>MSTRG.1657 MSTRG.1657</t>
  </si>
  <si>
    <t>uncharacterized N-acetyltransferase p20-like</t>
  </si>
  <si>
    <t>DCAR_011044</t>
  </si>
  <si>
    <t>probable mitochondrial-processing peptidase subunit beta, mitochondrial</t>
  </si>
  <si>
    <t>MSTRG.24334</t>
  </si>
  <si>
    <t>MSTRG.24335</t>
  </si>
  <si>
    <t>MSTRG.24333</t>
  </si>
  <si>
    <t>MSTRG.15678</t>
  </si>
  <si>
    <t>DCAR_018245</t>
  </si>
  <si>
    <t>DCAR_018244</t>
  </si>
  <si>
    <t>DCAR_014945</t>
  </si>
  <si>
    <t>MSTRG.11731</t>
  </si>
  <si>
    <t>DCAR_014946</t>
  </si>
  <si>
    <t>DCAR_017405</t>
  </si>
  <si>
    <t>DCAR_017406</t>
  </si>
  <si>
    <t>DCAR_017404</t>
  </si>
  <si>
    <t>ethylene-responsive transcription factor ERF014</t>
  </si>
  <si>
    <t>DCAR_027666</t>
  </si>
  <si>
    <t>DCAR_027665</t>
  </si>
  <si>
    <t>DCAR_027667</t>
  </si>
  <si>
    <t>elongator complex protein 1, transcript variant X1</t>
  </si>
  <si>
    <t>DCAR_005923</t>
  </si>
  <si>
    <t>DCAR_005924</t>
  </si>
  <si>
    <t>DCAR_005922</t>
  </si>
  <si>
    <t>UDP-glucose iridoid glucosyltransferase-like, transcript variant X3</t>
  </si>
  <si>
    <t>DCAR_012733</t>
  </si>
  <si>
    <t>DCAR_012732</t>
  </si>
  <si>
    <t>uncharacterized acetyltransferase At3g50280-like</t>
  </si>
  <si>
    <t>DCAR_020240</t>
  </si>
  <si>
    <t>DCAR_020239</t>
  </si>
  <si>
    <t>DCAR_020241</t>
  </si>
  <si>
    <t>protein phosphatase inhibitor 2-like, transcript variant X2</t>
  </si>
  <si>
    <t>MSTRG.14625</t>
  </si>
  <si>
    <t>E3 ubiquitin-protein ligase PUB23-like</t>
  </si>
  <si>
    <t>DCAR_016153</t>
  </si>
  <si>
    <t>DCAR_016154</t>
  </si>
  <si>
    <t>beta-galactosidase 17</t>
  </si>
  <si>
    <t>DCAR_003090</t>
  </si>
  <si>
    <t>DCAR_003091</t>
  </si>
  <si>
    <t>DCAR_003089</t>
  </si>
  <si>
    <t>RNA-dependent RNA polymerase 6, transcript variant X2</t>
  </si>
  <si>
    <t>DCAR_029091</t>
  </si>
  <si>
    <t>DCAR_029092</t>
  </si>
  <si>
    <t>MSTRG.25358</t>
  </si>
  <si>
    <t>LYR motif-containing protein At3g19508</t>
  </si>
  <si>
    <t>DCAR_030562</t>
  </si>
  <si>
    <t>DCAR_030563</t>
  </si>
  <si>
    <t>MSTRG.26645</t>
  </si>
  <si>
    <t>divinyl chlorophyllide a 8-vinyl-reductase, chloroplastic, transcript variant X3</t>
  </si>
  <si>
    <t>MSTRG.10602</t>
  </si>
  <si>
    <t>MSTRG.26479</t>
  </si>
  <si>
    <t>DCAR_030362</t>
  </si>
  <si>
    <t>MSTRG.650</t>
  </si>
  <si>
    <t>MSTRG.651</t>
  </si>
  <si>
    <t>MSTRG.649</t>
  </si>
  <si>
    <t>DCAR_012837</t>
  </si>
  <si>
    <t>MSTRG.13765</t>
  </si>
  <si>
    <t>DCAR_012838</t>
  </si>
  <si>
    <t>sucrose transport protein SUC4-like, transcript variant X3</t>
  </si>
  <si>
    <t>DCAR_016291</t>
  </si>
  <si>
    <t>DCAR_016292</t>
  </si>
  <si>
    <t>DCAR_016290</t>
  </si>
  <si>
    <t>probable receptor-like protein kinase At1g80640</t>
  </si>
  <si>
    <t>DCAR_008486</t>
  </si>
  <si>
    <t>DCAR_008487</t>
  </si>
  <si>
    <t>DCAR_008485</t>
  </si>
  <si>
    <t>uncharacterized LOC108207912, transcript variant X5</t>
  </si>
  <si>
    <t>DCAR_029911</t>
  </si>
  <si>
    <t>DCAR_029912</t>
  </si>
  <si>
    <t>DCAR_029910</t>
  </si>
  <si>
    <t>pentatricopeptide repeat-containing protein At3g46870-like, transcript variant X1</t>
  </si>
  <si>
    <t>DCAR_014560</t>
  </si>
  <si>
    <t>DCAR_014559</t>
  </si>
  <si>
    <t>DCAR_014561</t>
  </si>
  <si>
    <t>protein GPR107</t>
  </si>
  <si>
    <t>DCAR_027968</t>
  </si>
  <si>
    <t>DCAR_027967</t>
  </si>
  <si>
    <t>DCAR_027969</t>
  </si>
  <si>
    <t>probable C-terminal domain small phosphatase</t>
  </si>
  <si>
    <t>DCAR_012281</t>
  </si>
  <si>
    <t>DCAR_012282</t>
  </si>
  <si>
    <t>gamma-interferon-inducible lysosomal thiol reductase</t>
  </si>
  <si>
    <t>DCAR_003791</t>
  </si>
  <si>
    <t>DCAR_003792</t>
  </si>
  <si>
    <t>DCAR_003790</t>
  </si>
  <si>
    <t>peptidyl-prolyl cis-trans isomerase FKBP17-1, chloroplastic, transcript variant X1</t>
  </si>
  <si>
    <t>MSTRG.27999</t>
  </si>
  <si>
    <t>MSTRG.3932</t>
  </si>
  <si>
    <t>DCAR_004947</t>
  </si>
  <si>
    <t>MSTRG.3931</t>
  </si>
  <si>
    <t>DCAR_026472</t>
  </si>
  <si>
    <t>DCAR_026471</t>
  </si>
  <si>
    <t>DCAR_026473</t>
  </si>
  <si>
    <t>ALBINO3-like protein 2, chloroplastic, transcript variant X1</t>
  </si>
  <si>
    <t>DCAR_010352</t>
  </si>
  <si>
    <t>DCAR_016339</t>
  </si>
  <si>
    <t>DCAR_016340</t>
  </si>
  <si>
    <t>DCAR_016338</t>
  </si>
  <si>
    <t>ethylene-responsive transcription factor ERF114-like, transcript variant X2</t>
  </si>
  <si>
    <t>DCAR_015268</t>
  </si>
  <si>
    <t>DCAR_015267</t>
  </si>
  <si>
    <t>DCAR_015269</t>
  </si>
  <si>
    <t>sporulation protein RMD1-like</t>
  </si>
  <si>
    <t>MSTRG.1769</t>
  </si>
  <si>
    <t>DCAR_002511</t>
  </si>
  <si>
    <t>MSTRG.1768</t>
  </si>
  <si>
    <t>MSTRG.25475</t>
  </si>
  <si>
    <t>MSTRG.4381</t>
  </si>
  <si>
    <t>DCAR_005483</t>
  </si>
  <si>
    <t>DCAR_005484</t>
  </si>
  <si>
    <t>MSTRG.4380</t>
  </si>
  <si>
    <t>DCAR_013236</t>
  </si>
  <si>
    <t>DCAR_013235</t>
  </si>
  <si>
    <t>DCAR_013237</t>
  </si>
  <si>
    <t>putative F-box protein At5g52610</t>
  </si>
  <si>
    <t>MSTRG.10873</t>
  </si>
  <si>
    <t>DCAR_016013</t>
  </si>
  <si>
    <t>DCAR_016014</t>
  </si>
  <si>
    <t>MSTRG.6119</t>
  </si>
  <si>
    <t>probable protein phosphatase 2C 25</t>
  </si>
  <si>
    <t>MSTRG.5512</t>
  </si>
  <si>
    <t>DCAR_006742</t>
  </si>
  <si>
    <t>DCAR_006741</t>
  </si>
  <si>
    <t>MSTRG.23788</t>
  </si>
  <si>
    <t>MSTRG.23787</t>
  </si>
  <si>
    <t>DCAR_008365</t>
  </si>
  <si>
    <t>DCAR_008366</t>
  </si>
  <si>
    <t>DCAR_008364</t>
  </si>
  <si>
    <t>uncharacterized LOC108208518</t>
  </si>
  <si>
    <t>MSTRG.25652</t>
  </si>
  <si>
    <t>MSTRG.25653</t>
  </si>
  <si>
    <t>MSTRG.25650</t>
  </si>
  <si>
    <t>DCAR_008273</t>
  </si>
  <si>
    <t>DCAR_008274</t>
  </si>
  <si>
    <t>MSTRG.6925</t>
  </si>
  <si>
    <t>mitochondrial carnitine/acylcarnitine carrier-like protein, transcript variant X2</t>
  </si>
  <si>
    <t>DCAR_008952</t>
  </si>
  <si>
    <t>DCAR_008953</t>
  </si>
  <si>
    <t>DCAR_008951</t>
  </si>
  <si>
    <t>uncharacterized LOC108211262</t>
  </si>
  <si>
    <t>DCAR_008655</t>
  </si>
  <si>
    <t>DCAR_008656</t>
  </si>
  <si>
    <t>DCAR_008654</t>
  </si>
  <si>
    <t>probable WRKY transcription factor 30</t>
  </si>
  <si>
    <t>DCAR_013785</t>
  </si>
  <si>
    <t>DCAR_013784</t>
  </si>
  <si>
    <t>DCAR_013786</t>
  </si>
  <si>
    <t>putative callose synthase 8, transcript variant X1</t>
  </si>
  <si>
    <t>MSTRG.19915</t>
  </si>
  <si>
    <t>DCAR_020139</t>
  </si>
  <si>
    <t>DCAR_020140</t>
  </si>
  <si>
    <t>MSTRG.25751</t>
  </si>
  <si>
    <t>DCAR_007602</t>
  </si>
  <si>
    <t>DCAR_007603</t>
  </si>
  <si>
    <t>DCAR_007601</t>
  </si>
  <si>
    <t>40S ribosomal protein S30</t>
  </si>
  <si>
    <t>DCAR_031778</t>
  </si>
  <si>
    <t>MSTRG.27877</t>
  </si>
  <si>
    <t>MSTRG.27874</t>
  </si>
  <si>
    <t>DCAR_028475</t>
  </si>
  <si>
    <t>DCAR_028474</t>
  </si>
  <si>
    <t>MSTRG.23441</t>
  </si>
  <si>
    <t>uncharacterized LOC108198099</t>
  </si>
  <si>
    <t>DCAR_001363</t>
  </si>
  <si>
    <t>DCAR_001364</t>
  </si>
  <si>
    <t>DCAR_001362</t>
  </si>
  <si>
    <t>chromatin assembly factor 1 subunit FAS2</t>
  </si>
  <si>
    <t>DCAR_002338</t>
  </si>
  <si>
    <t>MSTRG.1619</t>
  </si>
  <si>
    <t>MSTRG.1616</t>
  </si>
  <si>
    <t>ethylene receptor 2-like</t>
  </si>
  <si>
    <t>DCAR_026191</t>
  </si>
  <si>
    <t>DCAR_026192</t>
  </si>
  <si>
    <t>DCAR_026190</t>
  </si>
  <si>
    <t>cytochrome P450 71A21-like</t>
  </si>
  <si>
    <t>MSTRG.7069</t>
  </si>
  <si>
    <t>DCAR_008439</t>
  </si>
  <si>
    <t>DCAR_008438</t>
  </si>
  <si>
    <t>MSTRG.18706</t>
  </si>
  <si>
    <t>MSTRG.18704</t>
  </si>
  <si>
    <t>MSTRG.15257</t>
  </si>
  <si>
    <t>MSTRG.15258</t>
  </si>
  <si>
    <t>DCAR_017697</t>
  </si>
  <si>
    <t>DCAR_009003</t>
  </si>
  <si>
    <t>DCAR_009004</t>
  </si>
  <si>
    <t>MSTRG.7585</t>
  </si>
  <si>
    <t>uncharacterized LOC108211718, transcript variant X1</t>
  </si>
  <si>
    <t>protein indeterminate-domain 7, transcript variant X2</t>
  </si>
  <si>
    <t>MSTRG.25931</t>
  </si>
  <si>
    <t>DCAR_031819</t>
  </si>
  <si>
    <t>MSTRG.25932</t>
  </si>
  <si>
    <t>DCAR_031818</t>
  </si>
  <si>
    <t>DCAR_027556</t>
  </si>
  <si>
    <t>DCAR_027555</t>
  </si>
  <si>
    <t>MSTRG.24230</t>
  </si>
  <si>
    <t>transcription factor DIVARICATA-like, transcript variant X2</t>
  </si>
  <si>
    <t>DCAR_009664</t>
  </si>
  <si>
    <t>DCAR_009665</t>
  </si>
  <si>
    <t>DCAR_009663</t>
  </si>
  <si>
    <t>protein qua-1</t>
  </si>
  <si>
    <t>DCAR_008199</t>
  </si>
  <si>
    <t>DCAR_008200</t>
  </si>
  <si>
    <t>DCAR_008198</t>
  </si>
  <si>
    <t>aspartyl protease family protein At5g10770-like</t>
  </si>
  <si>
    <t>DCAR_027111</t>
  </si>
  <si>
    <t>MSTRG.24618</t>
  </si>
  <si>
    <t>DCAR_027112</t>
  </si>
  <si>
    <t>sodium/hydrogen exchanger 2-like, transcript variant X1</t>
  </si>
  <si>
    <t>DCAR_018894</t>
  </si>
  <si>
    <t>DCAR_018895</t>
  </si>
  <si>
    <t>DCAR_018893</t>
  </si>
  <si>
    <t>histone H2B-like</t>
  </si>
  <si>
    <t>DCAR_015117</t>
  </si>
  <si>
    <t>DCAR_028266</t>
  </si>
  <si>
    <t>DCAR_024513</t>
  </si>
  <si>
    <t>DCAR_031996</t>
  </si>
  <si>
    <t>DCAR_031997</t>
  </si>
  <si>
    <t>DCAR_031995</t>
  </si>
  <si>
    <t>MSTRG.9122</t>
  </si>
  <si>
    <t>DCAR_008296</t>
  </si>
  <si>
    <t>DCAR_008297</t>
  </si>
  <si>
    <t>MSTRG.6948 MSTRG.6948 MSTRG.6948</t>
  </si>
  <si>
    <t>tobamovirus multiplication protein 2A-like, transcript variant X2</t>
  </si>
  <si>
    <t>DCAR_021618</t>
  </si>
  <si>
    <t>DCAR_021617</t>
  </si>
  <si>
    <t>MSTRG.18516 MSTRG.18516</t>
  </si>
  <si>
    <t>DCAR_007659</t>
  </si>
  <si>
    <t>MSTRG.6411</t>
  </si>
  <si>
    <t>DCAR_007658</t>
  </si>
  <si>
    <t>uncharacterized LOC108208815</t>
  </si>
  <si>
    <t>MSTRG.28149</t>
  </si>
  <si>
    <t>MSTRG.4533</t>
  </si>
  <si>
    <t>MSTRG.4534 MSTRG.4534</t>
  </si>
  <si>
    <t>MSTRG.4532</t>
  </si>
  <si>
    <t>MSTRG.20906</t>
  </si>
  <si>
    <t>DCAR_018120</t>
  </si>
  <si>
    <t>DCAR_018121</t>
  </si>
  <si>
    <t>MSTRG.15593</t>
  </si>
  <si>
    <t>uncharacterized LOC108220693</t>
  </si>
  <si>
    <t>MSTRG.27884</t>
  </si>
  <si>
    <t>MSTRG.27882</t>
  </si>
  <si>
    <t>DCAR_017463</t>
  </si>
  <si>
    <t>MSTRG.15080</t>
  </si>
  <si>
    <t>MSTRG.15079</t>
  </si>
  <si>
    <t>MSTRG.8529</t>
  </si>
  <si>
    <t>DCAR_010052</t>
  </si>
  <si>
    <t>DCAR_010053</t>
  </si>
  <si>
    <t>DCAR_010051</t>
  </si>
  <si>
    <t>DCAR_016896</t>
  </si>
  <si>
    <t>MSTRG.14612</t>
  </si>
  <si>
    <t>DCAR_016895</t>
  </si>
  <si>
    <t>MSTRG.4337</t>
  </si>
  <si>
    <t>DCAR_005433 DCAR_005433 DCAR_005433 DCAR_005433</t>
  </si>
  <si>
    <t>MSTRG.4335</t>
  </si>
  <si>
    <t>DCAR_019966</t>
  </si>
  <si>
    <t>DCAR_019965</t>
  </si>
  <si>
    <t>uncharacterized LOC108226641</t>
  </si>
  <si>
    <t>DCAR_022597</t>
  </si>
  <si>
    <t>DCAR_022596</t>
  </si>
  <si>
    <t>DCAR_022598</t>
  </si>
  <si>
    <t>fimbrin-5-like, transcript variant X1</t>
  </si>
  <si>
    <t>MSTRG.2574</t>
  </si>
  <si>
    <t>DCAR_020940</t>
  </si>
  <si>
    <t>DCAR_020939</t>
  </si>
  <si>
    <t>DCAR_020941</t>
  </si>
  <si>
    <t>nucleobase-ascorbate transporter 3-like, transcript variant X3</t>
  </si>
  <si>
    <t>DCAR_028872</t>
  </si>
  <si>
    <t>DCAR_028871</t>
  </si>
  <si>
    <t>DCAR_028873</t>
  </si>
  <si>
    <t>ammonium transporter 2-like</t>
  </si>
  <si>
    <t>MSTRG.17308</t>
  </si>
  <si>
    <t>DCAR_023034</t>
  </si>
  <si>
    <t>DCAR_023033</t>
  </si>
  <si>
    <t>DCAR_023035</t>
  </si>
  <si>
    <t>DCAR_030733</t>
  </si>
  <si>
    <t>DCAR_030734</t>
  </si>
  <si>
    <t>MSTRG.23899</t>
  </si>
  <si>
    <t>uncharacterized LOC108197563, transcript variant X1</t>
  </si>
  <si>
    <t>MSTRG.8834</t>
  </si>
  <si>
    <t>MSTRG.8835 MSTRG.8835 MSTRG.8835 MSTRG.8835</t>
  </si>
  <si>
    <t>MSTRG.8833</t>
  </si>
  <si>
    <t>MSTRG.17457</t>
  </si>
  <si>
    <t>DCAR_022867</t>
  </si>
  <si>
    <t>DCAR_022868</t>
  </si>
  <si>
    <t>DCAR_026443</t>
  </si>
  <si>
    <t>DCAR_016753</t>
  </si>
  <si>
    <t>DCAR_016754</t>
  </si>
  <si>
    <t>DCAR_016752</t>
  </si>
  <si>
    <t>stress response protein NST1-like, transcript variant X3</t>
  </si>
  <si>
    <t>DCAR_004628</t>
  </si>
  <si>
    <t>aquaporin PIP1-3-like, transcript variant X2</t>
  </si>
  <si>
    <t>DCAR_009705</t>
  </si>
  <si>
    <t>zinc finger protein CONSTANS-LIKE 12-like</t>
  </si>
  <si>
    <t>MSTRG.13338</t>
  </si>
  <si>
    <t>MSTRG.13340</t>
  </si>
  <si>
    <t>DCAR_018105</t>
  </si>
  <si>
    <t>MSTRG.15583</t>
  </si>
  <si>
    <t>MSTRG.15580</t>
  </si>
  <si>
    <t>beta-fructofuranosidase, soluble isoenzyme I-like, transcript variant X1</t>
  </si>
  <si>
    <t>DCAR_014414</t>
  </si>
  <si>
    <t>DCAR_014413</t>
  </si>
  <si>
    <t>DCAR_014415</t>
  </si>
  <si>
    <t>glycolipid transfer protein 2, transcript variant X2</t>
  </si>
  <si>
    <t>DCAR_006569</t>
  </si>
  <si>
    <t>DCAR_006570</t>
  </si>
  <si>
    <t>DCAR_006568</t>
  </si>
  <si>
    <t>metal tolerance protein 1-like</t>
  </si>
  <si>
    <t>DCAR_028975</t>
  </si>
  <si>
    <t>DCAR_028976</t>
  </si>
  <si>
    <t>DCAR_028974</t>
  </si>
  <si>
    <t>glucose-1-phosphate adenylyltransferase large subunit 1-like</t>
  </si>
  <si>
    <t>MSTRG.15210</t>
  </si>
  <si>
    <t>DCAR_017634</t>
  </si>
  <si>
    <t>DCAR_017633</t>
  </si>
  <si>
    <t>MSTRG.3314</t>
  </si>
  <si>
    <t>DCAR_004261</t>
  </si>
  <si>
    <t>DCAR_004262</t>
  </si>
  <si>
    <t>MSTRG.3311 MSTRG.3311</t>
  </si>
  <si>
    <t>DCAR_021641</t>
  </si>
  <si>
    <t>DCAR_021640</t>
  </si>
  <si>
    <t>DCAR_021642</t>
  </si>
  <si>
    <t>MSTRG.4936</t>
  </si>
  <si>
    <t>MSTRG.4934</t>
  </si>
  <si>
    <t>DCAR_020687</t>
  </si>
  <si>
    <t>DCAR_020686</t>
  </si>
  <si>
    <t>DCAR_020688</t>
  </si>
  <si>
    <t>uncharacterized protein At5g39865</t>
  </si>
  <si>
    <t>DCAR_024831</t>
  </si>
  <si>
    <t>DCAR_024832</t>
  </si>
  <si>
    <t>DCAR_024830</t>
  </si>
  <si>
    <t>uncharacterized LOC108195665</t>
  </si>
  <si>
    <t>DCAR_023306</t>
  </si>
  <si>
    <t>uncharacterized LOC108196451</t>
  </si>
  <si>
    <t>DCAR_000377</t>
  </si>
  <si>
    <t>MSTRG.27763</t>
  </si>
  <si>
    <t>DCAR_000363</t>
  </si>
  <si>
    <t>MSTRG.7518</t>
  </si>
  <si>
    <t>DCAR_008923</t>
  </si>
  <si>
    <t>DCAR_008922</t>
  </si>
  <si>
    <t>MSTRG.3643</t>
  </si>
  <si>
    <t>MSTRG.3644 MSTRG.3644</t>
  </si>
  <si>
    <t>MSTRG.3642</t>
  </si>
  <si>
    <t>DCAR_001710</t>
  </si>
  <si>
    <t>DCAR_001711</t>
  </si>
  <si>
    <t>MSTRG.992</t>
  </si>
  <si>
    <t>probable disease resistance protein At5g47260, transcript variant X1</t>
  </si>
  <si>
    <t>MSTRG.3137</t>
  </si>
  <si>
    <t>DCAR_004056</t>
  </si>
  <si>
    <t>DCAR_004055 DCAR_004055 DCAR_004055 DCAR_004055</t>
  </si>
  <si>
    <t>DCAR_002206</t>
  </si>
  <si>
    <t>MSTRG.1496</t>
  </si>
  <si>
    <t>DCAR_002205</t>
  </si>
  <si>
    <t>soluble inorganic pyrophosphatase 4</t>
  </si>
  <si>
    <t>DCAR_007074</t>
  </si>
  <si>
    <t>DCAR_023588</t>
  </si>
  <si>
    <t>phosphoglucomutase, cytoplasmic-like, transcript variant X2</t>
  </si>
  <si>
    <t>MSTRG.2012</t>
  </si>
  <si>
    <t>DCAR_022810</t>
  </si>
  <si>
    <t>serine/threonine-protein kinase CDG1-like</t>
  </si>
  <si>
    <t>DCAR_019840</t>
  </si>
  <si>
    <t>MSTRG.20235</t>
  </si>
  <si>
    <t>DCAR_019841</t>
  </si>
  <si>
    <t>uncharacterized LOC108225284</t>
  </si>
  <si>
    <t>DCAR_008205</t>
  </si>
  <si>
    <t>DCAR_008204</t>
  </si>
  <si>
    <t>26S proteasome non-ATPase regulatory subunit 13 homolog A</t>
  </si>
  <si>
    <t>MSTRG.20577</t>
  </si>
  <si>
    <t>DCAR_023622 DCAR_023622</t>
  </si>
  <si>
    <t>DCAR_023621</t>
  </si>
  <si>
    <t>MSTRG.5825</t>
  </si>
  <si>
    <t>DCAR_007052</t>
  </si>
  <si>
    <t>DCAR_007051</t>
  </si>
  <si>
    <t>DCAR_020408</t>
  </si>
  <si>
    <t>DCAR_020407</t>
  </si>
  <si>
    <t>DCAR_020409</t>
  </si>
  <si>
    <t>ATPase family AAA domain-containing protein 3-B-like</t>
  </si>
  <si>
    <t>DCAR_031736</t>
  </si>
  <si>
    <t>MSTRG.27832</t>
  </si>
  <si>
    <t>DCAR_024723</t>
  </si>
  <si>
    <t>DCAR_031940 DCAR_024724</t>
  </si>
  <si>
    <t>DCAR_024722</t>
  </si>
  <si>
    <t>PHD finger protein ALFIN-LIKE 4-like</t>
  </si>
  <si>
    <t>DCAR_006004</t>
  </si>
  <si>
    <t>DCAR_006005</t>
  </si>
  <si>
    <t>MSTRG.4855 MSTRG.4855 MSTRG.4855</t>
  </si>
  <si>
    <t>transcription factor MYB59</t>
  </si>
  <si>
    <t>DCAR_019446</t>
  </si>
  <si>
    <t>DCAR_019447</t>
  </si>
  <si>
    <t>MSTRG.16780</t>
  </si>
  <si>
    <t>transcription factor HEC2-like</t>
  </si>
  <si>
    <t>DCAR_005495</t>
  </si>
  <si>
    <t>DCAR_005496</t>
  </si>
  <si>
    <t>DCAR_005494</t>
  </si>
  <si>
    <t>ATP-dependent DNA helicase 2 subunit KU70</t>
  </si>
  <si>
    <t>DCAR_025586</t>
  </si>
  <si>
    <t>DCAR_025587</t>
  </si>
  <si>
    <t>DCAR_025585</t>
  </si>
  <si>
    <t>plasma membrane ATPase 4-like</t>
  </si>
  <si>
    <t>MSTRG.26683</t>
  </si>
  <si>
    <t>DCAR_030595</t>
  </si>
  <si>
    <t>MSTRG.26682</t>
  </si>
  <si>
    <t>DCAR_019784</t>
  </si>
  <si>
    <t>DCAR_019785</t>
  </si>
  <si>
    <t>DCAR_019783</t>
  </si>
  <si>
    <t>actin</t>
  </si>
  <si>
    <t>DCAR_029904</t>
  </si>
  <si>
    <t>DCAR_029905</t>
  </si>
  <si>
    <t>DCAR_029903</t>
  </si>
  <si>
    <t>probable UDP-arabinopyranose mutase 5, transcript variant X2</t>
  </si>
  <si>
    <t>DCAR_008128</t>
  </si>
  <si>
    <t>DCAR_008129</t>
  </si>
  <si>
    <t>DCAR_008127</t>
  </si>
  <si>
    <t>vacuolar protein sorting-associated protein 28 homolog 1-like, transcript variant X1</t>
  </si>
  <si>
    <t>DCAR_027471</t>
  </si>
  <si>
    <t>MSTRG.24309</t>
  </si>
  <si>
    <t>DCAR_027635</t>
  </si>
  <si>
    <t>DCAR_027634</t>
  </si>
  <si>
    <t>DCAR_027636</t>
  </si>
  <si>
    <t>uncharacterized LOC108197557, transcript variant X1</t>
  </si>
  <si>
    <t>DCAR_013694</t>
  </si>
  <si>
    <t>DCAR_013695</t>
  </si>
  <si>
    <t>uncharacterized LOC108218687, transcript variant X2</t>
  </si>
  <si>
    <t>MSTRG.23005</t>
  </si>
  <si>
    <t>DCAR_026360</t>
  </si>
  <si>
    <t>MSTRG.23004</t>
  </si>
  <si>
    <t>uncharacterized LOC108207467</t>
  </si>
  <si>
    <t>DCAR_008756</t>
  </si>
  <si>
    <t>DCAR_008757</t>
  </si>
  <si>
    <t>DCAR_008755</t>
  </si>
  <si>
    <t>uncharacterized protein At1g01500</t>
  </si>
  <si>
    <t>MSTRG.6522</t>
  </si>
  <si>
    <t>DCAR_007778 DCAR_007778</t>
  </si>
  <si>
    <t>MSTRG.6521</t>
  </si>
  <si>
    <t>MSTRG.28121</t>
  </si>
  <si>
    <t>MSTRG.28122</t>
  </si>
  <si>
    <t>MSTRG.28118</t>
  </si>
  <si>
    <t>DCAR_015084</t>
  </si>
  <si>
    <t>MSTRG.11602</t>
  </si>
  <si>
    <t>DCAR_015085</t>
  </si>
  <si>
    <t>kelch repeat-containing protein At3g27220-like</t>
  </si>
  <si>
    <t>DCAR_029804</t>
  </si>
  <si>
    <t>DCAR_029805</t>
  </si>
  <si>
    <t>DCAR_029803</t>
  </si>
  <si>
    <t>putative disease resistance RPP13-like protein 3</t>
  </si>
  <si>
    <t>MSTRG.8001</t>
  </si>
  <si>
    <t>DCAR_009471</t>
  </si>
  <si>
    <t>MSTRG.8000 MSTRG.8000</t>
  </si>
  <si>
    <t>MSTRG.20875</t>
  </si>
  <si>
    <t>DCAR_023979</t>
  </si>
  <si>
    <t>DCAR_023978</t>
  </si>
  <si>
    <t>MSTRG.20159</t>
  </si>
  <si>
    <t>DCAR_019916</t>
  </si>
  <si>
    <t>DCAR_010119</t>
  </si>
  <si>
    <t>DCAR_010120</t>
  </si>
  <si>
    <t>DCAR_010118</t>
  </si>
  <si>
    <t>FAD-dependent urate hydroxylase-like</t>
  </si>
  <si>
    <t>DCAR_013508</t>
  </si>
  <si>
    <t>DCAR_013507</t>
  </si>
  <si>
    <t>DCAR_013509</t>
  </si>
  <si>
    <t>uncharacterized LOC108218642</t>
  </si>
  <si>
    <t>DCAR_012782</t>
  </si>
  <si>
    <t>DCAR_012781</t>
  </si>
  <si>
    <t>DCAR_012783</t>
  </si>
  <si>
    <t>MSTRG.28183</t>
  </si>
  <si>
    <t>DCAR_006326</t>
  </si>
  <si>
    <t>4-diphosphocytidyl-2-C-methyl-D-erythritol kinase, chloroplastic/chromoplastic</t>
  </si>
  <si>
    <t>DCAR_028407</t>
  </si>
  <si>
    <t>DCAR_028406</t>
  </si>
  <si>
    <t>DCAR_028408</t>
  </si>
  <si>
    <t>pentatricopeptide repeat-containing protein At4g16390, chloroplastic, transcript variant X2</t>
  </si>
  <si>
    <t>DCAR_005683</t>
  </si>
  <si>
    <t>protein CUP-SHAPED COTYLEDON 3-like</t>
  </si>
  <si>
    <t>DCAR_024331</t>
  </si>
  <si>
    <t>DCAR_024332</t>
  </si>
  <si>
    <t>MSTRG.21156</t>
  </si>
  <si>
    <t>heat stress transcription factor A-2e-like</t>
  </si>
  <si>
    <t>MSTRG.5879</t>
  </si>
  <si>
    <t>DCAR_007110</t>
  </si>
  <si>
    <t>MSTRG.5878</t>
  </si>
  <si>
    <t>MSTRG.26441</t>
  </si>
  <si>
    <t>MSTRG.26442</t>
  </si>
  <si>
    <t>DCAR_030323</t>
  </si>
  <si>
    <t>DCAR_005380</t>
  </si>
  <si>
    <t>MSTRG.4289</t>
  </si>
  <si>
    <t>MSTRG.15412</t>
  </si>
  <si>
    <t>MSTRG.15411 MSTRG.15411 MSTRG.15411</t>
  </si>
  <si>
    <t>MSTRG.7312 MSTRG.7312 MSTRG.7312</t>
  </si>
  <si>
    <t>phosphoribosylaminoimidazole carboxylase, chloroplastic-like</t>
  </si>
  <si>
    <t>DCAR_023980</t>
  </si>
  <si>
    <t>uncharacterized LOC108193505, transcript variant X1</t>
  </si>
  <si>
    <t>DCAR_017912</t>
  </si>
  <si>
    <t>DCAR_017911</t>
  </si>
  <si>
    <t>transmembrane 9 superfamily member 9-like</t>
  </si>
  <si>
    <t>DCAR_006721</t>
  </si>
  <si>
    <t>DCAR_006722</t>
  </si>
  <si>
    <t>DCAR_029795</t>
  </si>
  <si>
    <t>MSTRG.26073 MSTRG.26073 MSTRG.26073</t>
  </si>
  <si>
    <t>DCAR_029794</t>
  </si>
  <si>
    <t>RNA pseudouridine synthase 6, chloroplastic-like, transcript variant X5</t>
  </si>
  <si>
    <t>DCAR_019995</t>
  </si>
  <si>
    <t>DCAR_019994</t>
  </si>
  <si>
    <t>DCAR_019996</t>
  </si>
  <si>
    <t>F-box protein SKIP19-like</t>
  </si>
  <si>
    <t>DCAR_019491</t>
  </si>
  <si>
    <t>MSTRG.16826</t>
  </si>
  <si>
    <t>DCAR_019490</t>
  </si>
  <si>
    <t>DCAR_026418</t>
  </si>
  <si>
    <t>DCAR_026419</t>
  </si>
  <si>
    <t>DCAR_026417</t>
  </si>
  <si>
    <t>RING-box protein 1-like</t>
  </si>
  <si>
    <t>DCAR_005393</t>
  </si>
  <si>
    <t>DCAR_005394</t>
  </si>
  <si>
    <t>DCAR_005392</t>
  </si>
  <si>
    <t>UV-stimulated scaffold protein A homolog</t>
  </si>
  <si>
    <t>DCAR_014263</t>
  </si>
  <si>
    <t>DCAR_014262</t>
  </si>
  <si>
    <t>DCAR_014264</t>
  </si>
  <si>
    <t>DNA-directed RNA polymerase II subunit 4</t>
  </si>
  <si>
    <t>DCAR_028884</t>
  </si>
  <si>
    <t>DCAR_028883</t>
  </si>
  <si>
    <t>DCAR_028885</t>
  </si>
  <si>
    <t>probably inactive leucine-rich repeat receptor-like protein kinase IMK2, transcript variant X1</t>
  </si>
  <si>
    <t>DCAR_006640</t>
  </si>
  <si>
    <t>protein WVD2-like 1, transcript variant X2</t>
  </si>
  <si>
    <t>MSTRG.21794</t>
  </si>
  <si>
    <t>DCAR_025082 DCAR_025082</t>
  </si>
  <si>
    <t>DCAR_025081</t>
  </si>
  <si>
    <t>DCAR_031090</t>
  </si>
  <si>
    <t>DCAR_031091</t>
  </si>
  <si>
    <t>DCAR_031089</t>
  </si>
  <si>
    <t>uncharacterized LOC108200682, transcript variant X1</t>
  </si>
  <si>
    <t>DCAR_015492</t>
  </si>
  <si>
    <t>DCAR_015491</t>
  </si>
  <si>
    <t>DCAR_015493</t>
  </si>
  <si>
    <t>serine/threonine-protein kinase SRPK-like</t>
  </si>
  <si>
    <t>DCAR_027386</t>
  </si>
  <si>
    <t>DCAR_027385</t>
  </si>
  <si>
    <t>DCAR_027387</t>
  </si>
  <si>
    <t>uncharacterized LOC108200126</t>
  </si>
  <si>
    <t>MSTRG.656</t>
  </si>
  <si>
    <t>DCAR_001155</t>
  </si>
  <si>
    <t>DCAR_001154</t>
  </si>
  <si>
    <t>DCAR_025744</t>
  </si>
  <si>
    <t>MSTRG.22409</t>
  </si>
  <si>
    <t>DCAR_025743</t>
  </si>
  <si>
    <t>DNA polymerase alpha catalytic subunit</t>
  </si>
  <si>
    <t>F-box protein At5g07670-like, transcript variant X4</t>
  </si>
  <si>
    <t>DCAR_011874</t>
  </si>
  <si>
    <t>DCAR_011875</t>
  </si>
  <si>
    <t>MSTRG.10094</t>
  </si>
  <si>
    <t>uncharacterized LOC108211661</t>
  </si>
  <si>
    <t>DCAR_027110</t>
  </si>
  <si>
    <t>DCAR_027109</t>
  </si>
  <si>
    <t>uncharacterized LOC108200058</t>
  </si>
  <si>
    <t>uncharacterized LOC108194336, transcript variant X1</t>
  </si>
  <si>
    <t>DCAR_004218</t>
  </si>
  <si>
    <t>DCAR_004219</t>
  </si>
  <si>
    <t>DCAR_004217</t>
  </si>
  <si>
    <t>peroxidase 42</t>
  </si>
  <si>
    <t>MSTRG.18105</t>
  </si>
  <si>
    <t>DCAR_022058</t>
  </si>
  <si>
    <t>DCAR_022057</t>
  </si>
  <si>
    <t>DCAR_022059</t>
  </si>
  <si>
    <t>DCAR_018790</t>
  </si>
  <si>
    <t>DCAR_018791</t>
  </si>
  <si>
    <t>DCAR_018789</t>
  </si>
  <si>
    <t>ruBisCO large subunit-binding protein subunit alpha</t>
  </si>
  <si>
    <t>MSTRG.19531</t>
  </si>
  <si>
    <t>DCAR_020549</t>
  </si>
  <si>
    <t>DCAR_020551</t>
  </si>
  <si>
    <t>DCAR_010862</t>
  </si>
  <si>
    <t>DCAR_010863</t>
  </si>
  <si>
    <t>probable WRKY transcription factor 15, transcript variant X1</t>
  </si>
  <si>
    <t>MSTRG.22828</t>
  </si>
  <si>
    <t>MSTRG.22830</t>
  </si>
  <si>
    <t>MSTRG.22826</t>
  </si>
  <si>
    <t>DCAR_021177</t>
  </si>
  <si>
    <t>septum-promoting GTP-binding protein 1-like</t>
  </si>
  <si>
    <t>MSTRG.10846</t>
  </si>
  <si>
    <t>DCAR_016057</t>
  </si>
  <si>
    <t>MSTRG.10845</t>
  </si>
  <si>
    <t>MSTRG.16628</t>
  </si>
  <si>
    <t>DCAR_019292</t>
  </si>
  <si>
    <t>DCAR_019291</t>
  </si>
  <si>
    <t>MSTRG.24012</t>
  </si>
  <si>
    <t>DCAR_027809</t>
  </si>
  <si>
    <t>DCAR_009527</t>
  </si>
  <si>
    <t>DCAR_009528</t>
  </si>
  <si>
    <t>DCAR_009526</t>
  </si>
  <si>
    <t>putative methyltransferase DDB_G0268948</t>
  </si>
  <si>
    <t>MSTRG.18544</t>
  </si>
  <si>
    <t>DCAR_021591</t>
  </si>
  <si>
    <t>MSTRG.3921</t>
  </si>
  <si>
    <t>DCAR_004928</t>
  </si>
  <si>
    <t>DCAR_004927</t>
  </si>
  <si>
    <t>MSTRG.19736</t>
  </si>
  <si>
    <t>MSTRG.19737 MSTRG.19737 MSTRG.19737</t>
  </si>
  <si>
    <t>DCAR_020336</t>
  </si>
  <si>
    <t>DCAR_024962</t>
  </si>
  <si>
    <t>MSTRG.7716</t>
  </si>
  <si>
    <t>DCAR_009169</t>
  </si>
  <si>
    <t>DCAR_009168</t>
  </si>
  <si>
    <t>MSTRG.8253</t>
  </si>
  <si>
    <t>DCAR_027291</t>
  </si>
  <si>
    <t>MSTRG.24459</t>
  </si>
  <si>
    <t>DCAR_027292</t>
  </si>
  <si>
    <t>uncharacterized LOC108197642, transcript variant X1</t>
  </si>
  <si>
    <t>DCAR_001570</t>
  </si>
  <si>
    <t>uncharacterized LOC108206268, transcript variant X2</t>
  </si>
  <si>
    <t>DCAR_021998</t>
  </si>
  <si>
    <t>DCAR_021999</t>
  </si>
  <si>
    <t>DNA-directed RNA polymerases II, IV and V subunit 3-like</t>
  </si>
  <si>
    <t>MSTRG.3597</t>
  </si>
  <si>
    <t>MSTRG.3598</t>
  </si>
  <si>
    <t>DCAR_004550</t>
  </si>
  <si>
    <t>MSTRG.4764</t>
  </si>
  <si>
    <t>MSTRG.4765</t>
  </si>
  <si>
    <t>MSTRG.4763</t>
  </si>
  <si>
    <t>DCAR_003015</t>
  </si>
  <si>
    <t>DCAR_003016</t>
  </si>
  <si>
    <t>DCAR_003014</t>
  </si>
  <si>
    <t>probable folate-biopterin transporter 2, transcript variant X2</t>
  </si>
  <si>
    <t>MSTRG.3850</t>
  </si>
  <si>
    <t>DCAR_004803 DCAR_004803</t>
  </si>
  <si>
    <t>DCAR_004866</t>
  </si>
  <si>
    <t>DCAR_016400</t>
  </si>
  <si>
    <t>DCAR_016401</t>
  </si>
  <si>
    <t>DCAR_016399</t>
  </si>
  <si>
    <t>F-box protein At3g07870-like, transcript variant X1</t>
  </si>
  <si>
    <t>DCAR_023900</t>
  </si>
  <si>
    <t>DCAR_023901</t>
  </si>
  <si>
    <t>DCAR_023899</t>
  </si>
  <si>
    <t>probable E3 ubiquitin-protein ligase ARI8</t>
  </si>
  <si>
    <t>MSTRG.27535</t>
  </si>
  <si>
    <t>DCAR_023333</t>
  </si>
  <si>
    <t>DCAR_023334</t>
  </si>
  <si>
    <t>DCAR_023332</t>
  </si>
  <si>
    <t>putative pentatricopeptide repeat-containing protein At3g16890, mitochondrial, transcript variant X8</t>
  </si>
  <si>
    <t>MSTRG.18044</t>
  </si>
  <si>
    <t>DCAR_022114</t>
  </si>
  <si>
    <t>DCAR_004204</t>
  </si>
  <si>
    <t>DCAR_004203</t>
  </si>
  <si>
    <t>nuclear transport factor 2-like</t>
  </si>
  <si>
    <t>DCAR_006220</t>
  </si>
  <si>
    <t>DCAR_006221</t>
  </si>
  <si>
    <t>DCAR_006219</t>
  </si>
  <si>
    <t>DEAD-box ATP-dependent RNA helicase 56</t>
  </si>
  <si>
    <t>MSTRG.479</t>
  </si>
  <si>
    <t>DCAR_000927</t>
  </si>
  <si>
    <t>DCAR_000926</t>
  </si>
  <si>
    <t>DCAR_031779</t>
  </si>
  <si>
    <t>DCAR_031780</t>
  </si>
  <si>
    <t>DCAR_005355</t>
  </si>
  <si>
    <t>MSTRG.4270</t>
  </si>
  <si>
    <t>DCAR_005354</t>
  </si>
  <si>
    <t>bifunctional L-3-cyanoalanine synthase/cysteine synthase 1, mitochondrial</t>
  </si>
  <si>
    <t>beta-1,3-galactosyltransferase GALT1-like</t>
  </si>
  <si>
    <t>MSTRG.13532</t>
  </si>
  <si>
    <t>DCAR_013096 DCAR_013095</t>
  </si>
  <si>
    <t>DCAR_013094</t>
  </si>
  <si>
    <t>DCAR_013097 DCAR_013097</t>
  </si>
  <si>
    <t>MSTRG.25415</t>
  </si>
  <si>
    <t>DCAR_029148</t>
  </si>
  <si>
    <t>DCAR_029149</t>
  </si>
  <si>
    <t>DCAR_029147</t>
  </si>
  <si>
    <t>MSTRG.11887</t>
  </si>
  <si>
    <t>MSTRG.11888</t>
  </si>
  <si>
    <t>MSTRG.11886</t>
  </si>
  <si>
    <t>DCAR_026814</t>
  </si>
  <si>
    <t>DCAR_026815</t>
  </si>
  <si>
    <t>receptor protein kinase TMK1</t>
  </si>
  <si>
    <t>MSTRG.4097</t>
  </si>
  <si>
    <t>DCAR_005083 DCAR_005083</t>
  </si>
  <si>
    <t>MSTRG.4096</t>
  </si>
  <si>
    <t>MSTRG.22082</t>
  </si>
  <si>
    <t>DCAR_025393</t>
  </si>
  <si>
    <t>DCAR_025392</t>
  </si>
  <si>
    <t>DCAR_028846</t>
  </si>
  <si>
    <t>DCAR_028845</t>
  </si>
  <si>
    <t>GDSL esterase/lipase CPRD49-like</t>
  </si>
  <si>
    <t>DCAR_027899</t>
  </si>
  <si>
    <t>DCAR_027898</t>
  </si>
  <si>
    <t>endoplasmic reticulum oxidoreductin-2-like</t>
  </si>
  <si>
    <t>DCAR_013304</t>
  </si>
  <si>
    <t>DCAR_013303</t>
  </si>
  <si>
    <t>MSTRG.13317</t>
  </si>
  <si>
    <t>probable galacturonosyltransferase 15, transcript variant X1</t>
  </si>
  <si>
    <t>DCAR_016373</t>
  </si>
  <si>
    <t>DCAR_016374</t>
  </si>
  <si>
    <t>DCAR_016372</t>
  </si>
  <si>
    <t>protein DEK-like, transcript variant X3</t>
  </si>
  <si>
    <t>DCAR_013459</t>
  </si>
  <si>
    <t>DCAR_013458</t>
  </si>
  <si>
    <t>DCAR_013460</t>
  </si>
  <si>
    <t>prolycopene isomerase, chloroplastic</t>
  </si>
  <si>
    <t>DCAR_018877</t>
  </si>
  <si>
    <t>DCAR_018876</t>
  </si>
  <si>
    <t>pentatricopeptide repeat-containing protein At1g77360, mitochondrial</t>
  </si>
  <si>
    <t>DCAR_027053</t>
  </si>
  <si>
    <t>DCAR_027052</t>
  </si>
  <si>
    <t>DCAR_027054</t>
  </si>
  <si>
    <t>probable acyl-CoA dehydrogenase IBR3</t>
  </si>
  <si>
    <t>MSTRG.21444</t>
  </si>
  <si>
    <t>DCAR_024685</t>
  </si>
  <si>
    <t>DCAR_024684</t>
  </si>
  <si>
    <t>MSTRG.17174</t>
  </si>
  <si>
    <t>DCAR_023184</t>
  </si>
  <si>
    <t>DCAR_023183</t>
  </si>
  <si>
    <t>DCAR_023185</t>
  </si>
  <si>
    <t>DCAR_012174</t>
  </si>
  <si>
    <t>DCAR_012175</t>
  </si>
  <si>
    <t>DCAR_012173</t>
  </si>
  <si>
    <t>tRNA dimethylallyltransferase 2</t>
  </si>
  <si>
    <t>DCAR_003175</t>
  </si>
  <si>
    <t>DCAR_003176</t>
  </si>
  <si>
    <t>DCAR_003174</t>
  </si>
  <si>
    <t>probable aquaporin PIP2-8</t>
  </si>
  <si>
    <t>probable ubiquitin-conjugating enzyme E2 24, transcript variant X1</t>
  </si>
  <si>
    <t>DCAR_006856</t>
  </si>
  <si>
    <t>MSTRG.5617</t>
  </si>
  <si>
    <t>DCAR_006855</t>
  </si>
  <si>
    <t>MSTRG.15508</t>
  </si>
  <si>
    <t>DCAR_018023 DCAR_018023</t>
  </si>
  <si>
    <t>DCAR_018022</t>
  </si>
  <si>
    <t>DCAR_014849</t>
  </si>
  <si>
    <t>DCAR_015456</t>
  </si>
  <si>
    <t>DCAR_015455</t>
  </si>
  <si>
    <t>DCAR_015457</t>
  </si>
  <si>
    <t>DCAR_023397</t>
  </si>
  <si>
    <t>pto-interacting protein 1, transcript variant X2</t>
  </si>
  <si>
    <t>DCAR_001924</t>
  </si>
  <si>
    <t>DCAR_001925</t>
  </si>
  <si>
    <t>DCAR_001923</t>
  </si>
  <si>
    <t>uncharacterized RNA methyltransferase pc1998</t>
  </si>
  <si>
    <t>MSTRG.20838</t>
  </si>
  <si>
    <t>DCAR_023948</t>
  </si>
  <si>
    <t>DCAR_023947</t>
  </si>
  <si>
    <t>DCAR_001974</t>
  </si>
  <si>
    <t>DCAR_012335</t>
  </si>
  <si>
    <t>DCAR_012334</t>
  </si>
  <si>
    <t>proline-rich receptor-like protein kinase PERK3, transcript variant X1</t>
  </si>
  <si>
    <t>DCAR_029859</t>
  </si>
  <si>
    <t>DCAR_029858</t>
  </si>
  <si>
    <t>MSTRG.26036</t>
  </si>
  <si>
    <t>receptor-like protein kinase HAIKU2</t>
  </si>
  <si>
    <t>DCAR_012926</t>
  </si>
  <si>
    <t>DCAR_012925</t>
  </si>
  <si>
    <t>DCAR_012927</t>
  </si>
  <si>
    <t>pyrophosphate--fructose 6-phosphate 1-phosphotransferase subunit beta-like, transcript variant X1</t>
  </si>
  <si>
    <t>MSTRG.15068</t>
  </si>
  <si>
    <t>MSTRG.10606 MSTRG.10606</t>
  </si>
  <si>
    <t>DCAR_012477</t>
  </si>
  <si>
    <t>MSTRG.11027</t>
  </si>
  <si>
    <t>MSTRG.14750</t>
  </si>
  <si>
    <t>DCAR_017064 DCAR_017064</t>
  </si>
  <si>
    <t>DCAR_017063</t>
  </si>
  <si>
    <t>MSTRG.10670</t>
  </si>
  <si>
    <t>MSTRG.10672</t>
  </si>
  <si>
    <t>DCAR_012533</t>
  </si>
  <si>
    <t>DCAR_024965</t>
  </si>
  <si>
    <t>DCAR_001798</t>
  </si>
  <si>
    <t>trimethylguanosine synthase, transcript variant X2</t>
  </si>
  <si>
    <t>MSTRG.27259</t>
  </si>
  <si>
    <t>MSTRG.27260</t>
  </si>
  <si>
    <t>DCAR_031487</t>
  </si>
  <si>
    <t>DCAR_007149</t>
  </si>
  <si>
    <t>DCAR_007150</t>
  </si>
  <si>
    <t>DCAR_007148</t>
  </si>
  <si>
    <t>origin of replication complex subunit 6</t>
  </si>
  <si>
    <t>DCAR_024006</t>
  </si>
  <si>
    <t>DCAR_024007</t>
  </si>
  <si>
    <t>DCAR_024005</t>
  </si>
  <si>
    <t>importin subunit beta-1-like</t>
  </si>
  <si>
    <t>MSTRG.9971</t>
  </si>
  <si>
    <t>MSTRG.9972</t>
  </si>
  <si>
    <t>DCAR_011742</t>
  </si>
  <si>
    <t>DCAR_003182</t>
  </si>
  <si>
    <t>DCAR_003183</t>
  </si>
  <si>
    <t>MSTRG.2399 MSTRG.2399</t>
  </si>
  <si>
    <t>probable protein phosphatase 2C 28, transcript variant X1</t>
  </si>
  <si>
    <t>DCAR_006792</t>
  </si>
  <si>
    <t>DCAR_006793</t>
  </si>
  <si>
    <t>DCAR_006791</t>
  </si>
  <si>
    <t>transmembrane protein 64</t>
  </si>
  <si>
    <t>DCAR_028292</t>
  </si>
  <si>
    <t>DCAR_028291</t>
  </si>
  <si>
    <t>DCAR_028293</t>
  </si>
  <si>
    <t>40S ribosomal protein S3-2-like</t>
  </si>
  <si>
    <t>MSTRG.18871</t>
  </si>
  <si>
    <t>DCAR_005643</t>
  </si>
  <si>
    <t>MSTRG.4527 MSTRG.4527 MSTRG.4527 MSTRG.4527 MSTRG.4527 MSTRG.4527 MSTRG.4527 MSTRG.4527</t>
  </si>
  <si>
    <t>DCAR_005642</t>
  </si>
  <si>
    <t>patellin-4-like</t>
  </si>
  <si>
    <t>DCAR_021197</t>
  </si>
  <si>
    <t>DCAR_021196</t>
  </si>
  <si>
    <t>putative pentatricopeptide repeat-containing protein At3g11460</t>
  </si>
  <si>
    <t>DCAR_011478</t>
  </si>
  <si>
    <t>MSTRG.9736</t>
  </si>
  <si>
    <t>DCAR_011477</t>
  </si>
  <si>
    <t>titin homolog</t>
  </si>
  <si>
    <t>DCAR_031187</t>
  </si>
  <si>
    <t>DCAR_031188</t>
  </si>
  <si>
    <t>DCAR_031186</t>
  </si>
  <si>
    <t>NADH dehydrogenase [ubiquinone] flavoprotein 1, mitochondrial</t>
  </si>
  <si>
    <t>DCAR_016330</t>
  </si>
  <si>
    <t>uncharacterized LOC108223092, transcript variant X2</t>
  </si>
  <si>
    <t>DCAR_001316</t>
  </si>
  <si>
    <t>DCAR_001317</t>
  </si>
  <si>
    <t>MSTRG.378</t>
  </si>
  <si>
    <t>protein AIG1-like, transcript variant X1</t>
  </si>
  <si>
    <t>MSTRG.21790</t>
  </si>
  <si>
    <t>DCAR_025075</t>
  </si>
  <si>
    <t>DCAR_025074</t>
  </si>
  <si>
    <t>MSTRG.23880</t>
  </si>
  <si>
    <t>MSTRG.23881</t>
  </si>
  <si>
    <t>MSTRG.23879</t>
  </si>
  <si>
    <t>DCAR_030664</t>
  </si>
  <si>
    <t>DCAR_030665</t>
  </si>
  <si>
    <t>DCAR_030663</t>
  </si>
  <si>
    <t>probable nucleoredoxin 1, transcript variant X1</t>
  </si>
  <si>
    <t>DCAR_002082</t>
  </si>
  <si>
    <t>MSTRG.1371</t>
  </si>
  <si>
    <t>DCAR_002081</t>
  </si>
  <si>
    <t>NAD(H) kinase 1-like, transcript variant X2</t>
  </si>
  <si>
    <t>DCAR_031156</t>
  </si>
  <si>
    <t>DCAR_031157</t>
  </si>
  <si>
    <t>DCAR_031155</t>
  </si>
  <si>
    <t>BTB/POZ domain-containing protein At1g67900</t>
  </si>
  <si>
    <t>uncharacterized LOC108200679</t>
  </si>
  <si>
    <t>MSTRG.5633</t>
  </si>
  <si>
    <t>MSTRG.5634</t>
  </si>
  <si>
    <t>MSTRG.5631</t>
  </si>
  <si>
    <t>DCAR_010374</t>
  </si>
  <si>
    <t>DCAR_010375</t>
  </si>
  <si>
    <t>DCAR_010373</t>
  </si>
  <si>
    <t>integrator complex subunit 9 homolog</t>
  </si>
  <si>
    <t>DCAR_001352</t>
  </si>
  <si>
    <t>DCAR_001353</t>
  </si>
  <si>
    <t>DCAR_001351</t>
  </si>
  <si>
    <t>uncharacterized LOC108195982</t>
  </si>
  <si>
    <t>DCAR_011805</t>
  </si>
  <si>
    <t>DCAR_011806</t>
  </si>
  <si>
    <t>DCAR_011804</t>
  </si>
  <si>
    <t>protein yippee-like</t>
  </si>
  <si>
    <t>MSTRG.774</t>
  </si>
  <si>
    <t>nucleobase-ascorbate transporter 3-like</t>
  </si>
  <si>
    <t>DCAR_005512</t>
  </si>
  <si>
    <t>DCAR_005513</t>
  </si>
  <si>
    <t>DCAR_005511</t>
  </si>
  <si>
    <t>F-box protein PP2-B11-like</t>
  </si>
  <si>
    <t>DCAR_000928</t>
  </si>
  <si>
    <t>phospholipid--sterol O-acyltransferase-like</t>
  </si>
  <si>
    <t>DCAR_028761</t>
  </si>
  <si>
    <t>DCAR_028760</t>
  </si>
  <si>
    <t>tropinone reductase homolog</t>
  </si>
  <si>
    <t>DCAR_001630</t>
  </si>
  <si>
    <t>DCAR_001631</t>
  </si>
  <si>
    <t>MSTRG.927</t>
  </si>
  <si>
    <t>caffeoyl-CoA O-methyltransferase</t>
  </si>
  <si>
    <t>DCAR_027231</t>
  </si>
  <si>
    <t>DCAR_027230</t>
  </si>
  <si>
    <t>DCAR_027232</t>
  </si>
  <si>
    <t>2-hydroxy-6-oxononadienedioate/2-hydroxy-6-oxononatrienedioate hydrolase-like</t>
  </si>
  <si>
    <t>DCAR_008467</t>
  </si>
  <si>
    <t>DCAR_008468</t>
  </si>
  <si>
    <t>MSTRG.7091</t>
  </si>
  <si>
    <t>3-oxoacyl-[acyl-carrier-protein] synthase 3 A, chloroplastic-like</t>
  </si>
  <si>
    <t>MSTRG.17182</t>
  </si>
  <si>
    <t>DCAR_023175</t>
  </si>
  <si>
    <t>MSTRG.17181</t>
  </si>
  <si>
    <t>DCAR_030907</t>
  </si>
  <si>
    <t>uncharacterized LOC108200659</t>
  </si>
  <si>
    <t>DCAR_020122</t>
  </si>
  <si>
    <t>DCAR_020121</t>
  </si>
  <si>
    <t>DCAR_020123</t>
  </si>
  <si>
    <t>AAA-ATPase At5g57480</t>
  </si>
  <si>
    <t>DCAR_009171</t>
  </si>
  <si>
    <t>DCAR_009172</t>
  </si>
  <si>
    <t>MSTRG.7721</t>
  </si>
  <si>
    <t>IAA-amino acid hydrolase ILR1-like 3, transcript variant X2</t>
  </si>
  <si>
    <t>DCAR_028969</t>
  </si>
  <si>
    <t>DCAR_028970</t>
  </si>
  <si>
    <t>DCAR_012594</t>
  </si>
  <si>
    <t>MSTRG.10723</t>
  </si>
  <si>
    <t>DCAR_012593</t>
  </si>
  <si>
    <t>ABC transporter C family member 5-like</t>
  </si>
  <si>
    <t>DCAR_021696</t>
  </si>
  <si>
    <t>DCAR_021695</t>
  </si>
  <si>
    <t>MSTRG.18430</t>
  </si>
  <si>
    <t>uncharacterized LOC108227956, transcript variant X2</t>
  </si>
  <si>
    <t>MSTRG.4530</t>
  </si>
  <si>
    <t>DCAR_005644</t>
  </si>
  <si>
    <t>MSTRG.4529</t>
  </si>
  <si>
    <t>DCAR_014229</t>
  </si>
  <si>
    <t>DCAR_014228</t>
  </si>
  <si>
    <t>DCAR_014230</t>
  </si>
  <si>
    <t>probable WRKY transcription factor 3</t>
  </si>
  <si>
    <t>DCAR_026920</t>
  </si>
  <si>
    <t>F-box/kelch-repeat protein At1g16250</t>
  </si>
  <si>
    <t>DCAR_003124</t>
  </si>
  <si>
    <t>lachrymatory-factor synthase-like</t>
  </si>
  <si>
    <t>DCAR_021577</t>
  </si>
  <si>
    <t>MSTRG.25972</t>
  </si>
  <si>
    <t>DCAR_029738</t>
  </si>
  <si>
    <t>DCAR_029739</t>
  </si>
  <si>
    <t>DCAR_029737</t>
  </si>
  <si>
    <t>DCAR_007411</t>
  </si>
  <si>
    <t>DCAR_007412</t>
  </si>
  <si>
    <t>DCAR_007410</t>
  </si>
  <si>
    <t>uncharacterized LOC108209718</t>
  </si>
  <si>
    <t>MSTRG.21112</t>
  </si>
  <si>
    <t>DCAR_024268 DCAR_024268</t>
  </si>
  <si>
    <t>DCAR_024267</t>
  </si>
  <si>
    <t>DCAR_011709</t>
  </si>
  <si>
    <t>DCAR_011710</t>
  </si>
  <si>
    <t>DCAR_011708</t>
  </si>
  <si>
    <t>MSTRG.25476</t>
  </si>
  <si>
    <t>MSTRG.25478 MSTRG.25478</t>
  </si>
  <si>
    <t>MSTRG.25475 MSTRG.25475</t>
  </si>
  <si>
    <t>DCAR_005834</t>
  </si>
  <si>
    <t>MSTRG.4709 MSTRG.4709</t>
  </si>
  <si>
    <t>DCAR_005833</t>
  </si>
  <si>
    <t>nodulin homeobox-like, transcript variant X2</t>
  </si>
  <si>
    <t>DCAR_012474</t>
  </si>
  <si>
    <t>DCAR_020714</t>
  </si>
  <si>
    <t>MSTRG.19372</t>
  </si>
  <si>
    <t>DCAR_020715</t>
  </si>
  <si>
    <t>protein YLS9</t>
  </si>
  <si>
    <t>DCAR_013969</t>
  </si>
  <si>
    <t>DCAR_013970</t>
  </si>
  <si>
    <t>probable prolyl 4-hydroxylase 7</t>
  </si>
  <si>
    <t>DCAR_028637</t>
  </si>
  <si>
    <t>DCAR_028636</t>
  </si>
  <si>
    <t>DCAR_028638</t>
  </si>
  <si>
    <t>ATP-dependent 6-phosphofructokinase 3-like</t>
  </si>
  <si>
    <t>DCAR_022542</t>
  </si>
  <si>
    <t>DCAR_026511</t>
  </si>
  <si>
    <t>DCAR_026510</t>
  </si>
  <si>
    <t>DCAR_003634</t>
  </si>
  <si>
    <t>DCAR_003635</t>
  </si>
  <si>
    <t>DCAR_003633</t>
  </si>
  <si>
    <t>uncharacterized LOC108192878</t>
  </si>
  <si>
    <t>MSTRG.25463</t>
  </si>
  <si>
    <t>MSTRG.25465</t>
  </si>
  <si>
    <t>MSTRG.25464</t>
  </si>
  <si>
    <t>DCAR_020294</t>
  </si>
  <si>
    <t>DCAR_020293</t>
  </si>
  <si>
    <t>DCAR_020295</t>
  </si>
  <si>
    <t>plastidial pyruvate kinase 2, transcript variant X2</t>
  </si>
  <si>
    <t>transcription factor bHLH63</t>
  </si>
  <si>
    <t>DCAR_011799</t>
  </si>
  <si>
    <t>DCAR_011798</t>
  </si>
  <si>
    <t>syntaxin-31</t>
  </si>
  <si>
    <t>MSTRG.9141</t>
  </si>
  <si>
    <t>MSTRG.9142</t>
  </si>
  <si>
    <t>DCAR_010769</t>
  </si>
  <si>
    <t>DCAR_027501</t>
  </si>
  <si>
    <t>DCAR_027500</t>
  </si>
  <si>
    <t>DCAR_027502</t>
  </si>
  <si>
    <t>MSTRG.12938</t>
  </si>
  <si>
    <t>DCAR_013687</t>
  </si>
  <si>
    <t>DCAR_013688</t>
  </si>
  <si>
    <t>DCAR_032352</t>
  </si>
  <si>
    <t>DCAR_027949</t>
  </si>
  <si>
    <t>DCAR_024651</t>
  </si>
  <si>
    <t>uncharacterized LOC108194731</t>
  </si>
  <si>
    <t>DCAR_001210</t>
  </si>
  <si>
    <t>DCAR_001211</t>
  </si>
  <si>
    <t>DCAR_001209</t>
  </si>
  <si>
    <t>probable polygalacturonase</t>
  </si>
  <si>
    <t>MSTRG.11436</t>
  </si>
  <si>
    <t>DCAR_015305</t>
  </si>
  <si>
    <t>DCAR_015306</t>
  </si>
  <si>
    <t>DCAR_030017</t>
  </si>
  <si>
    <t>DCAR_030018</t>
  </si>
  <si>
    <t>MSTRG.26208 MSTRG.26208</t>
  </si>
  <si>
    <t>probable protein arginine N-methyltransferase 6</t>
  </si>
  <si>
    <t>DCAR_030543</t>
  </si>
  <si>
    <t>DCAR_030544</t>
  </si>
  <si>
    <t>monothiol glutaredoxin-S2-like</t>
  </si>
  <si>
    <t>MSTRG.27205</t>
  </si>
  <si>
    <t>DCAR_031209</t>
  </si>
  <si>
    <t>DCAR_031210</t>
  </si>
  <si>
    <t>DCAR_018320</t>
  </si>
  <si>
    <t>DCAR_018321</t>
  </si>
  <si>
    <t>DCAR_018319</t>
  </si>
  <si>
    <t>exopolygalacturonase-like</t>
  </si>
  <si>
    <t>MSTRG.12915</t>
  </si>
  <si>
    <t>MSTRG.12916 MSTRG.12916</t>
  </si>
  <si>
    <t>DCAR_028446</t>
  </si>
  <si>
    <t>MSTRG.23571</t>
  </si>
  <si>
    <t>DCAR_028447</t>
  </si>
  <si>
    <t>fructokinase-2</t>
  </si>
  <si>
    <t>DCAR_011490</t>
  </si>
  <si>
    <t>MSTRG.24170</t>
  </si>
  <si>
    <t>uncharacterized LOC108197524</t>
  </si>
  <si>
    <t>DCAR_009365</t>
  </si>
  <si>
    <t>MSTRG.7902</t>
  </si>
  <si>
    <t>DCAR_009364</t>
  </si>
  <si>
    <t>DCAR_026562</t>
  </si>
  <si>
    <t>DCAR_026561</t>
  </si>
  <si>
    <t>DCAR_026563</t>
  </si>
  <si>
    <t>metalloendoproteinase 2-MMP-like</t>
  </si>
  <si>
    <t>DCAR_024184</t>
  </si>
  <si>
    <t>DCAR_024185</t>
  </si>
  <si>
    <t>DCAR_024183</t>
  </si>
  <si>
    <t>DCAR_014218</t>
  </si>
  <si>
    <t>DCAR_014217</t>
  </si>
  <si>
    <t>DCAR_014219</t>
  </si>
  <si>
    <t>probable LRR receptor-like serine/threonine-protein kinase At1g53430, transcript variant X1</t>
  </si>
  <si>
    <t>DCAR_007817</t>
  </si>
  <si>
    <t>mediator of RNA polymerase II transcription subunit 15a-like, transcript variant X1</t>
  </si>
  <si>
    <t>DCAR_011930</t>
  </si>
  <si>
    <t>DCAR_011931</t>
  </si>
  <si>
    <t>DCAR_011929</t>
  </si>
  <si>
    <t>DCAR_018935</t>
  </si>
  <si>
    <t>DCAR_018934</t>
  </si>
  <si>
    <t>uncharacterized LOC108221753</t>
  </si>
  <si>
    <t>DCAR_024258</t>
  </si>
  <si>
    <t>DCAR_024259</t>
  </si>
  <si>
    <t>DCAR_024257</t>
  </si>
  <si>
    <t>probable methyltransferase PMT3</t>
  </si>
  <si>
    <t>DCAR_007973</t>
  </si>
  <si>
    <t>DCAR_007974</t>
  </si>
  <si>
    <t>DCAR_007972</t>
  </si>
  <si>
    <t>protein IQ-DOMAIN 1-like</t>
  </si>
  <si>
    <t>MSTRG.5697</t>
  </si>
  <si>
    <t>riboflavin biosynthesis protein PYRD, chloroplastic</t>
  </si>
  <si>
    <t>MSTRG.23752</t>
  </si>
  <si>
    <t>MSTRG.23753</t>
  </si>
  <si>
    <t>MSTRG.23751</t>
  </si>
  <si>
    <t>DCAR_009465</t>
  </si>
  <si>
    <t>translocase of chloroplast 34</t>
  </si>
  <si>
    <t>DCAR_016625</t>
  </si>
  <si>
    <t>DCAR_016626</t>
  </si>
  <si>
    <t>DCAR_016624</t>
  </si>
  <si>
    <t>DNA cross-link repair protein SNM1, transcript variant X2</t>
  </si>
  <si>
    <t>DCAR_029391</t>
  </si>
  <si>
    <t>tetracycline resistance protein, class B-like</t>
  </si>
  <si>
    <t>MSTRG.8516</t>
  </si>
  <si>
    <t>DCAR_010042</t>
  </si>
  <si>
    <t>DCAR_010043</t>
  </si>
  <si>
    <t>DCAR_010041</t>
  </si>
  <si>
    <t>DCAR_006838</t>
  </si>
  <si>
    <t>DCAR_006839</t>
  </si>
  <si>
    <t>DCAR_006837</t>
  </si>
  <si>
    <t>formyltetrahydrofolate deformylase 1, mitochondrial-like</t>
  </si>
  <si>
    <t>DCAR_012050</t>
  </si>
  <si>
    <t>DCAR_012051</t>
  </si>
  <si>
    <t>DCAR_012049</t>
  </si>
  <si>
    <t>uncharacterized LOC108212760</t>
  </si>
  <si>
    <t>DCAR_026572</t>
  </si>
  <si>
    <t>DCAR_026571</t>
  </si>
  <si>
    <t>MSTRG.25089</t>
  </si>
  <si>
    <t>paired amphipathic helix protein Sin3-like 4</t>
  </si>
  <si>
    <t>DCAR_021303</t>
  </si>
  <si>
    <t>DCAR_021302</t>
  </si>
  <si>
    <t>MSTRG.18829</t>
  </si>
  <si>
    <t>uncharacterized LOC108227211</t>
  </si>
  <si>
    <t>DCAR_000104</t>
  </si>
  <si>
    <t>DCAR_005388</t>
  </si>
  <si>
    <t>DCAR_005389</t>
  </si>
  <si>
    <t>DCAR_005387</t>
  </si>
  <si>
    <t>non-specific lipid-transfer protein 1-like</t>
  </si>
  <si>
    <t>DCAR_001606</t>
  </si>
  <si>
    <t>DCAR_001607</t>
  </si>
  <si>
    <t>DCAR_001605</t>
  </si>
  <si>
    <t>extra-large guanine nucleotide-binding protein 1-like</t>
  </si>
  <si>
    <t>DCAR_013941</t>
  </si>
  <si>
    <t>DCAR_013940</t>
  </si>
  <si>
    <t>DCAR_013942</t>
  </si>
  <si>
    <t>increased DNA methylation 3</t>
  </si>
  <si>
    <t>MSTRG.2699</t>
  </si>
  <si>
    <t>DCAR_001882</t>
  </si>
  <si>
    <t>DCAR_001883</t>
  </si>
  <si>
    <t>DCAR_001881</t>
  </si>
  <si>
    <t>fibrous sheath CABYR-binding protein-like, transcript variant X1</t>
  </si>
  <si>
    <t>DCAR_028344</t>
  </si>
  <si>
    <t>DCAR_028343</t>
  </si>
  <si>
    <t>DCAR_028345</t>
  </si>
  <si>
    <t>uncharacterized protein At1g04910-like, transcript variant X3</t>
  </si>
  <si>
    <t>DCAR_019004</t>
  </si>
  <si>
    <t>MSTRG.16388</t>
  </si>
  <si>
    <t>DCAR_019003</t>
  </si>
  <si>
    <t>circumsporozoite protein-like</t>
  </si>
  <si>
    <t>DCAR_024587</t>
  </si>
  <si>
    <t>DCAR_024588</t>
  </si>
  <si>
    <t>DCAR_024586</t>
  </si>
  <si>
    <t>DCAR_016110</t>
  </si>
  <si>
    <t>DCAR_016111</t>
  </si>
  <si>
    <t>DCAR_016109</t>
  </si>
  <si>
    <t>proteasome subunit alpha type-6</t>
  </si>
  <si>
    <t>DCAR_029033</t>
  </si>
  <si>
    <t>DCAR_029034</t>
  </si>
  <si>
    <t>MSTRG.25301</t>
  </si>
  <si>
    <t>protein CHROMATIN REMODELING 25-like</t>
  </si>
  <si>
    <t>DCAR_017710</t>
  </si>
  <si>
    <t>DCAR_017711</t>
  </si>
  <si>
    <t>DCAR_017709</t>
  </si>
  <si>
    <t>uncharacterized LOC108223181, transcript variant X1</t>
  </si>
  <si>
    <t>MSTRG.8661</t>
  </si>
  <si>
    <t>DCAR_010179</t>
  </si>
  <si>
    <t>DCAR_027489</t>
  </si>
  <si>
    <t>MSTRG.15023</t>
  </si>
  <si>
    <t>DCAR_017391 DCAR_017391</t>
  </si>
  <si>
    <t>DCAR_017390</t>
  </si>
  <si>
    <t>DCAR_027016</t>
  </si>
  <si>
    <t>DCAR_027015</t>
  </si>
  <si>
    <t>DCAR_027017</t>
  </si>
  <si>
    <t>uncharacterized LOC108198705</t>
  </si>
  <si>
    <t>DCAR_026230</t>
  </si>
  <si>
    <t>DCAR_026231</t>
  </si>
  <si>
    <t>DCAR_026229</t>
  </si>
  <si>
    <t>MSTRG.11712</t>
  </si>
  <si>
    <t>DCAR_014964</t>
  </si>
  <si>
    <t>DCAR_014963</t>
  </si>
  <si>
    <t>DCAR_014965</t>
  </si>
  <si>
    <t>DCAR_022032</t>
  </si>
  <si>
    <t>MSTRG.18509</t>
  </si>
  <si>
    <t>DCAR_009566</t>
  </si>
  <si>
    <t>DCAR_009567</t>
  </si>
  <si>
    <t>DCAR_009565</t>
  </si>
  <si>
    <t>uncharacterized LOC108214077</t>
  </si>
  <si>
    <t>MSTRG.219</t>
  </si>
  <si>
    <t>MSTRG.223</t>
  </si>
  <si>
    <t>DCAR_000748 DCAR_000748</t>
  </si>
  <si>
    <t>uncharacterized LOC108227554</t>
  </si>
  <si>
    <t>MSTRG.26227</t>
  </si>
  <si>
    <t>DCAR_030033</t>
  </si>
  <si>
    <t>DCAR_030034</t>
  </si>
  <si>
    <t>DCAR_030032</t>
  </si>
  <si>
    <t>MSTRG.9636</t>
  </si>
  <si>
    <t>DCAR_011350</t>
  </si>
  <si>
    <t>DCAR_011349</t>
  </si>
  <si>
    <t>MSTRG.15137</t>
  </si>
  <si>
    <t>DCAR_017537</t>
  </si>
  <si>
    <t>DCAR_017536</t>
  </si>
  <si>
    <t>MSTRG.2723</t>
  </si>
  <si>
    <t>DCAR_003553</t>
  </si>
  <si>
    <t>DCAR_003552</t>
  </si>
  <si>
    <t>MSTRG.22052</t>
  </si>
  <si>
    <t>DCAR_025360</t>
  </si>
  <si>
    <t>DCAR_025359</t>
  </si>
  <si>
    <t>DCAR_025129</t>
  </si>
  <si>
    <t>DCAR_001800</t>
  </si>
  <si>
    <t>DCAR_001801</t>
  </si>
  <si>
    <t>DCAR_001799</t>
  </si>
  <si>
    <t>beta-xylosidase/alpha-L-arabinofuranosidase 2-like</t>
  </si>
  <si>
    <t>DCAR_027615</t>
  </si>
  <si>
    <t>DCAR_027614</t>
  </si>
  <si>
    <t>DCAR_027616</t>
  </si>
  <si>
    <t>delta(12) fatty acid desaturase FAD2-like</t>
  </si>
  <si>
    <t>MSTRG.24907</t>
  </si>
  <si>
    <t>DCAR_026763</t>
  </si>
  <si>
    <t>DCAR_026764</t>
  </si>
  <si>
    <t>MSTRG.26470</t>
  </si>
  <si>
    <t>DCAR_030354</t>
  </si>
  <si>
    <t>DCAR_030353 DCAR_030353</t>
  </si>
  <si>
    <t>DCAR_010770</t>
  </si>
  <si>
    <t>MSTRG.21021</t>
  </si>
  <si>
    <t>DCAR_024168</t>
  </si>
  <si>
    <t>DCAR_024167</t>
  </si>
  <si>
    <t>DCAR_009278</t>
  </si>
  <si>
    <t>DCAR_009279</t>
  </si>
  <si>
    <t>L-type lectin-domain containing receptor kinase VIII.1</t>
  </si>
  <si>
    <t>DCAR_012353</t>
  </si>
  <si>
    <t>MSTRG.10475</t>
  </si>
  <si>
    <t>cytochrome c oxidase subunit 5C-like, transcript variant X2</t>
  </si>
  <si>
    <t>DCAR_013572</t>
  </si>
  <si>
    <t>DCAR_013571</t>
  </si>
  <si>
    <t>MSTRG.13062</t>
  </si>
  <si>
    <t>uncharacterized LOC108218950</t>
  </si>
  <si>
    <t>DCAR_028950</t>
  </si>
  <si>
    <t>DCAR_028951</t>
  </si>
  <si>
    <t>DCAR_028949</t>
  </si>
  <si>
    <t>kinesin-like protein KIN-7D, mitochondrial, transcript variant X1</t>
  </si>
  <si>
    <t>MSTRG.16278</t>
  </si>
  <si>
    <t>DCAR_018973</t>
  </si>
  <si>
    <t>DCAR_018974</t>
  </si>
  <si>
    <t>DCAR_018972</t>
  </si>
  <si>
    <t>transcription factor GAMYB-like</t>
  </si>
  <si>
    <t>DCAR_024763</t>
  </si>
  <si>
    <t>uncharacterized LOC108193985</t>
  </si>
  <si>
    <t>DCAR_024887</t>
  </si>
  <si>
    <t>DCAR_024888</t>
  </si>
  <si>
    <t>DCAR_024886</t>
  </si>
  <si>
    <t>sphingosine kinase 2-like, transcript variant X1</t>
  </si>
  <si>
    <t>MSTRG.25335</t>
  </si>
  <si>
    <t>MSTRG.19864</t>
  </si>
  <si>
    <t>DCAR_019137</t>
  </si>
  <si>
    <t>DCAR_019138</t>
  </si>
  <si>
    <t>DCAR_019136</t>
  </si>
  <si>
    <t>uncharacterized LOC108220690</t>
  </si>
  <si>
    <t>DCAR_006556</t>
  </si>
  <si>
    <t>DCAR_006557</t>
  </si>
  <si>
    <t>DCAR_006555</t>
  </si>
  <si>
    <t>beta-carotene isomerase D27, chloroplastic</t>
  </si>
  <si>
    <t>DCAR_017273</t>
  </si>
  <si>
    <t>DCAR_017274</t>
  </si>
  <si>
    <t>MSTRG.14918</t>
  </si>
  <si>
    <t>uncharacterized LOC108219807</t>
  </si>
  <si>
    <t>MSTRG.28100</t>
  </si>
  <si>
    <t>DCAR_015088</t>
  </si>
  <si>
    <t>DCAR_015087</t>
  </si>
  <si>
    <t>DCAR_015089</t>
  </si>
  <si>
    <t>mitochondrial inner membrane protease subunit 2-like</t>
  </si>
  <si>
    <t>DCAR_013748</t>
  </si>
  <si>
    <t>DCAR_013747</t>
  </si>
  <si>
    <t>DCAR_013749</t>
  </si>
  <si>
    <t>uncharacterized LOC108216328</t>
  </si>
  <si>
    <t>MSTRG.27603</t>
  </si>
  <si>
    <t>MSTRG.22098</t>
  </si>
  <si>
    <t>DCAR_025412 DCAR_025412</t>
  </si>
  <si>
    <t>MSTRG.22097</t>
  </si>
  <si>
    <t>DCAR_009336</t>
  </si>
  <si>
    <t>DCAR_009337</t>
  </si>
  <si>
    <t>DCAR_009335</t>
  </si>
  <si>
    <t>DCAR_002732</t>
  </si>
  <si>
    <t>DCAR_002733</t>
  </si>
  <si>
    <t>DCAR_002731</t>
  </si>
  <si>
    <t>cyclin-P3-1</t>
  </si>
  <si>
    <t>DCAR_020491</t>
  </si>
  <si>
    <t>DCAR_020492</t>
  </si>
  <si>
    <t>MSTRG.9883</t>
  </si>
  <si>
    <t>DCAR_011642</t>
  </si>
  <si>
    <t>DCAR_011641</t>
  </si>
  <si>
    <t>DCAR_017966</t>
  </si>
  <si>
    <t>DCAR_017967</t>
  </si>
  <si>
    <t>probable xyloglucan endotransglucosylase/hydrolase protein 23</t>
  </si>
  <si>
    <t>DCAR_012547</t>
  </si>
  <si>
    <t>DCAR_012548</t>
  </si>
  <si>
    <t>DCAR_012546</t>
  </si>
  <si>
    <t>protein root UVB sensitive 2, chloroplastic</t>
  </si>
  <si>
    <t>DCAR_011959</t>
  </si>
  <si>
    <t>DCAR_011960</t>
  </si>
  <si>
    <t>DCAR_011958</t>
  </si>
  <si>
    <t>probable protein phosphatase 2C 50, transcript variant X2</t>
  </si>
  <si>
    <t>DCAR_025756</t>
  </si>
  <si>
    <t>DCAR_025757</t>
  </si>
  <si>
    <t>DCAR_025755</t>
  </si>
  <si>
    <t>microtubule-associated protein RP/EB family member 1C</t>
  </si>
  <si>
    <t>DCAR_029750</t>
  </si>
  <si>
    <t>DCAR_029751</t>
  </si>
  <si>
    <t>DCAR_029749</t>
  </si>
  <si>
    <t>pentatricopeptide repeat-containing protein At2g44880, transcript variant X4</t>
  </si>
  <si>
    <t>DCAR_020831</t>
  </si>
  <si>
    <t>DCAR_020830</t>
  </si>
  <si>
    <t>DCAR_020832</t>
  </si>
  <si>
    <t>chromodomain-helicase-DNA-binding protein 3-like, transcript variant X4</t>
  </si>
  <si>
    <t>DCAR_024034</t>
  </si>
  <si>
    <t>DCAR_024035</t>
  </si>
  <si>
    <t>DCAR_024033</t>
  </si>
  <si>
    <t>putative protease Do-like 14, transcript variant X1</t>
  </si>
  <si>
    <t>DCAR_019548</t>
  </si>
  <si>
    <t>phosphopantothenoylcysteine decarboxylase subunit SIS2-like</t>
  </si>
  <si>
    <t>DCAR_002414</t>
  </si>
  <si>
    <t>MSTRG.1691</t>
  </si>
  <si>
    <t>DCAR_002413</t>
  </si>
  <si>
    <t>TVP38/TMEM64 family membrane protein slr0305</t>
  </si>
  <si>
    <t>DCAR_011569</t>
  </si>
  <si>
    <t>DCAR_011570</t>
  </si>
  <si>
    <t>DCAR_011568</t>
  </si>
  <si>
    <t>DCAR_003616</t>
  </si>
  <si>
    <t>DCAR_003617</t>
  </si>
  <si>
    <t>MSTRG.2770 MSTRG.2770</t>
  </si>
  <si>
    <t>nodulation protein H, transcript variant X2</t>
  </si>
  <si>
    <t>DCAR_000894</t>
  </si>
  <si>
    <t>DCAR_000895</t>
  </si>
  <si>
    <t>DCAR_000893</t>
  </si>
  <si>
    <t>agamous-like MADS-box protein AGL19</t>
  </si>
  <si>
    <t>DCAR_009656</t>
  </si>
  <si>
    <t>DCAR_009655</t>
  </si>
  <si>
    <t>metal tolerance protein 9</t>
  </si>
  <si>
    <t>DCAR_016326</t>
  </si>
  <si>
    <t>MSTRG.14123</t>
  </si>
  <si>
    <t>inositol polyphosphate multikinase beta</t>
  </si>
  <si>
    <t>DCAR_014699</t>
  </si>
  <si>
    <t>(DL)-glycerol-3-phosphatase 2, transcript variant X1</t>
  </si>
  <si>
    <t>MSTRG.26941</t>
  </si>
  <si>
    <t>DCAR_030911</t>
  </si>
  <si>
    <t>MSTRG.26940</t>
  </si>
  <si>
    <t>DCAR_025463</t>
  </si>
  <si>
    <t>DCAR_025464</t>
  </si>
  <si>
    <t>DCAR_025462</t>
  </si>
  <si>
    <t>uncharacterized LOC108193396</t>
  </si>
  <si>
    <t>DCAR_000892</t>
  </si>
  <si>
    <t>protein STAY-GREEN, chloroplastic-like</t>
  </si>
  <si>
    <t>DCAR_016692</t>
  </si>
  <si>
    <t>MSTRG.14431 MSTRG.14431</t>
  </si>
  <si>
    <t>MSTRG.14429</t>
  </si>
  <si>
    <t>plant intracellular Ras-group-related LRR protein 4-like</t>
  </si>
  <si>
    <t>DCAR_030898</t>
  </si>
  <si>
    <t>MSTRG.26924</t>
  </si>
  <si>
    <t>MSTRG.26923</t>
  </si>
  <si>
    <t>uncharacterized LOC108203016</t>
  </si>
  <si>
    <t>DCAR_030591</t>
  </si>
  <si>
    <t>DCAR_030592</t>
  </si>
  <si>
    <t>mediator of RNA polymerase II transcription subunit 33A-like, transcript variant X1</t>
  </si>
  <si>
    <t>DCAR_026193</t>
  </si>
  <si>
    <t>DCAR_026194</t>
  </si>
  <si>
    <t>rhodanese-like domain-containing protein 11, chloroplastic</t>
  </si>
  <si>
    <t>DCAR_023508</t>
  </si>
  <si>
    <t>DCAR_023509</t>
  </si>
  <si>
    <t>aldo-keto reductase family 4 member C10-like, transcript variant X2</t>
  </si>
  <si>
    <t>DCAR_013744</t>
  </si>
  <si>
    <t>DCAR_013743</t>
  </si>
  <si>
    <t>DCAR_013745</t>
  </si>
  <si>
    <t>feruloyl CoA ortho-hydroxylase 1</t>
  </si>
  <si>
    <t>DCAR_015312</t>
  </si>
  <si>
    <t>DCAR_015311</t>
  </si>
  <si>
    <t>DCAR_015313</t>
  </si>
  <si>
    <t>single-stranded DNA-bindig protein WHY2, mitochondrial-like, transcript variant X2</t>
  </si>
  <si>
    <t>DCAR_024142</t>
  </si>
  <si>
    <t>DCAR_024143</t>
  </si>
  <si>
    <t>DCAR_024141</t>
  </si>
  <si>
    <t>probable LRR receptor-like serine/threonine-protein kinase RKF3</t>
  </si>
  <si>
    <t>DCAR_015724</t>
  </si>
  <si>
    <t>DCAR_015723</t>
  </si>
  <si>
    <t>DCAR_015725</t>
  </si>
  <si>
    <t>non-specific lipid-transfer protein 8</t>
  </si>
  <si>
    <t>DCAR_006072</t>
  </si>
  <si>
    <t>DCAR_006073</t>
  </si>
  <si>
    <t>DCAR_006071</t>
  </si>
  <si>
    <t>uncharacterized LOC108209452</t>
  </si>
  <si>
    <t>DCAR_010146</t>
  </si>
  <si>
    <t>DCAR_010147</t>
  </si>
  <si>
    <t>DCAR_010145</t>
  </si>
  <si>
    <t>chaperone protein ClpB1</t>
  </si>
  <si>
    <t>MSTRG.9812</t>
  </si>
  <si>
    <t>glycerophosphodiester phosphodiesterase GDPD6-like</t>
  </si>
  <si>
    <t>MSTRG.26925</t>
  </si>
  <si>
    <t>DCAR_019742</t>
  </si>
  <si>
    <t>MSTRG.17054</t>
  </si>
  <si>
    <t>DCAR_019741</t>
  </si>
  <si>
    <t>uncharacterized LOC108219897, transcript variant X2</t>
  </si>
  <si>
    <t>MSTRG.28222</t>
  </si>
  <si>
    <t>MSTRG.28223</t>
  </si>
  <si>
    <t>MSTRG.28221</t>
  </si>
  <si>
    <t>DCAR_005823</t>
  </si>
  <si>
    <t>DCAR_005822</t>
  </si>
  <si>
    <t>MSTRG.26042</t>
  </si>
  <si>
    <t>DCAR_029850</t>
  </si>
  <si>
    <t>DCAR_029851</t>
  </si>
  <si>
    <t>DCAR_011315</t>
  </si>
  <si>
    <t>MSTRG.9598</t>
  </si>
  <si>
    <t>uncharacterized protein At3g27210-like</t>
  </si>
  <si>
    <t>DCAR_009749</t>
  </si>
  <si>
    <t>DCAR_009750</t>
  </si>
  <si>
    <t>DCAR_009748</t>
  </si>
  <si>
    <t>mannan endo-1,4-beta-mannosidase 2-like, transcript variant X1</t>
  </si>
  <si>
    <t>DCAR_028790</t>
  </si>
  <si>
    <t>DCAR_028789</t>
  </si>
  <si>
    <t>DCAR_028791</t>
  </si>
  <si>
    <t>DCAR_010089</t>
  </si>
  <si>
    <t>DCAR_010090</t>
  </si>
  <si>
    <t>DCAR_010088</t>
  </si>
  <si>
    <t>uncharacterized LOC108213208</t>
  </si>
  <si>
    <t>MSTRG.25978</t>
  </si>
  <si>
    <t>DCAR_029746</t>
  </si>
  <si>
    <t>DCAR_029745</t>
  </si>
  <si>
    <t>DCAR_012884</t>
  </si>
  <si>
    <t>DCAR_012883</t>
  </si>
  <si>
    <t>DCAR_012885</t>
  </si>
  <si>
    <t>cytochrome P450 81E8-like</t>
  </si>
  <si>
    <t>DCAR_020601</t>
  </si>
  <si>
    <t>MSTRG.19485</t>
  </si>
  <si>
    <t>DCAR_020602</t>
  </si>
  <si>
    <t>cytochrome P450 98A2</t>
  </si>
  <si>
    <t>MSTRG.24539</t>
  </si>
  <si>
    <t>DCAR_027197</t>
  </si>
  <si>
    <t>DCAR_027198</t>
  </si>
  <si>
    <t>DCAR_025211</t>
  </si>
  <si>
    <t>DCAR_025212</t>
  </si>
  <si>
    <t>DCAR_025210</t>
  </si>
  <si>
    <t>CAAX prenyl protease 1 homolog</t>
  </si>
  <si>
    <t>DCAR_028239</t>
  </si>
  <si>
    <t>MSTRG.23532</t>
  </si>
  <si>
    <t>MSTRG.23530</t>
  </si>
  <si>
    <t>thaumatin-like protein 1b</t>
  </si>
  <si>
    <t>DCAR_009694</t>
  </si>
  <si>
    <t>DCAR_009695</t>
  </si>
  <si>
    <t>DCAR_009693</t>
  </si>
  <si>
    <t>formin-like protein 5</t>
  </si>
  <si>
    <t>DCAR_007193</t>
  </si>
  <si>
    <t>DCAR_007194</t>
  </si>
  <si>
    <t>DCAR_007192</t>
  </si>
  <si>
    <t>ureide permease 2-like, transcript variant X5</t>
  </si>
  <si>
    <t>DCAR_022719</t>
  </si>
  <si>
    <t>MSTRG.26086</t>
  </si>
  <si>
    <t>DCAR_018932</t>
  </si>
  <si>
    <t>MSTRG.16325 MSTRG.16325</t>
  </si>
  <si>
    <t>DCAR_018931</t>
  </si>
  <si>
    <t>uncharacterized LOC108220492</t>
  </si>
  <si>
    <t>DCAR_011466</t>
  </si>
  <si>
    <t>DCAR_011465</t>
  </si>
  <si>
    <t>ribonucleoside-diphosphate reductase large subunit</t>
  </si>
  <si>
    <t>DCAR_000752</t>
  </si>
  <si>
    <t>MSTRG.244</t>
  </si>
  <si>
    <t>DCAR_000751</t>
  </si>
  <si>
    <t>DCAR_017085</t>
  </si>
  <si>
    <t>DCAR_017086</t>
  </si>
  <si>
    <t>DCAR_017084</t>
  </si>
  <si>
    <t>muscle M-line assembly protein unc-89-like, transcript variant X2</t>
  </si>
  <si>
    <t>DCAR_013642</t>
  </si>
  <si>
    <t>sigma factor binding protein 1, chloroplastic</t>
  </si>
  <si>
    <t>MSTRG.7860</t>
  </si>
  <si>
    <t>DCAR_009323</t>
  </si>
  <si>
    <t>DCAR_009322</t>
  </si>
  <si>
    <t>DCAR_021917</t>
  </si>
  <si>
    <t>DCAR_021916</t>
  </si>
  <si>
    <t>MSTRG.18228</t>
  </si>
  <si>
    <t>L-galactose dehydrogenase</t>
  </si>
  <si>
    <t>MSTRG.290</t>
  </si>
  <si>
    <t>DCAR_000798</t>
  </si>
  <si>
    <t>DCAR_000799</t>
  </si>
  <si>
    <t>DCAR_000797</t>
  </si>
  <si>
    <t>DCAR_006853</t>
  </si>
  <si>
    <t>DCAR_006854</t>
  </si>
  <si>
    <t>DCAR_006852</t>
  </si>
  <si>
    <t>succinate dehydrogenase assembly factor 1, mitochondrial-like</t>
  </si>
  <si>
    <t>DCAR_022308</t>
  </si>
  <si>
    <t>MSTRG.17928</t>
  </si>
  <si>
    <t>MSTRG.17926</t>
  </si>
  <si>
    <t>F-box protein At3g07870-like, transcript variant X3</t>
  </si>
  <si>
    <t>MSTRG.27315</t>
  </si>
  <si>
    <t>DCAR_031593</t>
  </si>
  <si>
    <t>DCAR_031592</t>
  </si>
  <si>
    <t>MSTRG.24785</t>
  </si>
  <si>
    <t>MSTRG.24786</t>
  </si>
  <si>
    <t>MSTRG.21096</t>
  </si>
  <si>
    <t>DCAR_024254</t>
  </si>
  <si>
    <t>DCAR_024253</t>
  </si>
  <si>
    <t>MSTRG.10727</t>
  </si>
  <si>
    <t>MSTRG.10728</t>
  </si>
  <si>
    <t>MSTRG.10726</t>
  </si>
  <si>
    <t>uncharacterized LOC108197611, transcript variant X3</t>
  </si>
  <si>
    <t>MSTRG.7469</t>
  </si>
  <si>
    <t>DCAR_028850</t>
  </si>
  <si>
    <t>DCAR_028851</t>
  </si>
  <si>
    <t>phosphoinositide phospholipase C 2-like</t>
  </si>
  <si>
    <t>DCAR_014200</t>
  </si>
  <si>
    <t>DCAR_014199</t>
  </si>
  <si>
    <t>DCAR_014201</t>
  </si>
  <si>
    <t>homeobox-leucine zipper protein ATHB-6</t>
  </si>
  <si>
    <t>MSTRG.10526</t>
  </si>
  <si>
    <t>DCAR_012407</t>
  </si>
  <si>
    <t>MSTRG.10525</t>
  </si>
  <si>
    <t>DCAR_028459</t>
  </si>
  <si>
    <t>DCAR_028458</t>
  </si>
  <si>
    <t>DCAR_028460</t>
  </si>
  <si>
    <t>uncharacterized LOC108198886, transcript variant X3</t>
  </si>
  <si>
    <t>MSTRG.20368</t>
  </si>
  <si>
    <t>DCAR_006623</t>
  </si>
  <si>
    <t>DCAR_006624</t>
  </si>
  <si>
    <t>DCAR_006622</t>
  </si>
  <si>
    <t>ETHYLENE INSENSITIVE 3-like 1 protein</t>
  </si>
  <si>
    <t>DCAR_014814</t>
  </si>
  <si>
    <t>DCAR_014813</t>
  </si>
  <si>
    <t>DCAR_014815</t>
  </si>
  <si>
    <t>reticulon-like protein B21</t>
  </si>
  <si>
    <t>DCAR_000896</t>
  </si>
  <si>
    <t>phospholipase D beta 1-like, transcript variant X2</t>
  </si>
  <si>
    <t>MSTRG.7325</t>
  </si>
  <si>
    <t>DCAR_008721</t>
  </si>
  <si>
    <t>DCAR_008720</t>
  </si>
  <si>
    <t>DCAR_007062</t>
  </si>
  <si>
    <t>DCAR_007063</t>
  </si>
  <si>
    <t>DCAR_007061</t>
  </si>
  <si>
    <t>AP-1 complex subunit mu-2, transcript variant X1</t>
  </si>
  <si>
    <t>DCAR_018316</t>
  </si>
  <si>
    <t>DCAR_018317</t>
  </si>
  <si>
    <t>DCAR_018315</t>
  </si>
  <si>
    <t>DCAR_029713</t>
  </si>
  <si>
    <t>DCAR_029714</t>
  </si>
  <si>
    <t>DCAR_029712</t>
  </si>
  <si>
    <t>peptidyl-prolyl cis-trans isomerase CYP22</t>
  </si>
  <si>
    <t>protein NSP-INTERACTING KINASE 1-like, transcript variant X1</t>
  </si>
  <si>
    <t>DCAR_029190</t>
  </si>
  <si>
    <t>DCAR_029191</t>
  </si>
  <si>
    <t>DCAR_029189</t>
  </si>
  <si>
    <t>root phototropism protein 3-like, transcript variant X2</t>
  </si>
  <si>
    <t>DCAR_027757</t>
  </si>
  <si>
    <t>DCAR_027756</t>
  </si>
  <si>
    <t>DCAR_027758</t>
  </si>
  <si>
    <t>uncharacterized LOC108198342</t>
  </si>
  <si>
    <t>MSTRG.10674</t>
  </si>
  <si>
    <t>DCAR_012534</t>
  </si>
  <si>
    <t>DCAR_018721</t>
  </si>
  <si>
    <t>MSTRG.16116</t>
  </si>
  <si>
    <t>DCAR_018720</t>
  </si>
  <si>
    <t>protein NRT1/ PTR FAMILY 5.5, transcript variant X2</t>
  </si>
  <si>
    <t>DCAR_003941</t>
  </si>
  <si>
    <t>MSTRG.3053 MSTRG.3053</t>
  </si>
  <si>
    <t>DCAR_003940</t>
  </si>
  <si>
    <t>G-type lectin S-receptor-like serine/threonine-protein kinase At4g27290, transcript variant X2</t>
  </si>
  <si>
    <t>DCAR_024021</t>
  </si>
  <si>
    <t>rhodanese-like domain-containing protein 10</t>
  </si>
  <si>
    <t>DCAR_003071</t>
  </si>
  <si>
    <t>DCAR_003072</t>
  </si>
  <si>
    <t>DCAR_003070</t>
  </si>
  <si>
    <t>serine/threonine-protein kinase Aurora-2</t>
  </si>
  <si>
    <t>DCAR_030304</t>
  </si>
  <si>
    <t>DCAR_030305</t>
  </si>
  <si>
    <t>DCAR_030303</t>
  </si>
  <si>
    <t>probable xyloglucan endotransglucosylase/hydrolase protein 27</t>
  </si>
  <si>
    <t>DCAR_022457</t>
  </si>
  <si>
    <t>DCAR_022458</t>
  </si>
  <si>
    <t>MSTRG.16174</t>
  </si>
  <si>
    <t>DCAR_018788</t>
  </si>
  <si>
    <t>DCAR_018787</t>
  </si>
  <si>
    <t>DCAR_006216</t>
  </si>
  <si>
    <t>DCAR_006215</t>
  </si>
  <si>
    <t>G-type lectin S-receptor-like serine/threonine-protein kinase SD2-5</t>
  </si>
  <si>
    <t>DCAR_016096</t>
  </si>
  <si>
    <t>DCAR_016097</t>
  </si>
  <si>
    <t>DCAR_016095</t>
  </si>
  <si>
    <t>uncharacterized LOC108221114</t>
  </si>
  <si>
    <t>DCAR_023678</t>
  </si>
  <si>
    <t>DCAR_023679</t>
  </si>
  <si>
    <t>DCAR_023677</t>
  </si>
  <si>
    <t>uncharacterized LOC108194033</t>
  </si>
  <si>
    <t>DCAR_006305</t>
  </si>
  <si>
    <t>pre-rRNA-processing protein TSR2 homolog</t>
  </si>
  <si>
    <t>DCAR_015307</t>
  </si>
  <si>
    <t>transcription factor GTE6-like</t>
  </si>
  <si>
    <t>MSTRG.13854</t>
  </si>
  <si>
    <t>DCAR_012745</t>
  </si>
  <si>
    <t>MSTRG.13853</t>
  </si>
  <si>
    <t>DCAR_010530</t>
  </si>
  <si>
    <t>inositol-tetrakisphosphate 1-kinase 1-like</t>
  </si>
  <si>
    <t>DCAR_020563</t>
  </si>
  <si>
    <t>DCAR_020562</t>
  </si>
  <si>
    <t>DCAR_020564</t>
  </si>
  <si>
    <t>DCAR_008971</t>
  </si>
  <si>
    <t>DCAR_008972</t>
  </si>
  <si>
    <t>DCAR_008970</t>
  </si>
  <si>
    <t>salutaridinol 7-O-acetyltransferase-like</t>
  </si>
  <si>
    <t>MSTRG.8433</t>
  </si>
  <si>
    <t>MSTRG.8434</t>
  </si>
  <si>
    <t>DCAR_016875</t>
  </si>
  <si>
    <t>condensin complex subunit 1, transcript variant X1</t>
  </si>
  <si>
    <t>exocyst complex component EXO70A1-like</t>
  </si>
  <si>
    <t>DCAR_012358</t>
  </si>
  <si>
    <t>DCAR_012357</t>
  </si>
  <si>
    <t>DCAR_023365</t>
  </si>
  <si>
    <t>DCAR_023364</t>
  </si>
  <si>
    <t>uncharacterized LOC108193839</t>
  </si>
  <si>
    <t>MSTRG.9234</t>
  </si>
  <si>
    <t>MSTRG.9235</t>
  </si>
  <si>
    <t>DCAR_010870</t>
  </si>
  <si>
    <t>DCAR_015684</t>
  </si>
  <si>
    <t>MSTRG.11112</t>
  </si>
  <si>
    <t>DCAR_015685</t>
  </si>
  <si>
    <t>30S ribosomal protein 2, chloroplastic</t>
  </si>
  <si>
    <t>MSTRG.4109</t>
  </si>
  <si>
    <t>MSTRG.4110 MSTRG.4110</t>
  </si>
  <si>
    <t>DCAR_005069</t>
  </si>
  <si>
    <t>DCAR_019674</t>
  </si>
  <si>
    <t>DCAR_019675</t>
  </si>
  <si>
    <t>DCAR_019673</t>
  </si>
  <si>
    <t>acetyl-CoA acetyltransferase, cytosolic 1, transcript variant X1</t>
  </si>
  <si>
    <t>DCAR_008311</t>
  </si>
  <si>
    <t>poly(U)-specific endoribonuclease-B, transcript variant X2</t>
  </si>
  <si>
    <t>DCAR_018333</t>
  </si>
  <si>
    <t>DCAR_018334</t>
  </si>
  <si>
    <t>DCAR_018332</t>
  </si>
  <si>
    <t>stress-related protein-like</t>
  </si>
  <si>
    <t>DCAR_029817</t>
  </si>
  <si>
    <t>DCAR_029818</t>
  </si>
  <si>
    <t>DCAR_029816</t>
  </si>
  <si>
    <t>uncharacterized LOC108203004, transcript variant X3</t>
  </si>
  <si>
    <t>DCAR_013349</t>
  </si>
  <si>
    <t>DCAR_013348</t>
  </si>
  <si>
    <t>DCAR_013350</t>
  </si>
  <si>
    <t>histone deacetylase 19-like, transcript variant X1</t>
  </si>
  <si>
    <t>DCAR_001230</t>
  </si>
  <si>
    <t>DCAR_004166</t>
  </si>
  <si>
    <t>DCAR_004167</t>
  </si>
  <si>
    <t>DCAR_004165</t>
  </si>
  <si>
    <t>transcription factor bHLH112-like</t>
  </si>
  <si>
    <t>DCAR_018324</t>
  </si>
  <si>
    <t>DCAR_018325</t>
  </si>
  <si>
    <t>DCAR_018323</t>
  </si>
  <si>
    <t>MSTRG.814</t>
  </si>
  <si>
    <t>DCAR_001477</t>
  </si>
  <si>
    <t>MSTRG.813 MSTRG.813</t>
  </si>
  <si>
    <t>DCAR_015060</t>
  </si>
  <si>
    <t>MSTRG.11624</t>
  </si>
  <si>
    <t>DCAR_015061</t>
  </si>
  <si>
    <t>oleosin 16.4 kDa-like</t>
  </si>
  <si>
    <t>DCAR_022691</t>
  </si>
  <si>
    <t>DCAR_022690</t>
  </si>
  <si>
    <t>DCAR_022692</t>
  </si>
  <si>
    <t>MSTRG.26091</t>
  </si>
  <si>
    <t>uncharacterized LOC108202724, transcript variant X2</t>
  </si>
  <si>
    <t>MSTRG.14694</t>
  </si>
  <si>
    <t>MSTRG.14695</t>
  </si>
  <si>
    <t>DCAR_012308</t>
  </si>
  <si>
    <t>DCAR_012309</t>
  </si>
  <si>
    <t>DCAR_012307</t>
  </si>
  <si>
    <t>S-adenosylmethionine synthase 5-like</t>
  </si>
  <si>
    <t>DCAR_009834</t>
  </si>
  <si>
    <t>membrane-associated progesterone-binding protein 4, transcript variant X2</t>
  </si>
  <si>
    <t>DCAR_013656</t>
  </si>
  <si>
    <t>DCAR_013655</t>
  </si>
  <si>
    <t>DCAR_013657</t>
  </si>
  <si>
    <t>uncharacterized LOC108215949</t>
  </si>
  <si>
    <t>MSTRG.14492</t>
  </si>
  <si>
    <t>DCAR_016757</t>
  </si>
  <si>
    <t>DCAR_016758</t>
  </si>
  <si>
    <t>DCAR_016756</t>
  </si>
  <si>
    <t>DCAR_009636</t>
  </si>
  <si>
    <t>DCAR_009637</t>
  </si>
  <si>
    <t>DCAR_009635</t>
  </si>
  <si>
    <t>protein RRNAD1, transcript variant X1</t>
  </si>
  <si>
    <t>MSTRG.3826</t>
  </si>
  <si>
    <t>MSTRG.3827 MSTRG.3827</t>
  </si>
  <si>
    <t>MSTRG.3825</t>
  </si>
  <si>
    <t>DCAR_008899</t>
  </si>
  <si>
    <t>DCAR_008900</t>
  </si>
  <si>
    <t>MSTRG.7491</t>
  </si>
  <si>
    <t>putative cell division cycle ATPase</t>
  </si>
  <si>
    <t>DCAR_008474</t>
  </si>
  <si>
    <t>DCAR_008475</t>
  </si>
  <si>
    <t>DCAR_008473</t>
  </si>
  <si>
    <t>14 kDa proline-rich protein DC2.15-like</t>
  </si>
  <si>
    <t>DCAR_018978</t>
  </si>
  <si>
    <t>DCAR_005912</t>
  </si>
  <si>
    <t>uncharacterized LOC108208019</t>
  </si>
  <si>
    <t>MSTRG.2911</t>
  </si>
  <si>
    <t>DCAR_003778</t>
  </si>
  <si>
    <t>DCAR_003779</t>
  </si>
  <si>
    <t>DCAR_003777</t>
  </si>
  <si>
    <t>DCAR_022382</t>
  </si>
  <si>
    <t>DNA topoisomerase 2, transcript variant X3</t>
  </si>
  <si>
    <t>DCAR_014430</t>
  </si>
  <si>
    <t>DCAR_014429</t>
  </si>
  <si>
    <t>DCAR_014431</t>
  </si>
  <si>
    <t>pentatricopeptide repeat-containing protein At1g03540, transcript variant X6</t>
  </si>
  <si>
    <t>DCAR_009995</t>
  </si>
  <si>
    <t>DCAR_009996</t>
  </si>
  <si>
    <t>DCAR_009994</t>
  </si>
  <si>
    <t>MSTRG.4147</t>
  </si>
  <si>
    <t>DCAR_005184</t>
  </si>
  <si>
    <t>DCAR_005183</t>
  </si>
  <si>
    <t>MSTRG.14856</t>
  </si>
  <si>
    <t>caffeoylshikimate esterase-like, transcript variant X1</t>
  </si>
  <si>
    <t>DCAR_007340</t>
  </si>
  <si>
    <t>MSTRG.6092</t>
  </si>
  <si>
    <t>MSTRG.6090</t>
  </si>
  <si>
    <t>fructokinase-1-like, transcript variant X1</t>
  </si>
  <si>
    <t>MSTRG.25849</t>
  </si>
  <si>
    <t>DCAR_029625 DCAR_029625</t>
  </si>
  <si>
    <t>MSTRG.25848</t>
  </si>
  <si>
    <t>DCAR_014711</t>
  </si>
  <si>
    <t>MSTRG.11966</t>
  </si>
  <si>
    <t>small nuclear ribonucleoprotein E</t>
  </si>
  <si>
    <t>DCAR_001465</t>
  </si>
  <si>
    <t>elongation factor 1-gamma 2-like, transcript variant X1</t>
  </si>
  <si>
    <t>DCAR_009979</t>
  </si>
  <si>
    <t>DCAR_009980</t>
  </si>
  <si>
    <t>DCAR_009978</t>
  </si>
  <si>
    <t>uncharacterized LOC108213637</t>
  </si>
  <si>
    <t>DCAR_009955</t>
  </si>
  <si>
    <t>MSTRG.8445</t>
  </si>
  <si>
    <t>DCAR_009954</t>
  </si>
  <si>
    <t>lon protease 2-like</t>
  </si>
  <si>
    <t>DCAR_010617</t>
  </si>
  <si>
    <t>DCAR_010618</t>
  </si>
  <si>
    <t>DCAR_010616</t>
  </si>
  <si>
    <t>ATP-dependent zinc metalloprotease FTSH 11, chloroplastic/mitochondrial, transcript variant X1</t>
  </si>
  <si>
    <t>MSTRG.13842</t>
  </si>
  <si>
    <t>DCAR_012753</t>
  </si>
  <si>
    <t>MSTRG.13840</t>
  </si>
  <si>
    <t>DCAR_001712</t>
  </si>
  <si>
    <t>protein SUPPRESSOR OF npr1-1, CONSTITUTIVE 1-like</t>
  </si>
  <si>
    <t>DCAR_029090</t>
  </si>
  <si>
    <t>DCAR_019029</t>
  </si>
  <si>
    <t>DCAR_029533</t>
  </si>
  <si>
    <t>DCAR_029534</t>
  </si>
  <si>
    <t>MSTRG.13906</t>
  </si>
  <si>
    <t>DCAR_016094 DCAR_016094 DCAR_016094</t>
  </si>
  <si>
    <t>DCAR_016093</t>
  </si>
  <si>
    <t>DCAR_014161</t>
  </si>
  <si>
    <t>DCAR_014162</t>
  </si>
  <si>
    <t>putative pentatricopeptide repeat-containing protein At1g09680, transcript variant X2</t>
  </si>
  <si>
    <t>MSTRG.25526</t>
  </si>
  <si>
    <t>DCAR_029245</t>
  </si>
  <si>
    <t>DCAR_029246</t>
  </si>
  <si>
    <t>DCAR_029244</t>
  </si>
  <si>
    <t>DCAR_030041</t>
  </si>
  <si>
    <t>DCAR_030042</t>
  </si>
  <si>
    <t>protein root UVB sensitive 3</t>
  </si>
  <si>
    <t>DCAR_007294</t>
  </si>
  <si>
    <t>DCAR_007295</t>
  </si>
  <si>
    <t>DCAR_007293</t>
  </si>
  <si>
    <t>auxin efflux carrier component 7</t>
  </si>
  <si>
    <t>MSTRG.8527</t>
  </si>
  <si>
    <t>DCAR_030031</t>
  </si>
  <si>
    <t>MSTRG.26225</t>
  </si>
  <si>
    <t>DCAR_030030</t>
  </si>
  <si>
    <t>uncharacterized LOC108201802</t>
  </si>
  <si>
    <t>DCAR_009024</t>
  </si>
  <si>
    <t>DCAR_009025</t>
  </si>
  <si>
    <t>DCAR_009023</t>
  </si>
  <si>
    <t>transcription initiation factor TFIID subunit 7</t>
  </si>
  <si>
    <t>DCAR_028451</t>
  </si>
  <si>
    <t>solute carrier family 35 member F1-like</t>
  </si>
  <si>
    <t>DCAR_020587</t>
  </si>
  <si>
    <t>DCAR_020586</t>
  </si>
  <si>
    <t>DCAR_020588</t>
  </si>
  <si>
    <t>serine carboxypeptidase-like 45</t>
  </si>
  <si>
    <t>DCAR_013741</t>
  </si>
  <si>
    <t>DCAR_013740</t>
  </si>
  <si>
    <t>DCAR_013742</t>
  </si>
  <si>
    <t>ribosome-binding ATPase YchF</t>
  </si>
  <si>
    <t>MSTRG.21308</t>
  </si>
  <si>
    <t>DCAR_024531</t>
  </si>
  <si>
    <t>DCAR_024530</t>
  </si>
  <si>
    <t>MSTRG.17021</t>
  </si>
  <si>
    <t>DCAR_019707</t>
  </si>
  <si>
    <t>DCAR_019708</t>
  </si>
  <si>
    <t>DCAR_019706</t>
  </si>
  <si>
    <t>DCAR_004996</t>
  </si>
  <si>
    <t>importin subunit alpha-1a-like</t>
  </si>
  <si>
    <t>L-type lectin-domain containing receptor kinase IX.1-like</t>
  </si>
  <si>
    <t>DCAR_025331</t>
  </si>
  <si>
    <t>MSTRG.22028</t>
  </si>
  <si>
    <t>probable disease resistance protein RF45</t>
  </si>
  <si>
    <t>DCAR_013339</t>
  </si>
  <si>
    <t>DCAR_013338</t>
  </si>
  <si>
    <t>DCAR_013340</t>
  </si>
  <si>
    <t>protein FAR-RED ELONGATED HYPOCOTYL 3, transcript variant X2</t>
  </si>
  <si>
    <t>MSTRG.7140</t>
  </si>
  <si>
    <t>MSTRG.7137 MSTRG.7137</t>
  </si>
  <si>
    <t>MSTRG.10448</t>
  </si>
  <si>
    <t>DCAR_012312</t>
  </si>
  <si>
    <t>DCAR_027966</t>
  </si>
  <si>
    <t>uncharacterized LOC108197737</t>
  </si>
  <si>
    <t>DCAR_028165</t>
  </si>
  <si>
    <t>DCAR_028164</t>
  </si>
  <si>
    <t>DCAR_028166</t>
  </si>
  <si>
    <t>DCAR_011057</t>
  </si>
  <si>
    <t>MSTRG.9395</t>
  </si>
  <si>
    <t>DCAR_011056</t>
  </si>
  <si>
    <t>replication protein A 70 kDa DNA-binding subunit B-like, transcript variant X2</t>
  </si>
  <si>
    <t>DCAR_017854</t>
  </si>
  <si>
    <t>DCAR_017855</t>
  </si>
  <si>
    <t>DCAR_017853</t>
  </si>
  <si>
    <t>GDP-mannose transporter GONST4-like</t>
  </si>
  <si>
    <t>MSTRG.20097</t>
  </si>
  <si>
    <t>DCAR_019970</t>
  </si>
  <si>
    <t>DCAR_019971</t>
  </si>
  <si>
    <t>DCAR_014392</t>
  </si>
  <si>
    <t>DCAR_014391</t>
  </si>
  <si>
    <t>MSTRG.12249</t>
  </si>
  <si>
    <t>protein TIC 40, chloroplastic</t>
  </si>
  <si>
    <t>MSTRG.22230</t>
  </si>
  <si>
    <t>MSTRG.8539</t>
  </si>
  <si>
    <t>DCAR_010064</t>
  </si>
  <si>
    <t>DCAR_010063</t>
  </si>
  <si>
    <t>DCAR_027631</t>
  </si>
  <si>
    <t>protein GDAP2 homolog</t>
  </si>
  <si>
    <t>DCAR_002919</t>
  </si>
  <si>
    <t>DCAR_002920</t>
  </si>
  <si>
    <t>DCAR_002918</t>
  </si>
  <si>
    <t>probable boron transporter 2</t>
  </si>
  <si>
    <t>DCAR_004575</t>
  </si>
  <si>
    <t>DCAR_004574</t>
  </si>
  <si>
    <t>rust resistance kinase Lr10-like</t>
  </si>
  <si>
    <t>MSTRG.14821</t>
  </si>
  <si>
    <t>DCAR_017157</t>
  </si>
  <si>
    <t>DCAR_017156</t>
  </si>
  <si>
    <t>DCAR_012090</t>
  </si>
  <si>
    <t>DCAR_012091</t>
  </si>
  <si>
    <t>DCAR_012089</t>
  </si>
  <si>
    <t>EIN3-binding F-box protein 1-like</t>
  </si>
  <si>
    <t>DCAR_019672</t>
  </si>
  <si>
    <t>DCAR_019671</t>
  </si>
  <si>
    <t>uncharacterized LOC108220860, transcript variant X2</t>
  </si>
  <si>
    <t>MSTRG.3697</t>
  </si>
  <si>
    <t>DCAR_004662</t>
  </si>
  <si>
    <t>DCAR_003316</t>
  </si>
  <si>
    <t>DCAR_003317</t>
  </si>
  <si>
    <t>DCAR_003315</t>
  </si>
  <si>
    <t>E3 ubiquitin-protein ligase ATL6-like</t>
  </si>
  <si>
    <t>DCAR_022062</t>
  </si>
  <si>
    <t>DCAR_022061</t>
  </si>
  <si>
    <t>DCAR_022063</t>
  </si>
  <si>
    <t>uncharacterized LOC108225791</t>
  </si>
  <si>
    <t>DCAR_011353</t>
  </si>
  <si>
    <t>DCAR_011354</t>
  </si>
  <si>
    <t>DCAR_011352</t>
  </si>
  <si>
    <t>NADH dehydrogenase [ubiquinone] 1 beta subcomplex subunit 10-B-like</t>
  </si>
  <si>
    <t>DCAR_010173</t>
  </si>
  <si>
    <t>DCAR_010174</t>
  </si>
  <si>
    <t>MSTRG.8653</t>
  </si>
  <si>
    <t>39S ribosomal protein L41-A, mitochondrial-like</t>
  </si>
  <si>
    <t>MSTRG.13335</t>
  </si>
  <si>
    <t>MSTRG.13336 MSTRG.13336</t>
  </si>
  <si>
    <t>MSTRG.13333</t>
  </si>
  <si>
    <t>DCAR_005588</t>
  </si>
  <si>
    <t>DCAR_005589</t>
  </si>
  <si>
    <t>DCAR_005587</t>
  </si>
  <si>
    <t>serine/threonine-protein kinase SAPK3-like</t>
  </si>
  <si>
    <t>DCAR_020657</t>
  </si>
  <si>
    <t>DCAR_020656</t>
  </si>
  <si>
    <t>uncharacterized protein At3g03773</t>
  </si>
  <si>
    <t>DCAR_031564</t>
  </si>
  <si>
    <t>DCAR_031565</t>
  </si>
  <si>
    <t>MSTRG.26803</t>
  </si>
  <si>
    <t>DCAR_030757</t>
  </si>
  <si>
    <t>DCAR_030756</t>
  </si>
  <si>
    <t>DCAR_013112</t>
  </si>
  <si>
    <t>DCAR_013111</t>
  </si>
  <si>
    <t>DCAR_013113</t>
  </si>
  <si>
    <t>dynamin-related protein 5A, transcript variant X1</t>
  </si>
  <si>
    <t>MSTRG.5770</t>
  </si>
  <si>
    <t>MSTRG.5771</t>
  </si>
  <si>
    <t>MSTRG.5768</t>
  </si>
  <si>
    <t>DCAR_015649</t>
  </si>
  <si>
    <t>sodium-dependent phosphate transport protein 1, chloroplastic-like</t>
  </si>
  <si>
    <t>DCAR_012393</t>
  </si>
  <si>
    <t>DCAR_012394</t>
  </si>
  <si>
    <t>DCAR_012392</t>
  </si>
  <si>
    <t>uncharacterized protein OsI_027940</t>
  </si>
  <si>
    <t>DCAR_030944</t>
  </si>
  <si>
    <t>DCAR_030945</t>
  </si>
  <si>
    <t>MSTRG.26958</t>
  </si>
  <si>
    <t>GDSL esterase/lipase At5g33370-like</t>
  </si>
  <si>
    <t>DCAR_022693</t>
  </si>
  <si>
    <t>probable GTP diphosphokinase RSH2, chloroplastic</t>
  </si>
  <si>
    <t>DCAR_011843</t>
  </si>
  <si>
    <t>DCAR_011844</t>
  </si>
  <si>
    <t>MSTRG.10071 MSTRG.10071</t>
  </si>
  <si>
    <t>ferritin-3, chloroplastic</t>
  </si>
  <si>
    <t>DCAR_016801</t>
  </si>
  <si>
    <t>DCAR_016802</t>
  </si>
  <si>
    <t>DCAR_016800</t>
  </si>
  <si>
    <t>3-hydroxy-3-methylglutaryl-coenzyme A reductase 1-like</t>
  </si>
  <si>
    <t>MSTRG.574</t>
  </si>
  <si>
    <t>DCAR_001056</t>
  </si>
  <si>
    <t>MSTRG.573</t>
  </si>
  <si>
    <t>DCAR_028214</t>
  </si>
  <si>
    <t>uncharacterized LOC108198768, transcript variant X1</t>
  </si>
  <si>
    <t>MSTRG.4646</t>
  </si>
  <si>
    <t>DCAR_005765</t>
  </si>
  <si>
    <t>DCAR_005766 DCAR_005766</t>
  </si>
  <si>
    <t>MSTRG.564</t>
  </si>
  <si>
    <t>DCAR_031711</t>
  </si>
  <si>
    <t>DCAR_031712</t>
  </si>
  <si>
    <t>pachytene checkpoint protein 2 homolog</t>
  </si>
  <si>
    <t>DCAR_019512</t>
  </si>
  <si>
    <t>DCAR_019513</t>
  </si>
  <si>
    <t>DCAR_019511</t>
  </si>
  <si>
    <t>lysophospholipid acyltransferase LPEAT1-like, transcript variant X2</t>
  </si>
  <si>
    <t>DCAR_015302</t>
  </si>
  <si>
    <t>DCAR_015301</t>
  </si>
  <si>
    <t>DCAR_015303</t>
  </si>
  <si>
    <t>putative F-box/LRR-repeat protein 9, transcript variant X4</t>
  </si>
  <si>
    <t>DCAR_007684</t>
  </si>
  <si>
    <t>MSTRG.6438</t>
  </si>
  <si>
    <t>DCAR_007683</t>
  </si>
  <si>
    <t>DCAR_023366</t>
  </si>
  <si>
    <t>MSTRG.20360</t>
  </si>
  <si>
    <t>uncharacterized LOC108195251</t>
  </si>
  <si>
    <t>DCAR_012738</t>
  </si>
  <si>
    <t>DCAR_012737</t>
  </si>
  <si>
    <t>DCAR_012739</t>
  </si>
  <si>
    <t>DCAR_024420</t>
  </si>
  <si>
    <t>MSTRG.21217</t>
  </si>
  <si>
    <t>DCAR_024419</t>
  </si>
  <si>
    <t>proteasome subunit beta type-7-A-like, transcript variant X1</t>
  </si>
  <si>
    <t>DCAR_018524</t>
  </si>
  <si>
    <t>DCAR_018525</t>
  </si>
  <si>
    <t>DCAR_018523</t>
  </si>
  <si>
    <t>DCAR_013489</t>
  </si>
  <si>
    <t>MSTRG.13146</t>
  </si>
  <si>
    <t>DCAR_013490</t>
  </si>
  <si>
    <t>yrdC domain-containing protein, mitochondrial-like, transcript variant X2</t>
  </si>
  <si>
    <t>DCAR_011120</t>
  </si>
  <si>
    <t>DCAR_012369</t>
  </si>
  <si>
    <t>DCAR_012370</t>
  </si>
  <si>
    <t>DCAR_012368</t>
  </si>
  <si>
    <t>probable beta-D-xylosidase 2</t>
  </si>
  <si>
    <t>DCAR_008780</t>
  </si>
  <si>
    <t>DCAR_008781</t>
  </si>
  <si>
    <t>DCAR_008779</t>
  </si>
  <si>
    <t>probable E3 ubiquitin-protein ligase ARI2</t>
  </si>
  <si>
    <t>DCAR_027897</t>
  </si>
  <si>
    <t>p21-activated protein kinase-interacting protein 1-like</t>
  </si>
  <si>
    <t>DCAR_006851</t>
  </si>
  <si>
    <t>uncharacterized LOC108208907, transcript variant X3</t>
  </si>
  <si>
    <t>DCAR_028993</t>
  </si>
  <si>
    <t>DCAR_016652</t>
  </si>
  <si>
    <t>DCAR_016653</t>
  </si>
  <si>
    <t>DCAR_016651</t>
  </si>
  <si>
    <t>glucan endo-1,3-beta-glucosidase 12-like</t>
  </si>
  <si>
    <t>DCAR_021657</t>
  </si>
  <si>
    <t>MSTRG.18466</t>
  </si>
  <si>
    <t>DCAR_021658</t>
  </si>
  <si>
    <t>DCAR_005797</t>
  </si>
  <si>
    <t>DCAR_005798</t>
  </si>
  <si>
    <t>DCAR_005796</t>
  </si>
  <si>
    <t>uncharacterized LOC108206554, transcript variant X3</t>
  </si>
  <si>
    <t>DCAR_026617</t>
  </si>
  <si>
    <t>MSTRG.25055</t>
  </si>
  <si>
    <t>DCAR_026618</t>
  </si>
  <si>
    <t>purple acid phosphatase 15-like</t>
  </si>
  <si>
    <t>DCAR_018874</t>
  </si>
  <si>
    <t>DCAR_018875</t>
  </si>
  <si>
    <t>DCAR_018873</t>
  </si>
  <si>
    <t>cyclin-A1-1</t>
  </si>
  <si>
    <t>DCAR_021154</t>
  </si>
  <si>
    <t>DCAR_021153</t>
  </si>
  <si>
    <t>DCAR_021155</t>
  </si>
  <si>
    <t>uncharacterized membrane protein YuiD</t>
  </si>
  <si>
    <t>DCAR_019086</t>
  </si>
  <si>
    <t>MSTRG.16459</t>
  </si>
  <si>
    <t>DCAR_019085</t>
  </si>
  <si>
    <t>fructose-1,6-bisphosphatase, cytosolic</t>
  </si>
  <si>
    <t>DCAR_006812</t>
  </si>
  <si>
    <t>DCAR_006813</t>
  </si>
  <si>
    <t>DCAR_006811</t>
  </si>
  <si>
    <t>monocopper oxidase-like protein SKU5</t>
  </si>
  <si>
    <t>DCAR_015854</t>
  </si>
  <si>
    <t>DCAR_015853</t>
  </si>
  <si>
    <t>DCAR_015855</t>
  </si>
  <si>
    <t>DCAR_015484</t>
  </si>
  <si>
    <t>DCAR_015483</t>
  </si>
  <si>
    <t>MSTRG.11292</t>
  </si>
  <si>
    <t>uncharacterized protein C227.17c-like, transcript variant X1</t>
  </si>
  <si>
    <t>MSTRG.26704</t>
  </si>
  <si>
    <t>MSTRG.26703</t>
  </si>
  <si>
    <t>DCAR_002068</t>
  </si>
  <si>
    <t>DCAR_002069</t>
  </si>
  <si>
    <t>DCAR_002067</t>
  </si>
  <si>
    <t>GPN-loop GTPase 2</t>
  </si>
  <si>
    <t>MSTRG.25242</t>
  </si>
  <si>
    <t>DCAR_028973</t>
  </si>
  <si>
    <t>DCAR_028972</t>
  </si>
  <si>
    <t>DCAR_018262</t>
  </si>
  <si>
    <t>DCAR_018263</t>
  </si>
  <si>
    <t>MSTRG.15690</t>
  </si>
  <si>
    <t>DUF724 domain-containing protein 5-like</t>
  </si>
  <si>
    <t>MSTRG.616</t>
  </si>
  <si>
    <t>MSTRG.617 MSTRG.617</t>
  </si>
  <si>
    <t>DCAR_001122</t>
  </si>
  <si>
    <t>MSTRG.14773</t>
  </si>
  <si>
    <t>DCAR_017090</t>
  </si>
  <si>
    <t>DCAR_017089</t>
  </si>
  <si>
    <t>DCAR_022257</t>
  </si>
  <si>
    <t>sugar transporter ERD6-like 3, transcript variant X3</t>
  </si>
  <si>
    <t>DCAR_022330</t>
  </si>
  <si>
    <t>DCAR_022329</t>
  </si>
  <si>
    <t>DCAR_022331</t>
  </si>
  <si>
    <t>transmembrane protein 184B-like, transcript variant X2</t>
  </si>
  <si>
    <t>DCAR_029282</t>
  </si>
  <si>
    <t>DCAR_029281</t>
  </si>
  <si>
    <t>fatty acid amide hydrolase, transcript variant X4</t>
  </si>
  <si>
    <t>DCAR_007206</t>
  </si>
  <si>
    <t>DCAR_007207</t>
  </si>
  <si>
    <t>DCAR_007205</t>
  </si>
  <si>
    <t>ACT domain-containing protein ACR4-like</t>
  </si>
  <si>
    <t>DCAR_008873</t>
  </si>
  <si>
    <t>probable transcriptional regulator SLK2</t>
  </si>
  <si>
    <t>DCAR_018107</t>
  </si>
  <si>
    <t>DCAR_018108</t>
  </si>
  <si>
    <t>DCAR_018106</t>
  </si>
  <si>
    <t>E3 ubiquitin protein ligase RIN2, transcript variant X2</t>
  </si>
  <si>
    <t>DCAR_009529</t>
  </si>
  <si>
    <t>MSTRG.20283</t>
  </si>
  <si>
    <t>DCAR_023288</t>
  </si>
  <si>
    <t>MSTRG.20282</t>
  </si>
  <si>
    <t>MSTRG.10293</t>
  </si>
  <si>
    <t>DCAR_020219</t>
  </si>
  <si>
    <t>AT-hook motif nuclear-localized protein 1-like, transcript variant X1</t>
  </si>
  <si>
    <t>MSTRG.23046</t>
  </si>
  <si>
    <t>protein BIG GRAIN 1-like B</t>
  </si>
  <si>
    <t>MSTRG.27982</t>
  </si>
  <si>
    <t>MSTRG.27983</t>
  </si>
  <si>
    <t>MSTRG.27981</t>
  </si>
  <si>
    <t>DCAR_020413</t>
  </si>
  <si>
    <t>DCAR_020412</t>
  </si>
  <si>
    <t>DCAR_020414</t>
  </si>
  <si>
    <t>probable transcription factor KAN2</t>
  </si>
  <si>
    <t>MSTRG.4617</t>
  </si>
  <si>
    <t>DCAR_005742</t>
  </si>
  <si>
    <t>DCAR_005741</t>
  </si>
  <si>
    <t>DCAR_004000</t>
  </si>
  <si>
    <t>DCAR_004001</t>
  </si>
  <si>
    <t>DCAR_003999</t>
  </si>
  <si>
    <t>uncharacterized LOC108210429</t>
  </si>
  <si>
    <t>DCAR_001989</t>
  </si>
  <si>
    <t>DCAR_001990</t>
  </si>
  <si>
    <t>DCAR_001988</t>
  </si>
  <si>
    <t>protein YLS3</t>
  </si>
  <si>
    <t>DCAR_006007</t>
  </si>
  <si>
    <t>DCAR_006008</t>
  </si>
  <si>
    <t>DCAR_006006</t>
  </si>
  <si>
    <t>uncharacterized LOC108207009, transcript variant X3</t>
  </si>
  <si>
    <t>DCAR_022328</t>
  </si>
  <si>
    <t>enhancer of polycomb-like protein 1</t>
  </si>
  <si>
    <t>MSTRG.25478</t>
  </si>
  <si>
    <t>DCAR_029216</t>
  </si>
  <si>
    <t>MSTRG.25473</t>
  </si>
  <si>
    <t>DCAR_014338</t>
  </si>
  <si>
    <t>DCAR_014337</t>
  </si>
  <si>
    <t>MSTRG.12304</t>
  </si>
  <si>
    <t>NAD(P)H-quinone oxidoreductase subunit O, chloroplastic</t>
  </si>
  <si>
    <t>DCAR_022492</t>
  </si>
  <si>
    <t>DCAR_022491</t>
  </si>
  <si>
    <t>DCAR_022493</t>
  </si>
  <si>
    <t>DCAR_018128</t>
  </si>
  <si>
    <t>DCAR_018129</t>
  </si>
  <si>
    <t>DCAR_018127</t>
  </si>
  <si>
    <t>uncharacterized LOC108220264</t>
  </si>
  <si>
    <t>MSTRG.11049</t>
  </si>
  <si>
    <t>DCAR_015769 DCAR_015769</t>
  </si>
  <si>
    <t>DCAR_015770</t>
  </si>
  <si>
    <t>DCAR_000884</t>
  </si>
  <si>
    <t>DCAR_000885</t>
  </si>
  <si>
    <t>DCAR_000883</t>
  </si>
  <si>
    <t>uncharacterized LOC108214776</t>
  </si>
  <si>
    <t>DCAR_016098</t>
  </si>
  <si>
    <t>DCAR_016099</t>
  </si>
  <si>
    <t>MSTRG.13912</t>
  </si>
  <si>
    <t>dnaJ homolog subfamily B member 9, transcript variant X1</t>
  </si>
  <si>
    <t>MSTRG.2940</t>
  </si>
  <si>
    <t>DCAR_003810</t>
  </si>
  <si>
    <t>DCAR_007944</t>
  </si>
  <si>
    <t>peroxisome biogenesis protein 7</t>
  </si>
  <si>
    <t>MSTRG.4419</t>
  </si>
  <si>
    <t>MSTRG.4421</t>
  </si>
  <si>
    <t>DCAR_005525</t>
  </si>
  <si>
    <t>MSTRG.23981</t>
  </si>
  <si>
    <t>DCAR_027851</t>
  </si>
  <si>
    <t>DCAR_027852</t>
  </si>
  <si>
    <t>DCAR_015362</t>
  </si>
  <si>
    <t>MSTRG.11384</t>
  </si>
  <si>
    <t>DCAR_015363</t>
  </si>
  <si>
    <t>abscisic acid receptor PYL4-like</t>
  </si>
  <si>
    <t>DCAR_018892</t>
  </si>
  <si>
    <t>histone H2A</t>
  </si>
  <si>
    <t>DCAR_012864</t>
  </si>
  <si>
    <t>uncharacterized LOC108217634, transcript variant X4</t>
  </si>
  <si>
    <t>DCAR_002221</t>
  </si>
  <si>
    <t>DCAR_002222</t>
  </si>
  <si>
    <t>DCAR_002220</t>
  </si>
  <si>
    <t>V-type proton ATPase subunit e2-like</t>
  </si>
  <si>
    <t>DCAR_008432</t>
  </si>
  <si>
    <t>DCAR_008433</t>
  </si>
  <si>
    <t>DCAR_015337</t>
  </si>
  <si>
    <t>MSTRG.11406 MSTRG.11406</t>
  </si>
  <si>
    <t>protein FATTY ACID EXPORT 3, chloroplastic-like</t>
  </si>
  <si>
    <t>DCAR_008191</t>
  </si>
  <si>
    <t>DCAR_008192</t>
  </si>
  <si>
    <t>DCAR_008190</t>
  </si>
  <si>
    <t>protein PHR1-LIKE 1-like</t>
  </si>
  <si>
    <t>DCAR_000640</t>
  </si>
  <si>
    <t>DCAR_000641</t>
  </si>
  <si>
    <t>MSTRG.119</t>
  </si>
  <si>
    <t>50S ribosomal protein L25</t>
  </si>
  <si>
    <t>DCAR_020500</t>
  </si>
  <si>
    <t>DCAR_020499</t>
  </si>
  <si>
    <t>MADS-box transcription factor 23, transcript variant X1</t>
  </si>
  <si>
    <t>DCAR_002734</t>
  </si>
  <si>
    <t>RAN GTPase-activating protein 1</t>
  </si>
  <si>
    <t>DCAR_028707</t>
  </si>
  <si>
    <t>MSTRG.23278 MSTRG.23278</t>
  </si>
  <si>
    <t>DCAR_028708</t>
  </si>
  <si>
    <t>ESX-3 secretion system protein EccA3</t>
  </si>
  <si>
    <t>DCAR_018977</t>
  </si>
  <si>
    <t>protein argonaute 4</t>
  </si>
  <si>
    <t>DCAR_017123</t>
  </si>
  <si>
    <t>DCAR_017124</t>
  </si>
  <si>
    <t>MSTRG.14799</t>
  </si>
  <si>
    <t>uncharacterized LOC108223819</t>
  </si>
  <si>
    <t>DCAR_026613</t>
  </si>
  <si>
    <t>ethylene-responsive transcription factor ERF062-like</t>
  </si>
  <si>
    <t>DCAR_022793</t>
  </si>
  <si>
    <t>DCAR_022792</t>
  </si>
  <si>
    <t>DCAR_022794</t>
  </si>
  <si>
    <t>V-type proton ATPase 16 kDa proteolipid subunit, transcript variant X1</t>
  </si>
  <si>
    <t>DCAR_011517</t>
  </si>
  <si>
    <t>DCAR_011518</t>
  </si>
  <si>
    <t>DCAR_011516</t>
  </si>
  <si>
    <t>uncharacterized LOC108213226</t>
  </si>
  <si>
    <t>DCAR_006810</t>
  </si>
  <si>
    <t>hsp70-Hsp90 organizing protein 3-like</t>
  </si>
  <si>
    <t>DCAR_006795</t>
  </si>
  <si>
    <t>DCAR_006796</t>
  </si>
  <si>
    <t>MSTRG.5563</t>
  </si>
  <si>
    <t>DCAR_015577</t>
  </si>
  <si>
    <t>DCAR_015576</t>
  </si>
  <si>
    <t>MSTRG.11205</t>
  </si>
  <si>
    <t>phototropin-1-like, transcript variant X3</t>
  </si>
  <si>
    <t>DCAR_022882</t>
  </si>
  <si>
    <t>DCAR_022883</t>
  </si>
  <si>
    <t>uncharacterized LOC108227995</t>
  </si>
  <si>
    <t>MSTRG.9085.1</t>
  </si>
  <si>
    <t>DCAR_019216</t>
  </si>
  <si>
    <t>DCAR_019217</t>
  </si>
  <si>
    <t>DCAR_019215</t>
  </si>
  <si>
    <t>F-box protein At1g78280</t>
  </si>
  <si>
    <t>DCAR_009724</t>
  </si>
  <si>
    <t>DCAR_009725</t>
  </si>
  <si>
    <t>vacuolar protein sorting-associated protein 18 homolog</t>
  </si>
  <si>
    <t>DCAR_000625</t>
  </si>
  <si>
    <t>DCAR_000626</t>
  </si>
  <si>
    <t>MSTRG.104</t>
  </si>
  <si>
    <t>AT-rich interactive domain-containing protein 2-like, transcript variant X3</t>
  </si>
  <si>
    <t>DCAR_029431</t>
  </si>
  <si>
    <t>DCAR_029432</t>
  </si>
  <si>
    <t>uncharacterized protein DDB_G0290685</t>
  </si>
  <si>
    <t>MSTRG.4307</t>
  </si>
  <si>
    <t>DCAR_005396</t>
  </si>
  <si>
    <t>DCAR_005395</t>
  </si>
  <si>
    <t>DCAR_018499</t>
  </si>
  <si>
    <t>DCAR_018500</t>
  </si>
  <si>
    <t>DCAR_018498</t>
  </si>
  <si>
    <t>vacuolar protein sorting-associated protein 2 homolog 3</t>
  </si>
  <si>
    <t>DCAR_026795</t>
  </si>
  <si>
    <t>MSTRG.24875</t>
  </si>
  <si>
    <t>MSTRG.24873</t>
  </si>
  <si>
    <t>cysteine-rich repeat secretory protein 60-like</t>
  </si>
  <si>
    <t>MSTRG.24940</t>
  </si>
  <si>
    <t>DCAR_026722</t>
  </si>
  <si>
    <t>DCAR_026723</t>
  </si>
  <si>
    <t>DCAR_028962</t>
  </si>
  <si>
    <t>DcMyb7</t>
  </si>
  <si>
    <t>DcMyb6</t>
  </si>
  <si>
    <t>Uncharacterized protein</t>
  </si>
  <si>
    <t>RING-H2 finger protein ATL56-like</t>
  </si>
  <si>
    <t>Hydrolase_4 domain-containing protein</t>
  </si>
  <si>
    <t>protein TIFY 8</t>
  </si>
  <si>
    <t>Tudor domain-containing protein</t>
  </si>
  <si>
    <t>LRRNT_2 domain-containing protein</t>
  </si>
  <si>
    <t>Myb_DNA-bind_3 domain-containing protein </t>
  </si>
  <si>
    <t>hypothetical protein</t>
  </si>
  <si>
    <t>adj p-value</t>
  </si>
  <si>
    <t>DCAR_009873</t>
  </si>
  <si>
    <t>anthocyanin 3-O-glucoside-6''-O-malonyltransferase-like</t>
  </si>
  <si>
    <t>ANTHOCYANINLESS 2 (ANL2)</t>
  </si>
  <si>
    <t>asDcMyb7</t>
  </si>
  <si>
    <t>asDcMyb6</t>
  </si>
  <si>
    <r>
      <t xml:space="preserve">transcription factor </t>
    </r>
    <r>
      <rPr>
        <sz val="12"/>
        <rFont val="Calibri (Cuerpo)_x0000_"/>
      </rPr>
      <t>MYC4</t>
    </r>
  </si>
  <si>
    <r>
      <t>transcription factor MYB75-like (</t>
    </r>
    <r>
      <rPr>
        <sz val="12"/>
        <rFont val="Calibri (Cuerpo)_x0000_"/>
      </rPr>
      <t>DcMyb8</t>
    </r>
    <r>
      <rPr>
        <sz val="12"/>
        <rFont val="Calibri"/>
        <family val="2"/>
        <scheme val="minor"/>
      </rPr>
      <t>)</t>
    </r>
  </si>
  <si>
    <t>gene ID</t>
  </si>
  <si>
    <t>log2 Fold Change</t>
  </si>
  <si>
    <t>antisense gene ID</t>
  </si>
  <si>
    <t>downstream gene ID</t>
  </si>
  <si>
    <t>upstream gene ID</t>
  </si>
  <si>
    <t>downstream gene distance</t>
  </si>
  <si>
    <t>upstream gene distance</t>
  </si>
  <si>
    <t>predicted type</t>
  </si>
  <si>
    <t>DcF3H1</t>
  </si>
  <si>
    <t>DcF3’H1</t>
  </si>
  <si>
    <t>DcCHS1</t>
  </si>
  <si>
    <t>DcCHI1</t>
  </si>
  <si>
    <t>DcCHIL</t>
  </si>
  <si>
    <t>DcDFR1</t>
  </si>
  <si>
    <t>DcLDOX1</t>
  </si>
  <si>
    <t>DcUCGXT1</t>
  </si>
  <si>
    <t xml:space="preserve">DcSAT1 </t>
  </si>
  <si>
    <t>﻿DcbHLH3</t>
  </si>
  <si>
    <t>Constanza Chialva, Thomas Blein, Martin Crespi &amp; Diego Lijavetzky </t>
  </si>
  <si>
    <t>Insights into long non-coding RNA regulation of anthocyanin carrot root pigmentation</t>
  </si>
  <si>
    <t>Supplementary Table S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0"/>
      <color rgb="FF000000"/>
      <name val="Tahoma"/>
      <family val="2"/>
    </font>
    <font>
      <b/>
      <sz val="10"/>
      <color rgb="FF000000"/>
      <name val="Tahoma"/>
      <family val="2"/>
    </font>
    <font>
      <sz val="10"/>
      <color rgb="FF000000"/>
      <name val="Calibri"/>
      <family val="2"/>
    </font>
    <font>
      <b/>
      <i/>
      <sz val="10"/>
      <color rgb="FF000000"/>
      <name val="Calibri"/>
      <family val="2"/>
    </font>
    <font>
      <b/>
      <sz val="10"/>
      <color rgb="FF000000"/>
      <name val="Calibri"/>
      <family val="2"/>
    </font>
    <font>
      <sz val="12"/>
      <name val="Calibri (Cuerpo)_x0000_"/>
    </font>
    <font>
      <i/>
      <sz val="12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8" fillId="0" borderId="0" xfId="0" applyFont="1" applyFill="1" applyBorder="1"/>
    <xf numFmtId="164" fontId="18" fillId="0" borderId="0" xfId="0" applyNumberFormat="1" applyFont="1" applyFill="1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26" fillId="0" borderId="0" xfId="0" applyFont="1" applyFill="1" applyBorder="1"/>
    <xf numFmtId="11" fontId="18" fillId="0" borderId="0" xfId="0" applyNumberFormat="1" applyFont="1" applyFill="1" applyBorder="1" applyAlignment="1">
      <alignment horizontal="center"/>
    </xf>
    <xf numFmtId="0" fontId="25" fillId="0" borderId="0" xfId="0" applyFont="1" applyFill="1" applyBorder="1"/>
    <xf numFmtId="0" fontId="19" fillId="0" borderId="0" xfId="0" applyFont="1" applyFill="1" applyBorder="1" applyAlignment="1">
      <alignment horizontal="left"/>
    </xf>
    <xf numFmtId="0" fontId="18" fillId="0" borderId="0" xfId="0" applyFont="1" applyFill="1" applyBorder="1" applyAlignment="1">
      <alignment horizontal="left"/>
    </xf>
    <xf numFmtId="0" fontId="27" fillId="0" borderId="0" xfId="0" applyFont="1"/>
    <xf numFmtId="0" fontId="28" fillId="0" borderId="0" xfId="0" applyFont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572"/>
  <sheetViews>
    <sheetView tabSelected="1" zoomScale="120" zoomScaleNormal="120" workbookViewId="0"/>
  </sheetViews>
  <sheetFormatPr baseColWidth="10" defaultRowHeight="16"/>
  <cols>
    <col min="1" max="1" width="17.33203125" style="8" bestFit="1" customWidth="1"/>
    <col min="2" max="2" width="14.1640625" style="3" bestFit="1" customWidth="1"/>
    <col min="3" max="3" width="10.83203125" style="3"/>
    <col min="4" max="4" width="15.33203125" style="8" customWidth="1"/>
    <col min="5" max="5" width="18.5" style="8" customWidth="1"/>
    <col min="6" max="6" width="23.6640625" style="3" customWidth="1"/>
    <col min="7" max="7" width="15.1640625" style="8" customWidth="1"/>
    <col min="8" max="8" width="20.6640625" style="3" customWidth="1"/>
    <col min="9" max="9" width="13.1640625" style="1" bestFit="1" customWidth="1"/>
    <col min="10" max="10" width="35.83203125" style="1" customWidth="1"/>
    <col min="11" max="16384" width="10.83203125" style="1"/>
  </cols>
  <sheetData>
    <row r="1" spans="1:10" ht="21">
      <c r="A1" s="9" t="s">
        <v>11746</v>
      </c>
    </row>
    <row r="2" spans="1:10" ht="21">
      <c r="A2" s="10" t="s">
        <v>11745</v>
      </c>
    </row>
    <row r="3" spans="1:10" ht="21">
      <c r="A3" s="9" t="s">
        <v>11744</v>
      </c>
    </row>
    <row r="5" spans="1:10" s="7" customFormat="1">
      <c r="A5" s="7" t="s">
        <v>11726</v>
      </c>
      <c r="B5" s="7" t="s">
        <v>11727</v>
      </c>
      <c r="C5" s="7" t="s">
        <v>11718</v>
      </c>
      <c r="D5" s="7" t="s">
        <v>11728</v>
      </c>
      <c r="E5" s="7" t="s">
        <v>11729</v>
      </c>
      <c r="F5" s="7" t="s">
        <v>11731</v>
      </c>
      <c r="G5" s="7" t="s">
        <v>11730</v>
      </c>
      <c r="H5" s="7" t="s">
        <v>11732</v>
      </c>
      <c r="I5" s="7" t="s">
        <v>11733</v>
      </c>
      <c r="J5" s="7" t="s">
        <v>0</v>
      </c>
    </row>
    <row r="6" spans="1:10">
      <c r="A6" s="8" t="s">
        <v>426</v>
      </c>
      <c r="B6" s="2">
        <v>11.688076720930299</v>
      </c>
      <c r="C6" s="5">
        <v>3.75278816478489E-37</v>
      </c>
      <c r="D6" s="8" t="s">
        <v>8600</v>
      </c>
      <c r="E6" s="8" t="s">
        <v>427</v>
      </c>
      <c r="F6" s="3">
        <v>5207</v>
      </c>
      <c r="G6" s="8" t="s">
        <v>428</v>
      </c>
      <c r="H6" s="3">
        <v>-16095</v>
      </c>
      <c r="I6" s="1" t="s">
        <v>5</v>
      </c>
      <c r="J6" s="4" t="s">
        <v>11708</v>
      </c>
    </row>
    <row r="7" spans="1:10">
      <c r="A7" s="8" t="s">
        <v>8600</v>
      </c>
      <c r="B7" s="2">
        <v>6.0924281397158104</v>
      </c>
      <c r="C7" s="5">
        <v>1.2825794407230501E-4</v>
      </c>
      <c r="D7" s="8" t="s">
        <v>426</v>
      </c>
      <c r="E7" s="8" t="s">
        <v>427</v>
      </c>
      <c r="F7" s="3">
        <v>6676</v>
      </c>
      <c r="G7" s="8" t="s">
        <v>428</v>
      </c>
      <c r="H7" s="3">
        <v>-15963</v>
      </c>
      <c r="I7" s="1" t="s">
        <v>21</v>
      </c>
      <c r="J7" s="4" t="s">
        <v>11722</v>
      </c>
    </row>
    <row r="8" spans="1:10">
      <c r="A8" s="8" t="s">
        <v>700</v>
      </c>
      <c r="B8" s="2">
        <v>7.5581415234614804</v>
      </c>
      <c r="C8" s="5">
        <v>4.5304417839720597E-30</v>
      </c>
      <c r="D8" s="8" t="s">
        <v>3031</v>
      </c>
      <c r="E8" s="8" t="s">
        <v>415</v>
      </c>
      <c r="F8" s="3">
        <v>-1</v>
      </c>
      <c r="G8" s="8" t="s">
        <v>415</v>
      </c>
      <c r="H8" s="3">
        <v>-1</v>
      </c>
      <c r="I8" s="1" t="s">
        <v>5</v>
      </c>
      <c r="J8" s="4" t="s">
        <v>11709</v>
      </c>
    </row>
    <row r="9" spans="1:10">
      <c r="A9" s="8" t="s">
        <v>3031</v>
      </c>
      <c r="B9" s="2">
        <v>6.4930211289614697</v>
      </c>
      <c r="C9" s="5">
        <v>2.1011090293773701E-13</v>
      </c>
      <c r="D9" s="8" t="s">
        <v>700</v>
      </c>
      <c r="E9" s="8" t="s">
        <v>415</v>
      </c>
      <c r="F9" s="3">
        <v>-1</v>
      </c>
      <c r="G9" s="8" t="s">
        <v>415</v>
      </c>
      <c r="H9" s="3">
        <v>-1</v>
      </c>
      <c r="I9" s="1" t="s">
        <v>21</v>
      </c>
      <c r="J9" s="4" t="s">
        <v>11723</v>
      </c>
    </row>
    <row r="10" spans="1:10">
      <c r="A10" s="8" t="s">
        <v>242</v>
      </c>
      <c r="B10" s="2">
        <v>-3.0304470935829002</v>
      </c>
      <c r="C10" s="5">
        <v>9.8421405644651595E-45</v>
      </c>
      <c r="D10" s="8" t="s">
        <v>3931</v>
      </c>
      <c r="E10" s="8" t="s">
        <v>243</v>
      </c>
      <c r="F10" s="3">
        <v>1306</v>
      </c>
      <c r="G10" s="8" t="s">
        <v>244</v>
      </c>
      <c r="H10" s="3">
        <v>-4365</v>
      </c>
      <c r="I10" s="1" t="s">
        <v>5</v>
      </c>
      <c r="J10" s="1" t="s">
        <v>245</v>
      </c>
    </row>
    <row r="11" spans="1:10">
      <c r="A11" s="8" t="s">
        <v>3931</v>
      </c>
      <c r="B11" s="2">
        <v>7.2508073607766699</v>
      </c>
      <c r="C11" s="5">
        <v>1.0871922281917499E-10</v>
      </c>
      <c r="D11" s="8" t="s">
        <v>242</v>
      </c>
      <c r="E11" s="8" t="s">
        <v>243</v>
      </c>
      <c r="F11" s="3">
        <v>1983</v>
      </c>
      <c r="G11" s="8" t="s">
        <v>244</v>
      </c>
      <c r="H11" s="3">
        <v>-4136</v>
      </c>
      <c r="I11" s="1" t="s">
        <v>21</v>
      </c>
      <c r="J11" s="1" t="s">
        <v>2</v>
      </c>
    </row>
    <row r="12" spans="1:10">
      <c r="A12" s="8" t="s">
        <v>3783</v>
      </c>
      <c r="B12" s="2">
        <v>2.1548722823211701</v>
      </c>
      <c r="C12" s="5">
        <v>3.94123371818763E-11</v>
      </c>
      <c r="D12" s="8" t="s">
        <v>11678</v>
      </c>
      <c r="E12" s="8" t="s">
        <v>3784</v>
      </c>
      <c r="F12" s="3">
        <v>2910</v>
      </c>
      <c r="G12" s="8" t="s">
        <v>3785</v>
      </c>
      <c r="H12" s="3">
        <v>-1949</v>
      </c>
      <c r="I12" s="1" t="s">
        <v>5</v>
      </c>
      <c r="J12" s="1" t="s">
        <v>11710</v>
      </c>
    </row>
    <row r="13" spans="1:10">
      <c r="A13" s="8" t="s">
        <v>9045</v>
      </c>
      <c r="B13" s="2">
        <v>4.2803212657427601</v>
      </c>
      <c r="C13" s="5">
        <v>9.5996438747250508E-3</v>
      </c>
      <c r="D13" s="8" t="s">
        <v>3783</v>
      </c>
      <c r="E13" s="8" t="s">
        <v>3784</v>
      </c>
      <c r="F13" s="3">
        <v>2724</v>
      </c>
      <c r="G13" s="8" t="s">
        <v>3785</v>
      </c>
      <c r="H13" s="3">
        <v>-1754</v>
      </c>
      <c r="I13" s="1" t="s">
        <v>21</v>
      </c>
      <c r="J13" s="1" t="s">
        <v>2</v>
      </c>
    </row>
    <row r="14" spans="1:10">
      <c r="A14" s="8" t="s">
        <v>1106</v>
      </c>
      <c r="B14" s="2">
        <v>-2.5481549753021602</v>
      </c>
      <c r="C14" s="5">
        <v>1.0823620730512201E-24</v>
      </c>
      <c r="D14" s="8" t="s">
        <v>970</v>
      </c>
      <c r="E14" s="8" t="s">
        <v>1107</v>
      </c>
      <c r="F14" s="3">
        <v>3677</v>
      </c>
      <c r="G14" s="8" t="s">
        <v>1108</v>
      </c>
      <c r="H14" s="3">
        <v>-611</v>
      </c>
      <c r="I14" s="1" t="s">
        <v>5</v>
      </c>
      <c r="J14" s="1" t="s">
        <v>1109</v>
      </c>
    </row>
    <row r="15" spans="1:10">
      <c r="A15" s="8" t="s">
        <v>970</v>
      </c>
      <c r="B15" s="2">
        <v>-2.1393297257174</v>
      </c>
      <c r="C15" s="5">
        <v>7.25962238739338E-4</v>
      </c>
      <c r="D15" s="8" t="s">
        <v>1106</v>
      </c>
      <c r="E15" s="8" t="s">
        <v>1107</v>
      </c>
      <c r="F15" s="3">
        <v>5236</v>
      </c>
      <c r="G15" s="8" t="s">
        <v>969</v>
      </c>
      <c r="H15" s="3">
        <v>-3061</v>
      </c>
      <c r="I15" s="1" t="s">
        <v>21</v>
      </c>
      <c r="J15" s="1" t="s">
        <v>2</v>
      </c>
    </row>
    <row r="16" spans="1:10">
      <c r="A16" s="8" t="s">
        <v>4585</v>
      </c>
      <c r="B16" s="2">
        <v>-1.5286543840071001</v>
      </c>
      <c r="C16" s="5">
        <v>2.2854020031089701E-9</v>
      </c>
      <c r="D16" s="8" t="s">
        <v>7014</v>
      </c>
      <c r="E16" s="8" t="s">
        <v>4586</v>
      </c>
      <c r="F16" s="3">
        <v>2374</v>
      </c>
      <c r="G16" s="8" t="s">
        <v>4587</v>
      </c>
      <c r="H16" s="3">
        <v>-8135</v>
      </c>
      <c r="I16" s="1" t="s">
        <v>5</v>
      </c>
      <c r="J16" s="1" t="s">
        <v>11711</v>
      </c>
    </row>
    <row r="17" spans="1:10">
      <c r="A17" s="8" t="s">
        <v>7014</v>
      </c>
      <c r="B17" s="2">
        <v>-1.9256695791843901</v>
      </c>
      <c r="C17" s="5">
        <v>4.3453558656482396E-6</v>
      </c>
      <c r="D17" s="8" t="s">
        <v>4585</v>
      </c>
      <c r="E17" s="8" t="s">
        <v>4586</v>
      </c>
      <c r="F17" s="3">
        <v>2261</v>
      </c>
      <c r="G17" s="8" t="s">
        <v>4587</v>
      </c>
      <c r="H17" s="3">
        <v>-7942</v>
      </c>
      <c r="I17" s="1" t="s">
        <v>21</v>
      </c>
      <c r="J17" s="1" t="s">
        <v>2</v>
      </c>
    </row>
    <row r="18" spans="1:10">
      <c r="A18" s="8" t="s">
        <v>1184</v>
      </c>
      <c r="B18" s="2">
        <v>4.1206747146107503</v>
      </c>
      <c r="C18" s="5">
        <v>5.4875622554002603E-24</v>
      </c>
      <c r="D18" s="8" t="s">
        <v>2599</v>
      </c>
      <c r="E18" s="8" t="s">
        <v>1185</v>
      </c>
      <c r="F18" s="3">
        <v>3113</v>
      </c>
      <c r="G18" s="8" t="s">
        <v>1186</v>
      </c>
      <c r="H18" s="3">
        <v>-21736</v>
      </c>
      <c r="I18" s="1" t="s">
        <v>5</v>
      </c>
      <c r="J18" s="4" t="s">
        <v>1187</v>
      </c>
    </row>
    <row r="19" spans="1:10">
      <c r="A19" s="8" t="s">
        <v>2599</v>
      </c>
      <c r="B19" s="2">
        <v>-2.4778120233042298</v>
      </c>
      <c r="C19" s="5">
        <v>8.0152676546730701E-6</v>
      </c>
      <c r="D19" s="8" t="s">
        <v>1184</v>
      </c>
      <c r="E19" s="8" t="s">
        <v>1185</v>
      </c>
      <c r="F19" s="3">
        <v>6030</v>
      </c>
      <c r="G19" s="8" t="s">
        <v>1186</v>
      </c>
      <c r="H19" s="3">
        <v>-20551</v>
      </c>
      <c r="I19" s="1" t="s">
        <v>21</v>
      </c>
      <c r="J19" s="1" t="s">
        <v>2</v>
      </c>
    </row>
    <row r="20" spans="1:10">
      <c r="A20" s="8" t="s">
        <v>3293</v>
      </c>
      <c r="B20" s="2">
        <v>1.69308990795631</v>
      </c>
      <c r="C20" s="5">
        <v>2.2379202811299302E-12</v>
      </c>
      <c r="D20" s="8" t="s">
        <v>7316</v>
      </c>
      <c r="E20" s="8" t="s">
        <v>3294</v>
      </c>
      <c r="F20" s="3">
        <v>14735</v>
      </c>
      <c r="G20" s="8" t="s">
        <v>3295</v>
      </c>
      <c r="H20" s="3">
        <v>-2328</v>
      </c>
      <c r="I20" s="1" t="s">
        <v>5</v>
      </c>
      <c r="J20" s="1" t="s">
        <v>3296</v>
      </c>
    </row>
    <row r="21" spans="1:10">
      <c r="A21" s="8" t="s">
        <v>7316</v>
      </c>
      <c r="B21" s="2">
        <v>6.3363586202504099</v>
      </c>
      <c r="C21" s="5">
        <v>9.6007946570607704E-6</v>
      </c>
      <c r="D21" s="8" t="s">
        <v>3293</v>
      </c>
      <c r="E21" s="8" t="s">
        <v>3294</v>
      </c>
      <c r="F21" s="3">
        <v>14664</v>
      </c>
      <c r="G21" s="8" t="s">
        <v>3295</v>
      </c>
      <c r="H21" s="3">
        <v>-2348</v>
      </c>
      <c r="I21" s="1" t="s">
        <v>21</v>
      </c>
      <c r="J21" s="1" t="s">
        <v>2</v>
      </c>
    </row>
    <row r="22" spans="1:10">
      <c r="A22" s="8" t="s">
        <v>1440</v>
      </c>
      <c r="B22" s="2">
        <v>1.4951209298069801</v>
      </c>
      <c r="C22" s="5">
        <v>3.0617910521118499E-3</v>
      </c>
      <c r="D22" s="8" t="s">
        <v>1439</v>
      </c>
      <c r="E22" s="8" t="s">
        <v>1441</v>
      </c>
      <c r="F22" s="3">
        <v>8764</v>
      </c>
      <c r="G22" s="8" t="s">
        <v>1442</v>
      </c>
      <c r="H22" s="3">
        <v>-634</v>
      </c>
      <c r="I22" s="1" t="s">
        <v>5</v>
      </c>
      <c r="J22" s="1" t="s">
        <v>11712</v>
      </c>
    </row>
    <row r="23" spans="1:10">
      <c r="A23" s="8" t="s">
        <v>1439</v>
      </c>
      <c r="B23" s="2">
        <v>6.4242435957810304</v>
      </c>
      <c r="C23" s="5">
        <v>1.6559962997103399E-21</v>
      </c>
      <c r="D23" s="8" t="s">
        <v>1440</v>
      </c>
      <c r="E23" s="8" t="s">
        <v>1441</v>
      </c>
      <c r="F23" s="3">
        <v>9731</v>
      </c>
      <c r="G23" s="8" t="s">
        <v>1442</v>
      </c>
      <c r="H23" s="3">
        <v>-3504</v>
      </c>
      <c r="I23" s="1" t="s">
        <v>21</v>
      </c>
      <c r="J23" s="1" t="s">
        <v>2</v>
      </c>
    </row>
    <row r="24" spans="1:10">
      <c r="A24" s="8" t="s">
        <v>3602</v>
      </c>
      <c r="B24" s="2">
        <v>4.0722287151151102</v>
      </c>
      <c r="C24" s="5">
        <v>1.58295388860731E-11</v>
      </c>
      <c r="D24" s="8" t="s">
        <v>9477</v>
      </c>
      <c r="E24" s="8" t="s">
        <v>3603</v>
      </c>
      <c r="F24" s="3">
        <v>1875</v>
      </c>
      <c r="G24" s="8" t="s">
        <v>3604</v>
      </c>
      <c r="H24" s="3">
        <v>-4757</v>
      </c>
      <c r="I24" s="1" t="s">
        <v>5</v>
      </c>
      <c r="J24" s="1" t="s">
        <v>3605</v>
      </c>
    </row>
    <row r="25" spans="1:10">
      <c r="A25" s="8" t="s">
        <v>9477</v>
      </c>
      <c r="B25" s="2">
        <v>6.02283273774988</v>
      </c>
      <c r="C25" s="5">
        <v>4.9069025429099604E-4</v>
      </c>
      <c r="D25" s="8" t="s">
        <v>3602</v>
      </c>
      <c r="E25" s="8" t="s">
        <v>3603</v>
      </c>
      <c r="F25" s="3">
        <v>1854</v>
      </c>
      <c r="G25" s="8" t="s">
        <v>3604</v>
      </c>
      <c r="H25" s="3">
        <v>-4669</v>
      </c>
      <c r="I25" s="1" t="s">
        <v>21</v>
      </c>
      <c r="J25" s="1" t="s">
        <v>2</v>
      </c>
    </row>
    <row r="26" spans="1:10">
      <c r="A26" s="8" t="s">
        <v>202</v>
      </c>
      <c r="B26" s="2">
        <v>-10.179490743766801</v>
      </c>
      <c r="C26" s="5">
        <v>7.9360487211595302E-47</v>
      </c>
      <c r="D26" s="8" t="s">
        <v>5093</v>
      </c>
      <c r="E26" s="8" t="s">
        <v>203</v>
      </c>
      <c r="F26" s="3">
        <v>4395</v>
      </c>
      <c r="G26" s="8" t="s">
        <v>204</v>
      </c>
      <c r="H26" s="3">
        <v>-2172</v>
      </c>
      <c r="I26" s="1" t="s">
        <v>5</v>
      </c>
      <c r="J26" s="1" t="s">
        <v>11713</v>
      </c>
    </row>
    <row r="27" spans="1:10">
      <c r="A27" s="8" t="s">
        <v>5093</v>
      </c>
      <c r="B27" s="2">
        <v>-7.2131300511185197</v>
      </c>
      <c r="C27" s="5">
        <v>1.4065779260475999E-8</v>
      </c>
      <c r="D27" s="8" t="s">
        <v>202</v>
      </c>
      <c r="E27" s="8" t="s">
        <v>203</v>
      </c>
      <c r="F27" s="3">
        <v>8490</v>
      </c>
      <c r="G27" s="8" t="s">
        <v>204</v>
      </c>
      <c r="H27" s="3">
        <v>-1793</v>
      </c>
      <c r="I27" s="1" t="s">
        <v>21</v>
      </c>
      <c r="J27" s="1" t="s">
        <v>2</v>
      </c>
    </row>
    <row r="28" spans="1:10">
      <c r="A28" s="8" t="s">
        <v>4033</v>
      </c>
      <c r="B28" s="2">
        <v>6.3362766461598401</v>
      </c>
      <c r="C28" s="5">
        <v>1.7463335916852099E-10</v>
      </c>
      <c r="D28" s="8" t="s">
        <v>5836</v>
      </c>
      <c r="E28" s="8" t="s">
        <v>4034</v>
      </c>
      <c r="F28" s="3">
        <v>2509</v>
      </c>
      <c r="G28" s="8" t="s">
        <v>4035</v>
      </c>
      <c r="H28" s="3">
        <v>-3684</v>
      </c>
      <c r="I28" s="1" t="s">
        <v>5</v>
      </c>
      <c r="J28" s="1" t="s">
        <v>2</v>
      </c>
    </row>
    <row r="29" spans="1:10">
      <c r="A29" s="8" t="s">
        <v>5836</v>
      </c>
      <c r="B29" s="2">
        <v>4.2568542524083597</v>
      </c>
      <c r="C29" s="5">
        <v>2.02824117664072E-7</v>
      </c>
      <c r="D29" s="8" t="s">
        <v>4033</v>
      </c>
      <c r="E29" s="8" t="s">
        <v>4034</v>
      </c>
      <c r="F29" s="3">
        <v>3482</v>
      </c>
      <c r="G29" s="8" t="s">
        <v>4035</v>
      </c>
      <c r="H29" s="3">
        <v>-3288</v>
      </c>
      <c r="I29" s="1" t="s">
        <v>21</v>
      </c>
      <c r="J29" s="1" t="s">
        <v>2</v>
      </c>
    </row>
    <row r="30" spans="1:10">
      <c r="A30" s="8" t="s">
        <v>1299</v>
      </c>
      <c r="B30" s="2">
        <v>-0.98805880187626605</v>
      </c>
      <c r="C30" s="5">
        <v>7.64036255415754E-5</v>
      </c>
      <c r="D30" s="8" t="s">
        <v>1298</v>
      </c>
      <c r="E30" s="8" t="s">
        <v>1300</v>
      </c>
      <c r="F30" s="3">
        <v>1809</v>
      </c>
      <c r="G30" s="8" t="s">
        <v>1298</v>
      </c>
      <c r="H30" s="3">
        <v>-1628</v>
      </c>
      <c r="I30" s="1" t="s">
        <v>5</v>
      </c>
      <c r="J30" s="1" t="s">
        <v>8288</v>
      </c>
    </row>
    <row r="31" spans="1:10">
      <c r="A31" s="8" t="s">
        <v>1298</v>
      </c>
      <c r="B31" s="2">
        <v>-5.9427574705122197</v>
      </c>
      <c r="C31" s="5">
        <v>7.9340299718388905E-23</v>
      </c>
      <c r="D31" s="8" t="s">
        <v>1299</v>
      </c>
      <c r="E31" s="8" t="s">
        <v>1300</v>
      </c>
      <c r="F31" s="3">
        <v>1341</v>
      </c>
      <c r="G31" s="8" t="s">
        <v>1301</v>
      </c>
      <c r="H31" s="3">
        <v>-272</v>
      </c>
      <c r="I31" s="1" t="s">
        <v>21</v>
      </c>
      <c r="J31" s="1" t="s">
        <v>2</v>
      </c>
    </row>
    <row r="32" spans="1:10">
      <c r="A32" s="8" t="s">
        <v>7093</v>
      </c>
      <c r="B32" s="2">
        <v>5.8193386317041096</v>
      </c>
      <c r="C32" s="5">
        <v>5.7219890100136699E-5</v>
      </c>
      <c r="D32" s="8" t="s">
        <v>7092</v>
      </c>
      <c r="E32" s="8" t="s">
        <v>7094</v>
      </c>
      <c r="F32" s="3">
        <v>1460</v>
      </c>
      <c r="G32" s="8" t="s">
        <v>7095</v>
      </c>
      <c r="H32" s="3">
        <v>-9112</v>
      </c>
      <c r="I32" s="1" t="s">
        <v>5</v>
      </c>
      <c r="J32" s="1" t="s">
        <v>979</v>
      </c>
    </row>
    <row r="33" spans="1:10" ht="16" customHeight="1">
      <c r="A33" s="8" t="s">
        <v>7092</v>
      </c>
      <c r="B33" s="2">
        <v>4.7059682004284502</v>
      </c>
      <c r="C33" s="5">
        <v>5.6541538625086303E-6</v>
      </c>
      <c r="D33" s="8" t="s">
        <v>7093</v>
      </c>
      <c r="E33" s="8" t="s">
        <v>7094</v>
      </c>
      <c r="F33" s="3">
        <v>2530</v>
      </c>
      <c r="G33" s="8" t="s">
        <v>7095</v>
      </c>
      <c r="H33" s="3">
        <v>-8980</v>
      </c>
      <c r="I33" s="1" t="s">
        <v>21</v>
      </c>
      <c r="J33" s="1" t="s">
        <v>2</v>
      </c>
    </row>
    <row r="34" spans="1:10">
      <c r="A34" s="8" t="s">
        <v>3840</v>
      </c>
      <c r="B34" s="2">
        <v>-3.7048153476871599</v>
      </c>
      <c r="C34" s="5">
        <v>5.4117584914794101E-11</v>
      </c>
      <c r="D34" s="8" t="s">
        <v>10966</v>
      </c>
      <c r="E34" s="8" t="s">
        <v>3841</v>
      </c>
      <c r="F34" s="3">
        <v>8637</v>
      </c>
      <c r="G34" s="8" t="s">
        <v>3842</v>
      </c>
      <c r="H34" s="3">
        <v>-2666</v>
      </c>
      <c r="I34" s="1" t="s">
        <v>5</v>
      </c>
      <c r="J34" s="1" t="s">
        <v>11714</v>
      </c>
    </row>
    <row r="35" spans="1:10">
      <c r="A35" s="8" t="s">
        <v>10966</v>
      </c>
      <c r="B35" s="2">
        <v>-3.38837198076124</v>
      </c>
      <c r="C35" s="5">
        <v>4.2146943470499198E-3</v>
      </c>
      <c r="D35" s="8" t="s">
        <v>3840</v>
      </c>
      <c r="E35" s="8" t="s">
        <v>3841</v>
      </c>
      <c r="F35" s="3">
        <v>8372</v>
      </c>
      <c r="G35" s="8" t="s">
        <v>3842</v>
      </c>
      <c r="H35" s="3">
        <v>-2902</v>
      </c>
      <c r="I35" s="1" t="s">
        <v>21</v>
      </c>
      <c r="J35" s="1" t="s">
        <v>2</v>
      </c>
    </row>
    <row r="36" spans="1:10">
      <c r="A36" s="8" t="s">
        <v>262</v>
      </c>
      <c r="B36" s="2">
        <v>10.038018015688101</v>
      </c>
      <c r="C36" s="5">
        <v>5.2938393957115602E-27</v>
      </c>
      <c r="D36" s="8" t="s">
        <v>261</v>
      </c>
      <c r="E36" s="8" t="s">
        <v>918</v>
      </c>
      <c r="F36" s="3">
        <v>1351</v>
      </c>
      <c r="G36" s="8" t="s">
        <v>263</v>
      </c>
      <c r="H36" s="3">
        <v>-11294</v>
      </c>
      <c r="I36" s="1" t="s">
        <v>5</v>
      </c>
      <c r="J36" s="1" t="s">
        <v>11710</v>
      </c>
    </row>
    <row r="37" spans="1:10">
      <c r="A37" s="8" t="s">
        <v>261</v>
      </c>
      <c r="B37" s="2">
        <v>-10.8514807100675</v>
      </c>
      <c r="C37" s="5">
        <v>1.83952573243931E-42</v>
      </c>
      <c r="D37" s="8" t="s">
        <v>262</v>
      </c>
      <c r="E37" s="8" t="s">
        <v>3925</v>
      </c>
      <c r="F37" s="3">
        <v>117934</v>
      </c>
      <c r="G37" s="8" t="s">
        <v>263</v>
      </c>
      <c r="H37" s="3">
        <v>-7612</v>
      </c>
      <c r="I37" s="1" t="s">
        <v>21</v>
      </c>
      <c r="J37" s="1" t="s">
        <v>2</v>
      </c>
    </row>
    <row r="38" spans="1:10">
      <c r="A38" s="8" t="s">
        <v>2486</v>
      </c>
      <c r="B38" s="2">
        <v>8.2561232426473197</v>
      </c>
      <c r="C38" s="5">
        <v>1.31305749641454E-15</v>
      </c>
      <c r="D38" s="8" t="s">
        <v>9808</v>
      </c>
      <c r="E38" s="8" t="s">
        <v>2487</v>
      </c>
      <c r="F38" s="3">
        <v>3970</v>
      </c>
      <c r="G38" s="8" t="s">
        <v>2488</v>
      </c>
      <c r="H38" s="3">
        <v>-2548</v>
      </c>
      <c r="I38" s="1" t="s">
        <v>5</v>
      </c>
      <c r="J38" s="1" t="s">
        <v>11715</v>
      </c>
    </row>
    <row r="39" spans="1:10">
      <c r="A39" s="8" t="s">
        <v>9808</v>
      </c>
      <c r="B39" s="2">
        <v>3.7295126224235902</v>
      </c>
      <c r="C39" s="5">
        <v>8.2760614643884504E-4</v>
      </c>
      <c r="D39" s="8" t="s">
        <v>2486</v>
      </c>
      <c r="E39" s="8" t="s">
        <v>2487</v>
      </c>
      <c r="F39" s="3">
        <v>3967</v>
      </c>
      <c r="G39" s="8" t="s">
        <v>2488</v>
      </c>
      <c r="H39" s="3">
        <v>-3999</v>
      </c>
      <c r="I39" s="1" t="s">
        <v>21</v>
      </c>
      <c r="J39" s="1" t="s">
        <v>2</v>
      </c>
    </row>
    <row r="40" spans="1:10">
      <c r="A40" s="8" t="s">
        <v>1644</v>
      </c>
      <c r="B40" s="2">
        <v>-1.5576348410035199</v>
      </c>
      <c r="C40" s="5">
        <v>1.1795259204869899E-19</v>
      </c>
      <c r="D40" s="8" t="s">
        <v>1643</v>
      </c>
      <c r="E40" s="8" t="s">
        <v>1701</v>
      </c>
      <c r="F40" s="3">
        <v>22670</v>
      </c>
      <c r="G40" s="8" t="s">
        <v>1702</v>
      </c>
      <c r="H40" s="3">
        <v>-2079</v>
      </c>
      <c r="I40" s="1" t="s">
        <v>5</v>
      </c>
      <c r="J40" s="4" t="s">
        <v>1703</v>
      </c>
    </row>
    <row r="41" spans="1:10">
      <c r="A41" s="8" t="s">
        <v>1643</v>
      </c>
      <c r="B41" s="2">
        <v>7.7332648664642702</v>
      </c>
      <c r="C41" s="5">
        <v>4.3814256404073102E-20</v>
      </c>
      <c r="D41" s="8" t="s">
        <v>1644</v>
      </c>
      <c r="E41" s="8" t="s">
        <v>1701</v>
      </c>
      <c r="F41" s="3">
        <v>23384</v>
      </c>
      <c r="G41" s="8" t="s">
        <v>1645</v>
      </c>
      <c r="H41" s="3">
        <v>-3434</v>
      </c>
      <c r="I41" s="1" t="s">
        <v>21</v>
      </c>
      <c r="J41" s="1" t="s">
        <v>2</v>
      </c>
    </row>
    <row r="42" spans="1:10">
      <c r="A42" s="8" t="s">
        <v>3080</v>
      </c>
      <c r="B42" s="2">
        <v>3.8775130407363401</v>
      </c>
      <c r="C42" s="5">
        <v>3.0025775494526101E-13</v>
      </c>
      <c r="D42" s="8" t="s">
        <v>3715</v>
      </c>
      <c r="E42" s="8" t="s">
        <v>1533</v>
      </c>
      <c r="F42" s="3">
        <v>599</v>
      </c>
      <c r="G42" s="8" t="s">
        <v>3081</v>
      </c>
      <c r="H42" s="3">
        <v>-1690</v>
      </c>
      <c r="I42" s="1" t="s">
        <v>5</v>
      </c>
      <c r="J42" s="1" t="s">
        <v>2694</v>
      </c>
    </row>
    <row r="43" spans="1:10">
      <c r="A43" s="8" t="s">
        <v>3715</v>
      </c>
      <c r="B43" s="2">
        <v>4.2422021378913097</v>
      </c>
      <c r="C43" s="5">
        <v>2.8155854648376499E-11</v>
      </c>
      <c r="D43" s="8" t="s">
        <v>3080</v>
      </c>
      <c r="E43" s="8" t="s">
        <v>926</v>
      </c>
      <c r="F43" s="3">
        <v>70</v>
      </c>
      <c r="G43" s="8" t="s">
        <v>3716</v>
      </c>
      <c r="H43" s="3">
        <v>-4477</v>
      </c>
      <c r="I43" s="1" t="s">
        <v>21</v>
      </c>
      <c r="J43" s="1" t="s">
        <v>2</v>
      </c>
    </row>
    <row r="44" spans="1:10" ht="16" customHeight="1">
      <c r="A44" s="8" t="s">
        <v>3721</v>
      </c>
      <c r="B44" s="2">
        <v>2.8193170141424799</v>
      </c>
      <c r="C44" s="5">
        <v>2.9425611442391199E-11</v>
      </c>
      <c r="D44" s="8" t="s">
        <v>5398</v>
      </c>
      <c r="E44" s="8" t="s">
        <v>3722</v>
      </c>
      <c r="F44" s="3">
        <v>680</v>
      </c>
      <c r="G44" s="8" t="s">
        <v>3723</v>
      </c>
      <c r="H44" s="3">
        <v>-5534</v>
      </c>
      <c r="I44" s="1" t="s">
        <v>5</v>
      </c>
      <c r="J44" s="1" t="s">
        <v>11717</v>
      </c>
    </row>
    <row r="45" spans="1:10" ht="16" customHeight="1">
      <c r="A45" s="8" t="s">
        <v>5398</v>
      </c>
      <c r="B45" s="2">
        <v>6.20748528825811</v>
      </c>
      <c r="C45" s="5">
        <v>5.11192803193275E-5</v>
      </c>
      <c r="D45" s="8" t="s">
        <v>3721</v>
      </c>
      <c r="E45" s="8" t="s">
        <v>3722</v>
      </c>
      <c r="F45" s="3">
        <v>4518</v>
      </c>
      <c r="G45" s="8" t="s">
        <v>3723</v>
      </c>
      <c r="H45" s="3">
        <v>-4378</v>
      </c>
      <c r="I45" s="1" t="s">
        <v>21</v>
      </c>
      <c r="J45" s="1" t="s">
        <v>2</v>
      </c>
    </row>
    <row r="46" spans="1:10">
      <c r="A46" s="8" t="s">
        <v>760</v>
      </c>
      <c r="B46" s="2">
        <v>-10.363838217886901</v>
      </c>
      <c r="C46" s="5">
        <v>2.90121674869912E-29</v>
      </c>
      <c r="D46" s="8" t="s">
        <v>3405</v>
      </c>
      <c r="E46" s="8" t="s">
        <v>761</v>
      </c>
      <c r="F46" s="3">
        <v>2223</v>
      </c>
      <c r="G46" s="8" t="s">
        <v>762</v>
      </c>
      <c r="H46" s="3">
        <v>-80843</v>
      </c>
      <c r="I46" s="1" t="s">
        <v>5</v>
      </c>
      <c r="J46" s="1" t="s">
        <v>11716</v>
      </c>
    </row>
    <row r="47" spans="1:10">
      <c r="A47" s="8" t="s">
        <v>3405</v>
      </c>
      <c r="B47" s="2">
        <v>6.2797327851332598</v>
      </c>
      <c r="C47" s="5">
        <v>4.787431182176E-12</v>
      </c>
      <c r="D47" s="8" t="s">
        <v>760</v>
      </c>
      <c r="E47" s="8" t="s">
        <v>761</v>
      </c>
      <c r="F47" s="3">
        <v>2252</v>
      </c>
      <c r="G47" s="8" t="s">
        <v>762</v>
      </c>
      <c r="H47" s="3">
        <v>-76896</v>
      </c>
      <c r="I47" s="1" t="s">
        <v>21</v>
      </c>
      <c r="J47" s="1" t="s">
        <v>2</v>
      </c>
    </row>
    <row r="48" spans="1:10">
      <c r="A48" s="8" t="s">
        <v>8039</v>
      </c>
      <c r="B48" s="2">
        <v>6.3647250456280098</v>
      </c>
      <c r="C48" s="5">
        <v>4.2290575596196997E-5</v>
      </c>
      <c r="D48" s="8" t="s">
        <v>2</v>
      </c>
      <c r="E48" s="8" t="s">
        <v>6746</v>
      </c>
      <c r="F48" s="3">
        <v>2649</v>
      </c>
      <c r="G48" s="8" t="s">
        <v>8040</v>
      </c>
      <c r="H48" s="3">
        <v>-8493</v>
      </c>
      <c r="I48" s="1" t="s">
        <v>5</v>
      </c>
      <c r="J48" s="1" t="s">
        <v>11721</v>
      </c>
    </row>
    <row r="49" spans="1:10">
      <c r="A49" s="8" t="s">
        <v>6744</v>
      </c>
      <c r="B49" s="2">
        <v>-5.9747234123627004</v>
      </c>
      <c r="C49" s="5">
        <v>2.3184491125503198E-6</v>
      </c>
      <c r="D49" s="8" t="s">
        <v>2</v>
      </c>
      <c r="E49" s="8" t="s">
        <v>6745</v>
      </c>
      <c r="F49" s="3">
        <v>3607</v>
      </c>
      <c r="G49" s="8" t="s">
        <v>6746</v>
      </c>
      <c r="H49" s="3">
        <v>-1723</v>
      </c>
      <c r="I49" s="1" t="s">
        <v>21</v>
      </c>
      <c r="J49" s="1" t="s">
        <v>2</v>
      </c>
    </row>
    <row r="50" spans="1:10">
      <c r="A50" s="8" t="s">
        <v>427</v>
      </c>
      <c r="B50" s="2">
        <v>6.0168811272392198</v>
      </c>
      <c r="C50" s="5">
        <v>7.9787531115713898E-4</v>
      </c>
      <c r="D50" s="8" t="s">
        <v>2</v>
      </c>
      <c r="E50" s="8" t="s">
        <v>9796</v>
      </c>
      <c r="F50" s="3">
        <v>62950</v>
      </c>
      <c r="G50" s="8" t="s">
        <v>426</v>
      </c>
      <c r="H50" s="3">
        <v>-5207</v>
      </c>
      <c r="I50" s="1" t="s">
        <v>5</v>
      </c>
      <c r="J50" s="1" t="s">
        <v>11725</v>
      </c>
    </row>
    <row r="51" spans="1:10">
      <c r="A51" s="8" t="s">
        <v>2889</v>
      </c>
      <c r="B51" s="2">
        <v>2.9118522415045698</v>
      </c>
      <c r="C51" s="5">
        <v>5.7281559530263995E-14</v>
      </c>
      <c r="D51" s="8" t="s">
        <v>8499</v>
      </c>
      <c r="E51" s="8" t="s">
        <v>2890</v>
      </c>
      <c r="F51" s="3">
        <v>5412</v>
      </c>
      <c r="G51" s="8" t="s">
        <v>2891</v>
      </c>
      <c r="H51" s="3">
        <v>-750</v>
      </c>
      <c r="I51" s="1" t="s">
        <v>5</v>
      </c>
      <c r="J51" s="1" t="s">
        <v>2892</v>
      </c>
    </row>
    <row r="52" spans="1:10">
      <c r="A52" s="8" t="s">
        <v>8499</v>
      </c>
      <c r="B52" s="2">
        <v>2.4494995576299798</v>
      </c>
      <c r="C52" s="5">
        <v>1.10006640416403E-4</v>
      </c>
      <c r="D52" s="8" t="s">
        <v>2889</v>
      </c>
      <c r="E52" s="8" t="s">
        <v>2890</v>
      </c>
      <c r="F52" s="3">
        <v>4686</v>
      </c>
      <c r="G52" s="8" t="s">
        <v>8500</v>
      </c>
      <c r="H52" s="3">
        <v>-1692</v>
      </c>
      <c r="I52" s="1" t="s">
        <v>21</v>
      </c>
      <c r="J52" s="1" t="s">
        <v>2</v>
      </c>
    </row>
    <row r="53" spans="1:10">
      <c r="A53" s="8" t="s">
        <v>969</v>
      </c>
      <c r="B53" s="2">
        <v>14.695420542272</v>
      </c>
      <c r="C53" s="5">
        <v>3.1873224427149702E-26</v>
      </c>
      <c r="D53" s="8" t="s">
        <v>2</v>
      </c>
      <c r="E53" s="8" t="s">
        <v>970</v>
      </c>
      <c r="F53" s="3">
        <v>3061</v>
      </c>
      <c r="G53" s="8" t="s">
        <v>971</v>
      </c>
      <c r="H53" s="3">
        <v>-2044</v>
      </c>
      <c r="I53" s="1" t="s">
        <v>5</v>
      </c>
      <c r="J53" s="1" t="s">
        <v>11740</v>
      </c>
    </row>
    <row r="54" spans="1:10">
      <c r="A54" s="8" t="s">
        <v>3081</v>
      </c>
      <c r="B54" s="2">
        <v>3.5941801536132498</v>
      </c>
      <c r="C54" s="5">
        <v>3.5851431124164199E-9</v>
      </c>
      <c r="D54" s="8" t="s">
        <v>2</v>
      </c>
      <c r="E54" s="8" t="s">
        <v>3080</v>
      </c>
      <c r="F54" s="3">
        <v>1690</v>
      </c>
      <c r="G54" s="8" t="s">
        <v>4710</v>
      </c>
      <c r="H54" s="3">
        <v>-3330</v>
      </c>
      <c r="I54" s="1" t="s">
        <v>21</v>
      </c>
      <c r="J54" s="1" t="s">
        <v>2</v>
      </c>
    </row>
    <row r="55" spans="1:10">
      <c r="A55" s="8" t="s">
        <v>8595</v>
      </c>
      <c r="B55" s="2">
        <v>1.1922113116158699</v>
      </c>
      <c r="C55" s="5">
        <v>1.4450865767188601E-3</v>
      </c>
      <c r="D55" s="8" t="s">
        <v>2</v>
      </c>
      <c r="E55" s="8" t="s">
        <v>8592</v>
      </c>
      <c r="F55" s="3">
        <v>6905</v>
      </c>
      <c r="G55" s="8" t="s">
        <v>10176</v>
      </c>
      <c r="H55" s="3">
        <v>-20744</v>
      </c>
      <c r="I55" s="1" t="s">
        <v>5</v>
      </c>
      <c r="J55" s="1" t="s">
        <v>11724</v>
      </c>
    </row>
    <row r="56" spans="1:10">
      <c r="A56" s="8" t="s">
        <v>10991</v>
      </c>
      <c r="B56" s="2">
        <v>2.23184621304349</v>
      </c>
      <c r="C56" s="5">
        <v>5.1028924192524101E-3</v>
      </c>
      <c r="D56" s="8" t="s">
        <v>10990</v>
      </c>
      <c r="E56" s="8" t="s">
        <v>10992</v>
      </c>
      <c r="F56" s="3">
        <v>1159</v>
      </c>
      <c r="G56" s="8" t="s">
        <v>10993</v>
      </c>
      <c r="H56" s="3">
        <v>-8449</v>
      </c>
      <c r="I56" s="1" t="s">
        <v>5</v>
      </c>
      <c r="J56" s="1" t="s">
        <v>11119</v>
      </c>
    </row>
    <row r="57" spans="1:10">
      <c r="A57" s="8" t="s">
        <v>10990</v>
      </c>
      <c r="B57" s="2">
        <v>5.7808435609984601</v>
      </c>
      <c r="C57" s="5">
        <v>4.4561063737623601E-3</v>
      </c>
      <c r="D57" s="8" t="s">
        <v>10991</v>
      </c>
      <c r="E57" s="8" t="s">
        <v>10992</v>
      </c>
      <c r="F57" s="3">
        <v>873</v>
      </c>
      <c r="G57" s="8" t="s">
        <v>10993</v>
      </c>
      <c r="H57" s="3">
        <v>-9743</v>
      </c>
      <c r="I57" s="1" t="s">
        <v>21</v>
      </c>
      <c r="J57" s="1" t="s">
        <v>2</v>
      </c>
    </row>
    <row r="58" spans="1:10">
      <c r="A58" s="8" t="s">
        <v>11606</v>
      </c>
      <c r="B58" s="2">
        <v>5.3431201862725901</v>
      </c>
      <c r="C58" s="5">
        <v>8.9279353475172196E-3</v>
      </c>
      <c r="D58" s="8" t="s">
        <v>4984</v>
      </c>
      <c r="E58" s="8" t="s">
        <v>3592</v>
      </c>
      <c r="F58" s="3">
        <v>2356</v>
      </c>
      <c r="G58" s="8" t="s">
        <v>11607</v>
      </c>
      <c r="H58" s="3">
        <v>-2367</v>
      </c>
      <c r="I58" s="1" t="s">
        <v>21</v>
      </c>
      <c r="J58" s="1" t="s">
        <v>2</v>
      </c>
    </row>
    <row r="59" spans="1:10">
      <c r="A59" s="8" t="s">
        <v>7596</v>
      </c>
      <c r="B59" s="2">
        <v>-6.6566925493140703</v>
      </c>
      <c r="C59" s="5">
        <v>1.7197069265029701E-5</v>
      </c>
      <c r="D59" s="8" t="s">
        <v>5437</v>
      </c>
      <c r="E59" s="8" t="s">
        <v>5438</v>
      </c>
      <c r="F59" s="3">
        <v>5636</v>
      </c>
      <c r="G59" s="8" t="s">
        <v>5439</v>
      </c>
      <c r="H59" s="3">
        <v>-7676</v>
      </c>
      <c r="I59" s="1" t="s">
        <v>21</v>
      </c>
      <c r="J59" s="1" t="s">
        <v>2</v>
      </c>
    </row>
    <row r="60" spans="1:10">
      <c r="A60" s="8" t="s">
        <v>5437</v>
      </c>
      <c r="B60" s="2">
        <v>-1.51610741706529</v>
      </c>
      <c r="C60" s="5">
        <v>4.5464110345705398E-8</v>
      </c>
      <c r="D60" s="8" t="s">
        <v>7596</v>
      </c>
      <c r="E60" s="8" t="s">
        <v>5438</v>
      </c>
      <c r="F60" s="3">
        <v>6499</v>
      </c>
      <c r="G60" s="8" t="s">
        <v>5439</v>
      </c>
      <c r="H60" s="3">
        <v>-3252</v>
      </c>
      <c r="I60" s="1" t="s">
        <v>5</v>
      </c>
      <c r="J60" s="1" t="s">
        <v>5440</v>
      </c>
    </row>
    <row r="61" spans="1:10">
      <c r="A61" s="8" t="s">
        <v>3592</v>
      </c>
      <c r="B61" s="2">
        <v>-7.2830819236125999</v>
      </c>
      <c r="C61" s="5">
        <v>9.8818280816392508E-9</v>
      </c>
      <c r="D61" s="8" t="s">
        <v>2</v>
      </c>
      <c r="E61" s="8" t="s">
        <v>3590</v>
      </c>
      <c r="F61" s="3">
        <v>3798</v>
      </c>
      <c r="G61" s="8" t="s">
        <v>4984</v>
      </c>
      <c r="H61" s="3">
        <v>-1235</v>
      </c>
      <c r="I61" s="1" t="s">
        <v>5</v>
      </c>
      <c r="J61" s="1" t="s">
        <v>3593</v>
      </c>
    </row>
    <row r="62" spans="1:10">
      <c r="A62" s="8" t="s">
        <v>3590</v>
      </c>
      <c r="B62" s="2">
        <v>-7.8484496654446101</v>
      </c>
      <c r="C62" s="5">
        <v>1.50519819206341E-11</v>
      </c>
      <c r="D62" s="8" t="s">
        <v>2</v>
      </c>
      <c r="E62" s="8" t="s">
        <v>3591</v>
      </c>
      <c r="F62" s="3">
        <v>4336</v>
      </c>
      <c r="G62" s="8" t="s">
        <v>3592</v>
      </c>
      <c r="H62" s="3">
        <v>-3798</v>
      </c>
      <c r="I62" s="1" t="s">
        <v>5</v>
      </c>
      <c r="J62" s="1" t="s">
        <v>3593</v>
      </c>
    </row>
    <row r="63" spans="1:10">
      <c r="A63" s="8" t="s">
        <v>8594</v>
      </c>
      <c r="B63" s="2">
        <v>1.6822466509020899</v>
      </c>
      <c r="C63" s="5">
        <v>1.81929297385476E-3</v>
      </c>
      <c r="D63" s="8" t="s">
        <v>2</v>
      </c>
      <c r="E63" s="8" t="s">
        <v>10337</v>
      </c>
      <c r="F63" s="3">
        <v>7295</v>
      </c>
      <c r="G63" s="8" t="s">
        <v>8592</v>
      </c>
      <c r="H63" s="3">
        <v>-1119</v>
      </c>
      <c r="I63" s="1" t="s">
        <v>21</v>
      </c>
      <c r="J63" s="1" t="s">
        <v>2</v>
      </c>
    </row>
    <row r="64" spans="1:10">
      <c r="A64" s="8" t="s">
        <v>8592</v>
      </c>
      <c r="B64" s="2">
        <v>5.6328743704926199</v>
      </c>
      <c r="C64" s="5">
        <v>1.2561489099430199E-4</v>
      </c>
      <c r="D64" s="8" t="s">
        <v>8593</v>
      </c>
      <c r="E64" s="8" t="s">
        <v>8594</v>
      </c>
      <c r="F64" s="3">
        <v>1047</v>
      </c>
      <c r="G64" s="8" t="s">
        <v>8595</v>
      </c>
      <c r="H64" s="3">
        <v>-6905</v>
      </c>
      <c r="I64" s="1" t="s">
        <v>21</v>
      </c>
      <c r="J64" s="1" t="s">
        <v>2</v>
      </c>
    </row>
    <row r="65" spans="1:10">
      <c r="A65" s="8" t="s">
        <v>1489</v>
      </c>
      <c r="B65" s="2">
        <v>14.281691930713199</v>
      </c>
      <c r="C65" s="5">
        <v>3.3217798651897899E-21</v>
      </c>
      <c r="D65" s="8" t="s">
        <v>2</v>
      </c>
      <c r="E65" s="8" t="s">
        <v>1490</v>
      </c>
      <c r="F65" s="3">
        <v>3990</v>
      </c>
      <c r="G65" s="8" t="s">
        <v>1491</v>
      </c>
      <c r="H65" s="3">
        <v>-899</v>
      </c>
      <c r="I65" s="1" t="s">
        <v>5</v>
      </c>
      <c r="J65" s="1" t="s">
        <v>11739</v>
      </c>
    </row>
    <row r="66" spans="1:10">
      <c r="A66" s="8" t="s">
        <v>243</v>
      </c>
      <c r="B66" s="2">
        <v>2.4357798953486101</v>
      </c>
      <c r="C66" s="5">
        <v>1.2003445729696799E-11</v>
      </c>
      <c r="D66" s="8" t="s">
        <v>2</v>
      </c>
      <c r="E66" s="8" t="s">
        <v>3554</v>
      </c>
      <c r="F66" s="3">
        <v>712</v>
      </c>
      <c r="G66" s="8" t="s">
        <v>242</v>
      </c>
      <c r="H66" s="3">
        <v>-1306</v>
      </c>
      <c r="I66" s="1" t="s">
        <v>5</v>
      </c>
      <c r="J66" s="1" t="s">
        <v>3555</v>
      </c>
    </row>
    <row r="67" spans="1:10">
      <c r="A67" s="8" t="s">
        <v>1185</v>
      </c>
      <c r="B67" s="2">
        <v>-3.9280240302961098</v>
      </c>
      <c r="C67" s="5">
        <v>1.7129951984159701E-12</v>
      </c>
      <c r="D67" s="8" t="s">
        <v>2</v>
      </c>
      <c r="E67" s="8" t="s">
        <v>3264</v>
      </c>
      <c r="F67" s="3">
        <v>2373</v>
      </c>
      <c r="G67" s="8" t="s">
        <v>1184</v>
      </c>
      <c r="H67" s="3">
        <v>-3113</v>
      </c>
      <c r="I67" s="1" t="s">
        <v>5</v>
      </c>
      <c r="J67" s="1" t="s">
        <v>3265</v>
      </c>
    </row>
    <row r="68" spans="1:10">
      <c r="A68" s="8" t="s">
        <v>914</v>
      </c>
      <c r="B68" s="2">
        <v>14.105890391779701</v>
      </c>
      <c r="C68" s="5">
        <v>5.2463887557513898E-27</v>
      </c>
      <c r="D68" s="8" t="s">
        <v>2</v>
      </c>
      <c r="E68" s="8" t="s">
        <v>915</v>
      </c>
      <c r="F68" s="3">
        <v>1438</v>
      </c>
      <c r="G68" s="8" t="s">
        <v>916</v>
      </c>
      <c r="H68" s="3">
        <v>-1009</v>
      </c>
      <c r="I68" s="1" t="s">
        <v>5</v>
      </c>
      <c r="J68" s="1" t="s">
        <v>917</v>
      </c>
    </row>
    <row r="69" spans="1:10">
      <c r="A69" s="8" t="s">
        <v>2207</v>
      </c>
      <c r="B69" s="2">
        <v>13.7200356113213</v>
      </c>
      <c r="C69" s="5">
        <v>7.6181359636588102E-17</v>
      </c>
      <c r="D69" s="8" t="s">
        <v>2</v>
      </c>
      <c r="E69" s="8" t="s">
        <v>2208</v>
      </c>
      <c r="F69" s="3">
        <v>14793</v>
      </c>
      <c r="G69" s="8" t="s">
        <v>2209</v>
      </c>
      <c r="H69" s="3">
        <v>-1823</v>
      </c>
      <c r="I69" s="1" t="s">
        <v>5</v>
      </c>
      <c r="J69" s="1" t="s">
        <v>2210</v>
      </c>
    </row>
    <row r="70" spans="1:10">
      <c r="A70" s="8" t="s">
        <v>522</v>
      </c>
      <c r="B70" s="2">
        <v>12.678444101959601</v>
      </c>
      <c r="C70" s="5">
        <v>6.5091251224275504E-34</v>
      </c>
      <c r="D70" s="8" t="s">
        <v>2</v>
      </c>
      <c r="E70" s="8" t="s">
        <v>523</v>
      </c>
      <c r="F70" s="3">
        <v>1218</v>
      </c>
      <c r="G70" s="8" t="s">
        <v>524</v>
      </c>
      <c r="H70" s="3">
        <v>-904</v>
      </c>
      <c r="I70" s="1" t="s">
        <v>5</v>
      </c>
      <c r="J70" s="1" t="s">
        <v>525</v>
      </c>
    </row>
    <row r="71" spans="1:10">
      <c r="A71" s="8" t="s">
        <v>934</v>
      </c>
      <c r="B71" s="2">
        <v>11.2478832934452</v>
      </c>
      <c r="C71" s="5">
        <v>1.4870100542234599E-26</v>
      </c>
      <c r="D71" s="8" t="s">
        <v>2</v>
      </c>
      <c r="E71" s="8" t="s">
        <v>935</v>
      </c>
      <c r="F71" s="3">
        <v>1394</v>
      </c>
      <c r="G71" s="8" t="s">
        <v>936</v>
      </c>
      <c r="H71" s="3">
        <v>-3722</v>
      </c>
      <c r="I71" s="1" t="s">
        <v>5</v>
      </c>
      <c r="J71" s="1" t="s">
        <v>11738</v>
      </c>
    </row>
    <row r="72" spans="1:10">
      <c r="A72" s="8" t="s">
        <v>966</v>
      </c>
      <c r="B72" s="2">
        <v>9.8685923044976196</v>
      </c>
      <c r="C72" s="5">
        <v>3.0759919297037002E-26</v>
      </c>
      <c r="D72" s="8" t="s">
        <v>2</v>
      </c>
      <c r="E72" s="8" t="s">
        <v>967</v>
      </c>
      <c r="F72" s="3">
        <v>760</v>
      </c>
      <c r="G72" s="8" t="s">
        <v>968</v>
      </c>
      <c r="H72" s="3">
        <v>-188</v>
      </c>
      <c r="I72" s="1" t="s">
        <v>5</v>
      </c>
      <c r="J72" s="1" t="s">
        <v>301</v>
      </c>
    </row>
    <row r="73" spans="1:10">
      <c r="A73" s="8" t="s">
        <v>2033</v>
      </c>
      <c r="B73" s="2">
        <v>9.6830761166360002</v>
      </c>
      <c r="C73" s="5">
        <v>8.8158689695790405E-18</v>
      </c>
      <c r="D73" s="8" t="s">
        <v>2</v>
      </c>
      <c r="E73" s="8" t="s">
        <v>2034</v>
      </c>
      <c r="F73" s="3">
        <v>2957</v>
      </c>
      <c r="G73" s="8" t="s">
        <v>2035</v>
      </c>
      <c r="H73" s="3">
        <v>-1752</v>
      </c>
      <c r="I73" s="1" t="s">
        <v>5</v>
      </c>
      <c r="J73" s="1" t="s">
        <v>11735</v>
      </c>
    </row>
    <row r="74" spans="1:10">
      <c r="A74" s="8" t="s">
        <v>2748</v>
      </c>
      <c r="B74" s="2">
        <v>8.2241766476843097</v>
      </c>
      <c r="C74" s="5">
        <v>1.6693573590073599E-14</v>
      </c>
      <c r="D74" s="8" t="s">
        <v>2</v>
      </c>
      <c r="E74" s="8" t="s">
        <v>2749</v>
      </c>
      <c r="F74" s="3">
        <v>2306</v>
      </c>
      <c r="G74" s="8" t="s">
        <v>2750</v>
      </c>
      <c r="H74" s="3">
        <v>-3360</v>
      </c>
      <c r="I74" s="1" t="s">
        <v>5</v>
      </c>
      <c r="J74" s="1" t="s">
        <v>2751</v>
      </c>
    </row>
    <row r="75" spans="1:10">
      <c r="A75" s="8" t="s">
        <v>1050</v>
      </c>
      <c r="B75" s="2">
        <v>8.1706911478897393</v>
      </c>
      <c r="C75" s="5">
        <v>2.18111265969996E-25</v>
      </c>
      <c r="D75" s="8" t="s">
        <v>2</v>
      </c>
      <c r="E75" s="8" t="s">
        <v>1051</v>
      </c>
      <c r="F75" s="3">
        <v>1156</v>
      </c>
      <c r="G75" s="8" t="s">
        <v>1052</v>
      </c>
      <c r="H75" s="3">
        <v>-1021</v>
      </c>
      <c r="I75" s="1" t="s">
        <v>5</v>
      </c>
      <c r="J75" s="6" t="s">
        <v>11741</v>
      </c>
    </row>
    <row r="76" spans="1:10">
      <c r="A76" s="8" t="s">
        <v>96</v>
      </c>
      <c r="B76" s="2">
        <v>7.4071352678262503</v>
      </c>
      <c r="C76" s="5">
        <v>3.76810831278775E-64</v>
      </c>
      <c r="D76" s="8" t="s">
        <v>2</v>
      </c>
      <c r="E76" s="8" t="s">
        <v>97</v>
      </c>
      <c r="F76" s="3">
        <v>6487</v>
      </c>
      <c r="G76" s="8" t="s">
        <v>98</v>
      </c>
      <c r="H76" s="3">
        <v>-787</v>
      </c>
      <c r="I76" s="1" t="s">
        <v>5</v>
      </c>
      <c r="J76" s="1" t="s">
        <v>11743</v>
      </c>
    </row>
    <row r="77" spans="1:10">
      <c r="A77" s="8" t="s">
        <v>5133</v>
      </c>
      <c r="B77" s="2">
        <v>6.9764184362525103</v>
      </c>
      <c r="C77" s="5">
        <v>1.6498139686739001E-8</v>
      </c>
      <c r="D77" s="8" t="s">
        <v>2</v>
      </c>
      <c r="E77" s="8" t="s">
        <v>5134</v>
      </c>
      <c r="F77" s="3">
        <v>1321</v>
      </c>
      <c r="G77" s="8" t="s">
        <v>5135</v>
      </c>
      <c r="H77" s="3">
        <v>-1774</v>
      </c>
      <c r="I77" s="1" t="s">
        <v>5</v>
      </c>
      <c r="J77" s="1" t="s">
        <v>943</v>
      </c>
    </row>
    <row r="78" spans="1:10">
      <c r="A78" s="8" t="s">
        <v>940</v>
      </c>
      <c r="B78" s="2">
        <v>6.7372277783326604</v>
      </c>
      <c r="C78" s="5">
        <v>1.7536073076555999E-26</v>
      </c>
      <c r="D78" s="8" t="s">
        <v>2</v>
      </c>
      <c r="E78" s="8" t="s">
        <v>941</v>
      </c>
      <c r="F78" s="3">
        <v>2426</v>
      </c>
      <c r="G78" s="8" t="s">
        <v>942</v>
      </c>
      <c r="H78" s="3">
        <v>-3812</v>
      </c>
      <c r="I78" s="1" t="s">
        <v>5</v>
      </c>
      <c r="J78" s="1" t="s">
        <v>943</v>
      </c>
    </row>
    <row r="79" spans="1:10">
      <c r="A79" s="8" t="s">
        <v>1577</v>
      </c>
      <c r="B79" s="2">
        <v>6.6573844036352998</v>
      </c>
      <c r="C79" s="5">
        <v>1.1599169417965E-20</v>
      </c>
      <c r="D79" s="8" t="s">
        <v>2</v>
      </c>
      <c r="E79" s="8" t="s">
        <v>1578</v>
      </c>
      <c r="F79" s="3">
        <v>6586</v>
      </c>
      <c r="G79" s="8" t="s">
        <v>1579</v>
      </c>
      <c r="H79" s="3">
        <v>-2353</v>
      </c>
      <c r="I79" s="1" t="s">
        <v>5</v>
      </c>
      <c r="J79" s="1" t="s">
        <v>11737</v>
      </c>
    </row>
    <row r="80" spans="1:10">
      <c r="A80" s="8" t="s">
        <v>1674</v>
      </c>
      <c r="B80" s="2">
        <v>6.3489724804912999</v>
      </c>
      <c r="C80" s="5">
        <v>7.8441823766485598E-20</v>
      </c>
      <c r="D80" s="8" t="s">
        <v>2</v>
      </c>
      <c r="E80" s="8" t="s">
        <v>1675</v>
      </c>
      <c r="F80" s="3">
        <v>3848</v>
      </c>
      <c r="G80" s="8" t="s">
        <v>1676</v>
      </c>
      <c r="H80" s="3">
        <v>-1370</v>
      </c>
      <c r="I80" s="1" t="s">
        <v>5</v>
      </c>
      <c r="J80" s="1" t="s">
        <v>1677</v>
      </c>
    </row>
    <row r="81" spans="1:10">
      <c r="A81" s="8" t="s">
        <v>942</v>
      </c>
      <c r="B81" s="2">
        <v>6.0524174485452802</v>
      </c>
      <c r="C81" s="5">
        <v>9.7960369189728794E-6</v>
      </c>
      <c r="D81" s="8" t="s">
        <v>2</v>
      </c>
      <c r="E81" s="8" t="s">
        <v>940</v>
      </c>
      <c r="F81" s="3">
        <v>3812</v>
      </c>
      <c r="G81" s="8" t="s">
        <v>7325</v>
      </c>
      <c r="H81" s="3">
        <v>-549</v>
      </c>
      <c r="I81" s="1" t="s">
        <v>5</v>
      </c>
      <c r="J81" s="1" t="s">
        <v>943</v>
      </c>
    </row>
    <row r="82" spans="1:10">
      <c r="A82" s="8" t="s">
        <v>514</v>
      </c>
      <c r="B82" s="2">
        <v>5.46017736391891</v>
      </c>
      <c r="C82" s="5">
        <v>2.5561883808029001E-34</v>
      </c>
      <c r="D82" s="8" t="s">
        <v>2</v>
      </c>
      <c r="E82" s="8" t="s">
        <v>515</v>
      </c>
      <c r="F82" s="3">
        <v>22562</v>
      </c>
      <c r="G82" s="8" t="s">
        <v>516</v>
      </c>
      <c r="H82" s="3">
        <v>-6296</v>
      </c>
      <c r="I82" s="1" t="s">
        <v>5</v>
      </c>
      <c r="J82" s="1" t="s">
        <v>517</v>
      </c>
    </row>
    <row r="83" spans="1:10">
      <c r="A83" s="8" t="s">
        <v>5705</v>
      </c>
      <c r="B83" s="2">
        <v>5.2374896290295601</v>
      </c>
      <c r="C83" s="5">
        <v>1.2074657060568199E-7</v>
      </c>
      <c r="D83" s="8" t="s">
        <v>2</v>
      </c>
      <c r="E83" s="8" t="s">
        <v>5706</v>
      </c>
      <c r="F83" s="3">
        <v>1050</v>
      </c>
      <c r="G83" s="8" t="s">
        <v>5707</v>
      </c>
      <c r="H83" s="3">
        <v>-4266</v>
      </c>
      <c r="I83" s="1" t="s">
        <v>5</v>
      </c>
      <c r="J83" s="1" t="s">
        <v>5708</v>
      </c>
    </row>
    <row r="84" spans="1:10">
      <c r="A84" s="8" t="s">
        <v>8809</v>
      </c>
      <c r="B84" s="2">
        <v>4.3458724679235603</v>
      </c>
      <c r="C84" s="5">
        <v>1.7843704491741599E-4</v>
      </c>
      <c r="D84" s="8" t="s">
        <v>2</v>
      </c>
      <c r="E84" s="8" t="s">
        <v>8810</v>
      </c>
      <c r="F84" s="3">
        <v>2763</v>
      </c>
      <c r="G84" s="8" t="s">
        <v>8811</v>
      </c>
      <c r="H84" s="3">
        <v>-35629</v>
      </c>
      <c r="I84" s="1" t="s">
        <v>5</v>
      </c>
      <c r="J84" s="1" t="s">
        <v>8812</v>
      </c>
    </row>
    <row r="85" spans="1:10">
      <c r="A85" s="8" t="s">
        <v>6882</v>
      </c>
      <c r="B85" s="2">
        <v>4.3280110021624596</v>
      </c>
      <c r="C85" s="5">
        <v>3.2983573290533399E-6</v>
      </c>
      <c r="D85" s="8" t="s">
        <v>2</v>
      </c>
      <c r="E85" s="8" t="s">
        <v>6883</v>
      </c>
      <c r="F85" s="3">
        <v>4624</v>
      </c>
      <c r="G85" s="8" t="s">
        <v>6884</v>
      </c>
      <c r="H85" s="3">
        <v>-923</v>
      </c>
      <c r="I85" s="1" t="s">
        <v>5</v>
      </c>
      <c r="J85" s="1" t="s">
        <v>6885</v>
      </c>
    </row>
    <row r="86" spans="1:10">
      <c r="A86" s="8" t="s">
        <v>1319</v>
      </c>
      <c r="B86" s="2">
        <v>3.7752782512094001</v>
      </c>
      <c r="C86" s="5">
        <v>1.00894066390578E-22</v>
      </c>
      <c r="D86" s="8" t="s">
        <v>2</v>
      </c>
      <c r="E86" s="8" t="s">
        <v>1320</v>
      </c>
      <c r="F86" s="3">
        <v>2295</v>
      </c>
      <c r="G86" s="8" t="s">
        <v>1321</v>
      </c>
      <c r="H86" s="3">
        <v>-3429</v>
      </c>
      <c r="I86" s="1" t="s">
        <v>5</v>
      </c>
      <c r="J86" s="1" t="s">
        <v>1322</v>
      </c>
    </row>
    <row r="87" spans="1:10">
      <c r="A87" s="8" t="s">
        <v>7162</v>
      </c>
      <c r="B87" s="2">
        <v>3.6509074390325602</v>
      </c>
      <c r="C87" s="5">
        <v>6.2016163204578103E-6</v>
      </c>
      <c r="D87" s="8" t="s">
        <v>2</v>
      </c>
      <c r="E87" s="8" t="s">
        <v>7163</v>
      </c>
      <c r="F87" s="3">
        <v>18700</v>
      </c>
      <c r="G87" s="8" t="s">
        <v>7164</v>
      </c>
      <c r="H87" s="3">
        <v>-17596</v>
      </c>
      <c r="I87" s="1" t="s">
        <v>5</v>
      </c>
      <c r="J87" s="1" t="s">
        <v>7165</v>
      </c>
    </row>
    <row r="88" spans="1:10">
      <c r="A88" s="8" t="s">
        <v>9397</v>
      </c>
      <c r="B88" s="2">
        <v>3.2557561192601998</v>
      </c>
      <c r="C88" s="5">
        <v>4.2721219908904999E-4</v>
      </c>
      <c r="D88" s="8" t="s">
        <v>2</v>
      </c>
      <c r="E88" s="8" t="s">
        <v>9398</v>
      </c>
      <c r="F88" s="3">
        <v>408</v>
      </c>
      <c r="G88" s="8" t="s">
        <v>9399</v>
      </c>
      <c r="H88" s="3">
        <v>-3228</v>
      </c>
      <c r="I88" s="1" t="s">
        <v>5</v>
      </c>
      <c r="J88" s="1" t="s">
        <v>9400</v>
      </c>
    </row>
    <row r="89" spans="1:10">
      <c r="A89" s="8" t="s">
        <v>10433</v>
      </c>
      <c r="B89" s="2">
        <v>3.24069103935966</v>
      </c>
      <c r="C89" s="5">
        <v>1.9947185806248199E-3</v>
      </c>
      <c r="D89" s="8" t="s">
        <v>2</v>
      </c>
      <c r="E89" s="8" t="s">
        <v>10434</v>
      </c>
      <c r="F89" s="3">
        <v>19917</v>
      </c>
      <c r="G89" s="8" t="s">
        <v>10435</v>
      </c>
      <c r="H89" s="3">
        <v>-6227</v>
      </c>
      <c r="I89" s="1" t="s">
        <v>5</v>
      </c>
      <c r="J89" s="1" t="s">
        <v>10436</v>
      </c>
    </row>
    <row r="90" spans="1:10">
      <c r="A90" s="8" t="s">
        <v>4838</v>
      </c>
      <c r="B90" s="2">
        <v>3.1317473468691501</v>
      </c>
      <c r="C90" s="5">
        <v>5.8354470229985799E-9</v>
      </c>
      <c r="D90" s="8" t="s">
        <v>2</v>
      </c>
      <c r="E90" s="8" t="s">
        <v>4839</v>
      </c>
      <c r="F90" s="3">
        <v>19829</v>
      </c>
      <c r="G90" s="8" t="s">
        <v>4840</v>
      </c>
      <c r="H90" s="3">
        <v>-3109</v>
      </c>
      <c r="I90" s="1" t="s">
        <v>5</v>
      </c>
      <c r="J90" s="1" t="s">
        <v>4841</v>
      </c>
    </row>
    <row r="91" spans="1:10">
      <c r="A91" s="8" t="s">
        <v>4980</v>
      </c>
      <c r="B91" s="2">
        <v>2.5796470158225699</v>
      </c>
      <c r="C91" s="5">
        <v>9.8741328645711899E-9</v>
      </c>
      <c r="D91" s="8" t="s">
        <v>2</v>
      </c>
      <c r="E91" s="8" t="s">
        <v>4981</v>
      </c>
      <c r="F91" s="3">
        <v>405</v>
      </c>
      <c r="G91" s="8" t="s">
        <v>4982</v>
      </c>
      <c r="H91" s="3">
        <v>-4857</v>
      </c>
      <c r="I91" s="1" t="s">
        <v>5</v>
      </c>
      <c r="J91" s="1" t="s">
        <v>4983</v>
      </c>
    </row>
    <row r="92" spans="1:10">
      <c r="A92" s="8" t="s">
        <v>4036</v>
      </c>
      <c r="B92" s="2">
        <v>2.2631384466537798</v>
      </c>
      <c r="C92" s="5">
        <v>1.7495633812136901E-10</v>
      </c>
      <c r="D92" s="8" t="s">
        <v>2</v>
      </c>
      <c r="E92" s="8" t="s">
        <v>4037</v>
      </c>
      <c r="F92" s="3">
        <v>12089</v>
      </c>
      <c r="G92" s="8" t="s">
        <v>4038</v>
      </c>
      <c r="H92" s="3">
        <v>-25242</v>
      </c>
      <c r="I92" s="1" t="s">
        <v>5</v>
      </c>
      <c r="J92" s="1" t="s">
        <v>4039</v>
      </c>
    </row>
    <row r="93" spans="1:10">
      <c r="A93" s="8" t="s">
        <v>9321</v>
      </c>
      <c r="B93" s="2">
        <v>2.1734381863043901</v>
      </c>
      <c r="C93" s="5">
        <v>3.7453902927964898E-4</v>
      </c>
      <c r="D93" s="8" t="s">
        <v>2</v>
      </c>
      <c r="E93" s="8" t="s">
        <v>9322</v>
      </c>
      <c r="F93" s="3">
        <v>9977</v>
      </c>
      <c r="G93" s="8" t="s">
        <v>9323</v>
      </c>
      <c r="H93" s="3">
        <v>-26143</v>
      </c>
      <c r="I93" s="1" t="s">
        <v>5</v>
      </c>
      <c r="J93" s="1" t="s">
        <v>9324</v>
      </c>
    </row>
    <row r="94" spans="1:10">
      <c r="A94" s="8" t="s">
        <v>4925</v>
      </c>
      <c r="B94" s="2">
        <v>1.8347174994678099</v>
      </c>
      <c r="C94" s="5">
        <v>7.7618666852972707E-9</v>
      </c>
      <c r="D94" s="8" t="s">
        <v>2</v>
      </c>
      <c r="E94" s="8" t="s">
        <v>4926</v>
      </c>
      <c r="F94" s="3">
        <v>1090</v>
      </c>
      <c r="G94" s="8" t="s">
        <v>4927</v>
      </c>
      <c r="H94" s="3">
        <v>-3961</v>
      </c>
      <c r="I94" s="1" t="s">
        <v>5</v>
      </c>
      <c r="J94" s="1" t="s">
        <v>4928</v>
      </c>
    </row>
    <row r="95" spans="1:10">
      <c r="A95" s="8" t="s">
        <v>9960</v>
      </c>
      <c r="B95" s="2">
        <v>1.68011794195792</v>
      </c>
      <c r="C95" s="5">
        <v>1.03114445646031E-3</v>
      </c>
      <c r="D95" s="8" t="s">
        <v>2</v>
      </c>
      <c r="E95" s="8" t="s">
        <v>9961</v>
      </c>
      <c r="F95" s="3">
        <v>1424</v>
      </c>
      <c r="G95" s="8" t="s">
        <v>9962</v>
      </c>
      <c r="H95" s="3">
        <v>-32974</v>
      </c>
      <c r="I95" s="1" t="s">
        <v>5</v>
      </c>
      <c r="J95" s="1" t="s">
        <v>9963</v>
      </c>
    </row>
    <row r="96" spans="1:10">
      <c r="A96" s="8" t="s">
        <v>11154</v>
      </c>
      <c r="B96" s="2">
        <v>1.67868471987322</v>
      </c>
      <c r="C96" s="5">
        <v>5.3174331208125699E-3</v>
      </c>
      <c r="D96" s="8" t="s">
        <v>2</v>
      </c>
      <c r="E96" s="8" t="s">
        <v>11155</v>
      </c>
      <c r="F96" s="3">
        <v>5956</v>
      </c>
      <c r="G96" s="8" t="s">
        <v>11156</v>
      </c>
      <c r="H96" s="3">
        <v>-3290</v>
      </c>
      <c r="I96" s="1" t="s">
        <v>5</v>
      </c>
      <c r="J96" s="1" t="s">
        <v>11157</v>
      </c>
    </row>
    <row r="97" spans="1:10">
      <c r="A97" s="8" t="s">
        <v>1588</v>
      </c>
      <c r="B97" s="2">
        <v>1.6480026617689201</v>
      </c>
      <c r="C97" s="5">
        <v>1.4200586808957199E-20</v>
      </c>
      <c r="D97" s="8" t="s">
        <v>2</v>
      </c>
      <c r="E97" s="8" t="s">
        <v>1589</v>
      </c>
      <c r="F97" s="3">
        <v>99</v>
      </c>
      <c r="G97" s="8" t="s">
        <v>1590</v>
      </c>
      <c r="H97" s="3">
        <v>-8410</v>
      </c>
      <c r="I97" s="1" t="s">
        <v>5</v>
      </c>
      <c r="J97" s="1" t="s">
        <v>1591</v>
      </c>
    </row>
    <row r="98" spans="1:10">
      <c r="A98" s="8" t="s">
        <v>1405</v>
      </c>
      <c r="B98" s="2">
        <v>1.6402862230667099</v>
      </c>
      <c r="C98" s="5">
        <v>5.7673733911791499E-22</v>
      </c>
      <c r="D98" s="8" t="s">
        <v>2</v>
      </c>
      <c r="E98" s="8" t="s">
        <v>1406</v>
      </c>
      <c r="F98" s="3">
        <v>2085</v>
      </c>
      <c r="G98" s="8" t="s">
        <v>1407</v>
      </c>
      <c r="H98" s="3">
        <v>-2214</v>
      </c>
      <c r="I98" s="1" t="s">
        <v>5</v>
      </c>
      <c r="J98" s="1" t="s">
        <v>1408</v>
      </c>
    </row>
    <row r="99" spans="1:10">
      <c r="A99" s="8" t="s">
        <v>5182</v>
      </c>
      <c r="B99" s="2">
        <v>1.49429775536896</v>
      </c>
      <c r="C99" s="5">
        <v>5.6139538397266601E-5</v>
      </c>
      <c r="D99" s="8" t="s">
        <v>2</v>
      </c>
      <c r="E99" s="8" t="s">
        <v>5180</v>
      </c>
      <c r="F99" s="3">
        <v>15644</v>
      </c>
      <c r="G99" s="8" t="s">
        <v>7638</v>
      </c>
      <c r="H99" s="3">
        <v>-1752</v>
      </c>
      <c r="I99" s="1" t="s">
        <v>5</v>
      </c>
      <c r="J99" s="1" t="s">
        <v>8168</v>
      </c>
    </row>
    <row r="100" spans="1:10">
      <c r="A100" s="8" t="s">
        <v>1111</v>
      </c>
      <c r="B100" s="2">
        <v>1.40630938709065</v>
      </c>
      <c r="C100" s="5">
        <v>6.5691934651324796E-7</v>
      </c>
      <c r="D100" s="8" t="s">
        <v>2</v>
      </c>
      <c r="E100" s="8" t="s">
        <v>1110</v>
      </c>
      <c r="F100" s="3">
        <v>12001</v>
      </c>
      <c r="G100" s="8" t="s">
        <v>6230</v>
      </c>
      <c r="H100" s="3">
        <v>-4092</v>
      </c>
      <c r="I100" s="1" t="s">
        <v>5</v>
      </c>
      <c r="J100" s="1" t="s">
        <v>6231</v>
      </c>
    </row>
    <row r="101" spans="1:10">
      <c r="A101" s="8" t="s">
        <v>3189</v>
      </c>
      <c r="B101" s="2">
        <v>1.37626800130882</v>
      </c>
      <c r="C101" s="5">
        <v>9.15147872635173E-13</v>
      </c>
      <c r="D101" s="8" t="s">
        <v>2</v>
      </c>
      <c r="E101" s="8" t="s">
        <v>3190</v>
      </c>
      <c r="F101" s="3">
        <v>1277</v>
      </c>
      <c r="G101" s="8" t="s">
        <v>3191</v>
      </c>
      <c r="H101" s="3">
        <v>-585</v>
      </c>
      <c r="I101" s="1" t="s">
        <v>5</v>
      </c>
      <c r="J101" s="1" t="s">
        <v>3192</v>
      </c>
    </row>
    <row r="102" spans="1:10">
      <c r="A102" s="8" t="s">
        <v>2422</v>
      </c>
      <c r="B102" s="2">
        <v>1.1951158993922899</v>
      </c>
      <c r="C102" s="5">
        <v>7.4455511253721896E-16</v>
      </c>
      <c r="D102" s="8" t="s">
        <v>2</v>
      </c>
      <c r="E102" s="8" t="s">
        <v>2423</v>
      </c>
      <c r="F102" s="3">
        <v>12075</v>
      </c>
      <c r="G102" s="8" t="s">
        <v>2424</v>
      </c>
      <c r="H102" s="3">
        <v>-4424</v>
      </c>
      <c r="I102" s="1" t="s">
        <v>5</v>
      </c>
      <c r="J102" s="1" t="s">
        <v>2425</v>
      </c>
    </row>
    <row r="103" spans="1:10">
      <c r="A103" s="8" t="s">
        <v>6155</v>
      </c>
      <c r="B103" s="2">
        <v>1.0352271116612899</v>
      </c>
      <c r="C103" s="5">
        <v>5.6817419397591695E-7</v>
      </c>
      <c r="D103" s="8" t="s">
        <v>2</v>
      </c>
      <c r="E103" s="8" t="s">
        <v>6156</v>
      </c>
      <c r="F103" s="3">
        <v>3392</v>
      </c>
      <c r="G103" s="8" t="s">
        <v>6157</v>
      </c>
      <c r="H103" s="3">
        <v>-11368</v>
      </c>
      <c r="I103" s="1" t="s">
        <v>5</v>
      </c>
      <c r="J103" s="1" t="s">
        <v>6158</v>
      </c>
    </row>
    <row r="104" spans="1:10">
      <c r="A104" s="8" t="s">
        <v>10460</v>
      </c>
      <c r="B104" s="2">
        <v>-0.55042133634671597</v>
      </c>
      <c r="C104" s="5">
        <v>2.0637004274827301E-3</v>
      </c>
      <c r="D104" s="8" t="s">
        <v>2</v>
      </c>
      <c r="E104" s="8" t="s">
        <v>10461</v>
      </c>
      <c r="F104" s="3">
        <v>35536</v>
      </c>
      <c r="G104" s="8" t="s">
        <v>10462</v>
      </c>
      <c r="H104" s="3">
        <v>-2734</v>
      </c>
      <c r="I104" s="1" t="s">
        <v>5</v>
      </c>
      <c r="J104" s="1" t="s">
        <v>10463</v>
      </c>
    </row>
    <row r="105" spans="1:10">
      <c r="A105" s="8" t="s">
        <v>9121</v>
      </c>
      <c r="B105" s="2">
        <v>-0.68614921330235001</v>
      </c>
      <c r="C105" s="5">
        <v>2.7391889054375501E-4</v>
      </c>
      <c r="D105" s="8" t="s">
        <v>2</v>
      </c>
      <c r="E105" s="8" t="s">
        <v>9122</v>
      </c>
      <c r="F105" s="3">
        <v>1825</v>
      </c>
      <c r="G105" s="8" t="s">
        <v>9123</v>
      </c>
      <c r="H105" s="3">
        <v>-5846</v>
      </c>
      <c r="I105" s="1" t="s">
        <v>5</v>
      </c>
      <c r="J105" s="1" t="s">
        <v>9124</v>
      </c>
    </row>
    <row r="106" spans="1:10">
      <c r="A106" s="8" t="s">
        <v>9595</v>
      </c>
      <c r="B106" s="2">
        <v>-0.87538578026307501</v>
      </c>
      <c r="C106" s="5">
        <v>5.9433159218902701E-4</v>
      </c>
      <c r="D106" s="8" t="s">
        <v>2</v>
      </c>
      <c r="E106" s="8" t="s">
        <v>9596</v>
      </c>
      <c r="F106" s="3">
        <v>7073</v>
      </c>
      <c r="G106" s="8" t="s">
        <v>9597</v>
      </c>
      <c r="H106" s="3">
        <v>-5910</v>
      </c>
      <c r="I106" s="1" t="s">
        <v>5</v>
      </c>
      <c r="J106" s="1" t="s">
        <v>9598</v>
      </c>
    </row>
    <row r="107" spans="1:10">
      <c r="A107" s="8" t="s">
        <v>7791</v>
      </c>
      <c r="B107" s="2">
        <v>-0.94881779296770397</v>
      </c>
      <c r="C107" s="5">
        <v>2.5521953008884399E-5</v>
      </c>
      <c r="D107" s="8" t="s">
        <v>2</v>
      </c>
      <c r="E107" s="8" t="s">
        <v>7792</v>
      </c>
      <c r="F107" s="3">
        <v>1243</v>
      </c>
      <c r="G107" s="8" t="s">
        <v>7793</v>
      </c>
      <c r="H107" s="3">
        <v>-1886</v>
      </c>
      <c r="I107" s="1" t="s">
        <v>5</v>
      </c>
      <c r="J107" s="1" t="s">
        <v>7794</v>
      </c>
    </row>
    <row r="108" spans="1:10">
      <c r="A108" s="8" t="s">
        <v>4742</v>
      </c>
      <c r="B108" s="2">
        <v>-0.99833751748097799</v>
      </c>
      <c r="C108" s="5">
        <v>4.2738022202794103E-9</v>
      </c>
      <c r="D108" s="8" t="s">
        <v>2</v>
      </c>
      <c r="E108" s="8" t="s">
        <v>4743</v>
      </c>
      <c r="F108" s="3">
        <v>1699</v>
      </c>
      <c r="G108" s="8" t="s">
        <v>4744</v>
      </c>
      <c r="H108" s="3">
        <v>-1119</v>
      </c>
      <c r="I108" s="1" t="s">
        <v>5</v>
      </c>
      <c r="J108" s="1" t="s">
        <v>301</v>
      </c>
    </row>
    <row r="109" spans="1:10">
      <c r="A109" s="8" t="s">
        <v>8097</v>
      </c>
      <c r="B109" s="2">
        <v>-1.09809221601911</v>
      </c>
      <c r="C109" s="5">
        <v>4.98057477401336E-5</v>
      </c>
      <c r="D109" s="8" t="s">
        <v>2</v>
      </c>
      <c r="E109" s="8" t="s">
        <v>8098</v>
      </c>
      <c r="F109" s="3">
        <v>806</v>
      </c>
      <c r="G109" s="8" t="s">
        <v>8099</v>
      </c>
      <c r="H109" s="3">
        <v>-23689</v>
      </c>
      <c r="I109" s="1" t="s">
        <v>5</v>
      </c>
      <c r="J109" s="1" t="s">
        <v>1591</v>
      </c>
    </row>
    <row r="110" spans="1:10">
      <c r="A110" s="8" t="s">
        <v>9058</v>
      </c>
      <c r="B110" s="2">
        <v>-1.20120366340901</v>
      </c>
      <c r="C110" s="5">
        <v>2.4940045669528802E-4</v>
      </c>
      <c r="D110" s="8" t="s">
        <v>2</v>
      </c>
      <c r="E110" s="8" t="s">
        <v>9059</v>
      </c>
      <c r="F110" s="3">
        <v>2624</v>
      </c>
      <c r="G110" s="8" t="s">
        <v>9060</v>
      </c>
      <c r="H110" s="3">
        <v>-3588</v>
      </c>
      <c r="I110" s="1" t="s">
        <v>5</v>
      </c>
      <c r="J110" s="1" t="s">
        <v>9061</v>
      </c>
    </row>
    <row r="111" spans="1:10">
      <c r="A111" s="8" t="s">
        <v>1006</v>
      </c>
      <c r="B111" s="2">
        <v>-1.3246832823394401</v>
      </c>
      <c r="C111" s="5">
        <v>2.9467183714601199E-7</v>
      </c>
      <c r="D111" s="8" t="s">
        <v>2</v>
      </c>
      <c r="E111" s="8" t="s">
        <v>5912</v>
      </c>
      <c r="F111" s="3">
        <v>3827</v>
      </c>
      <c r="G111" s="8" t="s">
        <v>1005</v>
      </c>
      <c r="H111" s="3">
        <v>-4339</v>
      </c>
      <c r="I111" s="1" t="s">
        <v>5</v>
      </c>
      <c r="J111" s="1" t="s">
        <v>5913</v>
      </c>
    </row>
    <row r="112" spans="1:10">
      <c r="A112" s="8" t="s">
        <v>904</v>
      </c>
      <c r="B112" s="2">
        <v>-1.3676464407033899</v>
      </c>
      <c r="C112" s="5">
        <v>2.1384592180290999E-4</v>
      </c>
      <c r="D112" s="8" t="s">
        <v>2</v>
      </c>
      <c r="E112" s="8" t="s">
        <v>902</v>
      </c>
      <c r="F112" s="3">
        <v>11634</v>
      </c>
      <c r="G112" s="8" t="s">
        <v>8947</v>
      </c>
      <c r="H112" s="3">
        <v>-12439</v>
      </c>
      <c r="I112" s="1" t="s">
        <v>5</v>
      </c>
      <c r="J112" s="1" t="s">
        <v>8948</v>
      </c>
    </row>
    <row r="113" spans="1:10">
      <c r="A113" s="8" t="s">
        <v>3127</v>
      </c>
      <c r="B113" s="2">
        <v>-1.3817282693277999</v>
      </c>
      <c r="C113" s="5">
        <v>6.2791232112370899E-13</v>
      </c>
      <c r="D113" s="8" t="s">
        <v>2</v>
      </c>
      <c r="E113" s="8" t="s">
        <v>3128</v>
      </c>
      <c r="F113" s="3">
        <v>3427</v>
      </c>
      <c r="G113" s="8" t="s">
        <v>3129</v>
      </c>
      <c r="H113" s="3">
        <v>-7157</v>
      </c>
      <c r="I113" s="1" t="s">
        <v>5</v>
      </c>
      <c r="J113" s="1" t="s">
        <v>3130</v>
      </c>
    </row>
    <row r="114" spans="1:10">
      <c r="A114" s="8" t="s">
        <v>9513</v>
      </c>
      <c r="B114" s="2">
        <v>-1.39702200928788</v>
      </c>
      <c r="C114" s="5">
        <v>5.1270081769858597E-4</v>
      </c>
      <c r="D114" s="8" t="s">
        <v>2</v>
      </c>
      <c r="E114" s="8" t="s">
        <v>9514</v>
      </c>
      <c r="F114" s="3">
        <v>991</v>
      </c>
      <c r="G114" s="8" t="s">
        <v>9515</v>
      </c>
      <c r="H114" s="3">
        <v>-4920</v>
      </c>
      <c r="I114" s="1" t="s">
        <v>5</v>
      </c>
      <c r="J114" s="1" t="s">
        <v>4983</v>
      </c>
    </row>
    <row r="115" spans="1:10">
      <c r="A115" s="8" t="s">
        <v>6080</v>
      </c>
      <c r="B115" s="2">
        <v>-1.5044567521119201</v>
      </c>
      <c r="C115" s="5">
        <v>5.7323709072757101E-5</v>
      </c>
      <c r="D115" s="8" t="s">
        <v>2</v>
      </c>
      <c r="E115" s="8" t="s">
        <v>6078</v>
      </c>
      <c r="F115" s="3">
        <v>3502</v>
      </c>
      <c r="G115" s="8" t="s">
        <v>8177</v>
      </c>
      <c r="H115" s="3">
        <v>-24649</v>
      </c>
      <c r="I115" s="1" t="s">
        <v>5</v>
      </c>
      <c r="J115" s="1" t="s">
        <v>8178</v>
      </c>
    </row>
    <row r="116" spans="1:10">
      <c r="A116" s="8" t="s">
        <v>4753</v>
      </c>
      <c r="B116" s="2">
        <v>-2.0666493869299498</v>
      </c>
      <c r="C116" s="5">
        <v>6.5866543444314799E-8</v>
      </c>
      <c r="D116" s="8" t="s">
        <v>2</v>
      </c>
      <c r="E116" s="8" t="s">
        <v>5547</v>
      </c>
      <c r="F116" s="3">
        <v>3444</v>
      </c>
      <c r="G116" s="8" t="s">
        <v>4752</v>
      </c>
      <c r="H116" s="3">
        <v>-9794</v>
      </c>
      <c r="I116" s="1" t="s">
        <v>5</v>
      </c>
      <c r="J116" s="1" t="s">
        <v>5548</v>
      </c>
    </row>
    <row r="117" spans="1:10">
      <c r="A117" s="8" t="s">
        <v>1229</v>
      </c>
      <c r="B117" s="2">
        <v>-2.6242326260156799</v>
      </c>
      <c r="C117" s="5">
        <v>1.75998167829267E-23</v>
      </c>
      <c r="D117" s="8" t="s">
        <v>2</v>
      </c>
      <c r="E117" s="8" t="s">
        <v>1230</v>
      </c>
      <c r="F117" s="3">
        <v>9474</v>
      </c>
      <c r="G117" s="8" t="s">
        <v>1231</v>
      </c>
      <c r="H117" s="3">
        <v>-9476</v>
      </c>
      <c r="I117" s="1" t="s">
        <v>5</v>
      </c>
      <c r="J117" s="1" t="s">
        <v>1232</v>
      </c>
    </row>
    <row r="118" spans="1:10">
      <c r="A118" s="8" t="s">
        <v>4884</v>
      </c>
      <c r="B118" s="2">
        <v>-4.3517344883698099</v>
      </c>
      <c r="C118" s="5">
        <v>6.6790398654651599E-9</v>
      </c>
      <c r="D118" s="8" t="s">
        <v>2</v>
      </c>
      <c r="E118" s="8" t="s">
        <v>4885</v>
      </c>
      <c r="F118" s="3">
        <v>29636</v>
      </c>
      <c r="G118" s="8" t="s">
        <v>4886</v>
      </c>
      <c r="H118" s="3">
        <v>-4008</v>
      </c>
      <c r="I118" s="1" t="s">
        <v>5</v>
      </c>
      <c r="J118" s="1" t="s">
        <v>4887</v>
      </c>
    </row>
    <row r="119" spans="1:10">
      <c r="A119" s="8" t="s">
        <v>6900</v>
      </c>
      <c r="B119" s="2">
        <v>-6.3780217130843804</v>
      </c>
      <c r="C119" s="5">
        <v>3.4768526215855201E-6</v>
      </c>
      <c r="D119" s="8" t="s">
        <v>2</v>
      </c>
      <c r="E119" s="8" t="s">
        <v>6901</v>
      </c>
      <c r="F119" s="3">
        <v>1146</v>
      </c>
      <c r="G119" s="8" t="s">
        <v>6902</v>
      </c>
      <c r="H119" s="3">
        <v>-4543</v>
      </c>
      <c r="I119" s="1" t="s">
        <v>5</v>
      </c>
      <c r="J119" s="1" t="s">
        <v>6903</v>
      </c>
    </row>
    <row r="120" spans="1:10">
      <c r="A120" s="8" t="s">
        <v>298</v>
      </c>
      <c r="B120" s="2">
        <v>-12.0365033000263</v>
      </c>
      <c r="C120" s="5">
        <v>3.8538849623689198E-41</v>
      </c>
      <c r="D120" s="8" t="s">
        <v>2</v>
      </c>
      <c r="E120" s="8" t="s">
        <v>299</v>
      </c>
      <c r="F120" s="3">
        <v>1697</v>
      </c>
      <c r="G120" s="8" t="s">
        <v>300</v>
      </c>
      <c r="H120" s="3">
        <v>-11348</v>
      </c>
      <c r="I120" s="1" t="s">
        <v>5</v>
      </c>
      <c r="J120" s="1" t="s">
        <v>301</v>
      </c>
    </row>
    <row r="121" spans="1:10">
      <c r="A121" s="8" t="s">
        <v>1031</v>
      </c>
      <c r="B121" s="2">
        <v>13.2553020628868</v>
      </c>
      <c r="C121" s="5">
        <v>1.2818989538231001E-25</v>
      </c>
      <c r="D121" s="8" t="s">
        <v>2</v>
      </c>
      <c r="E121" s="8" t="s">
        <v>1032</v>
      </c>
      <c r="F121" s="3">
        <v>5954</v>
      </c>
      <c r="G121" s="8" t="s">
        <v>1033</v>
      </c>
      <c r="H121" s="3">
        <v>-3291</v>
      </c>
      <c r="I121" s="1" t="s">
        <v>5</v>
      </c>
      <c r="J121" s="1" t="s">
        <v>1034</v>
      </c>
    </row>
    <row r="122" spans="1:10">
      <c r="A122" s="8" t="s">
        <v>8566</v>
      </c>
      <c r="B122" s="2">
        <v>9.3521703227035005</v>
      </c>
      <c r="C122" s="5">
        <v>1.22503558768513E-4</v>
      </c>
      <c r="D122" s="8" t="s">
        <v>2</v>
      </c>
      <c r="E122" s="8" t="s">
        <v>8567</v>
      </c>
      <c r="F122" s="3">
        <v>13109</v>
      </c>
      <c r="G122" s="8" t="s">
        <v>8568</v>
      </c>
      <c r="H122" s="3">
        <v>-12868</v>
      </c>
      <c r="I122" s="1" t="s">
        <v>5</v>
      </c>
      <c r="J122" s="1" t="s">
        <v>8569</v>
      </c>
    </row>
    <row r="123" spans="1:10">
      <c r="A123" s="8" t="s">
        <v>8384</v>
      </c>
      <c r="B123" s="2">
        <v>6.0252474742575997</v>
      </c>
      <c r="C123" s="5">
        <v>9.1608607982504098E-5</v>
      </c>
      <c r="D123" s="8" t="s">
        <v>2</v>
      </c>
      <c r="E123" s="8" t="s">
        <v>8385</v>
      </c>
      <c r="F123" s="3">
        <v>481</v>
      </c>
      <c r="G123" s="8" t="s">
        <v>8386</v>
      </c>
      <c r="H123" s="3">
        <v>-1063</v>
      </c>
      <c r="I123" s="1" t="s">
        <v>5</v>
      </c>
      <c r="J123" s="1" t="s">
        <v>8387</v>
      </c>
    </row>
    <row r="124" spans="1:10">
      <c r="A124" s="8" t="s">
        <v>10942</v>
      </c>
      <c r="B124" s="2">
        <v>5.0534072063080497</v>
      </c>
      <c r="C124" s="5">
        <v>4.1393804337144296E-3</v>
      </c>
      <c r="D124" s="8" t="s">
        <v>2</v>
      </c>
      <c r="E124" s="8" t="s">
        <v>10943</v>
      </c>
      <c r="F124" s="3">
        <v>649</v>
      </c>
      <c r="G124" s="8" t="s">
        <v>10944</v>
      </c>
      <c r="H124" s="3">
        <v>-1131</v>
      </c>
      <c r="I124" s="1" t="s">
        <v>5</v>
      </c>
      <c r="J124" s="1" t="s">
        <v>10945</v>
      </c>
    </row>
    <row r="125" spans="1:10">
      <c r="A125" s="8" t="s">
        <v>2350</v>
      </c>
      <c r="B125" s="2">
        <v>4.4341101051158702</v>
      </c>
      <c r="C125" s="5">
        <v>3.5263405195288102E-16</v>
      </c>
      <c r="D125" s="8" t="s">
        <v>2</v>
      </c>
      <c r="E125" s="8" t="s">
        <v>2351</v>
      </c>
      <c r="F125" s="3">
        <v>19946</v>
      </c>
      <c r="G125" s="8" t="s">
        <v>2352</v>
      </c>
      <c r="H125" s="3">
        <v>-2982</v>
      </c>
      <c r="I125" s="1" t="s">
        <v>5</v>
      </c>
      <c r="J125" s="1" t="s">
        <v>2353</v>
      </c>
    </row>
    <row r="126" spans="1:10">
      <c r="A126" s="8" t="s">
        <v>3944</v>
      </c>
      <c r="B126" s="2">
        <v>4.3531603051896903</v>
      </c>
      <c r="C126" s="5">
        <v>1.7806176944426801E-5</v>
      </c>
      <c r="D126" s="8" t="s">
        <v>2</v>
      </c>
      <c r="E126" s="8" t="s">
        <v>7618</v>
      </c>
      <c r="F126" s="3">
        <v>790</v>
      </c>
      <c r="G126" s="8" t="s">
        <v>3943</v>
      </c>
      <c r="H126" s="3">
        <v>-23292</v>
      </c>
      <c r="I126" s="1" t="s">
        <v>5</v>
      </c>
      <c r="J126" s="1" t="s">
        <v>7619</v>
      </c>
    </row>
    <row r="127" spans="1:10">
      <c r="A127" s="8" t="s">
        <v>9253</v>
      </c>
      <c r="B127" s="2">
        <v>2.8919904976249602</v>
      </c>
      <c r="C127" s="5">
        <v>3.2405041439150699E-4</v>
      </c>
      <c r="D127" s="8" t="s">
        <v>2</v>
      </c>
      <c r="E127" s="8" t="s">
        <v>9254</v>
      </c>
      <c r="F127" s="3">
        <v>1437</v>
      </c>
      <c r="G127" s="8" t="s">
        <v>9255</v>
      </c>
      <c r="H127" s="3">
        <v>-2067</v>
      </c>
      <c r="I127" s="1" t="s">
        <v>5</v>
      </c>
      <c r="J127" s="1" t="s">
        <v>9256</v>
      </c>
    </row>
    <row r="128" spans="1:10">
      <c r="A128" s="8" t="s">
        <v>9749</v>
      </c>
      <c r="B128" s="2">
        <v>2.8627949158792201</v>
      </c>
      <c r="C128" s="5">
        <v>7.3405333660862902E-4</v>
      </c>
      <c r="D128" s="8" t="s">
        <v>2</v>
      </c>
      <c r="E128" s="8" t="s">
        <v>9750</v>
      </c>
      <c r="F128" s="3">
        <v>642</v>
      </c>
      <c r="G128" s="8" t="s">
        <v>9751</v>
      </c>
      <c r="H128" s="3">
        <v>-1779</v>
      </c>
      <c r="I128" s="1" t="s">
        <v>5</v>
      </c>
      <c r="J128" s="1" t="s">
        <v>9752</v>
      </c>
    </row>
    <row r="129" spans="1:10">
      <c r="A129" s="8" t="s">
        <v>7878</v>
      </c>
      <c r="B129" s="2">
        <v>1.9193989375873299</v>
      </c>
      <c r="C129" s="5">
        <v>2.9394368827958199E-5</v>
      </c>
      <c r="D129" s="8" t="s">
        <v>2</v>
      </c>
      <c r="E129" s="8" t="s">
        <v>7879</v>
      </c>
      <c r="F129" s="3">
        <v>609</v>
      </c>
      <c r="G129" s="8" t="s">
        <v>7880</v>
      </c>
      <c r="H129" s="3">
        <v>-911</v>
      </c>
      <c r="I129" s="1" t="s">
        <v>5</v>
      </c>
      <c r="J129" s="1" t="s">
        <v>7881</v>
      </c>
    </row>
    <row r="130" spans="1:10">
      <c r="A130" s="8" t="s">
        <v>2691</v>
      </c>
      <c r="B130" s="2">
        <v>1.4820467113831299</v>
      </c>
      <c r="C130" s="5">
        <v>1.0915983016800101E-14</v>
      </c>
      <c r="D130" s="8" t="s">
        <v>2</v>
      </c>
      <c r="E130" s="8" t="s">
        <v>2692</v>
      </c>
      <c r="F130" s="3">
        <v>371</v>
      </c>
      <c r="G130" s="8" t="s">
        <v>2693</v>
      </c>
      <c r="H130" s="3">
        <v>-3363</v>
      </c>
      <c r="I130" s="1" t="s">
        <v>5</v>
      </c>
      <c r="J130" s="1" t="s">
        <v>2694</v>
      </c>
    </row>
    <row r="131" spans="1:10">
      <c r="A131" s="8" t="s">
        <v>8949</v>
      </c>
      <c r="B131" s="2">
        <v>-0.63223237141119204</v>
      </c>
      <c r="C131" s="5">
        <v>2.1433908025811899E-4</v>
      </c>
      <c r="D131" s="8" t="s">
        <v>2</v>
      </c>
      <c r="E131" s="8" t="s">
        <v>8950</v>
      </c>
      <c r="F131" s="3">
        <v>563</v>
      </c>
      <c r="G131" s="8" t="s">
        <v>8951</v>
      </c>
      <c r="H131" s="3">
        <v>-4022</v>
      </c>
      <c r="I131" s="1" t="s">
        <v>5</v>
      </c>
      <c r="J131" s="1" t="s">
        <v>8952</v>
      </c>
    </row>
    <row r="132" spans="1:10">
      <c r="A132" s="8" t="s">
        <v>5464</v>
      </c>
      <c r="B132" s="2">
        <v>-2.8265276540099902</v>
      </c>
      <c r="C132" s="5">
        <v>4.9582088747008099E-8</v>
      </c>
      <c r="D132" s="8" t="s">
        <v>2</v>
      </c>
      <c r="E132" s="8" t="s">
        <v>5465</v>
      </c>
      <c r="F132" s="3">
        <v>2423</v>
      </c>
      <c r="G132" s="8" t="s">
        <v>5466</v>
      </c>
      <c r="H132" s="3">
        <v>-3212</v>
      </c>
      <c r="I132" s="1" t="s">
        <v>5</v>
      </c>
      <c r="J132" s="1" t="s">
        <v>5467</v>
      </c>
    </row>
    <row r="133" spans="1:10">
      <c r="A133" s="8" t="s">
        <v>956</v>
      </c>
      <c r="B133" s="2">
        <v>-2.9381684060778599</v>
      </c>
      <c r="C133" s="5">
        <v>2.63356571832504E-26</v>
      </c>
      <c r="D133" s="8" t="s">
        <v>2</v>
      </c>
      <c r="E133" s="8" t="s">
        <v>957</v>
      </c>
      <c r="F133" s="3">
        <v>1284</v>
      </c>
      <c r="G133" s="8" t="s">
        <v>958</v>
      </c>
      <c r="H133" s="3">
        <v>-1071</v>
      </c>
      <c r="I133" s="1" t="s">
        <v>5</v>
      </c>
      <c r="J133" s="1" t="s">
        <v>959</v>
      </c>
    </row>
    <row r="134" spans="1:10">
      <c r="A134" s="8" t="s">
        <v>8270</v>
      </c>
      <c r="B134" s="2">
        <v>-4.0952438425242601</v>
      </c>
      <c r="C134" s="5">
        <v>7.2213862516301499E-5</v>
      </c>
      <c r="D134" s="8" t="s">
        <v>2</v>
      </c>
      <c r="E134" s="8" t="s">
        <v>8271</v>
      </c>
      <c r="F134" s="3">
        <v>21513</v>
      </c>
      <c r="G134" s="8" t="s">
        <v>8272</v>
      </c>
      <c r="H134" s="3">
        <v>-3521</v>
      </c>
      <c r="I134" s="1" t="s">
        <v>5</v>
      </c>
      <c r="J134" s="1" t="s">
        <v>7881</v>
      </c>
    </row>
    <row r="135" spans="1:10">
      <c r="A135" s="8" t="s">
        <v>9826</v>
      </c>
      <c r="B135" s="2">
        <v>-4.7312690952139702</v>
      </c>
      <c r="C135" s="5">
        <v>8.7552733755079696E-4</v>
      </c>
      <c r="D135" s="8" t="s">
        <v>2</v>
      </c>
      <c r="E135" s="8" t="s">
        <v>9827</v>
      </c>
      <c r="F135" s="3">
        <v>3930</v>
      </c>
      <c r="G135" s="8" t="s">
        <v>9828</v>
      </c>
      <c r="H135" s="3">
        <v>-6075</v>
      </c>
      <c r="I135" s="1" t="s">
        <v>5</v>
      </c>
      <c r="J135" s="1" t="s">
        <v>9256</v>
      </c>
    </row>
    <row r="136" spans="1:10">
      <c r="A136" s="8" t="s">
        <v>10938</v>
      </c>
      <c r="B136" s="2">
        <v>-4.7394298564549402</v>
      </c>
      <c r="C136" s="5">
        <v>4.1371996563916002E-3</v>
      </c>
      <c r="D136" s="8" t="s">
        <v>2</v>
      </c>
      <c r="E136" s="8" t="s">
        <v>10939</v>
      </c>
      <c r="F136" s="3">
        <v>2373</v>
      </c>
      <c r="G136" s="8" t="s">
        <v>10940</v>
      </c>
      <c r="H136" s="3">
        <v>-3442</v>
      </c>
      <c r="I136" s="1" t="s">
        <v>5</v>
      </c>
      <c r="J136" s="1" t="s">
        <v>10941</v>
      </c>
    </row>
    <row r="137" spans="1:10">
      <c r="A137" s="8" t="s">
        <v>4005</v>
      </c>
      <c r="B137" s="2">
        <v>-4.8187384009937704</v>
      </c>
      <c r="C137" s="5">
        <v>1.51362468171098E-10</v>
      </c>
      <c r="D137" s="8" t="s">
        <v>2</v>
      </c>
      <c r="E137" s="8" t="s">
        <v>4006</v>
      </c>
      <c r="F137" s="3">
        <v>1412</v>
      </c>
      <c r="G137" s="8" t="s">
        <v>2132</v>
      </c>
      <c r="H137" s="3">
        <v>-406</v>
      </c>
      <c r="I137" s="1" t="s">
        <v>5</v>
      </c>
      <c r="J137" s="1" t="s">
        <v>4007</v>
      </c>
    </row>
    <row r="138" spans="1:10">
      <c r="A138" s="8" t="s">
        <v>7203</v>
      </c>
      <c r="B138" s="2">
        <v>1.14025857986279</v>
      </c>
      <c r="C138" s="5">
        <v>6.77412298681819E-6</v>
      </c>
      <c r="D138" s="8" t="s">
        <v>2</v>
      </c>
      <c r="E138" s="8" t="s">
        <v>7204</v>
      </c>
      <c r="F138" s="3">
        <v>1212</v>
      </c>
      <c r="G138" s="8" t="s">
        <v>7205</v>
      </c>
      <c r="H138" s="3">
        <v>-1873</v>
      </c>
      <c r="I138" s="1" t="s">
        <v>5</v>
      </c>
      <c r="J138" s="1" t="s">
        <v>7206</v>
      </c>
    </row>
    <row r="139" spans="1:10">
      <c r="A139" s="8" t="s">
        <v>4559</v>
      </c>
      <c r="B139" s="2">
        <v>0.74707467314079101</v>
      </c>
      <c r="C139" s="5">
        <v>2.2581977679144898E-3</v>
      </c>
      <c r="D139" s="8" t="s">
        <v>2</v>
      </c>
      <c r="E139" s="8" t="s">
        <v>4557</v>
      </c>
      <c r="F139" s="3">
        <v>6774</v>
      </c>
      <c r="G139" s="8" t="s">
        <v>8642</v>
      </c>
      <c r="H139" s="3">
        <v>-1806</v>
      </c>
      <c r="I139" s="1" t="s">
        <v>5</v>
      </c>
      <c r="J139" s="1" t="s">
        <v>10527</v>
      </c>
    </row>
    <row r="140" spans="1:10">
      <c r="A140" s="8" t="s">
        <v>5990</v>
      </c>
      <c r="B140" s="2">
        <v>1.0047090160974601</v>
      </c>
      <c r="C140" s="5">
        <v>3.4803740743292002E-7</v>
      </c>
      <c r="D140" s="8" t="s">
        <v>2</v>
      </c>
      <c r="E140" s="8" t="s">
        <v>5991</v>
      </c>
      <c r="F140" s="3">
        <v>1169</v>
      </c>
      <c r="G140" s="8" t="s">
        <v>5992</v>
      </c>
      <c r="H140" s="3">
        <v>-7081</v>
      </c>
      <c r="I140" s="1" t="s">
        <v>5</v>
      </c>
      <c r="J140" s="1" t="s">
        <v>5993</v>
      </c>
    </row>
    <row r="141" spans="1:10">
      <c r="A141" s="8" t="s">
        <v>9137</v>
      </c>
      <c r="B141" s="2">
        <v>-0.41272949390200098</v>
      </c>
      <c r="C141" s="5">
        <v>2.8185471289095103E-4</v>
      </c>
      <c r="D141" s="8" t="s">
        <v>2</v>
      </c>
      <c r="E141" s="8" t="s">
        <v>8437</v>
      </c>
      <c r="F141" s="3">
        <v>4479</v>
      </c>
      <c r="G141" s="8" t="s">
        <v>9138</v>
      </c>
      <c r="H141" s="3">
        <v>-1019</v>
      </c>
      <c r="I141" s="1" t="s">
        <v>5</v>
      </c>
      <c r="J141" s="1" t="s">
        <v>9139</v>
      </c>
    </row>
    <row r="142" spans="1:10">
      <c r="A142" s="8" t="s">
        <v>9574</v>
      </c>
      <c r="B142" s="2">
        <v>-1.14905145172592</v>
      </c>
      <c r="C142" s="5">
        <v>5.7084183894797597E-4</v>
      </c>
      <c r="D142" s="8" t="s">
        <v>2</v>
      </c>
      <c r="E142" s="8" t="s">
        <v>9575</v>
      </c>
      <c r="F142" s="3">
        <v>4800</v>
      </c>
      <c r="G142" s="8" t="s">
        <v>1457</v>
      </c>
      <c r="H142" s="3">
        <v>-2148</v>
      </c>
      <c r="I142" s="1" t="s">
        <v>5</v>
      </c>
      <c r="J142" s="1" t="s">
        <v>9576</v>
      </c>
    </row>
    <row r="143" spans="1:10">
      <c r="A143" s="8" t="s">
        <v>674</v>
      </c>
      <c r="B143" s="2">
        <v>9.1986186769655092</v>
      </c>
      <c r="C143" s="5">
        <v>7.8977880189224408E-31</v>
      </c>
      <c r="D143" s="8" t="s">
        <v>2</v>
      </c>
      <c r="E143" s="8" t="s">
        <v>11719</v>
      </c>
      <c r="F143" s="3">
        <v>27912</v>
      </c>
      <c r="G143" s="8" t="s">
        <v>675</v>
      </c>
      <c r="H143" s="3">
        <v>-2617</v>
      </c>
      <c r="I143" s="1" t="s">
        <v>5</v>
      </c>
      <c r="J143" s="1" t="s">
        <v>11742</v>
      </c>
    </row>
    <row r="144" spans="1:10">
      <c r="A144" s="8" t="s">
        <v>2600</v>
      </c>
      <c r="B144" s="2">
        <v>8.3163674394577498</v>
      </c>
      <c r="C144" s="5">
        <v>5.5041931369682902E-15</v>
      </c>
      <c r="D144" s="8" t="s">
        <v>2</v>
      </c>
      <c r="E144" s="8" t="s">
        <v>2161</v>
      </c>
      <c r="F144" s="3">
        <v>9905</v>
      </c>
      <c r="G144" s="8" t="s">
        <v>2601</v>
      </c>
      <c r="H144" s="3">
        <v>-21482</v>
      </c>
      <c r="I144" s="1" t="s">
        <v>5</v>
      </c>
      <c r="J144" s="1" t="s">
        <v>11720</v>
      </c>
    </row>
    <row r="145" spans="1:10">
      <c r="A145" s="8" t="s">
        <v>2161</v>
      </c>
      <c r="B145" s="2">
        <v>-2.7181017680959401</v>
      </c>
      <c r="C145" s="5">
        <v>4.5034644264365799E-17</v>
      </c>
      <c r="D145" s="8" t="s">
        <v>2</v>
      </c>
      <c r="E145" s="8" t="s">
        <v>2162</v>
      </c>
      <c r="F145" s="3">
        <v>14496</v>
      </c>
      <c r="G145" s="8" t="s">
        <v>2163</v>
      </c>
      <c r="H145" s="3">
        <v>-9863</v>
      </c>
      <c r="I145" s="1" t="s">
        <v>5</v>
      </c>
      <c r="J145" s="1" t="s">
        <v>11720</v>
      </c>
    </row>
    <row r="146" spans="1:10">
      <c r="A146" s="8" t="s">
        <v>441</v>
      </c>
      <c r="B146" s="2">
        <v>15.1345396279537</v>
      </c>
      <c r="C146" s="5">
        <v>1.08899917314885E-36</v>
      </c>
      <c r="D146" s="8" t="s">
        <v>2</v>
      </c>
      <c r="E146" s="8" t="s">
        <v>442</v>
      </c>
      <c r="F146" s="3">
        <v>2415</v>
      </c>
      <c r="G146" s="8" t="s">
        <v>443</v>
      </c>
      <c r="H146" s="3">
        <v>-25426</v>
      </c>
      <c r="I146" s="1" t="s">
        <v>5</v>
      </c>
      <c r="J146" s="1" t="s">
        <v>11734</v>
      </c>
    </row>
    <row r="147" spans="1:10">
      <c r="A147" s="8" t="s">
        <v>13</v>
      </c>
      <c r="B147" s="2">
        <v>14.7078716439961</v>
      </c>
      <c r="C147" s="5">
        <v>6.6831587186606501E-40</v>
      </c>
      <c r="D147" s="8" t="s">
        <v>2</v>
      </c>
      <c r="E147" s="8" t="s">
        <v>10</v>
      </c>
      <c r="F147" s="3">
        <v>32627</v>
      </c>
      <c r="G147" s="8" t="s">
        <v>346</v>
      </c>
      <c r="H147" s="3">
        <v>-8211</v>
      </c>
      <c r="I147" s="1" t="s">
        <v>5</v>
      </c>
      <c r="J147" s="1" t="s">
        <v>11736</v>
      </c>
    </row>
    <row r="148" spans="1:10">
      <c r="A148" s="8" t="s">
        <v>170</v>
      </c>
      <c r="B148" s="2">
        <v>-13.195738934717699</v>
      </c>
      <c r="C148" s="5">
        <v>1.05706323907021E-50</v>
      </c>
      <c r="D148" s="8" t="s">
        <v>2</v>
      </c>
      <c r="E148" s="8" t="s">
        <v>171</v>
      </c>
      <c r="F148" s="3">
        <v>90360</v>
      </c>
      <c r="G148" s="8" t="s">
        <v>172</v>
      </c>
      <c r="H148" s="3">
        <v>-22013</v>
      </c>
      <c r="I148" s="1" t="s">
        <v>21</v>
      </c>
      <c r="J148" s="1" t="s">
        <v>2</v>
      </c>
    </row>
    <row r="149" spans="1:10">
      <c r="A149" s="8" t="s">
        <v>199</v>
      </c>
      <c r="B149" s="2">
        <v>12.838743947449901</v>
      </c>
      <c r="C149" s="5">
        <v>4.0392696806259498E-47</v>
      </c>
      <c r="D149" s="8" t="s">
        <v>2</v>
      </c>
      <c r="E149" s="8" t="s">
        <v>200</v>
      </c>
      <c r="F149" s="3">
        <v>1059</v>
      </c>
      <c r="G149" s="8" t="s">
        <v>201</v>
      </c>
      <c r="H149" s="3">
        <v>-86701</v>
      </c>
      <c r="I149" s="1" t="s">
        <v>5</v>
      </c>
      <c r="J149" s="1" t="s">
        <v>2</v>
      </c>
    </row>
    <row r="150" spans="1:10">
      <c r="A150" s="8" t="s">
        <v>22</v>
      </c>
      <c r="B150" s="2">
        <v>12.7457393333463</v>
      </c>
      <c r="C150" s="5">
        <v>1.46994198774303E-83</v>
      </c>
      <c r="D150" s="8" t="s">
        <v>2</v>
      </c>
      <c r="E150" s="8" t="s">
        <v>23</v>
      </c>
      <c r="F150" s="3">
        <v>4389</v>
      </c>
      <c r="G150" s="8" t="s">
        <v>24</v>
      </c>
      <c r="H150" s="3">
        <v>-511</v>
      </c>
      <c r="I150" s="1" t="s">
        <v>5</v>
      </c>
      <c r="J150" s="1" t="s">
        <v>2</v>
      </c>
    </row>
    <row r="151" spans="1:10">
      <c r="A151" s="8" t="s">
        <v>2553</v>
      </c>
      <c r="B151" s="2">
        <v>12.258981028635899</v>
      </c>
      <c r="C151" s="5">
        <v>3.2690758658459198E-15</v>
      </c>
      <c r="D151" s="8" t="s">
        <v>2</v>
      </c>
      <c r="E151" s="8" t="s">
        <v>2554</v>
      </c>
      <c r="F151" s="3">
        <v>2404</v>
      </c>
      <c r="G151" s="8" t="s">
        <v>2555</v>
      </c>
      <c r="H151" s="3">
        <v>-8100</v>
      </c>
      <c r="I151" s="1" t="s">
        <v>5</v>
      </c>
      <c r="J151" s="1" t="s">
        <v>2556</v>
      </c>
    </row>
    <row r="152" spans="1:10">
      <c r="A152" s="8" t="s">
        <v>351</v>
      </c>
      <c r="B152" s="2">
        <v>12.156197698042501</v>
      </c>
      <c r="C152" s="5">
        <v>7.7973269686418004E-40</v>
      </c>
      <c r="D152" s="8" t="s">
        <v>2</v>
      </c>
      <c r="E152" s="8" t="s">
        <v>352</v>
      </c>
      <c r="F152" s="3">
        <v>9828</v>
      </c>
      <c r="G152" s="8" t="s">
        <v>353</v>
      </c>
      <c r="H152" s="3">
        <v>-1437</v>
      </c>
      <c r="I152" s="1" t="s">
        <v>5</v>
      </c>
      <c r="J152" s="1" t="s">
        <v>354</v>
      </c>
    </row>
    <row r="153" spans="1:10">
      <c r="A153" s="8" t="s">
        <v>335</v>
      </c>
      <c r="B153" s="2">
        <v>12.0572674378251</v>
      </c>
      <c r="C153" s="5">
        <v>2.7846143679223801E-40</v>
      </c>
      <c r="D153" s="8" t="s">
        <v>2</v>
      </c>
      <c r="E153" s="8" t="s">
        <v>336</v>
      </c>
      <c r="F153" s="3">
        <v>18412</v>
      </c>
      <c r="G153" s="8" t="s">
        <v>337</v>
      </c>
      <c r="H153" s="3">
        <v>-24029</v>
      </c>
      <c r="I153" s="1" t="s">
        <v>5</v>
      </c>
      <c r="J153" s="1" t="s">
        <v>338</v>
      </c>
    </row>
    <row r="154" spans="1:10">
      <c r="A154" s="8" t="s">
        <v>362</v>
      </c>
      <c r="B154" s="2">
        <v>11.819791795008999</v>
      </c>
      <c r="C154" s="5">
        <v>1.07937827234448E-39</v>
      </c>
      <c r="D154" s="8" t="s">
        <v>2</v>
      </c>
      <c r="E154" s="8" t="s">
        <v>363</v>
      </c>
      <c r="F154" s="3">
        <v>6653</v>
      </c>
      <c r="G154" s="8" t="s">
        <v>364</v>
      </c>
      <c r="H154" s="3">
        <v>-1318</v>
      </c>
      <c r="I154" s="1" t="s">
        <v>5</v>
      </c>
      <c r="J154" s="1" t="s">
        <v>365</v>
      </c>
    </row>
    <row r="155" spans="1:10">
      <c r="A155" s="8" t="s">
        <v>429</v>
      </c>
      <c r="B155" s="2">
        <v>11.7155365361916</v>
      </c>
      <c r="C155" s="5">
        <v>4.96204185677417E-37</v>
      </c>
      <c r="D155" s="8" t="s">
        <v>2</v>
      </c>
      <c r="E155" s="8" t="s">
        <v>430</v>
      </c>
      <c r="F155" s="3">
        <v>3849</v>
      </c>
      <c r="G155" s="8" t="s">
        <v>431</v>
      </c>
      <c r="H155" s="3">
        <v>-3257</v>
      </c>
      <c r="I155" s="1" t="s">
        <v>5</v>
      </c>
      <c r="J155" s="1" t="s">
        <v>432</v>
      </c>
    </row>
    <row r="156" spans="1:10">
      <c r="A156" s="8" t="s">
        <v>472</v>
      </c>
      <c r="B156" s="2">
        <v>11.3578054862706</v>
      </c>
      <c r="C156" s="5">
        <v>1.9597701784840601E-35</v>
      </c>
      <c r="D156" s="8" t="s">
        <v>2</v>
      </c>
      <c r="E156" s="8" t="s">
        <v>473</v>
      </c>
      <c r="F156" s="3">
        <v>7360</v>
      </c>
      <c r="G156" s="8" t="s">
        <v>474</v>
      </c>
      <c r="H156" s="3">
        <v>-9149</v>
      </c>
      <c r="I156" s="1" t="s">
        <v>5</v>
      </c>
      <c r="J156" s="1" t="s">
        <v>475</v>
      </c>
    </row>
    <row r="157" spans="1:10">
      <c r="A157" s="8" t="s">
        <v>507</v>
      </c>
      <c r="B157" s="2">
        <v>11.1297228913065</v>
      </c>
      <c r="C157" s="5">
        <v>1.2771068792441101E-34</v>
      </c>
      <c r="D157" s="8" t="s">
        <v>2</v>
      </c>
      <c r="E157" s="8" t="s">
        <v>508</v>
      </c>
      <c r="F157" s="3">
        <v>12406</v>
      </c>
      <c r="G157" s="8" t="s">
        <v>509</v>
      </c>
      <c r="H157" s="3">
        <v>-20121</v>
      </c>
      <c r="I157" s="1" t="s">
        <v>5</v>
      </c>
      <c r="J157" s="1" t="s">
        <v>510</v>
      </c>
    </row>
    <row r="158" spans="1:10">
      <c r="A158" s="8" t="s">
        <v>530</v>
      </c>
      <c r="B158" s="2">
        <v>11.046968765763101</v>
      </c>
      <c r="C158" s="5">
        <v>7.7046324717225596E-34</v>
      </c>
      <c r="D158" s="8" t="s">
        <v>2</v>
      </c>
      <c r="E158" s="8" t="s">
        <v>531</v>
      </c>
      <c r="F158" s="3">
        <v>21165</v>
      </c>
      <c r="G158" s="8" t="s">
        <v>532</v>
      </c>
      <c r="H158" s="3">
        <v>-470</v>
      </c>
      <c r="I158" s="1" t="s">
        <v>5</v>
      </c>
      <c r="J158" s="1" t="s">
        <v>533</v>
      </c>
    </row>
    <row r="159" spans="1:10">
      <c r="A159" s="8" t="s">
        <v>9268</v>
      </c>
      <c r="B159" s="2">
        <v>-11.442122857443101</v>
      </c>
      <c r="C159" s="5">
        <v>3.3527677790879399E-4</v>
      </c>
      <c r="D159" s="8" t="s">
        <v>2</v>
      </c>
      <c r="E159" s="8" t="s">
        <v>9269</v>
      </c>
      <c r="F159" s="3">
        <v>126</v>
      </c>
      <c r="G159" s="8" t="s">
        <v>9270</v>
      </c>
      <c r="H159" s="3">
        <v>-3978</v>
      </c>
      <c r="I159" s="1" t="s">
        <v>21</v>
      </c>
      <c r="J159" s="1" t="s">
        <v>2</v>
      </c>
    </row>
    <row r="160" spans="1:10">
      <c r="A160" s="8" t="s">
        <v>624</v>
      </c>
      <c r="B160" s="2">
        <v>10.953868158769</v>
      </c>
      <c r="C160" s="5">
        <v>1.3884260049363199E-31</v>
      </c>
      <c r="D160" s="8" t="s">
        <v>2</v>
      </c>
      <c r="E160" s="8" t="s">
        <v>625</v>
      </c>
      <c r="F160" s="3">
        <v>3743</v>
      </c>
      <c r="G160" s="8" t="s">
        <v>626</v>
      </c>
      <c r="H160" s="3">
        <v>-2079</v>
      </c>
      <c r="I160" s="1" t="s">
        <v>5</v>
      </c>
      <c r="J160" s="1" t="s">
        <v>627</v>
      </c>
    </row>
    <row r="161" spans="1:10">
      <c r="A161" s="8" t="s">
        <v>276</v>
      </c>
      <c r="B161" s="2">
        <v>10.810148589547101</v>
      </c>
      <c r="C161" s="5">
        <v>1.2138895823645599E-41</v>
      </c>
      <c r="D161" s="8" t="s">
        <v>2</v>
      </c>
      <c r="E161" s="8" t="s">
        <v>277</v>
      </c>
      <c r="F161" s="3">
        <v>5881</v>
      </c>
      <c r="G161" s="8" t="s">
        <v>278</v>
      </c>
      <c r="H161" s="3">
        <v>-735</v>
      </c>
      <c r="I161" s="1" t="s">
        <v>5</v>
      </c>
      <c r="J161" s="1" t="s">
        <v>279</v>
      </c>
    </row>
    <row r="162" spans="1:10">
      <c r="A162" s="8" t="s">
        <v>200</v>
      </c>
      <c r="B162" s="2">
        <v>10.6461391281962</v>
      </c>
      <c r="C162" s="5">
        <v>5.1303626584980202E-31</v>
      </c>
      <c r="D162" s="8" t="s">
        <v>2</v>
      </c>
      <c r="E162" s="8" t="s">
        <v>665</v>
      </c>
      <c r="F162" s="3">
        <v>5399</v>
      </c>
      <c r="G162" s="8" t="s">
        <v>199</v>
      </c>
      <c r="H162" s="3">
        <v>-1059</v>
      </c>
      <c r="I162" s="1" t="s">
        <v>5</v>
      </c>
      <c r="J162" s="1" t="s">
        <v>666</v>
      </c>
    </row>
    <row r="163" spans="1:10">
      <c r="A163" s="8" t="s">
        <v>534</v>
      </c>
      <c r="B163" s="2">
        <v>10.626006535054399</v>
      </c>
      <c r="C163" s="5">
        <v>1.0233179703118801E-33</v>
      </c>
      <c r="D163" s="8" t="s">
        <v>2</v>
      </c>
      <c r="E163" s="8" t="s">
        <v>415</v>
      </c>
      <c r="F163" s="3">
        <v>-1</v>
      </c>
      <c r="G163" s="8" t="s">
        <v>415</v>
      </c>
      <c r="H163" s="3">
        <v>-1</v>
      </c>
      <c r="I163" s="1" t="s">
        <v>5</v>
      </c>
      <c r="J163" s="1" t="s">
        <v>2</v>
      </c>
    </row>
    <row r="164" spans="1:10">
      <c r="A164" s="8" t="s">
        <v>696</v>
      </c>
      <c r="B164" s="2">
        <v>10.5975412604518</v>
      </c>
      <c r="C164" s="5">
        <v>3.8342014590506499E-30</v>
      </c>
      <c r="D164" s="8" t="s">
        <v>2</v>
      </c>
      <c r="E164" s="8" t="s">
        <v>697</v>
      </c>
      <c r="F164" s="3">
        <v>7806</v>
      </c>
      <c r="G164" s="8" t="s">
        <v>698</v>
      </c>
      <c r="H164" s="3">
        <v>-601</v>
      </c>
      <c r="I164" s="1" t="s">
        <v>5</v>
      </c>
      <c r="J164" s="1" t="s">
        <v>699</v>
      </c>
    </row>
    <row r="165" spans="1:10">
      <c r="A165" s="8" t="s">
        <v>753</v>
      </c>
      <c r="B165" s="2">
        <v>10.584621157548501</v>
      </c>
      <c r="C165" s="5">
        <v>2.2211647524470801E-29</v>
      </c>
      <c r="D165" s="8" t="s">
        <v>2</v>
      </c>
      <c r="E165" s="8" t="s">
        <v>754</v>
      </c>
      <c r="F165" s="3">
        <v>97473</v>
      </c>
      <c r="G165" s="8" t="s">
        <v>755</v>
      </c>
      <c r="H165" s="3">
        <v>-5577</v>
      </c>
      <c r="I165" s="1" t="s">
        <v>5</v>
      </c>
      <c r="J165" s="1" t="s">
        <v>2</v>
      </c>
    </row>
    <row r="166" spans="1:10">
      <c r="A166" s="8" t="s">
        <v>709</v>
      </c>
      <c r="B166" s="2">
        <v>10.5097600749049</v>
      </c>
      <c r="C166" s="5">
        <v>5.8143107243604601E-30</v>
      </c>
      <c r="D166" s="8" t="s">
        <v>2</v>
      </c>
      <c r="E166" s="8" t="s">
        <v>710</v>
      </c>
      <c r="F166" s="3">
        <v>16477</v>
      </c>
      <c r="G166" s="8" t="s">
        <v>711</v>
      </c>
      <c r="H166" s="3">
        <v>-3633</v>
      </c>
      <c r="I166" s="1" t="s">
        <v>5</v>
      </c>
      <c r="J166" s="1" t="s">
        <v>712</v>
      </c>
    </row>
    <row r="167" spans="1:10">
      <c r="A167" s="8" t="s">
        <v>684</v>
      </c>
      <c r="B167" s="2">
        <v>10.492803204827601</v>
      </c>
      <c r="C167" s="5">
        <v>1.7015068941843701E-30</v>
      </c>
      <c r="D167" s="8" t="s">
        <v>2</v>
      </c>
      <c r="E167" s="8" t="s">
        <v>685</v>
      </c>
      <c r="F167" s="3">
        <v>1987</v>
      </c>
      <c r="G167" s="8" t="s">
        <v>686</v>
      </c>
      <c r="H167" s="3">
        <v>-2847</v>
      </c>
      <c r="I167" s="1" t="s">
        <v>5</v>
      </c>
      <c r="J167" s="1" t="s">
        <v>687</v>
      </c>
    </row>
    <row r="168" spans="1:10">
      <c r="A168" s="8" t="s">
        <v>3815</v>
      </c>
      <c r="B168" s="2">
        <v>10.305023815659199</v>
      </c>
      <c r="C168" s="5">
        <v>4.7213991209890102E-11</v>
      </c>
      <c r="D168" s="8" t="s">
        <v>2</v>
      </c>
      <c r="E168" s="8" t="s">
        <v>3816</v>
      </c>
      <c r="F168" s="3">
        <v>2398</v>
      </c>
      <c r="G168" s="8" t="s">
        <v>3817</v>
      </c>
      <c r="H168" s="3">
        <v>-751</v>
      </c>
      <c r="I168" s="1" t="s">
        <v>5</v>
      </c>
      <c r="J168" s="1" t="s">
        <v>3818</v>
      </c>
    </row>
    <row r="169" spans="1:10">
      <c r="A169" s="8" t="s">
        <v>671</v>
      </c>
      <c r="B169" s="2">
        <v>-10.6000450250068</v>
      </c>
      <c r="C169" s="5">
        <v>7.18929861491104E-31</v>
      </c>
      <c r="D169" s="8" t="s">
        <v>2</v>
      </c>
      <c r="E169" s="8" t="s">
        <v>672</v>
      </c>
      <c r="F169" s="3">
        <v>4345</v>
      </c>
      <c r="G169" s="8" t="s">
        <v>673</v>
      </c>
      <c r="H169" s="3">
        <v>-1760</v>
      </c>
      <c r="I169" s="1" t="s">
        <v>21</v>
      </c>
      <c r="J169" s="1" t="s">
        <v>2</v>
      </c>
    </row>
    <row r="170" spans="1:10">
      <c r="A170" s="8" t="s">
        <v>3005</v>
      </c>
      <c r="B170" s="2">
        <v>10.2337654537682</v>
      </c>
      <c r="C170" s="5">
        <v>1.6418018095429799E-13</v>
      </c>
      <c r="D170" s="8" t="s">
        <v>2</v>
      </c>
      <c r="E170" s="8" t="s">
        <v>3006</v>
      </c>
      <c r="F170" s="3">
        <v>4157</v>
      </c>
      <c r="G170" s="8" t="s">
        <v>3007</v>
      </c>
      <c r="H170" s="3">
        <v>-357</v>
      </c>
      <c r="I170" s="1" t="s">
        <v>5</v>
      </c>
      <c r="J170" s="1" t="s">
        <v>3008</v>
      </c>
    </row>
    <row r="171" spans="1:10">
      <c r="A171" s="8" t="s">
        <v>838</v>
      </c>
      <c r="B171" s="2">
        <v>10.219297382230099</v>
      </c>
      <c r="C171" s="5">
        <v>6.9752921944389496E-28</v>
      </c>
      <c r="D171" s="8" t="s">
        <v>2</v>
      </c>
      <c r="E171" s="8" t="s">
        <v>839</v>
      </c>
      <c r="F171" s="3">
        <v>12736</v>
      </c>
      <c r="G171" s="8" t="s">
        <v>840</v>
      </c>
      <c r="H171" s="3">
        <v>-57170</v>
      </c>
      <c r="I171" s="1" t="s">
        <v>5</v>
      </c>
      <c r="J171" s="1" t="s">
        <v>841</v>
      </c>
    </row>
    <row r="172" spans="1:10">
      <c r="A172" s="8" t="s">
        <v>776</v>
      </c>
      <c r="B172" s="2">
        <v>-10.478023070835</v>
      </c>
      <c r="C172" s="5">
        <v>4.2444121008902201E-29</v>
      </c>
      <c r="D172" s="8" t="s">
        <v>777</v>
      </c>
      <c r="E172" s="8" t="s">
        <v>415</v>
      </c>
      <c r="F172" s="3">
        <v>-1</v>
      </c>
      <c r="G172" s="8" t="s">
        <v>415</v>
      </c>
      <c r="H172" s="3">
        <v>-1</v>
      </c>
      <c r="I172" s="1" t="s">
        <v>21</v>
      </c>
      <c r="J172" s="1" t="s">
        <v>2</v>
      </c>
    </row>
    <row r="173" spans="1:10">
      <c r="A173" s="8" t="s">
        <v>744</v>
      </c>
      <c r="B173" s="2">
        <v>-10.3949208539126</v>
      </c>
      <c r="C173" s="5">
        <v>1.9885247320761199E-29</v>
      </c>
      <c r="D173" s="8" t="s">
        <v>2</v>
      </c>
      <c r="E173" s="8" t="s">
        <v>745</v>
      </c>
      <c r="F173" s="3">
        <v>29633</v>
      </c>
      <c r="G173" s="8" t="s">
        <v>746</v>
      </c>
      <c r="H173" s="3">
        <v>-4917</v>
      </c>
      <c r="I173" s="1" t="s">
        <v>21</v>
      </c>
      <c r="J173" s="1" t="s">
        <v>2</v>
      </c>
    </row>
    <row r="174" spans="1:10">
      <c r="A174" s="8" t="s">
        <v>869</v>
      </c>
      <c r="B174" s="2">
        <v>10.1263695651962</v>
      </c>
      <c r="C174" s="5">
        <v>1.33725415028534E-27</v>
      </c>
      <c r="D174" s="8" t="s">
        <v>2</v>
      </c>
      <c r="E174" s="8" t="s">
        <v>870</v>
      </c>
      <c r="F174" s="3">
        <v>33382</v>
      </c>
      <c r="G174" s="8" t="s">
        <v>871</v>
      </c>
      <c r="H174" s="3">
        <v>-12665</v>
      </c>
      <c r="I174" s="1" t="s">
        <v>5</v>
      </c>
      <c r="J174" s="1" t="s">
        <v>2</v>
      </c>
    </row>
    <row r="175" spans="1:10">
      <c r="A175" s="8" t="s">
        <v>831</v>
      </c>
      <c r="B175" s="2">
        <v>-10.3282489886384</v>
      </c>
      <c r="C175" s="5">
        <v>4.28199617644493E-28</v>
      </c>
      <c r="D175" s="8" t="s">
        <v>2</v>
      </c>
      <c r="E175" s="8" t="s">
        <v>832</v>
      </c>
      <c r="F175" s="3">
        <v>3515</v>
      </c>
      <c r="G175" s="8" t="s">
        <v>833</v>
      </c>
      <c r="H175" s="3">
        <v>-9869</v>
      </c>
      <c r="I175" s="1" t="s">
        <v>21</v>
      </c>
      <c r="J175" s="1" t="s">
        <v>2</v>
      </c>
    </row>
    <row r="176" spans="1:10">
      <c r="A176" s="8" t="s">
        <v>7</v>
      </c>
      <c r="B176" s="2">
        <v>9.9917422960599307</v>
      </c>
      <c r="C176" s="5">
        <v>1.07120889955319E-169</v>
      </c>
      <c r="D176" s="8" t="s">
        <v>2</v>
      </c>
      <c r="E176" s="8" t="s">
        <v>8</v>
      </c>
      <c r="F176" s="3">
        <v>871</v>
      </c>
      <c r="G176" s="8" t="s">
        <v>9</v>
      </c>
      <c r="H176" s="3">
        <v>-83</v>
      </c>
      <c r="I176" s="1" t="s">
        <v>5</v>
      </c>
      <c r="J176" s="1" t="s">
        <v>2</v>
      </c>
    </row>
    <row r="177" spans="1:10">
      <c r="A177" s="8" t="s">
        <v>804</v>
      </c>
      <c r="B177" s="2">
        <v>-10.2971457785775</v>
      </c>
      <c r="C177" s="5">
        <v>2.14507647401048E-28</v>
      </c>
      <c r="D177" s="8" t="s">
        <v>2</v>
      </c>
      <c r="E177" s="8" t="s">
        <v>805</v>
      </c>
      <c r="F177" s="3">
        <v>898</v>
      </c>
      <c r="G177" s="8" t="s">
        <v>806</v>
      </c>
      <c r="H177" s="3">
        <v>-6502</v>
      </c>
      <c r="I177" s="1" t="s">
        <v>21</v>
      </c>
      <c r="J177" s="1" t="s">
        <v>2</v>
      </c>
    </row>
    <row r="178" spans="1:10">
      <c r="A178" s="8" t="s">
        <v>1027</v>
      </c>
      <c r="B178" s="2">
        <v>9.9318470470014208</v>
      </c>
      <c r="C178" s="5">
        <v>1.26308997768026E-25</v>
      </c>
      <c r="D178" s="8" t="s">
        <v>2</v>
      </c>
      <c r="E178" s="8" t="s">
        <v>1028</v>
      </c>
      <c r="F178" s="3">
        <v>7387</v>
      </c>
      <c r="G178" s="8" t="s">
        <v>1029</v>
      </c>
      <c r="H178" s="3">
        <v>-25504</v>
      </c>
      <c r="I178" s="1" t="s">
        <v>5</v>
      </c>
      <c r="J178" s="1" t="s">
        <v>1030</v>
      </c>
    </row>
    <row r="179" spans="1:10">
      <c r="A179" s="8" t="s">
        <v>790</v>
      </c>
      <c r="B179" s="2">
        <v>-10.2537396606982</v>
      </c>
      <c r="C179" s="5">
        <v>1.3479388533167999E-28</v>
      </c>
      <c r="D179" s="8" t="s">
        <v>2</v>
      </c>
      <c r="E179" s="8" t="s">
        <v>791</v>
      </c>
      <c r="F179" s="3">
        <v>4923</v>
      </c>
      <c r="G179" s="8" t="s">
        <v>792</v>
      </c>
      <c r="H179" s="3">
        <v>-2583</v>
      </c>
      <c r="I179" s="1" t="s">
        <v>21</v>
      </c>
      <c r="J179" s="1" t="s">
        <v>2</v>
      </c>
    </row>
    <row r="180" spans="1:10">
      <c r="A180" s="8" t="s">
        <v>793</v>
      </c>
      <c r="B180" s="2">
        <v>-10.25257284515</v>
      </c>
      <c r="C180" s="5">
        <v>1.6337992470543001E-28</v>
      </c>
      <c r="D180" s="8" t="s">
        <v>2</v>
      </c>
      <c r="E180" s="8" t="s">
        <v>794</v>
      </c>
      <c r="F180" s="3">
        <v>9566</v>
      </c>
      <c r="G180" s="8" t="s">
        <v>795</v>
      </c>
      <c r="H180" s="3">
        <v>-1369</v>
      </c>
      <c r="I180" s="1" t="s">
        <v>21</v>
      </c>
      <c r="J180" s="1" t="s">
        <v>2</v>
      </c>
    </row>
    <row r="181" spans="1:10">
      <c r="A181" s="8" t="s">
        <v>9911</v>
      </c>
      <c r="B181" s="2">
        <v>9.8494179365686296</v>
      </c>
      <c r="C181" s="5">
        <v>9.74402393544362E-4</v>
      </c>
      <c r="D181" s="8" t="s">
        <v>2</v>
      </c>
      <c r="E181" s="8" t="s">
        <v>415</v>
      </c>
      <c r="F181" s="3">
        <v>-1</v>
      </c>
      <c r="G181" s="8" t="s">
        <v>9912</v>
      </c>
      <c r="H181" s="3">
        <v>-1255</v>
      </c>
      <c r="I181" s="1" t="s">
        <v>5</v>
      </c>
      <c r="J181" s="1" t="s">
        <v>2</v>
      </c>
    </row>
    <row r="182" spans="1:10">
      <c r="A182" s="8" t="s">
        <v>287</v>
      </c>
      <c r="B182" s="2">
        <v>-10.2481648826823</v>
      </c>
      <c r="C182" s="5">
        <v>2.06162834878074E-41</v>
      </c>
      <c r="D182" s="8" t="s">
        <v>2</v>
      </c>
      <c r="E182" s="8" t="s">
        <v>288</v>
      </c>
      <c r="F182" s="3">
        <v>2411</v>
      </c>
      <c r="G182" s="8" t="s">
        <v>289</v>
      </c>
      <c r="H182" s="3">
        <v>-1736</v>
      </c>
      <c r="I182" s="1" t="s">
        <v>5</v>
      </c>
      <c r="J182" s="1" t="s">
        <v>290</v>
      </c>
    </row>
    <row r="183" spans="1:10">
      <c r="A183" s="8" t="s">
        <v>1137</v>
      </c>
      <c r="B183" s="2">
        <v>9.7315131049582604</v>
      </c>
      <c r="C183" s="5">
        <v>1.94086423779496E-24</v>
      </c>
      <c r="D183" s="8" t="s">
        <v>2</v>
      </c>
      <c r="E183" s="8" t="s">
        <v>1138</v>
      </c>
      <c r="F183" s="3">
        <v>5149</v>
      </c>
      <c r="G183" s="8" t="s">
        <v>1139</v>
      </c>
      <c r="H183" s="3">
        <v>-3698</v>
      </c>
      <c r="I183" s="1" t="s">
        <v>5</v>
      </c>
      <c r="J183" s="1" t="s">
        <v>2</v>
      </c>
    </row>
    <row r="184" spans="1:10">
      <c r="A184" s="8" t="s">
        <v>1174</v>
      </c>
      <c r="B184" s="2">
        <v>9.6238521194614304</v>
      </c>
      <c r="C184" s="5">
        <v>4.0874306687704899E-24</v>
      </c>
      <c r="D184" s="8" t="s">
        <v>2</v>
      </c>
      <c r="E184" s="8" t="s">
        <v>1175</v>
      </c>
      <c r="F184" s="3">
        <v>2340</v>
      </c>
      <c r="G184" s="8" t="s">
        <v>1176</v>
      </c>
      <c r="H184" s="3">
        <v>-1329</v>
      </c>
      <c r="I184" s="1" t="s">
        <v>5</v>
      </c>
      <c r="J184" s="1" t="s">
        <v>1177</v>
      </c>
    </row>
    <row r="185" spans="1:10">
      <c r="A185" s="8" t="s">
        <v>1213</v>
      </c>
      <c r="B185" s="2">
        <v>9.6180076280469002</v>
      </c>
      <c r="C185" s="5">
        <v>1.08650451127336E-23</v>
      </c>
      <c r="D185" s="8" t="s">
        <v>2</v>
      </c>
      <c r="E185" s="8" t="s">
        <v>1214</v>
      </c>
      <c r="F185" s="3">
        <v>26072</v>
      </c>
      <c r="G185" s="8" t="s">
        <v>1215</v>
      </c>
      <c r="H185" s="3">
        <v>-2659</v>
      </c>
      <c r="I185" s="1" t="s">
        <v>5</v>
      </c>
      <c r="J185" s="1" t="s">
        <v>2</v>
      </c>
    </row>
    <row r="186" spans="1:10">
      <c r="A186" s="8" t="s">
        <v>1162</v>
      </c>
      <c r="B186" s="2">
        <v>9.5683192643646002</v>
      </c>
      <c r="C186" s="5">
        <v>3.07912458456112E-24</v>
      </c>
      <c r="D186" s="8" t="s">
        <v>2</v>
      </c>
      <c r="E186" s="8" t="s">
        <v>1163</v>
      </c>
      <c r="F186" s="3">
        <v>835</v>
      </c>
      <c r="G186" s="8" t="s">
        <v>1164</v>
      </c>
      <c r="H186" s="3">
        <v>-92645</v>
      </c>
      <c r="I186" s="1" t="s">
        <v>5</v>
      </c>
      <c r="J186" s="1" t="s">
        <v>1165</v>
      </c>
    </row>
    <row r="187" spans="1:10">
      <c r="A187" s="8" t="s">
        <v>1257</v>
      </c>
      <c r="B187" s="2">
        <v>9.5065797933127794</v>
      </c>
      <c r="C187" s="5">
        <v>3.2290720438864797E-23</v>
      </c>
      <c r="D187" s="8" t="s">
        <v>2</v>
      </c>
      <c r="E187" s="8" t="s">
        <v>1258</v>
      </c>
      <c r="F187" s="3">
        <v>1929</v>
      </c>
      <c r="G187" s="8" t="s">
        <v>1259</v>
      </c>
      <c r="H187" s="3">
        <v>-8359</v>
      </c>
      <c r="I187" s="1" t="s">
        <v>5</v>
      </c>
      <c r="J187" s="1" t="s">
        <v>2</v>
      </c>
    </row>
    <row r="188" spans="1:10">
      <c r="A188" s="8" t="s">
        <v>987</v>
      </c>
      <c r="B188" s="2">
        <v>9.4892193034077703</v>
      </c>
      <c r="C188" s="5">
        <v>4.0137253366575402E-26</v>
      </c>
      <c r="D188" s="8" t="s">
        <v>2</v>
      </c>
      <c r="E188" s="8" t="s">
        <v>988</v>
      </c>
      <c r="F188" s="3">
        <v>10177</v>
      </c>
      <c r="G188" s="8" t="s">
        <v>989</v>
      </c>
      <c r="H188" s="3">
        <v>-1770</v>
      </c>
      <c r="I188" s="1" t="s">
        <v>5</v>
      </c>
      <c r="J188" s="1" t="s">
        <v>990</v>
      </c>
    </row>
    <row r="189" spans="1:10">
      <c r="A189" s="8" t="s">
        <v>880</v>
      </c>
      <c r="B189" s="2">
        <v>-10.207162404809299</v>
      </c>
      <c r="C189" s="5">
        <v>2.0433382720286101E-27</v>
      </c>
      <c r="D189" s="8" t="s">
        <v>2</v>
      </c>
      <c r="E189" s="8" t="s">
        <v>881</v>
      </c>
      <c r="F189" s="3">
        <v>14763</v>
      </c>
      <c r="G189" s="8" t="s">
        <v>882</v>
      </c>
      <c r="H189" s="3">
        <v>-664</v>
      </c>
      <c r="I189" s="1" t="s">
        <v>21</v>
      </c>
      <c r="J189" s="1" t="s">
        <v>2</v>
      </c>
    </row>
    <row r="190" spans="1:10">
      <c r="A190" s="8" t="s">
        <v>858</v>
      </c>
      <c r="B190" s="2">
        <v>-10.1600941939887</v>
      </c>
      <c r="C190" s="5">
        <v>1.0522081246860301E-27</v>
      </c>
      <c r="D190" s="8" t="s">
        <v>2</v>
      </c>
      <c r="E190" s="8" t="s">
        <v>859</v>
      </c>
      <c r="F190" s="3">
        <v>20755</v>
      </c>
      <c r="G190" s="8" t="s">
        <v>860</v>
      </c>
      <c r="H190" s="3">
        <v>-7204</v>
      </c>
      <c r="I190" s="1" t="s">
        <v>21</v>
      </c>
      <c r="J190" s="1" t="s">
        <v>2</v>
      </c>
    </row>
    <row r="191" spans="1:10">
      <c r="A191" s="8" t="s">
        <v>1276</v>
      </c>
      <c r="B191" s="2">
        <v>9.3983480014209899</v>
      </c>
      <c r="C191" s="5">
        <v>5.1997710686543099E-23</v>
      </c>
      <c r="D191" s="8" t="s">
        <v>2</v>
      </c>
      <c r="E191" s="8" t="s">
        <v>1277</v>
      </c>
      <c r="F191" s="3">
        <v>12136</v>
      </c>
      <c r="G191" s="8" t="s">
        <v>1278</v>
      </c>
      <c r="H191" s="3">
        <v>-558</v>
      </c>
      <c r="I191" s="1" t="s">
        <v>5</v>
      </c>
      <c r="J191" s="1" t="s">
        <v>2</v>
      </c>
    </row>
    <row r="192" spans="1:10">
      <c r="A192" s="8" t="s">
        <v>884</v>
      </c>
      <c r="B192" s="2">
        <v>-10.104820383871701</v>
      </c>
      <c r="C192" s="5">
        <v>2.55808991869317E-27</v>
      </c>
      <c r="D192" s="8" t="s">
        <v>2</v>
      </c>
      <c r="E192" s="8" t="s">
        <v>885</v>
      </c>
      <c r="F192" s="3">
        <v>605</v>
      </c>
      <c r="G192" s="8" t="s">
        <v>886</v>
      </c>
      <c r="H192" s="3">
        <v>-1045</v>
      </c>
      <c r="I192" s="1" t="s">
        <v>5</v>
      </c>
      <c r="J192" s="1" t="s">
        <v>887</v>
      </c>
    </row>
    <row r="193" spans="1:10">
      <c r="A193" s="8" t="s">
        <v>931</v>
      </c>
      <c r="B193" s="2">
        <v>-10.022953304798399</v>
      </c>
      <c r="C193" s="5">
        <v>1.3580553263769E-26</v>
      </c>
      <c r="D193" s="8" t="s">
        <v>2</v>
      </c>
      <c r="E193" s="8" t="s">
        <v>932</v>
      </c>
      <c r="F193" s="3">
        <v>4216</v>
      </c>
      <c r="G193" s="8" t="s">
        <v>933</v>
      </c>
      <c r="H193" s="3">
        <v>-26217</v>
      </c>
      <c r="I193" s="1" t="s">
        <v>21</v>
      </c>
      <c r="J193" s="1" t="s">
        <v>2</v>
      </c>
    </row>
    <row r="194" spans="1:10">
      <c r="A194" s="8" t="s">
        <v>1459</v>
      </c>
      <c r="B194" s="2">
        <v>9.1405758379722108</v>
      </c>
      <c r="C194" s="5">
        <v>2.19338085682299E-21</v>
      </c>
      <c r="D194" s="8" t="s">
        <v>2</v>
      </c>
      <c r="E194" s="8" t="s">
        <v>1460</v>
      </c>
      <c r="F194" s="3">
        <v>15200</v>
      </c>
      <c r="G194" s="8" t="s">
        <v>1461</v>
      </c>
      <c r="H194" s="3">
        <v>-45706</v>
      </c>
      <c r="I194" s="1" t="s">
        <v>5</v>
      </c>
      <c r="J194" s="1" t="s">
        <v>2</v>
      </c>
    </row>
    <row r="195" spans="1:10">
      <c r="A195" s="8" t="s">
        <v>1546</v>
      </c>
      <c r="B195" s="2">
        <v>9.1079599710668795</v>
      </c>
      <c r="C195" s="5">
        <v>1.0139682112463E-20</v>
      </c>
      <c r="D195" s="8" t="s">
        <v>2</v>
      </c>
      <c r="E195" s="8" t="s">
        <v>1547</v>
      </c>
      <c r="F195" s="3">
        <v>8655</v>
      </c>
      <c r="G195" s="8" t="s">
        <v>1548</v>
      </c>
      <c r="H195" s="3">
        <v>-1613</v>
      </c>
      <c r="I195" s="1" t="s">
        <v>5</v>
      </c>
      <c r="J195" s="1" t="s">
        <v>1549</v>
      </c>
    </row>
    <row r="196" spans="1:10">
      <c r="A196" s="8" t="s">
        <v>1557</v>
      </c>
      <c r="B196" s="2">
        <v>9.0979752562564808</v>
      </c>
      <c r="C196" s="5">
        <v>1.05393990855422E-20</v>
      </c>
      <c r="D196" s="8" t="s">
        <v>2</v>
      </c>
      <c r="E196" s="8" t="s">
        <v>1558</v>
      </c>
      <c r="F196" s="3">
        <v>10790</v>
      </c>
      <c r="G196" s="8" t="s">
        <v>1559</v>
      </c>
      <c r="H196" s="3">
        <v>-11092</v>
      </c>
      <c r="I196" s="1" t="s">
        <v>5</v>
      </c>
      <c r="J196" s="1" t="s">
        <v>1560</v>
      </c>
    </row>
    <row r="197" spans="1:10">
      <c r="A197" s="8" t="s">
        <v>922</v>
      </c>
      <c r="B197" s="2">
        <v>-10.0121700440959</v>
      </c>
      <c r="C197" s="5">
        <v>1.0970304650859701E-26</v>
      </c>
      <c r="D197" s="8" t="s">
        <v>2</v>
      </c>
      <c r="E197" s="8" t="s">
        <v>923</v>
      </c>
      <c r="F197" s="3">
        <v>12825</v>
      </c>
      <c r="G197" s="8" t="s">
        <v>924</v>
      </c>
      <c r="H197" s="3">
        <v>-39256</v>
      </c>
      <c r="I197" s="1" t="s">
        <v>21</v>
      </c>
      <c r="J197" s="1" t="s">
        <v>2</v>
      </c>
    </row>
    <row r="198" spans="1:10">
      <c r="A198" s="8" t="s">
        <v>4937</v>
      </c>
      <c r="B198" s="2">
        <v>9.0347849845335997</v>
      </c>
      <c r="C198" s="5">
        <v>7.8783136317663099E-9</v>
      </c>
      <c r="D198" s="8" t="s">
        <v>2</v>
      </c>
      <c r="E198" s="8" t="s">
        <v>4938</v>
      </c>
      <c r="F198" s="3">
        <v>3545</v>
      </c>
      <c r="G198" s="8" t="s">
        <v>1366</v>
      </c>
      <c r="H198" s="3">
        <v>-29091</v>
      </c>
      <c r="I198" s="1" t="s">
        <v>5</v>
      </c>
      <c r="J198" s="1" t="s">
        <v>2</v>
      </c>
    </row>
    <row r="199" spans="1:10">
      <c r="A199" s="8" t="s">
        <v>1335</v>
      </c>
      <c r="B199" s="2">
        <v>9.0327348082560892</v>
      </c>
      <c r="C199" s="5">
        <v>1.2264949741766199E-22</v>
      </c>
      <c r="D199" s="8" t="s">
        <v>2</v>
      </c>
      <c r="E199" s="8" t="s">
        <v>1336</v>
      </c>
      <c r="F199" s="3">
        <v>6640</v>
      </c>
      <c r="G199" s="8" t="s">
        <v>697</v>
      </c>
      <c r="H199" s="3">
        <v>-14313</v>
      </c>
      <c r="I199" s="1" t="s">
        <v>5</v>
      </c>
      <c r="J199" s="1" t="s">
        <v>1337</v>
      </c>
    </row>
    <row r="200" spans="1:10">
      <c r="A200" s="8" t="s">
        <v>1862</v>
      </c>
      <c r="B200" s="2">
        <v>8.9809395024900596</v>
      </c>
      <c r="C200" s="5">
        <v>9.3057900834051304E-19</v>
      </c>
      <c r="D200" s="8" t="s">
        <v>1863</v>
      </c>
      <c r="E200" s="8" t="s">
        <v>1864</v>
      </c>
      <c r="F200" s="3">
        <v>7514</v>
      </c>
      <c r="G200" s="8" t="s">
        <v>1865</v>
      </c>
      <c r="H200" s="3">
        <v>-10162</v>
      </c>
      <c r="I200" s="1" t="s">
        <v>5</v>
      </c>
      <c r="J200" s="1" t="s">
        <v>2</v>
      </c>
    </row>
    <row r="201" spans="1:10">
      <c r="A201" s="8" t="s">
        <v>2022</v>
      </c>
      <c r="B201" s="2">
        <v>8.9781120592035002</v>
      </c>
      <c r="C201" s="5">
        <v>7.13659867521877E-18</v>
      </c>
      <c r="D201" s="8" t="s">
        <v>2</v>
      </c>
      <c r="E201" s="8" t="s">
        <v>2023</v>
      </c>
      <c r="F201" s="3">
        <v>31163</v>
      </c>
      <c r="G201" s="8" t="s">
        <v>2024</v>
      </c>
      <c r="H201" s="3">
        <v>-22998</v>
      </c>
      <c r="I201" s="1" t="s">
        <v>5</v>
      </c>
      <c r="J201" s="1" t="s">
        <v>2</v>
      </c>
    </row>
    <row r="202" spans="1:10">
      <c r="A202" s="8" t="s">
        <v>1219</v>
      </c>
      <c r="B202" s="2">
        <v>8.8790388010933494</v>
      </c>
      <c r="C202" s="5">
        <v>1.3379572486120201E-23</v>
      </c>
      <c r="D202" s="8" t="s">
        <v>2</v>
      </c>
      <c r="E202" s="8" t="s">
        <v>1220</v>
      </c>
      <c r="F202" s="3">
        <v>5456</v>
      </c>
      <c r="G202" s="8" t="s">
        <v>1221</v>
      </c>
      <c r="H202" s="3">
        <v>-2214</v>
      </c>
      <c r="I202" s="1" t="s">
        <v>5</v>
      </c>
      <c r="J202" s="1" t="s">
        <v>2</v>
      </c>
    </row>
    <row r="203" spans="1:10">
      <c r="A203" s="8" t="s">
        <v>960</v>
      </c>
      <c r="B203" s="2">
        <v>-9.9664738001672095</v>
      </c>
      <c r="C203" s="5">
        <v>2.81432373749088E-26</v>
      </c>
      <c r="D203" s="8" t="s">
        <v>2</v>
      </c>
      <c r="E203" s="8" t="s">
        <v>961</v>
      </c>
      <c r="F203" s="3">
        <v>24037</v>
      </c>
      <c r="G203" s="8" t="s">
        <v>962</v>
      </c>
      <c r="H203" s="3">
        <v>-4037</v>
      </c>
      <c r="I203" s="1" t="s">
        <v>21</v>
      </c>
      <c r="J203" s="1" t="s">
        <v>2</v>
      </c>
    </row>
    <row r="204" spans="1:10">
      <c r="A204" s="8" t="s">
        <v>998</v>
      </c>
      <c r="B204" s="2">
        <v>-9.9123052688320392</v>
      </c>
      <c r="C204" s="5">
        <v>6.2704236484710201E-26</v>
      </c>
      <c r="D204" s="8" t="s">
        <v>2</v>
      </c>
      <c r="E204" s="8" t="s">
        <v>999</v>
      </c>
      <c r="F204" s="3">
        <v>1735</v>
      </c>
      <c r="G204" s="8" t="s">
        <v>1000</v>
      </c>
      <c r="H204" s="3">
        <v>-1969</v>
      </c>
      <c r="I204" s="1" t="s">
        <v>21</v>
      </c>
      <c r="J204" s="1" t="s">
        <v>2</v>
      </c>
    </row>
    <row r="205" spans="1:10">
      <c r="A205" s="8" t="s">
        <v>590</v>
      </c>
      <c r="B205" s="2">
        <v>8.8309450994800507</v>
      </c>
      <c r="C205" s="5">
        <v>2.30258541224807E-32</v>
      </c>
      <c r="D205" s="8" t="s">
        <v>591</v>
      </c>
      <c r="E205" s="8" t="s">
        <v>592</v>
      </c>
      <c r="F205" s="3">
        <v>20813</v>
      </c>
      <c r="G205" s="8" t="s">
        <v>593</v>
      </c>
      <c r="H205" s="3">
        <v>-5106</v>
      </c>
      <c r="I205" s="1" t="s">
        <v>5</v>
      </c>
      <c r="J205" s="1" t="s">
        <v>2</v>
      </c>
    </row>
    <row r="206" spans="1:10">
      <c r="A206" s="8" t="s">
        <v>41</v>
      </c>
      <c r="B206" s="2">
        <v>8.8143187624641008</v>
      </c>
      <c r="C206" s="5">
        <v>4.6282051635911798E-73</v>
      </c>
      <c r="D206" s="8" t="s">
        <v>2</v>
      </c>
      <c r="E206" s="8" t="s">
        <v>42</v>
      </c>
      <c r="F206" s="3">
        <v>4271</v>
      </c>
      <c r="G206" s="8" t="s">
        <v>43</v>
      </c>
      <c r="H206" s="3">
        <v>-6502</v>
      </c>
      <c r="I206" s="1" t="s">
        <v>5</v>
      </c>
      <c r="J206" s="1" t="s">
        <v>44</v>
      </c>
    </row>
    <row r="207" spans="1:10">
      <c r="A207" s="8" t="s">
        <v>1750</v>
      </c>
      <c r="B207" s="2">
        <v>8.8026148453302504</v>
      </c>
      <c r="C207" s="5">
        <v>2.3671042883757701E-19</v>
      </c>
      <c r="D207" s="8" t="s">
        <v>2</v>
      </c>
      <c r="E207" s="8" t="s">
        <v>1751</v>
      </c>
      <c r="F207" s="3">
        <v>5205</v>
      </c>
      <c r="G207" s="8" t="s">
        <v>1752</v>
      </c>
      <c r="H207" s="3">
        <v>-1948</v>
      </c>
      <c r="I207" s="1" t="s">
        <v>5</v>
      </c>
      <c r="J207" s="1" t="s">
        <v>1753</v>
      </c>
    </row>
    <row r="208" spans="1:10">
      <c r="A208" s="8" t="s">
        <v>1948</v>
      </c>
      <c r="B208" s="2">
        <v>8.7883471190293108</v>
      </c>
      <c r="C208" s="5">
        <v>2.4146693323412901E-18</v>
      </c>
      <c r="D208" s="8" t="s">
        <v>2</v>
      </c>
      <c r="E208" s="8" t="s">
        <v>1949</v>
      </c>
      <c r="F208" s="3">
        <v>1449</v>
      </c>
      <c r="G208" s="8" t="s">
        <v>1950</v>
      </c>
      <c r="H208" s="3">
        <v>-1407</v>
      </c>
      <c r="I208" s="1" t="s">
        <v>5</v>
      </c>
      <c r="J208" s="1" t="s">
        <v>1951</v>
      </c>
    </row>
    <row r="209" spans="1:10">
      <c r="A209" s="8" t="s">
        <v>1920</v>
      </c>
      <c r="B209" s="2">
        <v>8.7773427754289202</v>
      </c>
      <c r="C209" s="5">
        <v>1.39671720331869E-18</v>
      </c>
      <c r="D209" s="8" t="s">
        <v>2</v>
      </c>
      <c r="E209" s="8" t="s">
        <v>1921</v>
      </c>
      <c r="F209" s="3">
        <v>10611</v>
      </c>
      <c r="G209" s="8" t="s">
        <v>1922</v>
      </c>
      <c r="H209" s="3">
        <v>-4936</v>
      </c>
      <c r="I209" s="1" t="s">
        <v>5</v>
      </c>
      <c r="J209" s="1" t="s">
        <v>2</v>
      </c>
    </row>
    <row r="210" spans="1:10">
      <c r="A210" s="8" t="s">
        <v>1787</v>
      </c>
      <c r="B210" s="2">
        <v>8.7702647740315491</v>
      </c>
      <c r="C210" s="5">
        <v>4.0849228038145701E-19</v>
      </c>
      <c r="D210" s="8" t="s">
        <v>2</v>
      </c>
      <c r="E210" s="8" t="s">
        <v>1788</v>
      </c>
      <c r="F210" s="3">
        <v>12333</v>
      </c>
      <c r="G210" s="8" t="s">
        <v>1789</v>
      </c>
      <c r="H210" s="3">
        <v>-4398</v>
      </c>
      <c r="I210" s="1" t="s">
        <v>5</v>
      </c>
      <c r="J210" s="1" t="s">
        <v>2</v>
      </c>
    </row>
    <row r="211" spans="1:10">
      <c r="A211" s="8" t="s">
        <v>1060</v>
      </c>
      <c r="B211" s="2">
        <v>-9.8795885541178006</v>
      </c>
      <c r="C211" s="5">
        <v>3.09799019800561E-25</v>
      </c>
      <c r="D211" s="8" t="s">
        <v>2</v>
      </c>
      <c r="E211" s="8" t="s">
        <v>1061</v>
      </c>
      <c r="F211" s="3">
        <v>5871</v>
      </c>
      <c r="G211" s="8" t="s">
        <v>1062</v>
      </c>
      <c r="H211" s="3">
        <v>-1519</v>
      </c>
      <c r="I211" s="1" t="s">
        <v>21</v>
      </c>
      <c r="J211" s="1" t="s">
        <v>2</v>
      </c>
    </row>
    <row r="212" spans="1:10">
      <c r="A212" s="8" t="s">
        <v>3214</v>
      </c>
      <c r="B212" s="2">
        <v>8.7498856678535297</v>
      </c>
      <c r="C212" s="5">
        <v>1.0446856602767899E-12</v>
      </c>
      <c r="D212" s="8" t="s">
        <v>2</v>
      </c>
      <c r="E212" s="8" t="s">
        <v>3215</v>
      </c>
      <c r="F212" s="3">
        <v>1571</v>
      </c>
      <c r="G212" s="8" t="s">
        <v>3216</v>
      </c>
      <c r="H212" s="3">
        <v>-467</v>
      </c>
      <c r="I212" s="1" t="s">
        <v>5</v>
      </c>
      <c r="J212" s="1" t="s">
        <v>3217</v>
      </c>
    </row>
    <row r="213" spans="1:10">
      <c r="A213" s="8" t="s">
        <v>1013</v>
      </c>
      <c r="B213" s="2">
        <v>-9.8581276942334402</v>
      </c>
      <c r="C213" s="5">
        <v>9.52985089007406E-26</v>
      </c>
      <c r="D213" s="8" t="s">
        <v>2</v>
      </c>
      <c r="E213" s="8" t="s">
        <v>1014</v>
      </c>
      <c r="F213" s="3">
        <v>1176</v>
      </c>
      <c r="G213" s="8" t="s">
        <v>1015</v>
      </c>
      <c r="H213" s="3">
        <v>-33967</v>
      </c>
      <c r="I213" s="1" t="s">
        <v>21</v>
      </c>
      <c r="J213" s="1" t="s">
        <v>2</v>
      </c>
    </row>
    <row r="214" spans="1:10">
      <c r="A214" s="8" t="s">
        <v>1773</v>
      </c>
      <c r="B214" s="2">
        <v>8.73546710736424</v>
      </c>
      <c r="C214" s="5">
        <v>3.3511943764066501E-19</v>
      </c>
      <c r="D214" s="8" t="s">
        <v>2</v>
      </c>
      <c r="E214" s="8" t="s">
        <v>1774</v>
      </c>
      <c r="F214" s="3">
        <v>2110</v>
      </c>
      <c r="G214" s="8" t="s">
        <v>1775</v>
      </c>
      <c r="H214" s="3">
        <v>-1283</v>
      </c>
      <c r="I214" s="1" t="s">
        <v>5</v>
      </c>
      <c r="J214" s="1" t="s">
        <v>1776</v>
      </c>
    </row>
    <row r="215" spans="1:10">
      <c r="A215" s="8" t="s">
        <v>10565</v>
      </c>
      <c r="B215" s="2">
        <v>8.6873251391282906</v>
      </c>
      <c r="C215" s="5">
        <v>2.4013315292308701E-3</v>
      </c>
      <c r="D215" s="8" t="s">
        <v>2</v>
      </c>
      <c r="E215" s="8" t="s">
        <v>10566</v>
      </c>
      <c r="F215" s="3">
        <v>5108</v>
      </c>
      <c r="G215" s="8" t="s">
        <v>9217</v>
      </c>
      <c r="H215" s="3">
        <v>-5326</v>
      </c>
      <c r="I215" s="1" t="s">
        <v>5</v>
      </c>
      <c r="J215" s="1" t="s">
        <v>2</v>
      </c>
    </row>
    <row r="216" spans="1:10">
      <c r="A216" s="8" t="s">
        <v>1063</v>
      </c>
      <c r="B216" s="2">
        <v>-9.7976055463626697</v>
      </c>
      <c r="C216" s="5">
        <v>4.3380238213881095E-25</v>
      </c>
      <c r="D216" s="8" t="s">
        <v>2</v>
      </c>
      <c r="E216" s="8" t="s">
        <v>1064</v>
      </c>
      <c r="F216" s="3">
        <v>4062</v>
      </c>
      <c r="G216" s="8" t="s">
        <v>1065</v>
      </c>
      <c r="H216" s="3">
        <v>-2535</v>
      </c>
      <c r="I216" s="1" t="s">
        <v>21</v>
      </c>
      <c r="J216" s="1" t="s">
        <v>2</v>
      </c>
    </row>
    <row r="217" spans="1:10">
      <c r="A217" s="8" t="s">
        <v>1092</v>
      </c>
      <c r="B217" s="2">
        <v>-9.7554406536978693</v>
      </c>
      <c r="C217" s="5">
        <v>9.3992778032467595E-25</v>
      </c>
      <c r="D217" s="8" t="s">
        <v>2</v>
      </c>
      <c r="E217" s="8" t="s">
        <v>1093</v>
      </c>
      <c r="F217" s="3">
        <v>4897</v>
      </c>
      <c r="G217" s="8" t="s">
        <v>1094</v>
      </c>
      <c r="H217" s="3">
        <v>-3889</v>
      </c>
      <c r="I217" s="1" t="s">
        <v>21</v>
      </c>
      <c r="J217" s="1" t="s">
        <v>2</v>
      </c>
    </row>
    <row r="218" spans="1:10">
      <c r="A218" s="8" t="s">
        <v>1078</v>
      </c>
      <c r="B218" s="2">
        <v>-9.7251871232645506</v>
      </c>
      <c r="C218" s="5">
        <v>7.3715317388235803E-25</v>
      </c>
      <c r="D218" s="8" t="s">
        <v>2</v>
      </c>
      <c r="E218" s="8" t="s">
        <v>1079</v>
      </c>
      <c r="F218" s="3">
        <v>2030</v>
      </c>
      <c r="G218" s="8" t="s">
        <v>1080</v>
      </c>
      <c r="H218" s="3">
        <v>-3129</v>
      </c>
      <c r="I218" s="1" t="s">
        <v>21</v>
      </c>
      <c r="J218" s="1" t="s">
        <v>2</v>
      </c>
    </row>
    <row r="219" spans="1:10">
      <c r="A219" s="8" t="s">
        <v>1802</v>
      </c>
      <c r="B219" s="2">
        <v>8.5722892131766901</v>
      </c>
      <c r="C219" s="5">
        <v>4.7342469083722204E-19</v>
      </c>
      <c r="D219" s="8" t="s">
        <v>2</v>
      </c>
      <c r="E219" s="8" t="s">
        <v>1803</v>
      </c>
      <c r="F219" s="3">
        <v>3042</v>
      </c>
      <c r="G219" s="8" t="s">
        <v>1804</v>
      </c>
      <c r="H219" s="3">
        <v>-5714</v>
      </c>
      <c r="I219" s="1" t="s">
        <v>5</v>
      </c>
      <c r="J219" s="1" t="s">
        <v>1805</v>
      </c>
    </row>
    <row r="220" spans="1:10">
      <c r="A220" s="8" t="s">
        <v>2056</v>
      </c>
      <c r="B220" s="2">
        <v>8.5179227282665995</v>
      </c>
      <c r="C220" s="5">
        <v>1.29173402489589E-17</v>
      </c>
      <c r="D220" s="8" t="s">
        <v>2</v>
      </c>
      <c r="E220" s="8" t="s">
        <v>2057</v>
      </c>
      <c r="F220" s="3">
        <v>4885</v>
      </c>
      <c r="G220" s="8" t="s">
        <v>2058</v>
      </c>
      <c r="H220" s="3">
        <v>-10774</v>
      </c>
      <c r="I220" s="1" t="s">
        <v>5</v>
      </c>
      <c r="J220" s="1" t="s">
        <v>2059</v>
      </c>
    </row>
    <row r="221" spans="1:10">
      <c r="A221" s="8" t="s">
        <v>5112</v>
      </c>
      <c r="B221" s="2">
        <v>8.5010002663105197</v>
      </c>
      <c r="C221" s="5">
        <v>1.47081186957581E-8</v>
      </c>
      <c r="D221" s="8" t="s">
        <v>2</v>
      </c>
      <c r="E221" s="8" t="s">
        <v>5113</v>
      </c>
      <c r="F221" s="3">
        <v>1541</v>
      </c>
      <c r="G221" s="8" t="s">
        <v>5114</v>
      </c>
      <c r="H221" s="3">
        <v>-11774</v>
      </c>
      <c r="I221" s="1" t="s">
        <v>5</v>
      </c>
      <c r="J221" s="1" t="s">
        <v>2</v>
      </c>
    </row>
    <row r="222" spans="1:10">
      <c r="A222" s="8" t="s">
        <v>1971</v>
      </c>
      <c r="B222" s="2">
        <v>8.4950912210708793</v>
      </c>
      <c r="C222" s="5">
        <v>1.8460680415705101E-16</v>
      </c>
      <c r="D222" s="8" t="s">
        <v>2</v>
      </c>
      <c r="E222" s="8" t="s">
        <v>1969</v>
      </c>
      <c r="F222" s="3">
        <v>909</v>
      </c>
      <c r="G222" s="8" t="s">
        <v>2286</v>
      </c>
      <c r="H222" s="3">
        <v>-19900</v>
      </c>
      <c r="I222" s="1" t="s">
        <v>5</v>
      </c>
      <c r="J222" s="1" t="s">
        <v>2287</v>
      </c>
    </row>
    <row r="223" spans="1:10">
      <c r="A223" s="8" t="s">
        <v>1201</v>
      </c>
      <c r="B223" s="2">
        <v>-9.6987054931427696</v>
      </c>
      <c r="C223" s="5">
        <v>8.4212077023083894E-24</v>
      </c>
      <c r="D223" s="8" t="s">
        <v>1202</v>
      </c>
      <c r="E223" s="8" t="s">
        <v>1203</v>
      </c>
      <c r="F223" s="3">
        <v>19558</v>
      </c>
      <c r="G223" s="8" t="s">
        <v>1204</v>
      </c>
      <c r="H223" s="3">
        <v>-5674</v>
      </c>
      <c r="I223" s="1" t="s">
        <v>21</v>
      </c>
      <c r="J223" s="1" t="s">
        <v>2</v>
      </c>
    </row>
    <row r="224" spans="1:10">
      <c r="A224" s="8" t="s">
        <v>1991</v>
      </c>
      <c r="B224" s="2">
        <v>8.4814146314620906</v>
      </c>
      <c r="C224" s="5">
        <v>4.6115429634367703E-18</v>
      </c>
      <c r="D224" s="8" t="s">
        <v>2</v>
      </c>
      <c r="E224" s="8" t="s">
        <v>1992</v>
      </c>
      <c r="F224" s="3">
        <v>4588</v>
      </c>
      <c r="G224" s="8" t="s">
        <v>1249</v>
      </c>
      <c r="H224" s="3">
        <v>-2099</v>
      </c>
      <c r="I224" s="1" t="s">
        <v>5</v>
      </c>
      <c r="J224" s="1" t="s">
        <v>1993</v>
      </c>
    </row>
    <row r="225" spans="1:10">
      <c r="A225" s="8" t="s">
        <v>2339</v>
      </c>
      <c r="B225" s="2">
        <v>8.48035562326878</v>
      </c>
      <c r="C225" s="5">
        <v>3.1733473373001599E-16</v>
      </c>
      <c r="D225" s="8" t="s">
        <v>2</v>
      </c>
      <c r="E225" s="8" t="s">
        <v>2340</v>
      </c>
      <c r="F225" s="3">
        <v>1674</v>
      </c>
      <c r="G225" s="8" t="s">
        <v>2341</v>
      </c>
      <c r="H225" s="3">
        <v>-974</v>
      </c>
      <c r="I225" s="1" t="s">
        <v>5</v>
      </c>
      <c r="J225" s="1" t="s">
        <v>2</v>
      </c>
    </row>
    <row r="226" spans="1:10">
      <c r="A226" s="8" t="s">
        <v>10737</v>
      </c>
      <c r="B226" s="2">
        <v>8.4675490897735095</v>
      </c>
      <c r="C226" s="5">
        <v>2.9851328480373098E-3</v>
      </c>
      <c r="D226" s="8" t="s">
        <v>2</v>
      </c>
      <c r="E226" s="8" t="s">
        <v>10738</v>
      </c>
      <c r="F226" s="3">
        <v>19043</v>
      </c>
      <c r="G226" s="8" t="s">
        <v>10739</v>
      </c>
      <c r="H226" s="3">
        <v>-470</v>
      </c>
      <c r="I226" s="1" t="s">
        <v>5</v>
      </c>
      <c r="J226" s="1" t="s">
        <v>2</v>
      </c>
    </row>
    <row r="227" spans="1:10">
      <c r="A227" s="8" t="s">
        <v>2280</v>
      </c>
      <c r="B227" s="2">
        <v>8.4653954697191107</v>
      </c>
      <c r="C227" s="5">
        <v>1.5768211902698501E-16</v>
      </c>
      <c r="D227" s="8" t="s">
        <v>2</v>
      </c>
      <c r="E227" s="8" t="s">
        <v>2281</v>
      </c>
      <c r="F227" s="3">
        <v>3765</v>
      </c>
      <c r="G227" s="8" t="s">
        <v>2282</v>
      </c>
      <c r="H227" s="3">
        <v>-3195</v>
      </c>
      <c r="I227" s="1" t="s">
        <v>5</v>
      </c>
      <c r="J227" s="1" t="s">
        <v>1560</v>
      </c>
    </row>
    <row r="228" spans="1:10">
      <c r="A228" s="8" t="s">
        <v>2168</v>
      </c>
      <c r="B228" s="2">
        <v>8.4474732549461908</v>
      </c>
      <c r="C228" s="5">
        <v>4.8477127664897802E-17</v>
      </c>
      <c r="D228" s="8" t="s">
        <v>2</v>
      </c>
      <c r="E228" s="8" t="s">
        <v>2169</v>
      </c>
      <c r="F228" s="3">
        <v>1296</v>
      </c>
      <c r="G228" s="8" t="s">
        <v>2170</v>
      </c>
      <c r="H228" s="3">
        <v>-4401</v>
      </c>
      <c r="I228" s="1" t="s">
        <v>5</v>
      </c>
      <c r="J228" s="1" t="s">
        <v>2</v>
      </c>
    </row>
    <row r="229" spans="1:10">
      <c r="A229" s="8" t="s">
        <v>6049</v>
      </c>
      <c r="B229" s="2">
        <v>-9.6789431453138306</v>
      </c>
      <c r="C229" s="5">
        <v>4.0439353505048798E-7</v>
      </c>
      <c r="D229" s="8" t="s">
        <v>6050</v>
      </c>
      <c r="E229" s="8" t="s">
        <v>6051</v>
      </c>
      <c r="F229" s="3">
        <v>14004</v>
      </c>
      <c r="G229" s="8" t="s">
        <v>6052</v>
      </c>
      <c r="H229" s="3">
        <v>-6470</v>
      </c>
      <c r="I229" s="1" t="s">
        <v>21</v>
      </c>
      <c r="J229" s="1" t="s">
        <v>2</v>
      </c>
    </row>
    <row r="230" spans="1:10">
      <c r="A230" s="8" t="s">
        <v>1188</v>
      </c>
      <c r="B230" s="2">
        <v>-9.5961598522779106</v>
      </c>
      <c r="C230" s="5">
        <v>5.7156339469374902E-24</v>
      </c>
      <c r="D230" s="8" t="s">
        <v>2</v>
      </c>
      <c r="E230" s="8" t="s">
        <v>1189</v>
      </c>
      <c r="F230" s="3">
        <v>-1</v>
      </c>
      <c r="G230" s="8" t="s">
        <v>1189</v>
      </c>
      <c r="H230" s="3">
        <v>-1</v>
      </c>
      <c r="I230" s="1" t="s">
        <v>21</v>
      </c>
      <c r="J230" s="1" t="s">
        <v>2</v>
      </c>
    </row>
    <row r="231" spans="1:10">
      <c r="A231" s="8" t="s">
        <v>4263</v>
      </c>
      <c r="B231" s="2">
        <v>8.42960989601238</v>
      </c>
      <c r="C231" s="5">
        <v>2.1605093603987199E-4</v>
      </c>
      <c r="D231" s="8" t="s">
        <v>2</v>
      </c>
      <c r="E231" s="8" t="s">
        <v>4261</v>
      </c>
      <c r="F231" s="3">
        <v>3999</v>
      </c>
      <c r="G231" s="8" t="s">
        <v>8953</v>
      </c>
      <c r="H231" s="3">
        <v>-1846</v>
      </c>
      <c r="I231" s="1" t="s">
        <v>5</v>
      </c>
      <c r="J231" s="1" t="s">
        <v>2</v>
      </c>
    </row>
    <row r="232" spans="1:10">
      <c r="A232" s="8" t="s">
        <v>1316</v>
      </c>
      <c r="B232" s="2">
        <v>-9.5781360780216804</v>
      </c>
      <c r="C232" s="5">
        <v>9.9543615444324799E-23</v>
      </c>
      <c r="D232" s="8" t="s">
        <v>2</v>
      </c>
      <c r="E232" s="8" t="s">
        <v>1317</v>
      </c>
      <c r="F232" s="3">
        <v>16145</v>
      </c>
      <c r="G232" s="8" t="s">
        <v>1318</v>
      </c>
      <c r="H232" s="3">
        <v>-4871</v>
      </c>
      <c r="I232" s="1" t="s">
        <v>21</v>
      </c>
      <c r="J232" s="1" t="s">
        <v>2</v>
      </c>
    </row>
    <row r="233" spans="1:10">
      <c r="A233" s="8" t="s">
        <v>1416</v>
      </c>
      <c r="B233" s="2">
        <v>-9.5762489273948095</v>
      </c>
      <c r="C233" s="5">
        <v>6.3014180126197703E-22</v>
      </c>
      <c r="D233" s="8" t="s">
        <v>2</v>
      </c>
      <c r="E233" s="8" t="s">
        <v>1417</v>
      </c>
      <c r="F233" s="3">
        <v>4740</v>
      </c>
      <c r="G233" s="8" t="s">
        <v>1418</v>
      </c>
      <c r="H233" s="3">
        <v>-47518</v>
      </c>
      <c r="I233" s="1" t="s">
        <v>21</v>
      </c>
      <c r="J233" s="1" t="s">
        <v>2</v>
      </c>
    </row>
    <row r="234" spans="1:10">
      <c r="A234" s="8" t="s">
        <v>2305</v>
      </c>
      <c r="B234" s="2">
        <v>8.3301392849768003</v>
      </c>
      <c r="C234" s="5">
        <v>2.04074634812962E-16</v>
      </c>
      <c r="D234" s="8" t="s">
        <v>2</v>
      </c>
      <c r="E234" s="8" t="s">
        <v>2306</v>
      </c>
      <c r="F234" s="3">
        <v>1155</v>
      </c>
      <c r="G234" s="8" t="s">
        <v>2307</v>
      </c>
      <c r="H234" s="3">
        <v>-2276</v>
      </c>
      <c r="I234" s="1" t="s">
        <v>5</v>
      </c>
      <c r="J234" s="1" t="s">
        <v>2308</v>
      </c>
    </row>
    <row r="235" spans="1:10">
      <c r="A235" s="8" t="s">
        <v>2302</v>
      </c>
      <c r="B235" s="2">
        <v>8.2956375322511402</v>
      </c>
      <c r="C235" s="5">
        <v>2.03659118562294E-16</v>
      </c>
      <c r="D235" s="8" t="s">
        <v>2</v>
      </c>
      <c r="E235" s="8" t="s">
        <v>2303</v>
      </c>
      <c r="F235" s="3">
        <v>1771</v>
      </c>
      <c r="G235" s="8" t="s">
        <v>2304</v>
      </c>
      <c r="H235" s="3">
        <v>-5141</v>
      </c>
      <c r="I235" s="1" t="s">
        <v>5</v>
      </c>
      <c r="J235" s="1" t="s">
        <v>2</v>
      </c>
    </row>
    <row r="236" spans="1:10">
      <c r="A236" s="8" t="s">
        <v>9786</v>
      </c>
      <c r="B236" s="2">
        <v>8.2908062608142501</v>
      </c>
      <c r="C236" s="5">
        <v>7.7965181055164796E-4</v>
      </c>
      <c r="D236" s="8" t="s">
        <v>2</v>
      </c>
      <c r="E236" s="8" t="s">
        <v>9787</v>
      </c>
      <c r="F236" s="3">
        <v>5366</v>
      </c>
      <c r="G236" s="8" t="s">
        <v>9788</v>
      </c>
      <c r="H236" s="3">
        <v>-3582</v>
      </c>
      <c r="I236" s="1" t="s">
        <v>5</v>
      </c>
      <c r="J236" s="1" t="s">
        <v>9789</v>
      </c>
    </row>
    <row r="237" spans="1:10">
      <c r="A237" s="8" t="s">
        <v>1309</v>
      </c>
      <c r="B237" s="2">
        <v>-9.4847092882462292</v>
      </c>
      <c r="C237" s="5">
        <v>8.5747779244915301E-23</v>
      </c>
      <c r="D237" s="8" t="s">
        <v>2</v>
      </c>
      <c r="E237" s="8" t="s">
        <v>1310</v>
      </c>
      <c r="F237" s="3">
        <v>2197</v>
      </c>
      <c r="G237" s="8" t="s">
        <v>1311</v>
      </c>
      <c r="H237" s="3">
        <v>-3993</v>
      </c>
      <c r="I237" s="1" t="s">
        <v>21</v>
      </c>
      <c r="J237" s="1" t="s">
        <v>2</v>
      </c>
    </row>
    <row r="238" spans="1:10">
      <c r="A238" s="8" t="s">
        <v>4615</v>
      </c>
      <c r="B238" s="2">
        <v>8.2881845914504595</v>
      </c>
      <c r="C238" s="5">
        <v>2.48408766906849E-9</v>
      </c>
      <c r="D238" s="8" t="s">
        <v>2</v>
      </c>
      <c r="E238" s="8" t="s">
        <v>4616</v>
      </c>
      <c r="F238" s="3">
        <v>3153</v>
      </c>
      <c r="G238" s="8" t="s">
        <v>4617</v>
      </c>
      <c r="H238" s="3">
        <v>-3122</v>
      </c>
      <c r="I238" s="1" t="s">
        <v>5</v>
      </c>
      <c r="J238" s="1" t="s">
        <v>4618</v>
      </c>
    </row>
    <row r="239" spans="1:10">
      <c r="A239" s="8" t="s">
        <v>1527</v>
      </c>
      <c r="B239" s="2">
        <v>8.2652079253803095</v>
      </c>
      <c r="C239" s="5">
        <v>6.0837545399997098E-21</v>
      </c>
      <c r="D239" s="8" t="s">
        <v>2</v>
      </c>
      <c r="E239" s="8" t="s">
        <v>1528</v>
      </c>
      <c r="F239" s="3">
        <v>15263</v>
      </c>
      <c r="G239" s="8" t="s">
        <v>1529</v>
      </c>
      <c r="H239" s="3">
        <v>-1593</v>
      </c>
      <c r="I239" s="1" t="s">
        <v>5</v>
      </c>
      <c r="J239" s="1" t="s">
        <v>1530</v>
      </c>
    </row>
    <row r="240" spans="1:10">
      <c r="A240" s="8" t="s">
        <v>2342</v>
      </c>
      <c r="B240" s="2">
        <v>8.2621454216670909</v>
      </c>
      <c r="C240" s="5">
        <v>3.3597091316807101E-16</v>
      </c>
      <c r="D240" s="8" t="s">
        <v>2</v>
      </c>
      <c r="E240" s="8" t="s">
        <v>2343</v>
      </c>
      <c r="F240" s="3">
        <v>10653</v>
      </c>
      <c r="G240" s="8" t="s">
        <v>2344</v>
      </c>
      <c r="H240" s="3">
        <v>-11078</v>
      </c>
      <c r="I240" s="1" t="s">
        <v>5</v>
      </c>
      <c r="J240" s="1" t="s">
        <v>2345</v>
      </c>
    </row>
    <row r="241" spans="1:10">
      <c r="A241" s="8" t="s">
        <v>11372</v>
      </c>
      <c r="B241" s="2">
        <v>8.2505008154352009</v>
      </c>
      <c r="C241" s="5">
        <v>7.1576044084944801E-3</v>
      </c>
      <c r="D241" s="8" t="s">
        <v>2</v>
      </c>
      <c r="E241" s="8" t="s">
        <v>11373</v>
      </c>
      <c r="F241" s="3">
        <v>12001</v>
      </c>
      <c r="G241" s="8" t="s">
        <v>11374</v>
      </c>
      <c r="H241" s="3">
        <v>-4041</v>
      </c>
      <c r="I241" s="1" t="s">
        <v>5</v>
      </c>
      <c r="J241" s="1" t="s">
        <v>11375</v>
      </c>
    </row>
    <row r="242" spans="1:10">
      <c r="A242" s="8" t="s">
        <v>743</v>
      </c>
      <c r="B242" s="2">
        <v>-9.4671052491026995</v>
      </c>
      <c r="C242" s="5">
        <v>9.8801904729628093E-22</v>
      </c>
      <c r="D242" s="8" t="s">
        <v>2</v>
      </c>
      <c r="E242" s="8" t="s">
        <v>282</v>
      </c>
      <c r="F242" s="3">
        <v>4264</v>
      </c>
      <c r="G242" s="8" t="s">
        <v>1423</v>
      </c>
      <c r="H242" s="3">
        <v>-3290</v>
      </c>
      <c r="I242" s="1" t="s">
        <v>21</v>
      </c>
      <c r="J242" s="1" t="s">
        <v>2</v>
      </c>
    </row>
    <row r="243" spans="1:10">
      <c r="A243" s="8" t="s">
        <v>3297</v>
      </c>
      <c r="B243" s="2">
        <v>8.2268916981886004</v>
      </c>
      <c r="C243" s="5">
        <v>2.2711716118396599E-12</v>
      </c>
      <c r="D243" s="8" t="s">
        <v>2</v>
      </c>
      <c r="E243" s="8" t="s">
        <v>3298</v>
      </c>
      <c r="F243" s="3">
        <v>2483</v>
      </c>
      <c r="G243" s="8" t="s">
        <v>3299</v>
      </c>
      <c r="H243" s="3">
        <v>-903</v>
      </c>
      <c r="I243" s="1" t="s">
        <v>5</v>
      </c>
      <c r="J243" s="1" t="s">
        <v>3300</v>
      </c>
    </row>
    <row r="244" spans="1:10">
      <c r="A244" s="8" t="s">
        <v>1790</v>
      </c>
      <c r="B244" s="2">
        <v>8.1646312580363798</v>
      </c>
      <c r="C244" s="5">
        <v>4.1364887853147998E-19</v>
      </c>
      <c r="D244" s="8" t="s">
        <v>2</v>
      </c>
      <c r="E244" s="8" t="s">
        <v>1791</v>
      </c>
      <c r="F244" s="3">
        <v>3490</v>
      </c>
      <c r="G244" s="8" t="s">
        <v>1792</v>
      </c>
      <c r="H244" s="3">
        <v>-240</v>
      </c>
      <c r="I244" s="1" t="s">
        <v>5</v>
      </c>
      <c r="J244" s="1" t="s">
        <v>1793</v>
      </c>
    </row>
    <row r="245" spans="1:10">
      <c r="A245" s="8" t="s">
        <v>1390</v>
      </c>
      <c r="B245" s="2">
        <v>-9.4543997949046492</v>
      </c>
      <c r="C245" s="5">
        <v>4.5030984958150701E-22</v>
      </c>
      <c r="D245" s="8" t="s">
        <v>2</v>
      </c>
      <c r="E245" s="8" t="s">
        <v>1391</v>
      </c>
      <c r="F245" s="3">
        <v>6103</v>
      </c>
      <c r="G245" s="8" t="s">
        <v>1392</v>
      </c>
      <c r="H245" s="3">
        <v>-1322</v>
      </c>
      <c r="I245" s="1" t="s">
        <v>21</v>
      </c>
      <c r="J245" s="1" t="s">
        <v>2</v>
      </c>
    </row>
    <row r="246" spans="1:10">
      <c r="A246" s="8" t="s">
        <v>1186</v>
      </c>
      <c r="B246" s="2">
        <v>8.1430441331117507</v>
      </c>
      <c r="C246" s="5">
        <v>5.0113740972506999E-15</v>
      </c>
      <c r="D246" s="8" t="s">
        <v>2</v>
      </c>
      <c r="E246" s="8" t="s">
        <v>2599</v>
      </c>
      <c r="F246" s="3">
        <v>20551</v>
      </c>
      <c r="G246" s="8" t="s">
        <v>206</v>
      </c>
      <c r="H246" s="3">
        <v>-3011</v>
      </c>
      <c r="I246" s="1" t="s">
        <v>5</v>
      </c>
      <c r="J246" s="1" t="s">
        <v>2</v>
      </c>
    </row>
    <row r="247" spans="1:10">
      <c r="A247" s="8" t="s">
        <v>2619</v>
      </c>
      <c r="B247" s="2">
        <v>8.1239215062052494</v>
      </c>
      <c r="C247" s="5">
        <v>6.43830332676696E-15</v>
      </c>
      <c r="D247" s="8" t="s">
        <v>2</v>
      </c>
      <c r="E247" s="8" t="s">
        <v>2620</v>
      </c>
      <c r="F247" s="3">
        <v>795</v>
      </c>
      <c r="G247" s="8" t="s">
        <v>2621</v>
      </c>
      <c r="H247" s="3">
        <v>-1812</v>
      </c>
      <c r="I247" s="1" t="s">
        <v>5</v>
      </c>
      <c r="J247" s="1" t="s">
        <v>2</v>
      </c>
    </row>
    <row r="248" spans="1:10">
      <c r="A248" s="8" t="s">
        <v>2583</v>
      </c>
      <c r="B248" s="2">
        <v>8.0971094963672101</v>
      </c>
      <c r="C248" s="5">
        <v>3.9162058549556098E-15</v>
      </c>
      <c r="D248" s="8" t="s">
        <v>2</v>
      </c>
      <c r="E248" s="8" t="s">
        <v>2584</v>
      </c>
      <c r="F248" s="3">
        <v>149163</v>
      </c>
      <c r="G248" s="8" t="s">
        <v>2585</v>
      </c>
      <c r="H248" s="3">
        <v>-18533</v>
      </c>
      <c r="I248" s="1" t="s">
        <v>5</v>
      </c>
      <c r="J248" s="1" t="s">
        <v>2586</v>
      </c>
    </row>
    <row r="249" spans="1:10">
      <c r="A249" s="8" t="s">
        <v>828</v>
      </c>
      <c r="B249" s="2">
        <v>8.0891080531967106</v>
      </c>
      <c r="C249" s="5">
        <v>4.2654195498840904E-28</v>
      </c>
      <c r="D249" s="8" t="s">
        <v>2</v>
      </c>
      <c r="E249" s="8" t="s">
        <v>829</v>
      </c>
      <c r="F249" s="3">
        <v>678</v>
      </c>
      <c r="G249" s="8" t="s">
        <v>830</v>
      </c>
      <c r="H249" s="3">
        <v>-24015</v>
      </c>
      <c r="I249" s="1" t="s">
        <v>5</v>
      </c>
      <c r="J249" s="1" t="s">
        <v>2</v>
      </c>
    </row>
    <row r="250" spans="1:10">
      <c r="A250" s="8" t="s">
        <v>1289</v>
      </c>
      <c r="B250" s="2">
        <v>-9.4504425545504507</v>
      </c>
      <c r="C250" s="5">
        <v>6.4588750851336701E-23</v>
      </c>
      <c r="D250" s="8" t="s">
        <v>2</v>
      </c>
      <c r="E250" s="8" t="s">
        <v>1290</v>
      </c>
      <c r="F250" s="3">
        <v>672</v>
      </c>
      <c r="G250" s="8" t="s">
        <v>1291</v>
      </c>
      <c r="H250" s="3">
        <v>-14475</v>
      </c>
      <c r="I250" s="1" t="s">
        <v>21</v>
      </c>
      <c r="J250" s="1" t="s">
        <v>2</v>
      </c>
    </row>
    <row r="251" spans="1:10">
      <c r="A251" s="8" t="s">
        <v>2689</v>
      </c>
      <c r="B251" s="2">
        <v>8.0619613392251903</v>
      </c>
      <c r="C251" s="5">
        <v>1.07967988968485E-14</v>
      </c>
      <c r="D251" s="8" t="s">
        <v>2</v>
      </c>
      <c r="E251" s="8" t="s">
        <v>2690</v>
      </c>
      <c r="F251" s="3">
        <v>67743</v>
      </c>
      <c r="G251" s="8" t="s">
        <v>415</v>
      </c>
      <c r="H251" s="3">
        <v>-1</v>
      </c>
      <c r="I251" s="1" t="s">
        <v>5</v>
      </c>
      <c r="J251" s="1" t="s">
        <v>2</v>
      </c>
    </row>
    <row r="252" spans="1:10">
      <c r="A252" s="8" t="s">
        <v>653</v>
      </c>
      <c r="B252" s="2">
        <v>-9.4065481636509691</v>
      </c>
      <c r="C252" s="5">
        <v>2.8221010631521702E-31</v>
      </c>
      <c r="D252" s="8" t="s">
        <v>654</v>
      </c>
      <c r="E252" s="8" t="s">
        <v>655</v>
      </c>
      <c r="F252" s="3">
        <v>2020</v>
      </c>
      <c r="G252" s="8" t="s">
        <v>656</v>
      </c>
      <c r="H252" s="3">
        <v>-163</v>
      </c>
      <c r="I252" s="1" t="s">
        <v>21</v>
      </c>
      <c r="J252" s="1" t="s">
        <v>2</v>
      </c>
    </row>
    <row r="253" spans="1:10">
      <c r="A253" s="8" t="s">
        <v>1377</v>
      </c>
      <c r="B253" s="2">
        <v>-9.3954425871553102</v>
      </c>
      <c r="C253" s="5">
        <v>3.4147438378208301E-22</v>
      </c>
      <c r="D253" s="8" t="s">
        <v>2</v>
      </c>
      <c r="E253" s="8" t="s">
        <v>415</v>
      </c>
      <c r="F253" s="3">
        <v>-1</v>
      </c>
      <c r="G253" s="8" t="s">
        <v>415</v>
      </c>
      <c r="H253" s="3">
        <v>-1</v>
      </c>
      <c r="I253" s="1" t="s">
        <v>21</v>
      </c>
      <c r="J253" s="1" t="s">
        <v>2</v>
      </c>
    </row>
    <row r="254" spans="1:10">
      <c r="A254" s="8" t="s">
        <v>3051</v>
      </c>
      <c r="B254" s="2">
        <v>8.0070046760826408</v>
      </c>
      <c r="C254" s="5">
        <v>2.4036992389316102E-13</v>
      </c>
      <c r="D254" s="8" t="s">
        <v>2</v>
      </c>
      <c r="E254" s="8" t="s">
        <v>1278</v>
      </c>
      <c r="F254" s="3">
        <v>7632</v>
      </c>
      <c r="G254" s="8" t="s">
        <v>3052</v>
      </c>
      <c r="H254" s="3">
        <v>-5891</v>
      </c>
      <c r="I254" s="1" t="s">
        <v>5</v>
      </c>
      <c r="J254" s="1" t="s">
        <v>2</v>
      </c>
    </row>
    <row r="255" spans="1:10">
      <c r="A255" s="8" t="s">
        <v>2821</v>
      </c>
      <c r="B255" s="2">
        <v>7.9674303725356603</v>
      </c>
      <c r="C255" s="5">
        <v>3.3095052219689697E-14</v>
      </c>
      <c r="D255" s="8" t="s">
        <v>2</v>
      </c>
      <c r="E255" s="8" t="s">
        <v>2822</v>
      </c>
      <c r="F255" s="3">
        <v>11068</v>
      </c>
      <c r="G255" s="8" t="s">
        <v>2823</v>
      </c>
      <c r="H255" s="3">
        <v>-12951</v>
      </c>
      <c r="I255" s="1" t="s">
        <v>5</v>
      </c>
      <c r="J255" s="1" t="s">
        <v>2</v>
      </c>
    </row>
    <row r="256" spans="1:10">
      <c r="A256" s="8" t="s">
        <v>1596</v>
      </c>
      <c r="B256" s="2">
        <v>-9.3396460302186899</v>
      </c>
      <c r="C256" s="5">
        <v>1.63398523712007E-20</v>
      </c>
      <c r="D256" s="8" t="s">
        <v>2</v>
      </c>
      <c r="E256" s="8" t="s">
        <v>1597</v>
      </c>
      <c r="F256" s="3">
        <v>1563</v>
      </c>
      <c r="G256" s="8" t="s">
        <v>1598</v>
      </c>
      <c r="H256" s="3">
        <v>-3640</v>
      </c>
      <c r="I256" s="1" t="s">
        <v>21</v>
      </c>
      <c r="J256" s="1" t="s">
        <v>2</v>
      </c>
    </row>
    <row r="257" spans="1:10">
      <c r="A257" s="8" t="s">
        <v>1550</v>
      </c>
      <c r="B257" s="2">
        <v>-9.3289695723927295</v>
      </c>
      <c r="C257" s="5">
        <v>1.0148464636234001E-20</v>
      </c>
      <c r="D257" s="8" t="s">
        <v>2</v>
      </c>
      <c r="E257" s="8" t="s">
        <v>1551</v>
      </c>
      <c r="F257" s="3">
        <v>3964</v>
      </c>
      <c r="G257" s="8" t="s">
        <v>1552</v>
      </c>
      <c r="H257" s="3">
        <v>-13553</v>
      </c>
      <c r="I257" s="1" t="s">
        <v>21</v>
      </c>
      <c r="J257" s="1" t="s">
        <v>2</v>
      </c>
    </row>
    <row r="258" spans="1:10">
      <c r="A258" s="8" t="s">
        <v>698</v>
      </c>
      <c r="B258" s="2">
        <v>7.9531875518156898</v>
      </c>
      <c r="C258" s="5">
        <v>4.3783416976053497E-14</v>
      </c>
      <c r="D258" s="8" t="s">
        <v>2</v>
      </c>
      <c r="E258" s="8" t="s">
        <v>696</v>
      </c>
      <c r="F258" s="3">
        <v>601</v>
      </c>
      <c r="G258" s="8" t="s">
        <v>2852</v>
      </c>
      <c r="H258" s="3">
        <v>-5176</v>
      </c>
      <c r="I258" s="1" t="s">
        <v>5</v>
      </c>
      <c r="J258" s="1" t="s">
        <v>2</v>
      </c>
    </row>
    <row r="259" spans="1:10">
      <c r="A259" s="8" t="s">
        <v>1443</v>
      </c>
      <c r="B259" s="2">
        <v>-9.3219788393849097</v>
      </c>
      <c r="C259" s="5">
        <v>1.76307578992349E-21</v>
      </c>
      <c r="D259" s="8" t="s">
        <v>2</v>
      </c>
      <c r="E259" s="8" t="s">
        <v>1444</v>
      </c>
      <c r="F259" s="3">
        <v>48585</v>
      </c>
      <c r="G259" s="8" t="s">
        <v>1445</v>
      </c>
      <c r="H259" s="3">
        <v>-59085</v>
      </c>
      <c r="I259" s="1" t="s">
        <v>5</v>
      </c>
      <c r="J259" s="1" t="s">
        <v>1446</v>
      </c>
    </row>
    <row r="260" spans="1:10">
      <c r="A260" s="8" t="s">
        <v>1450</v>
      </c>
      <c r="B260" s="2">
        <v>-9.3097039711843408</v>
      </c>
      <c r="C260" s="5">
        <v>1.9084768742798599E-21</v>
      </c>
      <c r="D260" s="8" t="s">
        <v>2</v>
      </c>
      <c r="E260" s="8" t="s">
        <v>1451</v>
      </c>
      <c r="F260" s="3">
        <v>2214</v>
      </c>
      <c r="G260" s="8" t="s">
        <v>1452</v>
      </c>
      <c r="H260" s="3">
        <v>-814</v>
      </c>
      <c r="I260" s="1" t="s">
        <v>21</v>
      </c>
      <c r="J260" s="1" t="s">
        <v>2</v>
      </c>
    </row>
    <row r="261" spans="1:10">
      <c r="A261" s="8" t="s">
        <v>813</v>
      </c>
      <c r="B261" s="2">
        <v>-9.2809285146462805</v>
      </c>
      <c r="C261" s="5">
        <v>8.1984134694876697E-22</v>
      </c>
      <c r="D261" s="8" t="s">
        <v>2</v>
      </c>
      <c r="E261" s="8" t="s">
        <v>811</v>
      </c>
      <c r="F261" s="3">
        <v>5913</v>
      </c>
      <c r="G261" s="8" t="s">
        <v>1422</v>
      </c>
      <c r="H261" s="3">
        <v>-9259</v>
      </c>
      <c r="I261" s="1" t="s">
        <v>21</v>
      </c>
      <c r="J261" s="1" t="s">
        <v>2</v>
      </c>
    </row>
    <row r="262" spans="1:10">
      <c r="A262" s="8" t="s">
        <v>2795</v>
      </c>
      <c r="B262" s="2">
        <v>7.9392176646392301</v>
      </c>
      <c r="C262" s="5">
        <v>2.6343996890673699E-14</v>
      </c>
      <c r="D262" s="8" t="s">
        <v>2796</v>
      </c>
      <c r="E262" s="8" t="s">
        <v>2797</v>
      </c>
      <c r="F262" s="3">
        <v>1530</v>
      </c>
      <c r="G262" s="8" t="s">
        <v>2798</v>
      </c>
      <c r="H262" s="3">
        <v>-1803</v>
      </c>
      <c r="I262" s="1" t="s">
        <v>5</v>
      </c>
      <c r="J262" s="1" t="s">
        <v>2</v>
      </c>
    </row>
    <row r="263" spans="1:10">
      <c r="A263" s="8" t="s">
        <v>1599</v>
      </c>
      <c r="B263" s="2">
        <v>-9.2798239167659808</v>
      </c>
      <c r="C263" s="5">
        <v>1.7814113208138701E-20</v>
      </c>
      <c r="D263" s="8" t="s">
        <v>2</v>
      </c>
      <c r="E263" s="8" t="s">
        <v>1600</v>
      </c>
      <c r="F263" s="3">
        <v>59963</v>
      </c>
      <c r="G263" s="8" t="s">
        <v>1601</v>
      </c>
      <c r="H263" s="3">
        <v>-141088</v>
      </c>
      <c r="I263" s="1" t="s">
        <v>21</v>
      </c>
      <c r="J263" s="1" t="s">
        <v>2</v>
      </c>
    </row>
    <row r="264" spans="1:10">
      <c r="A264" s="8" t="s">
        <v>2229</v>
      </c>
      <c r="B264" s="2">
        <v>7.9120511121475001</v>
      </c>
      <c r="C264" s="5">
        <v>9.1646816341658896E-17</v>
      </c>
      <c r="D264" s="8" t="s">
        <v>2</v>
      </c>
      <c r="E264" s="8" t="s">
        <v>2230</v>
      </c>
      <c r="F264" s="3">
        <v>3787</v>
      </c>
      <c r="G264" s="8" t="s">
        <v>2231</v>
      </c>
      <c r="H264" s="3">
        <v>-3371</v>
      </c>
      <c r="I264" s="1" t="s">
        <v>5</v>
      </c>
      <c r="J264" s="1" t="s">
        <v>2232</v>
      </c>
    </row>
    <row r="265" spans="1:10">
      <c r="A265" s="8" t="s">
        <v>3036</v>
      </c>
      <c r="B265" s="2">
        <v>7.8887163896420898</v>
      </c>
      <c r="C265" s="5">
        <v>2.22671504629393E-13</v>
      </c>
      <c r="D265" s="8" t="s">
        <v>2</v>
      </c>
      <c r="E265" s="8" t="s">
        <v>3037</v>
      </c>
      <c r="F265" s="3">
        <v>26582</v>
      </c>
      <c r="G265" s="8" t="s">
        <v>3038</v>
      </c>
      <c r="H265" s="3">
        <v>-12082</v>
      </c>
      <c r="I265" s="1" t="s">
        <v>5</v>
      </c>
      <c r="J265" s="1" t="s">
        <v>3039</v>
      </c>
    </row>
    <row r="266" spans="1:10">
      <c r="A266" s="8" t="s">
        <v>1712</v>
      </c>
      <c r="B266" s="2">
        <v>-9.2716900356814698</v>
      </c>
      <c r="C266" s="5">
        <v>1.69725276871693E-19</v>
      </c>
      <c r="D266" s="8" t="s">
        <v>2</v>
      </c>
      <c r="E266" s="8" t="s">
        <v>1713</v>
      </c>
      <c r="F266" s="3">
        <v>80104</v>
      </c>
      <c r="G266" s="8" t="s">
        <v>1714</v>
      </c>
      <c r="H266" s="3">
        <v>-4031</v>
      </c>
      <c r="I266" s="1" t="s">
        <v>21</v>
      </c>
      <c r="J266" s="1" t="s">
        <v>2</v>
      </c>
    </row>
    <row r="267" spans="1:10">
      <c r="A267" s="8" t="s">
        <v>2203</v>
      </c>
      <c r="B267" s="2">
        <v>7.8804195314106202</v>
      </c>
      <c r="C267" s="5">
        <v>7.5341948871680194E-17</v>
      </c>
      <c r="D267" s="8" t="s">
        <v>2</v>
      </c>
      <c r="E267" s="8" t="s">
        <v>2204</v>
      </c>
      <c r="F267" s="3">
        <v>5597</v>
      </c>
      <c r="G267" s="8" t="s">
        <v>2205</v>
      </c>
      <c r="H267" s="3">
        <v>-3377</v>
      </c>
      <c r="I267" s="1" t="s">
        <v>5</v>
      </c>
      <c r="J267" s="1" t="s">
        <v>2206</v>
      </c>
    </row>
    <row r="268" spans="1:10">
      <c r="A268" s="8" t="s">
        <v>2267</v>
      </c>
      <c r="B268" s="2">
        <v>7.8746124544408902</v>
      </c>
      <c r="C268" s="5">
        <v>1.32296887395476E-16</v>
      </c>
      <c r="D268" s="8" t="s">
        <v>2</v>
      </c>
      <c r="E268" s="8" t="s">
        <v>2268</v>
      </c>
      <c r="F268" s="3">
        <v>112210</v>
      </c>
      <c r="G268" s="8" t="s">
        <v>2269</v>
      </c>
      <c r="H268" s="3">
        <v>-62417</v>
      </c>
      <c r="I268" s="1" t="s">
        <v>5</v>
      </c>
      <c r="J268" s="1" t="s">
        <v>2</v>
      </c>
    </row>
    <row r="269" spans="1:10">
      <c r="A269" s="8" t="s">
        <v>1539</v>
      </c>
      <c r="B269" s="2">
        <v>-9.1800821639270396</v>
      </c>
      <c r="C269" s="5">
        <v>8.6957949842110393E-21</v>
      </c>
      <c r="D269" s="8" t="s">
        <v>2</v>
      </c>
      <c r="E269" s="8" t="s">
        <v>1540</v>
      </c>
      <c r="F269" s="3">
        <v>-1</v>
      </c>
      <c r="G269" s="8" t="s">
        <v>1541</v>
      </c>
      <c r="H269" s="3">
        <v>-34597</v>
      </c>
      <c r="I269" s="1" t="s">
        <v>21</v>
      </c>
      <c r="J269" s="1" t="s">
        <v>2</v>
      </c>
    </row>
    <row r="270" spans="1:10">
      <c r="A270" s="8" t="s">
        <v>2644</v>
      </c>
      <c r="B270" s="2">
        <v>7.85350650565936</v>
      </c>
      <c r="C270" s="5">
        <v>7.9280080529368498E-15</v>
      </c>
      <c r="D270" s="8" t="s">
        <v>2</v>
      </c>
      <c r="E270" s="8" t="s">
        <v>2645</v>
      </c>
      <c r="F270" s="3">
        <v>1485</v>
      </c>
      <c r="G270" s="8" t="s">
        <v>2646</v>
      </c>
      <c r="H270" s="3">
        <v>-3027</v>
      </c>
      <c r="I270" s="1" t="s">
        <v>5</v>
      </c>
      <c r="J270" s="1" t="s">
        <v>2</v>
      </c>
    </row>
    <row r="271" spans="1:10">
      <c r="A271" s="8" t="s">
        <v>3057</v>
      </c>
      <c r="B271" s="2">
        <v>7.82516044325107</v>
      </c>
      <c r="C271" s="5">
        <v>2.46247491574153E-13</v>
      </c>
      <c r="D271" s="8" t="s">
        <v>2</v>
      </c>
      <c r="E271" s="8" t="s">
        <v>2798</v>
      </c>
      <c r="F271" s="3">
        <v>1942</v>
      </c>
      <c r="G271" s="8" t="s">
        <v>3058</v>
      </c>
      <c r="H271" s="3">
        <v>-1089</v>
      </c>
      <c r="I271" s="1" t="s">
        <v>5</v>
      </c>
      <c r="J271" s="1" t="s">
        <v>2</v>
      </c>
    </row>
    <row r="272" spans="1:10">
      <c r="A272" s="8" t="s">
        <v>1633</v>
      </c>
      <c r="B272" s="2">
        <v>-9.1743388067198595</v>
      </c>
      <c r="C272" s="5">
        <v>3.2233373523600999E-20</v>
      </c>
      <c r="D272" s="8" t="s">
        <v>2</v>
      </c>
      <c r="E272" s="8" t="s">
        <v>1634</v>
      </c>
      <c r="F272" s="3">
        <v>10332</v>
      </c>
      <c r="G272" s="8" t="s">
        <v>1635</v>
      </c>
      <c r="H272" s="3">
        <v>-69473</v>
      </c>
      <c r="I272" s="1" t="s">
        <v>5</v>
      </c>
      <c r="J272" s="1" t="s">
        <v>1636</v>
      </c>
    </row>
    <row r="273" spans="1:10">
      <c r="A273" s="8" t="s">
        <v>2719</v>
      </c>
      <c r="B273" s="2">
        <v>7.7740047907949803</v>
      </c>
      <c r="C273" s="5">
        <v>1.3921897092832601E-14</v>
      </c>
      <c r="D273" s="8" t="s">
        <v>2</v>
      </c>
      <c r="E273" s="8" t="s">
        <v>2720</v>
      </c>
      <c r="F273" s="3">
        <v>3028</v>
      </c>
      <c r="G273" s="8" t="s">
        <v>2721</v>
      </c>
      <c r="H273" s="3">
        <v>-12012</v>
      </c>
      <c r="I273" s="1" t="s">
        <v>5</v>
      </c>
      <c r="J273" s="1" t="s">
        <v>2722</v>
      </c>
    </row>
    <row r="274" spans="1:10">
      <c r="A274" s="8" t="s">
        <v>1624</v>
      </c>
      <c r="B274" s="2">
        <v>-9.1068737508616699</v>
      </c>
      <c r="C274" s="5">
        <v>2.1449824410736501E-20</v>
      </c>
      <c r="D274" s="8" t="s">
        <v>2</v>
      </c>
      <c r="E274" s="8" t="s">
        <v>1625</v>
      </c>
      <c r="F274" s="3">
        <v>3089</v>
      </c>
      <c r="G274" s="8" t="s">
        <v>415</v>
      </c>
      <c r="H274" s="3">
        <v>-1</v>
      </c>
      <c r="I274" s="1" t="s">
        <v>21</v>
      </c>
      <c r="J274" s="1" t="s">
        <v>2</v>
      </c>
    </row>
    <row r="275" spans="1:10">
      <c r="A275" s="8" t="s">
        <v>2653</v>
      </c>
      <c r="B275" s="2">
        <v>7.7528752967947003</v>
      </c>
      <c r="C275" s="5">
        <v>8.1578128506675698E-15</v>
      </c>
      <c r="D275" s="8" t="s">
        <v>2</v>
      </c>
      <c r="E275" s="8" t="s">
        <v>2654</v>
      </c>
      <c r="F275" s="3">
        <v>6034</v>
      </c>
      <c r="G275" s="8" t="s">
        <v>2655</v>
      </c>
      <c r="H275" s="3">
        <v>-6921</v>
      </c>
      <c r="I275" s="1" t="s">
        <v>5</v>
      </c>
      <c r="J275" s="1" t="s">
        <v>2</v>
      </c>
    </row>
    <row r="276" spans="1:10">
      <c r="A276" s="8" t="s">
        <v>1602</v>
      </c>
      <c r="B276" s="2">
        <v>-9.1061989215316803</v>
      </c>
      <c r="C276" s="5">
        <v>1.8986375039445001E-20</v>
      </c>
      <c r="D276" s="8" t="s">
        <v>2</v>
      </c>
      <c r="E276" s="8" t="s">
        <v>1603</v>
      </c>
      <c r="F276" s="3">
        <v>5151</v>
      </c>
      <c r="G276" s="8" t="s">
        <v>1604</v>
      </c>
      <c r="H276" s="3">
        <v>-6685</v>
      </c>
      <c r="I276" s="1" t="s">
        <v>5</v>
      </c>
      <c r="J276" s="1" t="s">
        <v>1605</v>
      </c>
    </row>
    <row r="277" spans="1:10">
      <c r="A277" s="8" t="s">
        <v>1737</v>
      </c>
      <c r="B277" s="2">
        <v>7.7336156949502701</v>
      </c>
      <c r="C277" s="5">
        <v>1.9467735432323701E-3</v>
      </c>
      <c r="D277" s="8" t="s">
        <v>2</v>
      </c>
      <c r="E277" s="8" t="s">
        <v>10242</v>
      </c>
      <c r="F277" s="3">
        <v>4824</v>
      </c>
      <c r="G277" s="8" t="s">
        <v>1736</v>
      </c>
      <c r="H277" s="3">
        <v>-1946</v>
      </c>
      <c r="I277" s="1" t="s">
        <v>5</v>
      </c>
      <c r="J277" s="1" t="s">
        <v>10406</v>
      </c>
    </row>
    <row r="278" spans="1:10">
      <c r="A278" s="8" t="s">
        <v>2068</v>
      </c>
      <c r="B278" s="2">
        <v>-9.0674880980276793</v>
      </c>
      <c r="C278" s="5">
        <v>1.44866653633505E-17</v>
      </c>
      <c r="D278" s="8" t="s">
        <v>2</v>
      </c>
      <c r="E278" s="8" t="s">
        <v>2069</v>
      </c>
      <c r="F278" s="3">
        <v>132182</v>
      </c>
      <c r="G278" s="8" t="s">
        <v>2070</v>
      </c>
      <c r="H278" s="3">
        <v>-1605</v>
      </c>
      <c r="I278" s="1" t="s">
        <v>21</v>
      </c>
      <c r="J278" s="1" t="s">
        <v>2</v>
      </c>
    </row>
    <row r="279" spans="1:10">
      <c r="A279" s="8" t="s">
        <v>1870</v>
      </c>
      <c r="B279" s="2">
        <v>-9.0160684824570492</v>
      </c>
      <c r="C279" s="5">
        <v>9.8224889149156293E-19</v>
      </c>
      <c r="D279" s="8" t="s">
        <v>2</v>
      </c>
      <c r="E279" s="8" t="s">
        <v>1871</v>
      </c>
      <c r="F279" s="3">
        <v>15699</v>
      </c>
      <c r="G279" s="8" t="s">
        <v>1872</v>
      </c>
      <c r="H279" s="3">
        <v>-2603</v>
      </c>
      <c r="I279" s="1" t="s">
        <v>21</v>
      </c>
      <c r="J279" s="1" t="s">
        <v>2</v>
      </c>
    </row>
    <row r="280" spans="1:10">
      <c r="A280" s="8" t="s">
        <v>3138</v>
      </c>
      <c r="B280" s="2">
        <v>7.7298471306647798</v>
      </c>
      <c r="C280" s="5">
        <v>6.5922460995034504E-13</v>
      </c>
      <c r="D280" s="8" t="s">
        <v>2</v>
      </c>
      <c r="E280" s="8" t="s">
        <v>3139</v>
      </c>
      <c r="F280" s="3">
        <v>4660</v>
      </c>
      <c r="G280" s="8" t="s">
        <v>3140</v>
      </c>
      <c r="H280" s="3">
        <v>-42097</v>
      </c>
      <c r="I280" s="1" t="s">
        <v>5</v>
      </c>
      <c r="J280" s="1" t="s">
        <v>2</v>
      </c>
    </row>
    <row r="281" spans="1:10">
      <c r="A281" s="8" t="s">
        <v>692</v>
      </c>
      <c r="B281" s="2">
        <v>7.7048977476324501</v>
      </c>
      <c r="C281" s="5">
        <v>3.0814715814146299E-30</v>
      </c>
      <c r="D281" s="8" t="s">
        <v>2</v>
      </c>
      <c r="E281" s="8" t="s">
        <v>693</v>
      </c>
      <c r="F281" s="3">
        <v>255</v>
      </c>
      <c r="G281" s="8" t="s">
        <v>694</v>
      </c>
      <c r="H281" s="3">
        <v>-3783</v>
      </c>
      <c r="I281" s="1" t="s">
        <v>5</v>
      </c>
      <c r="J281" s="1" t="s">
        <v>695</v>
      </c>
    </row>
    <row r="282" spans="1:10">
      <c r="A282" s="8" t="s">
        <v>2490</v>
      </c>
      <c r="B282" s="2">
        <v>7.7012688964352396</v>
      </c>
      <c r="C282" s="5">
        <v>1.21015948722435E-14</v>
      </c>
      <c r="D282" s="8" t="s">
        <v>2</v>
      </c>
      <c r="E282" s="8" t="s">
        <v>2708</v>
      </c>
      <c r="F282" s="3">
        <v>3616</v>
      </c>
      <c r="G282" s="8" t="s">
        <v>2489</v>
      </c>
      <c r="H282" s="3">
        <v>-968</v>
      </c>
      <c r="I282" s="1" t="s">
        <v>5</v>
      </c>
      <c r="J282" s="1" t="s">
        <v>2709</v>
      </c>
    </row>
    <row r="283" spans="1:10">
      <c r="A283" s="8" t="s">
        <v>1972</v>
      </c>
      <c r="B283" s="2">
        <v>7.6894442353187902</v>
      </c>
      <c r="C283" s="5">
        <v>4.2412458225306201E-18</v>
      </c>
      <c r="D283" s="8" t="s">
        <v>2</v>
      </c>
      <c r="E283" s="8" t="s">
        <v>1973</v>
      </c>
      <c r="F283" s="3">
        <v>6653</v>
      </c>
      <c r="G283" s="8" t="s">
        <v>1974</v>
      </c>
      <c r="H283" s="3">
        <v>-12771</v>
      </c>
      <c r="I283" s="1" t="s">
        <v>5</v>
      </c>
      <c r="J283" s="1" t="s">
        <v>1975</v>
      </c>
    </row>
    <row r="284" spans="1:10">
      <c r="A284" s="8" t="s">
        <v>1682</v>
      </c>
      <c r="B284" s="2">
        <v>-8.9682932973540392</v>
      </c>
      <c r="C284" s="5">
        <v>9.9088191282748403E-20</v>
      </c>
      <c r="D284" s="8" t="s">
        <v>2</v>
      </c>
      <c r="E284" s="8" t="s">
        <v>1683</v>
      </c>
      <c r="F284" s="3">
        <v>53</v>
      </c>
      <c r="G284" s="8" t="s">
        <v>1684</v>
      </c>
      <c r="H284" s="3">
        <v>-25358</v>
      </c>
      <c r="I284" s="1" t="s">
        <v>21</v>
      </c>
      <c r="J284" s="1" t="s">
        <v>2</v>
      </c>
    </row>
    <row r="285" spans="1:10">
      <c r="A285" s="8" t="s">
        <v>431</v>
      </c>
      <c r="B285" s="2">
        <v>7.6817394682152198</v>
      </c>
      <c r="C285" s="5">
        <v>3.5823341763726498E-12</v>
      </c>
      <c r="D285" s="8" t="s">
        <v>2</v>
      </c>
      <c r="E285" s="8" t="s">
        <v>429</v>
      </c>
      <c r="F285" s="3">
        <v>3257</v>
      </c>
      <c r="G285" s="8" t="s">
        <v>3366</v>
      </c>
      <c r="H285" s="3">
        <v>-4853</v>
      </c>
      <c r="I285" s="1" t="s">
        <v>5</v>
      </c>
      <c r="J285" s="1" t="s">
        <v>3367</v>
      </c>
    </row>
    <row r="286" spans="1:10">
      <c r="A286" s="8" t="s">
        <v>3324</v>
      </c>
      <c r="B286" s="2">
        <v>7.67254832634669</v>
      </c>
      <c r="C286" s="5">
        <v>2.9353002270387401E-12</v>
      </c>
      <c r="D286" s="8" t="s">
        <v>2</v>
      </c>
      <c r="E286" s="8" t="s">
        <v>3325</v>
      </c>
      <c r="F286" s="3">
        <v>3397</v>
      </c>
      <c r="G286" s="8" t="s">
        <v>3326</v>
      </c>
      <c r="H286" s="3">
        <v>-2393</v>
      </c>
      <c r="I286" s="1" t="s">
        <v>5</v>
      </c>
      <c r="J286" s="1" t="s">
        <v>3327</v>
      </c>
    </row>
    <row r="287" spans="1:10">
      <c r="A287" s="8" t="s">
        <v>3221</v>
      </c>
      <c r="B287" s="2">
        <v>7.6595513131886497</v>
      </c>
      <c r="C287" s="5">
        <v>1.07903241732374E-12</v>
      </c>
      <c r="D287" s="8" t="s">
        <v>2</v>
      </c>
      <c r="E287" s="8" t="s">
        <v>3222</v>
      </c>
      <c r="F287" s="3">
        <v>1288</v>
      </c>
      <c r="G287" s="8" t="s">
        <v>3223</v>
      </c>
      <c r="H287" s="3">
        <v>-11</v>
      </c>
      <c r="I287" s="1" t="s">
        <v>5</v>
      </c>
      <c r="J287" s="1" t="s">
        <v>2</v>
      </c>
    </row>
    <row r="288" spans="1:10">
      <c r="A288" s="8" t="s">
        <v>3480</v>
      </c>
      <c r="B288" s="2">
        <v>7.6548347455035897</v>
      </c>
      <c r="C288" s="5">
        <v>8.2210770818384902E-12</v>
      </c>
      <c r="D288" s="8" t="s">
        <v>2</v>
      </c>
      <c r="E288" s="8" t="s">
        <v>3481</v>
      </c>
      <c r="F288" s="3">
        <v>5601</v>
      </c>
      <c r="G288" s="8" t="s">
        <v>3482</v>
      </c>
      <c r="H288" s="3">
        <v>-17856</v>
      </c>
      <c r="I288" s="1" t="s">
        <v>5</v>
      </c>
      <c r="J288" s="1" t="s">
        <v>2</v>
      </c>
    </row>
    <row r="289" spans="1:10">
      <c r="A289" s="8" t="s">
        <v>1692</v>
      </c>
      <c r="B289" s="2">
        <v>-8.9606287899366706</v>
      </c>
      <c r="C289" s="5">
        <v>1.0952450621397101E-19</v>
      </c>
      <c r="D289" s="8" t="s">
        <v>2</v>
      </c>
      <c r="E289" s="8" t="s">
        <v>415</v>
      </c>
      <c r="F289" s="3">
        <v>-1</v>
      </c>
      <c r="G289" s="8" t="s">
        <v>415</v>
      </c>
      <c r="H289" s="3">
        <v>-1</v>
      </c>
      <c r="I289" s="1" t="s">
        <v>5</v>
      </c>
      <c r="J289" s="1" t="s">
        <v>2</v>
      </c>
    </row>
    <row r="290" spans="1:10">
      <c r="A290" s="8" t="s">
        <v>482</v>
      </c>
      <c r="B290" s="2">
        <v>-8.8582831028202094</v>
      </c>
      <c r="C290" s="5">
        <v>7.8029142339052604E-19</v>
      </c>
      <c r="D290" s="8" t="s">
        <v>2</v>
      </c>
      <c r="E290" s="8" t="s">
        <v>480</v>
      </c>
      <c r="F290" s="3">
        <v>4947</v>
      </c>
      <c r="G290" s="8" t="s">
        <v>1858</v>
      </c>
      <c r="H290" s="3">
        <v>-2292</v>
      </c>
      <c r="I290" s="1" t="s">
        <v>21</v>
      </c>
      <c r="J290" s="1" t="s">
        <v>2</v>
      </c>
    </row>
    <row r="291" spans="1:10">
      <c r="A291" s="8" t="s">
        <v>1905</v>
      </c>
      <c r="B291" s="2">
        <v>-8.8114345537866292</v>
      </c>
      <c r="C291" s="5">
        <v>1.25998645058881E-18</v>
      </c>
      <c r="D291" s="8" t="s">
        <v>2</v>
      </c>
      <c r="E291" s="8" t="s">
        <v>1906</v>
      </c>
      <c r="F291" s="3">
        <v>82585</v>
      </c>
      <c r="G291" s="8" t="s">
        <v>1907</v>
      </c>
      <c r="H291" s="3">
        <v>-37358</v>
      </c>
      <c r="I291" s="1" t="s">
        <v>5</v>
      </c>
      <c r="J291" s="1" t="s">
        <v>2</v>
      </c>
    </row>
    <row r="292" spans="1:10">
      <c r="A292" s="8" t="s">
        <v>2394</v>
      </c>
      <c r="B292" s="2">
        <v>-8.7794144133493592</v>
      </c>
      <c r="C292" s="5">
        <v>5.7768930356478103E-16</v>
      </c>
      <c r="D292" s="8" t="s">
        <v>2</v>
      </c>
      <c r="E292" s="8" t="s">
        <v>2395</v>
      </c>
      <c r="F292" s="3">
        <v>9955</v>
      </c>
      <c r="G292" s="8" t="s">
        <v>2396</v>
      </c>
      <c r="H292" s="3">
        <v>-746</v>
      </c>
      <c r="I292" s="1" t="s">
        <v>21</v>
      </c>
      <c r="J292" s="1" t="s">
        <v>2</v>
      </c>
    </row>
    <row r="293" spans="1:10">
      <c r="A293" s="8" t="s">
        <v>7867</v>
      </c>
      <c r="B293" s="2">
        <v>-8.7593097115980108</v>
      </c>
      <c r="C293" s="5">
        <v>2.8923918957468298E-5</v>
      </c>
      <c r="D293" s="8" t="s">
        <v>2</v>
      </c>
      <c r="E293" s="8" t="s">
        <v>7868</v>
      </c>
      <c r="F293" s="3">
        <v>5188</v>
      </c>
      <c r="G293" s="8" t="s">
        <v>7869</v>
      </c>
      <c r="H293" s="3">
        <v>-1995</v>
      </c>
      <c r="I293" s="1" t="s">
        <v>21</v>
      </c>
      <c r="J293" s="1" t="s">
        <v>2</v>
      </c>
    </row>
    <row r="294" spans="1:10">
      <c r="A294" s="8" t="s">
        <v>11348</v>
      </c>
      <c r="B294" s="2">
        <v>-8.7407547525858806</v>
      </c>
      <c r="C294" s="5">
        <v>7.0415610212460804E-3</v>
      </c>
      <c r="D294" s="8" t="s">
        <v>2</v>
      </c>
      <c r="E294" s="8" t="s">
        <v>11349</v>
      </c>
      <c r="F294" s="3">
        <v>1015</v>
      </c>
      <c r="G294" s="8" t="s">
        <v>11350</v>
      </c>
      <c r="H294" s="3">
        <v>-8239</v>
      </c>
      <c r="I294" s="1" t="s">
        <v>21</v>
      </c>
      <c r="J294" s="1" t="s">
        <v>2</v>
      </c>
    </row>
    <row r="295" spans="1:10">
      <c r="A295" s="8" t="s">
        <v>481</v>
      </c>
      <c r="B295" s="2">
        <v>-8.70605892867205</v>
      </c>
      <c r="C295" s="5">
        <v>4.19316139165978E-17</v>
      </c>
      <c r="D295" s="8" t="s">
        <v>2</v>
      </c>
      <c r="E295" s="8" t="s">
        <v>1384</v>
      </c>
      <c r="F295" s="3">
        <v>16452</v>
      </c>
      <c r="G295" s="8" t="s">
        <v>480</v>
      </c>
      <c r="H295" s="3">
        <v>-690</v>
      </c>
      <c r="I295" s="1" t="s">
        <v>21</v>
      </c>
      <c r="J295" s="1" t="s">
        <v>2</v>
      </c>
    </row>
    <row r="296" spans="1:10">
      <c r="A296" s="8" t="s">
        <v>2154</v>
      </c>
      <c r="B296" s="2">
        <v>-8.6736005627148298</v>
      </c>
      <c r="C296" s="5">
        <v>4.2677862476975597E-17</v>
      </c>
      <c r="D296" s="8" t="s">
        <v>2</v>
      </c>
      <c r="E296" s="8" t="s">
        <v>2155</v>
      </c>
      <c r="F296" s="3">
        <v>881</v>
      </c>
      <c r="G296" s="8" t="s">
        <v>2156</v>
      </c>
      <c r="H296" s="3">
        <v>-2187</v>
      </c>
      <c r="I296" s="1" t="s">
        <v>21</v>
      </c>
      <c r="J296" s="1" t="s">
        <v>2</v>
      </c>
    </row>
    <row r="297" spans="1:10">
      <c r="A297" s="8" t="s">
        <v>4872</v>
      </c>
      <c r="B297" s="2">
        <v>7.5304402364176699</v>
      </c>
      <c r="C297" s="5">
        <v>6.4443367513006798E-9</v>
      </c>
      <c r="D297" s="8" t="s">
        <v>2</v>
      </c>
      <c r="E297" s="8" t="s">
        <v>4873</v>
      </c>
      <c r="F297" s="3">
        <v>5215</v>
      </c>
      <c r="G297" s="8" t="s">
        <v>4874</v>
      </c>
      <c r="H297" s="3">
        <v>-2075</v>
      </c>
      <c r="I297" s="1" t="s">
        <v>5</v>
      </c>
      <c r="J297" s="1" t="s">
        <v>4875</v>
      </c>
    </row>
    <row r="298" spans="1:10">
      <c r="A298" s="8" t="s">
        <v>3928</v>
      </c>
      <c r="B298" s="2">
        <v>7.52857900342772</v>
      </c>
      <c r="C298" s="5">
        <v>1.07478027663755E-10</v>
      </c>
      <c r="D298" s="8" t="s">
        <v>2</v>
      </c>
      <c r="E298" s="8" t="s">
        <v>3929</v>
      </c>
      <c r="F298" s="3">
        <v>47359</v>
      </c>
      <c r="G298" s="8" t="s">
        <v>3930</v>
      </c>
      <c r="H298" s="3">
        <v>-763</v>
      </c>
      <c r="I298" s="1" t="s">
        <v>5</v>
      </c>
      <c r="J298" s="1" t="s">
        <v>2</v>
      </c>
    </row>
    <row r="299" spans="1:10">
      <c r="A299" s="8" t="s">
        <v>3570</v>
      </c>
      <c r="B299" s="2">
        <v>7.5282274099480704</v>
      </c>
      <c r="C299" s="5">
        <v>1.33108469723916E-11</v>
      </c>
      <c r="D299" s="8" t="s">
        <v>2</v>
      </c>
      <c r="E299" s="8" t="s">
        <v>3571</v>
      </c>
      <c r="F299" s="3">
        <v>2968</v>
      </c>
      <c r="G299" s="8" t="s">
        <v>2797</v>
      </c>
      <c r="H299" s="3">
        <v>-333</v>
      </c>
      <c r="I299" s="1" t="s">
        <v>5</v>
      </c>
      <c r="J299" s="1" t="s">
        <v>2</v>
      </c>
    </row>
    <row r="300" spans="1:10">
      <c r="A300" s="8" t="s">
        <v>3539</v>
      </c>
      <c r="B300" s="2">
        <v>7.52030724260071</v>
      </c>
      <c r="C300" s="5">
        <v>1.0967135191810599E-11</v>
      </c>
      <c r="D300" s="8" t="s">
        <v>2</v>
      </c>
      <c r="E300" s="8" t="s">
        <v>2725</v>
      </c>
      <c r="F300" s="3">
        <v>7173</v>
      </c>
      <c r="G300" s="8" t="s">
        <v>3540</v>
      </c>
      <c r="H300" s="3">
        <v>-9024</v>
      </c>
      <c r="I300" s="1" t="s">
        <v>5</v>
      </c>
      <c r="J300" s="1" t="s">
        <v>3541</v>
      </c>
    </row>
    <row r="301" spans="1:10">
      <c r="A301" s="8" t="s">
        <v>3235</v>
      </c>
      <c r="B301" s="2">
        <v>7.5157936510994503</v>
      </c>
      <c r="C301" s="5">
        <v>1.2360500212572999E-12</v>
      </c>
      <c r="D301" s="8" t="s">
        <v>2</v>
      </c>
      <c r="E301" s="8" t="s">
        <v>3236</v>
      </c>
      <c r="F301" s="3">
        <v>475</v>
      </c>
      <c r="G301" s="8" t="s">
        <v>3237</v>
      </c>
      <c r="H301" s="3">
        <v>-15435</v>
      </c>
      <c r="I301" s="1" t="s">
        <v>5</v>
      </c>
      <c r="J301" s="1" t="s">
        <v>3238</v>
      </c>
    </row>
    <row r="302" spans="1:10">
      <c r="A302" s="8" t="s">
        <v>2036</v>
      </c>
      <c r="B302" s="2">
        <v>-8.6703641342206996</v>
      </c>
      <c r="C302" s="5">
        <v>8.8626039567984105E-18</v>
      </c>
      <c r="D302" s="8" t="s">
        <v>2</v>
      </c>
      <c r="E302" s="8" t="s">
        <v>2037</v>
      </c>
      <c r="F302" s="3">
        <v>5387</v>
      </c>
      <c r="G302" s="8" t="s">
        <v>2038</v>
      </c>
      <c r="H302" s="3">
        <v>-29970</v>
      </c>
      <c r="I302" s="1" t="s">
        <v>21</v>
      </c>
      <c r="J302" s="1" t="s">
        <v>2</v>
      </c>
    </row>
    <row r="303" spans="1:10">
      <c r="A303" s="8" t="s">
        <v>2089</v>
      </c>
      <c r="B303" s="2">
        <v>-8.6567861293686601</v>
      </c>
      <c r="C303" s="5">
        <v>1.7706142042567899E-17</v>
      </c>
      <c r="D303" s="8" t="s">
        <v>2090</v>
      </c>
      <c r="E303" s="8" t="s">
        <v>2091</v>
      </c>
      <c r="F303" s="3">
        <v>27752</v>
      </c>
      <c r="G303" s="8" t="s">
        <v>2092</v>
      </c>
      <c r="H303" s="3">
        <v>-62279</v>
      </c>
      <c r="I303" s="1" t="s">
        <v>21</v>
      </c>
      <c r="J303" s="1" t="s">
        <v>2</v>
      </c>
    </row>
    <row r="304" spans="1:10">
      <c r="A304" s="8" t="s">
        <v>2283</v>
      </c>
      <c r="B304" s="2">
        <v>-8.6487965390151196</v>
      </c>
      <c r="C304" s="5">
        <v>1.6803002834903E-16</v>
      </c>
      <c r="D304" s="8" t="s">
        <v>2</v>
      </c>
      <c r="E304" s="8" t="s">
        <v>2284</v>
      </c>
      <c r="F304" s="3">
        <v>8194</v>
      </c>
      <c r="G304" s="8" t="s">
        <v>2285</v>
      </c>
      <c r="H304" s="3">
        <v>-1123</v>
      </c>
      <c r="I304" s="1" t="s">
        <v>21</v>
      </c>
      <c r="J304" s="1" t="s">
        <v>2</v>
      </c>
    </row>
    <row r="305" spans="1:10">
      <c r="A305" s="8" t="s">
        <v>3705</v>
      </c>
      <c r="B305" s="2">
        <v>7.4484821819670204</v>
      </c>
      <c r="C305" s="5">
        <v>2.66525044844571E-11</v>
      </c>
      <c r="D305" s="8" t="s">
        <v>2</v>
      </c>
      <c r="E305" s="8" t="s">
        <v>3706</v>
      </c>
      <c r="F305" s="3">
        <v>5038</v>
      </c>
      <c r="G305" s="8" t="s">
        <v>3707</v>
      </c>
      <c r="H305" s="3">
        <v>-6264</v>
      </c>
      <c r="I305" s="1" t="s">
        <v>5</v>
      </c>
      <c r="J305" s="1" t="s">
        <v>3708</v>
      </c>
    </row>
    <row r="306" spans="1:10">
      <c r="A306" s="8" t="s">
        <v>2908</v>
      </c>
      <c r="B306" s="2">
        <v>7.4476747065874402</v>
      </c>
      <c r="C306" s="5">
        <v>1.1384970340629399E-11</v>
      </c>
      <c r="D306" s="8" t="s">
        <v>2</v>
      </c>
      <c r="E306" s="8" t="s">
        <v>2906</v>
      </c>
      <c r="F306" s="3">
        <v>2578</v>
      </c>
      <c r="G306" s="8" t="s">
        <v>3545</v>
      </c>
      <c r="H306" s="3">
        <v>-5061</v>
      </c>
      <c r="I306" s="1" t="s">
        <v>5</v>
      </c>
      <c r="J306" s="1" t="s">
        <v>2</v>
      </c>
    </row>
    <row r="307" spans="1:10">
      <c r="A307" s="8" t="s">
        <v>3194</v>
      </c>
      <c r="B307" s="2">
        <v>7.4093183753207104</v>
      </c>
      <c r="C307" s="5">
        <v>9.3319772886055996E-13</v>
      </c>
      <c r="D307" s="8" t="s">
        <v>2</v>
      </c>
      <c r="E307" s="8" t="s">
        <v>3195</v>
      </c>
      <c r="F307" s="3">
        <v>14387</v>
      </c>
      <c r="G307" s="8" t="s">
        <v>3196</v>
      </c>
      <c r="H307" s="3">
        <v>-29184</v>
      </c>
      <c r="I307" s="1" t="s">
        <v>5</v>
      </c>
      <c r="J307" s="1" t="s">
        <v>2</v>
      </c>
    </row>
    <row r="308" spans="1:10">
      <c r="A308" s="8" t="s">
        <v>3801</v>
      </c>
      <c r="B308" s="2">
        <v>7.3758452855317804</v>
      </c>
      <c r="C308" s="5">
        <v>4.1415793180721398E-11</v>
      </c>
      <c r="D308" s="8" t="s">
        <v>2</v>
      </c>
      <c r="E308" s="8" t="s">
        <v>3802</v>
      </c>
      <c r="F308" s="3">
        <v>24729</v>
      </c>
      <c r="G308" s="8" t="s">
        <v>3803</v>
      </c>
      <c r="H308" s="3">
        <v>-3100</v>
      </c>
      <c r="I308" s="1" t="s">
        <v>5</v>
      </c>
      <c r="J308" s="1" t="s">
        <v>2</v>
      </c>
    </row>
    <row r="309" spans="1:10">
      <c r="A309" s="8" t="s">
        <v>4533</v>
      </c>
      <c r="B309" s="2">
        <v>7.3729916798997701</v>
      </c>
      <c r="C309" s="5">
        <v>1.8149274494228499E-9</v>
      </c>
      <c r="D309" s="8" t="s">
        <v>2</v>
      </c>
      <c r="E309" s="8" t="s">
        <v>4534</v>
      </c>
      <c r="F309" s="3">
        <v>53548</v>
      </c>
      <c r="G309" s="8" t="s">
        <v>4535</v>
      </c>
      <c r="H309" s="3">
        <v>-6246</v>
      </c>
      <c r="I309" s="1" t="s">
        <v>5</v>
      </c>
      <c r="J309" s="1" t="s">
        <v>2</v>
      </c>
    </row>
    <row r="310" spans="1:10">
      <c r="A310" s="8" t="s">
        <v>2086</v>
      </c>
      <c r="B310" s="2">
        <v>-8.6475509967559994</v>
      </c>
      <c r="C310" s="5">
        <v>1.7495644914327699E-17</v>
      </c>
      <c r="D310" s="8" t="s">
        <v>2</v>
      </c>
      <c r="E310" s="8" t="s">
        <v>2087</v>
      </c>
      <c r="F310" s="3">
        <v>340</v>
      </c>
      <c r="G310" s="8" t="s">
        <v>2088</v>
      </c>
      <c r="H310" s="3">
        <v>-1173</v>
      </c>
      <c r="I310" s="1" t="s">
        <v>21</v>
      </c>
      <c r="J310" s="1" t="s">
        <v>2</v>
      </c>
    </row>
    <row r="311" spans="1:10">
      <c r="A311" s="8" t="s">
        <v>1966</v>
      </c>
      <c r="B311" s="2">
        <v>-8.6119829893681192</v>
      </c>
      <c r="C311" s="5">
        <v>3.43735396370466E-18</v>
      </c>
      <c r="D311" s="8" t="s">
        <v>2</v>
      </c>
      <c r="E311" s="8" t="s">
        <v>1967</v>
      </c>
      <c r="F311" s="3">
        <v>4534</v>
      </c>
      <c r="G311" s="8" t="s">
        <v>1968</v>
      </c>
      <c r="H311" s="3">
        <v>-11124</v>
      </c>
      <c r="I311" s="1" t="s">
        <v>21</v>
      </c>
      <c r="J311" s="1" t="s">
        <v>2</v>
      </c>
    </row>
    <row r="312" spans="1:10">
      <c r="A312" s="8" t="s">
        <v>4276</v>
      </c>
      <c r="B312" s="2">
        <v>7.3131176748568398</v>
      </c>
      <c r="C312" s="5">
        <v>6.0613887825633296E-10</v>
      </c>
      <c r="D312" s="8" t="s">
        <v>2</v>
      </c>
      <c r="E312" s="8" t="s">
        <v>4277</v>
      </c>
      <c r="F312" s="3">
        <v>6249</v>
      </c>
      <c r="G312" s="8" t="s">
        <v>4278</v>
      </c>
      <c r="H312" s="3">
        <v>-30581</v>
      </c>
      <c r="I312" s="1" t="s">
        <v>5</v>
      </c>
      <c r="J312" s="1" t="s">
        <v>2</v>
      </c>
    </row>
    <row r="313" spans="1:10">
      <c r="A313" s="8" t="s">
        <v>3522</v>
      </c>
      <c r="B313" s="2">
        <v>7.3049441070279002</v>
      </c>
      <c r="C313" s="5">
        <v>9.9833856399102692E-12</v>
      </c>
      <c r="D313" s="8" t="s">
        <v>2</v>
      </c>
      <c r="E313" s="8" t="s">
        <v>3523</v>
      </c>
      <c r="F313" s="3">
        <v>935</v>
      </c>
      <c r="G313" s="8" t="s">
        <v>3524</v>
      </c>
      <c r="H313" s="3">
        <v>-346</v>
      </c>
      <c r="I313" s="1" t="s">
        <v>5</v>
      </c>
      <c r="J313" s="1" t="s">
        <v>2</v>
      </c>
    </row>
    <row r="314" spans="1:10">
      <c r="A314" s="8" t="s">
        <v>3614</v>
      </c>
      <c r="B314" s="2">
        <v>7.28111183445343</v>
      </c>
      <c r="C314" s="5">
        <v>1.6397599995833201E-11</v>
      </c>
      <c r="D314" s="8" t="s">
        <v>2</v>
      </c>
      <c r="E314" s="8" t="s">
        <v>3615</v>
      </c>
      <c r="F314" s="3">
        <v>549</v>
      </c>
      <c r="G314" s="8" t="s">
        <v>3616</v>
      </c>
      <c r="H314" s="3">
        <v>-6652</v>
      </c>
      <c r="I314" s="1" t="s">
        <v>5</v>
      </c>
      <c r="J314" s="1" t="s">
        <v>2</v>
      </c>
    </row>
    <row r="315" spans="1:10">
      <c r="A315" s="8" t="s">
        <v>7889</v>
      </c>
      <c r="B315" s="2">
        <v>7.2622328518422803</v>
      </c>
      <c r="C315" s="5">
        <v>2.9997044958555698E-5</v>
      </c>
      <c r="D315" s="8" t="s">
        <v>2</v>
      </c>
      <c r="E315" s="8" t="s">
        <v>7890</v>
      </c>
      <c r="F315" s="3">
        <v>1621</v>
      </c>
      <c r="G315" s="8" t="s">
        <v>7891</v>
      </c>
      <c r="H315" s="3">
        <v>-9462</v>
      </c>
      <c r="I315" s="1" t="s">
        <v>5</v>
      </c>
      <c r="J315" s="1" t="s">
        <v>2</v>
      </c>
    </row>
    <row r="316" spans="1:10">
      <c r="A316" s="8" t="s">
        <v>2536</v>
      </c>
      <c r="B316" s="2">
        <v>-8.5971447736347297</v>
      </c>
      <c r="C316" s="5">
        <v>2.7977239326287E-15</v>
      </c>
      <c r="D316" s="8" t="s">
        <v>2</v>
      </c>
      <c r="E316" s="8" t="s">
        <v>2537</v>
      </c>
      <c r="F316" s="3">
        <v>56898</v>
      </c>
      <c r="G316" s="8" t="s">
        <v>2538</v>
      </c>
      <c r="H316" s="3">
        <v>-7010</v>
      </c>
      <c r="I316" s="1" t="s">
        <v>21</v>
      </c>
      <c r="J316" s="1" t="s">
        <v>2</v>
      </c>
    </row>
    <row r="317" spans="1:10">
      <c r="A317" s="8" t="s">
        <v>4261</v>
      </c>
      <c r="B317" s="2">
        <v>7.2157144208625601</v>
      </c>
      <c r="C317" s="5">
        <v>5.6540742930531898E-10</v>
      </c>
      <c r="D317" s="8" t="s">
        <v>2</v>
      </c>
      <c r="E317" s="8" t="s">
        <v>4262</v>
      </c>
      <c r="F317" s="3">
        <v>4194</v>
      </c>
      <c r="G317" s="8" t="s">
        <v>4263</v>
      </c>
      <c r="H317" s="3">
        <v>-3999</v>
      </c>
      <c r="I317" s="1" t="s">
        <v>5</v>
      </c>
      <c r="J317" s="1" t="s">
        <v>4264</v>
      </c>
    </row>
    <row r="318" spans="1:10">
      <c r="A318" s="8" t="s">
        <v>6405</v>
      </c>
      <c r="B318" s="2">
        <v>-8.5623027782285597</v>
      </c>
      <c r="C318" s="5">
        <v>9.7799892880537007E-7</v>
      </c>
      <c r="D318" s="8" t="s">
        <v>2</v>
      </c>
      <c r="E318" s="8" t="s">
        <v>6406</v>
      </c>
      <c r="F318" s="3">
        <v>4280</v>
      </c>
      <c r="G318" s="8" t="s">
        <v>5372</v>
      </c>
      <c r="H318" s="3">
        <v>-15675</v>
      </c>
      <c r="I318" s="1" t="s">
        <v>21</v>
      </c>
      <c r="J318" s="1" t="s">
        <v>2</v>
      </c>
    </row>
    <row r="319" spans="1:10">
      <c r="A319" s="8" t="s">
        <v>553</v>
      </c>
      <c r="B319" s="2">
        <v>7.2092935434769601</v>
      </c>
      <c r="C319" s="5">
        <v>2.36440057754828E-9</v>
      </c>
      <c r="D319" s="8" t="s">
        <v>2</v>
      </c>
      <c r="E319" s="8" t="s">
        <v>4604</v>
      </c>
      <c r="F319" s="3">
        <v>2998</v>
      </c>
      <c r="G319" s="8" t="s">
        <v>552</v>
      </c>
      <c r="H319" s="3">
        <v>-3192</v>
      </c>
      <c r="I319" s="1" t="s">
        <v>5</v>
      </c>
      <c r="J319" s="1" t="s">
        <v>2</v>
      </c>
    </row>
    <row r="320" spans="1:10">
      <c r="A320" s="8" t="s">
        <v>2244</v>
      </c>
      <c r="B320" s="2">
        <v>-8.55993957305534</v>
      </c>
      <c r="C320" s="5">
        <v>1.09565014001335E-16</v>
      </c>
      <c r="D320" s="8" t="s">
        <v>2</v>
      </c>
      <c r="E320" s="8" t="s">
        <v>2245</v>
      </c>
      <c r="F320" s="3">
        <v>76364</v>
      </c>
      <c r="G320" s="8" t="s">
        <v>2246</v>
      </c>
      <c r="H320" s="3">
        <v>-53</v>
      </c>
      <c r="I320" s="1" t="s">
        <v>21</v>
      </c>
      <c r="J320" s="1" t="s">
        <v>2</v>
      </c>
    </row>
    <row r="321" spans="1:10">
      <c r="A321" s="8" t="s">
        <v>4777</v>
      </c>
      <c r="B321" s="2">
        <v>7.1985002209332798</v>
      </c>
      <c r="C321" s="5">
        <v>4.8750093163473499E-9</v>
      </c>
      <c r="D321" s="8" t="s">
        <v>2</v>
      </c>
      <c r="E321" s="8" t="s">
        <v>4778</v>
      </c>
      <c r="F321" s="3">
        <v>1856</v>
      </c>
      <c r="G321" s="8" t="s">
        <v>4779</v>
      </c>
      <c r="H321" s="3">
        <v>-18674</v>
      </c>
      <c r="I321" s="1" t="s">
        <v>5</v>
      </c>
      <c r="J321" s="1" t="s">
        <v>2</v>
      </c>
    </row>
    <row r="322" spans="1:10">
      <c r="A322" s="8" t="s">
        <v>4422</v>
      </c>
      <c r="B322" s="2">
        <v>7.1732199319615599</v>
      </c>
      <c r="C322" s="5">
        <v>1.0916217677803599E-9</v>
      </c>
      <c r="D322" s="8" t="s">
        <v>2</v>
      </c>
      <c r="E322" s="8" t="s">
        <v>4423</v>
      </c>
      <c r="F322" s="3">
        <v>3120</v>
      </c>
      <c r="G322" s="8" t="s">
        <v>4424</v>
      </c>
      <c r="H322" s="3">
        <v>-760</v>
      </c>
      <c r="I322" s="1" t="s">
        <v>5</v>
      </c>
      <c r="J322" s="1" t="s">
        <v>2</v>
      </c>
    </row>
    <row r="323" spans="1:10">
      <c r="A323" s="8" t="s">
        <v>2211</v>
      </c>
      <c r="B323" s="2">
        <v>-8.5260704996106593</v>
      </c>
      <c r="C323" s="5">
        <v>8.1652368941758599E-17</v>
      </c>
      <c r="D323" s="8" t="s">
        <v>2</v>
      </c>
      <c r="E323" s="8" t="s">
        <v>2212</v>
      </c>
      <c r="F323" s="3">
        <v>579</v>
      </c>
      <c r="G323" s="8" t="s">
        <v>2213</v>
      </c>
      <c r="H323" s="3">
        <v>-4283</v>
      </c>
      <c r="I323" s="1" t="s">
        <v>21</v>
      </c>
      <c r="J323" s="1" t="s">
        <v>2</v>
      </c>
    </row>
    <row r="324" spans="1:10">
      <c r="A324" s="8" t="s">
        <v>1998</v>
      </c>
      <c r="B324" s="2">
        <v>-8.5207873859835992</v>
      </c>
      <c r="C324" s="5">
        <v>4.8138351750631997E-18</v>
      </c>
      <c r="D324" s="8" t="s">
        <v>1999</v>
      </c>
      <c r="E324" s="8" t="s">
        <v>2000</v>
      </c>
      <c r="F324" s="3">
        <v>13462</v>
      </c>
      <c r="G324" s="8" t="s">
        <v>2001</v>
      </c>
      <c r="H324" s="3">
        <v>-2990</v>
      </c>
      <c r="I324" s="1" t="s">
        <v>21</v>
      </c>
      <c r="J324" s="1" t="s">
        <v>2</v>
      </c>
    </row>
    <row r="325" spans="1:10">
      <c r="A325" s="8" t="s">
        <v>2570</v>
      </c>
      <c r="B325" s="2">
        <v>7.1460128599722097</v>
      </c>
      <c r="C325" s="5">
        <v>3.7086038241016102E-15</v>
      </c>
      <c r="D325" s="8" t="s">
        <v>2</v>
      </c>
      <c r="E325" s="8" t="s">
        <v>2571</v>
      </c>
      <c r="F325" s="3">
        <v>4621</v>
      </c>
      <c r="G325" s="8" t="s">
        <v>2572</v>
      </c>
      <c r="H325" s="3">
        <v>-2310</v>
      </c>
      <c r="I325" s="1" t="s">
        <v>5</v>
      </c>
      <c r="J325" s="1" t="s">
        <v>2</v>
      </c>
    </row>
    <row r="326" spans="1:10">
      <c r="A326" s="8" t="s">
        <v>2567</v>
      </c>
      <c r="B326" s="2">
        <v>-8.5175678526487602</v>
      </c>
      <c r="C326" s="5">
        <v>3.5855466525304298E-15</v>
      </c>
      <c r="D326" s="8" t="s">
        <v>2</v>
      </c>
      <c r="E326" s="8" t="s">
        <v>2568</v>
      </c>
      <c r="F326" s="3">
        <v>202345</v>
      </c>
      <c r="G326" s="8" t="s">
        <v>2569</v>
      </c>
      <c r="H326" s="3">
        <v>-34273</v>
      </c>
      <c r="I326" s="1" t="s">
        <v>21</v>
      </c>
      <c r="J326" s="1" t="s">
        <v>2</v>
      </c>
    </row>
    <row r="327" spans="1:10">
      <c r="A327" s="8" t="s">
        <v>2298</v>
      </c>
      <c r="B327" s="2">
        <v>-8.5078115965950101</v>
      </c>
      <c r="C327" s="5">
        <v>1.9930148026995901E-16</v>
      </c>
      <c r="D327" s="8" t="s">
        <v>2</v>
      </c>
      <c r="E327" s="8" t="s">
        <v>2299</v>
      </c>
      <c r="F327" s="3">
        <v>33330</v>
      </c>
      <c r="G327" s="8" t="s">
        <v>2300</v>
      </c>
      <c r="H327" s="3">
        <v>-34060</v>
      </c>
      <c r="I327" s="1" t="s">
        <v>5</v>
      </c>
      <c r="J327" s="1" t="s">
        <v>2301</v>
      </c>
    </row>
    <row r="328" spans="1:10">
      <c r="A328" s="8" t="s">
        <v>2906</v>
      </c>
      <c r="B328" s="2">
        <v>7.1113914094875197</v>
      </c>
      <c r="C328" s="5">
        <v>7.9107826646721805E-14</v>
      </c>
      <c r="D328" s="8" t="s">
        <v>2</v>
      </c>
      <c r="E328" s="8" t="s">
        <v>2907</v>
      </c>
      <c r="F328" s="3">
        <v>9094</v>
      </c>
      <c r="G328" s="8" t="s">
        <v>2908</v>
      </c>
      <c r="H328" s="3">
        <v>-2578</v>
      </c>
      <c r="I328" s="1" t="s">
        <v>5</v>
      </c>
      <c r="J328" s="1" t="s">
        <v>2909</v>
      </c>
    </row>
    <row r="329" spans="1:10">
      <c r="A329" s="8" t="s">
        <v>2093</v>
      </c>
      <c r="B329" s="2">
        <v>-8.5073835138306304</v>
      </c>
      <c r="C329" s="5">
        <v>2.1325645130237701E-17</v>
      </c>
      <c r="D329" s="8" t="s">
        <v>2</v>
      </c>
      <c r="E329" s="8" t="s">
        <v>2094</v>
      </c>
      <c r="F329" s="3">
        <v>59806</v>
      </c>
      <c r="G329" s="8" t="s">
        <v>2095</v>
      </c>
      <c r="H329" s="3">
        <v>-26040</v>
      </c>
      <c r="I329" s="1" t="s">
        <v>21</v>
      </c>
      <c r="J329" s="1" t="s">
        <v>2</v>
      </c>
    </row>
    <row r="330" spans="1:10">
      <c r="A330" s="8" t="s">
        <v>4509</v>
      </c>
      <c r="B330" s="2">
        <v>7.1073920029889104</v>
      </c>
      <c r="C330" s="5">
        <v>1.64949166568841E-9</v>
      </c>
      <c r="D330" s="8" t="s">
        <v>2</v>
      </c>
      <c r="E330" s="8" t="s">
        <v>4510</v>
      </c>
      <c r="F330" s="3">
        <v>7026</v>
      </c>
      <c r="G330" s="8" t="s">
        <v>4511</v>
      </c>
      <c r="H330" s="3">
        <v>-4854</v>
      </c>
      <c r="I330" s="1" t="s">
        <v>5</v>
      </c>
      <c r="J330" s="1" t="s">
        <v>2</v>
      </c>
    </row>
    <row r="331" spans="1:10">
      <c r="A331" s="8" t="s">
        <v>1381</v>
      </c>
      <c r="B331" s="2">
        <v>-8.4665986479369995</v>
      </c>
      <c r="C331" s="5">
        <v>3.7720744841078699E-22</v>
      </c>
      <c r="D331" s="8" t="s">
        <v>2</v>
      </c>
      <c r="E331" s="8" t="s">
        <v>1382</v>
      </c>
      <c r="F331" s="3">
        <v>1584</v>
      </c>
      <c r="G331" s="8" t="s">
        <v>1383</v>
      </c>
      <c r="H331" s="3">
        <v>-8692</v>
      </c>
      <c r="I331" s="1" t="s">
        <v>21</v>
      </c>
      <c r="J331" s="1" t="s">
        <v>2</v>
      </c>
    </row>
    <row r="332" spans="1:10">
      <c r="A332" s="8" t="s">
        <v>4644</v>
      </c>
      <c r="B332" s="2">
        <v>7.0994475643622499</v>
      </c>
      <c r="C332" s="5">
        <v>2.81451961590882E-9</v>
      </c>
      <c r="D332" s="8" t="s">
        <v>2</v>
      </c>
      <c r="E332" s="8" t="s">
        <v>4645</v>
      </c>
      <c r="F332" s="3">
        <v>4276</v>
      </c>
      <c r="G332" s="8" t="s">
        <v>4646</v>
      </c>
      <c r="H332" s="3">
        <v>-6813</v>
      </c>
      <c r="I332" s="1" t="s">
        <v>5</v>
      </c>
      <c r="J332" s="1" t="s">
        <v>2</v>
      </c>
    </row>
    <row r="333" spans="1:10">
      <c r="A333" s="8" t="s">
        <v>577</v>
      </c>
      <c r="B333" s="2">
        <v>7.0970117017479897</v>
      </c>
      <c r="C333" s="5">
        <v>1.13386694855129E-32</v>
      </c>
      <c r="D333" s="8" t="s">
        <v>2</v>
      </c>
      <c r="E333" s="8" t="s">
        <v>578</v>
      </c>
      <c r="F333" s="3">
        <v>2912</v>
      </c>
      <c r="G333" s="8" t="s">
        <v>579</v>
      </c>
      <c r="H333" s="3">
        <v>-21980</v>
      </c>
      <c r="I333" s="1" t="s">
        <v>5</v>
      </c>
      <c r="J333" s="1" t="s">
        <v>580</v>
      </c>
    </row>
    <row r="334" spans="1:10">
      <c r="A334" s="8" t="s">
        <v>2380</v>
      </c>
      <c r="B334" s="2">
        <v>-8.4042959242296096</v>
      </c>
      <c r="C334" s="5">
        <v>4.5727889728496698E-16</v>
      </c>
      <c r="D334" s="8" t="s">
        <v>2</v>
      </c>
      <c r="E334" s="8" t="s">
        <v>2381</v>
      </c>
      <c r="F334" s="3">
        <v>3725</v>
      </c>
      <c r="G334" s="8" t="s">
        <v>2382</v>
      </c>
      <c r="H334" s="3">
        <v>-3472</v>
      </c>
      <c r="I334" s="1" t="s">
        <v>21</v>
      </c>
      <c r="J334" s="1" t="s">
        <v>2</v>
      </c>
    </row>
    <row r="335" spans="1:10">
      <c r="A335" s="8" t="s">
        <v>2608</v>
      </c>
      <c r="B335" s="2">
        <v>-8.3607227773373403</v>
      </c>
      <c r="C335" s="5">
        <v>6.0172428798777496E-15</v>
      </c>
      <c r="D335" s="8" t="s">
        <v>2</v>
      </c>
      <c r="E335" s="8" t="s">
        <v>2609</v>
      </c>
      <c r="F335" s="3">
        <v>473</v>
      </c>
      <c r="G335" s="8" t="s">
        <v>2610</v>
      </c>
      <c r="H335" s="3">
        <v>-15914</v>
      </c>
      <c r="I335" s="1" t="s">
        <v>21</v>
      </c>
      <c r="J335" s="1" t="s">
        <v>2</v>
      </c>
    </row>
    <row r="336" spans="1:10">
      <c r="A336" s="8" t="s">
        <v>4215</v>
      </c>
      <c r="B336" s="2">
        <v>7.0800595676927998</v>
      </c>
      <c r="C336" s="5">
        <v>5.1298941166883002E-10</v>
      </c>
      <c r="D336" s="8" t="s">
        <v>2</v>
      </c>
      <c r="E336" s="8" t="s">
        <v>4216</v>
      </c>
      <c r="F336" s="3">
        <v>16199</v>
      </c>
      <c r="G336" s="8" t="s">
        <v>4217</v>
      </c>
      <c r="H336" s="3">
        <v>-104062</v>
      </c>
      <c r="I336" s="1" t="s">
        <v>5</v>
      </c>
      <c r="J336" s="1" t="s">
        <v>2</v>
      </c>
    </row>
    <row r="337" spans="1:10">
      <c r="A337" s="8" t="s">
        <v>1537</v>
      </c>
      <c r="B337" s="2">
        <v>7.0752923320514398</v>
      </c>
      <c r="C337" s="5">
        <v>1.5517300227024201E-8</v>
      </c>
      <c r="D337" s="8" t="s">
        <v>2</v>
      </c>
      <c r="E337" s="8" t="s">
        <v>1535</v>
      </c>
      <c r="F337" s="3">
        <v>2044</v>
      </c>
      <c r="G337" s="8" t="s">
        <v>5118</v>
      </c>
      <c r="H337" s="3">
        <v>-1894</v>
      </c>
      <c r="I337" s="1" t="s">
        <v>5</v>
      </c>
      <c r="J337" s="1" t="s">
        <v>5119</v>
      </c>
    </row>
    <row r="338" spans="1:10">
      <c r="A338" s="8" t="s">
        <v>4506</v>
      </c>
      <c r="B338" s="2">
        <v>7.0638965613962004</v>
      </c>
      <c r="C338" s="5">
        <v>1.6192930219209999E-9</v>
      </c>
      <c r="D338" s="8" t="s">
        <v>2</v>
      </c>
      <c r="E338" s="8" t="s">
        <v>4507</v>
      </c>
      <c r="F338" s="3">
        <v>3712</v>
      </c>
      <c r="G338" s="8" t="s">
        <v>4508</v>
      </c>
      <c r="H338" s="3">
        <v>-6000</v>
      </c>
      <c r="I338" s="1" t="s">
        <v>5</v>
      </c>
      <c r="J338" s="1" t="s">
        <v>2</v>
      </c>
    </row>
    <row r="339" spans="1:10">
      <c r="A339" s="8" t="s">
        <v>2525</v>
      </c>
      <c r="B339" s="2">
        <v>-8.3580627969763999</v>
      </c>
      <c r="C339" s="5">
        <v>2.3156808948920602E-15</v>
      </c>
      <c r="D339" s="8" t="s">
        <v>2</v>
      </c>
      <c r="E339" s="8" t="s">
        <v>2526</v>
      </c>
      <c r="F339" s="3">
        <v>7952</v>
      </c>
      <c r="G339" s="8" t="s">
        <v>2527</v>
      </c>
      <c r="H339" s="3">
        <v>-8566</v>
      </c>
      <c r="I339" s="1" t="s">
        <v>21</v>
      </c>
      <c r="J339" s="1" t="s">
        <v>2</v>
      </c>
    </row>
    <row r="340" spans="1:10">
      <c r="A340" s="8" t="s">
        <v>6285</v>
      </c>
      <c r="B340" s="2">
        <v>7.0395493189396197</v>
      </c>
      <c r="C340" s="5">
        <v>7.4419343136971601E-7</v>
      </c>
      <c r="D340" s="8" t="s">
        <v>2</v>
      </c>
      <c r="E340" s="8" t="s">
        <v>6286</v>
      </c>
      <c r="F340" s="3">
        <v>6009</v>
      </c>
      <c r="G340" s="8" t="s">
        <v>6287</v>
      </c>
      <c r="H340" s="3">
        <v>-4275</v>
      </c>
      <c r="I340" s="1" t="s">
        <v>5</v>
      </c>
      <c r="J340" s="1" t="s">
        <v>5527</v>
      </c>
    </row>
    <row r="341" spans="1:10">
      <c r="A341" s="8" t="s">
        <v>2531</v>
      </c>
      <c r="B341" s="2">
        <v>7.0195492829755999</v>
      </c>
      <c r="C341" s="5">
        <v>2.4685071764835299E-15</v>
      </c>
      <c r="D341" s="8" t="s">
        <v>2</v>
      </c>
      <c r="E341" s="8" t="s">
        <v>2532</v>
      </c>
      <c r="F341" s="3">
        <v>1044</v>
      </c>
      <c r="G341" s="8" t="s">
        <v>2533</v>
      </c>
      <c r="H341" s="3">
        <v>-13364</v>
      </c>
      <c r="I341" s="1" t="s">
        <v>5</v>
      </c>
      <c r="J341" s="1" t="s">
        <v>2</v>
      </c>
    </row>
    <row r="342" spans="1:10">
      <c r="A342" s="8" t="s">
        <v>4731</v>
      </c>
      <c r="B342" s="2">
        <v>7.0116020149441303</v>
      </c>
      <c r="C342" s="5">
        <v>4.0490665417285397E-9</v>
      </c>
      <c r="D342" s="8" t="s">
        <v>4732</v>
      </c>
      <c r="E342" s="8" t="s">
        <v>4733</v>
      </c>
      <c r="F342" s="3">
        <v>2302</v>
      </c>
      <c r="G342" s="8" t="s">
        <v>4734</v>
      </c>
      <c r="H342" s="3">
        <v>-498</v>
      </c>
      <c r="I342" s="1" t="s">
        <v>5</v>
      </c>
      <c r="J342" s="1" t="s">
        <v>2</v>
      </c>
    </row>
    <row r="343" spans="1:10">
      <c r="A343" s="8" t="s">
        <v>2429</v>
      </c>
      <c r="B343" s="2">
        <v>-8.3551227795971297</v>
      </c>
      <c r="C343" s="5">
        <v>7.5406983787868397E-16</v>
      </c>
      <c r="D343" s="8" t="s">
        <v>2</v>
      </c>
      <c r="E343" s="8" t="s">
        <v>2430</v>
      </c>
      <c r="F343" s="3">
        <v>1209</v>
      </c>
      <c r="G343" s="8" t="s">
        <v>2431</v>
      </c>
      <c r="H343" s="3">
        <v>-402</v>
      </c>
      <c r="I343" s="1" t="s">
        <v>21</v>
      </c>
      <c r="J343" s="1" t="s">
        <v>2</v>
      </c>
    </row>
    <row r="344" spans="1:10">
      <c r="A344" s="8" t="s">
        <v>4868</v>
      </c>
      <c r="B344" s="2">
        <v>6.9686921222548799</v>
      </c>
      <c r="C344" s="5">
        <v>6.3475060611811498E-9</v>
      </c>
      <c r="D344" s="8" t="s">
        <v>2</v>
      </c>
      <c r="E344" s="8" t="s">
        <v>4869</v>
      </c>
      <c r="F344" s="3">
        <v>3998</v>
      </c>
      <c r="G344" s="8" t="s">
        <v>4870</v>
      </c>
      <c r="H344" s="3">
        <v>-1739</v>
      </c>
      <c r="I344" s="1" t="s">
        <v>5</v>
      </c>
      <c r="J344" s="1" t="s">
        <v>4871</v>
      </c>
    </row>
    <row r="345" spans="1:10">
      <c r="A345" s="8" t="s">
        <v>2477</v>
      </c>
      <c r="B345" s="2">
        <v>-8.3327810752682598</v>
      </c>
      <c r="C345" s="5">
        <v>1.22754088451288E-15</v>
      </c>
      <c r="D345" s="8" t="s">
        <v>2</v>
      </c>
      <c r="E345" s="8" t="s">
        <v>2478</v>
      </c>
      <c r="F345" s="3">
        <v>15970</v>
      </c>
      <c r="G345" s="8" t="s">
        <v>2479</v>
      </c>
      <c r="H345" s="3">
        <v>-10539</v>
      </c>
      <c r="I345" s="1" t="s">
        <v>5</v>
      </c>
      <c r="J345" s="1" t="s">
        <v>2</v>
      </c>
    </row>
    <row r="346" spans="1:10">
      <c r="A346" s="8" t="s">
        <v>4023</v>
      </c>
      <c r="B346" s="2">
        <v>6.9624958968660202</v>
      </c>
      <c r="C346" s="5">
        <v>1.6388465653760299E-10</v>
      </c>
      <c r="D346" s="8" t="s">
        <v>2</v>
      </c>
      <c r="E346" s="8" t="s">
        <v>4024</v>
      </c>
      <c r="F346" s="3">
        <v>16754</v>
      </c>
      <c r="G346" s="8" t="s">
        <v>4025</v>
      </c>
      <c r="H346" s="3">
        <v>-3441</v>
      </c>
      <c r="I346" s="1" t="s">
        <v>5</v>
      </c>
      <c r="J346" s="1" t="s">
        <v>4026</v>
      </c>
    </row>
    <row r="347" spans="1:10">
      <c r="A347" s="8" t="s">
        <v>2157</v>
      </c>
      <c r="B347" s="2">
        <v>6.9581222191087502</v>
      </c>
      <c r="C347" s="5">
        <v>4.2767415354837598E-17</v>
      </c>
      <c r="D347" s="8" t="s">
        <v>2</v>
      </c>
      <c r="E347" s="8" t="s">
        <v>2158</v>
      </c>
      <c r="F347" s="3">
        <v>7766</v>
      </c>
      <c r="G347" s="8" t="s">
        <v>2159</v>
      </c>
      <c r="H347" s="3">
        <v>-868</v>
      </c>
      <c r="I347" s="1" t="s">
        <v>5</v>
      </c>
      <c r="J347" s="1" t="s">
        <v>2160</v>
      </c>
    </row>
    <row r="348" spans="1:10">
      <c r="A348" s="8" t="s">
        <v>2780</v>
      </c>
      <c r="B348" s="2">
        <v>-8.2809999331813202</v>
      </c>
      <c r="C348" s="5">
        <v>2.33152592033954E-14</v>
      </c>
      <c r="D348" s="8" t="s">
        <v>2</v>
      </c>
      <c r="E348" s="8" t="s">
        <v>2781</v>
      </c>
      <c r="F348" s="3">
        <v>6782</v>
      </c>
      <c r="G348" s="8" t="s">
        <v>2782</v>
      </c>
      <c r="H348" s="3">
        <v>-3268</v>
      </c>
      <c r="I348" s="1" t="s">
        <v>5</v>
      </c>
      <c r="J348" s="1" t="s">
        <v>2783</v>
      </c>
    </row>
    <row r="349" spans="1:10">
      <c r="A349" s="8" t="s">
        <v>2539</v>
      </c>
      <c r="B349" s="2">
        <v>-8.2727114763062204</v>
      </c>
      <c r="C349" s="5">
        <v>2.9338248553754701E-15</v>
      </c>
      <c r="D349" s="8" t="s">
        <v>2</v>
      </c>
      <c r="E349" s="8" t="s">
        <v>1451</v>
      </c>
      <c r="F349" s="3">
        <v>1879</v>
      </c>
      <c r="G349" s="8" t="s">
        <v>1452</v>
      </c>
      <c r="H349" s="3">
        <v>-1039</v>
      </c>
      <c r="I349" s="1" t="s">
        <v>21</v>
      </c>
      <c r="J349" s="1" t="s">
        <v>2</v>
      </c>
    </row>
    <row r="350" spans="1:10">
      <c r="A350" s="8" t="s">
        <v>5832</v>
      </c>
      <c r="B350" s="2">
        <v>6.9332182959077304</v>
      </c>
      <c r="C350" s="5">
        <v>1.9687652280567099E-7</v>
      </c>
      <c r="D350" s="8" t="s">
        <v>2</v>
      </c>
      <c r="E350" s="8" t="s">
        <v>5833</v>
      </c>
      <c r="F350" s="3">
        <v>2829</v>
      </c>
      <c r="G350" s="8" t="s">
        <v>5834</v>
      </c>
      <c r="H350" s="3">
        <v>-765</v>
      </c>
      <c r="I350" s="1" t="s">
        <v>5</v>
      </c>
      <c r="J350" s="1" t="s">
        <v>5835</v>
      </c>
    </row>
    <row r="351" spans="1:10">
      <c r="A351" s="8" t="s">
        <v>5479</v>
      </c>
      <c r="B351" s="2">
        <v>6.9312564423544698</v>
      </c>
      <c r="C351" s="5">
        <v>5.1814091918801403E-8</v>
      </c>
      <c r="D351" s="8" t="s">
        <v>2</v>
      </c>
      <c r="E351" s="8" t="s">
        <v>5480</v>
      </c>
      <c r="F351" s="3">
        <v>1388</v>
      </c>
      <c r="G351" s="8" t="s">
        <v>5481</v>
      </c>
      <c r="H351" s="3">
        <v>-13554</v>
      </c>
      <c r="I351" s="1" t="s">
        <v>5</v>
      </c>
      <c r="J351" s="1" t="s">
        <v>2</v>
      </c>
    </row>
    <row r="352" spans="1:10">
      <c r="A352" s="8" t="s">
        <v>4993</v>
      </c>
      <c r="B352" s="2">
        <v>6.9214959171727699</v>
      </c>
      <c r="C352" s="5">
        <v>1.02869573281939E-8</v>
      </c>
      <c r="D352" s="8" t="s">
        <v>2</v>
      </c>
      <c r="E352" s="8" t="s">
        <v>2620</v>
      </c>
      <c r="F352" s="3">
        <v>2889</v>
      </c>
      <c r="G352" s="8" t="s">
        <v>2621</v>
      </c>
      <c r="H352" s="3">
        <v>-2400</v>
      </c>
      <c r="I352" s="1" t="s">
        <v>5</v>
      </c>
      <c r="J352" s="1" t="s">
        <v>4994</v>
      </c>
    </row>
    <row r="353" spans="1:10">
      <c r="A353" s="8" t="s">
        <v>10681</v>
      </c>
      <c r="B353" s="2">
        <v>-8.2649522711624801</v>
      </c>
      <c r="C353" s="5">
        <v>2.7982520240075401E-3</v>
      </c>
      <c r="D353" s="8" t="s">
        <v>2</v>
      </c>
      <c r="E353" s="8" t="s">
        <v>10682</v>
      </c>
      <c r="F353" s="3">
        <v>12177</v>
      </c>
      <c r="G353" s="8" t="s">
        <v>10683</v>
      </c>
      <c r="H353" s="3">
        <v>-2252</v>
      </c>
      <c r="I353" s="1" t="s">
        <v>21</v>
      </c>
      <c r="J353" s="1" t="s">
        <v>2</v>
      </c>
    </row>
    <row r="354" spans="1:10">
      <c r="A354" s="8" t="s">
        <v>6921</v>
      </c>
      <c r="B354" s="2">
        <v>6.9026353921830896</v>
      </c>
      <c r="C354" s="5">
        <v>3.6423647759546001E-6</v>
      </c>
      <c r="D354" s="8" t="s">
        <v>2</v>
      </c>
      <c r="E354" s="8" t="s">
        <v>6922</v>
      </c>
      <c r="F354" s="3">
        <v>18352</v>
      </c>
      <c r="G354" s="8" t="s">
        <v>6923</v>
      </c>
      <c r="H354" s="3">
        <v>-2275</v>
      </c>
      <c r="I354" s="1" t="s">
        <v>5</v>
      </c>
      <c r="J354" s="1" t="s">
        <v>6924</v>
      </c>
    </row>
    <row r="355" spans="1:10">
      <c r="A355" s="8" t="s">
        <v>5536</v>
      </c>
      <c r="B355" s="2">
        <v>6.8864120967880602</v>
      </c>
      <c r="C355" s="5">
        <v>6.4188426246966805E-8</v>
      </c>
      <c r="D355" s="8" t="s">
        <v>2</v>
      </c>
      <c r="E355" s="8" t="s">
        <v>5537</v>
      </c>
      <c r="F355" s="3">
        <v>407</v>
      </c>
      <c r="G355" s="8" t="s">
        <v>5538</v>
      </c>
      <c r="H355" s="3">
        <v>-3308</v>
      </c>
      <c r="I355" s="1" t="s">
        <v>5</v>
      </c>
      <c r="J355" s="1" t="s">
        <v>2</v>
      </c>
    </row>
    <row r="356" spans="1:10">
      <c r="A356" s="8" t="s">
        <v>3972</v>
      </c>
      <c r="B356" s="2">
        <v>6.8363620414403403</v>
      </c>
      <c r="C356" s="5">
        <v>1.3210471702711601E-10</v>
      </c>
      <c r="D356" s="8" t="s">
        <v>2</v>
      </c>
      <c r="E356" s="8" t="s">
        <v>3973</v>
      </c>
      <c r="F356" s="3">
        <v>16340</v>
      </c>
      <c r="G356" s="8" t="s">
        <v>3974</v>
      </c>
      <c r="H356" s="3">
        <v>-2993</v>
      </c>
      <c r="I356" s="1" t="s">
        <v>5</v>
      </c>
      <c r="J356" s="1" t="s">
        <v>3975</v>
      </c>
    </row>
    <row r="357" spans="1:10">
      <c r="A357" s="8" t="s">
        <v>2941</v>
      </c>
      <c r="B357" s="2">
        <v>-8.2422900463528492</v>
      </c>
      <c r="C357" s="5">
        <v>1.00459906646799E-13</v>
      </c>
      <c r="D357" s="8" t="s">
        <v>2</v>
      </c>
      <c r="E357" s="8" t="s">
        <v>2942</v>
      </c>
      <c r="F357" s="3">
        <v>7435</v>
      </c>
      <c r="G357" s="8" t="s">
        <v>2943</v>
      </c>
      <c r="H357" s="3">
        <v>-1514</v>
      </c>
      <c r="I357" s="1" t="s">
        <v>21</v>
      </c>
      <c r="J357" s="1" t="s">
        <v>2</v>
      </c>
    </row>
    <row r="358" spans="1:10">
      <c r="A358" s="8" t="s">
        <v>406</v>
      </c>
      <c r="B358" s="2">
        <v>-8.1843426493279292</v>
      </c>
      <c r="C358" s="5">
        <v>2.0645587217159499E-12</v>
      </c>
      <c r="D358" s="8" t="s">
        <v>2</v>
      </c>
      <c r="E358" s="8" t="s">
        <v>3289</v>
      </c>
      <c r="F358" s="3">
        <v>1653</v>
      </c>
      <c r="G358" s="8" t="s">
        <v>405</v>
      </c>
      <c r="H358" s="3">
        <v>-677</v>
      </c>
      <c r="I358" s="1" t="s">
        <v>5</v>
      </c>
      <c r="J358" s="1" t="s">
        <v>408</v>
      </c>
    </row>
    <row r="359" spans="1:10">
      <c r="A359" s="8" t="s">
        <v>2756</v>
      </c>
      <c r="B359" s="2">
        <v>-8.1670072686965192</v>
      </c>
      <c r="C359" s="5">
        <v>1.8353954362304701E-14</v>
      </c>
      <c r="D359" s="8" t="s">
        <v>2</v>
      </c>
      <c r="E359" s="8" t="s">
        <v>2757</v>
      </c>
      <c r="F359" s="3">
        <v>18976</v>
      </c>
      <c r="G359" s="8" t="s">
        <v>2758</v>
      </c>
      <c r="H359" s="3">
        <v>-823</v>
      </c>
      <c r="I359" s="1" t="s">
        <v>21</v>
      </c>
      <c r="J359" s="1" t="s">
        <v>2</v>
      </c>
    </row>
    <row r="360" spans="1:10">
      <c r="A360" s="8" t="s">
        <v>2762</v>
      </c>
      <c r="B360" s="2">
        <v>-8.1511701121635003</v>
      </c>
      <c r="C360" s="5">
        <v>2.0050239468794501E-14</v>
      </c>
      <c r="D360" s="8" t="s">
        <v>2</v>
      </c>
      <c r="E360" s="8" t="s">
        <v>2763</v>
      </c>
      <c r="F360" s="3">
        <v>3809</v>
      </c>
      <c r="G360" s="8" t="s">
        <v>2764</v>
      </c>
      <c r="H360" s="3">
        <v>-3900</v>
      </c>
      <c r="I360" s="1" t="s">
        <v>5</v>
      </c>
      <c r="J360" s="1" t="s">
        <v>2765</v>
      </c>
    </row>
    <row r="361" spans="1:10">
      <c r="A361" s="8" t="s">
        <v>2770</v>
      </c>
      <c r="B361" s="2">
        <v>-8.1434475855308097</v>
      </c>
      <c r="C361" s="5">
        <v>2.1512284967370599E-14</v>
      </c>
      <c r="D361" s="8" t="s">
        <v>2</v>
      </c>
      <c r="E361" s="8" t="s">
        <v>2771</v>
      </c>
      <c r="F361" s="3">
        <v>17072</v>
      </c>
      <c r="G361" s="8" t="s">
        <v>2772</v>
      </c>
      <c r="H361" s="3">
        <v>-14159</v>
      </c>
      <c r="I361" s="1" t="s">
        <v>21</v>
      </c>
      <c r="J361" s="1" t="s">
        <v>2</v>
      </c>
    </row>
    <row r="362" spans="1:10">
      <c r="A362" s="8" t="s">
        <v>2838</v>
      </c>
      <c r="B362" s="2">
        <v>-8.0647636004248309</v>
      </c>
      <c r="C362" s="5">
        <v>3.7078205874420803E-14</v>
      </c>
      <c r="D362" s="8" t="s">
        <v>2</v>
      </c>
      <c r="E362" s="8" t="s">
        <v>415</v>
      </c>
      <c r="F362" s="3">
        <v>-1</v>
      </c>
      <c r="G362" s="8" t="s">
        <v>415</v>
      </c>
      <c r="H362" s="3">
        <v>-1</v>
      </c>
      <c r="I362" s="1" t="s">
        <v>21</v>
      </c>
      <c r="J362" s="1" t="s">
        <v>2</v>
      </c>
    </row>
    <row r="363" spans="1:10">
      <c r="A363" s="8" t="s">
        <v>2980</v>
      </c>
      <c r="B363" s="2">
        <v>-8.0511679707485104</v>
      </c>
      <c r="C363" s="5">
        <v>1.4617029011077201E-13</v>
      </c>
      <c r="D363" s="8" t="s">
        <v>2</v>
      </c>
      <c r="E363" s="8" t="s">
        <v>2981</v>
      </c>
      <c r="F363" s="3">
        <v>4551</v>
      </c>
      <c r="G363" s="8" t="s">
        <v>2982</v>
      </c>
      <c r="H363" s="3">
        <v>-1152</v>
      </c>
      <c r="I363" s="1" t="s">
        <v>21</v>
      </c>
      <c r="J363" s="1" t="s">
        <v>2</v>
      </c>
    </row>
    <row r="364" spans="1:10">
      <c r="A364" s="8" t="s">
        <v>3164</v>
      </c>
      <c r="B364" s="2">
        <v>-7.9982463094676302</v>
      </c>
      <c r="C364" s="5">
        <v>8.1866603541900101E-13</v>
      </c>
      <c r="D364" s="8" t="s">
        <v>2</v>
      </c>
      <c r="E364" s="8" t="s">
        <v>3165</v>
      </c>
      <c r="F364" s="3">
        <v>13120</v>
      </c>
      <c r="G364" s="8" t="s">
        <v>3166</v>
      </c>
      <c r="H364" s="3">
        <v>-4224</v>
      </c>
      <c r="I364" s="1" t="s">
        <v>21</v>
      </c>
      <c r="J364" s="1" t="s">
        <v>2</v>
      </c>
    </row>
    <row r="365" spans="1:10">
      <c r="A365" s="8" t="s">
        <v>5588</v>
      </c>
      <c r="B365" s="2">
        <v>6.7400185267385302</v>
      </c>
      <c r="C365" s="5">
        <v>7.9940125270427302E-8</v>
      </c>
      <c r="D365" s="8" t="s">
        <v>2</v>
      </c>
      <c r="E365" s="8" t="s">
        <v>5589</v>
      </c>
      <c r="F365" s="3">
        <v>11924</v>
      </c>
      <c r="G365" s="8" t="s">
        <v>5590</v>
      </c>
      <c r="H365" s="3">
        <v>-2626</v>
      </c>
      <c r="I365" s="1" t="s">
        <v>5</v>
      </c>
      <c r="J365" s="1" t="s">
        <v>5591</v>
      </c>
    </row>
    <row r="366" spans="1:10">
      <c r="A366" s="8" t="s">
        <v>2977</v>
      </c>
      <c r="B366" s="2">
        <v>-7.9872917461192996</v>
      </c>
      <c r="C366" s="5">
        <v>1.4601635506935599E-13</v>
      </c>
      <c r="D366" s="8" t="s">
        <v>2</v>
      </c>
      <c r="E366" s="8" t="s">
        <v>2978</v>
      </c>
      <c r="F366" s="3">
        <v>7488</v>
      </c>
      <c r="G366" s="8" t="s">
        <v>2979</v>
      </c>
      <c r="H366" s="3">
        <v>-6594</v>
      </c>
      <c r="I366" s="1" t="s">
        <v>21</v>
      </c>
      <c r="J366" s="1" t="s">
        <v>2</v>
      </c>
    </row>
    <row r="367" spans="1:10">
      <c r="A367" s="8" t="s">
        <v>3372</v>
      </c>
      <c r="B367" s="2">
        <v>6.7076395941510496</v>
      </c>
      <c r="C367" s="5">
        <v>3.8815150304609197E-12</v>
      </c>
      <c r="D367" s="8" t="s">
        <v>2</v>
      </c>
      <c r="E367" s="8" t="s">
        <v>3373</v>
      </c>
      <c r="F367" s="3">
        <v>17077</v>
      </c>
      <c r="G367" s="8" t="s">
        <v>3374</v>
      </c>
      <c r="H367" s="3">
        <v>-56196</v>
      </c>
      <c r="I367" s="1" t="s">
        <v>5</v>
      </c>
      <c r="J367" s="1" t="s">
        <v>3375</v>
      </c>
    </row>
    <row r="368" spans="1:10">
      <c r="A368" s="8" t="s">
        <v>3178</v>
      </c>
      <c r="B368" s="2">
        <v>-7.9547921883024202</v>
      </c>
      <c r="C368" s="5">
        <v>9.0285116752989396E-13</v>
      </c>
      <c r="D368" s="8" t="s">
        <v>2</v>
      </c>
      <c r="E368" s="8" t="s">
        <v>3179</v>
      </c>
      <c r="F368" s="3">
        <v>1916</v>
      </c>
      <c r="G368" s="8" t="s">
        <v>3180</v>
      </c>
      <c r="H368" s="3">
        <v>-5686</v>
      </c>
      <c r="I368" s="1" t="s">
        <v>21</v>
      </c>
      <c r="J368" s="1" t="s">
        <v>2</v>
      </c>
    </row>
    <row r="369" spans="1:10">
      <c r="A369" s="8" t="s">
        <v>4024</v>
      </c>
      <c r="B369" s="2">
        <v>6.6881445846151699</v>
      </c>
      <c r="C369" s="5">
        <v>2.8875298268434101E-6</v>
      </c>
      <c r="D369" s="8" t="s">
        <v>2</v>
      </c>
      <c r="E369" s="8" t="s">
        <v>6840</v>
      </c>
      <c r="F369" s="3">
        <v>878</v>
      </c>
      <c r="G369" s="8" t="s">
        <v>4023</v>
      </c>
      <c r="H369" s="3">
        <v>-16754</v>
      </c>
      <c r="I369" s="1" t="s">
        <v>5</v>
      </c>
      <c r="J369" s="1" t="s">
        <v>2475</v>
      </c>
    </row>
    <row r="370" spans="1:10">
      <c r="A370" s="8" t="s">
        <v>6307</v>
      </c>
      <c r="B370" s="2">
        <v>6.6868792847721403</v>
      </c>
      <c r="C370" s="5">
        <v>7.8535759754015297E-7</v>
      </c>
      <c r="D370" s="8" t="s">
        <v>2</v>
      </c>
      <c r="E370" s="8" t="s">
        <v>6308</v>
      </c>
      <c r="F370" s="3">
        <v>99333</v>
      </c>
      <c r="G370" s="8" t="s">
        <v>6309</v>
      </c>
      <c r="H370" s="3">
        <v>-798</v>
      </c>
      <c r="I370" s="1" t="s">
        <v>5</v>
      </c>
      <c r="J370" s="1" t="s">
        <v>2</v>
      </c>
    </row>
    <row r="371" spans="1:10">
      <c r="A371" s="8" t="s">
        <v>66</v>
      </c>
      <c r="B371" s="2">
        <v>-7.9188639910918104</v>
      </c>
      <c r="C371" s="5">
        <v>7.5420867925298599E-13</v>
      </c>
      <c r="D371" s="8" t="s">
        <v>2</v>
      </c>
      <c r="E371" s="8" t="s">
        <v>3151</v>
      </c>
      <c r="F371" s="3">
        <v>869</v>
      </c>
      <c r="G371" s="8" t="s">
        <v>65</v>
      </c>
      <c r="H371" s="3">
        <v>-2493</v>
      </c>
      <c r="I371" s="1" t="s">
        <v>21</v>
      </c>
      <c r="J371" s="1" t="s">
        <v>2</v>
      </c>
    </row>
    <row r="372" spans="1:10">
      <c r="A372" s="8" t="s">
        <v>3175</v>
      </c>
      <c r="B372" s="2">
        <v>-7.8866836147686499</v>
      </c>
      <c r="C372" s="5">
        <v>8.9011347412586903E-13</v>
      </c>
      <c r="D372" s="8" t="s">
        <v>2</v>
      </c>
      <c r="E372" s="8" t="s">
        <v>3176</v>
      </c>
      <c r="F372" s="3">
        <v>9356</v>
      </c>
      <c r="G372" s="8" t="s">
        <v>3177</v>
      </c>
      <c r="H372" s="3">
        <v>-3319</v>
      </c>
      <c r="I372" s="1" t="s">
        <v>21</v>
      </c>
      <c r="J372" s="1" t="s">
        <v>2</v>
      </c>
    </row>
    <row r="373" spans="1:10">
      <c r="A373" s="8" t="s">
        <v>3855</v>
      </c>
      <c r="B373" s="2">
        <v>-7.8564663853602799</v>
      </c>
      <c r="C373" s="5">
        <v>5.6365957825250801E-11</v>
      </c>
      <c r="D373" s="8" t="s">
        <v>2</v>
      </c>
      <c r="E373" s="8" t="s">
        <v>415</v>
      </c>
      <c r="F373" s="3">
        <v>-1</v>
      </c>
      <c r="G373" s="8" t="s">
        <v>2176</v>
      </c>
      <c r="H373" s="3">
        <v>-52553</v>
      </c>
      <c r="I373" s="1" t="s">
        <v>21</v>
      </c>
      <c r="J373" s="1" t="s">
        <v>2</v>
      </c>
    </row>
    <row r="374" spans="1:10">
      <c r="A374" s="8" t="s">
        <v>5551</v>
      </c>
      <c r="B374" s="2">
        <v>6.6708651291035901</v>
      </c>
      <c r="C374" s="5">
        <v>1.2162055766791999E-6</v>
      </c>
      <c r="D374" s="8" t="s">
        <v>2</v>
      </c>
      <c r="E374" s="8" t="s">
        <v>5549</v>
      </c>
      <c r="F374" s="3">
        <v>23</v>
      </c>
      <c r="G374" s="8" t="s">
        <v>6524</v>
      </c>
      <c r="H374" s="3">
        <v>-11710</v>
      </c>
      <c r="I374" s="1" t="s">
        <v>5</v>
      </c>
      <c r="J374" s="1" t="s">
        <v>5552</v>
      </c>
    </row>
    <row r="375" spans="1:10">
      <c r="A375" s="8" t="s">
        <v>1497</v>
      </c>
      <c r="B375" s="2">
        <v>-7.8183695670564699</v>
      </c>
      <c r="C375" s="5">
        <v>1.6372598732471699E-10</v>
      </c>
      <c r="D375" s="8" t="s">
        <v>2</v>
      </c>
      <c r="E375" s="8" t="s">
        <v>4019</v>
      </c>
      <c r="F375" s="3">
        <v>513</v>
      </c>
      <c r="G375" s="8" t="s">
        <v>1496</v>
      </c>
      <c r="H375" s="3">
        <v>-6598</v>
      </c>
      <c r="I375" s="1" t="s">
        <v>5</v>
      </c>
      <c r="J375" s="1" t="s">
        <v>4020</v>
      </c>
    </row>
    <row r="376" spans="1:10">
      <c r="A376" s="8" t="s">
        <v>4701</v>
      </c>
      <c r="B376" s="2">
        <v>6.6536374773495899</v>
      </c>
      <c r="C376" s="5">
        <v>3.4512604239846801E-9</v>
      </c>
      <c r="D376" s="8" t="s">
        <v>2</v>
      </c>
      <c r="E376" s="8" t="s">
        <v>4702</v>
      </c>
      <c r="F376" s="3">
        <v>67</v>
      </c>
      <c r="G376" s="8" t="s">
        <v>4703</v>
      </c>
      <c r="H376" s="3">
        <v>-25520</v>
      </c>
      <c r="I376" s="1" t="s">
        <v>5</v>
      </c>
      <c r="J376" s="1" t="s">
        <v>4704</v>
      </c>
    </row>
    <row r="377" spans="1:10">
      <c r="A377" s="8" t="s">
        <v>1810</v>
      </c>
      <c r="B377" s="2">
        <v>6.6447094337741897</v>
      </c>
      <c r="C377" s="5">
        <v>4.9379326045860497E-19</v>
      </c>
      <c r="D377" s="8" t="s">
        <v>2</v>
      </c>
      <c r="E377" s="8" t="s">
        <v>1811</v>
      </c>
      <c r="F377" s="3">
        <v>3130</v>
      </c>
      <c r="G377" s="8" t="s">
        <v>1812</v>
      </c>
      <c r="H377" s="3">
        <v>-515</v>
      </c>
      <c r="I377" s="1" t="s">
        <v>5</v>
      </c>
      <c r="J377" s="1" t="s">
        <v>2</v>
      </c>
    </row>
    <row r="378" spans="1:10">
      <c r="A378" s="8" t="s">
        <v>2372</v>
      </c>
      <c r="B378" s="2">
        <v>6.6444456531145404</v>
      </c>
      <c r="C378" s="5">
        <v>4.2881454638500698E-7</v>
      </c>
      <c r="D378" s="8" t="s">
        <v>2</v>
      </c>
      <c r="E378" s="8" t="s">
        <v>2370</v>
      </c>
      <c r="F378" s="3">
        <v>1326</v>
      </c>
      <c r="G378" s="8" t="s">
        <v>6071</v>
      </c>
      <c r="H378" s="3">
        <v>-2052</v>
      </c>
      <c r="I378" s="1" t="s">
        <v>5</v>
      </c>
      <c r="J378" s="1" t="s">
        <v>6072</v>
      </c>
    </row>
    <row r="379" spans="1:10">
      <c r="A379" s="8" t="s">
        <v>6802</v>
      </c>
      <c r="B379" s="2">
        <v>6.63912402292764</v>
      </c>
      <c r="C379" s="5">
        <v>2.5768480566189599E-6</v>
      </c>
      <c r="D379" s="8" t="s">
        <v>2</v>
      </c>
      <c r="E379" s="8" t="s">
        <v>6803</v>
      </c>
      <c r="F379" s="3">
        <v>17213</v>
      </c>
      <c r="G379" s="8" t="s">
        <v>6804</v>
      </c>
      <c r="H379" s="3">
        <v>-12087</v>
      </c>
      <c r="I379" s="1" t="s">
        <v>5</v>
      </c>
      <c r="J379" s="1" t="s">
        <v>6805</v>
      </c>
    </row>
    <row r="380" spans="1:10">
      <c r="A380" s="8" t="s">
        <v>3528</v>
      </c>
      <c r="B380" s="2">
        <v>-7.7543118029046303</v>
      </c>
      <c r="C380" s="5">
        <v>1.0186041368475E-11</v>
      </c>
      <c r="D380" s="8" t="s">
        <v>2</v>
      </c>
      <c r="E380" s="8" t="s">
        <v>3529</v>
      </c>
      <c r="F380" s="3">
        <v>1148</v>
      </c>
      <c r="G380" s="8" t="s">
        <v>3530</v>
      </c>
      <c r="H380" s="3">
        <v>-2549</v>
      </c>
      <c r="I380" s="1" t="s">
        <v>5</v>
      </c>
      <c r="J380" s="1" t="s">
        <v>3531</v>
      </c>
    </row>
    <row r="381" spans="1:10">
      <c r="A381" s="8" t="s">
        <v>4283</v>
      </c>
      <c r="B381" s="2">
        <v>-7.7034116463579396</v>
      </c>
      <c r="C381" s="5">
        <v>6.1326165855277996E-10</v>
      </c>
      <c r="D381" s="8" t="s">
        <v>2</v>
      </c>
      <c r="E381" s="8" t="s">
        <v>4284</v>
      </c>
      <c r="F381" s="3">
        <v>3186</v>
      </c>
      <c r="G381" s="8" t="s">
        <v>4285</v>
      </c>
      <c r="H381" s="3">
        <v>-976</v>
      </c>
      <c r="I381" s="1" t="s">
        <v>21</v>
      </c>
      <c r="J381" s="1" t="s">
        <v>2</v>
      </c>
    </row>
    <row r="382" spans="1:10">
      <c r="A382" s="8" t="s">
        <v>3904</v>
      </c>
      <c r="B382" s="2">
        <v>6.6202727305483604</v>
      </c>
      <c r="C382" s="5">
        <v>1.0592096121682501E-7</v>
      </c>
      <c r="D382" s="8" t="s">
        <v>2</v>
      </c>
      <c r="E382" s="8" t="s">
        <v>5673</v>
      </c>
      <c r="F382" s="3">
        <v>11435</v>
      </c>
      <c r="G382" s="8" t="s">
        <v>3903</v>
      </c>
      <c r="H382" s="3">
        <v>-12740</v>
      </c>
      <c r="I382" s="1" t="s">
        <v>5</v>
      </c>
      <c r="J382" s="1" t="s">
        <v>5674</v>
      </c>
    </row>
    <row r="383" spans="1:10">
      <c r="A383" s="8" t="s">
        <v>9293</v>
      </c>
      <c r="B383" s="2">
        <v>6.6075828915320098</v>
      </c>
      <c r="C383" s="5">
        <v>3.5058062152992E-4</v>
      </c>
      <c r="D383" s="8" t="s">
        <v>2</v>
      </c>
      <c r="E383" s="8" t="s">
        <v>9032</v>
      </c>
      <c r="F383" s="3">
        <v>417</v>
      </c>
      <c r="G383" s="8" t="s">
        <v>6733</v>
      </c>
      <c r="H383" s="3">
        <v>-1667</v>
      </c>
      <c r="I383" s="1" t="s">
        <v>5</v>
      </c>
      <c r="J383" s="1" t="s">
        <v>2</v>
      </c>
    </row>
    <row r="384" spans="1:10">
      <c r="A384" s="8" t="s">
        <v>5498</v>
      </c>
      <c r="B384" s="2">
        <v>6.6050761070775899</v>
      </c>
      <c r="C384" s="5">
        <v>5.6727767467454897E-8</v>
      </c>
      <c r="D384" s="8" t="s">
        <v>2</v>
      </c>
      <c r="E384" s="8" t="s">
        <v>5499</v>
      </c>
      <c r="F384" s="3">
        <v>2363</v>
      </c>
      <c r="G384" s="8" t="s">
        <v>5500</v>
      </c>
      <c r="H384" s="3">
        <v>-21025</v>
      </c>
      <c r="I384" s="1" t="s">
        <v>5</v>
      </c>
      <c r="J384" s="1" t="s">
        <v>5501</v>
      </c>
    </row>
    <row r="385" spans="1:10">
      <c r="A385" s="8" t="s">
        <v>3477</v>
      </c>
      <c r="B385" s="2">
        <v>-7.68542095753069</v>
      </c>
      <c r="C385" s="5">
        <v>8.0868718076277007E-12</v>
      </c>
      <c r="D385" s="8" t="s">
        <v>2</v>
      </c>
      <c r="E385" s="8" t="s">
        <v>3478</v>
      </c>
      <c r="F385" s="3">
        <v>6277</v>
      </c>
      <c r="G385" s="8" t="s">
        <v>3479</v>
      </c>
      <c r="H385" s="3">
        <v>-5149</v>
      </c>
      <c r="I385" s="1" t="s">
        <v>21</v>
      </c>
      <c r="J385" s="1" t="s">
        <v>2</v>
      </c>
    </row>
    <row r="386" spans="1:10">
      <c r="A386" s="8" t="s">
        <v>4651</v>
      </c>
      <c r="B386" s="2">
        <v>6.6000137968817896</v>
      </c>
      <c r="C386" s="5">
        <v>2.8882232874940201E-9</v>
      </c>
      <c r="D386" s="8" t="s">
        <v>2</v>
      </c>
      <c r="E386" s="8" t="s">
        <v>4652</v>
      </c>
      <c r="F386" s="3">
        <v>9987</v>
      </c>
      <c r="G386" s="8" t="s">
        <v>4653</v>
      </c>
      <c r="H386" s="3">
        <v>-5117</v>
      </c>
      <c r="I386" s="1" t="s">
        <v>5</v>
      </c>
      <c r="J386" s="1" t="s">
        <v>4654</v>
      </c>
    </row>
    <row r="387" spans="1:10">
      <c r="A387" s="8" t="s">
        <v>8025</v>
      </c>
      <c r="B387" s="2">
        <v>6.5991157551145196</v>
      </c>
      <c r="C387" s="5">
        <v>4.1248119123191802E-5</v>
      </c>
      <c r="D387" s="8" t="s">
        <v>2</v>
      </c>
      <c r="E387" s="8" t="s">
        <v>8026</v>
      </c>
      <c r="F387" s="3">
        <v>3200</v>
      </c>
      <c r="G387" s="8" t="s">
        <v>8027</v>
      </c>
      <c r="H387" s="3">
        <v>-876</v>
      </c>
      <c r="I387" s="1" t="s">
        <v>5</v>
      </c>
      <c r="J387" s="1" t="s">
        <v>2</v>
      </c>
    </row>
    <row r="388" spans="1:10">
      <c r="A388" s="8" t="s">
        <v>3486</v>
      </c>
      <c r="B388" s="2">
        <v>6.5976628531713901</v>
      </c>
      <c r="C388" s="5">
        <v>8.6126366825891293E-12</v>
      </c>
      <c r="D388" s="8" t="s">
        <v>2</v>
      </c>
      <c r="E388" s="8" t="s">
        <v>3487</v>
      </c>
      <c r="F388" s="3">
        <v>4791</v>
      </c>
      <c r="G388" s="8" t="s">
        <v>3488</v>
      </c>
      <c r="H388" s="3">
        <v>-2378</v>
      </c>
      <c r="I388" s="1" t="s">
        <v>5</v>
      </c>
      <c r="J388" s="1" t="s">
        <v>2</v>
      </c>
    </row>
    <row r="389" spans="1:10">
      <c r="A389" s="8" t="s">
        <v>4155</v>
      </c>
      <c r="B389" s="2">
        <v>-7.6632950659544603</v>
      </c>
      <c r="C389" s="5">
        <v>3.6860180422909499E-10</v>
      </c>
      <c r="D389" s="8" t="s">
        <v>2</v>
      </c>
      <c r="E389" s="8" t="s">
        <v>3263</v>
      </c>
      <c r="F389" s="3">
        <v>1075</v>
      </c>
      <c r="G389" s="8" t="s">
        <v>4156</v>
      </c>
      <c r="H389" s="3">
        <v>-6907</v>
      </c>
      <c r="I389" s="1" t="s">
        <v>21</v>
      </c>
      <c r="J389" s="1" t="s">
        <v>2</v>
      </c>
    </row>
    <row r="390" spans="1:10">
      <c r="A390" s="8" t="s">
        <v>5165</v>
      </c>
      <c r="B390" s="2">
        <v>6.5877766666044204</v>
      </c>
      <c r="C390" s="5">
        <v>1.8487599499689E-8</v>
      </c>
      <c r="D390" s="8" t="s">
        <v>2</v>
      </c>
      <c r="E390" s="8" t="s">
        <v>5166</v>
      </c>
      <c r="F390" s="3">
        <v>1225</v>
      </c>
      <c r="G390" s="8" t="s">
        <v>5167</v>
      </c>
      <c r="H390" s="3">
        <v>-1088</v>
      </c>
      <c r="I390" s="1" t="s">
        <v>5</v>
      </c>
      <c r="J390" s="1" t="s">
        <v>5168</v>
      </c>
    </row>
    <row r="391" spans="1:10">
      <c r="A391" s="8" t="s">
        <v>5505</v>
      </c>
      <c r="B391" s="2">
        <v>6.5866726130430999</v>
      </c>
      <c r="C391" s="5">
        <v>5.7713138916374498E-8</v>
      </c>
      <c r="D391" s="8" t="s">
        <v>2</v>
      </c>
      <c r="E391" s="8" t="s">
        <v>5506</v>
      </c>
      <c r="F391" s="3">
        <v>28662</v>
      </c>
      <c r="G391" s="8" t="s">
        <v>5507</v>
      </c>
      <c r="H391" s="3">
        <v>-308</v>
      </c>
      <c r="I391" s="1" t="s">
        <v>5</v>
      </c>
      <c r="J391" s="1" t="s">
        <v>2</v>
      </c>
    </row>
    <row r="392" spans="1:10">
      <c r="A392" s="8" t="s">
        <v>3360</v>
      </c>
      <c r="B392" s="2">
        <v>-7.6258524729351</v>
      </c>
      <c r="C392" s="5">
        <v>3.44656788746066E-12</v>
      </c>
      <c r="D392" s="8" t="s">
        <v>2</v>
      </c>
      <c r="E392" s="8" t="s">
        <v>3361</v>
      </c>
      <c r="F392" s="3">
        <v>5671</v>
      </c>
      <c r="G392" s="8" t="s">
        <v>3362</v>
      </c>
      <c r="H392" s="3">
        <v>-7882</v>
      </c>
      <c r="I392" s="1" t="s">
        <v>21</v>
      </c>
      <c r="J392" s="1" t="s">
        <v>2</v>
      </c>
    </row>
    <row r="393" spans="1:10">
      <c r="A393" s="8" t="s">
        <v>6220</v>
      </c>
      <c r="B393" s="2">
        <v>6.5702245579981602</v>
      </c>
      <c r="C393" s="5">
        <v>6.4896396365948501E-7</v>
      </c>
      <c r="D393" s="8" t="s">
        <v>2</v>
      </c>
      <c r="E393" s="8" t="s">
        <v>6221</v>
      </c>
      <c r="F393" s="3">
        <v>1764</v>
      </c>
      <c r="G393" s="8" t="s">
        <v>6222</v>
      </c>
      <c r="H393" s="3">
        <v>-2242</v>
      </c>
      <c r="I393" s="1" t="s">
        <v>5</v>
      </c>
      <c r="J393" s="1" t="s">
        <v>6223</v>
      </c>
    </row>
    <row r="394" spans="1:10">
      <c r="A394" s="8" t="s">
        <v>1284</v>
      </c>
      <c r="B394" s="2">
        <v>-7.6109807265311202</v>
      </c>
      <c r="C394" s="5">
        <v>4.2638794457116601E-10</v>
      </c>
      <c r="D394" s="8" t="s">
        <v>2</v>
      </c>
      <c r="E394" s="8" t="s">
        <v>1283</v>
      </c>
      <c r="F394" s="3">
        <v>7885</v>
      </c>
      <c r="G394" s="8" t="s">
        <v>4174</v>
      </c>
      <c r="H394" s="3">
        <v>-517</v>
      </c>
      <c r="I394" s="1" t="s">
        <v>21</v>
      </c>
      <c r="J394" s="1" t="s">
        <v>2</v>
      </c>
    </row>
    <row r="395" spans="1:10">
      <c r="A395" s="8" t="s">
        <v>4384</v>
      </c>
      <c r="B395" s="2">
        <v>-7.5993615117096098</v>
      </c>
      <c r="C395" s="5">
        <v>9.552706904306591E-10</v>
      </c>
      <c r="D395" s="8" t="s">
        <v>2</v>
      </c>
      <c r="E395" s="8" t="s">
        <v>4385</v>
      </c>
      <c r="F395" s="3">
        <v>2610</v>
      </c>
      <c r="G395" s="8" t="s">
        <v>4386</v>
      </c>
      <c r="H395" s="3">
        <v>-509</v>
      </c>
      <c r="I395" s="1" t="s">
        <v>21</v>
      </c>
      <c r="J395" s="1" t="s">
        <v>2</v>
      </c>
    </row>
    <row r="396" spans="1:10">
      <c r="A396" s="8" t="s">
        <v>3875</v>
      </c>
      <c r="B396" s="2">
        <v>-7.59775714831017</v>
      </c>
      <c r="C396" s="5">
        <v>6.90911516662929E-11</v>
      </c>
      <c r="D396" s="8" t="s">
        <v>2</v>
      </c>
      <c r="E396" s="8" t="s">
        <v>3876</v>
      </c>
      <c r="F396" s="3">
        <v>2167</v>
      </c>
      <c r="G396" s="8" t="s">
        <v>3877</v>
      </c>
      <c r="H396" s="3">
        <v>-5207</v>
      </c>
      <c r="I396" s="1" t="s">
        <v>21</v>
      </c>
      <c r="J396" s="1" t="s">
        <v>2</v>
      </c>
    </row>
    <row r="397" spans="1:10">
      <c r="A397" s="8" t="s">
        <v>4897</v>
      </c>
      <c r="B397" s="2">
        <v>-7.5886585521069296</v>
      </c>
      <c r="C397" s="5">
        <v>2.907463161328E-8</v>
      </c>
      <c r="D397" s="8" t="s">
        <v>2</v>
      </c>
      <c r="E397" s="8" t="s">
        <v>5282</v>
      </c>
      <c r="F397" s="3">
        <v>2851</v>
      </c>
      <c r="G397" s="8" t="s">
        <v>4896</v>
      </c>
      <c r="H397" s="3">
        <v>-3306</v>
      </c>
      <c r="I397" s="1" t="s">
        <v>21</v>
      </c>
      <c r="J397" s="1" t="s">
        <v>2</v>
      </c>
    </row>
    <row r="398" spans="1:10">
      <c r="A398" s="8" t="s">
        <v>3834</v>
      </c>
      <c r="B398" s="2">
        <v>-7.5810716801950697</v>
      </c>
      <c r="C398" s="5">
        <v>5.1724004337162199E-11</v>
      </c>
      <c r="D398" s="8" t="s">
        <v>2</v>
      </c>
      <c r="E398" s="8" t="s">
        <v>3835</v>
      </c>
      <c r="F398" s="3">
        <v>18506</v>
      </c>
      <c r="G398" s="8" t="s">
        <v>3836</v>
      </c>
      <c r="H398" s="3">
        <v>-826</v>
      </c>
      <c r="I398" s="1" t="s">
        <v>21</v>
      </c>
      <c r="J398" s="1" t="s">
        <v>2</v>
      </c>
    </row>
    <row r="399" spans="1:10">
      <c r="A399" s="8" t="s">
        <v>4146</v>
      </c>
      <c r="B399" s="2">
        <v>-7.5732324486589402</v>
      </c>
      <c r="C399" s="5">
        <v>3.4315011638248101E-10</v>
      </c>
      <c r="D399" s="8" t="s">
        <v>2</v>
      </c>
      <c r="E399" s="8" t="s">
        <v>4147</v>
      </c>
      <c r="F399" s="3">
        <v>9919</v>
      </c>
      <c r="G399" s="8" t="s">
        <v>2213</v>
      </c>
      <c r="H399" s="3">
        <v>-88</v>
      </c>
      <c r="I399" s="1" t="s">
        <v>21</v>
      </c>
      <c r="J399" s="1" t="s">
        <v>2</v>
      </c>
    </row>
    <row r="400" spans="1:10">
      <c r="A400" s="8" t="s">
        <v>4151</v>
      </c>
      <c r="B400" s="2">
        <v>-7.54903055832159</v>
      </c>
      <c r="C400" s="5">
        <v>3.6745262799874098E-10</v>
      </c>
      <c r="D400" s="8" t="s">
        <v>4152</v>
      </c>
      <c r="E400" s="8" t="s">
        <v>4153</v>
      </c>
      <c r="F400" s="3">
        <v>3601</v>
      </c>
      <c r="G400" s="8" t="s">
        <v>4154</v>
      </c>
      <c r="H400" s="3">
        <v>-29827</v>
      </c>
      <c r="I400" s="1" t="s">
        <v>21</v>
      </c>
      <c r="J400" s="1" t="s">
        <v>2</v>
      </c>
    </row>
    <row r="401" spans="1:10">
      <c r="A401" s="8" t="s">
        <v>2637</v>
      </c>
      <c r="B401" s="2">
        <v>6.5316610811410802</v>
      </c>
      <c r="C401" s="5">
        <v>7.1557302392312298E-15</v>
      </c>
      <c r="D401" s="8" t="s">
        <v>2</v>
      </c>
      <c r="E401" s="8" t="s">
        <v>2638</v>
      </c>
      <c r="F401" s="3">
        <v>28</v>
      </c>
      <c r="G401" s="8" t="s">
        <v>2639</v>
      </c>
      <c r="H401" s="3">
        <v>-1556</v>
      </c>
      <c r="I401" s="1" t="s">
        <v>5</v>
      </c>
      <c r="J401" s="1" t="s">
        <v>2640</v>
      </c>
    </row>
    <row r="402" spans="1:10">
      <c r="A402" s="8" t="s">
        <v>6519</v>
      </c>
      <c r="B402" s="2">
        <v>6.5235283225538598</v>
      </c>
      <c r="C402" s="5">
        <v>1.20841318457691E-6</v>
      </c>
      <c r="D402" s="8" t="s">
        <v>2</v>
      </c>
      <c r="E402" s="8" t="s">
        <v>6520</v>
      </c>
      <c r="F402" s="3">
        <v>26836</v>
      </c>
      <c r="G402" s="8" t="s">
        <v>6521</v>
      </c>
      <c r="H402" s="3">
        <v>-29087</v>
      </c>
      <c r="I402" s="1" t="s">
        <v>5</v>
      </c>
      <c r="J402" s="1" t="s">
        <v>2</v>
      </c>
    </row>
    <row r="403" spans="1:10">
      <c r="A403" s="8" t="s">
        <v>4104</v>
      </c>
      <c r="B403" s="2">
        <v>-7.5391779120913602</v>
      </c>
      <c r="C403" s="5">
        <v>2.5605598227901599E-10</v>
      </c>
      <c r="D403" s="8" t="s">
        <v>4105</v>
      </c>
      <c r="E403" s="8" t="s">
        <v>4106</v>
      </c>
      <c r="F403" s="3">
        <v>837</v>
      </c>
      <c r="G403" s="8" t="s">
        <v>4107</v>
      </c>
      <c r="H403" s="3">
        <v>-2482</v>
      </c>
      <c r="I403" s="1" t="s">
        <v>21</v>
      </c>
      <c r="J403" s="1" t="s">
        <v>2</v>
      </c>
    </row>
    <row r="404" spans="1:10">
      <c r="A404" s="8" t="s">
        <v>3991</v>
      </c>
      <c r="B404" s="2">
        <v>-7.5222662650364498</v>
      </c>
      <c r="C404" s="5">
        <v>1.4122853545222499E-10</v>
      </c>
      <c r="D404" s="8" t="s">
        <v>2</v>
      </c>
      <c r="E404" s="8" t="s">
        <v>3992</v>
      </c>
      <c r="F404" s="3">
        <v>61150</v>
      </c>
      <c r="G404" s="8" t="s">
        <v>3993</v>
      </c>
      <c r="H404" s="3">
        <v>-19572</v>
      </c>
      <c r="I404" s="1" t="s">
        <v>21</v>
      </c>
      <c r="J404" s="1" t="s">
        <v>2</v>
      </c>
    </row>
    <row r="405" spans="1:10">
      <c r="A405" s="8" t="s">
        <v>3012</v>
      </c>
      <c r="B405" s="2">
        <v>6.5047434867087199</v>
      </c>
      <c r="C405" s="5">
        <v>1.6957991096208999E-13</v>
      </c>
      <c r="D405" s="8" t="s">
        <v>2</v>
      </c>
      <c r="E405" s="8" t="s">
        <v>3013</v>
      </c>
      <c r="F405" s="3">
        <v>2543</v>
      </c>
      <c r="G405" s="8" t="s">
        <v>3014</v>
      </c>
      <c r="H405" s="3">
        <v>-7631</v>
      </c>
      <c r="I405" s="1" t="s">
        <v>5</v>
      </c>
      <c r="J405" s="1" t="s">
        <v>3015</v>
      </c>
    </row>
    <row r="406" spans="1:10">
      <c r="A406" s="8" t="s">
        <v>6962</v>
      </c>
      <c r="B406" s="2">
        <v>6.5042797383536302</v>
      </c>
      <c r="C406" s="5">
        <v>4.0167179137077901E-6</v>
      </c>
      <c r="D406" s="8" t="s">
        <v>2</v>
      </c>
      <c r="E406" s="8" t="s">
        <v>6963</v>
      </c>
      <c r="F406" s="3">
        <v>13283</v>
      </c>
      <c r="G406" s="8" t="s">
        <v>6964</v>
      </c>
      <c r="H406" s="3">
        <v>-842</v>
      </c>
      <c r="I406" s="1" t="s">
        <v>5</v>
      </c>
      <c r="J406" s="1" t="s">
        <v>2</v>
      </c>
    </row>
    <row r="407" spans="1:10">
      <c r="A407" s="8" t="s">
        <v>3924</v>
      </c>
      <c r="B407" s="2">
        <v>-7.5134189782855696</v>
      </c>
      <c r="C407" s="5">
        <v>1.01217675170228E-10</v>
      </c>
      <c r="D407" s="8" t="s">
        <v>2</v>
      </c>
      <c r="E407" s="8" t="s">
        <v>3925</v>
      </c>
      <c r="F407" s="3">
        <v>118411</v>
      </c>
      <c r="G407" s="8" t="s">
        <v>918</v>
      </c>
      <c r="H407" s="3">
        <v>-4616</v>
      </c>
      <c r="I407" s="1" t="s">
        <v>21</v>
      </c>
      <c r="J407" s="1" t="s">
        <v>2</v>
      </c>
    </row>
    <row r="408" spans="1:10">
      <c r="A408" s="8" t="s">
        <v>10334</v>
      </c>
      <c r="B408" s="2">
        <v>6.4907389112397897</v>
      </c>
      <c r="C408" s="5">
        <v>1.8191884848891499E-3</v>
      </c>
      <c r="D408" s="8" t="s">
        <v>2</v>
      </c>
      <c r="E408" s="8" t="s">
        <v>10335</v>
      </c>
      <c r="F408" s="3">
        <v>3268</v>
      </c>
      <c r="G408" s="8" t="s">
        <v>10336</v>
      </c>
      <c r="H408" s="3">
        <v>-4663</v>
      </c>
      <c r="I408" s="1" t="s">
        <v>5</v>
      </c>
      <c r="J408" s="1" t="s">
        <v>2</v>
      </c>
    </row>
    <row r="409" spans="1:10">
      <c r="A409" s="8" t="s">
        <v>4317</v>
      </c>
      <c r="B409" s="2">
        <v>6.48657357428214</v>
      </c>
      <c r="C409" s="5">
        <v>2.6798496677465799E-6</v>
      </c>
      <c r="D409" s="8" t="s">
        <v>2</v>
      </c>
      <c r="E409" s="8" t="s">
        <v>4315</v>
      </c>
      <c r="F409" s="3">
        <v>3533</v>
      </c>
      <c r="G409" s="8" t="s">
        <v>6814</v>
      </c>
      <c r="H409" s="3">
        <v>-2724</v>
      </c>
      <c r="I409" s="1" t="s">
        <v>5</v>
      </c>
      <c r="J409" s="1" t="s">
        <v>6815</v>
      </c>
    </row>
    <row r="410" spans="1:10">
      <c r="A410" s="8" t="s">
        <v>7523</v>
      </c>
      <c r="B410" s="2">
        <v>6.4755778176008798</v>
      </c>
      <c r="C410" s="5">
        <v>1.4628448045182299E-5</v>
      </c>
      <c r="D410" s="8" t="s">
        <v>2</v>
      </c>
      <c r="E410" s="8" t="s">
        <v>7524</v>
      </c>
      <c r="F410" s="3">
        <v>1275</v>
      </c>
      <c r="G410" s="8" t="s">
        <v>7525</v>
      </c>
      <c r="H410" s="3">
        <v>-2884</v>
      </c>
      <c r="I410" s="1" t="s">
        <v>5</v>
      </c>
      <c r="J410" s="1" t="s">
        <v>2</v>
      </c>
    </row>
    <row r="411" spans="1:10">
      <c r="A411" s="8" t="s">
        <v>6504</v>
      </c>
      <c r="B411" s="2">
        <v>6.4688356130137201</v>
      </c>
      <c r="C411" s="5">
        <v>1.1914803269944399E-6</v>
      </c>
      <c r="D411" s="8" t="s">
        <v>2</v>
      </c>
      <c r="E411" s="8" t="s">
        <v>6505</v>
      </c>
      <c r="F411" s="3">
        <v>1440</v>
      </c>
      <c r="G411" s="8" t="s">
        <v>273</v>
      </c>
      <c r="H411" s="3">
        <v>-13327</v>
      </c>
      <c r="I411" s="1" t="s">
        <v>5</v>
      </c>
      <c r="J411" s="1" t="s">
        <v>6506</v>
      </c>
    </row>
    <row r="412" spans="1:10">
      <c r="A412" s="8" t="s">
        <v>1662</v>
      </c>
      <c r="B412" s="2">
        <v>6.4628479489505004</v>
      </c>
      <c r="C412" s="5">
        <v>6.6248452055138398E-20</v>
      </c>
      <c r="D412" s="8" t="s">
        <v>2</v>
      </c>
      <c r="E412" s="8" t="s">
        <v>1663</v>
      </c>
      <c r="F412" s="3">
        <v>1863</v>
      </c>
      <c r="G412" s="8" t="s">
        <v>1664</v>
      </c>
      <c r="H412" s="3">
        <v>-3900</v>
      </c>
      <c r="I412" s="1" t="s">
        <v>5</v>
      </c>
      <c r="J412" s="1" t="s">
        <v>1665</v>
      </c>
    </row>
    <row r="413" spans="1:10">
      <c r="A413" s="8" t="s">
        <v>1499</v>
      </c>
      <c r="B413" s="2">
        <v>6.4532624401211596</v>
      </c>
      <c r="C413" s="5">
        <v>4.50657879023569E-21</v>
      </c>
      <c r="D413" s="8" t="s">
        <v>2</v>
      </c>
      <c r="E413" s="8" t="s">
        <v>1500</v>
      </c>
      <c r="F413" s="3">
        <v>1935</v>
      </c>
      <c r="G413" s="8" t="s">
        <v>1501</v>
      </c>
      <c r="H413" s="3">
        <v>-20855</v>
      </c>
      <c r="I413" s="1" t="s">
        <v>5</v>
      </c>
      <c r="J413" s="1" t="s">
        <v>1502</v>
      </c>
    </row>
    <row r="414" spans="1:10">
      <c r="A414" s="8" t="s">
        <v>4253</v>
      </c>
      <c r="B414" s="2">
        <v>6.4450341626065404</v>
      </c>
      <c r="C414" s="5">
        <v>5.5724310701655198E-10</v>
      </c>
      <c r="D414" s="8" t="s">
        <v>2</v>
      </c>
      <c r="E414" s="8" t="s">
        <v>4254</v>
      </c>
      <c r="F414" s="3">
        <v>5486</v>
      </c>
      <c r="G414" s="8" t="s">
        <v>4255</v>
      </c>
      <c r="H414" s="3">
        <v>-4003</v>
      </c>
      <c r="I414" s="1" t="s">
        <v>5</v>
      </c>
      <c r="J414" s="1" t="s">
        <v>4256</v>
      </c>
    </row>
    <row r="415" spans="1:10">
      <c r="A415" s="8" t="s">
        <v>6776</v>
      </c>
      <c r="B415" s="2">
        <v>6.44198989419914</v>
      </c>
      <c r="C415" s="5">
        <v>2.4809017233394E-6</v>
      </c>
      <c r="D415" s="8" t="s">
        <v>2</v>
      </c>
      <c r="E415" s="8" t="s">
        <v>6777</v>
      </c>
      <c r="F415" s="3">
        <v>4870</v>
      </c>
      <c r="G415" s="8" t="s">
        <v>6778</v>
      </c>
      <c r="H415" s="3">
        <v>-7924</v>
      </c>
      <c r="I415" s="1" t="s">
        <v>5</v>
      </c>
      <c r="J415" s="1" t="s">
        <v>6779</v>
      </c>
    </row>
    <row r="416" spans="1:10">
      <c r="A416" s="8" t="s">
        <v>5914</v>
      </c>
      <c r="B416" s="2">
        <v>6.4386489845349004</v>
      </c>
      <c r="C416" s="5">
        <v>2.9772212358639701E-7</v>
      </c>
      <c r="D416" s="8" t="s">
        <v>2</v>
      </c>
      <c r="E416" s="8" t="s">
        <v>5915</v>
      </c>
      <c r="F416" s="3">
        <v>2459</v>
      </c>
      <c r="G416" s="8" t="s">
        <v>5916</v>
      </c>
      <c r="H416" s="3">
        <v>-6016</v>
      </c>
      <c r="I416" s="1" t="s">
        <v>5</v>
      </c>
      <c r="J416" s="1" t="s">
        <v>4492</v>
      </c>
    </row>
    <row r="417" spans="1:10">
      <c r="A417" s="8" t="s">
        <v>7248</v>
      </c>
      <c r="B417" s="2">
        <v>6.4380095860939601</v>
      </c>
      <c r="C417" s="5">
        <v>7.9240528859522998E-6</v>
      </c>
      <c r="D417" s="8" t="s">
        <v>2</v>
      </c>
      <c r="E417" s="8" t="s">
        <v>7249</v>
      </c>
      <c r="F417" s="3">
        <v>20666</v>
      </c>
      <c r="G417" s="8" t="s">
        <v>7250</v>
      </c>
      <c r="H417" s="3">
        <v>-1884</v>
      </c>
      <c r="I417" s="1" t="s">
        <v>5</v>
      </c>
      <c r="J417" s="1" t="s">
        <v>2</v>
      </c>
    </row>
    <row r="418" spans="1:10">
      <c r="A418" s="8" t="s">
        <v>3446</v>
      </c>
      <c r="B418" s="2">
        <v>-7.5075296392492898</v>
      </c>
      <c r="C418" s="5">
        <v>6.7635761855474397E-12</v>
      </c>
      <c r="D418" s="8" t="s">
        <v>2</v>
      </c>
      <c r="E418" s="8" t="s">
        <v>3447</v>
      </c>
      <c r="F418" s="3">
        <v>20076</v>
      </c>
      <c r="G418" s="8" t="s">
        <v>3448</v>
      </c>
      <c r="H418" s="3">
        <v>-522</v>
      </c>
      <c r="I418" s="1" t="s">
        <v>21</v>
      </c>
      <c r="J418" s="1" t="s">
        <v>2</v>
      </c>
    </row>
    <row r="419" spans="1:10">
      <c r="A419" s="8" t="s">
        <v>4031</v>
      </c>
      <c r="B419" s="2">
        <v>-7.4886581348888503</v>
      </c>
      <c r="C419" s="5">
        <v>1.7283443814506799E-10</v>
      </c>
      <c r="D419" s="8" t="s">
        <v>2</v>
      </c>
      <c r="E419" s="8" t="s">
        <v>415</v>
      </c>
      <c r="F419" s="3">
        <v>-1</v>
      </c>
      <c r="G419" s="8" t="s">
        <v>4032</v>
      </c>
      <c r="H419" s="3">
        <v>-601</v>
      </c>
      <c r="I419" s="1" t="s">
        <v>21</v>
      </c>
      <c r="J419" s="1" t="s">
        <v>2</v>
      </c>
    </row>
    <row r="420" spans="1:10">
      <c r="A420" s="8" t="s">
        <v>3998</v>
      </c>
      <c r="B420" s="2">
        <v>-7.4728984959016698</v>
      </c>
      <c r="C420" s="5">
        <v>1.4585191258473401E-10</v>
      </c>
      <c r="D420" s="8" t="s">
        <v>2</v>
      </c>
      <c r="E420" s="8" t="s">
        <v>3999</v>
      </c>
      <c r="F420" s="3">
        <v>2219</v>
      </c>
      <c r="G420" s="8" t="s">
        <v>4000</v>
      </c>
      <c r="H420" s="3">
        <v>-7082</v>
      </c>
      <c r="I420" s="1" t="s">
        <v>21</v>
      </c>
      <c r="J420" s="1" t="s">
        <v>2</v>
      </c>
    </row>
    <row r="421" spans="1:10">
      <c r="A421" s="8" t="s">
        <v>6991</v>
      </c>
      <c r="B421" s="2">
        <v>6.4032402469882799</v>
      </c>
      <c r="C421" s="5">
        <v>4.1636289344051896E-6</v>
      </c>
      <c r="D421" s="8" t="s">
        <v>2</v>
      </c>
      <c r="E421" s="8" t="s">
        <v>6992</v>
      </c>
      <c r="F421" s="3">
        <v>15100</v>
      </c>
      <c r="G421" s="8" t="s">
        <v>6993</v>
      </c>
      <c r="H421" s="3">
        <v>-1985</v>
      </c>
      <c r="I421" s="1" t="s">
        <v>5</v>
      </c>
      <c r="J421" s="1" t="s">
        <v>2</v>
      </c>
    </row>
    <row r="422" spans="1:10">
      <c r="A422" s="8" t="s">
        <v>11005</v>
      </c>
      <c r="B422" s="2">
        <v>6.4007704048736196</v>
      </c>
      <c r="C422" s="5">
        <v>4.5053037798597501E-3</v>
      </c>
      <c r="D422" s="8" t="s">
        <v>2</v>
      </c>
      <c r="E422" s="8" t="s">
        <v>11006</v>
      </c>
      <c r="F422" s="3">
        <v>1800</v>
      </c>
      <c r="G422" s="8" t="s">
        <v>4957</v>
      </c>
      <c r="H422" s="3">
        <v>-7515</v>
      </c>
      <c r="I422" s="1" t="s">
        <v>5</v>
      </c>
      <c r="J422" s="1" t="s">
        <v>2</v>
      </c>
    </row>
    <row r="423" spans="1:10">
      <c r="A423" s="8" t="s">
        <v>3532</v>
      </c>
      <c r="B423" s="2">
        <v>6.3836325414979704</v>
      </c>
      <c r="C423" s="5">
        <v>1.01962194075244E-11</v>
      </c>
      <c r="D423" s="8" t="s">
        <v>2</v>
      </c>
      <c r="E423" s="8" t="s">
        <v>3533</v>
      </c>
      <c r="F423" s="3">
        <v>619</v>
      </c>
      <c r="G423" s="8" t="s">
        <v>3534</v>
      </c>
      <c r="H423" s="3">
        <v>-559</v>
      </c>
      <c r="I423" s="1" t="s">
        <v>5</v>
      </c>
      <c r="J423" s="1" t="s">
        <v>2</v>
      </c>
    </row>
    <row r="424" spans="1:10">
      <c r="A424" s="8" t="s">
        <v>3995</v>
      </c>
      <c r="B424" s="2">
        <v>6.3823265176303599</v>
      </c>
      <c r="C424" s="5">
        <v>6.8408583651802899E-5</v>
      </c>
      <c r="D424" s="8" t="s">
        <v>2</v>
      </c>
      <c r="E424" s="8" t="s">
        <v>8250</v>
      </c>
      <c r="F424" s="3">
        <v>9377</v>
      </c>
      <c r="G424" s="8" t="s">
        <v>3994</v>
      </c>
      <c r="H424" s="3">
        <v>-7440</v>
      </c>
      <c r="I424" s="1" t="s">
        <v>5</v>
      </c>
      <c r="J424" s="1" t="s">
        <v>2</v>
      </c>
    </row>
    <row r="425" spans="1:10">
      <c r="A425" s="8" t="s">
        <v>3441</v>
      </c>
      <c r="B425" s="2">
        <v>-7.4643221691890904</v>
      </c>
      <c r="C425" s="5">
        <v>6.6525778691165498E-12</v>
      </c>
      <c r="D425" s="8" t="s">
        <v>2</v>
      </c>
      <c r="E425" s="8" t="s">
        <v>3442</v>
      </c>
      <c r="F425" s="3">
        <v>556</v>
      </c>
      <c r="G425" s="8" t="s">
        <v>3442</v>
      </c>
      <c r="H425" s="3">
        <v>-6852</v>
      </c>
      <c r="I425" s="1" t="s">
        <v>21</v>
      </c>
      <c r="J425" s="1" t="s">
        <v>2</v>
      </c>
    </row>
    <row r="426" spans="1:10">
      <c r="A426" s="8" t="s">
        <v>9964</v>
      </c>
      <c r="B426" s="2">
        <v>6.3733471416351497</v>
      </c>
      <c r="C426" s="5">
        <v>1.03186441803303E-3</v>
      </c>
      <c r="D426" s="8" t="s">
        <v>2</v>
      </c>
      <c r="E426" s="8" t="s">
        <v>9965</v>
      </c>
      <c r="F426" s="3">
        <v>9112</v>
      </c>
      <c r="G426" s="8" t="s">
        <v>9966</v>
      </c>
      <c r="H426" s="3">
        <v>-9436</v>
      </c>
      <c r="I426" s="1" t="s">
        <v>5</v>
      </c>
      <c r="J426" s="1" t="s">
        <v>9967</v>
      </c>
    </row>
    <row r="427" spans="1:10">
      <c r="A427" s="8" t="s">
        <v>4196</v>
      </c>
      <c r="B427" s="2">
        <v>-7.45708581634692</v>
      </c>
      <c r="C427" s="5">
        <v>4.9108781826284401E-10</v>
      </c>
      <c r="D427" s="8" t="s">
        <v>2</v>
      </c>
      <c r="E427" s="8" t="s">
        <v>4197</v>
      </c>
      <c r="F427" s="3">
        <v>3745</v>
      </c>
      <c r="G427" s="8" t="s">
        <v>4198</v>
      </c>
      <c r="H427" s="3">
        <v>-12901</v>
      </c>
      <c r="I427" s="1" t="s">
        <v>21</v>
      </c>
      <c r="J427" s="1" t="s">
        <v>2</v>
      </c>
    </row>
    <row r="428" spans="1:10">
      <c r="A428" s="8" t="s">
        <v>4837</v>
      </c>
      <c r="B428" s="2">
        <v>-7.4521785099358597</v>
      </c>
      <c r="C428" s="5">
        <v>5.80936058044337E-9</v>
      </c>
      <c r="D428" s="8" t="s">
        <v>2</v>
      </c>
      <c r="E428" s="8" t="s">
        <v>415</v>
      </c>
      <c r="F428" s="3">
        <v>-1</v>
      </c>
      <c r="G428" s="8" t="s">
        <v>415</v>
      </c>
      <c r="H428" s="3">
        <v>-1</v>
      </c>
      <c r="I428" s="1" t="s">
        <v>21</v>
      </c>
      <c r="J428" s="1" t="s">
        <v>2</v>
      </c>
    </row>
    <row r="429" spans="1:10">
      <c r="A429" s="8" t="s">
        <v>4148</v>
      </c>
      <c r="B429" s="2">
        <v>-7.45151514014215</v>
      </c>
      <c r="C429" s="5">
        <v>3.4909804494720602E-10</v>
      </c>
      <c r="D429" s="8" t="s">
        <v>2</v>
      </c>
      <c r="E429" s="8" t="s">
        <v>4149</v>
      </c>
      <c r="F429" s="3">
        <v>4429</v>
      </c>
      <c r="G429" s="8" t="s">
        <v>4150</v>
      </c>
      <c r="H429" s="3">
        <v>-1804</v>
      </c>
      <c r="I429" s="1" t="s">
        <v>21</v>
      </c>
      <c r="J429" s="1" t="s">
        <v>2</v>
      </c>
    </row>
    <row r="430" spans="1:10">
      <c r="A430" s="8" t="s">
        <v>3965</v>
      </c>
      <c r="B430" s="2">
        <v>-7.4392386096999497</v>
      </c>
      <c r="C430" s="5">
        <v>1.3126565138726901E-10</v>
      </c>
      <c r="D430" s="8" t="s">
        <v>2</v>
      </c>
      <c r="E430" s="8" t="s">
        <v>3966</v>
      </c>
      <c r="F430" s="3">
        <v>14343</v>
      </c>
      <c r="G430" s="8" t="s">
        <v>3967</v>
      </c>
      <c r="H430" s="3">
        <v>-10401</v>
      </c>
      <c r="I430" s="1" t="s">
        <v>21</v>
      </c>
      <c r="J430" s="1" t="s">
        <v>2</v>
      </c>
    </row>
    <row r="431" spans="1:10">
      <c r="A431" s="8" t="s">
        <v>6031</v>
      </c>
      <c r="B431" s="2">
        <v>6.3484271772266396</v>
      </c>
      <c r="C431" s="5">
        <v>7.20792605720357E-6</v>
      </c>
      <c r="D431" s="8" t="s">
        <v>2</v>
      </c>
      <c r="E431" s="8" t="s">
        <v>7229</v>
      </c>
      <c r="F431" s="3">
        <v>450</v>
      </c>
      <c r="G431" s="8" t="s">
        <v>6030</v>
      </c>
      <c r="H431" s="3">
        <v>-3976</v>
      </c>
      <c r="I431" s="1" t="s">
        <v>5</v>
      </c>
      <c r="J431" s="1" t="s">
        <v>2</v>
      </c>
    </row>
    <row r="432" spans="1:10">
      <c r="A432" s="8" t="s">
        <v>4444</v>
      </c>
      <c r="B432" s="2">
        <v>-7.4315402526979204</v>
      </c>
      <c r="C432" s="5">
        <v>1.22348810297534E-9</v>
      </c>
      <c r="D432" s="8" t="s">
        <v>2</v>
      </c>
      <c r="E432" s="8" t="s">
        <v>4445</v>
      </c>
      <c r="F432" s="3">
        <v>583</v>
      </c>
      <c r="G432" s="8" t="s">
        <v>4446</v>
      </c>
      <c r="H432" s="3">
        <v>-2212</v>
      </c>
      <c r="I432" s="1" t="s">
        <v>21</v>
      </c>
      <c r="J432" s="1" t="s">
        <v>2</v>
      </c>
    </row>
    <row r="433" spans="1:10">
      <c r="A433" s="8" t="s">
        <v>317</v>
      </c>
      <c r="B433" s="2">
        <v>-7.4155866421724701</v>
      </c>
      <c r="C433" s="5">
        <v>1.13456021754127E-40</v>
      </c>
      <c r="D433" s="8" t="s">
        <v>2</v>
      </c>
      <c r="E433" s="8" t="s">
        <v>318</v>
      </c>
      <c r="F433" s="3">
        <v>7690</v>
      </c>
      <c r="G433" s="8" t="s">
        <v>319</v>
      </c>
      <c r="H433" s="3">
        <v>-2422</v>
      </c>
      <c r="I433" s="1" t="s">
        <v>21</v>
      </c>
      <c r="J433" s="1" t="s">
        <v>2</v>
      </c>
    </row>
    <row r="434" spans="1:10">
      <c r="A434" s="8" t="s">
        <v>4557</v>
      </c>
      <c r="B434" s="2">
        <v>-7.4023983213948599</v>
      </c>
      <c r="C434" s="5">
        <v>1.9189141443906902E-9</v>
      </c>
      <c r="D434" s="8" t="s">
        <v>2</v>
      </c>
      <c r="E434" s="8" t="s">
        <v>4558</v>
      </c>
      <c r="F434" s="3">
        <v>2388</v>
      </c>
      <c r="G434" s="8" t="s">
        <v>4559</v>
      </c>
      <c r="H434" s="3">
        <v>-6774</v>
      </c>
      <c r="I434" s="1" t="s">
        <v>21</v>
      </c>
      <c r="J434" s="1" t="s">
        <v>2</v>
      </c>
    </row>
    <row r="435" spans="1:10">
      <c r="A435" s="8" t="s">
        <v>6668</v>
      </c>
      <c r="B435" s="2">
        <v>6.3156780960142402</v>
      </c>
      <c r="C435" s="5">
        <v>1.77819855822852E-6</v>
      </c>
      <c r="D435" s="8" t="s">
        <v>2</v>
      </c>
      <c r="E435" s="8" t="s">
        <v>6669</v>
      </c>
      <c r="F435" s="3">
        <v>6405</v>
      </c>
      <c r="G435" s="8" t="s">
        <v>6670</v>
      </c>
      <c r="H435" s="3">
        <v>-294</v>
      </c>
      <c r="I435" s="1" t="s">
        <v>5</v>
      </c>
      <c r="J435" s="1" t="s">
        <v>2</v>
      </c>
    </row>
    <row r="436" spans="1:10">
      <c r="A436" s="8" t="s">
        <v>7428</v>
      </c>
      <c r="B436" s="2">
        <v>6.3074587707288803</v>
      </c>
      <c r="C436" s="5">
        <v>1.18865401001728E-5</v>
      </c>
      <c r="D436" s="8" t="s">
        <v>2</v>
      </c>
      <c r="E436" s="8" t="s">
        <v>7429</v>
      </c>
      <c r="F436" s="3">
        <v>2039</v>
      </c>
      <c r="G436" s="8" t="s">
        <v>7430</v>
      </c>
      <c r="H436" s="3">
        <v>-4321</v>
      </c>
      <c r="I436" s="1" t="s">
        <v>5</v>
      </c>
      <c r="J436" s="1" t="s">
        <v>2</v>
      </c>
    </row>
    <row r="437" spans="1:10">
      <c r="A437" s="8" t="s">
        <v>4349</v>
      </c>
      <c r="B437" s="2">
        <v>-7.4010906902545504</v>
      </c>
      <c r="C437" s="5">
        <v>8.5967224798056601E-10</v>
      </c>
      <c r="D437" s="8" t="s">
        <v>2</v>
      </c>
      <c r="E437" s="8" t="s">
        <v>4350</v>
      </c>
      <c r="F437" s="3">
        <v>26418</v>
      </c>
      <c r="G437" s="8" t="s">
        <v>4351</v>
      </c>
      <c r="H437" s="3">
        <v>-30270</v>
      </c>
      <c r="I437" s="1" t="s">
        <v>21</v>
      </c>
      <c r="J437" s="1" t="s">
        <v>2</v>
      </c>
    </row>
    <row r="438" spans="1:10">
      <c r="A438" s="8" t="s">
        <v>7969</v>
      </c>
      <c r="B438" s="2">
        <v>6.2961308924622896</v>
      </c>
      <c r="C438" s="5">
        <v>3.6228276694566699E-5</v>
      </c>
      <c r="D438" s="8" t="s">
        <v>2</v>
      </c>
      <c r="E438" s="8" t="s">
        <v>7970</v>
      </c>
      <c r="F438" s="3">
        <v>4736</v>
      </c>
      <c r="G438" s="8" t="s">
        <v>7971</v>
      </c>
      <c r="H438" s="3">
        <v>-249</v>
      </c>
      <c r="I438" s="1" t="s">
        <v>5</v>
      </c>
      <c r="J438" s="1" t="s">
        <v>2</v>
      </c>
    </row>
    <row r="439" spans="1:10">
      <c r="A439" s="8" t="s">
        <v>278</v>
      </c>
      <c r="B439" s="2">
        <v>6.2899533212041101</v>
      </c>
      <c r="C439" s="5">
        <v>1.9130320450048101E-4</v>
      </c>
      <c r="D439" s="8" t="s">
        <v>2</v>
      </c>
      <c r="E439" s="8" t="s">
        <v>276</v>
      </c>
      <c r="F439" s="3">
        <v>735</v>
      </c>
      <c r="G439" s="8" t="s">
        <v>8845</v>
      </c>
      <c r="H439" s="3">
        <v>-2529</v>
      </c>
      <c r="I439" s="1" t="s">
        <v>5</v>
      </c>
      <c r="J439" s="1" t="s">
        <v>648</v>
      </c>
    </row>
    <row r="440" spans="1:10">
      <c r="A440" s="8" t="s">
        <v>5358</v>
      </c>
      <c r="B440" s="2">
        <v>-7.35061359830752</v>
      </c>
      <c r="C440" s="5">
        <v>3.5000582352875199E-8</v>
      </c>
      <c r="D440" s="8" t="s">
        <v>2</v>
      </c>
      <c r="E440" s="8" t="s">
        <v>1189</v>
      </c>
      <c r="F440" s="3">
        <v>-1</v>
      </c>
      <c r="G440" s="8" t="s">
        <v>1189</v>
      </c>
      <c r="H440" s="3">
        <v>-1</v>
      </c>
      <c r="I440" s="1" t="s">
        <v>21</v>
      </c>
      <c r="J440" s="1" t="s">
        <v>2</v>
      </c>
    </row>
    <row r="441" spans="1:10">
      <c r="A441" s="8" t="s">
        <v>4304</v>
      </c>
      <c r="B441" s="2">
        <v>-7.3491373289274096</v>
      </c>
      <c r="C441" s="5">
        <v>6.8133147831330102E-10</v>
      </c>
      <c r="D441" s="8" t="s">
        <v>2</v>
      </c>
      <c r="E441" s="8" t="s">
        <v>4305</v>
      </c>
      <c r="F441" s="3">
        <v>917</v>
      </c>
      <c r="G441" s="8" t="s">
        <v>4306</v>
      </c>
      <c r="H441" s="3">
        <v>-7936</v>
      </c>
      <c r="I441" s="1" t="s">
        <v>21</v>
      </c>
      <c r="J441" s="1" t="s">
        <v>2</v>
      </c>
    </row>
    <row r="442" spans="1:10">
      <c r="A442" s="8" t="s">
        <v>5074</v>
      </c>
      <c r="B442" s="2">
        <v>-7.3423938016489299</v>
      </c>
      <c r="C442" s="5">
        <v>1.3753394115944E-8</v>
      </c>
      <c r="D442" s="8" t="s">
        <v>2</v>
      </c>
      <c r="E442" s="8" t="s">
        <v>5075</v>
      </c>
      <c r="F442" s="3">
        <v>20481</v>
      </c>
      <c r="G442" s="8" t="s">
        <v>5076</v>
      </c>
      <c r="H442" s="3">
        <v>-913</v>
      </c>
      <c r="I442" s="1" t="s">
        <v>21</v>
      </c>
      <c r="J442" s="1" t="s">
        <v>2</v>
      </c>
    </row>
    <row r="443" spans="1:10">
      <c r="A443" s="8" t="s">
        <v>1625</v>
      </c>
      <c r="B443" s="2">
        <v>-7.3341278749332801</v>
      </c>
      <c r="C443" s="5">
        <v>3.8851832241018398E-11</v>
      </c>
      <c r="D443" s="8" t="s">
        <v>2</v>
      </c>
      <c r="E443" s="8" t="s">
        <v>3782</v>
      </c>
      <c r="F443" s="3">
        <v>20785</v>
      </c>
      <c r="G443" s="8" t="s">
        <v>1930</v>
      </c>
      <c r="H443" s="3">
        <v>-405</v>
      </c>
      <c r="I443" s="1" t="s">
        <v>5</v>
      </c>
      <c r="J443" s="1" t="s">
        <v>2</v>
      </c>
    </row>
    <row r="444" spans="1:10">
      <c r="A444" s="8" t="s">
        <v>5222</v>
      </c>
      <c r="B444" s="2">
        <v>-7.3251037954780998</v>
      </c>
      <c r="C444" s="5">
        <v>2.39176729527229E-8</v>
      </c>
      <c r="D444" s="8" t="s">
        <v>2</v>
      </c>
      <c r="E444" s="8" t="s">
        <v>5223</v>
      </c>
      <c r="F444" s="3">
        <v>4548</v>
      </c>
      <c r="G444" s="8" t="s">
        <v>5224</v>
      </c>
      <c r="H444" s="3">
        <v>-12504</v>
      </c>
      <c r="I444" s="1" t="s">
        <v>21</v>
      </c>
      <c r="J444" s="1" t="s">
        <v>2</v>
      </c>
    </row>
    <row r="445" spans="1:10">
      <c r="A445" s="8" t="s">
        <v>4419</v>
      </c>
      <c r="B445" s="2">
        <v>-7.3123326896226004</v>
      </c>
      <c r="C445" s="5">
        <v>1.0759988098734601E-9</v>
      </c>
      <c r="D445" s="8" t="s">
        <v>2</v>
      </c>
      <c r="E445" s="8" t="s">
        <v>4420</v>
      </c>
      <c r="F445" s="3">
        <v>7252</v>
      </c>
      <c r="G445" s="8" t="s">
        <v>4421</v>
      </c>
      <c r="H445" s="3">
        <v>-3989</v>
      </c>
      <c r="I445" s="1" t="s">
        <v>21</v>
      </c>
      <c r="J445" s="1" t="s">
        <v>2</v>
      </c>
    </row>
    <row r="446" spans="1:10">
      <c r="A446" s="8" t="s">
        <v>9905</v>
      </c>
      <c r="B446" s="2">
        <v>6.2492741727470102</v>
      </c>
      <c r="C446" s="5">
        <v>9.6536298391010605E-4</v>
      </c>
      <c r="D446" s="8" t="s">
        <v>2</v>
      </c>
      <c r="E446" s="8" t="s">
        <v>9906</v>
      </c>
      <c r="F446" s="3">
        <v>8483</v>
      </c>
      <c r="G446" s="8" t="s">
        <v>9907</v>
      </c>
      <c r="H446" s="3">
        <v>-1121</v>
      </c>
      <c r="I446" s="1" t="s">
        <v>5</v>
      </c>
      <c r="J446" s="1" t="s">
        <v>9908</v>
      </c>
    </row>
    <row r="447" spans="1:10">
      <c r="A447" s="8" t="s">
        <v>6542</v>
      </c>
      <c r="B447" s="2">
        <v>6.2340598382924197</v>
      </c>
      <c r="C447" s="5">
        <v>1.2991510964427101E-6</v>
      </c>
      <c r="D447" s="8" t="s">
        <v>2</v>
      </c>
      <c r="E447" s="8" t="s">
        <v>6543</v>
      </c>
      <c r="F447" s="3">
        <v>4251</v>
      </c>
      <c r="G447" s="8" t="s">
        <v>6544</v>
      </c>
      <c r="H447" s="3">
        <v>-8705</v>
      </c>
      <c r="I447" s="1" t="s">
        <v>5</v>
      </c>
      <c r="J447" s="1" t="s">
        <v>6545</v>
      </c>
    </row>
    <row r="448" spans="1:10">
      <c r="A448" s="8" t="s">
        <v>4519</v>
      </c>
      <c r="B448" s="2">
        <v>-7.3117613716226302</v>
      </c>
      <c r="C448" s="5">
        <v>1.6714155399393999E-9</v>
      </c>
      <c r="D448" s="8" t="s">
        <v>2</v>
      </c>
      <c r="E448" s="8" t="s">
        <v>4520</v>
      </c>
      <c r="F448" s="3">
        <v>7044</v>
      </c>
      <c r="G448" s="8" t="s">
        <v>415</v>
      </c>
      <c r="H448" s="3">
        <v>-1</v>
      </c>
      <c r="I448" s="1" t="s">
        <v>21</v>
      </c>
      <c r="J448" s="1" t="s">
        <v>2</v>
      </c>
    </row>
    <row r="449" spans="1:10">
      <c r="A449" s="8" t="s">
        <v>4354</v>
      </c>
      <c r="B449" s="2">
        <v>-7.28423550083218</v>
      </c>
      <c r="C449" s="5">
        <v>2.70572280141529E-9</v>
      </c>
      <c r="D449" s="8" t="s">
        <v>2</v>
      </c>
      <c r="E449" s="8" t="s">
        <v>4352</v>
      </c>
      <c r="F449" s="3">
        <v>5755</v>
      </c>
      <c r="G449" s="8" t="s">
        <v>4631</v>
      </c>
      <c r="H449" s="3">
        <v>-8674</v>
      </c>
      <c r="I449" s="1" t="s">
        <v>21</v>
      </c>
      <c r="J449" s="1" t="s">
        <v>2</v>
      </c>
    </row>
    <row r="450" spans="1:10">
      <c r="A450" s="8" t="s">
        <v>6574</v>
      </c>
      <c r="B450" s="2">
        <v>-7.2716277613845097</v>
      </c>
      <c r="C450" s="5">
        <v>1.39533927151685E-6</v>
      </c>
      <c r="D450" s="8" t="s">
        <v>6575</v>
      </c>
      <c r="E450" s="8" t="s">
        <v>6576</v>
      </c>
      <c r="F450" s="3">
        <v>1387</v>
      </c>
      <c r="G450" s="8" t="s">
        <v>6577</v>
      </c>
      <c r="H450" s="3">
        <v>-1729</v>
      </c>
      <c r="I450" s="1" t="s">
        <v>21</v>
      </c>
      <c r="J450" s="1" t="s">
        <v>2</v>
      </c>
    </row>
    <row r="451" spans="1:10">
      <c r="A451" s="8" t="s">
        <v>4273</v>
      </c>
      <c r="B451" s="2">
        <v>6.2287091008758697</v>
      </c>
      <c r="C451" s="5">
        <v>5.9234175593785004E-10</v>
      </c>
      <c r="D451" s="8" t="s">
        <v>2</v>
      </c>
      <c r="E451" s="8" t="s">
        <v>4274</v>
      </c>
      <c r="F451" s="3">
        <v>9086</v>
      </c>
      <c r="G451" s="8" t="s">
        <v>4275</v>
      </c>
      <c r="H451" s="3">
        <v>-3638</v>
      </c>
      <c r="I451" s="1" t="s">
        <v>5</v>
      </c>
      <c r="J451" s="1" t="s">
        <v>2</v>
      </c>
    </row>
    <row r="452" spans="1:10">
      <c r="A452" s="8" t="s">
        <v>4510</v>
      </c>
      <c r="B452" s="2">
        <v>6.2276851819336203</v>
      </c>
      <c r="C452" s="5">
        <v>1.7629366664933499E-5</v>
      </c>
      <c r="D452" s="8" t="s">
        <v>2</v>
      </c>
      <c r="E452" s="8" t="s">
        <v>353</v>
      </c>
      <c r="F452" s="3">
        <v>14663</v>
      </c>
      <c r="G452" s="8" t="s">
        <v>4509</v>
      </c>
      <c r="H452" s="3">
        <v>-7026</v>
      </c>
      <c r="I452" s="1" t="s">
        <v>5</v>
      </c>
      <c r="J452" s="1" t="s">
        <v>2</v>
      </c>
    </row>
    <row r="453" spans="1:10">
      <c r="A453" s="8" t="s">
        <v>6090</v>
      </c>
      <c r="B453" s="2">
        <v>6.22117586606978</v>
      </c>
      <c r="C453" s="5">
        <v>4.7253387380087498E-7</v>
      </c>
      <c r="D453" s="8" t="s">
        <v>2</v>
      </c>
      <c r="E453" s="8" t="s">
        <v>6091</v>
      </c>
      <c r="F453" s="3">
        <v>1995</v>
      </c>
      <c r="G453" s="8" t="s">
        <v>6092</v>
      </c>
      <c r="H453" s="3">
        <v>-11348</v>
      </c>
      <c r="I453" s="1" t="s">
        <v>5</v>
      </c>
      <c r="J453" s="1" t="s">
        <v>6093</v>
      </c>
    </row>
    <row r="454" spans="1:10">
      <c r="A454" s="8" t="s">
        <v>7239</v>
      </c>
      <c r="B454" s="2">
        <v>6.2094723388964201</v>
      </c>
      <c r="C454" s="5">
        <v>7.49510725335003E-6</v>
      </c>
      <c r="D454" s="8" t="s">
        <v>2</v>
      </c>
      <c r="E454" s="8" t="s">
        <v>1804</v>
      </c>
      <c r="F454" s="3">
        <v>20145</v>
      </c>
      <c r="G454" s="8" t="s">
        <v>5798</v>
      </c>
      <c r="H454" s="3">
        <v>-14619</v>
      </c>
      <c r="I454" s="1" t="s">
        <v>5</v>
      </c>
      <c r="J454" s="1" t="s">
        <v>2</v>
      </c>
    </row>
    <row r="455" spans="1:10">
      <c r="A455" s="8" t="s">
        <v>4672</v>
      </c>
      <c r="B455" s="2">
        <v>-7.2680586548403499</v>
      </c>
      <c r="C455" s="5">
        <v>3.1709271994370799E-9</v>
      </c>
      <c r="D455" s="8" t="s">
        <v>2</v>
      </c>
      <c r="E455" s="8" t="s">
        <v>4673</v>
      </c>
      <c r="F455" s="3">
        <v>580</v>
      </c>
      <c r="G455" s="8" t="s">
        <v>4674</v>
      </c>
      <c r="H455" s="3">
        <v>-64</v>
      </c>
      <c r="I455" s="1" t="s">
        <v>21</v>
      </c>
      <c r="J455" s="1" t="s">
        <v>2</v>
      </c>
    </row>
    <row r="456" spans="1:10">
      <c r="A456" s="8" t="s">
        <v>4157</v>
      </c>
      <c r="B456" s="2">
        <v>-7.2415529551637503</v>
      </c>
      <c r="C456" s="5">
        <v>3.69684507649503E-10</v>
      </c>
      <c r="D456" s="8" t="s">
        <v>2</v>
      </c>
      <c r="E456" s="8" t="s">
        <v>3178</v>
      </c>
      <c r="F456" s="3">
        <v>6598</v>
      </c>
      <c r="G456" s="8" t="s">
        <v>4158</v>
      </c>
      <c r="H456" s="3">
        <v>-15731</v>
      </c>
      <c r="I456" s="1" t="s">
        <v>21</v>
      </c>
      <c r="J456" s="1" t="s">
        <v>2</v>
      </c>
    </row>
    <row r="457" spans="1:10">
      <c r="A457" s="8" t="s">
        <v>4326</v>
      </c>
      <c r="B457" s="2">
        <v>-7.2404965638650998</v>
      </c>
      <c r="C457" s="5">
        <v>7.7704307887682098E-10</v>
      </c>
      <c r="D457" s="8" t="s">
        <v>4327</v>
      </c>
      <c r="E457" s="8" t="s">
        <v>4328</v>
      </c>
      <c r="F457" s="3">
        <v>4798</v>
      </c>
      <c r="G457" s="8" t="s">
        <v>4329</v>
      </c>
      <c r="H457" s="3">
        <v>-2739</v>
      </c>
      <c r="I457" s="1" t="s">
        <v>21</v>
      </c>
      <c r="J457" s="1" t="s">
        <v>2</v>
      </c>
    </row>
    <row r="458" spans="1:10">
      <c r="A458" s="8" t="s">
        <v>7907</v>
      </c>
      <c r="B458" s="2">
        <v>6.1910611949865801</v>
      </c>
      <c r="C458" s="5">
        <v>3.1544550348514999E-5</v>
      </c>
      <c r="D458" s="8" t="s">
        <v>2</v>
      </c>
      <c r="E458" s="8" t="s">
        <v>7908</v>
      </c>
      <c r="F458" s="3">
        <v>4117</v>
      </c>
      <c r="G458" s="8" t="s">
        <v>7909</v>
      </c>
      <c r="H458" s="3">
        <v>-16518</v>
      </c>
      <c r="I458" s="1" t="s">
        <v>5</v>
      </c>
      <c r="J458" s="1" t="s">
        <v>2</v>
      </c>
    </row>
    <row r="459" spans="1:10">
      <c r="A459" s="8" t="s">
        <v>6441</v>
      </c>
      <c r="B459" s="2">
        <v>-7.2047571174280503</v>
      </c>
      <c r="C459" s="5">
        <v>1.0565659626892099E-6</v>
      </c>
      <c r="D459" s="8" t="s">
        <v>2</v>
      </c>
      <c r="E459" s="8" t="s">
        <v>6442</v>
      </c>
      <c r="F459" s="3">
        <v>1179</v>
      </c>
      <c r="G459" s="8" t="s">
        <v>6443</v>
      </c>
      <c r="H459" s="3">
        <v>-3248</v>
      </c>
      <c r="I459" s="1" t="s">
        <v>21</v>
      </c>
      <c r="J459" s="1" t="s">
        <v>2</v>
      </c>
    </row>
    <row r="460" spans="1:10">
      <c r="A460" s="8" t="s">
        <v>1866</v>
      </c>
      <c r="B460" s="2">
        <v>6.17461707455191</v>
      </c>
      <c r="C460" s="5">
        <v>9.7671193293199098E-19</v>
      </c>
      <c r="D460" s="8" t="s">
        <v>2</v>
      </c>
      <c r="E460" s="8" t="s">
        <v>1867</v>
      </c>
      <c r="F460" s="3">
        <v>11823</v>
      </c>
      <c r="G460" s="8" t="s">
        <v>1868</v>
      </c>
      <c r="H460" s="3">
        <v>-1403</v>
      </c>
      <c r="I460" s="1" t="s">
        <v>5</v>
      </c>
      <c r="J460" s="1" t="s">
        <v>1869</v>
      </c>
    </row>
    <row r="461" spans="1:10">
      <c r="A461" s="8" t="s">
        <v>4900</v>
      </c>
      <c r="B461" s="2">
        <v>-7.1961204845363902</v>
      </c>
      <c r="C461" s="5">
        <v>7.0878148958954802E-9</v>
      </c>
      <c r="D461" s="8" t="s">
        <v>2</v>
      </c>
      <c r="E461" s="8" t="s">
        <v>4901</v>
      </c>
      <c r="F461" s="3">
        <v>429</v>
      </c>
      <c r="G461" s="8" t="s">
        <v>4902</v>
      </c>
      <c r="H461" s="3">
        <v>-5538</v>
      </c>
      <c r="I461" s="1" t="s">
        <v>21</v>
      </c>
      <c r="J461" s="1" t="s">
        <v>2</v>
      </c>
    </row>
    <row r="462" spans="1:10">
      <c r="A462" s="8" t="s">
        <v>5325</v>
      </c>
      <c r="B462" s="2">
        <v>-7.1797092386546097</v>
      </c>
      <c r="C462" s="5">
        <v>3.33084341022869E-8</v>
      </c>
      <c r="D462" s="8" t="s">
        <v>2</v>
      </c>
      <c r="E462" s="8" t="s">
        <v>5326</v>
      </c>
      <c r="F462" s="3">
        <v>5056</v>
      </c>
      <c r="G462" s="8" t="s">
        <v>5327</v>
      </c>
      <c r="H462" s="3">
        <v>-392</v>
      </c>
      <c r="I462" s="1" t="s">
        <v>21</v>
      </c>
      <c r="J462" s="1" t="s">
        <v>2</v>
      </c>
    </row>
    <row r="463" spans="1:10">
      <c r="A463" s="8" t="s">
        <v>2322</v>
      </c>
      <c r="B463" s="2">
        <v>-7.1291074064607498</v>
      </c>
      <c r="C463" s="5">
        <v>2.3466507444861199E-16</v>
      </c>
      <c r="D463" s="8" t="s">
        <v>2</v>
      </c>
      <c r="E463" s="8" t="s">
        <v>2323</v>
      </c>
      <c r="F463" s="3">
        <v>5072</v>
      </c>
      <c r="G463" s="8" t="s">
        <v>2324</v>
      </c>
      <c r="H463" s="3">
        <v>-14186</v>
      </c>
      <c r="I463" s="1" t="s">
        <v>21</v>
      </c>
      <c r="J463" s="1" t="s">
        <v>2</v>
      </c>
    </row>
    <row r="464" spans="1:10">
      <c r="A464" s="8" t="s">
        <v>4405</v>
      </c>
      <c r="B464" s="2">
        <v>6.1350376824285799</v>
      </c>
      <c r="C464" s="5">
        <v>1.8366005294713299E-4</v>
      </c>
      <c r="D464" s="8" t="s">
        <v>2</v>
      </c>
      <c r="E464" s="8" t="s">
        <v>4403</v>
      </c>
      <c r="F464" s="3">
        <v>743</v>
      </c>
      <c r="G464" s="8" t="s">
        <v>8827</v>
      </c>
      <c r="H464" s="3">
        <v>-1216</v>
      </c>
      <c r="I464" s="1" t="s">
        <v>5</v>
      </c>
      <c r="J464" s="1" t="s">
        <v>8828</v>
      </c>
    </row>
    <row r="465" spans="1:10">
      <c r="A465" s="8" t="s">
        <v>7305</v>
      </c>
      <c r="B465" s="2">
        <v>6.1327787407198597</v>
      </c>
      <c r="C465" s="5">
        <v>9.4839229293689197E-6</v>
      </c>
      <c r="D465" s="8" t="s">
        <v>2</v>
      </c>
      <c r="E465" s="8" t="s">
        <v>7306</v>
      </c>
      <c r="F465" s="3">
        <v>984</v>
      </c>
      <c r="G465" s="8" t="s">
        <v>7307</v>
      </c>
      <c r="H465" s="3">
        <v>-3532</v>
      </c>
      <c r="I465" s="1" t="s">
        <v>5</v>
      </c>
      <c r="J465" s="1" t="s">
        <v>7308</v>
      </c>
    </row>
    <row r="466" spans="1:10">
      <c r="A466" s="8" t="s">
        <v>6656</v>
      </c>
      <c r="B466" s="2">
        <v>-7.1275271745161097</v>
      </c>
      <c r="C466" s="5">
        <v>1.74994051383778E-6</v>
      </c>
      <c r="D466" s="8" t="s">
        <v>2</v>
      </c>
      <c r="E466" s="8" t="s">
        <v>6657</v>
      </c>
      <c r="F466" s="3">
        <v>4394</v>
      </c>
      <c r="G466" s="8" t="s">
        <v>6658</v>
      </c>
      <c r="H466" s="3">
        <v>-10613</v>
      </c>
      <c r="I466" s="1" t="s">
        <v>21</v>
      </c>
      <c r="J466" s="1" t="s">
        <v>2</v>
      </c>
    </row>
    <row r="467" spans="1:10">
      <c r="A467" s="8" t="s">
        <v>1100</v>
      </c>
      <c r="B467" s="2">
        <v>6.1041321094479501</v>
      </c>
      <c r="C467" s="5">
        <v>8.5733112572478404E-7</v>
      </c>
      <c r="D467" s="8" t="s">
        <v>2</v>
      </c>
      <c r="E467" s="8" t="s">
        <v>6337</v>
      </c>
      <c r="F467" s="3">
        <v>5144</v>
      </c>
      <c r="G467" s="8" t="s">
        <v>1099</v>
      </c>
      <c r="H467" s="3">
        <v>-3074</v>
      </c>
      <c r="I467" s="1" t="s">
        <v>5</v>
      </c>
      <c r="J467" s="1" t="s">
        <v>1102</v>
      </c>
    </row>
    <row r="468" spans="1:10">
      <c r="A468" s="8" t="s">
        <v>10555</v>
      </c>
      <c r="B468" s="2">
        <v>6.1034661681015701</v>
      </c>
      <c r="C468" s="5">
        <v>2.3763170987939398E-3</v>
      </c>
      <c r="D468" s="8" t="s">
        <v>2</v>
      </c>
      <c r="E468" s="8" t="s">
        <v>10556</v>
      </c>
      <c r="F468" s="3">
        <v>5050</v>
      </c>
      <c r="G468" s="8" t="s">
        <v>7167</v>
      </c>
      <c r="H468" s="3">
        <v>-4666</v>
      </c>
      <c r="I468" s="1" t="s">
        <v>5</v>
      </c>
      <c r="J468" s="1" t="s">
        <v>10557</v>
      </c>
    </row>
    <row r="469" spans="1:10">
      <c r="A469" s="8" t="s">
        <v>5328</v>
      </c>
      <c r="B469" s="2">
        <v>-7.1215794011010098</v>
      </c>
      <c r="C469" s="5">
        <v>3.36133381033084E-8</v>
      </c>
      <c r="D469" s="8" t="s">
        <v>5329</v>
      </c>
      <c r="E469" s="8" t="s">
        <v>5330</v>
      </c>
      <c r="F469" s="3">
        <v>5733</v>
      </c>
      <c r="G469" s="8" t="s">
        <v>5331</v>
      </c>
      <c r="H469" s="3">
        <v>-12053</v>
      </c>
      <c r="I469" s="1" t="s">
        <v>21</v>
      </c>
      <c r="J469" s="1" t="s">
        <v>2</v>
      </c>
    </row>
    <row r="470" spans="1:10">
      <c r="A470" s="8" t="s">
        <v>1311</v>
      </c>
      <c r="B470" s="2">
        <v>-7.1107631779903802</v>
      </c>
      <c r="C470" s="5">
        <v>3.43937990652638E-7</v>
      </c>
      <c r="D470" s="8" t="s">
        <v>2</v>
      </c>
      <c r="E470" s="8" t="s">
        <v>1309</v>
      </c>
      <c r="F470" s="3">
        <v>3209</v>
      </c>
      <c r="G470" s="8" t="s">
        <v>5982</v>
      </c>
      <c r="H470" s="3">
        <v>-7255</v>
      </c>
      <c r="I470" s="1" t="s">
        <v>21</v>
      </c>
      <c r="J470" s="1" t="s">
        <v>2</v>
      </c>
    </row>
    <row r="471" spans="1:10">
      <c r="A471" s="8" t="s">
        <v>11557</v>
      </c>
      <c r="B471" s="2">
        <v>6.0932004787495604</v>
      </c>
      <c r="C471" s="5">
        <v>8.4862672692896605E-3</v>
      </c>
      <c r="D471" s="8" t="s">
        <v>2</v>
      </c>
      <c r="E471" s="8" t="s">
        <v>11558</v>
      </c>
      <c r="F471" s="3">
        <v>1407</v>
      </c>
      <c r="G471" s="8" t="s">
        <v>11559</v>
      </c>
      <c r="H471" s="3">
        <v>-7477</v>
      </c>
      <c r="I471" s="1" t="s">
        <v>5</v>
      </c>
      <c r="J471" s="1" t="s">
        <v>2</v>
      </c>
    </row>
    <row r="472" spans="1:10">
      <c r="A472" s="8" t="s">
        <v>5021</v>
      </c>
      <c r="B472" s="2">
        <v>-7.0968962385172496</v>
      </c>
      <c r="C472" s="5">
        <v>1.10695057071546E-8</v>
      </c>
      <c r="D472" s="8" t="s">
        <v>2</v>
      </c>
      <c r="E472" s="8" t="s">
        <v>5022</v>
      </c>
      <c r="F472" s="3">
        <v>2408</v>
      </c>
      <c r="G472" s="8" t="s">
        <v>5023</v>
      </c>
      <c r="H472" s="3">
        <v>-4341</v>
      </c>
      <c r="I472" s="1" t="s">
        <v>21</v>
      </c>
      <c r="J472" s="1" t="s">
        <v>2</v>
      </c>
    </row>
    <row r="473" spans="1:10">
      <c r="A473" s="8" t="s">
        <v>5291</v>
      </c>
      <c r="B473" s="2">
        <v>6.0908212722794604</v>
      </c>
      <c r="C473" s="5">
        <v>3.0311607462327898E-8</v>
      </c>
      <c r="D473" s="8" t="s">
        <v>2</v>
      </c>
      <c r="E473" s="8" t="s">
        <v>5292</v>
      </c>
      <c r="F473" s="3">
        <v>10755</v>
      </c>
      <c r="G473" s="8" t="s">
        <v>5293</v>
      </c>
      <c r="H473" s="3">
        <v>-7077</v>
      </c>
      <c r="I473" s="1" t="s">
        <v>5</v>
      </c>
      <c r="J473" s="1" t="s">
        <v>5294</v>
      </c>
    </row>
    <row r="474" spans="1:10">
      <c r="A474" s="8" t="s">
        <v>1248</v>
      </c>
      <c r="B474" s="2">
        <v>6.0862739748054704</v>
      </c>
      <c r="C474" s="5">
        <v>2.9080001789573298E-23</v>
      </c>
      <c r="D474" s="8" t="s">
        <v>2</v>
      </c>
      <c r="E474" s="8" t="s">
        <v>1249</v>
      </c>
      <c r="F474" s="3">
        <v>8708</v>
      </c>
      <c r="G474" s="8" t="s">
        <v>1250</v>
      </c>
      <c r="H474" s="3">
        <v>-3649</v>
      </c>
      <c r="I474" s="1" t="s">
        <v>5</v>
      </c>
      <c r="J474" s="1" t="s">
        <v>1251</v>
      </c>
    </row>
    <row r="475" spans="1:10">
      <c r="A475" s="8" t="s">
        <v>8484</v>
      </c>
      <c r="B475" s="2">
        <v>6.0838377809745197</v>
      </c>
      <c r="C475" s="5">
        <v>1.06469227108726E-4</v>
      </c>
      <c r="D475" s="8" t="s">
        <v>2</v>
      </c>
      <c r="E475" s="8" t="s">
        <v>8485</v>
      </c>
      <c r="F475" s="3">
        <v>3459</v>
      </c>
      <c r="G475" s="8" t="s">
        <v>8486</v>
      </c>
      <c r="H475" s="3">
        <v>-8978</v>
      </c>
      <c r="I475" s="1" t="s">
        <v>5</v>
      </c>
      <c r="J475" s="1" t="s">
        <v>2</v>
      </c>
    </row>
    <row r="476" spans="1:10">
      <c r="A476" s="8" t="s">
        <v>10827</v>
      </c>
      <c r="B476" s="2">
        <v>6.0821032206158998</v>
      </c>
      <c r="C476" s="5">
        <v>3.4832420051825498E-3</v>
      </c>
      <c r="D476" s="8" t="s">
        <v>2</v>
      </c>
      <c r="E476" s="8" t="s">
        <v>10828</v>
      </c>
      <c r="F476" s="3">
        <v>1831</v>
      </c>
      <c r="G476" s="8" t="s">
        <v>10829</v>
      </c>
      <c r="H476" s="3">
        <v>-2873</v>
      </c>
      <c r="I476" s="1" t="s">
        <v>5</v>
      </c>
      <c r="J476" s="1" t="s">
        <v>10830</v>
      </c>
    </row>
    <row r="477" spans="1:10">
      <c r="A477" s="8" t="s">
        <v>65</v>
      </c>
      <c r="B477" s="2">
        <v>-7.0932431092009596</v>
      </c>
      <c r="C477" s="5">
        <v>3.6525673873702603E-67</v>
      </c>
      <c r="D477" s="8" t="s">
        <v>2</v>
      </c>
      <c r="E477" s="8" t="s">
        <v>66</v>
      </c>
      <c r="F477" s="3">
        <v>2493</v>
      </c>
      <c r="G477" s="8" t="s">
        <v>67</v>
      </c>
      <c r="H477" s="3">
        <v>-1056</v>
      </c>
      <c r="I477" s="1" t="s">
        <v>5</v>
      </c>
      <c r="J477" s="1" t="s">
        <v>68</v>
      </c>
    </row>
    <row r="478" spans="1:10">
      <c r="A478" s="8" t="s">
        <v>6774</v>
      </c>
      <c r="B478" s="2">
        <v>-7.0925666014878601</v>
      </c>
      <c r="C478" s="5">
        <v>1.6701033648866799E-3</v>
      </c>
      <c r="D478" s="8" t="s">
        <v>2</v>
      </c>
      <c r="E478" s="8" t="s">
        <v>10302</v>
      </c>
      <c r="F478" s="3">
        <v>844</v>
      </c>
      <c r="G478" s="8" t="s">
        <v>6773</v>
      </c>
      <c r="H478" s="3">
        <v>-591</v>
      </c>
      <c r="I478" s="1" t="s">
        <v>21</v>
      </c>
      <c r="J478" s="1" t="s">
        <v>2</v>
      </c>
    </row>
    <row r="479" spans="1:10">
      <c r="A479" s="8" t="s">
        <v>6121</v>
      </c>
      <c r="B479" s="2">
        <v>-7.0893737948969404</v>
      </c>
      <c r="C479" s="5">
        <v>5.2269895671656903E-7</v>
      </c>
      <c r="D479" s="8" t="s">
        <v>2</v>
      </c>
      <c r="E479" s="8" t="s">
        <v>6122</v>
      </c>
      <c r="F479" s="3">
        <v>1213</v>
      </c>
      <c r="G479" s="8" t="s">
        <v>6123</v>
      </c>
      <c r="H479" s="3">
        <v>-2976</v>
      </c>
      <c r="I479" s="1" t="s">
        <v>21</v>
      </c>
      <c r="J479" s="1" t="s">
        <v>2</v>
      </c>
    </row>
    <row r="480" spans="1:10">
      <c r="A480" s="8" t="s">
        <v>2502</v>
      </c>
      <c r="B480" s="2">
        <v>-7.0796429495419897</v>
      </c>
      <c r="C480" s="5">
        <v>1.59193043988089E-15</v>
      </c>
      <c r="D480" s="8" t="s">
        <v>2</v>
      </c>
      <c r="E480" s="8" t="s">
        <v>2503</v>
      </c>
      <c r="F480" s="3">
        <v>3207</v>
      </c>
      <c r="G480" s="8" t="s">
        <v>2504</v>
      </c>
      <c r="H480" s="3">
        <v>-11029</v>
      </c>
      <c r="I480" s="1" t="s">
        <v>21</v>
      </c>
      <c r="J480" s="1" t="s">
        <v>2</v>
      </c>
    </row>
    <row r="481" spans="1:10">
      <c r="A481" s="8" t="s">
        <v>149</v>
      </c>
      <c r="B481" s="2">
        <v>6.0586584595376696</v>
      </c>
      <c r="C481" s="5">
        <v>9.7302325606365804E-54</v>
      </c>
      <c r="D481" s="8" t="s">
        <v>2</v>
      </c>
      <c r="E481" s="8" t="s">
        <v>150</v>
      </c>
      <c r="F481" s="3">
        <v>1225</v>
      </c>
      <c r="G481" s="8" t="s">
        <v>151</v>
      </c>
      <c r="H481" s="3">
        <v>-872</v>
      </c>
      <c r="I481" s="1" t="s">
        <v>5</v>
      </c>
      <c r="J481" s="1" t="s">
        <v>2</v>
      </c>
    </row>
    <row r="482" spans="1:10">
      <c r="A482" s="8" t="s">
        <v>443</v>
      </c>
      <c r="B482" s="2">
        <v>6.0574764215548997</v>
      </c>
      <c r="C482" s="5">
        <v>1.58044972381781E-15</v>
      </c>
      <c r="D482" s="8" t="s">
        <v>2</v>
      </c>
      <c r="E482" s="8" t="s">
        <v>441</v>
      </c>
      <c r="F482" s="3">
        <v>25426</v>
      </c>
      <c r="G482" s="8" t="s">
        <v>2500</v>
      </c>
      <c r="H482" s="3">
        <v>-653</v>
      </c>
      <c r="I482" s="1" t="s">
        <v>5</v>
      </c>
      <c r="J482" s="1" t="s">
        <v>2501</v>
      </c>
    </row>
    <row r="483" spans="1:10">
      <c r="A483" s="8" t="s">
        <v>7506</v>
      </c>
      <c r="B483" s="2">
        <v>-7.0651966381581701</v>
      </c>
      <c r="C483" s="5">
        <v>1.5944087385920801E-4</v>
      </c>
      <c r="D483" s="8" t="s">
        <v>2</v>
      </c>
      <c r="E483" s="8" t="s">
        <v>2914</v>
      </c>
      <c r="F483" s="3">
        <v>10186</v>
      </c>
      <c r="G483" s="8" t="s">
        <v>8728</v>
      </c>
      <c r="H483" s="3">
        <v>-1136</v>
      </c>
      <c r="I483" s="1" t="s">
        <v>21</v>
      </c>
      <c r="J483" s="1" t="s">
        <v>2</v>
      </c>
    </row>
    <row r="484" spans="1:10">
      <c r="A484" s="8" t="s">
        <v>5679</v>
      </c>
      <c r="B484" s="2">
        <v>-7.0146588203626798</v>
      </c>
      <c r="C484" s="5">
        <v>1.11462591624958E-7</v>
      </c>
      <c r="D484" s="8" t="s">
        <v>2</v>
      </c>
      <c r="E484" s="8" t="s">
        <v>5680</v>
      </c>
      <c r="F484" s="3">
        <v>4686</v>
      </c>
      <c r="G484" s="8" t="s">
        <v>5681</v>
      </c>
      <c r="H484" s="3">
        <v>-955</v>
      </c>
      <c r="I484" s="1" t="s">
        <v>21</v>
      </c>
      <c r="J484" s="1" t="s">
        <v>2</v>
      </c>
    </row>
    <row r="485" spans="1:10">
      <c r="A485" s="8" t="s">
        <v>1113</v>
      </c>
      <c r="B485" s="2">
        <v>6.05110469845203</v>
      </c>
      <c r="C485" s="5">
        <v>1.3645346677549099E-24</v>
      </c>
      <c r="D485" s="8" t="s">
        <v>2</v>
      </c>
      <c r="E485" s="8" t="s">
        <v>1114</v>
      </c>
      <c r="F485" s="3">
        <v>9392</v>
      </c>
      <c r="G485" s="8" t="s">
        <v>1115</v>
      </c>
      <c r="H485" s="3">
        <v>-2352</v>
      </c>
      <c r="I485" s="1" t="s">
        <v>5</v>
      </c>
      <c r="J485" s="1" t="s">
        <v>2</v>
      </c>
    </row>
    <row r="486" spans="1:10">
      <c r="A486" s="8" t="s">
        <v>8756</v>
      </c>
      <c r="B486" s="2">
        <v>6.0509105103759504</v>
      </c>
      <c r="C486" s="5">
        <v>1.6455526361698399E-4</v>
      </c>
      <c r="D486" s="8" t="s">
        <v>2</v>
      </c>
      <c r="E486" s="8" t="s">
        <v>8757</v>
      </c>
      <c r="F486" s="3">
        <v>1212</v>
      </c>
      <c r="G486" s="8" t="s">
        <v>8758</v>
      </c>
      <c r="H486" s="3">
        <v>-488</v>
      </c>
      <c r="I486" s="1" t="s">
        <v>5</v>
      </c>
      <c r="J486" s="1" t="s">
        <v>2</v>
      </c>
    </row>
    <row r="487" spans="1:10">
      <c r="A487" s="8" t="s">
        <v>7683</v>
      </c>
      <c r="B487" s="2">
        <v>-6.9861742988709201</v>
      </c>
      <c r="C487" s="5">
        <v>2.0653982153673701E-5</v>
      </c>
      <c r="D487" s="8" t="s">
        <v>2</v>
      </c>
      <c r="E487" s="8" t="s">
        <v>7684</v>
      </c>
      <c r="F487" s="3">
        <v>1096</v>
      </c>
      <c r="G487" s="8" t="s">
        <v>7685</v>
      </c>
      <c r="H487" s="3">
        <v>-5736</v>
      </c>
      <c r="I487" s="1" t="s">
        <v>21</v>
      </c>
      <c r="J487" s="1" t="s">
        <v>2</v>
      </c>
    </row>
    <row r="488" spans="1:10">
      <c r="A488" s="8" t="s">
        <v>5732</v>
      </c>
      <c r="B488" s="2">
        <v>-6.9844048946125197</v>
      </c>
      <c r="C488" s="5">
        <v>1.3072907471757001E-7</v>
      </c>
      <c r="D488" s="8" t="s">
        <v>2</v>
      </c>
      <c r="E488" s="8" t="s">
        <v>5733</v>
      </c>
      <c r="F488" s="3">
        <v>54195</v>
      </c>
      <c r="G488" s="8" t="s">
        <v>5734</v>
      </c>
      <c r="H488" s="3">
        <v>-8747</v>
      </c>
      <c r="I488" s="1" t="s">
        <v>21</v>
      </c>
      <c r="J488" s="1" t="s">
        <v>2</v>
      </c>
    </row>
    <row r="489" spans="1:10">
      <c r="A489" s="8" t="s">
        <v>2039</v>
      </c>
      <c r="B489" s="2">
        <v>6.04036729004397</v>
      </c>
      <c r="C489" s="5">
        <v>9.2499719602027507E-18</v>
      </c>
      <c r="D489" s="8" t="s">
        <v>2</v>
      </c>
      <c r="E489" s="8" t="s">
        <v>2040</v>
      </c>
      <c r="F489" s="3">
        <v>2318</v>
      </c>
      <c r="G489" s="8" t="s">
        <v>847</v>
      </c>
      <c r="H489" s="3">
        <v>-841</v>
      </c>
      <c r="I489" s="1" t="s">
        <v>5</v>
      </c>
      <c r="J489" s="1" t="s">
        <v>2041</v>
      </c>
    </row>
    <row r="490" spans="1:10">
      <c r="A490" s="8" t="s">
        <v>8405</v>
      </c>
      <c r="B490" s="2">
        <v>6.0402878140830198</v>
      </c>
      <c r="C490" s="5">
        <v>9.4084752298323994E-5</v>
      </c>
      <c r="D490" s="8" t="s">
        <v>2</v>
      </c>
      <c r="E490" s="8" t="s">
        <v>8406</v>
      </c>
      <c r="F490" s="3">
        <v>771</v>
      </c>
      <c r="G490" s="8" t="s">
        <v>8407</v>
      </c>
      <c r="H490" s="3">
        <v>-4767</v>
      </c>
      <c r="I490" s="1" t="s">
        <v>5</v>
      </c>
      <c r="J490" s="1" t="s">
        <v>8408</v>
      </c>
    </row>
    <row r="491" spans="1:10">
      <c r="A491" s="8" t="s">
        <v>9229</v>
      </c>
      <c r="B491" s="2">
        <v>6.03031522649768</v>
      </c>
      <c r="C491" s="5">
        <v>3.1721588325133397E-4</v>
      </c>
      <c r="D491" s="8" t="s">
        <v>2</v>
      </c>
      <c r="E491" s="8" t="s">
        <v>9230</v>
      </c>
      <c r="F491" s="3">
        <v>19483</v>
      </c>
      <c r="G491" s="8" t="s">
        <v>9231</v>
      </c>
      <c r="H491" s="3">
        <v>-5398</v>
      </c>
      <c r="I491" s="1" t="s">
        <v>5</v>
      </c>
      <c r="J491" s="1" t="s">
        <v>2</v>
      </c>
    </row>
    <row r="492" spans="1:10">
      <c r="A492" s="8" t="s">
        <v>6027</v>
      </c>
      <c r="B492" s="2">
        <v>-6.9835238587080104</v>
      </c>
      <c r="C492" s="5">
        <v>3.7630391857907802E-7</v>
      </c>
      <c r="D492" s="8" t="s">
        <v>2</v>
      </c>
      <c r="E492" s="8" t="s">
        <v>6028</v>
      </c>
      <c r="F492" s="3">
        <v>9184</v>
      </c>
      <c r="G492" s="8" t="s">
        <v>6029</v>
      </c>
      <c r="H492" s="3">
        <v>-108</v>
      </c>
      <c r="I492" s="1" t="s">
        <v>21</v>
      </c>
      <c r="J492" s="1" t="s">
        <v>2</v>
      </c>
    </row>
    <row r="493" spans="1:10">
      <c r="A493" s="8" t="s">
        <v>2532</v>
      </c>
      <c r="B493" s="2">
        <v>6.0104566823534897</v>
      </c>
      <c r="C493" s="5">
        <v>9.1809661576119505E-8</v>
      </c>
      <c r="D493" s="8" t="s">
        <v>2</v>
      </c>
      <c r="E493" s="8" t="s">
        <v>5630</v>
      </c>
      <c r="F493" s="3">
        <v>3432</v>
      </c>
      <c r="G493" s="8" t="s">
        <v>2531</v>
      </c>
      <c r="H493" s="3">
        <v>-1044</v>
      </c>
      <c r="I493" s="1" t="s">
        <v>5</v>
      </c>
      <c r="J493" s="1" t="s">
        <v>5631</v>
      </c>
    </row>
    <row r="494" spans="1:10">
      <c r="A494" s="8" t="s">
        <v>6073</v>
      </c>
      <c r="B494" s="2">
        <v>-6.9756206744430296</v>
      </c>
      <c r="C494" s="5">
        <v>4.4044623932929398E-7</v>
      </c>
      <c r="D494" s="8" t="s">
        <v>2</v>
      </c>
      <c r="E494" s="8" t="s">
        <v>6074</v>
      </c>
      <c r="F494" s="3">
        <v>18163</v>
      </c>
      <c r="G494" s="8" t="s">
        <v>6075</v>
      </c>
      <c r="H494" s="3">
        <v>-456</v>
      </c>
      <c r="I494" s="1" t="s">
        <v>21</v>
      </c>
      <c r="J494" s="1" t="s">
        <v>2</v>
      </c>
    </row>
    <row r="495" spans="1:10">
      <c r="A495" s="8" t="s">
        <v>1667</v>
      </c>
      <c r="B495" s="2">
        <v>-6.96819135659113</v>
      </c>
      <c r="C495" s="5">
        <v>2.78954999283727E-7</v>
      </c>
      <c r="D495" s="8" t="s">
        <v>2</v>
      </c>
      <c r="E495" s="8" t="s">
        <v>5905</v>
      </c>
      <c r="F495" s="3">
        <v>3348</v>
      </c>
      <c r="G495" s="8" t="s">
        <v>1666</v>
      </c>
      <c r="H495" s="3">
        <v>-690</v>
      </c>
      <c r="I495" s="1" t="s">
        <v>21</v>
      </c>
      <c r="J495" s="1" t="s">
        <v>2</v>
      </c>
    </row>
    <row r="496" spans="1:10">
      <c r="A496" s="8" t="s">
        <v>7230</v>
      </c>
      <c r="B496" s="2">
        <v>-6.9332468661701503</v>
      </c>
      <c r="C496" s="5">
        <v>7.2426503145387901E-6</v>
      </c>
      <c r="D496" s="8" t="s">
        <v>2</v>
      </c>
      <c r="E496" s="8" t="s">
        <v>7231</v>
      </c>
      <c r="F496" s="3">
        <v>6531</v>
      </c>
      <c r="G496" s="8" t="s">
        <v>7232</v>
      </c>
      <c r="H496" s="3">
        <v>-308</v>
      </c>
      <c r="I496" s="1" t="s">
        <v>21</v>
      </c>
      <c r="J496" s="1" t="s">
        <v>2</v>
      </c>
    </row>
    <row r="497" spans="1:10">
      <c r="A497" s="8" t="s">
        <v>5211</v>
      </c>
      <c r="B497" s="2">
        <v>5.9982575210159101</v>
      </c>
      <c r="C497" s="5">
        <v>2.2081283332438302E-8</v>
      </c>
      <c r="D497" s="8" t="s">
        <v>2</v>
      </c>
      <c r="E497" s="8" t="s">
        <v>5212</v>
      </c>
      <c r="F497" s="3">
        <v>2938</v>
      </c>
      <c r="G497" s="8" t="s">
        <v>5213</v>
      </c>
      <c r="H497" s="3">
        <v>-2145</v>
      </c>
      <c r="I497" s="1" t="s">
        <v>5</v>
      </c>
      <c r="J497" s="1" t="s">
        <v>2</v>
      </c>
    </row>
    <row r="498" spans="1:10">
      <c r="A498" s="8" t="s">
        <v>6332</v>
      </c>
      <c r="B498" s="2">
        <v>-6.9275048320125503</v>
      </c>
      <c r="C498" s="5">
        <v>8.4933686485028096E-7</v>
      </c>
      <c r="D498" s="8" t="s">
        <v>2</v>
      </c>
      <c r="E498" s="8" t="s">
        <v>6333</v>
      </c>
      <c r="F498" s="3">
        <v>4776</v>
      </c>
      <c r="G498" s="8" t="s">
        <v>6334</v>
      </c>
      <c r="H498" s="3">
        <v>-2</v>
      </c>
      <c r="I498" s="1" t="s">
        <v>21</v>
      </c>
      <c r="J498" s="1" t="s">
        <v>2</v>
      </c>
    </row>
    <row r="499" spans="1:10">
      <c r="A499" s="8" t="s">
        <v>3104</v>
      </c>
      <c r="B499" s="2">
        <v>-6.91273253016469</v>
      </c>
      <c r="C499" s="5">
        <v>2.8916370604348402E-6</v>
      </c>
      <c r="D499" s="8" t="s">
        <v>2</v>
      </c>
      <c r="E499" s="8" t="s">
        <v>3102</v>
      </c>
      <c r="F499" s="3">
        <v>4443</v>
      </c>
      <c r="G499" s="8" t="s">
        <v>6841</v>
      </c>
      <c r="H499" s="3">
        <v>-4145</v>
      </c>
      <c r="I499" s="1" t="s">
        <v>21</v>
      </c>
      <c r="J499" s="1" t="s">
        <v>2</v>
      </c>
    </row>
    <row r="500" spans="1:10">
      <c r="A500" s="8" t="s">
        <v>6128</v>
      </c>
      <c r="B500" s="2">
        <v>-6.90991578328775</v>
      </c>
      <c r="C500" s="5">
        <v>5.2994419964969495E-7</v>
      </c>
      <c r="D500" s="8" t="s">
        <v>2</v>
      </c>
      <c r="E500" s="8" t="s">
        <v>6129</v>
      </c>
      <c r="F500" s="3">
        <v>3127</v>
      </c>
      <c r="G500" s="8" t="s">
        <v>6130</v>
      </c>
      <c r="H500" s="3">
        <v>-1725</v>
      </c>
      <c r="I500" s="1" t="s">
        <v>21</v>
      </c>
      <c r="J500" s="1" t="s">
        <v>2</v>
      </c>
    </row>
    <row r="501" spans="1:10">
      <c r="A501" s="8" t="s">
        <v>4472</v>
      </c>
      <c r="B501" s="2">
        <v>-6.8948112079856303</v>
      </c>
      <c r="C501" s="5">
        <v>1.0941703739974201E-6</v>
      </c>
      <c r="D501" s="8" t="s">
        <v>6466</v>
      </c>
      <c r="E501" s="8" t="s">
        <v>3084</v>
      </c>
      <c r="F501" s="3">
        <v>4729</v>
      </c>
      <c r="G501" s="8" t="s">
        <v>4471</v>
      </c>
      <c r="H501" s="3">
        <v>-11885</v>
      </c>
      <c r="I501" s="1" t="s">
        <v>21</v>
      </c>
      <c r="J501" s="1" t="s">
        <v>2</v>
      </c>
    </row>
    <row r="502" spans="1:10">
      <c r="A502" s="8" t="s">
        <v>6729</v>
      </c>
      <c r="B502" s="2">
        <v>5.9793127641180401</v>
      </c>
      <c r="C502" s="5">
        <v>7.8587135139930196E-4</v>
      </c>
      <c r="D502" s="8" t="s">
        <v>2</v>
      </c>
      <c r="E502" s="8" t="s">
        <v>9791</v>
      </c>
      <c r="F502" s="3">
        <v>5993</v>
      </c>
      <c r="G502" s="8" t="s">
        <v>6728</v>
      </c>
      <c r="H502" s="3">
        <v>-34639</v>
      </c>
      <c r="I502" s="1" t="s">
        <v>5</v>
      </c>
      <c r="J502" s="1" t="s">
        <v>3892</v>
      </c>
    </row>
    <row r="503" spans="1:10">
      <c r="A503" s="8" t="s">
        <v>9446</v>
      </c>
      <c r="B503" s="2">
        <v>5.9547043828060202</v>
      </c>
      <c r="C503" s="5">
        <v>4.6472286672992702E-4</v>
      </c>
      <c r="D503" s="8" t="s">
        <v>2</v>
      </c>
      <c r="E503" s="8" t="s">
        <v>9447</v>
      </c>
      <c r="F503" s="3">
        <v>568</v>
      </c>
      <c r="G503" s="8" t="s">
        <v>9448</v>
      </c>
      <c r="H503" s="3">
        <v>-3556</v>
      </c>
      <c r="I503" s="1" t="s">
        <v>5</v>
      </c>
      <c r="J503" s="1" t="s">
        <v>2</v>
      </c>
    </row>
    <row r="504" spans="1:10">
      <c r="A504" s="8" t="s">
        <v>5987</v>
      </c>
      <c r="B504" s="2">
        <v>-6.8642849534853498</v>
      </c>
      <c r="C504" s="5">
        <v>3.4699685018347002E-7</v>
      </c>
      <c r="D504" s="8" t="s">
        <v>2</v>
      </c>
      <c r="E504" s="8" t="s">
        <v>5988</v>
      </c>
      <c r="F504" s="3">
        <v>1705</v>
      </c>
      <c r="G504" s="8" t="s">
        <v>5989</v>
      </c>
      <c r="H504" s="3">
        <v>-1097</v>
      </c>
      <c r="I504" s="1" t="s">
        <v>21</v>
      </c>
      <c r="J504" s="1" t="s">
        <v>2</v>
      </c>
    </row>
    <row r="505" spans="1:10">
      <c r="A505" s="8" t="s">
        <v>5641</v>
      </c>
      <c r="B505" s="2">
        <v>5.9502430339968999</v>
      </c>
      <c r="C505" s="5">
        <v>9.5746156815323699E-8</v>
      </c>
      <c r="D505" s="8" t="s">
        <v>2</v>
      </c>
      <c r="E505" s="8" t="s">
        <v>5642</v>
      </c>
      <c r="F505" s="3">
        <v>564</v>
      </c>
      <c r="G505" s="8" t="s">
        <v>4628</v>
      </c>
      <c r="H505" s="3">
        <v>-6435</v>
      </c>
      <c r="I505" s="1" t="s">
        <v>5</v>
      </c>
      <c r="J505" s="1" t="s">
        <v>5643</v>
      </c>
    </row>
    <row r="506" spans="1:10">
      <c r="A506" s="8" t="s">
        <v>6318</v>
      </c>
      <c r="B506" s="2">
        <v>5.9473822626650303</v>
      </c>
      <c r="C506" s="5">
        <v>8.2055269712526396E-7</v>
      </c>
      <c r="D506" s="8" t="s">
        <v>2</v>
      </c>
      <c r="E506" s="8" t="s">
        <v>6319</v>
      </c>
      <c r="F506" s="3">
        <v>4084</v>
      </c>
      <c r="G506" s="8" t="s">
        <v>6320</v>
      </c>
      <c r="H506" s="3">
        <v>-8430</v>
      </c>
      <c r="I506" s="1" t="s">
        <v>5</v>
      </c>
      <c r="J506" s="1" t="s">
        <v>2</v>
      </c>
    </row>
    <row r="507" spans="1:10">
      <c r="A507" s="8" t="s">
        <v>8231</v>
      </c>
      <c r="B507" s="2">
        <v>-6.8618467750799503</v>
      </c>
      <c r="C507" s="5">
        <v>6.6634102073639294E-5</v>
      </c>
      <c r="D507" s="8" t="s">
        <v>2</v>
      </c>
      <c r="E507" s="8" t="s">
        <v>8232</v>
      </c>
      <c r="F507" s="3">
        <v>8883</v>
      </c>
      <c r="G507" s="8" t="s">
        <v>8233</v>
      </c>
      <c r="H507" s="3">
        <v>-3023</v>
      </c>
      <c r="I507" s="1" t="s">
        <v>21</v>
      </c>
      <c r="J507" s="1" t="s">
        <v>2</v>
      </c>
    </row>
    <row r="508" spans="1:10">
      <c r="A508" s="8" t="s">
        <v>5890</v>
      </c>
      <c r="B508" s="2">
        <v>-6.8555472186341397</v>
      </c>
      <c r="C508" s="5">
        <v>2.6811504945476202E-7</v>
      </c>
      <c r="D508" s="8" t="s">
        <v>2</v>
      </c>
      <c r="E508" s="8" t="s">
        <v>5891</v>
      </c>
      <c r="F508" s="3">
        <v>1932</v>
      </c>
      <c r="G508" s="8" t="s">
        <v>5892</v>
      </c>
      <c r="H508" s="3">
        <v>-670</v>
      </c>
      <c r="I508" s="1" t="s">
        <v>21</v>
      </c>
      <c r="J508" s="1" t="s">
        <v>2</v>
      </c>
    </row>
    <row r="509" spans="1:10">
      <c r="A509" s="8" t="s">
        <v>413</v>
      </c>
      <c r="B509" s="2">
        <v>5.9232225648864603</v>
      </c>
      <c r="C509" s="5">
        <v>1.87028525211753E-37</v>
      </c>
      <c r="D509" s="8" t="s">
        <v>2</v>
      </c>
      <c r="E509" s="8" t="s">
        <v>414</v>
      </c>
      <c r="F509" s="3">
        <v>36724</v>
      </c>
      <c r="G509" s="8" t="s">
        <v>415</v>
      </c>
      <c r="H509" s="3">
        <v>-1</v>
      </c>
      <c r="I509" s="1" t="s">
        <v>5</v>
      </c>
      <c r="J509" s="1" t="s">
        <v>2</v>
      </c>
    </row>
    <row r="510" spans="1:10">
      <c r="A510" s="8" t="s">
        <v>8134</v>
      </c>
      <c r="B510" s="2">
        <v>5.9214101692913799</v>
      </c>
      <c r="C510" s="5">
        <v>5.2516777104541703E-5</v>
      </c>
      <c r="D510" s="8" t="s">
        <v>2</v>
      </c>
      <c r="E510" s="8" t="s">
        <v>8135</v>
      </c>
      <c r="F510" s="3">
        <v>581</v>
      </c>
      <c r="G510" s="8" t="s">
        <v>8136</v>
      </c>
      <c r="H510" s="3">
        <v>-30585</v>
      </c>
      <c r="I510" s="1" t="s">
        <v>5</v>
      </c>
      <c r="J510" s="1" t="s">
        <v>2</v>
      </c>
    </row>
    <row r="511" spans="1:10">
      <c r="A511" s="8" t="s">
        <v>5159</v>
      </c>
      <c r="B511" s="2">
        <v>5.9178953846619997</v>
      </c>
      <c r="C511" s="5">
        <v>1.8390448032693502E-8</v>
      </c>
      <c r="D511" s="8" t="s">
        <v>2</v>
      </c>
      <c r="E511" s="8" t="s">
        <v>5160</v>
      </c>
      <c r="F511" s="3">
        <v>3856</v>
      </c>
      <c r="G511" s="8" t="s">
        <v>5161</v>
      </c>
      <c r="H511" s="3">
        <v>-5873</v>
      </c>
      <c r="I511" s="1" t="s">
        <v>5</v>
      </c>
      <c r="J511" s="1" t="s">
        <v>5162</v>
      </c>
    </row>
    <row r="512" spans="1:10">
      <c r="A512" s="8" t="s">
        <v>6076</v>
      </c>
      <c r="B512" s="2">
        <v>-6.84909101461347</v>
      </c>
      <c r="C512" s="5">
        <v>4.4768526418944901E-7</v>
      </c>
      <c r="D512" s="8" t="s">
        <v>2</v>
      </c>
      <c r="E512" s="8" t="s">
        <v>532</v>
      </c>
      <c r="F512" s="3">
        <v>10081</v>
      </c>
      <c r="G512" s="8" t="s">
        <v>6077</v>
      </c>
      <c r="H512" s="3">
        <v>-42959</v>
      </c>
      <c r="I512" s="1" t="s">
        <v>21</v>
      </c>
      <c r="J512" s="1" t="s">
        <v>2</v>
      </c>
    </row>
    <row r="513" spans="1:10">
      <c r="A513" s="8" t="s">
        <v>9825</v>
      </c>
      <c r="B513" s="2">
        <v>5.9130629260472602</v>
      </c>
      <c r="C513" s="5">
        <v>6.4900566653838202E-3</v>
      </c>
      <c r="D513" s="8" t="s">
        <v>2</v>
      </c>
      <c r="E513" s="8" t="s">
        <v>9822</v>
      </c>
      <c r="F513" s="3">
        <v>17960</v>
      </c>
      <c r="G513" s="8" t="s">
        <v>11275</v>
      </c>
      <c r="H513" s="3">
        <v>-2553</v>
      </c>
      <c r="I513" s="1" t="s">
        <v>5</v>
      </c>
      <c r="J513" s="1" t="s">
        <v>2</v>
      </c>
    </row>
    <row r="514" spans="1:10">
      <c r="A514" s="8" t="s">
        <v>4040</v>
      </c>
      <c r="B514" s="2">
        <v>5.9023763083734098</v>
      </c>
      <c r="C514" s="5">
        <v>1.7497145091612501E-10</v>
      </c>
      <c r="D514" s="8" t="s">
        <v>2</v>
      </c>
      <c r="E514" s="8" t="s">
        <v>4041</v>
      </c>
      <c r="F514" s="3">
        <v>1703</v>
      </c>
      <c r="G514" s="8" t="s">
        <v>4042</v>
      </c>
      <c r="H514" s="3">
        <v>-8090</v>
      </c>
      <c r="I514" s="1" t="s">
        <v>5</v>
      </c>
      <c r="J514" s="1" t="s">
        <v>2</v>
      </c>
    </row>
    <row r="515" spans="1:10">
      <c r="A515" s="8" t="s">
        <v>8129</v>
      </c>
      <c r="B515" s="2">
        <v>-6.8156663790263501</v>
      </c>
      <c r="C515" s="5">
        <v>5.1960859725900202E-5</v>
      </c>
      <c r="D515" s="8" t="s">
        <v>2</v>
      </c>
      <c r="E515" s="8" t="s">
        <v>8130</v>
      </c>
      <c r="F515" s="3">
        <v>1398</v>
      </c>
      <c r="G515" s="8" t="s">
        <v>8131</v>
      </c>
      <c r="H515" s="3">
        <v>-843</v>
      </c>
      <c r="I515" s="1" t="s">
        <v>21</v>
      </c>
      <c r="J515" s="1" t="s">
        <v>2</v>
      </c>
    </row>
    <row r="516" spans="1:10">
      <c r="A516" s="8" t="s">
        <v>1565</v>
      </c>
      <c r="B516" s="2">
        <v>-6.8090632053320999</v>
      </c>
      <c r="C516" s="5">
        <v>1.06968726574009E-20</v>
      </c>
      <c r="D516" s="8" t="s">
        <v>2</v>
      </c>
      <c r="E516" s="8" t="s">
        <v>1566</v>
      </c>
      <c r="F516" s="3">
        <v>1826</v>
      </c>
      <c r="G516" s="8" t="s">
        <v>1567</v>
      </c>
      <c r="H516" s="3">
        <v>-620</v>
      </c>
      <c r="I516" s="1" t="s">
        <v>5</v>
      </c>
      <c r="J516" s="1" t="s">
        <v>1568</v>
      </c>
    </row>
    <row r="517" spans="1:10">
      <c r="A517" s="8" t="s">
        <v>6552</v>
      </c>
      <c r="B517" s="2">
        <v>-6.7933861455011302</v>
      </c>
      <c r="C517" s="5">
        <v>1.32792098840394E-6</v>
      </c>
      <c r="D517" s="8" t="s">
        <v>2</v>
      </c>
      <c r="E517" s="8" t="s">
        <v>6553</v>
      </c>
      <c r="F517" s="3">
        <v>1739</v>
      </c>
      <c r="G517" s="8" t="s">
        <v>6554</v>
      </c>
      <c r="H517" s="3">
        <v>-7868</v>
      </c>
      <c r="I517" s="1" t="s">
        <v>21</v>
      </c>
      <c r="J517" s="1" t="s">
        <v>2</v>
      </c>
    </row>
    <row r="518" spans="1:10">
      <c r="A518" s="8" t="s">
        <v>1233</v>
      </c>
      <c r="B518" s="2">
        <v>5.8877297887469897</v>
      </c>
      <c r="C518" s="5">
        <v>2.1384103911765299E-23</v>
      </c>
      <c r="D518" s="8" t="s">
        <v>2</v>
      </c>
      <c r="E518" s="8" t="s">
        <v>1234</v>
      </c>
      <c r="F518" s="3">
        <v>4175</v>
      </c>
      <c r="G518" s="8" t="s">
        <v>1235</v>
      </c>
      <c r="H518" s="3">
        <v>-1883</v>
      </c>
      <c r="I518" s="1" t="s">
        <v>5</v>
      </c>
      <c r="J518" s="1" t="s">
        <v>1236</v>
      </c>
    </row>
    <row r="519" spans="1:10">
      <c r="A519" s="8" t="s">
        <v>4123</v>
      </c>
      <c r="B519" s="2">
        <v>-6.79131322400921</v>
      </c>
      <c r="C519" s="5">
        <v>2.9940735870837001E-10</v>
      </c>
      <c r="D519" s="8" t="s">
        <v>2</v>
      </c>
      <c r="E519" s="8" t="s">
        <v>4124</v>
      </c>
      <c r="F519" s="3">
        <v>2386</v>
      </c>
      <c r="G519" s="8" t="s">
        <v>4125</v>
      </c>
      <c r="H519" s="3">
        <v>-8295</v>
      </c>
      <c r="I519" s="1" t="s">
        <v>21</v>
      </c>
      <c r="J519" s="1" t="s">
        <v>2</v>
      </c>
    </row>
    <row r="520" spans="1:10">
      <c r="A520" s="8" t="s">
        <v>6348</v>
      </c>
      <c r="B520" s="2">
        <v>-6.7595423332225604</v>
      </c>
      <c r="C520" s="5">
        <v>8.8250925069472998E-7</v>
      </c>
      <c r="D520" s="8" t="s">
        <v>2</v>
      </c>
      <c r="E520" s="8" t="s">
        <v>6349</v>
      </c>
      <c r="F520" s="3">
        <v>87</v>
      </c>
      <c r="G520" s="8" t="s">
        <v>6350</v>
      </c>
      <c r="H520" s="3">
        <v>-1751</v>
      </c>
      <c r="I520" s="1" t="s">
        <v>21</v>
      </c>
      <c r="J520" s="1" t="s">
        <v>2</v>
      </c>
    </row>
    <row r="521" spans="1:10">
      <c r="A521" s="8" t="s">
        <v>552</v>
      </c>
      <c r="B521" s="2">
        <v>5.8684931631663098</v>
      </c>
      <c r="C521" s="5">
        <v>2.5024394986966501E-33</v>
      </c>
      <c r="D521" s="8" t="s">
        <v>2</v>
      </c>
      <c r="E521" s="8" t="s">
        <v>553</v>
      </c>
      <c r="F521" s="3">
        <v>3192</v>
      </c>
      <c r="G521" s="8" t="s">
        <v>554</v>
      </c>
      <c r="H521" s="3">
        <v>-1043</v>
      </c>
      <c r="I521" s="1" t="s">
        <v>5</v>
      </c>
      <c r="J521" s="1" t="s">
        <v>555</v>
      </c>
    </row>
    <row r="522" spans="1:10">
      <c r="A522" s="8" t="s">
        <v>8048</v>
      </c>
      <c r="B522" s="2">
        <v>-6.7574589685887503</v>
      </c>
      <c r="C522" s="5">
        <v>4.3782204507180201E-5</v>
      </c>
      <c r="D522" s="8" t="s">
        <v>2</v>
      </c>
      <c r="E522" s="8" t="s">
        <v>8049</v>
      </c>
      <c r="F522" s="3">
        <v>176</v>
      </c>
      <c r="G522" s="8" t="s">
        <v>8050</v>
      </c>
      <c r="H522" s="3">
        <v>-1781</v>
      </c>
      <c r="I522" s="1" t="s">
        <v>21</v>
      </c>
      <c r="J522" s="1" t="s">
        <v>2</v>
      </c>
    </row>
    <row r="523" spans="1:10">
      <c r="A523" s="8" t="s">
        <v>6790</v>
      </c>
      <c r="B523" s="2">
        <v>-6.7400755712877096</v>
      </c>
      <c r="C523" s="5">
        <v>2.51742955239584E-6</v>
      </c>
      <c r="D523" s="8" t="s">
        <v>2</v>
      </c>
      <c r="E523" s="8" t="s">
        <v>6791</v>
      </c>
      <c r="F523" s="3">
        <v>3185</v>
      </c>
      <c r="G523" s="8" t="s">
        <v>6792</v>
      </c>
      <c r="H523" s="3">
        <v>-1971</v>
      </c>
      <c r="I523" s="1" t="s">
        <v>21</v>
      </c>
      <c r="J523" s="1" t="s">
        <v>2</v>
      </c>
    </row>
    <row r="524" spans="1:10">
      <c r="A524" s="8" t="s">
        <v>5210</v>
      </c>
      <c r="B524" s="2">
        <v>-6.7389145465975098</v>
      </c>
      <c r="C524" s="5">
        <v>1.7855655623710499E-7</v>
      </c>
      <c r="D524" s="8" t="s">
        <v>2</v>
      </c>
      <c r="E524" s="8" t="s">
        <v>5208</v>
      </c>
      <c r="F524" s="3">
        <v>72</v>
      </c>
      <c r="G524" s="8" t="s">
        <v>5800</v>
      </c>
      <c r="H524" s="3">
        <v>-187</v>
      </c>
      <c r="I524" s="1" t="s">
        <v>21</v>
      </c>
      <c r="J524" s="1" t="s">
        <v>2</v>
      </c>
    </row>
    <row r="525" spans="1:10">
      <c r="A525" s="8" t="s">
        <v>7032</v>
      </c>
      <c r="B525" s="2">
        <v>-6.7384599438455401</v>
      </c>
      <c r="C525" s="5">
        <v>4.5054205376848799E-6</v>
      </c>
      <c r="D525" s="8" t="s">
        <v>2</v>
      </c>
      <c r="E525" s="8" t="s">
        <v>7033</v>
      </c>
      <c r="F525" s="3">
        <v>2808</v>
      </c>
      <c r="G525" s="8" t="s">
        <v>7034</v>
      </c>
      <c r="H525" s="3">
        <v>-8815</v>
      </c>
      <c r="I525" s="1" t="s">
        <v>21</v>
      </c>
      <c r="J525" s="1" t="s">
        <v>2</v>
      </c>
    </row>
    <row r="526" spans="1:10">
      <c r="A526" s="8" t="s">
        <v>38</v>
      </c>
      <c r="B526" s="2">
        <v>-6.6978670053545999</v>
      </c>
      <c r="C526" s="5">
        <v>8.6614158120940199E-74</v>
      </c>
      <c r="D526" s="8" t="s">
        <v>2</v>
      </c>
      <c r="E526" s="8" t="s">
        <v>39</v>
      </c>
      <c r="F526" s="3">
        <v>827</v>
      </c>
      <c r="G526" s="8" t="s">
        <v>40</v>
      </c>
      <c r="H526" s="3">
        <v>-3390</v>
      </c>
      <c r="I526" s="1" t="s">
        <v>21</v>
      </c>
      <c r="J526" s="1" t="s">
        <v>2</v>
      </c>
    </row>
    <row r="527" spans="1:10">
      <c r="A527" s="8" t="s">
        <v>811</v>
      </c>
      <c r="B527" s="2">
        <v>5.8156921963098398</v>
      </c>
      <c r="C527" s="5">
        <v>2.9453428934542501E-28</v>
      </c>
      <c r="D527" s="8" t="s">
        <v>2</v>
      </c>
      <c r="E527" s="8" t="s">
        <v>812</v>
      </c>
      <c r="F527" s="3">
        <v>2252</v>
      </c>
      <c r="G527" s="8" t="s">
        <v>813</v>
      </c>
      <c r="H527" s="3">
        <v>-5913</v>
      </c>
      <c r="I527" s="1" t="s">
        <v>5</v>
      </c>
      <c r="J527" s="1" t="s">
        <v>2</v>
      </c>
    </row>
    <row r="528" spans="1:10">
      <c r="A528" s="8" t="s">
        <v>11200</v>
      </c>
      <c r="B528" s="2">
        <v>5.8131135021307498</v>
      </c>
      <c r="C528" s="5">
        <v>5.5834726764321697E-3</v>
      </c>
      <c r="D528" s="8" t="s">
        <v>2</v>
      </c>
      <c r="E528" s="8" t="s">
        <v>11201</v>
      </c>
      <c r="F528" s="3">
        <v>756</v>
      </c>
      <c r="G528" s="8" t="s">
        <v>11202</v>
      </c>
      <c r="H528" s="3">
        <v>-815</v>
      </c>
      <c r="I528" s="1" t="s">
        <v>5</v>
      </c>
      <c r="J528" s="1" t="s">
        <v>11203</v>
      </c>
    </row>
    <row r="529" spans="1:10">
      <c r="A529" s="8" t="s">
        <v>6057</v>
      </c>
      <c r="B529" s="2">
        <v>5.8124913997702201</v>
      </c>
      <c r="C529" s="5">
        <v>9.0196470299102097E-4</v>
      </c>
      <c r="D529" s="8" t="s">
        <v>2</v>
      </c>
      <c r="E529" s="8" t="s">
        <v>9854</v>
      </c>
      <c r="F529" s="3">
        <v>2542</v>
      </c>
      <c r="G529" s="8" t="s">
        <v>6056</v>
      </c>
      <c r="H529" s="3">
        <v>-5248</v>
      </c>
      <c r="I529" s="1" t="s">
        <v>5</v>
      </c>
      <c r="J529" s="1" t="s">
        <v>9855</v>
      </c>
    </row>
    <row r="530" spans="1:10">
      <c r="A530" s="8" t="s">
        <v>8667</v>
      </c>
      <c r="B530" s="2">
        <v>5.8097214780513804</v>
      </c>
      <c r="C530" s="5">
        <v>1.44033019063818E-4</v>
      </c>
      <c r="D530" s="8" t="s">
        <v>2</v>
      </c>
      <c r="E530" s="8" t="s">
        <v>8668</v>
      </c>
      <c r="F530" s="3">
        <v>4370</v>
      </c>
      <c r="G530" s="8" t="s">
        <v>8669</v>
      </c>
      <c r="H530" s="3">
        <v>-3592</v>
      </c>
      <c r="I530" s="1" t="s">
        <v>5</v>
      </c>
      <c r="J530" s="1" t="s">
        <v>2</v>
      </c>
    </row>
    <row r="531" spans="1:10">
      <c r="A531" s="8" t="s">
        <v>57</v>
      </c>
      <c r="B531" s="2">
        <v>5.8073351960150301</v>
      </c>
      <c r="C531" s="5">
        <v>1.87467533875838E-69</v>
      </c>
      <c r="D531" s="8" t="s">
        <v>2</v>
      </c>
      <c r="E531" s="8" t="s">
        <v>58</v>
      </c>
      <c r="F531" s="3">
        <v>7503</v>
      </c>
      <c r="G531" s="8" t="s">
        <v>59</v>
      </c>
      <c r="H531" s="3">
        <v>-7870</v>
      </c>
      <c r="I531" s="1" t="s">
        <v>5</v>
      </c>
      <c r="J531" s="1" t="s">
        <v>60</v>
      </c>
    </row>
    <row r="532" spans="1:10">
      <c r="A532" s="8" t="s">
        <v>5285</v>
      </c>
      <c r="B532" s="2">
        <v>-6.69217752081724</v>
      </c>
      <c r="C532" s="5">
        <v>2.1690952104484399E-5</v>
      </c>
      <c r="D532" s="8" t="s">
        <v>2</v>
      </c>
      <c r="E532" s="8" t="s">
        <v>5283</v>
      </c>
      <c r="F532" s="3">
        <v>10463</v>
      </c>
      <c r="G532" s="8" t="s">
        <v>7707</v>
      </c>
      <c r="H532" s="3">
        <v>-413</v>
      </c>
      <c r="I532" s="1" t="s">
        <v>5</v>
      </c>
      <c r="J532" s="1" t="s">
        <v>7708</v>
      </c>
    </row>
    <row r="533" spans="1:10">
      <c r="A533" s="8" t="s">
        <v>2878</v>
      </c>
      <c r="B533" s="2">
        <v>5.8053616774604802</v>
      </c>
      <c r="C533" s="5">
        <v>5.3108347983788998E-14</v>
      </c>
      <c r="D533" s="8" t="s">
        <v>2</v>
      </c>
      <c r="E533" s="8" t="s">
        <v>2879</v>
      </c>
      <c r="F533" s="3">
        <v>4751</v>
      </c>
      <c r="G533" s="8" t="s">
        <v>737</v>
      </c>
      <c r="H533" s="3">
        <v>-3079</v>
      </c>
      <c r="I533" s="1" t="s">
        <v>5</v>
      </c>
      <c r="J533" s="1" t="s">
        <v>2880</v>
      </c>
    </row>
    <row r="534" spans="1:10">
      <c r="A534" s="8" t="s">
        <v>5816</v>
      </c>
      <c r="B534" s="2">
        <v>-6.6918646725865303</v>
      </c>
      <c r="C534" s="5">
        <v>7.6910329807954795E-6</v>
      </c>
      <c r="D534" s="8" t="s">
        <v>2</v>
      </c>
      <c r="E534" s="8" t="s">
        <v>5814</v>
      </c>
      <c r="F534" s="3">
        <v>3535</v>
      </c>
      <c r="G534" s="8" t="s">
        <v>7240</v>
      </c>
      <c r="H534" s="3">
        <v>-124</v>
      </c>
      <c r="I534" s="1" t="s">
        <v>21</v>
      </c>
      <c r="J534" s="1" t="s">
        <v>2</v>
      </c>
    </row>
    <row r="535" spans="1:10">
      <c r="A535" s="8" t="s">
        <v>4346</v>
      </c>
      <c r="B535" s="2">
        <v>-6.6793235721322803</v>
      </c>
      <c r="C535" s="5">
        <v>8.3353357055192602E-10</v>
      </c>
      <c r="D535" s="8" t="s">
        <v>2</v>
      </c>
      <c r="E535" s="8" t="s">
        <v>4347</v>
      </c>
      <c r="F535" s="3">
        <v>10571</v>
      </c>
      <c r="G535" s="8" t="s">
        <v>4348</v>
      </c>
      <c r="H535" s="3">
        <v>-1153</v>
      </c>
      <c r="I535" s="1" t="s">
        <v>21</v>
      </c>
      <c r="J535" s="1" t="s">
        <v>2</v>
      </c>
    </row>
    <row r="536" spans="1:10">
      <c r="A536" s="8" t="s">
        <v>3074</v>
      </c>
      <c r="B536" s="2">
        <v>5.7970972790636504</v>
      </c>
      <c r="C536" s="5">
        <v>2.4348638225387899E-3</v>
      </c>
      <c r="D536" s="8" t="s">
        <v>2</v>
      </c>
      <c r="E536" s="8" t="s">
        <v>10571</v>
      </c>
      <c r="F536" s="3">
        <v>9684</v>
      </c>
      <c r="G536" s="8" t="s">
        <v>3073</v>
      </c>
      <c r="H536" s="3">
        <v>-6092</v>
      </c>
      <c r="I536" s="1" t="s">
        <v>5</v>
      </c>
      <c r="J536" s="1" t="s">
        <v>2</v>
      </c>
    </row>
    <row r="537" spans="1:10">
      <c r="A537" s="8" t="s">
        <v>7719</v>
      </c>
      <c r="B537" s="2">
        <v>5.7968210047238902</v>
      </c>
      <c r="C537" s="5">
        <v>2.2786300126334899E-5</v>
      </c>
      <c r="D537" s="8" t="s">
        <v>2</v>
      </c>
      <c r="E537" s="8" t="s">
        <v>7720</v>
      </c>
      <c r="F537" s="3">
        <v>1404</v>
      </c>
      <c r="G537" s="8" t="s">
        <v>7721</v>
      </c>
      <c r="H537" s="3">
        <v>-2162</v>
      </c>
      <c r="I537" s="1" t="s">
        <v>5</v>
      </c>
      <c r="J537" s="1" t="s">
        <v>3727</v>
      </c>
    </row>
    <row r="538" spans="1:10">
      <c r="A538" s="8" t="s">
        <v>7089</v>
      </c>
      <c r="B538" s="2">
        <v>-6.6666888893297402</v>
      </c>
      <c r="C538" s="5">
        <v>5.6359012477104697E-6</v>
      </c>
      <c r="D538" s="8" t="s">
        <v>2</v>
      </c>
      <c r="E538" s="8" t="s">
        <v>7090</v>
      </c>
      <c r="F538" s="3">
        <v>1970</v>
      </c>
      <c r="G538" s="8" t="s">
        <v>7091</v>
      </c>
      <c r="H538" s="3">
        <v>-5994</v>
      </c>
      <c r="I538" s="1" t="s">
        <v>21</v>
      </c>
      <c r="J538" s="1" t="s">
        <v>2</v>
      </c>
    </row>
    <row r="539" spans="1:10">
      <c r="A539" s="8" t="s">
        <v>7387</v>
      </c>
      <c r="B539" s="2">
        <v>-6.66508943959108</v>
      </c>
      <c r="C539" s="5">
        <v>1.08678159503399E-5</v>
      </c>
      <c r="D539" s="8" t="s">
        <v>2</v>
      </c>
      <c r="E539" s="8" t="s">
        <v>7388</v>
      </c>
      <c r="F539" s="3">
        <v>3768</v>
      </c>
      <c r="G539" s="8" t="s">
        <v>7389</v>
      </c>
      <c r="H539" s="3">
        <v>-10840</v>
      </c>
      <c r="I539" s="1" t="s">
        <v>21</v>
      </c>
      <c r="J539" s="1" t="s">
        <v>2</v>
      </c>
    </row>
    <row r="540" spans="1:10">
      <c r="A540" s="8" t="s">
        <v>11217</v>
      </c>
      <c r="B540" s="2">
        <v>5.7807118949897696</v>
      </c>
      <c r="C540" s="5">
        <v>5.7955530648660701E-3</v>
      </c>
      <c r="D540" s="8" t="s">
        <v>2</v>
      </c>
      <c r="E540" s="8" t="s">
        <v>11218</v>
      </c>
      <c r="F540" s="3">
        <v>4070</v>
      </c>
      <c r="G540" s="8" t="s">
        <v>11219</v>
      </c>
      <c r="H540" s="3">
        <v>-33824</v>
      </c>
      <c r="I540" s="1" t="s">
        <v>5</v>
      </c>
      <c r="J540" s="1" t="s">
        <v>2</v>
      </c>
    </row>
    <row r="541" spans="1:10">
      <c r="A541" s="8" t="s">
        <v>10531</v>
      </c>
      <c r="B541" s="2">
        <v>5.7690761933565398</v>
      </c>
      <c r="C541" s="5">
        <v>2.2744687157900899E-3</v>
      </c>
      <c r="D541" s="8" t="s">
        <v>2</v>
      </c>
      <c r="E541" s="8" t="s">
        <v>10532</v>
      </c>
      <c r="F541" s="3">
        <v>593</v>
      </c>
      <c r="G541" s="8" t="s">
        <v>10533</v>
      </c>
      <c r="H541" s="3">
        <v>-3444</v>
      </c>
      <c r="I541" s="1" t="s">
        <v>5</v>
      </c>
      <c r="J541" s="1" t="s">
        <v>2</v>
      </c>
    </row>
    <row r="542" spans="1:10">
      <c r="A542" s="8" t="s">
        <v>7118</v>
      </c>
      <c r="B542" s="2">
        <v>-6.6511433790499703</v>
      </c>
      <c r="C542" s="5">
        <v>5.9075310225445599E-6</v>
      </c>
      <c r="D542" s="8" t="s">
        <v>2</v>
      </c>
      <c r="E542" s="8" t="s">
        <v>7119</v>
      </c>
      <c r="F542" s="3">
        <v>1254</v>
      </c>
      <c r="G542" s="8" t="s">
        <v>7120</v>
      </c>
      <c r="H542" s="3">
        <v>-55830</v>
      </c>
      <c r="I542" s="1" t="s">
        <v>21</v>
      </c>
      <c r="J542" s="1" t="s">
        <v>2</v>
      </c>
    </row>
    <row r="543" spans="1:10">
      <c r="A543" s="8" t="s">
        <v>7425</v>
      </c>
      <c r="B543" s="2">
        <v>-6.6493055539960304</v>
      </c>
      <c r="C543" s="5">
        <v>1.18353745119976E-5</v>
      </c>
      <c r="D543" s="8" t="s">
        <v>2</v>
      </c>
      <c r="E543" s="8" t="s">
        <v>7426</v>
      </c>
      <c r="F543" s="3">
        <v>14017</v>
      </c>
      <c r="G543" s="8" t="s">
        <v>7427</v>
      </c>
      <c r="H543" s="3">
        <v>-3321</v>
      </c>
      <c r="I543" s="1" t="s">
        <v>21</v>
      </c>
      <c r="J543" s="1" t="s">
        <v>2</v>
      </c>
    </row>
    <row r="544" spans="1:10">
      <c r="A544" s="8" t="s">
        <v>7910</v>
      </c>
      <c r="B544" s="2">
        <v>5.7480742367703899</v>
      </c>
      <c r="C544" s="5">
        <v>3.19369552123042E-5</v>
      </c>
      <c r="D544" s="8" t="s">
        <v>2</v>
      </c>
      <c r="E544" s="8" t="s">
        <v>7911</v>
      </c>
      <c r="F544" s="3">
        <v>6089</v>
      </c>
      <c r="G544" s="8" t="s">
        <v>7912</v>
      </c>
      <c r="H544" s="3">
        <v>-4627</v>
      </c>
      <c r="I544" s="1" t="s">
        <v>5</v>
      </c>
      <c r="J544" s="1" t="s">
        <v>2</v>
      </c>
    </row>
    <row r="545" spans="1:10">
      <c r="A545" s="8" t="s">
        <v>2686</v>
      </c>
      <c r="B545" s="2">
        <v>-6.6432956385076496</v>
      </c>
      <c r="C545" s="5">
        <v>6.5314320684905004E-6</v>
      </c>
      <c r="D545" s="8" t="s">
        <v>7183</v>
      </c>
      <c r="E545" s="8" t="s">
        <v>7184</v>
      </c>
      <c r="F545" s="3">
        <v>6434</v>
      </c>
      <c r="G545" s="8" t="s">
        <v>2685</v>
      </c>
      <c r="H545" s="3">
        <v>-6603</v>
      </c>
      <c r="I545" s="1" t="s">
        <v>21</v>
      </c>
      <c r="J545" s="1" t="s">
        <v>2</v>
      </c>
    </row>
    <row r="546" spans="1:10">
      <c r="A546" s="8" t="s">
        <v>10117</v>
      </c>
      <c r="B546" s="2">
        <v>-6.6335895284730997</v>
      </c>
      <c r="C546" s="5">
        <v>1.3241717325342801E-3</v>
      </c>
      <c r="D546" s="8" t="s">
        <v>2</v>
      </c>
      <c r="E546" s="8" t="s">
        <v>10118</v>
      </c>
      <c r="F546" s="3">
        <v>125368</v>
      </c>
      <c r="G546" s="8" t="s">
        <v>10119</v>
      </c>
      <c r="H546" s="3">
        <v>-709</v>
      </c>
      <c r="I546" s="1" t="s">
        <v>21</v>
      </c>
      <c r="J546" s="1" t="s">
        <v>2</v>
      </c>
    </row>
    <row r="547" spans="1:10">
      <c r="A547" s="8" t="s">
        <v>9693</v>
      </c>
      <c r="B547" s="2">
        <v>-6.5551994726776401</v>
      </c>
      <c r="C547" s="5">
        <v>6.7940043223379404E-4</v>
      </c>
      <c r="D547" s="8" t="s">
        <v>2</v>
      </c>
      <c r="E547" s="8" t="s">
        <v>9694</v>
      </c>
      <c r="F547" s="3">
        <v>158621</v>
      </c>
      <c r="G547" s="8" t="s">
        <v>9695</v>
      </c>
      <c r="H547" s="3">
        <v>-9545</v>
      </c>
      <c r="I547" s="1" t="s">
        <v>21</v>
      </c>
      <c r="J547" s="1" t="s">
        <v>2</v>
      </c>
    </row>
    <row r="548" spans="1:10">
      <c r="A548" s="8" t="s">
        <v>8066</v>
      </c>
      <c r="B548" s="2">
        <v>-6.5443693711931203</v>
      </c>
      <c r="C548" s="5">
        <v>4.6764077002811599E-5</v>
      </c>
      <c r="D548" s="8" t="s">
        <v>2</v>
      </c>
      <c r="E548" s="8" t="s">
        <v>8067</v>
      </c>
      <c r="F548" s="3">
        <v>1549</v>
      </c>
      <c r="G548" s="8" t="s">
        <v>8068</v>
      </c>
      <c r="H548" s="3">
        <v>-2478</v>
      </c>
      <c r="I548" s="1" t="s">
        <v>21</v>
      </c>
      <c r="J548" s="1" t="s">
        <v>2</v>
      </c>
    </row>
    <row r="549" spans="1:10">
      <c r="A549" s="8" t="s">
        <v>8217</v>
      </c>
      <c r="B549" s="2">
        <v>-6.5383053534338096</v>
      </c>
      <c r="C549" s="5">
        <v>6.5778076847540693E-5</v>
      </c>
      <c r="D549" s="8" t="s">
        <v>2</v>
      </c>
      <c r="E549" s="8" t="s">
        <v>8218</v>
      </c>
      <c r="F549" s="3">
        <v>42315</v>
      </c>
      <c r="G549" s="8" t="s">
        <v>8219</v>
      </c>
      <c r="H549" s="3">
        <v>-38552</v>
      </c>
      <c r="I549" s="1" t="s">
        <v>5</v>
      </c>
      <c r="J549" s="1" t="s">
        <v>2</v>
      </c>
    </row>
    <row r="550" spans="1:10">
      <c r="A550" s="8" t="s">
        <v>4911</v>
      </c>
      <c r="B550" s="2">
        <v>5.7190036240179003</v>
      </c>
      <c r="C550" s="5">
        <v>7.2443478681762602E-9</v>
      </c>
      <c r="D550" s="8" t="s">
        <v>2</v>
      </c>
      <c r="E550" s="8" t="s">
        <v>4912</v>
      </c>
      <c r="F550" s="3">
        <v>20043</v>
      </c>
      <c r="G550" s="8" t="s">
        <v>4913</v>
      </c>
      <c r="H550" s="3">
        <v>-10841</v>
      </c>
      <c r="I550" s="1" t="s">
        <v>5</v>
      </c>
      <c r="J550" s="1" t="s">
        <v>2</v>
      </c>
    </row>
    <row r="551" spans="1:10">
      <c r="A551" s="8" t="s">
        <v>10882</v>
      </c>
      <c r="B551" s="2">
        <v>5.71535358319308</v>
      </c>
      <c r="C551" s="5">
        <v>3.8047044232584E-3</v>
      </c>
      <c r="D551" s="8" t="s">
        <v>2</v>
      </c>
      <c r="E551" s="8" t="s">
        <v>10883</v>
      </c>
      <c r="F551" s="3">
        <v>1825</v>
      </c>
      <c r="G551" s="8" t="s">
        <v>10884</v>
      </c>
      <c r="H551" s="3">
        <v>-5263</v>
      </c>
      <c r="I551" s="1" t="s">
        <v>5</v>
      </c>
      <c r="J551" s="1" t="s">
        <v>10885</v>
      </c>
    </row>
    <row r="552" spans="1:10">
      <c r="A552" s="8" t="s">
        <v>3270</v>
      </c>
      <c r="B552" s="2">
        <v>5.7018558022952002</v>
      </c>
      <c r="C552" s="5">
        <v>1.74544580479535E-12</v>
      </c>
      <c r="D552" s="8" t="s">
        <v>2</v>
      </c>
      <c r="E552" s="8" t="s">
        <v>3271</v>
      </c>
      <c r="F552" s="3">
        <v>34403</v>
      </c>
      <c r="G552" s="8" t="s">
        <v>3272</v>
      </c>
      <c r="H552" s="3">
        <v>-5973</v>
      </c>
      <c r="I552" s="1" t="s">
        <v>5</v>
      </c>
      <c r="J552" s="1" t="s">
        <v>3273</v>
      </c>
    </row>
    <row r="553" spans="1:10">
      <c r="A553" s="8" t="s">
        <v>8603</v>
      </c>
      <c r="B553" s="2">
        <v>5.7018293281453802</v>
      </c>
      <c r="C553" s="5">
        <v>4.2047489034401298E-4</v>
      </c>
      <c r="D553" s="8" t="s">
        <v>2</v>
      </c>
      <c r="E553" s="8" t="s">
        <v>8601</v>
      </c>
      <c r="F553" s="3">
        <v>22763</v>
      </c>
      <c r="G553" s="8" t="s">
        <v>9388</v>
      </c>
      <c r="H553" s="3">
        <v>-4090</v>
      </c>
      <c r="I553" s="1" t="s">
        <v>5</v>
      </c>
      <c r="J553" s="1" t="s">
        <v>9389</v>
      </c>
    </row>
    <row r="554" spans="1:10">
      <c r="A554" s="8" t="s">
        <v>7698</v>
      </c>
      <c r="B554" s="2">
        <v>-6.5350920298699604</v>
      </c>
      <c r="C554" s="5">
        <v>2.1149981507992002E-5</v>
      </c>
      <c r="D554" s="8" t="s">
        <v>2</v>
      </c>
      <c r="E554" s="8" t="s">
        <v>7699</v>
      </c>
      <c r="F554" s="3">
        <v>2577</v>
      </c>
      <c r="G554" s="8" t="s">
        <v>7700</v>
      </c>
      <c r="H554" s="3">
        <v>-730</v>
      </c>
      <c r="I554" s="1" t="s">
        <v>21</v>
      </c>
      <c r="J554" s="1" t="s">
        <v>2</v>
      </c>
    </row>
    <row r="555" spans="1:10">
      <c r="A555" s="8" t="s">
        <v>5443</v>
      </c>
      <c r="B555" s="2">
        <v>-6.4462799404921096</v>
      </c>
      <c r="C555" s="5">
        <v>5.6792305657867399E-5</v>
      </c>
      <c r="D555" s="8" t="s">
        <v>2</v>
      </c>
      <c r="E555" s="8" t="s">
        <v>5441</v>
      </c>
      <c r="F555" s="3">
        <v>5175</v>
      </c>
      <c r="G555" s="8" t="s">
        <v>8169</v>
      </c>
      <c r="H555" s="3">
        <v>-58538</v>
      </c>
      <c r="I555" s="1" t="s">
        <v>21</v>
      </c>
      <c r="J555" s="1" t="s">
        <v>2</v>
      </c>
    </row>
    <row r="556" spans="1:10">
      <c r="A556" s="8" t="s">
        <v>7976</v>
      </c>
      <c r="B556" s="2">
        <v>-6.4371054755442403</v>
      </c>
      <c r="C556" s="5">
        <v>3.6492178287306802E-5</v>
      </c>
      <c r="D556" s="8" t="s">
        <v>7977</v>
      </c>
      <c r="E556" s="8" t="s">
        <v>7978</v>
      </c>
      <c r="F556" s="3">
        <v>3106</v>
      </c>
      <c r="G556" s="8" t="s">
        <v>7979</v>
      </c>
      <c r="H556" s="3">
        <v>-8164</v>
      </c>
      <c r="I556" s="1" t="s">
        <v>21</v>
      </c>
      <c r="J556" s="1" t="s">
        <v>2</v>
      </c>
    </row>
    <row r="557" spans="1:10">
      <c r="A557" s="8" t="s">
        <v>6762</v>
      </c>
      <c r="B557" s="2">
        <v>-6.4147264422854002</v>
      </c>
      <c r="C557" s="5">
        <v>2.4018732716667199E-6</v>
      </c>
      <c r="D557" s="8" t="s">
        <v>2</v>
      </c>
      <c r="E557" s="8" t="s">
        <v>6763</v>
      </c>
      <c r="F557" s="3">
        <v>661</v>
      </c>
      <c r="G557" s="8" t="s">
        <v>6764</v>
      </c>
      <c r="H557" s="3">
        <v>-790</v>
      </c>
      <c r="I557" s="1" t="s">
        <v>21</v>
      </c>
      <c r="J557" s="1" t="s">
        <v>2</v>
      </c>
    </row>
    <row r="558" spans="1:10">
      <c r="A558" s="8" t="s">
        <v>8149</v>
      </c>
      <c r="B558" s="2">
        <v>-6.4145160238503101</v>
      </c>
      <c r="C558" s="5">
        <v>5.2830565407817097E-5</v>
      </c>
      <c r="D558" s="8" t="s">
        <v>2</v>
      </c>
      <c r="E558" s="8" t="s">
        <v>8150</v>
      </c>
      <c r="F558" s="3">
        <v>230</v>
      </c>
      <c r="G558" s="8" t="s">
        <v>8151</v>
      </c>
      <c r="H558" s="3">
        <v>-914</v>
      </c>
      <c r="I558" s="1" t="s">
        <v>21</v>
      </c>
      <c r="J558" s="1" t="s">
        <v>2</v>
      </c>
    </row>
    <row r="559" spans="1:10">
      <c r="A559" s="8" t="s">
        <v>8623</v>
      </c>
      <c r="B559" s="2">
        <v>-6.3920318299100103</v>
      </c>
      <c r="C559" s="5">
        <v>1.3236508056894299E-4</v>
      </c>
      <c r="D559" s="8" t="s">
        <v>2</v>
      </c>
      <c r="E559" s="8" t="s">
        <v>8624</v>
      </c>
      <c r="F559" s="3">
        <v>2084</v>
      </c>
      <c r="G559" s="8" t="s">
        <v>8625</v>
      </c>
      <c r="H559" s="3">
        <v>-8037</v>
      </c>
      <c r="I559" s="1" t="s">
        <v>21</v>
      </c>
      <c r="J559" s="1" t="s">
        <v>2</v>
      </c>
    </row>
    <row r="560" spans="1:10">
      <c r="A560" s="8" t="s">
        <v>224</v>
      </c>
      <c r="B560" s="2">
        <v>5.6588798216843799</v>
      </c>
      <c r="C560" s="5">
        <v>8.78822117134781E-46</v>
      </c>
      <c r="D560" s="8" t="s">
        <v>2</v>
      </c>
      <c r="E560" s="8" t="s">
        <v>225</v>
      </c>
      <c r="F560" s="3">
        <v>1111</v>
      </c>
      <c r="G560" s="8" t="s">
        <v>226</v>
      </c>
      <c r="H560" s="3">
        <v>-961</v>
      </c>
      <c r="I560" s="1" t="s">
        <v>5</v>
      </c>
      <c r="J560" s="1" t="s">
        <v>227</v>
      </c>
    </row>
    <row r="561" spans="1:10">
      <c r="A561" s="8" t="s">
        <v>9641</v>
      </c>
      <c r="B561" s="2">
        <v>5.65776351195142</v>
      </c>
      <c r="C561" s="5">
        <v>6.2595030234379302E-4</v>
      </c>
      <c r="D561" s="8" t="s">
        <v>2</v>
      </c>
      <c r="E561" s="8" t="s">
        <v>9642</v>
      </c>
      <c r="F561" s="3">
        <v>564</v>
      </c>
      <c r="G561" s="8" t="s">
        <v>9643</v>
      </c>
      <c r="H561" s="3">
        <v>-5743</v>
      </c>
      <c r="I561" s="1" t="s">
        <v>5</v>
      </c>
      <c r="J561" s="1" t="s">
        <v>9644</v>
      </c>
    </row>
    <row r="562" spans="1:10">
      <c r="A562" s="8" t="s">
        <v>8143</v>
      </c>
      <c r="B562" s="2">
        <v>5.6535918082761896</v>
      </c>
      <c r="C562" s="5">
        <v>5.26974999508496E-5</v>
      </c>
      <c r="D562" s="8" t="s">
        <v>2</v>
      </c>
      <c r="E562" s="8" t="s">
        <v>8144</v>
      </c>
      <c r="F562" s="3">
        <v>3078</v>
      </c>
      <c r="G562" s="8" t="s">
        <v>8145</v>
      </c>
      <c r="H562" s="3">
        <v>-4951</v>
      </c>
      <c r="I562" s="1" t="s">
        <v>5</v>
      </c>
      <c r="J562" s="1" t="s">
        <v>2</v>
      </c>
    </row>
    <row r="563" spans="1:10">
      <c r="A563" s="8" t="s">
        <v>11675</v>
      </c>
      <c r="B563" s="2">
        <v>5.6518168479051196</v>
      </c>
      <c r="C563" s="5">
        <v>9.5728926174464494E-3</v>
      </c>
      <c r="D563" s="8" t="s">
        <v>2</v>
      </c>
      <c r="E563" s="8" t="s">
        <v>509</v>
      </c>
      <c r="F563" s="3">
        <v>2050</v>
      </c>
      <c r="G563" s="8" t="s">
        <v>11676</v>
      </c>
      <c r="H563" s="3">
        <v>-6845</v>
      </c>
      <c r="I563" s="1" t="s">
        <v>5</v>
      </c>
      <c r="J563" s="1" t="s">
        <v>11677</v>
      </c>
    </row>
    <row r="564" spans="1:10">
      <c r="A564" s="8" t="s">
        <v>8110</v>
      </c>
      <c r="B564" s="2">
        <v>-6.3821739248933396</v>
      </c>
      <c r="C564" s="5">
        <v>5.0684985359251602E-5</v>
      </c>
      <c r="D564" s="8" t="s">
        <v>2</v>
      </c>
      <c r="E564" s="8" t="s">
        <v>8111</v>
      </c>
      <c r="F564" s="3">
        <v>3666</v>
      </c>
      <c r="G564" s="8" t="s">
        <v>8112</v>
      </c>
      <c r="H564" s="3">
        <v>-16040</v>
      </c>
      <c r="I564" s="1" t="s">
        <v>21</v>
      </c>
      <c r="J564" s="1" t="s">
        <v>2</v>
      </c>
    </row>
    <row r="565" spans="1:10">
      <c r="A565" s="8" t="s">
        <v>7650</v>
      </c>
      <c r="B565" s="2">
        <v>-6.3820561411521801</v>
      </c>
      <c r="C565" s="5">
        <v>1.9174498441907601E-5</v>
      </c>
      <c r="D565" s="8" t="s">
        <v>2</v>
      </c>
      <c r="E565" s="8" t="s">
        <v>7651</v>
      </c>
      <c r="F565" s="3">
        <v>43730</v>
      </c>
      <c r="G565" s="8" t="s">
        <v>7652</v>
      </c>
      <c r="H565" s="3">
        <v>-55231</v>
      </c>
      <c r="I565" s="1" t="s">
        <v>21</v>
      </c>
      <c r="J565" s="1" t="s">
        <v>2</v>
      </c>
    </row>
    <row r="566" spans="1:10">
      <c r="A566" s="8" t="s">
        <v>2213</v>
      </c>
      <c r="B566" s="2">
        <v>-6.3690185915258501</v>
      </c>
      <c r="C566" s="5">
        <v>2.8314818896506597E-4</v>
      </c>
      <c r="D566" s="8" t="s">
        <v>2</v>
      </c>
      <c r="E566" s="8" t="s">
        <v>4146</v>
      </c>
      <c r="F566" s="3">
        <v>88</v>
      </c>
      <c r="G566" s="8" t="s">
        <v>9148</v>
      </c>
      <c r="H566" s="3">
        <v>-23400</v>
      </c>
      <c r="I566" s="1" t="s">
        <v>21</v>
      </c>
      <c r="J566" s="1" t="s">
        <v>2</v>
      </c>
    </row>
    <row r="567" spans="1:10">
      <c r="A567" s="8" t="s">
        <v>6253</v>
      </c>
      <c r="B567" s="2">
        <v>-6.3681237265359902</v>
      </c>
      <c r="C567" s="5">
        <v>6.8369437847875801E-7</v>
      </c>
      <c r="D567" s="8" t="s">
        <v>2</v>
      </c>
      <c r="E567" s="8" t="s">
        <v>6254</v>
      </c>
      <c r="F567" s="3">
        <v>43879</v>
      </c>
      <c r="G567" s="8" t="s">
        <v>6255</v>
      </c>
      <c r="H567" s="3">
        <v>-302</v>
      </c>
      <c r="I567" s="1" t="s">
        <v>21</v>
      </c>
      <c r="J567" s="1" t="s">
        <v>2</v>
      </c>
    </row>
    <row r="568" spans="1:10">
      <c r="A568" s="8" t="s">
        <v>1500</v>
      </c>
      <c r="B568" s="2">
        <v>5.6364265389141899</v>
      </c>
      <c r="C568" s="5">
        <v>7.7784090827269703E-3</v>
      </c>
      <c r="D568" s="8" t="s">
        <v>2</v>
      </c>
      <c r="E568" s="8" t="s">
        <v>11458</v>
      </c>
      <c r="F568" s="3">
        <v>9439</v>
      </c>
      <c r="G568" s="8" t="s">
        <v>1499</v>
      </c>
      <c r="H568" s="3">
        <v>-1935</v>
      </c>
      <c r="I568" s="1" t="s">
        <v>5</v>
      </c>
      <c r="J568" s="1" t="s">
        <v>2</v>
      </c>
    </row>
    <row r="569" spans="1:10">
      <c r="A569" s="8" t="s">
        <v>6823</v>
      </c>
      <c r="B569" s="2">
        <v>-6.3605435986694498</v>
      </c>
      <c r="C569" s="5">
        <v>2.74367795710078E-6</v>
      </c>
      <c r="D569" s="8" t="s">
        <v>2</v>
      </c>
      <c r="E569" s="8" t="s">
        <v>6824</v>
      </c>
      <c r="F569" s="3">
        <v>27072</v>
      </c>
      <c r="G569" s="8" t="s">
        <v>6825</v>
      </c>
      <c r="H569" s="3">
        <v>-2620</v>
      </c>
      <c r="I569" s="1" t="s">
        <v>21</v>
      </c>
      <c r="J569" s="1" t="s">
        <v>2</v>
      </c>
    </row>
    <row r="570" spans="1:10">
      <c r="A570" s="8" t="s">
        <v>1453</v>
      </c>
      <c r="B570" s="2">
        <v>5.6215299565839798</v>
      </c>
      <c r="C570" s="5">
        <v>2.05340455138398E-21</v>
      </c>
      <c r="D570" s="8" t="s">
        <v>2</v>
      </c>
      <c r="E570" s="8" t="s">
        <v>1454</v>
      </c>
      <c r="F570" s="3">
        <v>2064</v>
      </c>
      <c r="G570" s="8" t="s">
        <v>1455</v>
      </c>
      <c r="H570" s="3">
        <v>-985</v>
      </c>
      <c r="I570" s="1" t="s">
        <v>5</v>
      </c>
      <c r="J570" s="1" t="s">
        <v>1456</v>
      </c>
    </row>
    <row r="571" spans="1:10">
      <c r="A571" s="8" t="s">
        <v>8679</v>
      </c>
      <c r="B571" s="2">
        <v>5.6187873713819503</v>
      </c>
      <c r="C571" s="5">
        <v>1.4865758162113099E-4</v>
      </c>
      <c r="D571" s="8" t="s">
        <v>2</v>
      </c>
      <c r="E571" s="8" t="s">
        <v>8680</v>
      </c>
      <c r="F571" s="3">
        <v>3425</v>
      </c>
      <c r="G571" s="8" t="s">
        <v>8681</v>
      </c>
      <c r="H571" s="3">
        <v>-8599</v>
      </c>
      <c r="I571" s="1" t="s">
        <v>5</v>
      </c>
      <c r="J571" s="1" t="s">
        <v>2</v>
      </c>
    </row>
    <row r="572" spans="1:10">
      <c r="A572" s="8" t="s">
        <v>6780</v>
      </c>
      <c r="B572" s="2">
        <v>-6.32258843393502</v>
      </c>
      <c r="C572" s="5">
        <v>2.5014705862118399E-6</v>
      </c>
      <c r="D572" s="8" t="s">
        <v>2</v>
      </c>
      <c r="E572" s="8" t="s">
        <v>6781</v>
      </c>
      <c r="F572" s="3">
        <v>7905</v>
      </c>
      <c r="G572" s="8" t="s">
        <v>6782</v>
      </c>
      <c r="H572" s="3">
        <v>-1541</v>
      </c>
      <c r="I572" s="1" t="s">
        <v>21</v>
      </c>
      <c r="J572" s="1" t="s">
        <v>2</v>
      </c>
    </row>
    <row r="573" spans="1:10">
      <c r="A573" s="8" t="s">
        <v>6758</v>
      </c>
      <c r="B573" s="2">
        <v>5.6039583036706597</v>
      </c>
      <c r="C573" s="5">
        <v>2.40045868857603E-6</v>
      </c>
      <c r="D573" s="8" t="s">
        <v>2</v>
      </c>
      <c r="E573" s="8" t="s">
        <v>6759</v>
      </c>
      <c r="F573" s="3">
        <v>4073</v>
      </c>
      <c r="G573" s="8" t="s">
        <v>6760</v>
      </c>
      <c r="H573" s="3">
        <v>-5594</v>
      </c>
      <c r="I573" s="1" t="s">
        <v>5</v>
      </c>
      <c r="J573" s="1" t="s">
        <v>6761</v>
      </c>
    </row>
    <row r="574" spans="1:10">
      <c r="A574" s="8" t="s">
        <v>1850</v>
      </c>
      <c r="B574" s="2">
        <v>5.5961610864838898</v>
      </c>
      <c r="C574" s="5">
        <v>7.05211208734672E-19</v>
      </c>
      <c r="D574" s="8" t="s">
        <v>2</v>
      </c>
      <c r="E574" s="8" t="s">
        <v>1851</v>
      </c>
      <c r="F574" s="3">
        <v>576</v>
      </c>
      <c r="G574" s="8" t="s">
        <v>1852</v>
      </c>
      <c r="H574" s="3">
        <v>-17084</v>
      </c>
      <c r="I574" s="1" t="s">
        <v>5</v>
      </c>
      <c r="J574" s="1" t="s">
        <v>1853</v>
      </c>
    </row>
    <row r="575" spans="1:10">
      <c r="A575" s="8" t="s">
        <v>9927</v>
      </c>
      <c r="B575" s="2">
        <v>5.57347313809528</v>
      </c>
      <c r="C575" s="5">
        <v>9.9092879770645891E-4</v>
      </c>
      <c r="D575" s="8" t="s">
        <v>2</v>
      </c>
      <c r="E575" s="8" t="s">
        <v>9928</v>
      </c>
      <c r="F575" s="3">
        <v>1609</v>
      </c>
      <c r="G575" s="8" t="s">
        <v>9929</v>
      </c>
      <c r="H575" s="3">
        <v>-6445</v>
      </c>
      <c r="I575" s="1" t="s">
        <v>5</v>
      </c>
      <c r="J575" s="1" t="s">
        <v>2</v>
      </c>
    </row>
    <row r="576" spans="1:10">
      <c r="A576" s="8" t="s">
        <v>9896</v>
      </c>
      <c r="B576" s="2">
        <v>5.57311812000298</v>
      </c>
      <c r="C576" s="5">
        <v>9.4693600953446502E-4</v>
      </c>
      <c r="D576" s="8" t="s">
        <v>2</v>
      </c>
      <c r="E576" s="8" t="s">
        <v>9897</v>
      </c>
      <c r="F576" s="3">
        <v>3352</v>
      </c>
      <c r="G576" s="8" t="s">
        <v>9898</v>
      </c>
      <c r="H576" s="3">
        <v>-3539</v>
      </c>
      <c r="I576" s="1" t="s">
        <v>5</v>
      </c>
      <c r="J576" s="1" t="s">
        <v>2</v>
      </c>
    </row>
    <row r="577" spans="1:10">
      <c r="A577" s="8" t="s">
        <v>3085</v>
      </c>
      <c r="B577" s="2">
        <v>-6.31826498020071</v>
      </c>
      <c r="C577" s="5">
        <v>3.2208231133599098E-13</v>
      </c>
      <c r="D577" s="8" t="s">
        <v>2</v>
      </c>
      <c r="E577" s="8" t="s">
        <v>3086</v>
      </c>
      <c r="F577" s="3">
        <v>698</v>
      </c>
      <c r="G577" s="8" t="s">
        <v>3087</v>
      </c>
      <c r="H577" s="3">
        <v>-1288</v>
      </c>
      <c r="I577" s="1" t="s">
        <v>21</v>
      </c>
      <c r="J577" s="1" t="s">
        <v>2</v>
      </c>
    </row>
    <row r="578" spans="1:10">
      <c r="A578" s="8" t="s">
        <v>10638</v>
      </c>
      <c r="B578" s="2">
        <v>5.5659836566051997</v>
      </c>
      <c r="C578" s="5">
        <v>2.6558180550975701E-3</v>
      </c>
      <c r="D578" s="8" t="s">
        <v>2</v>
      </c>
      <c r="E578" s="8" t="s">
        <v>10639</v>
      </c>
      <c r="F578" s="3">
        <v>11997</v>
      </c>
      <c r="G578" s="8" t="s">
        <v>10640</v>
      </c>
      <c r="H578" s="3">
        <v>-4419</v>
      </c>
      <c r="I578" s="1" t="s">
        <v>5</v>
      </c>
      <c r="J578" s="1" t="s">
        <v>10641</v>
      </c>
    </row>
    <row r="579" spans="1:10">
      <c r="A579" s="8" t="s">
        <v>7589</v>
      </c>
      <c r="B579" s="2">
        <v>5.5658768025941798</v>
      </c>
      <c r="C579" s="5">
        <v>2.5721895233260599E-3</v>
      </c>
      <c r="D579" s="8" t="s">
        <v>2</v>
      </c>
      <c r="E579" s="8" t="s">
        <v>10615</v>
      </c>
      <c r="F579" s="3">
        <v>5837</v>
      </c>
      <c r="G579" s="8" t="s">
        <v>7588</v>
      </c>
      <c r="H579" s="3">
        <v>-4031</v>
      </c>
      <c r="I579" s="1" t="s">
        <v>5</v>
      </c>
      <c r="J579" s="1" t="s">
        <v>10616</v>
      </c>
    </row>
    <row r="580" spans="1:10">
      <c r="A580" s="8" t="s">
        <v>8972</v>
      </c>
      <c r="B580" s="2">
        <v>5.5470487968318496</v>
      </c>
      <c r="C580" s="5">
        <v>2.2538940527581401E-4</v>
      </c>
      <c r="D580" s="8" t="s">
        <v>2</v>
      </c>
      <c r="E580" s="8" t="s">
        <v>8973</v>
      </c>
      <c r="F580" s="3">
        <v>4724</v>
      </c>
      <c r="G580" s="8" t="s">
        <v>8974</v>
      </c>
      <c r="H580" s="3">
        <v>-816</v>
      </c>
      <c r="I580" s="1" t="s">
        <v>5</v>
      </c>
      <c r="J580" s="1" t="s">
        <v>8975</v>
      </c>
    </row>
    <row r="581" spans="1:10">
      <c r="A581" s="8" t="s">
        <v>9067</v>
      </c>
      <c r="B581" s="2">
        <v>5.5442000308237196</v>
      </c>
      <c r="C581" s="5">
        <v>2.5187904143152102E-4</v>
      </c>
      <c r="D581" s="8" t="s">
        <v>2</v>
      </c>
      <c r="E581" s="8" t="s">
        <v>9068</v>
      </c>
      <c r="F581" s="3">
        <v>1370</v>
      </c>
      <c r="G581" s="8" t="s">
        <v>9069</v>
      </c>
      <c r="H581" s="3">
        <v>-1282</v>
      </c>
      <c r="I581" s="1" t="s">
        <v>5</v>
      </c>
      <c r="J581" s="1" t="s">
        <v>9070</v>
      </c>
    </row>
    <row r="582" spans="1:10">
      <c r="A582" s="8" t="s">
        <v>9665</v>
      </c>
      <c r="B582" s="2">
        <v>-6.3126134168011303</v>
      </c>
      <c r="C582" s="5">
        <v>6.4945374835613501E-4</v>
      </c>
      <c r="D582" s="8" t="s">
        <v>2</v>
      </c>
      <c r="E582" s="8" t="s">
        <v>9666</v>
      </c>
      <c r="F582" s="3">
        <v>10121</v>
      </c>
      <c r="G582" s="8" t="s">
        <v>9667</v>
      </c>
      <c r="H582" s="3">
        <v>-384</v>
      </c>
      <c r="I582" s="1" t="s">
        <v>21</v>
      </c>
      <c r="J582" s="1" t="s">
        <v>2</v>
      </c>
    </row>
    <row r="583" spans="1:10">
      <c r="A583" s="8" t="s">
        <v>504</v>
      </c>
      <c r="B583" s="2">
        <v>-6.2900526322195001</v>
      </c>
      <c r="C583" s="5">
        <v>1.16957173459174E-34</v>
      </c>
      <c r="D583" s="8" t="s">
        <v>2</v>
      </c>
      <c r="E583" s="8" t="s">
        <v>505</v>
      </c>
      <c r="F583" s="3">
        <v>7699</v>
      </c>
      <c r="G583" s="8" t="s">
        <v>506</v>
      </c>
      <c r="H583" s="3">
        <v>-5322</v>
      </c>
      <c r="I583" s="1" t="s">
        <v>21</v>
      </c>
      <c r="J583" s="1" t="s">
        <v>2</v>
      </c>
    </row>
    <row r="584" spans="1:10">
      <c r="A584" s="8" t="s">
        <v>5516</v>
      </c>
      <c r="B584" s="2">
        <v>5.5335574341555098</v>
      </c>
      <c r="C584" s="5">
        <v>5.9967201025754895E-8</v>
      </c>
      <c r="D584" s="8" t="s">
        <v>2</v>
      </c>
      <c r="E584" s="8" t="s">
        <v>5517</v>
      </c>
      <c r="F584" s="3">
        <v>6738</v>
      </c>
      <c r="G584" s="8" t="s">
        <v>5518</v>
      </c>
      <c r="H584" s="3">
        <v>-1933</v>
      </c>
      <c r="I584" s="1" t="s">
        <v>5</v>
      </c>
      <c r="J584" s="1" t="s">
        <v>5519</v>
      </c>
    </row>
    <row r="585" spans="1:10">
      <c r="A585" s="8" t="s">
        <v>11451</v>
      </c>
      <c r="B585" s="2">
        <v>5.5335284090089996</v>
      </c>
      <c r="C585" s="5">
        <v>7.7407058545075798E-3</v>
      </c>
      <c r="D585" s="8" t="s">
        <v>2</v>
      </c>
      <c r="E585" s="8" t="s">
        <v>11452</v>
      </c>
      <c r="F585" s="3">
        <v>1863</v>
      </c>
      <c r="G585" s="8" t="s">
        <v>11453</v>
      </c>
      <c r="H585" s="3">
        <v>-4132</v>
      </c>
      <c r="I585" s="1" t="s">
        <v>5</v>
      </c>
      <c r="J585" s="1" t="s">
        <v>9605</v>
      </c>
    </row>
    <row r="586" spans="1:10">
      <c r="A586" s="8" t="s">
        <v>3438</v>
      </c>
      <c r="B586" s="2">
        <v>-6.2787139442166504</v>
      </c>
      <c r="C586" s="5">
        <v>3.63821281472202E-4</v>
      </c>
      <c r="D586" s="8" t="s">
        <v>2</v>
      </c>
      <c r="E586" s="8" t="s">
        <v>3436</v>
      </c>
      <c r="F586" s="3">
        <v>672</v>
      </c>
      <c r="G586" s="8" t="s">
        <v>9305</v>
      </c>
      <c r="H586" s="3">
        <v>-8099</v>
      </c>
      <c r="I586" s="1" t="s">
        <v>5</v>
      </c>
      <c r="J586" s="1" t="s">
        <v>9306</v>
      </c>
    </row>
    <row r="587" spans="1:10">
      <c r="A587" s="8" t="s">
        <v>8146</v>
      </c>
      <c r="B587" s="2">
        <v>-6.2781881295625501</v>
      </c>
      <c r="C587" s="5">
        <v>5.2726836928312403E-5</v>
      </c>
      <c r="D587" s="8" t="s">
        <v>2</v>
      </c>
      <c r="E587" s="8" t="s">
        <v>8147</v>
      </c>
      <c r="F587" s="3">
        <v>15581</v>
      </c>
      <c r="G587" s="8" t="s">
        <v>8148</v>
      </c>
      <c r="H587" s="3">
        <v>-1556</v>
      </c>
      <c r="I587" s="1" t="s">
        <v>21</v>
      </c>
      <c r="J587" s="1" t="s">
        <v>2</v>
      </c>
    </row>
    <row r="588" spans="1:10">
      <c r="A588" s="8" t="s">
        <v>7897</v>
      </c>
      <c r="B588" s="2">
        <v>5.4843847075182</v>
      </c>
      <c r="C588" s="5">
        <v>3.1284742902453598E-5</v>
      </c>
      <c r="D588" s="8" t="s">
        <v>2</v>
      </c>
      <c r="E588" s="8" t="s">
        <v>7898</v>
      </c>
      <c r="F588" s="3">
        <v>5332</v>
      </c>
      <c r="G588" s="8" t="s">
        <v>2518</v>
      </c>
      <c r="H588" s="3">
        <v>-1347</v>
      </c>
      <c r="I588" s="1" t="s">
        <v>5</v>
      </c>
      <c r="J588" s="1" t="s">
        <v>4178</v>
      </c>
    </row>
    <row r="589" spans="1:10">
      <c r="A589" s="8" t="s">
        <v>1765</v>
      </c>
      <c r="B589" s="2">
        <v>5.4740249217146904</v>
      </c>
      <c r="C589" s="5">
        <v>3.0360095398832102E-19</v>
      </c>
      <c r="D589" s="8" t="s">
        <v>2</v>
      </c>
      <c r="E589" s="8" t="s">
        <v>1766</v>
      </c>
      <c r="F589" s="3">
        <v>3733</v>
      </c>
      <c r="G589" s="8" t="s">
        <v>1767</v>
      </c>
      <c r="H589" s="3">
        <v>-4792</v>
      </c>
      <c r="I589" s="1" t="s">
        <v>5</v>
      </c>
      <c r="J589" s="1" t="s">
        <v>1768</v>
      </c>
    </row>
    <row r="590" spans="1:10">
      <c r="A590" s="8" t="s">
        <v>5772</v>
      </c>
      <c r="B590" s="2">
        <v>5.4618130456843499</v>
      </c>
      <c r="C590" s="5">
        <v>1.57791876074761E-7</v>
      </c>
      <c r="D590" s="8" t="s">
        <v>2</v>
      </c>
      <c r="E590" s="8" t="s">
        <v>5773</v>
      </c>
      <c r="F590" s="3">
        <v>14903</v>
      </c>
      <c r="G590" s="8" t="s">
        <v>2651</v>
      </c>
      <c r="H590" s="3">
        <v>-866</v>
      </c>
      <c r="I590" s="1" t="s">
        <v>5</v>
      </c>
      <c r="J590" s="1" t="s">
        <v>5774</v>
      </c>
    </row>
    <row r="591" spans="1:10">
      <c r="A591" s="8" t="s">
        <v>5183</v>
      </c>
      <c r="B591" s="2">
        <v>5.45707190120579</v>
      </c>
      <c r="C591" s="5">
        <v>1.9417715133609601E-8</v>
      </c>
      <c r="D591" s="8" t="s">
        <v>2</v>
      </c>
      <c r="E591" s="8" t="s">
        <v>5184</v>
      </c>
      <c r="F591" s="3">
        <v>2236</v>
      </c>
      <c r="G591" s="8" t="s">
        <v>3151</v>
      </c>
      <c r="H591" s="3">
        <v>-6230</v>
      </c>
      <c r="I591" s="1" t="s">
        <v>5</v>
      </c>
      <c r="J591" s="1" t="s">
        <v>5185</v>
      </c>
    </row>
    <row r="592" spans="1:10">
      <c r="A592" s="8" t="s">
        <v>10216</v>
      </c>
      <c r="B592" s="2">
        <v>-6.2679366366874403</v>
      </c>
      <c r="C592" s="5">
        <v>1.5042704137437099E-3</v>
      </c>
      <c r="D592" s="8" t="s">
        <v>2</v>
      </c>
      <c r="E592" s="8" t="s">
        <v>10217</v>
      </c>
      <c r="F592" s="3">
        <v>6975</v>
      </c>
      <c r="G592" s="8" t="s">
        <v>5603</v>
      </c>
      <c r="H592" s="3">
        <v>-5215</v>
      </c>
      <c r="I592" s="1" t="s">
        <v>21</v>
      </c>
      <c r="J592" s="1" t="s">
        <v>2</v>
      </c>
    </row>
    <row r="593" spans="1:10">
      <c r="A593" s="8" t="s">
        <v>11161</v>
      </c>
      <c r="B593" s="2">
        <v>-6.2475214454458001</v>
      </c>
      <c r="C593" s="5">
        <v>5.3449617104509703E-3</v>
      </c>
      <c r="D593" s="8" t="s">
        <v>2</v>
      </c>
      <c r="E593" s="8" t="s">
        <v>11162</v>
      </c>
      <c r="F593" s="3">
        <v>249</v>
      </c>
      <c r="G593" s="8" t="s">
        <v>11163</v>
      </c>
      <c r="H593" s="3">
        <v>-256</v>
      </c>
      <c r="I593" s="1" t="s">
        <v>21</v>
      </c>
      <c r="J593" s="1" t="s">
        <v>2</v>
      </c>
    </row>
    <row r="594" spans="1:10">
      <c r="A594" s="8" t="s">
        <v>238</v>
      </c>
      <c r="B594" s="2">
        <v>5.4343432349173799</v>
      </c>
      <c r="C594" s="5">
        <v>7.7234358926933795E-45</v>
      </c>
      <c r="D594" s="8" t="s">
        <v>2</v>
      </c>
      <c r="E594" s="8" t="s">
        <v>239</v>
      </c>
      <c r="F594" s="3">
        <v>2439</v>
      </c>
      <c r="G594" s="8" t="s">
        <v>240</v>
      </c>
      <c r="H594" s="3">
        <v>-2131</v>
      </c>
      <c r="I594" s="1" t="s">
        <v>5</v>
      </c>
      <c r="J594" s="1" t="s">
        <v>241</v>
      </c>
    </row>
    <row r="595" spans="1:10">
      <c r="A595" s="8" t="s">
        <v>9685</v>
      </c>
      <c r="B595" s="2">
        <v>-6.2277448743808304</v>
      </c>
      <c r="C595" s="5">
        <v>6.7187083112781997E-4</v>
      </c>
      <c r="D595" s="8" t="s">
        <v>9686</v>
      </c>
      <c r="E595" s="8" t="s">
        <v>9687</v>
      </c>
      <c r="F595" s="3">
        <v>22262</v>
      </c>
      <c r="G595" s="8" t="s">
        <v>9688</v>
      </c>
      <c r="H595" s="3">
        <v>-2424</v>
      </c>
      <c r="I595" s="1" t="s">
        <v>21</v>
      </c>
      <c r="J595" s="1" t="s">
        <v>2</v>
      </c>
    </row>
    <row r="596" spans="1:10">
      <c r="A596" s="8" t="s">
        <v>9892</v>
      </c>
      <c r="B596" s="2">
        <v>5.4133960200909597</v>
      </c>
      <c r="C596" s="5">
        <v>9.4448195453021697E-4</v>
      </c>
      <c r="D596" s="8" t="s">
        <v>9893</v>
      </c>
      <c r="E596" s="8" t="s">
        <v>9894</v>
      </c>
      <c r="F596" s="3">
        <v>179</v>
      </c>
      <c r="G596" s="8" t="s">
        <v>9895</v>
      </c>
      <c r="H596" s="3">
        <v>-3235</v>
      </c>
      <c r="I596" s="1" t="s">
        <v>5</v>
      </c>
      <c r="J596" s="1" t="s">
        <v>2</v>
      </c>
    </row>
    <row r="597" spans="1:10">
      <c r="A597" s="8" t="s">
        <v>1042</v>
      </c>
      <c r="B597" s="2">
        <v>5.4127200378662499</v>
      </c>
      <c r="C597" s="5">
        <v>1.4984870623711001E-25</v>
      </c>
      <c r="D597" s="8" t="s">
        <v>2</v>
      </c>
      <c r="E597" s="8" t="s">
        <v>1043</v>
      </c>
      <c r="F597" s="3">
        <v>1360</v>
      </c>
      <c r="G597" s="8" t="s">
        <v>1044</v>
      </c>
      <c r="H597" s="3">
        <v>-3029</v>
      </c>
      <c r="I597" s="1" t="s">
        <v>5</v>
      </c>
      <c r="J597" s="1" t="s">
        <v>1045</v>
      </c>
    </row>
    <row r="598" spans="1:10">
      <c r="A598" s="8" t="s">
        <v>3250</v>
      </c>
      <c r="B598" s="2">
        <v>5.4124337485815204</v>
      </c>
      <c r="C598" s="5">
        <v>1.3779509596545001E-12</v>
      </c>
      <c r="D598" s="8" t="s">
        <v>2</v>
      </c>
      <c r="E598" s="8" t="s">
        <v>3251</v>
      </c>
      <c r="F598" s="3">
        <v>3252</v>
      </c>
      <c r="G598" s="8" t="s">
        <v>2201</v>
      </c>
      <c r="H598" s="3">
        <v>-2531</v>
      </c>
      <c r="I598" s="1" t="s">
        <v>5</v>
      </c>
      <c r="J598" s="1" t="s">
        <v>3252</v>
      </c>
    </row>
    <row r="599" spans="1:10">
      <c r="A599" s="8" t="s">
        <v>10022</v>
      </c>
      <c r="B599" s="2">
        <v>-6.2164305242040596</v>
      </c>
      <c r="C599" s="5">
        <v>1.10669794750281E-3</v>
      </c>
      <c r="D599" s="8" t="s">
        <v>2</v>
      </c>
      <c r="E599" s="8" t="s">
        <v>10023</v>
      </c>
      <c r="F599" s="3">
        <v>740</v>
      </c>
      <c r="G599" s="8" t="s">
        <v>10024</v>
      </c>
      <c r="H599" s="3">
        <v>-167</v>
      </c>
      <c r="I599" s="1" t="s">
        <v>21</v>
      </c>
      <c r="J599" s="1" t="s">
        <v>2</v>
      </c>
    </row>
    <row r="600" spans="1:10">
      <c r="A600" s="8" t="s">
        <v>3999</v>
      </c>
      <c r="B600" s="2">
        <v>5.4055579685593296</v>
      </c>
      <c r="C600" s="5">
        <v>3.3474373406315097E-5</v>
      </c>
      <c r="D600" s="8" t="s">
        <v>2</v>
      </c>
      <c r="E600" s="8" t="s">
        <v>7945</v>
      </c>
      <c r="F600" s="3">
        <v>3085</v>
      </c>
      <c r="G600" s="8" t="s">
        <v>3998</v>
      </c>
      <c r="H600" s="3">
        <v>-2219</v>
      </c>
      <c r="I600" s="1" t="s">
        <v>5</v>
      </c>
      <c r="J600" s="1" t="s">
        <v>7946</v>
      </c>
    </row>
    <row r="601" spans="1:10">
      <c r="A601" s="8" t="s">
        <v>11454</v>
      </c>
      <c r="B601" s="2">
        <v>5.4034671916479997</v>
      </c>
      <c r="C601" s="5">
        <v>7.7770298078213502E-3</v>
      </c>
      <c r="D601" s="8" t="s">
        <v>2</v>
      </c>
      <c r="E601" s="8" t="s">
        <v>11455</v>
      </c>
      <c r="F601" s="3">
        <v>874</v>
      </c>
      <c r="G601" s="8" t="s">
        <v>11456</v>
      </c>
      <c r="H601" s="3">
        <v>-1429</v>
      </c>
      <c r="I601" s="1" t="s">
        <v>5</v>
      </c>
      <c r="J601" s="1" t="s">
        <v>11457</v>
      </c>
    </row>
    <row r="602" spans="1:10">
      <c r="A602" s="8" t="s">
        <v>191</v>
      </c>
      <c r="B602" s="2">
        <v>5.3985861988403601</v>
      </c>
      <c r="C602" s="5">
        <v>1.24444306347816E-47</v>
      </c>
      <c r="D602" s="8" t="s">
        <v>2</v>
      </c>
      <c r="E602" s="8" t="s">
        <v>192</v>
      </c>
      <c r="F602" s="3">
        <v>13803</v>
      </c>
      <c r="G602" s="8" t="s">
        <v>193</v>
      </c>
      <c r="H602" s="3">
        <v>-988</v>
      </c>
      <c r="I602" s="1" t="s">
        <v>5</v>
      </c>
      <c r="J602" s="1" t="s">
        <v>194</v>
      </c>
    </row>
    <row r="603" spans="1:10">
      <c r="A603" s="8" t="s">
        <v>9235</v>
      </c>
      <c r="B603" s="2">
        <v>5.3932843528156296</v>
      </c>
      <c r="C603" s="5">
        <v>3.1922617889924702E-4</v>
      </c>
      <c r="D603" s="8" t="s">
        <v>2</v>
      </c>
      <c r="E603" s="8" t="s">
        <v>9236</v>
      </c>
      <c r="F603" s="3">
        <v>26634</v>
      </c>
      <c r="G603" s="8" t="s">
        <v>9237</v>
      </c>
      <c r="H603" s="3">
        <v>-9274</v>
      </c>
      <c r="I603" s="1" t="s">
        <v>5</v>
      </c>
      <c r="J603" s="1" t="s">
        <v>2</v>
      </c>
    </row>
    <row r="604" spans="1:10">
      <c r="A604" s="8" t="s">
        <v>3556</v>
      </c>
      <c r="B604" s="2">
        <v>5.3842133669559802</v>
      </c>
      <c r="C604" s="5">
        <v>1.2063675649779801E-11</v>
      </c>
      <c r="D604" s="8" t="s">
        <v>2</v>
      </c>
      <c r="E604" s="8" t="s">
        <v>3557</v>
      </c>
      <c r="F604" s="3">
        <v>1364</v>
      </c>
      <c r="G604" s="8" t="s">
        <v>3558</v>
      </c>
      <c r="H604" s="3">
        <v>-1318</v>
      </c>
      <c r="I604" s="1" t="s">
        <v>5</v>
      </c>
      <c r="J604" s="1" t="s">
        <v>2730</v>
      </c>
    </row>
    <row r="605" spans="1:10">
      <c r="A605" s="8" t="s">
        <v>2727</v>
      </c>
      <c r="B605" s="2">
        <v>5.3622083228450803</v>
      </c>
      <c r="C605" s="5">
        <v>1.4960570480577801E-14</v>
      </c>
      <c r="D605" s="8" t="s">
        <v>2</v>
      </c>
      <c r="E605" s="8" t="s">
        <v>2728</v>
      </c>
      <c r="F605" s="3">
        <v>3270</v>
      </c>
      <c r="G605" s="8" t="s">
        <v>2729</v>
      </c>
      <c r="H605" s="3">
        <v>-1129</v>
      </c>
      <c r="I605" s="1" t="s">
        <v>5</v>
      </c>
      <c r="J605" s="1" t="s">
        <v>2730</v>
      </c>
    </row>
    <row r="606" spans="1:10">
      <c r="A606" s="8" t="s">
        <v>9664</v>
      </c>
      <c r="B606" s="2">
        <v>-6.2113790404227602</v>
      </c>
      <c r="C606" s="5">
        <v>6.4922193933329101E-4</v>
      </c>
      <c r="D606" s="8" t="s">
        <v>2</v>
      </c>
      <c r="E606" s="8" t="s">
        <v>415</v>
      </c>
      <c r="F606" s="3">
        <v>-1</v>
      </c>
      <c r="G606" s="8" t="s">
        <v>415</v>
      </c>
      <c r="H606" s="3">
        <v>-1</v>
      </c>
      <c r="I606" s="1" t="s">
        <v>21</v>
      </c>
      <c r="J606" s="1" t="s">
        <v>2</v>
      </c>
    </row>
    <row r="607" spans="1:10">
      <c r="A607" s="8" t="s">
        <v>9318</v>
      </c>
      <c r="B607" s="2">
        <v>-6.2074836312777597</v>
      </c>
      <c r="C607" s="5">
        <v>3.72407486805636E-4</v>
      </c>
      <c r="D607" s="8" t="s">
        <v>2</v>
      </c>
      <c r="E607" s="8" t="s">
        <v>9319</v>
      </c>
      <c r="F607" s="3">
        <v>2476</v>
      </c>
      <c r="G607" s="8" t="s">
        <v>9320</v>
      </c>
      <c r="H607" s="3">
        <v>-10463</v>
      </c>
      <c r="I607" s="1" t="s">
        <v>21</v>
      </c>
      <c r="J607" s="1" t="s">
        <v>2</v>
      </c>
    </row>
    <row r="608" spans="1:10">
      <c r="A608" s="8" t="s">
        <v>9819</v>
      </c>
      <c r="B608" s="2">
        <v>5.3427992396018098</v>
      </c>
      <c r="C608" s="5">
        <v>8.73341481607433E-4</v>
      </c>
      <c r="D608" s="8" t="s">
        <v>2</v>
      </c>
      <c r="E608" s="8" t="s">
        <v>9820</v>
      </c>
      <c r="F608" s="3">
        <v>14475</v>
      </c>
      <c r="G608" s="8" t="s">
        <v>9821</v>
      </c>
      <c r="H608" s="3">
        <v>-459</v>
      </c>
      <c r="I608" s="1" t="s">
        <v>5</v>
      </c>
      <c r="J608" s="1" t="s">
        <v>2</v>
      </c>
    </row>
    <row r="609" spans="1:10">
      <c r="A609" s="8" t="s">
        <v>161</v>
      </c>
      <c r="B609" s="2">
        <v>5.33107566079208</v>
      </c>
      <c r="C609" s="5">
        <v>2.3914775437067799E-9</v>
      </c>
      <c r="D609" s="8" t="s">
        <v>4609</v>
      </c>
      <c r="E609" s="8" t="s">
        <v>159</v>
      </c>
      <c r="F609" s="3">
        <v>831</v>
      </c>
      <c r="G609" s="8" t="s">
        <v>4610</v>
      </c>
      <c r="H609" s="3">
        <v>-1647</v>
      </c>
      <c r="I609" s="1" t="s">
        <v>5</v>
      </c>
      <c r="J609" s="1" t="s">
        <v>2</v>
      </c>
    </row>
    <row r="610" spans="1:10">
      <c r="A610" s="8" t="s">
        <v>9817</v>
      </c>
      <c r="B610" s="2">
        <v>-6.1981376315173202</v>
      </c>
      <c r="C610" s="5">
        <v>8.6588796292098803E-4</v>
      </c>
      <c r="D610" s="8" t="s">
        <v>2</v>
      </c>
      <c r="E610" s="8" t="s">
        <v>7088</v>
      </c>
      <c r="F610" s="3">
        <v>2219</v>
      </c>
      <c r="G610" s="8" t="s">
        <v>9818</v>
      </c>
      <c r="H610" s="3">
        <v>-5386</v>
      </c>
      <c r="I610" s="1" t="s">
        <v>21</v>
      </c>
      <c r="J610" s="1" t="s">
        <v>2</v>
      </c>
    </row>
    <row r="611" spans="1:10">
      <c r="A611" s="8" t="s">
        <v>8838</v>
      </c>
      <c r="B611" s="2">
        <v>5.3220553878715</v>
      </c>
      <c r="C611" s="5">
        <v>1.87245763700566E-4</v>
      </c>
      <c r="D611" s="8" t="s">
        <v>2</v>
      </c>
      <c r="E611" s="8" t="s">
        <v>8839</v>
      </c>
      <c r="F611" s="3">
        <v>6196</v>
      </c>
      <c r="G611" s="8" t="s">
        <v>8840</v>
      </c>
      <c r="H611" s="3">
        <v>-4271</v>
      </c>
      <c r="I611" s="1" t="s">
        <v>5</v>
      </c>
      <c r="J611" s="1" t="s">
        <v>1345</v>
      </c>
    </row>
    <row r="612" spans="1:10">
      <c r="A612" s="8" t="s">
        <v>9390</v>
      </c>
      <c r="B612" s="2">
        <v>-6.1962378749893503</v>
      </c>
      <c r="C612" s="5">
        <v>4.2402797637309598E-4</v>
      </c>
      <c r="D612" s="8" t="s">
        <v>2</v>
      </c>
      <c r="E612" s="8" t="s">
        <v>9391</v>
      </c>
      <c r="F612" s="3">
        <v>2781</v>
      </c>
      <c r="G612" s="8" t="s">
        <v>9392</v>
      </c>
      <c r="H612" s="3">
        <v>-3206</v>
      </c>
      <c r="I612" s="1" t="s">
        <v>21</v>
      </c>
      <c r="J612" s="1" t="s">
        <v>2</v>
      </c>
    </row>
    <row r="613" spans="1:10">
      <c r="A613" s="8" t="s">
        <v>5955</v>
      </c>
      <c r="B613" s="2">
        <v>5.3130681872261896</v>
      </c>
      <c r="C613" s="5">
        <v>3.2924222138562198E-7</v>
      </c>
      <c r="D613" s="8" t="s">
        <v>2</v>
      </c>
      <c r="E613" s="8" t="s">
        <v>5956</v>
      </c>
      <c r="F613" s="3">
        <v>32087</v>
      </c>
      <c r="G613" s="8" t="s">
        <v>5957</v>
      </c>
      <c r="H613" s="3">
        <v>-4599</v>
      </c>
      <c r="I613" s="1" t="s">
        <v>5</v>
      </c>
      <c r="J613" s="1" t="s">
        <v>2</v>
      </c>
    </row>
    <row r="614" spans="1:10">
      <c r="A614" s="8" t="s">
        <v>5000</v>
      </c>
      <c r="B614" s="2">
        <v>5.3125154877108596</v>
      </c>
      <c r="C614" s="5">
        <v>2.3169846757105901E-3</v>
      </c>
      <c r="D614" s="8" t="s">
        <v>2</v>
      </c>
      <c r="E614" s="8" t="s">
        <v>10540</v>
      </c>
      <c r="F614" s="3">
        <v>27444</v>
      </c>
      <c r="G614" s="8" t="s">
        <v>4999</v>
      </c>
      <c r="H614" s="3">
        <v>-23772</v>
      </c>
      <c r="I614" s="1" t="s">
        <v>5</v>
      </c>
      <c r="J614" s="1" t="s">
        <v>2</v>
      </c>
    </row>
    <row r="615" spans="1:10">
      <c r="A615" s="8" t="s">
        <v>3910</v>
      </c>
      <c r="B615" s="2">
        <v>5.3078618386308696</v>
      </c>
      <c r="C615" s="5">
        <v>9.6301116582286804E-11</v>
      </c>
      <c r="D615" s="8" t="s">
        <v>2</v>
      </c>
      <c r="E615" s="8" t="s">
        <v>3911</v>
      </c>
      <c r="F615" s="3">
        <v>9722</v>
      </c>
      <c r="G615" s="8" t="s">
        <v>3912</v>
      </c>
      <c r="H615" s="3">
        <v>-1441</v>
      </c>
      <c r="I615" s="1" t="s">
        <v>5</v>
      </c>
      <c r="J615" s="1" t="s">
        <v>3913</v>
      </c>
    </row>
    <row r="616" spans="1:10">
      <c r="A616" s="8" t="s">
        <v>88</v>
      </c>
      <c r="B616" s="2">
        <v>5.2704668970622199</v>
      </c>
      <c r="C616" s="5">
        <v>1.86911904362823E-64</v>
      </c>
      <c r="D616" s="8" t="s">
        <v>2</v>
      </c>
      <c r="E616" s="8" t="s">
        <v>89</v>
      </c>
      <c r="F616" s="3">
        <v>5115</v>
      </c>
      <c r="G616" s="8" t="s">
        <v>90</v>
      </c>
      <c r="H616" s="3">
        <v>-5756</v>
      </c>
      <c r="I616" s="1" t="s">
        <v>5</v>
      </c>
      <c r="J616" s="1" t="s">
        <v>91</v>
      </c>
    </row>
    <row r="617" spans="1:10">
      <c r="A617" s="8" t="s">
        <v>9250</v>
      </c>
      <c r="B617" s="2">
        <v>-6.17278987669033</v>
      </c>
      <c r="C617" s="5">
        <v>2.0999778741879198E-3</v>
      </c>
      <c r="D617" s="8" t="s">
        <v>2</v>
      </c>
      <c r="E617" s="8" t="s">
        <v>10479</v>
      </c>
      <c r="F617" s="3">
        <v>5245</v>
      </c>
      <c r="G617" s="8" t="s">
        <v>9249</v>
      </c>
      <c r="H617" s="3">
        <v>-2549</v>
      </c>
      <c r="I617" s="1" t="s">
        <v>21</v>
      </c>
      <c r="J617" s="1" t="s">
        <v>2</v>
      </c>
    </row>
    <row r="618" spans="1:10">
      <c r="A618" s="8" t="s">
        <v>9516</v>
      </c>
      <c r="B618" s="2">
        <v>-6.1707283759454503</v>
      </c>
      <c r="C618" s="5">
        <v>5.1358513017392405E-4</v>
      </c>
      <c r="D618" s="8" t="s">
        <v>2</v>
      </c>
      <c r="E618" s="8" t="s">
        <v>9517</v>
      </c>
      <c r="F618" s="3">
        <v>6222</v>
      </c>
      <c r="G618" s="8" t="s">
        <v>9518</v>
      </c>
      <c r="H618" s="3">
        <v>-3356</v>
      </c>
      <c r="I618" s="1" t="s">
        <v>21</v>
      </c>
      <c r="J618" s="1" t="s">
        <v>2</v>
      </c>
    </row>
    <row r="619" spans="1:10">
      <c r="A619" s="8" t="s">
        <v>4542</v>
      </c>
      <c r="B619" s="2">
        <v>-6.1618552014829904</v>
      </c>
      <c r="C619" s="5">
        <v>1.8812128504656101E-9</v>
      </c>
      <c r="D619" s="8" t="s">
        <v>2</v>
      </c>
      <c r="E619" s="8" t="s">
        <v>4543</v>
      </c>
      <c r="F619" s="3">
        <v>16799</v>
      </c>
      <c r="G619" s="8" t="s">
        <v>4544</v>
      </c>
      <c r="H619" s="3">
        <v>-44235</v>
      </c>
      <c r="I619" s="1" t="s">
        <v>21</v>
      </c>
      <c r="J619" s="1" t="s">
        <v>2</v>
      </c>
    </row>
    <row r="620" spans="1:10">
      <c r="A620" s="8" t="s">
        <v>4989</v>
      </c>
      <c r="B620" s="2">
        <v>5.2546034522296496</v>
      </c>
      <c r="C620" s="5">
        <v>1.0124583642347E-8</v>
      </c>
      <c r="D620" s="8" t="s">
        <v>2</v>
      </c>
      <c r="E620" s="8" t="s">
        <v>4990</v>
      </c>
      <c r="F620" s="3">
        <v>2651</v>
      </c>
      <c r="G620" s="8" t="s">
        <v>4991</v>
      </c>
      <c r="H620" s="3">
        <v>-7756</v>
      </c>
      <c r="I620" s="1" t="s">
        <v>5</v>
      </c>
      <c r="J620" s="1" t="s">
        <v>4992</v>
      </c>
    </row>
    <row r="621" spans="1:10">
      <c r="A621" s="8" t="s">
        <v>2096</v>
      </c>
      <c r="B621" s="2">
        <v>5.2451216978280399</v>
      </c>
      <c r="C621" s="5">
        <v>2.15481202668338E-17</v>
      </c>
      <c r="D621" s="8" t="s">
        <v>2</v>
      </c>
      <c r="E621" s="8" t="s">
        <v>2097</v>
      </c>
      <c r="F621" s="3">
        <v>863</v>
      </c>
      <c r="G621" s="8" t="s">
        <v>2098</v>
      </c>
      <c r="H621" s="3">
        <v>-4910</v>
      </c>
      <c r="I621" s="1" t="s">
        <v>5</v>
      </c>
      <c r="J621" s="1" t="s">
        <v>2099</v>
      </c>
    </row>
    <row r="622" spans="1:10">
      <c r="A622" s="8" t="s">
        <v>7852</v>
      </c>
      <c r="B622" s="2">
        <v>-6.1596922247167498</v>
      </c>
      <c r="C622" s="5">
        <v>9.1263299166274695E-4</v>
      </c>
      <c r="D622" s="8" t="s">
        <v>2</v>
      </c>
      <c r="E622" s="8" t="s">
        <v>7850</v>
      </c>
      <c r="F622" s="3">
        <v>1118</v>
      </c>
      <c r="G622" s="8" t="s">
        <v>9862</v>
      </c>
      <c r="H622" s="3">
        <v>-1574</v>
      </c>
      <c r="I622" s="1" t="s">
        <v>21</v>
      </c>
      <c r="J622" s="1" t="s">
        <v>2</v>
      </c>
    </row>
    <row r="623" spans="1:10">
      <c r="A623" s="8" t="s">
        <v>385</v>
      </c>
      <c r="B623" s="2">
        <v>5.2425582335063599</v>
      </c>
      <c r="C623" s="5">
        <v>3.3749405591252602E-39</v>
      </c>
      <c r="D623" s="8" t="s">
        <v>2</v>
      </c>
      <c r="E623" s="8" t="s">
        <v>386</v>
      </c>
      <c r="F623" s="3">
        <v>615</v>
      </c>
      <c r="G623" s="8" t="s">
        <v>387</v>
      </c>
      <c r="H623" s="3">
        <v>-1871</v>
      </c>
      <c r="I623" s="1" t="s">
        <v>5</v>
      </c>
      <c r="J623" s="1" t="s">
        <v>388</v>
      </c>
    </row>
    <row r="624" spans="1:10">
      <c r="A624" s="8" t="s">
        <v>9591</v>
      </c>
      <c r="B624" s="2">
        <v>5.23774883602462</v>
      </c>
      <c r="C624" s="5">
        <v>5.9279210586191805E-4</v>
      </c>
      <c r="D624" s="8" t="s">
        <v>2</v>
      </c>
      <c r="E624" s="8" t="s">
        <v>9592</v>
      </c>
      <c r="F624" s="3">
        <v>9418</v>
      </c>
      <c r="G624" s="8" t="s">
        <v>9593</v>
      </c>
      <c r="H624" s="3">
        <v>-12663</v>
      </c>
      <c r="I624" s="1" t="s">
        <v>5</v>
      </c>
      <c r="J624" s="1" t="s">
        <v>9594</v>
      </c>
    </row>
    <row r="625" spans="1:10">
      <c r="A625" s="8" t="s">
        <v>8794</v>
      </c>
      <c r="B625" s="2">
        <v>5.2202737023466499</v>
      </c>
      <c r="C625" s="5">
        <v>1.7557255367654201E-4</v>
      </c>
      <c r="D625" s="8" t="s">
        <v>2</v>
      </c>
      <c r="E625" s="8" t="s">
        <v>8795</v>
      </c>
      <c r="F625" s="3">
        <v>59502</v>
      </c>
      <c r="G625" s="8" t="s">
        <v>8796</v>
      </c>
      <c r="H625" s="3">
        <v>-31790</v>
      </c>
      <c r="I625" s="1" t="s">
        <v>5</v>
      </c>
      <c r="J625" s="1" t="s">
        <v>2</v>
      </c>
    </row>
    <row r="626" spans="1:10">
      <c r="A626" s="8" t="s">
        <v>3483</v>
      </c>
      <c r="B626" s="2">
        <v>5.2173089951127096</v>
      </c>
      <c r="C626" s="5">
        <v>8.6016497473191097E-12</v>
      </c>
      <c r="D626" s="8" t="s">
        <v>2</v>
      </c>
      <c r="E626" s="8" t="s">
        <v>3484</v>
      </c>
      <c r="F626" s="3">
        <v>2869</v>
      </c>
      <c r="G626" s="8" t="s">
        <v>3485</v>
      </c>
      <c r="H626" s="3">
        <v>-8219</v>
      </c>
      <c r="I626" s="1" t="s">
        <v>5</v>
      </c>
      <c r="J626" s="1" t="s">
        <v>2</v>
      </c>
    </row>
    <row r="627" spans="1:10">
      <c r="A627" s="8" t="s">
        <v>676</v>
      </c>
      <c r="B627" s="2">
        <v>5.2035887867916202</v>
      </c>
      <c r="C627" s="5">
        <v>8.2527772616022807E-31</v>
      </c>
      <c r="D627" s="8" t="s">
        <v>2</v>
      </c>
      <c r="E627" s="8" t="s">
        <v>677</v>
      </c>
      <c r="F627" s="3">
        <v>19340</v>
      </c>
      <c r="G627" s="8" t="s">
        <v>678</v>
      </c>
      <c r="H627" s="3">
        <v>-2474</v>
      </c>
      <c r="I627" s="1" t="s">
        <v>5</v>
      </c>
      <c r="J627" s="1" t="s">
        <v>679</v>
      </c>
    </row>
    <row r="628" spans="1:10">
      <c r="A628" s="8" t="s">
        <v>11662</v>
      </c>
      <c r="B628" s="2">
        <v>5.2011761510752796</v>
      </c>
      <c r="C628" s="5">
        <v>9.4959825529528606E-3</v>
      </c>
      <c r="D628" s="8" t="s">
        <v>2</v>
      </c>
      <c r="E628" s="8" t="s">
        <v>11663</v>
      </c>
      <c r="F628" s="3">
        <v>1309</v>
      </c>
      <c r="G628" s="8" t="s">
        <v>11664</v>
      </c>
      <c r="H628" s="3">
        <v>-28447</v>
      </c>
      <c r="I628" s="1" t="s">
        <v>5</v>
      </c>
      <c r="J628" s="1" t="s">
        <v>11665</v>
      </c>
    </row>
    <row r="629" spans="1:10">
      <c r="A629" s="8" t="s">
        <v>8093</v>
      </c>
      <c r="B629" s="2">
        <v>-6.1518081035353998</v>
      </c>
      <c r="C629" s="5">
        <v>4.9228990160455103E-5</v>
      </c>
      <c r="D629" s="8" t="s">
        <v>2</v>
      </c>
      <c r="E629" s="8" t="s">
        <v>8094</v>
      </c>
      <c r="F629" s="3">
        <v>5499</v>
      </c>
      <c r="G629" s="8" t="s">
        <v>8095</v>
      </c>
      <c r="H629" s="3">
        <v>-23718</v>
      </c>
      <c r="I629" s="1" t="s">
        <v>5</v>
      </c>
      <c r="J629" s="1" t="s">
        <v>8096</v>
      </c>
    </row>
    <row r="630" spans="1:10">
      <c r="A630" s="8" t="s">
        <v>5450</v>
      </c>
      <c r="B630" s="2">
        <v>-6.1517992065732603</v>
      </c>
      <c r="C630" s="5">
        <v>4.6504553280664299E-8</v>
      </c>
      <c r="D630" s="8" t="s">
        <v>2</v>
      </c>
      <c r="E630" s="8" t="s">
        <v>5451</v>
      </c>
      <c r="F630" s="3">
        <v>112743</v>
      </c>
      <c r="G630" s="8" t="s">
        <v>5452</v>
      </c>
      <c r="H630" s="3">
        <v>-59058</v>
      </c>
      <c r="I630" s="1" t="s">
        <v>21</v>
      </c>
      <c r="J630" s="1" t="s">
        <v>2</v>
      </c>
    </row>
    <row r="631" spans="1:10">
      <c r="A631" s="8" t="s">
        <v>11010</v>
      </c>
      <c r="B631" s="2">
        <v>-6.1217384630247196</v>
      </c>
      <c r="C631" s="5">
        <v>4.5238158916196501E-3</v>
      </c>
      <c r="D631" s="8" t="s">
        <v>2</v>
      </c>
      <c r="E631" s="8" t="s">
        <v>11011</v>
      </c>
      <c r="F631" s="3">
        <v>801</v>
      </c>
      <c r="G631" s="8" t="s">
        <v>11012</v>
      </c>
      <c r="H631" s="3">
        <v>-40316</v>
      </c>
      <c r="I631" s="1" t="s">
        <v>21</v>
      </c>
      <c r="J631" s="1" t="s">
        <v>2</v>
      </c>
    </row>
    <row r="632" spans="1:10">
      <c r="A632" s="8" t="s">
        <v>5444</v>
      </c>
      <c r="B632" s="2">
        <v>-6.1165275110550601</v>
      </c>
      <c r="C632" s="5">
        <v>4.5983214589505898E-8</v>
      </c>
      <c r="D632" s="8" t="s">
        <v>2</v>
      </c>
      <c r="E632" s="8" t="s">
        <v>5445</v>
      </c>
      <c r="F632" s="3">
        <v>1035</v>
      </c>
      <c r="G632" s="8" t="s">
        <v>5446</v>
      </c>
      <c r="H632" s="3">
        <v>-3412</v>
      </c>
      <c r="I632" s="1" t="s">
        <v>21</v>
      </c>
      <c r="J632" s="1" t="s">
        <v>2</v>
      </c>
    </row>
    <row r="633" spans="1:10">
      <c r="A633" s="8" t="s">
        <v>4673</v>
      </c>
      <c r="B633" s="2">
        <v>-6.1144907354423701</v>
      </c>
      <c r="C633" s="5">
        <v>7.6520682474080599E-3</v>
      </c>
      <c r="D633" s="8" t="s">
        <v>2</v>
      </c>
      <c r="E633" s="8" t="s">
        <v>11421</v>
      </c>
      <c r="F633" s="3">
        <v>31961</v>
      </c>
      <c r="G633" s="8" t="s">
        <v>4672</v>
      </c>
      <c r="H633" s="3">
        <v>-580</v>
      </c>
      <c r="I633" s="1" t="s">
        <v>5</v>
      </c>
      <c r="J633" s="1" t="s">
        <v>11422</v>
      </c>
    </row>
    <row r="634" spans="1:10">
      <c r="A634" s="8" t="s">
        <v>9889</v>
      </c>
      <c r="B634" s="2">
        <v>5.1570830181634699</v>
      </c>
      <c r="C634" s="5">
        <v>9.3887037068068196E-4</v>
      </c>
      <c r="D634" s="8" t="s">
        <v>2</v>
      </c>
      <c r="E634" s="8" t="s">
        <v>9890</v>
      </c>
      <c r="F634" s="3">
        <v>2615</v>
      </c>
      <c r="G634" s="8" t="s">
        <v>9891</v>
      </c>
      <c r="H634" s="3">
        <v>-646</v>
      </c>
      <c r="I634" s="1" t="s">
        <v>5</v>
      </c>
      <c r="J634" s="1" t="s">
        <v>2</v>
      </c>
    </row>
    <row r="635" spans="1:10">
      <c r="A635" s="8" t="s">
        <v>5147</v>
      </c>
      <c r="B635" s="2">
        <v>5.1555905737718497</v>
      </c>
      <c r="C635" s="5">
        <v>1.7256456492208701E-8</v>
      </c>
      <c r="D635" s="8" t="s">
        <v>2</v>
      </c>
      <c r="E635" s="8" t="s">
        <v>5148</v>
      </c>
      <c r="F635" s="3">
        <v>11899</v>
      </c>
      <c r="G635" s="8" t="s">
        <v>5149</v>
      </c>
      <c r="H635" s="3">
        <v>-4163</v>
      </c>
      <c r="I635" s="1" t="s">
        <v>5</v>
      </c>
      <c r="J635" s="1" t="s">
        <v>5150</v>
      </c>
    </row>
    <row r="636" spans="1:10">
      <c r="A636" s="8" t="s">
        <v>8329</v>
      </c>
      <c r="B636" s="2">
        <v>5.1464860400022099</v>
      </c>
      <c r="C636" s="5">
        <v>8.3678471308166899E-5</v>
      </c>
      <c r="D636" s="8" t="s">
        <v>2</v>
      </c>
      <c r="E636" s="8" t="s">
        <v>8330</v>
      </c>
      <c r="F636" s="3">
        <v>1820</v>
      </c>
      <c r="G636" s="8" t="s">
        <v>8331</v>
      </c>
      <c r="H636" s="3">
        <v>-11750</v>
      </c>
      <c r="I636" s="1" t="s">
        <v>5</v>
      </c>
      <c r="J636" s="1" t="s">
        <v>8332</v>
      </c>
    </row>
    <row r="637" spans="1:10">
      <c r="A637" s="8" t="s">
        <v>1698</v>
      </c>
      <c r="B637" s="2">
        <v>5.1205880747178103</v>
      </c>
      <c r="C637" s="5">
        <v>3.4881464174954001E-5</v>
      </c>
      <c r="D637" s="8" t="s">
        <v>2</v>
      </c>
      <c r="E637" s="8" t="s">
        <v>7960</v>
      </c>
      <c r="F637" s="3">
        <v>7535</v>
      </c>
      <c r="G637" s="8" t="s">
        <v>1697</v>
      </c>
      <c r="H637" s="3">
        <v>-14788</v>
      </c>
      <c r="I637" s="1" t="s">
        <v>5</v>
      </c>
      <c r="J637" s="1" t="s">
        <v>2</v>
      </c>
    </row>
    <row r="638" spans="1:10">
      <c r="A638" s="8" t="s">
        <v>10844</v>
      </c>
      <c r="B638" s="2">
        <v>5.1127419693968497</v>
      </c>
      <c r="C638" s="5">
        <v>3.54450591074435E-3</v>
      </c>
      <c r="D638" s="8" t="s">
        <v>2</v>
      </c>
      <c r="E638" s="8" t="s">
        <v>10845</v>
      </c>
      <c r="F638" s="3">
        <v>21121</v>
      </c>
      <c r="G638" s="8" t="s">
        <v>10846</v>
      </c>
      <c r="H638" s="3">
        <v>-2472</v>
      </c>
      <c r="I638" s="1" t="s">
        <v>5</v>
      </c>
      <c r="J638" s="1" t="s">
        <v>10847</v>
      </c>
    </row>
    <row r="639" spans="1:10">
      <c r="A639" s="8" t="s">
        <v>1081</v>
      </c>
      <c r="B639" s="2">
        <v>5.1111541070597504</v>
      </c>
      <c r="C639" s="5">
        <v>7.4677296433380103E-25</v>
      </c>
      <c r="D639" s="8" t="s">
        <v>2</v>
      </c>
      <c r="E639" s="8" t="s">
        <v>1082</v>
      </c>
      <c r="F639" s="3">
        <v>1113</v>
      </c>
      <c r="G639" s="8" t="s">
        <v>1083</v>
      </c>
      <c r="H639" s="3">
        <v>-7625</v>
      </c>
      <c r="I639" s="1" t="s">
        <v>5</v>
      </c>
      <c r="J639" s="1" t="s">
        <v>1084</v>
      </c>
    </row>
    <row r="640" spans="1:10">
      <c r="A640" s="8" t="s">
        <v>10801</v>
      </c>
      <c r="B640" s="2">
        <v>-6.1070907744091896</v>
      </c>
      <c r="C640" s="5">
        <v>3.36752475691827E-3</v>
      </c>
      <c r="D640" s="8" t="s">
        <v>2</v>
      </c>
      <c r="E640" s="8" t="s">
        <v>10802</v>
      </c>
      <c r="F640" s="3">
        <v>986</v>
      </c>
      <c r="G640" s="8" t="s">
        <v>10803</v>
      </c>
      <c r="H640" s="3">
        <v>-7909</v>
      </c>
      <c r="I640" s="1" t="s">
        <v>21</v>
      </c>
      <c r="J640" s="1" t="s">
        <v>2</v>
      </c>
    </row>
    <row r="641" spans="1:10">
      <c r="A641" s="8" t="s">
        <v>119</v>
      </c>
      <c r="B641" s="2">
        <v>5.1065754856564798</v>
      </c>
      <c r="C641" s="5">
        <v>2.04838828457933E-57</v>
      </c>
      <c r="D641" s="8" t="s">
        <v>2</v>
      </c>
      <c r="E641" s="8" t="s">
        <v>120</v>
      </c>
      <c r="F641" s="3">
        <v>2780</v>
      </c>
      <c r="G641" s="8" t="s">
        <v>121</v>
      </c>
      <c r="H641" s="3">
        <v>-727</v>
      </c>
      <c r="I641" s="1" t="s">
        <v>5</v>
      </c>
      <c r="J641" s="1" t="s">
        <v>122</v>
      </c>
    </row>
    <row r="642" spans="1:10">
      <c r="A642" s="8" t="s">
        <v>9899</v>
      </c>
      <c r="B642" s="2">
        <v>-6.1065749999243604</v>
      </c>
      <c r="C642" s="5">
        <v>9.5862103380203105E-4</v>
      </c>
      <c r="D642" s="8" t="s">
        <v>2</v>
      </c>
      <c r="E642" s="8" t="s">
        <v>2022</v>
      </c>
      <c r="F642" s="3">
        <v>23118</v>
      </c>
      <c r="G642" s="8" t="s">
        <v>9900</v>
      </c>
      <c r="H642" s="3">
        <v>-3156</v>
      </c>
      <c r="I642" s="1" t="s">
        <v>21</v>
      </c>
      <c r="J642" s="1" t="s">
        <v>2</v>
      </c>
    </row>
    <row r="643" spans="1:10">
      <c r="A643" s="8" t="s">
        <v>7488</v>
      </c>
      <c r="B643" s="2">
        <v>5.0911082109791597</v>
      </c>
      <c r="C643" s="5">
        <v>1.37548321503157E-5</v>
      </c>
      <c r="D643" s="8" t="s">
        <v>2</v>
      </c>
      <c r="E643" s="8" t="s">
        <v>7489</v>
      </c>
      <c r="F643" s="3">
        <v>2367</v>
      </c>
      <c r="G643" s="8" t="s">
        <v>7490</v>
      </c>
      <c r="H643" s="3">
        <v>-734</v>
      </c>
      <c r="I643" s="1" t="s">
        <v>5</v>
      </c>
      <c r="J643" s="1" t="s">
        <v>2</v>
      </c>
    </row>
    <row r="644" spans="1:10">
      <c r="A644" s="8" t="s">
        <v>3246</v>
      </c>
      <c r="B644" s="2">
        <v>5.0900893519259602</v>
      </c>
      <c r="C644" s="5">
        <v>1.30009910126879E-12</v>
      </c>
      <c r="D644" s="8" t="s">
        <v>2</v>
      </c>
      <c r="E644" s="8" t="s">
        <v>3247</v>
      </c>
      <c r="F644" s="3">
        <v>19191</v>
      </c>
      <c r="G644" s="8" t="s">
        <v>3248</v>
      </c>
      <c r="H644" s="3">
        <v>-1856</v>
      </c>
      <c r="I644" s="1" t="s">
        <v>5</v>
      </c>
      <c r="J644" s="1" t="s">
        <v>3249</v>
      </c>
    </row>
    <row r="645" spans="1:10">
      <c r="A645" s="8" t="s">
        <v>7599</v>
      </c>
      <c r="B645" s="2">
        <v>5.0895913252237701</v>
      </c>
      <c r="C645" s="5">
        <v>1.75859225802263E-3</v>
      </c>
      <c r="D645" s="8" t="s">
        <v>2</v>
      </c>
      <c r="E645" s="8" t="s">
        <v>7597</v>
      </c>
      <c r="F645" s="3">
        <v>2264</v>
      </c>
      <c r="G645" s="8" t="s">
        <v>10330</v>
      </c>
      <c r="H645" s="3">
        <v>-12707</v>
      </c>
      <c r="I645" s="1" t="s">
        <v>5</v>
      </c>
      <c r="J645" s="1" t="s">
        <v>2</v>
      </c>
    </row>
    <row r="646" spans="1:10">
      <c r="A646" s="8" t="s">
        <v>272</v>
      </c>
      <c r="B646" s="2">
        <v>5.0827899636126599</v>
      </c>
      <c r="C646" s="5">
        <v>9.0335984429522102E-42</v>
      </c>
      <c r="D646" s="8" t="s">
        <v>2</v>
      </c>
      <c r="E646" s="8" t="s">
        <v>273</v>
      </c>
      <c r="F646" s="3">
        <v>2655</v>
      </c>
      <c r="G646" s="8" t="s">
        <v>274</v>
      </c>
      <c r="H646" s="3">
        <v>-6397</v>
      </c>
      <c r="I646" s="1" t="s">
        <v>5</v>
      </c>
      <c r="J646" s="1" t="s">
        <v>275</v>
      </c>
    </row>
    <row r="647" spans="1:10">
      <c r="A647" s="8" t="s">
        <v>5303</v>
      </c>
      <c r="B647" s="2">
        <v>5.0814916934677097</v>
      </c>
      <c r="C647" s="5">
        <v>3.0877495986421802E-8</v>
      </c>
      <c r="D647" s="8" t="s">
        <v>2</v>
      </c>
      <c r="E647" s="8" t="s">
        <v>5304</v>
      </c>
      <c r="F647" s="3">
        <v>3505</v>
      </c>
      <c r="G647" s="8" t="s">
        <v>5305</v>
      </c>
      <c r="H647" s="3">
        <v>-4151</v>
      </c>
      <c r="I647" s="1" t="s">
        <v>5</v>
      </c>
      <c r="J647" s="1" t="s">
        <v>2</v>
      </c>
    </row>
    <row r="648" spans="1:10">
      <c r="A648" s="8" t="s">
        <v>8495</v>
      </c>
      <c r="B648" s="2">
        <v>5.0706483812480396</v>
      </c>
      <c r="C648" s="5">
        <v>1.0930822172373301E-4</v>
      </c>
      <c r="D648" s="8" t="s">
        <v>2</v>
      </c>
      <c r="E648" s="8" t="s">
        <v>8496</v>
      </c>
      <c r="F648" s="3">
        <v>74876</v>
      </c>
      <c r="G648" s="8" t="s">
        <v>8497</v>
      </c>
      <c r="H648" s="3">
        <v>-4581</v>
      </c>
      <c r="I648" s="1" t="s">
        <v>5</v>
      </c>
      <c r="J648" s="1" t="s">
        <v>8498</v>
      </c>
    </row>
    <row r="649" spans="1:10">
      <c r="A649" s="8" t="s">
        <v>3709</v>
      </c>
      <c r="B649" s="2">
        <v>-6.10513126914379</v>
      </c>
      <c r="C649" s="5">
        <v>2.6973112019500901E-11</v>
      </c>
      <c r="D649" s="8" t="s">
        <v>2</v>
      </c>
      <c r="E649" s="8" t="s">
        <v>3710</v>
      </c>
      <c r="F649" s="3">
        <v>10542</v>
      </c>
      <c r="G649" s="8" t="s">
        <v>3711</v>
      </c>
      <c r="H649" s="3">
        <v>-9434</v>
      </c>
      <c r="I649" s="1" t="s">
        <v>21</v>
      </c>
      <c r="J649" s="1" t="s">
        <v>2</v>
      </c>
    </row>
    <row r="650" spans="1:10">
      <c r="A650" s="8" t="s">
        <v>1</v>
      </c>
      <c r="B650" s="2">
        <v>5.0395709258808896</v>
      </c>
      <c r="C650" s="5">
        <v>1.28836568955815E-213</v>
      </c>
      <c r="D650" s="8" t="s">
        <v>2</v>
      </c>
      <c r="E650" s="8" t="s">
        <v>3</v>
      </c>
      <c r="F650" s="3">
        <v>2708</v>
      </c>
      <c r="G650" s="8" t="s">
        <v>4</v>
      </c>
      <c r="H650" s="3">
        <v>-7583</v>
      </c>
      <c r="I650" s="1" t="s">
        <v>5</v>
      </c>
      <c r="J650" s="1" t="s">
        <v>6</v>
      </c>
    </row>
    <row r="651" spans="1:10">
      <c r="A651" s="8" t="s">
        <v>32</v>
      </c>
      <c r="B651" s="2">
        <v>-6.0944097755407798</v>
      </c>
      <c r="C651" s="5">
        <v>1.9790338908991101E-76</v>
      </c>
      <c r="D651" s="8" t="s">
        <v>2</v>
      </c>
      <c r="E651" s="8" t="s">
        <v>33</v>
      </c>
      <c r="F651" s="3">
        <v>8558</v>
      </c>
      <c r="G651" s="8" t="s">
        <v>34</v>
      </c>
      <c r="H651" s="3">
        <v>-4998</v>
      </c>
      <c r="I651" s="1" t="s">
        <v>21</v>
      </c>
      <c r="J651" s="1" t="s">
        <v>2</v>
      </c>
    </row>
    <row r="652" spans="1:10">
      <c r="A652" s="8" t="s">
        <v>11294</v>
      </c>
      <c r="B652" s="2">
        <v>-6.0738711184937397</v>
      </c>
      <c r="C652" s="5">
        <v>6.6825381418737602E-3</v>
      </c>
      <c r="D652" s="8" t="s">
        <v>2</v>
      </c>
      <c r="E652" s="8" t="s">
        <v>11295</v>
      </c>
      <c r="F652" s="3">
        <v>1789</v>
      </c>
      <c r="G652" s="8" t="s">
        <v>11296</v>
      </c>
      <c r="H652" s="3">
        <v>-828</v>
      </c>
      <c r="I652" s="1" t="s">
        <v>21</v>
      </c>
      <c r="J652" s="1" t="s">
        <v>2</v>
      </c>
    </row>
    <row r="653" spans="1:10">
      <c r="A653" s="8" t="s">
        <v>4235</v>
      </c>
      <c r="B653" s="2">
        <v>5.0224964694528103</v>
      </c>
      <c r="C653" s="5">
        <v>5.3164709437103296E-10</v>
      </c>
      <c r="D653" s="8" t="s">
        <v>2</v>
      </c>
      <c r="E653" s="8" t="s">
        <v>4236</v>
      </c>
      <c r="F653" s="3">
        <v>44568</v>
      </c>
      <c r="G653" s="8" t="s">
        <v>4237</v>
      </c>
      <c r="H653" s="3">
        <v>-1503</v>
      </c>
      <c r="I653" s="1" t="s">
        <v>5</v>
      </c>
      <c r="J653" s="1" t="s">
        <v>648</v>
      </c>
    </row>
    <row r="654" spans="1:10">
      <c r="A654" s="8" t="s">
        <v>9009</v>
      </c>
      <c r="B654" s="2">
        <v>5.0219726899185702</v>
      </c>
      <c r="C654" s="5">
        <v>2.3486763674709899E-4</v>
      </c>
      <c r="D654" s="8" t="s">
        <v>2</v>
      </c>
      <c r="E654" s="8" t="s">
        <v>9010</v>
      </c>
      <c r="F654" s="3">
        <v>1165</v>
      </c>
      <c r="G654" s="8" t="s">
        <v>9011</v>
      </c>
      <c r="H654" s="3">
        <v>-2512</v>
      </c>
      <c r="I654" s="1" t="s">
        <v>5</v>
      </c>
      <c r="J654" s="1" t="s">
        <v>2</v>
      </c>
    </row>
    <row r="655" spans="1:10">
      <c r="A655" s="8" t="s">
        <v>11472</v>
      </c>
      <c r="B655" s="2">
        <v>5.0147118935335699</v>
      </c>
      <c r="C655" s="5">
        <v>7.8840196935381392E-3</v>
      </c>
      <c r="D655" s="8" t="s">
        <v>2</v>
      </c>
      <c r="E655" s="8" t="s">
        <v>11473</v>
      </c>
      <c r="F655" s="3">
        <v>7354</v>
      </c>
      <c r="G655" s="8" t="s">
        <v>11474</v>
      </c>
      <c r="H655" s="3">
        <v>-5381</v>
      </c>
      <c r="I655" s="1" t="s">
        <v>5</v>
      </c>
      <c r="J655" s="1" t="s">
        <v>11475</v>
      </c>
    </row>
    <row r="656" spans="1:10">
      <c r="A656" s="8" t="s">
        <v>8576</v>
      </c>
      <c r="B656" s="2">
        <v>5.0054462705575196</v>
      </c>
      <c r="C656" s="5">
        <v>1.2372766127989501E-4</v>
      </c>
      <c r="D656" s="8" t="s">
        <v>2</v>
      </c>
      <c r="E656" s="8" t="s">
        <v>8577</v>
      </c>
      <c r="F656" s="3">
        <v>783</v>
      </c>
      <c r="G656" s="8" t="s">
        <v>8578</v>
      </c>
      <c r="H656" s="3">
        <v>-2485</v>
      </c>
      <c r="I656" s="1" t="s">
        <v>5</v>
      </c>
      <c r="J656" s="1" t="s">
        <v>8579</v>
      </c>
    </row>
    <row r="657" spans="1:10">
      <c r="A657" s="8" t="s">
        <v>5393</v>
      </c>
      <c r="B657" s="2">
        <v>5.0033713749573296</v>
      </c>
      <c r="C657" s="5">
        <v>1.1535385253118699E-3</v>
      </c>
      <c r="D657" s="8" t="s">
        <v>2</v>
      </c>
      <c r="E657" s="8" t="s">
        <v>5391</v>
      </c>
      <c r="F657" s="3">
        <v>42345</v>
      </c>
      <c r="G657" s="8" t="s">
        <v>10048</v>
      </c>
      <c r="H657" s="3">
        <v>-25521</v>
      </c>
      <c r="I657" s="1" t="s">
        <v>5</v>
      </c>
      <c r="J657" s="1" t="s">
        <v>10049</v>
      </c>
    </row>
    <row r="658" spans="1:10">
      <c r="A658" s="8" t="s">
        <v>6769</v>
      </c>
      <c r="B658" s="2">
        <v>5.0016519791836096</v>
      </c>
      <c r="C658" s="5">
        <v>2.4760438485541899E-6</v>
      </c>
      <c r="D658" s="8" t="s">
        <v>2</v>
      </c>
      <c r="E658" s="8" t="s">
        <v>6770</v>
      </c>
      <c r="F658" s="3">
        <v>1661</v>
      </c>
      <c r="G658" s="8" t="s">
        <v>6771</v>
      </c>
      <c r="H658" s="3">
        <v>-8517</v>
      </c>
      <c r="I658" s="1" t="s">
        <v>5</v>
      </c>
      <c r="J658" s="1" t="s">
        <v>6772</v>
      </c>
    </row>
    <row r="659" spans="1:10">
      <c r="A659" s="8" t="s">
        <v>597</v>
      </c>
      <c r="B659" s="2">
        <v>4.9772555684997704</v>
      </c>
      <c r="C659" s="5">
        <v>2.49628947503363E-32</v>
      </c>
      <c r="D659" s="8" t="s">
        <v>2</v>
      </c>
      <c r="E659" s="8" t="s">
        <v>598</v>
      </c>
      <c r="F659" s="3">
        <v>898</v>
      </c>
      <c r="G659" s="8" t="s">
        <v>599</v>
      </c>
      <c r="H659" s="3">
        <v>-2923</v>
      </c>
      <c r="I659" s="1" t="s">
        <v>5</v>
      </c>
      <c r="J659" s="1" t="s">
        <v>600</v>
      </c>
    </row>
    <row r="660" spans="1:10">
      <c r="A660" s="8" t="s">
        <v>1501</v>
      </c>
      <c r="B660" s="2">
        <v>4.9646503995104396</v>
      </c>
      <c r="C660" s="5">
        <v>1.2410910938058301E-15</v>
      </c>
      <c r="D660" s="8" t="s">
        <v>2</v>
      </c>
      <c r="E660" s="8" t="s">
        <v>1499</v>
      </c>
      <c r="F660" s="3">
        <v>20855</v>
      </c>
      <c r="G660" s="8" t="s">
        <v>2480</v>
      </c>
      <c r="H660" s="3">
        <v>-38461</v>
      </c>
      <c r="I660" s="1" t="s">
        <v>5</v>
      </c>
      <c r="J660" s="1" t="s">
        <v>2481</v>
      </c>
    </row>
    <row r="661" spans="1:10">
      <c r="A661" s="8" t="s">
        <v>9550</v>
      </c>
      <c r="B661" s="2">
        <v>4.9496750773426497</v>
      </c>
      <c r="C661" s="5">
        <v>5.5260390780654102E-4</v>
      </c>
      <c r="D661" s="8" t="s">
        <v>2</v>
      </c>
      <c r="E661" s="8" t="s">
        <v>9551</v>
      </c>
      <c r="F661" s="3">
        <v>8872</v>
      </c>
      <c r="G661" s="8" t="s">
        <v>9552</v>
      </c>
      <c r="H661" s="3">
        <v>-6522</v>
      </c>
      <c r="I661" s="1" t="s">
        <v>5</v>
      </c>
      <c r="J661" s="1" t="s">
        <v>9553</v>
      </c>
    </row>
    <row r="662" spans="1:10">
      <c r="A662" s="8" t="s">
        <v>6067</v>
      </c>
      <c r="B662" s="2">
        <v>-6.0631396050876898</v>
      </c>
      <c r="C662" s="5">
        <v>4.2802792258827601E-7</v>
      </c>
      <c r="D662" s="8" t="s">
        <v>2</v>
      </c>
      <c r="E662" s="8" t="s">
        <v>6068</v>
      </c>
      <c r="F662" s="3">
        <v>3360</v>
      </c>
      <c r="G662" s="8" t="s">
        <v>6069</v>
      </c>
      <c r="H662" s="3">
        <v>-4880</v>
      </c>
      <c r="I662" s="1" t="s">
        <v>5</v>
      </c>
      <c r="J662" s="1" t="s">
        <v>6070</v>
      </c>
    </row>
    <row r="663" spans="1:10">
      <c r="A663" s="8" t="s">
        <v>3376</v>
      </c>
      <c r="B663" s="2">
        <v>4.94795401801378</v>
      </c>
      <c r="C663" s="5">
        <v>3.93776637482089E-12</v>
      </c>
      <c r="D663" s="8" t="s">
        <v>2</v>
      </c>
      <c r="E663" s="8" t="s">
        <v>3377</v>
      </c>
      <c r="F663" s="3">
        <v>761</v>
      </c>
      <c r="G663" s="8" t="s">
        <v>3378</v>
      </c>
      <c r="H663" s="3">
        <v>-3912</v>
      </c>
      <c r="I663" s="1" t="s">
        <v>5</v>
      </c>
      <c r="J663" s="1" t="s">
        <v>3379</v>
      </c>
    </row>
    <row r="664" spans="1:10">
      <c r="A664" s="8" t="s">
        <v>1272</v>
      </c>
      <c r="B664" s="2">
        <v>4.9424826348182096</v>
      </c>
      <c r="C664" s="5">
        <v>4.5277111798636501E-23</v>
      </c>
      <c r="D664" s="8" t="s">
        <v>2</v>
      </c>
      <c r="E664" s="8" t="s">
        <v>1273</v>
      </c>
      <c r="F664" s="3">
        <v>12925</v>
      </c>
      <c r="G664" s="8" t="s">
        <v>1274</v>
      </c>
      <c r="H664" s="3">
        <v>-1396</v>
      </c>
      <c r="I664" s="1" t="s">
        <v>5</v>
      </c>
      <c r="J664" s="1" t="s">
        <v>1275</v>
      </c>
    </row>
    <row r="665" spans="1:10">
      <c r="A665" s="8" t="s">
        <v>284</v>
      </c>
      <c r="B665" s="2">
        <v>4.9363728936614804</v>
      </c>
      <c r="C665" s="5">
        <v>1.31694483096361E-41</v>
      </c>
      <c r="D665" s="8" t="s">
        <v>2</v>
      </c>
      <c r="E665" s="8" t="s">
        <v>285</v>
      </c>
      <c r="F665" s="3">
        <v>442</v>
      </c>
      <c r="G665" s="8" t="s">
        <v>286</v>
      </c>
      <c r="H665" s="3">
        <v>-10448</v>
      </c>
      <c r="I665" s="1" t="s">
        <v>5</v>
      </c>
      <c r="J665" s="1" t="s">
        <v>2</v>
      </c>
    </row>
    <row r="666" spans="1:10">
      <c r="A666" s="8" t="s">
        <v>9311</v>
      </c>
      <c r="B666" s="2">
        <v>4.9161756170974398</v>
      </c>
      <c r="C666" s="5">
        <v>3.68884109592119E-4</v>
      </c>
      <c r="D666" s="8" t="s">
        <v>2</v>
      </c>
      <c r="E666" s="8" t="s">
        <v>9312</v>
      </c>
      <c r="F666" s="3">
        <v>10106</v>
      </c>
      <c r="G666" s="8" t="s">
        <v>9313</v>
      </c>
      <c r="H666" s="3">
        <v>-2707</v>
      </c>
      <c r="I666" s="1" t="s">
        <v>5</v>
      </c>
      <c r="J666" s="1" t="s">
        <v>9314</v>
      </c>
    </row>
    <row r="667" spans="1:10">
      <c r="A667" s="8" t="s">
        <v>3517</v>
      </c>
      <c r="B667" s="2">
        <v>4.9070776823776097</v>
      </c>
      <c r="C667" s="5">
        <v>2.3342313633927799E-4</v>
      </c>
      <c r="D667" s="8" t="s">
        <v>2</v>
      </c>
      <c r="E667" s="8" t="s">
        <v>3515</v>
      </c>
      <c r="F667" s="3">
        <v>2682</v>
      </c>
      <c r="G667" s="8" t="s">
        <v>9004</v>
      </c>
      <c r="H667" s="3">
        <v>-36884</v>
      </c>
      <c r="I667" s="1" t="s">
        <v>5</v>
      </c>
      <c r="J667" s="1" t="s">
        <v>9005</v>
      </c>
    </row>
    <row r="668" spans="1:10">
      <c r="A668" s="8" t="s">
        <v>1985</v>
      </c>
      <c r="B668" s="2">
        <v>4.90140064810317</v>
      </c>
      <c r="C668" s="5">
        <v>5.3626966548097703E-14</v>
      </c>
      <c r="D668" s="8" t="s">
        <v>2</v>
      </c>
      <c r="E668" s="8" t="s">
        <v>1984</v>
      </c>
      <c r="F668" s="3">
        <v>435</v>
      </c>
      <c r="G668" s="8" t="s">
        <v>2881</v>
      </c>
      <c r="H668" s="3">
        <v>-517</v>
      </c>
      <c r="I668" s="1" t="s">
        <v>5</v>
      </c>
      <c r="J668" s="1" t="s">
        <v>2882</v>
      </c>
    </row>
    <row r="669" spans="1:10">
      <c r="A669" s="8" t="s">
        <v>2251</v>
      </c>
      <c r="B669" s="2">
        <v>4.8983051415665901</v>
      </c>
      <c r="C669" s="5">
        <v>1.1706476383683601E-16</v>
      </c>
      <c r="D669" s="8" t="s">
        <v>2</v>
      </c>
      <c r="E669" s="8" t="s">
        <v>2252</v>
      </c>
      <c r="F669" s="3">
        <v>2806</v>
      </c>
      <c r="G669" s="8" t="s">
        <v>2253</v>
      </c>
      <c r="H669" s="3">
        <v>-7307</v>
      </c>
      <c r="I669" s="1" t="s">
        <v>5</v>
      </c>
      <c r="J669" s="1" t="s">
        <v>2254</v>
      </c>
    </row>
    <row r="670" spans="1:10">
      <c r="A670" s="8" t="s">
        <v>10156</v>
      </c>
      <c r="B670" s="2">
        <v>-6.05900716562138</v>
      </c>
      <c r="C670" s="5">
        <v>1.3995699989614099E-3</v>
      </c>
      <c r="D670" s="8" t="s">
        <v>2</v>
      </c>
      <c r="E670" s="8" t="s">
        <v>10157</v>
      </c>
      <c r="F670" s="3">
        <v>57988</v>
      </c>
      <c r="G670" s="8" t="s">
        <v>10158</v>
      </c>
      <c r="H670" s="3">
        <v>-77870</v>
      </c>
      <c r="I670" s="1" t="s">
        <v>21</v>
      </c>
      <c r="J670" s="1" t="s">
        <v>2</v>
      </c>
    </row>
    <row r="671" spans="1:10">
      <c r="A671" s="8" t="s">
        <v>6029</v>
      </c>
      <c r="B671" s="2">
        <v>-6.0480531612647601</v>
      </c>
      <c r="C671" s="5">
        <v>1.7535235733413699E-3</v>
      </c>
      <c r="D671" s="8" t="s">
        <v>2</v>
      </c>
      <c r="E671" s="8" t="s">
        <v>10328</v>
      </c>
      <c r="F671" s="3">
        <v>64</v>
      </c>
      <c r="G671" s="8" t="s">
        <v>10329</v>
      </c>
      <c r="H671" s="3">
        <v>-1899</v>
      </c>
      <c r="I671" s="1" t="s">
        <v>21</v>
      </c>
      <c r="J671" s="1" t="s">
        <v>2</v>
      </c>
    </row>
    <row r="672" spans="1:10">
      <c r="A672" s="8" t="s">
        <v>107</v>
      </c>
      <c r="B672" s="2">
        <v>4.7893197177296596</v>
      </c>
      <c r="C672" s="5">
        <v>4.7284610733576199E-59</v>
      </c>
      <c r="D672" s="8" t="s">
        <v>2</v>
      </c>
      <c r="E672" s="8" t="s">
        <v>108</v>
      </c>
      <c r="F672" s="3">
        <v>1084</v>
      </c>
      <c r="G672" s="8" t="s">
        <v>109</v>
      </c>
      <c r="H672" s="3">
        <v>-5494</v>
      </c>
      <c r="I672" s="1" t="s">
        <v>5</v>
      </c>
      <c r="J672" s="1" t="s">
        <v>110</v>
      </c>
    </row>
    <row r="673" spans="1:10">
      <c r="A673" s="8" t="s">
        <v>10303</v>
      </c>
      <c r="B673" s="2">
        <v>4.7568649649605197</v>
      </c>
      <c r="C673" s="5">
        <v>1.67138549415103E-3</v>
      </c>
      <c r="D673" s="8" t="s">
        <v>2</v>
      </c>
      <c r="E673" s="8" t="s">
        <v>10304</v>
      </c>
      <c r="F673" s="3">
        <v>1153</v>
      </c>
      <c r="G673" s="8" t="s">
        <v>10305</v>
      </c>
      <c r="H673" s="3">
        <v>-8401</v>
      </c>
      <c r="I673" s="1" t="s">
        <v>5</v>
      </c>
      <c r="J673" s="1" t="s">
        <v>2</v>
      </c>
    </row>
    <row r="674" spans="1:10">
      <c r="A674" s="8" t="s">
        <v>8165</v>
      </c>
      <c r="B674" s="2">
        <v>4.75129923265514</v>
      </c>
      <c r="C674" s="5">
        <v>5.5893150663463498E-5</v>
      </c>
      <c r="D674" s="8" t="s">
        <v>2</v>
      </c>
      <c r="E674" s="8" t="s">
        <v>8166</v>
      </c>
      <c r="F674" s="3">
        <v>1886</v>
      </c>
      <c r="G674" s="8" t="s">
        <v>8167</v>
      </c>
      <c r="H674" s="3">
        <v>-2235</v>
      </c>
      <c r="I674" s="1" t="s">
        <v>5</v>
      </c>
      <c r="J674" s="1" t="s">
        <v>1564</v>
      </c>
    </row>
    <row r="675" spans="1:10">
      <c r="A675" s="8" t="s">
        <v>8285</v>
      </c>
      <c r="B675" s="2">
        <v>-6.03932371633217</v>
      </c>
      <c r="C675" s="5">
        <v>7.6196040859571003E-5</v>
      </c>
      <c r="D675" s="8" t="s">
        <v>2</v>
      </c>
      <c r="E675" s="8" t="s">
        <v>8286</v>
      </c>
      <c r="F675" s="3">
        <v>4108</v>
      </c>
      <c r="G675" s="8" t="s">
        <v>8287</v>
      </c>
      <c r="H675" s="3">
        <v>-4220</v>
      </c>
      <c r="I675" s="1" t="s">
        <v>21</v>
      </c>
      <c r="J675" s="1" t="s">
        <v>2</v>
      </c>
    </row>
    <row r="676" spans="1:10">
      <c r="A676" s="8" t="s">
        <v>1265</v>
      </c>
      <c r="B676" s="2">
        <v>4.7427087957623897</v>
      </c>
      <c r="C676" s="5">
        <v>2.5666380418052001E-5</v>
      </c>
      <c r="D676" s="8" t="s">
        <v>2</v>
      </c>
      <c r="E676" s="8" t="s">
        <v>7799</v>
      </c>
      <c r="F676" s="3">
        <v>27368</v>
      </c>
      <c r="G676" s="8" t="s">
        <v>1264</v>
      </c>
      <c r="H676" s="3">
        <v>-2827</v>
      </c>
      <c r="I676" s="1" t="s">
        <v>5</v>
      </c>
      <c r="J676" s="1" t="s">
        <v>7800</v>
      </c>
    </row>
    <row r="677" spans="1:10">
      <c r="A677" s="8" t="s">
        <v>7655</v>
      </c>
      <c r="B677" s="2">
        <v>-6.0177486626476302</v>
      </c>
      <c r="C677" s="5">
        <v>1.92290702320066E-5</v>
      </c>
      <c r="D677" s="8" t="s">
        <v>2</v>
      </c>
      <c r="E677" s="8" t="s">
        <v>7656</v>
      </c>
      <c r="F677" s="3">
        <v>19972</v>
      </c>
      <c r="G677" s="8" t="s">
        <v>2829</v>
      </c>
      <c r="H677" s="3">
        <v>-38379</v>
      </c>
      <c r="I677" s="1" t="s">
        <v>21</v>
      </c>
      <c r="J677" s="1" t="s">
        <v>2</v>
      </c>
    </row>
    <row r="678" spans="1:10">
      <c r="A678" s="8" t="s">
        <v>3088</v>
      </c>
      <c r="B678" s="2">
        <v>-6.0058172977580204</v>
      </c>
      <c r="C678" s="5">
        <v>3.2615077541671699E-13</v>
      </c>
      <c r="D678" s="8" t="s">
        <v>2</v>
      </c>
      <c r="E678" s="8" t="s">
        <v>3089</v>
      </c>
      <c r="F678" s="3">
        <v>5465</v>
      </c>
      <c r="G678" s="8" t="s">
        <v>3090</v>
      </c>
      <c r="H678" s="3">
        <v>-6519</v>
      </c>
      <c r="I678" s="1" t="s">
        <v>21</v>
      </c>
      <c r="J678" s="1" t="s">
        <v>2</v>
      </c>
    </row>
    <row r="679" spans="1:10">
      <c r="A679" s="8" t="s">
        <v>8570</v>
      </c>
      <c r="B679" s="2">
        <v>-5.9999880231546898</v>
      </c>
      <c r="C679" s="5">
        <v>1.2274507611161899E-4</v>
      </c>
      <c r="D679" s="8" t="s">
        <v>2</v>
      </c>
      <c r="E679" s="8" t="s">
        <v>8571</v>
      </c>
      <c r="F679" s="3">
        <v>38639</v>
      </c>
      <c r="G679" s="8" t="s">
        <v>8572</v>
      </c>
      <c r="H679" s="3">
        <v>-23</v>
      </c>
      <c r="I679" s="1" t="s">
        <v>21</v>
      </c>
      <c r="J679" s="1" t="s">
        <v>2</v>
      </c>
    </row>
    <row r="680" spans="1:10">
      <c r="A680" s="8" t="s">
        <v>5322</v>
      </c>
      <c r="B680" s="2">
        <v>-5.9997167302160204</v>
      </c>
      <c r="C680" s="5">
        <v>3.1847296130223999E-8</v>
      </c>
      <c r="D680" s="8" t="s">
        <v>2</v>
      </c>
      <c r="E680" s="8" t="s">
        <v>5323</v>
      </c>
      <c r="F680" s="3">
        <v>852</v>
      </c>
      <c r="G680" s="8" t="s">
        <v>5324</v>
      </c>
      <c r="H680" s="3">
        <v>-6085</v>
      </c>
      <c r="I680" s="1" t="s">
        <v>21</v>
      </c>
      <c r="J680" s="1" t="s">
        <v>2</v>
      </c>
    </row>
    <row r="681" spans="1:10">
      <c r="A681" s="8" t="s">
        <v>1751</v>
      </c>
      <c r="B681" s="2">
        <v>-5.9985958243319297</v>
      </c>
      <c r="C681" s="5">
        <v>3.09706393479064E-3</v>
      </c>
      <c r="D681" s="8" t="s">
        <v>2</v>
      </c>
      <c r="E681" s="8" t="s">
        <v>10765</v>
      </c>
      <c r="F681" s="3">
        <v>272</v>
      </c>
      <c r="G681" s="8" t="s">
        <v>1750</v>
      </c>
      <c r="H681" s="3">
        <v>-5205</v>
      </c>
      <c r="I681" s="1" t="s">
        <v>21</v>
      </c>
      <c r="J681" s="1" t="s">
        <v>2</v>
      </c>
    </row>
    <row r="682" spans="1:10">
      <c r="A682" s="8" t="s">
        <v>1354</v>
      </c>
      <c r="B682" s="2">
        <v>4.69026072577641</v>
      </c>
      <c r="C682" s="5">
        <v>2.1242011741996701E-22</v>
      </c>
      <c r="D682" s="8" t="s">
        <v>2</v>
      </c>
      <c r="E682" s="8" t="s">
        <v>1355</v>
      </c>
      <c r="F682" s="3">
        <v>6972</v>
      </c>
      <c r="G682" s="8" t="s">
        <v>1356</v>
      </c>
      <c r="H682" s="3">
        <v>-10601</v>
      </c>
      <c r="I682" s="1" t="s">
        <v>5</v>
      </c>
      <c r="J682" s="1" t="s">
        <v>1357</v>
      </c>
    </row>
    <row r="683" spans="1:10">
      <c r="A683" s="8" t="s">
        <v>1302</v>
      </c>
      <c r="B683" s="2">
        <v>4.6853676308602203</v>
      </c>
      <c r="C683" s="5">
        <v>8.4955043670138701E-23</v>
      </c>
      <c r="D683" s="8" t="s">
        <v>2</v>
      </c>
      <c r="E683" s="8" t="s">
        <v>1303</v>
      </c>
      <c r="F683" s="3">
        <v>4869</v>
      </c>
      <c r="G683" s="8" t="s">
        <v>1304</v>
      </c>
      <c r="H683" s="3">
        <v>-35761</v>
      </c>
      <c r="I683" s="1" t="s">
        <v>5</v>
      </c>
      <c r="J683" s="1" t="s">
        <v>1305</v>
      </c>
    </row>
    <row r="684" spans="1:10">
      <c r="A684" s="8" t="s">
        <v>10766</v>
      </c>
      <c r="B684" s="2">
        <v>-5.9902790307566498</v>
      </c>
      <c r="C684" s="5">
        <v>3.1000311367810002E-3</v>
      </c>
      <c r="D684" s="8" t="s">
        <v>2</v>
      </c>
      <c r="E684" s="8" t="s">
        <v>2609</v>
      </c>
      <c r="F684" s="3">
        <v>424</v>
      </c>
      <c r="G684" s="8" t="s">
        <v>2610</v>
      </c>
      <c r="H684" s="3">
        <v>-16735</v>
      </c>
      <c r="I684" s="1" t="s">
        <v>21</v>
      </c>
      <c r="J684" s="1" t="s">
        <v>2</v>
      </c>
    </row>
    <row r="685" spans="1:10">
      <c r="A685" s="8" t="s">
        <v>2839</v>
      </c>
      <c r="B685" s="2">
        <v>4.6716820634286398</v>
      </c>
      <c r="C685" s="5">
        <v>3.8712452665593103E-14</v>
      </c>
      <c r="D685" s="8" t="s">
        <v>2</v>
      </c>
      <c r="E685" s="8" t="s">
        <v>2840</v>
      </c>
      <c r="F685" s="3">
        <v>1364</v>
      </c>
      <c r="G685" s="8" t="s">
        <v>2841</v>
      </c>
      <c r="H685" s="3">
        <v>-22843</v>
      </c>
      <c r="I685" s="1" t="s">
        <v>5</v>
      </c>
      <c r="J685" s="1" t="s">
        <v>2</v>
      </c>
    </row>
    <row r="686" spans="1:10">
      <c r="A686" s="8" t="s">
        <v>1507</v>
      </c>
      <c r="B686" s="2">
        <v>4.6583359115955796</v>
      </c>
      <c r="C686" s="5">
        <v>4.9085466703779097E-21</v>
      </c>
      <c r="D686" s="8" t="s">
        <v>2</v>
      </c>
      <c r="E686" s="8" t="s">
        <v>1508</v>
      </c>
      <c r="F686" s="3">
        <v>3863</v>
      </c>
      <c r="G686" s="8" t="s">
        <v>1509</v>
      </c>
      <c r="H686" s="3">
        <v>-8588</v>
      </c>
      <c r="I686" s="1" t="s">
        <v>5</v>
      </c>
      <c r="J686" s="1" t="s">
        <v>1510</v>
      </c>
    </row>
    <row r="687" spans="1:10">
      <c r="A687" s="8" t="s">
        <v>9997</v>
      </c>
      <c r="B687" s="2">
        <v>4.6463948678634797</v>
      </c>
      <c r="C687" s="5">
        <v>1.07830061838912E-3</v>
      </c>
      <c r="D687" s="8" t="s">
        <v>2</v>
      </c>
      <c r="E687" s="8" t="s">
        <v>8775</v>
      </c>
      <c r="F687" s="3">
        <v>2025</v>
      </c>
      <c r="G687" s="8" t="s">
        <v>9998</v>
      </c>
      <c r="H687" s="3">
        <v>-5112</v>
      </c>
      <c r="I687" s="1" t="s">
        <v>5</v>
      </c>
      <c r="J687" s="1" t="s">
        <v>9999</v>
      </c>
    </row>
    <row r="688" spans="1:10">
      <c r="A688" s="8" t="s">
        <v>11336</v>
      </c>
      <c r="B688" s="2">
        <v>-5.9587522764626799</v>
      </c>
      <c r="C688" s="5">
        <v>6.9336054105698904E-3</v>
      </c>
      <c r="D688" s="8" t="s">
        <v>2</v>
      </c>
      <c r="E688" s="8" t="s">
        <v>11337</v>
      </c>
      <c r="F688" s="3">
        <v>7251</v>
      </c>
      <c r="G688" s="8" t="s">
        <v>11338</v>
      </c>
      <c r="H688" s="3">
        <v>-2492</v>
      </c>
      <c r="I688" s="1" t="s">
        <v>21</v>
      </c>
      <c r="J688" s="1" t="s">
        <v>2</v>
      </c>
    </row>
    <row r="689" spans="1:10">
      <c r="A689" s="8" t="s">
        <v>8239</v>
      </c>
      <c r="B689" s="2">
        <v>4.6240169030740503</v>
      </c>
      <c r="C689" s="5">
        <v>6.7291626186659101E-5</v>
      </c>
      <c r="D689" s="8" t="s">
        <v>2</v>
      </c>
      <c r="E689" s="8" t="s">
        <v>8240</v>
      </c>
      <c r="F689" s="3">
        <v>179</v>
      </c>
      <c r="G689" s="8" t="s">
        <v>8241</v>
      </c>
      <c r="H689" s="3">
        <v>-3740</v>
      </c>
      <c r="I689" s="1" t="s">
        <v>5</v>
      </c>
      <c r="J689" s="1" t="s">
        <v>2</v>
      </c>
    </row>
    <row r="690" spans="1:10">
      <c r="A690" s="8" t="s">
        <v>9245</v>
      </c>
      <c r="B690" s="2">
        <v>4.6237351527374404</v>
      </c>
      <c r="C690" s="5">
        <v>3.20830890238886E-4</v>
      </c>
      <c r="D690" s="8" t="s">
        <v>2</v>
      </c>
      <c r="E690" s="8" t="s">
        <v>9246</v>
      </c>
      <c r="F690" s="3">
        <v>830</v>
      </c>
      <c r="G690" s="8" t="s">
        <v>9247</v>
      </c>
      <c r="H690" s="3">
        <v>-10124</v>
      </c>
      <c r="I690" s="1" t="s">
        <v>5</v>
      </c>
      <c r="J690" s="1" t="s">
        <v>9248</v>
      </c>
    </row>
    <row r="691" spans="1:10">
      <c r="A691" s="8" t="s">
        <v>2122</v>
      </c>
      <c r="B691" s="2">
        <v>4.6206302195311801</v>
      </c>
      <c r="C691" s="5">
        <v>3.1064762617947597E-17</v>
      </c>
      <c r="D691" s="8" t="s">
        <v>2</v>
      </c>
      <c r="E691" s="8" t="s">
        <v>2123</v>
      </c>
      <c r="F691" s="3">
        <v>1969</v>
      </c>
      <c r="G691" s="8" t="s">
        <v>2124</v>
      </c>
      <c r="H691" s="3">
        <v>-12447</v>
      </c>
      <c r="I691" s="1" t="s">
        <v>5</v>
      </c>
      <c r="J691" s="1" t="s">
        <v>2125</v>
      </c>
    </row>
    <row r="692" spans="1:10">
      <c r="A692" s="8" t="s">
        <v>925</v>
      </c>
      <c r="B692" s="2">
        <v>4.6143829428511998</v>
      </c>
      <c r="C692" s="5">
        <v>1.19602652314608E-26</v>
      </c>
      <c r="D692" s="8" t="s">
        <v>2</v>
      </c>
      <c r="E692" s="8" t="s">
        <v>926</v>
      </c>
      <c r="F692" s="3">
        <v>67</v>
      </c>
      <c r="G692" s="8" t="s">
        <v>927</v>
      </c>
      <c r="H692" s="3">
        <v>-4568</v>
      </c>
      <c r="I692" s="1" t="s">
        <v>5</v>
      </c>
      <c r="J692" s="1" t="s">
        <v>2</v>
      </c>
    </row>
    <row r="693" spans="1:10">
      <c r="A693" s="8" t="s">
        <v>2399</v>
      </c>
      <c r="B693" s="2">
        <v>4.6081467838129004</v>
      </c>
      <c r="C693" s="5">
        <v>5.8897503364552204E-16</v>
      </c>
      <c r="D693" s="8" t="s">
        <v>2</v>
      </c>
      <c r="E693" s="8" t="s">
        <v>2400</v>
      </c>
      <c r="F693" s="3">
        <v>653</v>
      </c>
      <c r="G693" s="8" t="s">
        <v>2401</v>
      </c>
      <c r="H693" s="3">
        <v>-2170</v>
      </c>
      <c r="I693" s="1" t="s">
        <v>5</v>
      </c>
      <c r="J693" s="1" t="s">
        <v>2402</v>
      </c>
    </row>
    <row r="694" spans="1:10">
      <c r="A694" s="8" t="s">
        <v>9954</v>
      </c>
      <c r="B694" s="2">
        <v>4.6019156657524096</v>
      </c>
      <c r="C694" s="5">
        <v>1.0242079216103001E-3</v>
      </c>
      <c r="D694" s="8" t="s">
        <v>2</v>
      </c>
      <c r="E694" s="8" t="s">
        <v>9955</v>
      </c>
      <c r="F694" s="3">
        <v>4203</v>
      </c>
      <c r="G694" s="8" t="s">
        <v>415</v>
      </c>
      <c r="H694" s="3">
        <v>-1</v>
      </c>
      <c r="I694" s="1" t="s">
        <v>5</v>
      </c>
      <c r="J694" s="1" t="s">
        <v>2</v>
      </c>
    </row>
    <row r="695" spans="1:10">
      <c r="A695" s="8" t="s">
        <v>6338</v>
      </c>
      <c r="B695" s="2">
        <v>-5.95693334265244</v>
      </c>
      <c r="C695" s="5">
        <v>8.5837559455334502E-7</v>
      </c>
      <c r="D695" s="8" t="s">
        <v>2</v>
      </c>
      <c r="E695" s="8" t="s">
        <v>6339</v>
      </c>
      <c r="F695" s="3">
        <v>734</v>
      </c>
      <c r="G695" s="8" t="s">
        <v>6340</v>
      </c>
      <c r="H695" s="3">
        <v>-6672</v>
      </c>
      <c r="I695" s="1" t="s">
        <v>21</v>
      </c>
      <c r="J695" s="1" t="s">
        <v>2</v>
      </c>
    </row>
    <row r="696" spans="1:10">
      <c r="A696" s="8" t="s">
        <v>5983</v>
      </c>
      <c r="B696" s="2">
        <v>4.5719342735678996</v>
      </c>
      <c r="C696" s="5">
        <v>3.4480631495112599E-7</v>
      </c>
      <c r="D696" s="8" t="s">
        <v>2</v>
      </c>
      <c r="E696" s="8" t="s">
        <v>5984</v>
      </c>
      <c r="F696" s="3">
        <v>2152</v>
      </c>
      <c r="G696" s="8" t="s">
        <v>5985</v>
      </c>
      <c r="H696" s="3">
        <v>-5256</v>
      </c>
      <c r="I696" s="1" t="s">
        <v>5</v>
      </c>
      <c r="J696" s="1" t="s">
        <v>5986</v>
      </c>
    </row>
    <row r="697" spans="1:10">
      <c r="A697" s="8" t="s">
        <v>7309</v>
      </c>
      <c r="B697" s="2">
        <v>-5.9396073486128902</v>
      </c>
      <c r="C697" s="5">
        <v>9.5558019444124596E-6</v>
      </c>
      <c r="D697" s="8" t="s">
        <v>2</v>
      </c>
      <c r="E697" s="8" t="s">
        <v>7310</v>
      </c>
      <c r="F697" s="3">
        <v>7107</v>
      </c>
      <c r="G697" s="8" t="s">
        <v>7311</v>
      </c>
      <c r="H697" s="3">
        <v>-17936</v>
      </c>
      <c r="I697" s="1" t="s">
        <v>21</v>
      </c>
      <c r="J697" s="1" t="s">
        <v>2</v>
      </c>
    </row>
    <row r="698" spans="1:10">
      <c r="A698" s="8" t="s">
        <v>8162</v>
      </c>
      <c r="B698" s="2">
        <v>4.5671135241653698</v>
      </c>
      <c r="C698" s="5">
        <v>5.5488745375485402E-5</v>
      </c>
      <c r="D698" s="8" t="s">
        <v>2</v>
      </c>
      <c r="E698" s="8" t="s">
        <v>8163</v>
      </c>
      <c r="F698" s="3">
        <v>2338</v>
      </c>
      <c r="G698" s="8" t="s">
        <v>8164</v>
      </c>
      <c r="H698" s="3">
        <v>-6193</v>
      </c>
      <c r="I698" s="1" t="s">
        <v>5</v>
      </c>
      <c r="J698" s="1" t="s">
        <v>2</v>
      </c>
    </row>
    <row r="699" spans="1:10">
      <c r="A699" s="8" t="s">
        <v>8909</v>
      </c>
      <c r="B699" s="2">
        <v>4.5514343091238096</v>
      </c>
      <c r="C699" s="5">
        <v>2.0382000806238199E-4</v>
      </c>
      <c r="D699" s="8" t="s">
        <v>2</v>
      </c>
      <c r="E699" s="8" t="s">
        <v>8910</v>
      </c>
      <c r="F699" s="3">
        <v>467</v>
      </c>
      <c r="G699" s="8" t="s">
        <v>8911</v>
      </c>
      <c r="H699" s="3">
        <v>-12475</v>
      </c>
      <c r="I699" s="1" t="s">
        <v>5</v>
      </c>
      <c r="J699" s="1" t="s">
        <v>8912</v>
      </c>
    </row>
    <row r="700" spans="1:10">
      <c r="A700" s="8" t="s">
        <v>6515</v>
      </c>
      <c r="B700" s="2">
        <v>4.55001169344993</v>
      </c>
      <c r="C700" s="5">
        <v>1.20307959957425E-6</v>
      </c>
      <c r="D700" s="8" t="s">
        <v>2</v>
      </c>
      <c r="E700" s="8" t="s">
        <v>6516</v>
      </c>
      <c r="F700" s="3">
        <v>530</v>
      </c>
      <c r="G700" s="8" t="s">
        <v>6517</v>
      </c>
      <c r="H700" s="3">
        <v>-7072</v>
      </c>
      <c r="I700" s="1" t="s">
        <v>5</v>
      </c>
      <c r="J700" s="1" t="s">
        <v>6518</v>
      </c>
    </row>
    <row r="701" spans="1:10">
      <c r="A701" s="8" t="s">
        <v>10894</v>
      </c>
      <c r="B701" s="2">
        <v>4.5447859118489999</v>
      </c>
      <c r="C701" s="5">
        <v>3.8672521499782801E-3</v>
      </c>
      <c r="D701" s="8" t="s">
        <v>2</v>
      </c>
      <c r="E701" s="8" t="s">
        <v>10895</v>
      </c>
      <c r="F701" s="3">
        <v>1550</v>
      </c>
      <c r="G701" s="8" t="s">
        <v>10896</v>
      </c>
      <c r="H701" s="3">
        <v>-782</v>
      </c>
      <c r="I701" s="1" t="s">
        <v>5</v>
      </c>
      <c r="J701" s="1" t="s">
        <v>10897</v>
      </c>
    </row>
    <row r="702" spans="1:10">
      <c r="A702" s="8" t="s">
        <v>3401</v>
      </c>
      <c r="B702" s="2">
        <v>4.5432140029038903</v>
      </c>
      <c r="C702" s="5">
        <v>4.7538168010448101E-12</v>
      </c>
      <c r="D702" s="8" t="s">
        <v>2</v>
      </c>
      <c r="E702" s="8" t="s">
        <v>3402</v>
      </c>
      <c r="F702" s="3">
        <v>11539</v>
      </c>
      <c r="G702" s="8" t="s">
        <v>3403</v>
      </c>
      <c r="H702" s="3">
        <v>-986</v>
      </c>
      <c r="I702" s="1" t="s">
        <v>5</v>
      </c>
      <c r="J702" s="1" t="s">
        <v>3404</v>
      </c>
    </row>
    <row r="703" spans="1:10">
      <c r="A703" s="8" t="s">
        <v>3102</v>
      </c>
      <c r="B703" s="2">
        <v>4.5347082955144602</v>
      </c>
      <c r="C703" s="5">
        <v>4.0658691664060702E-13</v>
      </c>
      <c r="D703" s="8" t="s">
        <v>2</v>
      </c>
      <c r="E703" s="8" t="s">
        <v>3103</v>
      </c>
      <c r="F703" s="3">
        <v>3142</v>
      </c>
      <c r="G703" s="8" t="s">
        <v>3104</v>
      </c>
      <c r="H703" s="3">
        <v>-4443</v>
      </c>
      <c r="I703" s="1" t="s">
        <v>5</v>
      </c>
      <c r="J703" s="1" t="s">
        <v>2718</v>
      </c>
    </row>
    <row r="704" spans="1:10">
      <c r="A704" s="8" t="s">
        <v>310</v>
      </c>
      <c r="B704" s="2">
        <v>4.5227696866670897</v>
      </c>
      <c r="C704" s="5">
        <v>6.7878961760380599E-41</v>
      </c>
      <c r="D704" s="8" t="s">
        <v>2</v>
      </c>
      <c r="E704" s="8" t="s">
        <v>311</v>
      </c>
      <c r="F704" s="3">
        <v>2667</v>
      </c>
      <c r="G704" s="8" t="s">
        <v>312</v>
      </c>
      <c r="H704" s="3">
        <v>-12299</v>
      </c>
      <c r="I704" s="1" t="s">
        <v>5</v>
      </c>
      <c r="J704" s="1" t="s">
        <v>313</v>
      </c>
    </row>
    <row r="705" spans="1:10">
      <c r="A705" s="8" t="s">
        <v>5314</v>
      </c>
      <c r="B705" s="2">
        <v>4.5108826983701897</v>
      </c>
      <c r="C705" s="5">
        <v>3.1531867974335601E-8</v>
      </c>
      <c r="D705" s="8" t="s">
        <v>2</v>
      </c>
      <c r="E705" s="8" t="s">
        <v>5315</v>
      </c>
      <c r="F705" s="3">
        <v>671</v>
      </c>
      <c r="G705" s="8" t="s">
        <v>5316</v>
      </c>
      <c r="H705" s="3">
        <v>-3364</v>
      </c>
      <c r="I705" s="1" t="s">
        <v>5</v>
      </c>
      <c r="J705" s="1" t="s">
        <v>5317</v>
      </c>
    </row>
    <row r="706" spans="1:10">
      <c r="A706" s="8" t="s">
        <v>7938</v>
      </c>
      <c r="B706" s="2">
        <v>4.5080109418206797</v>
      </c>
      <c r="C706" s="5">
        <v>3.3133564179756999E-5</v>
      </c>
      <c r="D706" s="8" t="s">
        <v>2</v>
      </c>
      <c r="E706" s="8" t="s">
        <v>7939</v>
      </c>
      <c r="F706" s="3">
        <v>6696</v>
      </c>
      <c r="G706" s="8" t="s">
        <v>7940</v>
      </c>
      <c r="H706" s="3">
        <v>-2015</v>
      </c>
      <c r="I706" s="1" t="s">
        <v>5</v>
      </c>
      <c r="J706" s="1" t="s">
        <v>2</v>
      </c>
    </row>
    <row r="707" spans="1:10">
      <c r="A707" s="8" t="s">
        <v>3185</v>
      </c>
      <c r="B707" s="2">
        <v>4.5013227350371796</v>
      </c>
      <c r="C707" s="5">
        <v>9.1167422066565609E-13</v>
      </c>
      <c r="D707" s="8" t="s">
        <v>2</v>
      </c>
      <c r="E707" s="8" t="s">
        <v>3186</v>
      </c>
      <c r="F707" s="3">
        <v>18663</v>
      </c>
      <c r="G707" s="8" t="s">
        <v>3187</v>
      </c>
      <c r="H707" s="3">
        <v>-12335</v>
      </c>
      <c r="I707" s="1" t="s">
        <v>5</v>
      </c>
      <c r="J707" s="1" t="s">
        <v>3188</v>
      </c>
    </row>
    <row r="708" spans="1:10">
      <c r="A708" s="8" t="s">
        <v>9518</v>
      </c>
      <c r="B708" s="2">
        <v>-5.9277113340757701</v>
      </c>
      <c r="C708" s="5">
        <v>4.2136311896200001E-3</v>
      </c>
      <c r="D708" s="8" t="s">
        <v>2</v>
      </c>
      <c r="E708" s="8" t="s">
        <v>9516</v>
      </c>
      <c r="F708" s="3">
        <v>3356</v>
      </c>
      <c r="G708" s="8" t="s">
        <v>10965</v>
      </c>
      <c r="H708" s="3">
        <v>-17161</v>
      </c>
      <c r="I708" s="1" t="s">
        <v>21</v>
      </c>
      <c r="J708" s="1" t="s">
        <v>2</v>
      </c>
    </row>
    <row r="709" spans="1:10">
      <c r="A709" s="8" t="s">
        <v>11418</v>
      </c>
      <c r="B709" s="2">
        <v>-5.9175548849568402</v>
      </c>
      <c r="C709" s="5">
        <v>7.6398492008346404E-3</v>
      </c>
      <c r="D709" s="8" t="s">
        <v>2</v>
      </c>
      <c r="E709" s="8" t="s">
        <v>11419</v>
      </c>
      <c r="F709" s="3">
        <v>26328</v>
      </c>
      <c r="G709" s="8" t="s">
        <v>11420</v>
      </c>
      <c r="H709" s="3">
        <v>-8250</v>
      </c>
      <c r="I709" s="1" t="s">
        <v>21</v>
      </c>
      <c r="J709" s="1" t="s">
        <v>2</v>
      </c>
    </row>
    <row r="710" spans="1:10">
      <c r="A710" s="8" t="s">
        <v>5736</v>
      </c>
      <c r="B710" s="2">
        <v>-5.9123516271927903</v>
      </c>
      <c r="C710" s="5">
        <v>1.38882966036912E-7</v>
      </c>
      <c r="D710" s="8" t="s">
        <v>2</v>
      </c>
      <c r="E710" s="8" t="s">
        <v>3418</v>
      </c>
      <c r="F710" s="3">
        <v>200</v>
      </c>
      <c r="G710" s="8" t="s">
        <v>5737</v>
      </c>
      <c r="H710" s="3">
        <v>-9566</v>
      </c>
      <c r="I710" s="1" t="s">
        <v>5</v>
      </c>
      <c r="J710" s="1" t="s">
        <v>5738</v>
      </c>
    </row>
    <row r="711" spans="1:10">
      <c r="A711" s="8" t="s">
        <v>7744</v>
      </c>
      <c r="B711" s="2">
        <v>4.4318636352879901</v>
      </c>
      <c r="C711" s="5">
        <v>4.0844444584749097E-4</v>
      </c>
      <c r="D711" s="8" t="s">
        <v>2</v>
      </c>
      <c r="E711" s="8" t="s">
        <v>8969</v>
      </c>
      <c r="F711" s="3">
        <v>6871</v>
      </c>
      <c r="G711" s="8" t="s">
        <v>7743</v>
      </c>
      <c r="H711" s="3">
        <v>-3581</v>
      </c>
      <c r="I711" s="1" t="s">
        <v>5</v>
      </c>
      <c r="J711" s="1" t="s">
        <v>3204</v>
      </c>
    </row>
    <row r="712" spans="1:10">
      <c r="A712" s="8" t="s">
        <v>538</v>
      </c>
      <c r="B712" s="2">
        <v>4.4268713517568097</v>
      </c>
      <c r="C712" s="5">
        <v>1.5962634453614199E-33</v>
      </c>
      <c r="D712" s="8" t="s">
        <v>2</v>
      </c>
      <c r="E712" s="8" t="s">
        <v>539</v>
      </c>
      <c r="F712" s="3">
        <v>1920</v>
      </c>
      <c r="G712" s="8" t="s">
        <v>540</v>
      </c>
      <c r="H712" s="3">
        <v>-5140</v>
      </c>
      <c r="I712" s="1" t="s">
        <v>5</v>
      </c>
      <c r="J712" s="1" t="s">
        <v>541</v>
      </c>
    </row>
    <row r="713" spans="1:10">
      <c r="A713" s="8" t="s">
        <v>9422</v>
      </c>
      <c r="B713" s="2">
        <v>4.4139631908609003</v>
      </c>
      <c r="C713" s="5">
        <v>4.3991348182811799E-4</v>
      </c>
      <c r="D713" s="8" t="s">
        <v>2</v>
      </c>
      <c r="E713" s="8" t="s">
        <v>9423</v>
      </c>
      <c r="F713" s="3">
        <v>4281</v>
      </c>
      <c r="G713" s="8" t="s">
        <v>9424</v>
      </c>
      <c r="H713" s="3">
        <v>-14226</v>
      </c>
      <c r="I713" s="1" t="s">
        <v>5</v>
      </c>
      <c r="J713" s="1" t="s">
        <v>2</v>
      </c>
    </row>
    <row r="714" spans="1:10">
      <c r="A714" s="8" t="s">
        <v>9134</v>
      </c>
      <c r="B714" s="2">
        <v>4.4036073902812296</v>
      </c>
      <c r="C714" s="5">
        <v>2.8014339452134198E-4</v>
      </c>
      <c r="D714" s="8" t="s">
        <v>2</v>
      </c>
      <c r="E714" s="8" t="s">
        <v>9135</v>
      </c>
      <c r="F714" s="3">
        <v>41026</v>
      </c>
      <c r="G714" s="8" t="s">
        <v>9136</v>
      </c>
      <c r="H714" s="3">
        <v>-12507</v>
      </c>
      <c r="I714" s="1" t="s">
        <v>5</v>
      </c>
      <c r="J714" s="1" t="s">
        <v>2</v>
      </c>
    </row>
    <row r="715" spans="1:10">
      <c r="A715" s="8" t="s">
        <v>5608</v>
      </c>
      <c r="B715" s="2">
        <v>4.38214230833798</v>
      </c>
      <c r="C715" s="5">
        <v>8.7523897291665201E-8</v>
      </c>
      <c r="D715" s="8" t="s">
        <v>2</v>
      </c>
      <c r="E715" s="8" t="s">
        <v>5609</v>
      </c>
      <c r="F715" s="3">
        <v>3472</v>
      </c>
      <c r="G715" s="8" t="s">
        <v>5610</v>
      </c>
      <c r="H715" s="3">
        <v>-3319</v>
      </c>
      <c r="I715" s="1" t="s">
        <v>5</v>
      </c>
      <c r="J715" s="1" t="s">
        <v>5611</v>
      </c>
    </row>
    <row r="716" spans="1:10">
      <c r="A716" s="8" t="s">
        <v>145</v>
      </c>
      <c r="B716" s="2">
        <v>4.3791497883389496</v>
      </c>
      <c r="C716" s="5">
        <v>3.44297281070457E-55</v>
      </c>
      <c r="D716" s="8" t="s">
        <v>2</v>
      </c>
      <c r="E716" s="8" t="s">
        <v>146</v>
      </c>
      <c r="F716" s="3">
        <v>3598</v>
      </c>
      <c r="G716" s="8" t="s">
        <v>147</v>
      </c>
      <c r="H716" s="3">
        <v>-1804</v>
      </c>
      <c r="I716" s="1" t="s">
        <v>5</v>
      </c>
      <c r="J716" s="1" t="s">
        <v>148</v>
      </c>
    </row>
    <row r="717" spans="1:10">
      <c r="A717" s="8" t="s">
        <v>3497</v>
      </c>
      <c r="B717" s="2">
        <v>4.3701227604002701</v>
      </c>
      <c r="C717" s="5">
        <v>9.3862013889705697E-12</v>
      </c>
      <c r="D717" s="8" t="s">
        <v>2</v>
      </c>
      <c r="E717" s="8" t="s">
        <v>3498</v>
      </c>
      <c r="F717" s="3">
        <v>26008</v>
      </c>
      <c r="G717" s="8" t="s">
        <v>3499</v>
      </c>
      <c r="H717" s="3">
        <v>-58851</v>
      </c>
      <c r="I717" s="1" t="s">
        <v>5</v>
      </c>
      <c r="J717" s="1" t="s">
        <v>3500</v>
      </c>
    </row>
    <row r="718" spans="1:10">
      <c r="A718" s="8" t="s">
        <v>4766</v>
      </c>
      <c r="B718" s="2">
        <v>4.3644161534958803</v>
      </c>
      <c r="C718" s="5">
        <v>4.8022384831372297E-9</v>
      </c>
      <c r="D718" s="8" t="s">
        <v>2</v>
      </c>
      <c r="E718" s="8" t="s">
        <v>4767</v>
      </c>
      <c r="F718" s="3">
        <v>2393</v>
      </c>
      <c r="G718" s="8" t="s">
        <v>4768</v>
      </c>
      <c r="H718" s="3">
        <v>-3432</v>
      </c>
      <c r="I718" s="1" t="s">
        <v>5</v>
      </c>
      <c r="J718" s="1" t="s">
        <v>4769</v>
      </c>
    </row>
    <row r="719" spans="1:10">
      <c r="A719" s="8" t="s">
        <v>11022</v>
      </c>
      <c r="B719" s="2">
        <v>4.3587750532971299</v>
      </c>
      <c r="C719" s="5">
        <v>4.5855959582991202E-3</v>
      </c>
      <c r="D719" s="8" t="s">
        <v>2</v>
      </c>
      <c r="E719" s="8" t="s">
        <v>11023</v>
      </c>
      <c r="F719" s="3">
        <v>2332</v>
      </c>
      <c r="G719" s="8" t="s">
        <v>11024</v>
      </c>
      <c r="H719" s="3">
        <v>-5850</v>
      </c>
      <c r="I719" s="1" t="s">
        <v>5</v>
      </c>
      <c r="J719" s="1" t="s">
        <v>2</v>
      </c>
    </row>
    <row r="720" spans="1:10">
      <c r="A720" s="8" t="s">
        <v>5592</v>
      </c>
      <c r="B720" s="2">
        <v>4.3448946551807701</v>
      </c>
      <c r="C720" s="5">
        <v>8.2890097196594803E-8</v>
      </c>
      <c r="D720" s="8" t="s">
        <v>2</v>
      </c>
      <c r="E720" s="8" t="s">
        <v>5593</v>
      </c>
      <c r="F720" s="3">
        <v>3463</v>
      </c>
      <c r="G720" s="8" t="s">
        <v>5594</v>
      </c>
      <c r="H720" s="3">
        <v>-20353</v>
      </c>
      <c r="I720" s="1" t="s">
        <v>5</v>
      </c>
      <c r="J720" s="1" t="s">
        <v>2</v>
      </c>
    </row>
    <row r="721" spans="1:10">
      <c r="A721" s="8" t="s">
        <v>2681</v>
      </c>
      <c r="B721" s="2">
        <v>4.3357647670727602</v>
      </c>
      <c r="C721" s="5">
        <v>1.06121139915412E-14</v>
      </c>
      <c r="D721" s="8" t="s">
        <v>2</v>
      </c>
      <c r="E721" s="8" t="s">
        <v>2682</v>
      </c>
      <c r="F721" s="3">
        <v>4129</v>
      </c>
      <c r="G721" s="8" t="s">
        <v>2683</v>
      </c>
      <c r="H721" s="3">
        <v>-2719</v>
      </c>
      <c r="I721" s="1" t="s">
        <v>5</v>
      </c>
      <c r="J721" s="1" t="s">
        <v>2684</v>
      </c>
    </row>
    <row r="722" spans="1:10">
      <c r="A722" s="8" t="s">
        <v>7128</v>
      </c>
      <c r="B722" s="2">
        <v>4.3227550720508203</v>
      </c>
      <c r="C722" s="5">
        <v>5.9765062705749502E-6</v>
      </c>
      <c r="D722" s="8" t="s">
        <v>2</v>
      </c>
      <c r="E722" s="8" t="s">
        <v>7129</v>
      </c>
      <c r="F722" s="3">
        <v>3418</v>
      </c>
      <c r="G722" s="8" t="s">
        <v>7130</v>
      </c>
      <c r="H722" s="3">
        <v>-3152</v>
      </c>
      <c r="I722" s="1" t="s">
        <v>5</v>
      </c>
      <c r="J722" s="1" t="s">
        <v>7131</v>
      </c>
    </row>
    <row r="723" spans="1:10">
      <c r="A723" s="8" t="s">
        <v>9621</v>
      </c>
      <c r="B723" s="2">
        <v>-5.8525726113621799</v>
      </c>
      <c r="C723" s="5">
        <v>6.2212576240215098E-3</v>
      </c>
      <c r="D723" s="8" t="s">
        <v>2</v>
      </c>
      <c r="E723" s="8" t="s">
        <v>9619</v>
      </c>
      <c r="F723" s="3">
        <v>4064</v>
      </c>
      <c r="G723" s="8" t="s">
        <v>11254</v>
      </c>
      <c r="H723" s="3">
        <v>-32507</v>
      </c>
      <c r="I723" s="1" t="s">
        <v>21</v>
      </c>
      <c r="J723" s="1" t="s">
        <v>2</v>
      </c>
    </row>
    <row r="724" spans="1:10">
      <c r="A724" s="8" t="s">
        <v>7813</v>
      </c>
      <c r="B724" s="2">
        <v>4.31221106438531</v>
      </c>
      <c r="C724" s="5">
        <v>2.64143654115975E-5</v>
      </c>
      <c r="D724" s="8" t="s">
        <v>2</v>
      </c>
      <c r="E724" s="8" t="s">
        <v>7814</v>
      </c>
      <c r="F724" s="3">
        <v>15471</v>
      </c>
      <c r="G724" s="8" t="s">
        <v>7815</v>
      </c>
      <c r="H724" s="3">
        <v>-11357</v>
      </c>
      <c r="I724" s="1" t="s">
        <v>5</v>
      </c>
      <c r="J724" s="1" t="s">
        <v>7816</v>
      </c>
    </row>
    <row r="725" spans="1:10">
      <c r="A725" s="8" t="s">
        <v>10441</v>
      </c>
      <c r="B725" s="2">
        <v>4.3112299491251802</v>
      </c>
      <c r="C725" s="5">
        <v>2.00515718149623E-3</v>
      </c>
      <c r="D725" s="8" t="s">
        <v>2</v>
      </c>
      <c r="E725" s="8" t="s">
        <v>10442</v>
      </c>
      <c r="F725" s="3">
        <v>8845</v>
      </c>
      <c r="G725" s="8" t="s">
        <v>10443</v>
      </c>
      <c r="H725" s="3">
        <v>-8263</v>
      </c>
      <c r="I725" s="1" t="s">
        <v>5</v>
      </c>
      <c r="J725" s="1" t="s">
        <v>10444</v>
      </c>
    </row>
    <row r="726" spans="1:10">
      <c r="A726" s="8" t="s">
        <v>11313</v>
      </c>
      <c r="B726" s="2">
        <v>-5.8369181087994004</v>
      </c>
      <c r="C726" s="5">
        <v>6.8371534553750999E-3</v>
      </c>
      <c r="D726" s="8" t="s">
        <v>2</v>
      </c>
      <c r="E726" s="8" t="s">
        <v>3616</v>
      </c>
      <c r="F726" s="3">
        <v>827</v>
      </c>
      <c r="G726" s="8" t="s">
        <v>11314</v>
      </c>
      <c r="H726" s="3">
        <v>-15469</v>
      </c>
      <c r="I726" s="1" t="s">
        <v>21</v>
      </c>
      <c r="J726" s="1" t="s">
        <v>2</v>
      </c>
    </row>
    <row r="727" spans="1:10">
      <c r="A727" s="8" t="s">
        <v>6672</v>
      </c>
      <c r="B727" s="2">
        <v>4.3013527289517404</v>
      </c>
      <c r="C727" s="5">
        <v>1.8880495416762601E-6</v>
      </c>
      <c r="D727" s="8" t="s">
        <v>2</v>
      </c>
      <c r="E727" s="8" t="s">
        <v>6673</v>
      </c>
      <c r="F727" s="3">
        <v>469</v>
      </c>
      <c r="G727" s="8" t="s">
        <v>6674</v>
      </c>
      <c r="H727" s="3">
        <v>-2085</v>
      </c>
      <c r="I727" s="1" t="s">
        <v>5</v>
      </c>
      <c r="J727" s="1" t="s">
        <v>6675</v>
      </c>
    </row>
    <row r="728" spans="1:10">
      <c r="A728" s="8" t="s">
        <v>6751</v>
      </c>
      <c r="B728" s="2">
        <v>-5.8079100684547198</v>
      </c>
      <c r="C728" s="5">
        <v>2.3376569290940499E-6</v>
      </c>
      <c r="D728" s="8" t="s">
        <v>2</v>
      </c>
      <c r="E728" s="8" t="s">
        <v>6752</v>
      </c>
      <c r="F728" s="3">
        <v>15420</v>
      </c>
      <c r="G728" s="8" t="s">
        <v>6753</v>
      </c>
      <c r="H728" s="3">
        <v>-4994</v>
      </c>
      <c r="I728" s="1" t="s">
        <v>21</v>
      </c>
      <c r="J728" s="1" t="s">
        <v>2</v>
      </c>
    </row>
    <row r="729" spans="1:10">
      <c r="A729" s="8" t="s">
        <v>10249</v>
      </c>
      <c r="B729" s="2">
        <v>-5.7863396754895398</v>
      </c>
      <c r="C729" s="5">
        <v>1.57077364659737E-3</v>
      </c>
      <c r="D729" s="8" t="s">
        <v>2</v>
      </c>
      <c r="E729" s="8" t="s">
        <v>10250</v>
      </c>
      <c r="F729" s="3">
        <v>61744</v>
      </c>
      <c r="G729" s="8" t="s">
        <v>10251</v>
      </c>
      <c r="H729" s="3">
        <v>-842</v>
      </c>
      <c r="I729" s="1" t="s">
        <v>21</v>
      </c>
      <c r="J729" s="1" t="s">
        <v>2</v>
      </c>
    </row>
    <row r="730" spans="1:10">
      <c r="A730" s="8" t="s">
        <v>11103</v>
      </c>
      <c r="B730" s="2">
        <v>-5.7634249804647499</v>
      </c>
      <c r="C730" s="5">
        <v>5.0114245429040902E-3</v>
      </c>
      <c r="D730" s="8" t="s">
        <v>2</v>
      </c>
      <c r="E730" s="8" t="s">
        <v>11104</v>
      </c>
      <c r="F730" s="3">
        <v>1588</v>
      </c>
      <c r="G730" s="8" t="s">
        <v>11105</v>
      </c>
      <c r="H730" s="3">
        <v>-241</v>
      </c>
      <c r="I730" s="1" t="s">
        <v>21</v>
      </c>
      <c r="J730" s="1" t="s">
        <v>2</v>
      </c>
    </row>
    <row r="731" spans="1:10">
      <c r="A731" s="8" t="s">
        <v>8641</v>
      </c>
      <c r="B731" s="2">
        <v>-5.7038376362780197</v>
      </c>
      <c r="C731" s="5">
        <v>1.3833104060539199E-4</v>
      </c>
      <c r="D731" s="8" t="s">
        <v>2</v>
      </c>
      <c r="E731" s="8" t="s">
        <v>8642</v>
      </c>
      <c r="F731" s="3">
        <v>4905</v>
      </c>
      <c r="G731" s="8" t="s">
        <v>8643</v>
      </c>
      <c r="H731" s="3">
        <v>-1683</v>
      </c>
      <c r="I731" s="1" t="s">
        <v>21</v>
      </c>
      <c r="J731" s="1" t="s">
        <v>2</v>
      </c>
    </row>
    <row r="732" spans="1:10">
      <c r="A732" s="8" t="s">
        <v>973</v>
      </c>
      <c r="B732" s="2">
        <v>4.26531233844785</v>
      </c>
      <c r="C732" s="5">
        <v>1.2920764771296601E-9</v>
      </c>
      <c r="D732" s="8" t="s">
        <v>2</v>
      </c>
      <c r="E732" s="8" t="s">
        <v>4459</v>
      </c>
      <c r="F732" s="3">
        <v>1331</v>
      </c>
      <c r="G732" s="8" t="s">
        <v>972</v>
      </c>
      <c r="H732" s="3">
        <v>-21384</v>
      </c>
      <c r="I732" s="1" t="s">
        <v>5</v>
      </c>
      <c r="J732" s="1" t="s">
        <v>4460</v>
      </c>
    </row>
    <row r="733" spans="1:10">
      <c r="A733" s="8" t="s">
        <v>1485</v>
      </c>
      <c r="B733" s="2">
        <v>4.2608305067231198</v>
      </c>
      <c r="C733" s="5">
        <v>3.2970445503646001E-21</v>
      </c>
      <c r="D733" s="8" t="s">
        <v>2</v>
      </c>
      <c r="E733" s="8" t="s">
        <v>1486</v>
      </c>
      <c r="F733" s="3">
        <v>94</v>
      </c>
      <c r="G733" s="8" t="s">
        <v>1487</v>
      </c>
      <c r="H733" s="3">
        <v>-7345</v>
      </c>
      <c r="I733" s="1" t="s">
        <v>5</v>
      </c>
      <c r="J733" s="1" t="s">
        <v>1488</v>
      </c>
    </row>
    <row r="734" spans="1:10">
      <c r="A734" s="8" t="s">
        <v>6860</v>
      </c>
      <c r="B734" s="2">
        <v>-5.6442427599765503</v>
      </c>
      <c r="C734" s="5">
        <v>3.08113461807092E-6</v>
      </c>
      <c r="D734" s="8" t="s">
        <v>6861</v>
      </c>
      <c r="E734" s="8" t="s">
        <v>6862</v>
      </c>
      <c r="F734" s="3">
        <v>4232</v>
      </c>
      <c r="G734" s="8" t="s">
        <v>6863</v>
      </c>
      <c r="H734" s="3">
        <v>-313</v>
      </c>
      <c r="I734" s="1" t="s">
        <v>21</v>
      </c>
      <c r="J734" s="1" t="s">
        <v>2</v>
      </c>
    </row>
    <row r="735" spans="1:10">
      <c r="A735" s="8" t="s">
        <v>3896</v>
      </c>
      <c r="B735" s="2">
        <v>4.2566889609371099</v>
      </c>
      <c r="C735" s="5">
        <v>8.1480119074270205E-11</v>
      </c>
      <c r="D735" s="8" t="s">
        <v>2</v>
      </c>
      <c r="E735" s="8" t="s">
        <v>1218</v>
      </c>
      <c r="F735" s="3">
        <v>4063</v>
      </c>
      <c r="G735" s="8" t="s">
        <v>3897</v>
      </c>
      <c r="H735" s="3">
        <v>-13745</v>
      </c>
      <c r="I735" s="1" t="s">
        <v>5</v>
      </c>
      <c r="J735" s="1" t="s">
        <v>3898</v>
      </c>
    </row>
    <row r="736" spans="1:10">
      <c r="A736" s="8" t="s">
        <v>2831</v>
      </c>
      <c r="B736" s="2">
        <v>4.2504809364843297</v>
      </c>
      <c r="C736" s="5">
        <v>3.6150560074378902E-14</v>
      </c>
      <c r="D736" s="8" t="s">
        <v>2</v>
      </c>
      <c r="E736" s="8" t="s">
        <v>2832</v>
      </c>
      <c r="F736" s="3">
        <v>3488</v>
      </c>
      <c r="G736" s="8" t="s">
        <v>2833</v>
      </c>
      <c r="H736" s="3">
        <v>-788</v>
      </c>
      <c r="I736" s="1" t="s">
        <v>5</v>
      </c>
      <c r="J736" s="1" t="s">
        <v>2834</v>
      </c>
    </row>
    <row r="737" spans="1:10">
      <c r="A737" s="8" t="s">
        <v>511</v>
      </c>
      <c r="B737" s="2">
        <v>4.24487152943155</v>
      </c>
      <c r="C737" s="5">
        <v>2.308289168511E-34</v>
      </c>
      <c r="D737" s="8" t="s">
        <v>2</v>
      </c>
      <c r="E737" s="8" t="s">
        <v>512</v>
      </c>
      <c r="F737" s="3">
        <v>60335</v>
      </c>
      <c r="G737" s="8" t="s">
        <v>513</v>
      </c>
      <c r="H737" s="3">
        <v>-2763</v>
      </c>
      <c r="I737" s="1" t="s">
        <v>5</v>
      </c>
      <c r="J737" s="1" t="s">
        <v>2</v>
      </c>
    </row>
    <row r="738" spans="1:10">
      <c r="A738" s="8" t="s">
        <v>11613</v>
      </c>
      <c r="B738" s="2">
        <v>-5.6432647620288998</v>
      </c>
      <c r="C738" s="5">
        <v>9.0038623378957492E-3</v>
      </c>
      <c r="D738" s="8" t="s">
        <v>2</v>
      </c>
      <c r="E738" s="8" t="s">
        <v>11614</v>
      </c>
      <c r="F738" s="3">
        <v>3823</v>
      </c>
      <c r="G738" s="8" t="s">
        <v>11615</v>
      </c>
      <c r="H738" s="3">
        <v>-24949</v>
      </c>
      <c r="I738" s="1" t="s">
        <v>21</v>
      </c>
      <c r="J738" s="1" t="s">
        <v>2</v>
      </c>
    </row>
    <row r="739" spans="1:10">
      <c r="A739" s="8" t="s">
        <v>9812</v>
      </c>
      <c r="B739" s="2">
        <v>-5.6376523194129504</v>
      </c>
      <c r="C739" s="5">
        <v>8.3306867449164197E-4</v>
      </c>
      <c r="D739" s="8" t="s">
        <v>2</v>
      </c>
      <c r="E739" s="8" t="s">
        <v>5818</v>
      </c>
      <c r="F739" s="3">
        <v>3334</v>
      </c>
      <c r="G739" s="8" t="s">
        <v>5819</v>
      </c>
      <c r="H739" s="3">
        <v>-5302</v>
      </c>
      <c r="I739" s="1" t="s">
        <v>21</v>
      </c>
      <c r="J739" s="1" t="s">
        <v>2</v>
      </c>
    </row>
    <row r="740" spans="1:10">
      <c r="A740" s="8" t="s">
        <v>324</v>
      </c>
      <c r="B740" s="2">
        <v>4.2371651489992699</v>
      </c>
      <c r="C740" s="5">
        <v>1.54682151775444E-40</v>
      </c>
      <c r="D740" s="8" t="s">
        <v>2</v>
      </c>
      <c r="E740" s="8" t="s">
        <v>325</v>
      </c>
      <c r="F740" s="3">
        <v>649</v>
      </c>
      <c r="G740" s="8" t="s">
        <v>326</v>
      </c>
      <c r="H740" s="3">
        <v>-1308</v>
      </c>
      <c r="I740" s="1" t="s">
        <v>5</v>
      </c>
      <c r="J740" s="1" t="s">
        <v>2</v>
      </c>
    </row>
    <row r="741" spans="1:10">
      <c r="A741" s="8" t="s">
        <v>9054</v>
      </c>
      <c r="B741" s="2">
        <v>4.22410391527686</v>
      </c>
      <c r="C741" s="5">
        <v>2.4786980181589602E-4</v>
      </c>
      <c r="D741" s="8" t="s">
        <v>2</v>
      </c>
      <c r="E741" s="8" t="s">
        <v>9055</v>
      </c>
      <c r="F741" s="3">
        <v>2233</v>
      </c>
      <c r="G741" s="8" t="s">
        <v>9056</v>
      </c>
      <c r="H741" s="3">
        <v>-2600</v>
      </c>
      <c r="I741" s="1" t="s">
        <v>5</v>
      </c>
      <c r="J741" s="1" t="s">
        <v>9057</v>
      </c>
    </row>
    <row r="742" spans="1:10">
      <c r="A742" s="8" t="s">
        <v>10414</v>
      </c>
      <c r="B742" s="2">
        <v>-5.6369750810498198</v>
      </c>
      <c r="C742" s="5">
        <v>1.9704344425591999E-3</v>
      </c>
      <c r="D742" s="8" t="s">
        <v>2</v>
      </c>
      <c r="E742" s="8" t="s">
        <v>10415</v>
      </c>
      <c r="F742" s="3">
        <v>3544</v>
      </c>
      <c r="G742" s="8" t="s">
        <v>10416</v>
      </c>
      <c r="H742" s="3">
        <v>-3864</v>
      </c>
      <c r="I742" s="1" t="s">
        <v>5</v>
      </c>
      <c r="J742" s="1" t="s">
        <v>10417</v>
      </c>
    </row>
    <row r="743" spans="1:10">
      <c r="A743" s="8" t="s">
        <v>9856</v>
      </c>
      <c r="B743" s="2">
        <v>4.2182906674517104</v>
      </c>
      <c r="C743" s="5">
        <v>9.07603236055518E-4</v>
      </c>
      <c r="D743" s="8" t="s">
        <v>2</v>
      </c>
      <c r="E743" s="8" t="s">
        <v>9857</v>
      </c>
      <c r="F743" s="3">
        <v>7763</v>
      </c>
      <c r="G743" s="8" t="s">
        <v>9858</v>
      </c>
      <c r="H743" s="3">
        <v>-464</v>
      </c>
      <c r="I743" s="1" t="s">
        <v>5</v>
      </c>
      <c r="J743" s="1" t="s">
        <v>2</v>
      </c>
    </row>
    <row r="744" spans="1:10">
      <c r="A744" s="8" t="s">
        <v>3732</v>
      </c>
      <c r="B744" s="2">
        <v>4.2159881019648697</v>
      </c>
      <c r="C744" s="5">
        <v>3.0236267667874998E-11</v>
      </c>
      <c r="D744" s="8" t="s">
        <v>2</v>
      </c>
      <c r="E744" s="8" t="s">
        <v>3733</v>
      </c>
      <c r="F744" s="3">
        <v>7030</v>
      </c>
      <c r="G744" s="8" t="s">
        <v>3734</v>
      </c>
      <c r="H744" s="3">
        <v>-3549</v>
      </c>
      <c r="I744" s="1" t="s">
        <v>5</v>
      </c>
      <c r="J744" s="1" t="s">
        <v>3735</v>
      </c>
    </row>
    <row r="745" spans="1:10">
      <c r="A745" s="8" t="s">
        <v>1121</v>
      </c>
      <c r="B745" s="2">
        <v>4.2143328575780901</v>
      </c>
      <c r="C745" s="5">
        <v>2.3551957482086701E-11</v>
      </c>
      <c r="D745" s="8" t="s">
        <v>2</v>
      </c>
      <c r="E745" s="8" t="s">
        <v>1119</v>
      </c>
      <c r="F745" s="3">
        <v>15050</v>
      </c>
      <c r="G745" s="8" t="s">
        <v>3693</v>
      </c>
      <c r="H745" s="3">
        <v>-11306</v>
      </c>
      <c r="I745" s="1" t="s">
        <v>5</v>
      </c>
      <c r="J745" s="1" t="s">
        <v>3694</v>
      </c>
    </row>
    <row r="746" spans="1:10">
      <c r="A746" s="8" t="s">
        <v>8326</v>
      </c>
      <c r="B746" s="2">
        <v>-5.6334618916862302</v>
      </c>
      <c r="C746" s="5">
        <v>8.3116313895837107E-5</v>
      </c>
      <c r="D746" s="8" t="s">
        <v>2</v>
      </c>
      <c r="E746" s="8" t="s">
        <v>8327</v>
      </c>
      <c r="F746" s="3">
        <v>4952</v>
      </c>
      <c r="G746" s="8" t="s">
        <v>8328</v>
      </c>
      <c r="H746" s="3">
        <v>-6818</v>
      </c>
      <c r="I746" s="1" t="s">
        <v>21</v>
      </c>
      <c r="J746" s="1" t="s">
        <v>2</v>
      </c>
    </row>
    <row r="747" spans="1:10">
      <c r="A747" s="8" t="s">
        <v>1573</v>
      </c>
      <c r="B747" s="2">
        <v>4.1580052432640002</v>
      </c>
      <c r="C747" s="5">
        <v>1.13245968483539E-20</v>
      </c>
      <c r="D747" s="8" t="s">
        <v>2</v>
      </c>
      <c r="E747" s="8" t="s">
        <v>1574</v>
      </c>
      <c r="F747" s="3">
        <v>11584</v>
      </c>
      <c r="G747" s="8" t="s">
        <v>1575</v>
      </c>
      <c r="H747" s="3">
        <v>-583</v>
      </c>
      <c r="I747" s="1" t="s">
        <v>5</v>
      </c>
      <c r="J747" s="1" t="s">
        <v>1576</v>
      </c>
    </row>
    <row r="748" spans="1:10">
      <c r="A748" s="8" t="s">
        <v>2142</v>
      </c>
      <c r="B748" s="2">
        <v>4.1506952963367603</v>
      </c>
      <c r="C748" s="5">
        <v>3.5841458725958302E-17</v>
      </c>
      <c r="D748" s="8" t="s">
        <v>2</v>
      </c>
      <c r="E748" s="8" t="s">
        <v>2143</v>
      </c>
      <c r="F748" s="3">
        <v>753</v>
      </c>
      <c r="G748" s="8" t="s">
        <v>2144</v>
      </c>
      <c r="H748" s="3">
        <v>-7376</v>
      </c>
      <c r="I748" s="1" t="s">
        <v>5</v>
      </c>
      <c r="J748" s="1" t="s">
        <v>2145</v>
      </c>
    </row>
    <row r="749" spans="1:10">
      <c r="A749" s="8" t="s">
        <v>1125</v>
      </c>
      <c r="B749" s="2">
        <v>4.1324312257190101</v>
      </c>
      <c r="C749" s="5">
        <v>1.7842215130516899E-24</v>
      </c>
      <c r="D749" s="8" t="s">
        <v>2</v>
      </c>
      <c r="E749" s="8" t="s">
        <v>1126</v>
      </c>
      <c r="F749" s="3">
        <v>6907</v>
      </c>
      <c r="G749" s="8" t="s">
        <v>1127</v>
      </c>
      <c r="H749" s="3">
        <v>-5847</v>
      </c>
      <c r="I749" s="1" t="s">
        <v>5</v>
      </c>
      <c r="J749" s="1" t="s">
        <v>1128</v>
      </c>
    </row>
    <row r="750" spans="1:10">
      <c r="A750" s="8" t="s">
        <v>10890</v>
      </c>
      <c r="B750" s="2">
        <v>4.1256565080272196</v>
      </c>
      <c r="C750" s="5">
        <v>3.84369637229249E-3</v>
      </c>
      <c r="D750" s="8" t="s">
        <v>2</v>
      </c>
      <c r="E750" s="8" t="s">
        <v>10891</v>
      </c>
      <c r="F750" s="3">
        <v>2445</v>
      </c>
      <c r="G750" s="8" t="s">
        <v>10892</v>
      </c>
      <c r="H750" s="3">
        <v>-2953</v>
      </c>
      <c r="I750" s="1" t="s">
        <v>5</v>
      </c>
      <c r="J750" s="1" t="s">
        <v>10893</v>
      </c>
    </row>
    <row r="751" spans="1:10">
      <c r="A751" s="8" t="s">
        <v>4193</v>
      </c>
      <c r="B751" s="2">
        <v>4.1213773132875504</v>
      </c>
      <c r="C751" s="5">
        <v>4.6511374378298601E-10</v>
      </c>
      <c r="D751" s="8" t="s">
        <v>2</v>
      </c>
      <c r="E751" s="8" t="s">
        <v>4194</v>
      </c>
      <c r="F751" s="3">
        <v>1997</v>
      </c>
      <c r="G751" s="8" t="s">
        <v>4195</v>
      </c>
      <c r="H751" s="3">
        <v>-1733</v>
      </c>
      <c r="I751" s="1" t="s">
        <v>5</v>
      </c>
      <c r="J751" s="1" t="s">
        <v>3510</v>
      </c>
    </row>
    <row r="752" spans="1:10">
      <c r="A752" s="8" t="s">
        <v>5094</v>
      </c>
      <c r="B752" s="2">
        <v>4.12024983124644</v>
      </c>
      <c r="C752" s="5">
        <v>1.42919474324272E-8</v>
      </c>
      <c r="D752" s="8" t="s">
        <v>2</v>
      </c>
      <c r="E752" s="8" t="s">
        <v>5095</v>
      </c>
      <c r="F752" s="3">
        <v>10395</v>
      </c>
      <c r="G752" s="8" t="s">
        <v>5096</v>
      </c>
      <c r="H752" s="3">
        <v>-7922</v>
      </c>
      <c r="I752" s="1" t="s">
        <v>5</v>
      </c>
      <c r="J752" s="1" t="s">
        <v>5097</v>
      </c>
    </row>
    <row r="753" spans="1:10">
      <c r="A753" s="8" t="s">
        <v>5896</v>
      </c>
      <c r="B753" s="2">
        <v>4.1146681204120199</v>
      </c>
      <c r="C753" s="5">
        <v>2.7000180435323697E-7</v>
      </c>
      <c r="D753" s="8" t="s">
        <v>2</v>
      </c>
      <c r="E753" s="8" t="s">
        <v>5897</v>
      </c>
      <c r="F753" s="3">
        <v>6229</v>
      </c>
      <c r="G753" s="8" t="s">
        <v>5898</v>
      </c>
      <c r="H753" s="3">
        <v>-4172</v>
      </c>
      <c r="I753" s="1" t="s">
        <v>5</v>
      </c>
      <c r="J753" s="1" t="s">
        <v>2</v>
      </c>
    </row>
    <row r="754" spans="1:10">
      <c r="A754" s="8" t="s">
        <v>320</v>
      </c>
      <c r="B754" s="2">
        <v>4.1079812031172596</v>
      </c>
      <c r="C754" s="5">
        <v>1.3421220174260601E-40</v>
      </c>
      <c r="D754" s="8" t="s">
        <v>2</v>
      </c>
      <c r="E754" s="8" t="s">
        <v>321</v>
      </c>
      <c r="F754" s="3">
        <v>10748</v>
      </c>
      <c r="G754" s="8" t="s">
        <v>322</v>
      </c>
      <c r="H754" s="3">
        <v>-2430</v>
      </c>
      <c r="I754" s="1" t="s">
        <v>5</v>
      </c>
      <c r="J754" s="1" t="s">
        <v>323</v>
      </c>
    </row>
    <row r="755" spans="1:10">
      <c r="A755" s="8" t="s">
        <v>3452</v>
      </c>
      <c r="B755" s="2">
        <v>4.0983492957206096</v>
      </c>
      <c r="C755" s="5">
        <v>6.9919910317854997E-12</v>
      </c>
      <c r="D755" s="8" t="s">
        <v>2</v>
      </c>
      <c r="E755" s="8" t="s">
        <v>3453</v>
      </c>
      <c r="F755" s="3">
        <v>4175</v>
      </c>
      <c r="G755" s="8" t="s">
        <v>3454</v>
      </c>
      <c r="H755" s="3">
        <v>-6666</v>
      </c>
      <c r="I755" s="1" t="s">
        <v>5</v>
      </c>
      <c r="J755" s="1" t="s">
        <v>3455</v>
      </c>
    </row>
    <row r="756" spans="1:10">
      <c r="A756" s="8" t="s">
        <v>6904</v>
      </c>
      <c r="B756" s="2">
        <v>-5.6305507988160999</v>
      </c>
      <c r="C756" s="5">
        <v>3.5030513507187599E-6</v>
      </c>
      <c r="D756" s="8" t="s">
        <v>2</v>
      </c>
      <c r="E756" s="8" t="s">
        <v>6905</v>
      </c>
      <c r="F756" s="3">
        <v>9035</v>
      </c>
      <c r="G756" s="8" t="s">
        <v>6906</v>
      </c>
      <c r="H756" s="3">
        <v>-17164</v>
      </c>
      <c r="I756" s="1" t="s">
        <v>21</v>
      </c>
      <c r="J756" s="1" t="s">
        <v>2</v>
      </c>
    </row>
    <row r="757" spans="1:10">
      <c r="A757" s="8" t="s">
        <v>807</v>
      </c>
      <c r="B757" s="2">
        <v>4.0607062524170097</v>
      </c>
      <c r="C757" s="5">
        <v>2.17455247827755E-28</v>
      </c>
      <c r="D757" s="8" t="s">
        <v>2</v>
      </c>
      <c r="E757" s="8" t="s">
        <v>808</v>
      </c>
      <c r="F757" s="3">
        <v>12308</v>
      </c>
      <c r="G757" s="8" t="s">
        <v>809</v>
      </c>
      <c r="H757" s="3">
        <v>-1369</v>
      </c>
      <c r="I757" s="1" t="s">
        <v>5</v>
      </c>
      <c r="J757" s="1" t="s">
        <v>810</v>
      </c>
    </row>
    <row r="758" spans="1:10">
      <c r="A758" s="8" t="s">
        <v>9689</v>
      </c>
      <c r="B758" s="2">
        <v>4.0567419173283596</v>
      </c>
      <c r="C758" s="5">
        <v>6.7485009578579103E-4</v>
      </c>
      <c r="D758" s="8" t="s">
        <v>2</v>
      </c>
      <c r="E758" s="8" t="s">
        <v>9690</v>
      </c>
      <c r="F758" s="3">
        <v>547</v>
      </c>
      <c r="G758" s="8" t="s">
        <v>9691</v>
      </c>
      <c r="H758" s="3">
        <v>-2550</v>
      </c>
      <c r="I758" s="1" t="s">
        <v>5</v>
      </c>
      <c r="J758" s="1" t="s">
        <v>9692</v>
      </c>
    </row>
    <row r="759" spans="1:10">
      <c r="A759" s="8" t="s">
        <v>5007</v>
      </c>
      <c r="B759" s="2">
        <v>4.0370924308323399</v>
      </c>
      <c r="C759" s="5">
        <v>3.0444724373552001E-3</v>
      </c>
      <c r="D759" s="8" t="s">
        <v>2</v>
      </c>
      <c r="E759" s="8" t="s">
        <v>10754</v>
      </c>
      <c r="F759" s="3">
        <v>211</v>
      </c>
      <c r="G759" s="8" t="s">
        <v>5006</v>
      </c>
      <c r="H759" s="3">
        <v>-3943</v>
      </c>
      <c r="I759" s="1" t="s">
        <v>5</v>
      </c>
      <c r="J759" s="1" t="s">
        <v>3708</v>
      </c>
    </row>
    <row r="760" spans="1:10">
      <c r="A760" s="8" t="s">
        <v>314</v>
      </c>
      <c r="B760" s="2">
        <v>4.0352738539567898</v>
      </c>
      <c r="C760" s="5">
        <v>1.10110434399967E-40</v>
      </c>
      <c r="D760" s="8" t="s">
        <v>2</v>
      </c>
      <c r="E760" s="8" t="s">
        <v>315</v>
      </c>
      <c r="F760" s="3">
        <v>2429</v>
      </c>
      <c r="G760" s="8" t="s">
        <v>316</v>
      </c>
      <c r="H760" s="3">
        <v>-376</v>
      </c>
      <c r="I760" s="1" t="s">
        <v>5</v>
      </c>
      <c r="J760" s="1" t="s">
        <v>2</v>
      </c>
    </row>
    <row r="761" spans="1:10">
      <c r="A761" s="8" t="s">
        <v>9585</v>
      </c>
      <c r="B761" s="2">
        <v>4.03368795544087</v>
      </c>
      <c r="C761" s="5">
        <v>5.9112774471398199E-4</v>
      </c>
      <c r="D761" s="8" t="s">
        <v>2</v>
      </c>
      <c r="E761" s="8" t="s">
        <v>9586</v>
      </c>
      <c r="F761" s="3">
        <v>2304</v>
      </c>
      <c r="G761" s="8" t="s">
        <v>9587</v>
      </c>
      <c r="H761" s="3">
        <v>-2209</v>
      </c>
      <c r="I761" s="1" t="s">
        <v>5</v>
      </c>
      <c r="J761" s="1" t="s">
        <v>2</v>
      </c>
    </row>
    <row r="762" spans="1:10">
      <c r="A762" s="8" t="s">
        <v>2824</v>
      </c>
      <c r="B762" s="2">
        <v>4.0100998121309201</v>
      </c>
      <c r="C762" s="5">
        <v>3.4596196506478301E-14</v>
      </c>
      <c r="D762" s="8" t="s">
        <v>2</v>
      </c>
      <c r="E762" s="8" t="s">
        <v>2825</v>
      </c>
      <c r="F762" s="3">
        <v>1941</v>
      </c>
      <c r="G762" s="8" t="s">
        <v>2826</v>
      </c>
      <c r="H762" s="3">
        <v>-8813</v>
      </c>
      <c r="I762" s="1" t="s">
        <v>5</v>
      </c>
      <c r="J762" s="1" t="s">
        <v>2827</v>
      </c>
    </row>
    <row r="763" spans="1:10">
      <c r="A763" s="8" t="s">
        <v>8117</v>
      </c>
      <c r="B763" s="2">
        <v>-5.6216884140795003</v>
      </c>
      <c r="C763" s="5">
        <v>5.1274635229214198E-5</v>
      </c>
      <c r="D763" s="8" t="s">
        <v>8118</v>
      </c>
      <c r="E763" s="8" t="s">
        <v>8119</v>
      </c>
      <c r="F763" s="3">
        <v>534</v>
      </c>
      <c r="G763" s="8" t="s">
        <v>8120</v>
      </c>
      <c r="H763" s="3">
        <v>-630</v>
      </c>
      <c r="I763" s="1" t="s">
        <v>21</v>
      </c>
      <c r="J763" s="1" t="s">
        <v>2</v>
      </c>
    </row>
    <row r="764" spans="1:10">
      <c r="A764" s="8" t="s">
        <v>447</v>
      </c>
      <c r="B764" s="2">
        <v>3.9983889842087099</v>
      </c>
      <c r="C764" s="5">
        <v>2.20733414979088E-36</v>
      </c>
      <c r="D764" s="8" t="s">
        <v>2</v>
      </c>
      <c r="E764" s="8" t="s">
        <v>448</v>
      </c>
      <c r="F764" s="3">
        <v>11607</v>
      </c>
      <c r="G764" s="8" t="s">
        <v>449</v>
      </c>
      <c r="H764" s="3">
        <v>-1913</v>
      </c>
      <c r="I764" s="1" t="s">
        <v>5</v>
      </c>
      <c r="J764" s="1" t="s">
        <v>412</v>
      </c>
    </row>
    <row r="765" spans="1:10">
      <c r="A765" s="8" t="s">
        <v>11085</v>
      </c>
      <c r="B765" s="2">
        <v>3.9903858850032399</v>
      </c>
      <c r="C765" s="5">
        <v>4.9048517526050998E-3</v>
      </c>
      <c r="D765" s="8" t="s">
        <v>2</v>
      </c>
      <c r="E765" s="8" t="s">
        <v>11086</v>
      </c>
      <c r="F765" s="3">
        <v>2103</v>
      </c>
      <c r="G765" s="8" t="s">
        <v>11087</v>
      </c>
      <c r="H765" s="3">
        <v>-518</v>
      </c>
      <c r="I765" s="1" t="s">
        <v>5</v>
      </c>
      <c r="J765" s="1" t="s">
        <v>2</v>
      </c>
    </row>
    <row r="766" spans="1:10">
      <c r="A766" s="8" t="s">
        <v>1984</v>
      </c>
      <c r="B766" s="2">
        <v>3.9768202492108999</v>
      </c>
      <c r="C766" s="5">
        <v>4.38605656773409E-18</v>
      </c>
      <c r="D766" s="8" t="s">
        <v>2</v>
      </c>
      <c r="E766" s="8" t="s">
        <v>455</v>
      </c>
      <c r="F766" s="3">
        <v>7021</v>
      </c>
      <c r="G766" s="8" t="s">
        <v>1985</v>
      </c>
      <c r="H766" s="3">
        <v>-435</v>
      </c>
      <c r="I766" s="1" t="s">
        <v>5</v>
      </c>
      <c r="J766" s="1" t="s">
        <v>1986</v>
      </c>
    </row>
    <row r="767" spans="1:10">
      <c r="A767" s="8" t="s">
        <v>10168</v>
      </c>
      <c r="B767" s="2">
        <v>3.9630640711096601</v>
      </c>
      <c r="C767" s="5">
        <v>1.4210325123475899E-3</v>
      </c>
      <c r="D767" s="8" t="s">
        <v>2</v>
      </c>
      <c r="E767" s="8" t="s">
        <v>6814</v>
      </c>
      <c r="F767" s="3">
        <v>4506</v>
      </c>
      <c r="G767" s="8" t="s">
        <v>10169</v>
      </c>
      <c r="H767" s="3">
        <v>-240</v>
      </c>
      <c r="I767" s="1" t="s">
        <v>5</v>
      </c>
      <c r="J767" s="1" t="s">
        <v>2</v>
      </c>
    </row>
    <row r="768" spans="1:10">
      <c r="A768" s="8" t="s">
        <v>2259</v>
      </c>
      <c r="B768" s="2">
        <v>3.9500243984805601</v>
      </c>
      <c r="C768" s="5">
        <v>1.23354875787369E-16</v>
      </c>
      <c r="D768" s="8" t="s">
        <v>2</v>
      </c>
      <c r="E768" s="8" t="s">
        <v>2260</v>
      </c>
      <c r="F768" s="3">
        <v>2393</v>
      </c>
      <c r="G768" s="8" t="s">
        <v>2261</v>
      </c>
      <c r="H768" s="3">
        <v>-2682</v>
      </c>
      <c r="I768" s="1" t="s">
        <v>5</v>
      </c>
      <c r="J768" s="1" t="s">
        <v>2262</v>
      </c>
    </row>
    <row r="769" spans="1:10">
      <c r="A769" s="8" t="s">
        <v>2493</v>
      </c>
      <c r="B769" s="2">
        <v>3.9492889375598899</v>
      </c>
      <c r="C769" s="5">
        <v>1.4417326462235E-15</v>
      </c>
      <c r="D769" s="8" t="s">
        <v>2</v>
      </c>
      <c r="E769" s="8" t="s">
        <v>2494</v>
      </c>
      <c r="F769" s="3">
        <v>2043</v>
      </c>
      <c r="G769" s="8" t="s">
        <v>2495</v>
      </c>
      <c r="H769" s="3">
        <v>-11267</v>
      </c>
      <c r="I769" s="1" t="s">
        <v>5</v>
      </c>
      <c r="J769" s="1" t="s">
        <v>2496</v>
      </c>
    </row>
    <row r="770" spans="1:10">
      <c r="A770" s="8" t="s">
        <v>637</v>
      </c>
      <c r="B770" s="2">
        <v>3.9491340093986</v>
      </c>
      <c r="C770" s="5">
        <v>2.50430961360495E-31</v>
      </c>
      <c r="D770" s="8" t="s">
        <v>2</v>
      </c>
      <c r="E770" s="8" t="s">
        <v>638</v>
      </c>
      <c r="F770" s="3">
        <v>1263</v>
      </c>
      <c r="G770" s="8" t="s">
        <v>639</v>
      </c>
      <c r="H770" s="3">
        <v>-944</v>
      </c>
      <c r="I770" s="1" t="s">
        <v>5</v>
      </c>
      <c r="J770" s="1" t="s">
        <v>640</v>
      </c>
    </row>
    <row r="771" spans="1:10">
      <c r="A771" s="8" t="s">
        <v>6803</v>
      </c>
      <c r="B771" s="2">
        <v>3.9438972690253999</v>
      </c>
      <c r="C771" s="5">
        <v>6.3067509229457699E-5</v>
      </c>
      <c r="D771" s="8" t="s">
        <v>2</v>
      </c>
      <c r="E771" s="8" t="s">
        <v>8204</v>
      </c>
      <c r="F771" s="3">
        <v>5411</v>
      </c>
      <c r="G771" s="8" t="s">
        <v>6802</v>
      </c>
      <c r="H771" s="3">
        <v>-17213</v>
      </c>
      <c r="I771" s="1" t="s">
        <v>5</v>
      </c>
      <c r="J771" s="1" t="s">
        <v>8205</v>
      </c>
    </row>
    <row r="772" spans="1:10">
      <c r="A772" s="8" t="s">
        <v>763</v>
      </c>
      <c r="B772" s="2">
        <v>3.93934018568874</v>
      </c>
      <c r="C772" s="5">
        <v>2.9190273391922E-29</v>
      </c>
      <c r="D772" s="8" t="s">
        <v>2</v>
      </c>
      <c r="E772" s="8" t="s">
        <v>764</v>
      </c>
      <c r="F772" s="3">
        <v>1181</v>
      </c>
      <c r="G772" s="8" t="s">
        <v>765</v>
      </c>
      <c r="H772" s="3">
        <v>-1837</v>
      </c>
      <c r="I772" s="1" t="s">
        <v>5</v>
      </c>
      <c r="J772" s="1" t="s">
        <v>2</v>
      </c>
    </row>
    <row r="773" spans="1:10">
      <c r="A773" s="8" t="s">
        <v>10193</v>
      </c>
      <c r="B773" s="2">
        <v>3.9363145518989802</v>
      </c>
      <c r="C773" s="5">
        <v>1.47667843916625E-3</v>
      </c>
      <c r="D773" s="8" t="s">
        <v>2</v>
      </c>
      <c r="E773" s="8" t="s">
        <v>10194</v>
      </c>
      <c r="F773" s="3">
        <v>3167</v>
      </c>
      <c r="G773" s="8" t="s">
        <v>10195</v>
      </c>
      <c r="H773" s="3">
        <v>-37740</v>
      </c>
      <c r="I773" s="1" t="s">
        <v>5</v>
      </c>
      <c r="J773" s="1" t="s">
        <v>2</v>
      </c>
    </row>
    <row r="774" spans="1:10">
      <c r="A774" s="8" t="s">
        <v>3987</v>
      </c>
      <c r="B774" s="2">
        <v>3.9207792930836902</v>
      </c>
      <c r="C774" s="5">
        <v>1.36688883319241E-10</v>
      </c>
      <c r="D774" s="8" t="s">
        <v>2</v>
      </c>
      <c r="E774" s="8" t="s">
        <v>3988</v>
      </c>
      <c r="F774" s="3">
        <v>6291</v>
      </c>
      <c r="G774" s="8" t="s">
        <v>3989</v>
      </c>
      <c r="H774" s="3">
        <v>-3071</v>
      </c>
      <c r="I774" s="1" t="s">
        <v>5</v>
      </c>
      <c r="J774" s="1" t="s">
        <v>3990</v>
      </c>
    </row>
    <row r="775" spans="1:10">
      <c r="A775" s="8" t="s">
        <v>5908</v>
      </c>
      <c r="B775" s="2">
        <v>3.9180290956074901</v>
      </c>
      <c r="C775" s="5">
        <v>2.9241923090553898E-7</v>
      </c>
      <c r="D775" s="8" t="s">
        <v>2</v>
      </c>
      <c r="E775" s="8" t="s">
        <v>5909</v>
      </c>
      <c r="F775" s="3">
        <v>532</v>
      </c>
      <c r="G775" s="8" t="s">
        <v>5910</v>
      </c>
      <c r="H775" s="3">
        <v>-5135</v>
      </c>
      <c r="I775" s="1" t="s">
        <v>5</v>
      </c>
      <c r="J775" s="1" t="s">
        <v>5911</v>
      </c>
    </row>
    <row r="776" spans="1:10">
      <c r="A776" s="8" t="s">
        <v>7042</v>
      </c>
      <c r="B776" s="2">
        <v>-5.5997011234998801</v>
      </c>
      <c r="C776" s="5">
        <v>4.5879710060620198E-6</v>
      </c>
      <c r="D776" s="8" t="s">
        <v>5831</v>
      </c>
      <c r="E776" s="8" t="s">
        <v>415</v>
      </c>
      <c r="F776" s="3">
        <v>-1</v>
      </c>
      <c r="G776" s="8" t="s">
        <v>5830</v>
      </c>
      <c r="H776" s="3">
        <v>-532</v>
      </c>
      <c r="I776" s="1" t="s">
        <v>21</v>
      </c>
      <c r="J776" s="1" t="s">
        <v>2</v>
      </c>
    </row>
    <row r="777" spans="1:10">
      <c r="A777" s="8" t="s">
        <v>847</v>
      </c>
      <c r="B777" s="2">
        <v>3.9064669827399801</v>
      </c>
      <c r="C777" s="5">
        <v>5.8203998488427099E-8</v>
      </c>
      <c r="D777" s="8" t="s">
        <v>2</v>
      </c>
      <c r="E777" s="8" t="s">
        <v>2039</v>
      </c>
      <c r="F777" s="3">
        <v>841</v>
      </c>
      <c r="G777" s="8" t="s">
        <v>846</v>
      </c>
      <c r="H777" s="3">
        <v>-854</v>
      </c>
      <c r="I777" s="1" t="s">
        <v>5</v>
      </c>
      <c r="J777" s="1" t="s">
        <v>5508</v>
      </c>
    </row>
    <row r="778" spans="1:10">
      <c r="A778" s="8" t="s">
        <v>9726</v>
      </c>
      <c r="B778" s="2">
        <v>3.8879158262036602</v>
      </c>
      <c r="C778" s="5">
        <v>7.1508659493314602E-4</v>
      </c>
      <c r="D778" s="8" t="s">
        <v>2</v>
      </c>
      <c r="E778" s="8" t="s">
        <v>9727</v>
      </c>
      <c r="F778" s="3">
        <v>454</v>
      </c>
      <c r="G778" s="8" t="s">
        <v>9728</v>
      </c>
      <c r="H778" s="3">
        <v>-2395</v>
      </c>
      <c r="I778" s="1" t="s">
        <v>5</v>
      </c>
      <c r="J778" s="1" t="s">
        <v>2</v>
      </c>
    </row>
    <row r="779" spans="1:10">
      <c r="A779" s="8" t="s">
        <v>3994</v>
      </c>
      <c r="B779" s="2">
        <v>3.8783751659072001</v>
      </c>
      <c r="C779" s="5">
        <v>1.45113702832492E-10</v>
      </c>
      <c r="D779" s="8" t="s">
        <v>2</v>
      </c>
      <c r="E779" s="8" t="s">
        <v>3995</v>
      </c>
      <c r="F779" s="3">
        <v>7440</v>
      </c>
      <c r="G779" s="8" t="s">
        <v>3996</v>
      </c>
      <c r="H779" s="3">
        <v>-23213</v>
      </c>
      <c r="I779" s="1" t="s">
        <v>5</v>
      </c>
      <c r="J779" s="1" t="s">
        <v>3997</v>
      </c>
    </row>
    <row r="780" spans="1:10">
      <c r="A780" s="8" t="s">
        <v>2731</v>
      </c>
      <c r="B780" s="2">
        <v>3.8755141413193099</v>
      </c>
      <c r="C780" s="5">
        <v>1.5281718647579598E-14</v>
      </c>
      <c r="D780" s="8" t="s">
        <v>2</v>
      </c>
      <c r="E780" s="8" t="s">
        <v>2732</v>
      </c>
      <c r="F780" s="3">
        <v>384</v>
      </c>
      <c r="G780" s="8" t="s">
        <v>2733</v>
      </c>
      <c r="H780" s="3">
        <v>-2310</v>
      </c>
      <c r="I780" s="1" t="s">
        <v>5</v>
      </c>
      <c r="J780" s="1" t="s">
        <v>2734</v>
      </c>
    </row>
    <row r="781" spans="1:10">
      <c r="A781" s="8" t="s">
        <v>5817</v>
      </c>
      <c r="B781" s="2">
        <v>-5.5738064636269904</v>
      </c>
      <c r="C781" s="5">
        <v>1.9160100037617101E-7</v>
      </c>
      <c r="D781" s="8" t="s">
        <v>2</v>
      </c>
      <c r="E781" s="8" t="s">
        <v>5818</v>
      </c>
      <c r="F781" s="3">
        <v>3409</v>
      </c>
      <c r="G781" s="8" t="s">
        <v>5819</v>
      </c>
      <c r="H781" s="3">
        <v>-1868</v>
      </c>
      <c r="I781" s="1" t="s">
        <v>21</v>
      </c>
      <c r="J781" s="1" t="s">
        <v>2</v>
      </c>
    </row>
    <row r="782" spans="1:10">
      <c r="A782" s="8" t="s">
        <v>6826</v>
      </c>
      <c r="B782" s="2">
        <v>3.8683195839443698</v>
      </c>
      <c r="C782" s="5">
        <v>2.7611326079746401E-6</v>
      </c>
      <c r="D782" s="8" t="s">
        <v>2</v>
      </c>
      <c r="E782" s="8" t="s">
        <v>6827</v>
      </c>
      <c r="F782" s="3">
        <v>9759</v>
      </c>
      <c r="G782" s="8" t="s">
        <v>3771</v>
      </c>
      <c r="H782" s="3">
        <v>-3306</v>
      </c>
      <c r="I782" s="1" t="s">
        <v>5</v>
      </c>
      <c r="J782" s="1" t="s">
        <v>6828</v>
      </c>
    </row>
    <row r="783" spans="1:10">
      <c r="A783" s="8" t="s">
        <v>11571</v>
      </c>
      <c r="B783" s="2">
        <v>3.8665792944264799</v>
      </c>
      <c r="C783" s="5">
        <v>8.5483538137593896E-3</v>
      </c>
      <c r="D783" s="8" t="s">
        <v>2</v>
      </c>
      <c r="E783" s="8" t="s">
        <v>11572</v>
      </c>
      <c r="F783" s="3">
        <v>4534</v>
      </c>
      <c r="G783" s="8" t="s">
        <v>11573</v>
      </c>
      <c r="H783" s="3">
        <v>-3029</v>
      </c>
      <c r="I783" s="1" t="s">
        <v>5</v>
      </c>
      <c r="J783" s="1" t="s">
        <v>11574</v>
      </c>
    </row>
    <row r="784" spans="1:10">
      <c r="A784" s="8" t="s">
        <v>8902</v>
      </c>
      <c r="B784" s="2">
        <v>3.8617584695007201</v>
      </c>
      <c r="C784" s="5">
        <v>2.0146691808656901E-4</v>
      </c>
      <c r="D784" s="8" t="s">
        <v>2</v>
      </c>
      <c r="E784" s="8" t="s">
        <v>8903</v>
      </c>
      <c r="F784" s="3">
        <v>1760</v>
      </c>
      <c r="G784" s="8" t="s">
        <v>8904</v>
      </c>
      <c r="H784" s="3">
        <v>-5226</v>
      </c>
      <c r="I784" s="1" t="s">
        <v>5</v>
      </c>
      <c r="J784" s="1" t="s">
        <v>227</v>
      </c>
    </row>
    <row r="785" spans="1:10">
      <c r="A785" s="8" t="s">
        <v>370</v>
      </c>
      <c r="B785" s="2">
        <v>3.84754337996839</v>
      </c>
      <c r="C785" s="5">
        <v>1.1534120267677201E-39</v>
      </c>
      <c r="D785" s="8" t="s">
        <v>2</v>
      </c>
      <c r="E785" s="8" t="s">
        <v>371</v>
      </c>
      <c r="F785" s="3">
        <v>1078</v>
      </c>
      <c r="G785" s="8" t="s">
        <v>372</v>
      </c>
      <c r="H785" s="3">
        <v>-104</v>
      </c>
      <c r="I785" s="1" t="s">
        <v>5</v>
      </c>
      <c r="J785" s="1" t="s">
        <v>373</v>
      </c>
    </row>
    <row r="786" spans="1:10">
      <c r="A786" s="8" t="s">
        <v>3831</v>
      </c>
      <c r="B786" s="2">
        <v>-5.56540082565538</v>
      </c>
      <c r="C786" s="5">
        <v>5.0097402198385602E-11</v>
      </c>
      <c r="D786" s="8" t="s">
        <v>2</v>
      </c>
      <c r="E786" s="8" t="s">
        <v>3832</v>
      </c>
      <c r="F786" s="3">
        <v>17272</v>
      </c>
      <c r="G786" s="8" t="s">
        <v>3833</v>
      </c>
      <c r="H786" s="3">
        <v>-6037</v>
      </c>
      <c r="I786" s="1" t="s">
        <v>21</v>
      </c>
      <c r="J786" s="1" t="s">
        <v>2</v>
      </c>
    </row>
    <row r="787" spans="1:10">
      <c r="A787" s="8" t="s">
        <v>9863</v>
      </c>
      <c r="B787" s="2">
        <v>3.8304029846168599</v>
      </c>
      <c r="C787" s="5">
        <v>9.1481528074357501E-4</v>
      </c>
      <c r="D787" s="8" t="s">
        <v>2</v>
      </c>
      <c r="E787" s="8" t="s">
        <v>9864</v>
      </c>
      <c r="F787" s="3">
        <v>8129</v>
      </c>
      <c r="G787" s="8" t="s">
        <v>9865</v>
      </c>
      <c r="H787" s="3">
        <v>-881</v>
      </c>
      <c r="I787" s="1" t="s">
        <v>5</v>
      </c>
      <c r="J787" s="1" t="s">
        <v>9866</v>
      </c>
    </row>
    <row r="788" spans="1:10">
      <c r="A788" s="8" t="s">
        <v>10468</v>
      </c>
      <c r="B788" s="2">
        <v>-5.5124700946332004</v>
      </c>
      <c r="C788" s="5">
        <v>2.0781443217531299E-3</v>
      </c>
      <c r="D788" s="8" t="s">
        <v>2</v>
      </c>
      <c r="E788" s="8" t="s">
        <v>10469</v>
      </c>
      <c r="F788" s="3">
        <v>5650</v>
      </c>
      <c r="G788" s="8" t="s">
        <v>10470</v>
      </c>
      <c r="H788" s="3">
        <v>-3639</v>
      </c>
      <c r="I788" s="1" t="s">
        <v>21</v>
      </c>
      <c r="J788" s="1" t="s">
        <v>2</v>
      </c>
    </row>
    <row r="789" spans="1:10">
      <c r="A789" s="8" t="s">
        <v>5485</v>
      </c>
      <c r="B789" s="2">
        <v>-5.4987789941860603</v>
      </c>
      <c r="C789" s="5">
        <v>5.2863343040723599E-8</v>
      </c>
      <c r="D789" s="8" t="s">
        <v>2</v>
      </c>
      <c r="E789" s="8" t="s">
        <v>5486</v>
      </c>
      <c r="F789" s="3">
        <v>473</v>
      </c>
      <c r="G789" s="8" t="s">
        <v>5487</v>
      </c>
      <c r="H789" s="3">
        <v>-1256</v>
      </c>
      <c r="I789" s="1" t="s">
        <v>21</v>
      </c>
      <c r="J789" s="1" t="s">
        <v>2</v>
      </c>
    </row>
    <row r="790" spans="1:10">
      <c r="A790" s="8" t="s">
        <v>694</v>
      </c>
      <c r="B790" s="2">
        <v>3.7945016695925098</v>
      </c>
      <c r="C790" s="5">
        <v>4.4372339177013503E-5</v>
      </c>
      <c r="D790" s="8" t="s">
        <v>2</v>
      </c>
      <c r="E790" s="8" t="s">
        <v>692</v>
      </c>
      <c r="F790" s="3">
        <v>3783</v>
      </c>
      <c r="G790" s="8" t="s">
        <v>8053</v>
      </c>
      <c r="H790" s="3">
        <v>-19963</v>
      </c>
      <c r="I790" s="1" t="s">
        <v>5</v>
      </c>
      <c r="J790" s="1" t="s">
        <v>8054</v>
      </c>
    </row>
    <row r="791" spans="1:10">
      <c r="A791" s="8" t="s">
        <v>10780</v>
      </c>
      <c r="B791" s="2">
        <v>3.7871197553832801</v>
      </c>
      <c r="C791" s="5">
        <v>3.1650002150950601E-3</v>
      </c>
      <c r="D791" s="8" t="s">
        <v>2</v>
      </c>
      <c r="E791" s="8" t="s">
        <v>10781</v>
      </c>
      <c r="F791" s="3">
        <v>3577</v>
      </c>
      <c r="G791" s="8" t="s">
        <v>10782</v>
      </c>
      <c r="H791" s="3">
        <v>-3456</v>
      </c>
      <c r="I791" s="1" t="s">
        <v>5</v>
      </c>
      <c r="J791" s="1" t="s">
        <v>10783</v>
      </c>
    </row>
    <row r="792" spans="1:10">
      <c r="A792" s="8" t="s">
        <v>11229</v>
      </c>
      <c r="B792" s="2">
        <v>3.7819556024149499</v>
      </c>
      <c r="C792" s="5">
        <v>5.9319138769131901E-3</v>
      </c>
      <c r="D792" s="8" t="s">
        <v>2</v>
      </c>
      <c r="E792" s="8" t="s">
        <v>11230</v>
      </c>
      <c r="F792" s="3">
        <v>6415</v>
      </c>
      <c r="G792" s="8" t="s">
        <v>11231</v>
      </c>
      <c r="H792" s="3">
        <v>-2690</v>
      </c>
      <c r="I792" s="1" t="s">
        <v>5</v>
      </c>
      <c r="J792" s="1" t="s">
        <v>2</v>
      </c>
    </row>
    <row r="793" spans="1:10">
      <c r="A793" s="8" t="s">
        <v>10916</v>
      </c>
      <c r="B793" s="2">
        <v>3.7799431594091599</v>
      </c>
      <c r="C793" s="5">
        <v>4.0243589505859403E-3</v>
      </c>
      <c r="D793" s="8" t="s">
        <v>2</v>
      </c>
      <c r="E793" s="8" t="s">
        <v>1672</v>
      </c>
      <c r="F793" s="3">
        <v>6070</v>
      </c>
      <c r="G793" s="8" t="s">
        <v>10917</v>
      </c>
      <c r="H793" s="3">
        <v>-6145</v>
      </c>
      <c r="I793" s="1" t="s">
        <v>5</v>
      </c>
      <c r="J793" s="1" t="s">
        <v>2</v>
      </c>
    </row>
    <row r="794" spans="1:10">
      <c r="A794" s="8" t="s">
        <v>2454</v>
      </c>
      <c r="B794" s="2">
        <v>3.7754760224148498</v>
      </c>
      <c r="C794" s="5">
        <v>4.1533464715141501E-8</v>
      </c>
      <c r="D794" s="8" t="s">
        <v>2</v>
      </c>
      <c r="E794" s="8" t="s">
        <v>266</v>
      </c>
      <c r="F794" s="3">
        <v>6939</v>
      </c>
      <c r="G794" s="8" t="s">
        <v>5406</v>
      </c>
      <c r="H794" s="3">
        <v>-4484</v>
      </c>
      <c r="I794" s="1" t="s">
        <v>5</v>
      </c>
      <c r="J794" s="1" t="s">
        <v>5407</v>
      </c>
    </row>
    <row r="795" spans="1:10">
      <c r="A795" s="8" t="s">
        <v>10967</v>
      </c>
      <c r="B795" s="2">
        <v>3.7632244771146399</v>
      </c>
      <c r="C795" s="5">
        <v>4.2379083392520304E-3</v>
      </c>
      <c r="D795" s="8" t="s">
        <v>2</v>
      </c>
      <c r="E795" s="8" t="s">
        <v>10968</v>
      </c>
      <c r="F795" s="3">
        <v>2187</v>
      </c>
      <c r="G795" s="8" t="s">
        <v>10969</v>
      </c>
      <c r="H795" s="3">
        <v>-4235</v>
      </c>
      <c r="I795" s="1" t="s">
        <v>5</v>
      </c>
      <c r="J795" s="1" t="s">
        <v>10970</v>
      </c>
    </row>
    <row r="796" spans="1:10">
      <c r="A796" s="8" t="s">
        <v>9030</v>
      </c>
      <c r="B796" s="2">
        <v>3.7566195967987102</v>
      </c>
      <c r="C796" s="5">
        <v>2.42039711286823E-4</v>
      </c>
      <c r="D796" s="8" t="s">
        <v>2</v>
      </c>
      <c r="E796" s="8" t="s">
        <v>9031</v>
      </c>
      <c r="F796" s="3">
        <v>5467</v>
      </c>
      <c r="G796" s="8" t="s">
        <v>9032</v>
      </c>
      <c r="H796" s="3">
        <v>-1525</v>
      </c>
      <c r="I796" s="1" t="s">
        <v>5</v>
      </c>
      <c r="J796" s="1" t="s">
        <v>9033</v>
      </c>
    </row>
    <row r="797" spans="1:10">
      <c r="A797" s="8" t="s">
        <v>11002</v>
      </c>
      <c r="B797" s="2">
        <v>-5.4834348659499996</v>
      </c>
      <c r="C797" s="5">
        <v>4.4802258277978997E-3</v>
      </c>
      <c r="D797" s="8" t="s">
        <v>2</v>
      </c>
      <c r="E797" s="8" t="s">
        <v>11003</v>
      </c>
      <c r="F797" s="3">
        <v>3381</v>
      </c>
      <c r="G797" s="8" t="s">
        <v>11004</v>
      </c>
      <c r="H797" s="3">
        <v>-1359</v>
      </c>
      <c r="I797" s="1" t="s">
        <v>21</v>
      </c>
      <c r="J797" s="1" t="s">
        <v>2</v>
      </c>
    </row>
    <row r="798" spans="1:10">
      <c r="A798" s="8" t="s">
        <v>10935</v>
      </c>
      <c r="B798" s="2">
        <v>3.7524491024815601</v>
      </c>
      <c r="C798" s="5">
        <v>4.1332591884030399E-3</v>
      </c>
      <c r="D798" s="8" t="s">
        <v>2</v>
      </c>
      <c r="E798" s="8" t="s">
        <v>10936</v>
      </c>
      <c r="F798" s="3">
        <v>8462</v>
      </c>
      <c r="G798" s="8" t="s">
        <v>10937</v>
      </c>
      <c r="H798" s="3">
        <v>-6162</v>
      </c>
      <c r="I798" s="1" t="s">
        <v>5</v>
      </c>
      <c r="J798" s="1" t="s">
        <v>2</v>
      </c>
    </row>
    <row r="799" spans="1:10">
      <c r="A799" s="8" t="s">
        <v>5139</v>
      </c>
      <c r="B799" s="2">
        <v>3.7456924214614999</v>
      </c>
      <c r="C799" s="5">
        <v>1.6971167814120801E-8</v>
      </c>
      <c r="D799" s="8" t="s">
        <v>5140</v>
      </c>
      <c r="E799" s="8" t="s">
        <v>5141</v>
      </c>
      <c r="F799" s="3">
        <v>276</v>
      </c>
      <c r="G799" s="8" t="s">
        <v>5142</v>
      </c>
      <c r="H799" s="3">
        <v>-3655</v>
      </c>
      <c r="I799" s="1" t="s">
        <v>5</v>
      </c>
      <c r="J799" s="1" t="s">
        <v>2</v>
      </c>
    </row>
    <row r="800" spans="1:10">
      <c r="A800" s="8" t="s">
        <v>4019</v>
      </c>
      <c r="B800" s="2">
        <v>-5.4820975478918497</v>
      </c>
      <c r="C800" s="5">
        <v>5.3162596053514897E-3</v>
      </c>
      <c r="D800" s="8" t="s">
        <v>2</v>
      </c>
      <c r="E800" s="8" t="s">
        <v>11153</v>
      </c>
      <c r="F800" s="3">
        <v>2404</v>
      </c>
      <c r="G800" s="8" t="s">
        <v>1497</v>
      </c>
      <c r="H800" s="3">
        <v>-513</v>
      </c>
      <c r="I800" s="1" t="s">
        <v>21</v>
      </c>
      <c r="J800" s="1" t="s">
        <v>2</v>
      </c>
    </row>
    <row r="801" spans="1:10">
      <c r="A801" s="8" t="s">
        <v>10018</v>
      </c>
      <c r="B801" s="2">
        <v>3.7395910327258099</v>
      </c>
      <c r="C801" s="5">
        <v>1.1027553242198901E-3</v>
      </c>
      <c r="D801" s="8" t="s">
        <v>2</v>
      </c>
      <c r="E801" s="8" t="s">
        <v>10019</v>
      </c>
      <c r="F801" s="3">
        <v>560</v>
      </c>
      <c r="G801" s="8" t="s">
        <v>10020</v>
      </c>
      <c r="H801" s="3">
        <v>-1238</v>
      </c>
      <c r="I801" s="1" t="s">
        <v>5</v>
      </c>
      <c r="J801" s="1" t="s">
        <v>10021</v>
      </c>
    </row>
    <row r="802" spans="1:10">
      <c r="A802" s="8" t="s">
        <v>5561</v>
      </c>
      <c r="B802" s="2">
        <v>-5.4549464599494204</v>
      </c>
      <c r="C802" s="5">
        <v>6.8960788879237196E-8</v>
      </c>
      <c r="D802" s="8" t="s">
        <v>5562</v>
      </c>
      <c r="E802" s="8" t="s">
        <v>5563</v>
      </c>
      <c r="F802" s="3">
        <v>6896</v>
      </c>
      <c r="G802" s="8" t="s">
        <v>5564</v>
      </c>
      <c r="H802" s="3">
        <v>-660</v>
      </c>
      <c r="I802" s="1" t="s">
        <v>21</v>
      </c>
      <c r="J802" s="1" t="s">
        <v>2</v>
      </c>
    </row>
    <row r="803" spans="1:10">
      <c r="A803" s="8" t="s">
        <v>4108</v>
      </c>
      <c r="B803" s="2">
        <v>3.7204694851055899</v>
      </c>
      <c r="C803" s="5">
        <v>2.6517619912950499E-10</v>
      </c>
      <c r="D803" s="8" t="s">
        <v>2</v>
      </c>
      <c r="E803" s="8" t="s">
        <v>4109</v>
      </c>
      <c r="F803" s="3">
        <v>5186</v>
      </c>
      <c r="G803" s="8" t="s">
        <v>4110</v>
      </c>
      <c r="H803" s="3">
        <v>-4960</v>
      </c>
      <c r="I803" s="1" t="s">
        <v>5</v>
      </c>
      <c r="J803" s="1" t="s">
        <v>4111</v>
      </c>
    </row>
    <row r="804" spans="1:10">
      <c r="A804" s="8" t="s">
        <v>10983</v>
      </c>
      <c r="B804" s="2">
        <v>3.7164499643454598</v>
      </c>
      <c r="C804" s="5">
        <v>4.4308756143230203E-3</v>
      </c>
      <c r="D804" s="8" t="s">
        <v>2</v>
      </c>
      <c r="E804" s="8" t="s">
        <v>10984</v>
      </c>
      <c r="F804" s="3">
        <v>6635</v>
      </c>
      <c r="G804" s="8" t="s">
        <v>10985</v>
      </c>
      <c r="H804" s="3">
        <v>-12533</v>
      </c>
      <c r="I804" s="1" t="s">
        <v>5</v>
      </c>
      <c r="J804" s="1" t="s">
        <v>2</v>
      </c>
    </row>
    <row r="805" spans="1:10">
      <c r="A805" s="8" t="s">
        <v>11185</v>
      </c>
      <c r="B805" s="2">
        <v>-5.4428724489398803</v>
      </c>
      <c r="C805" s="5">
        <v>5.4809692299800702E-3</v>
      </c>
      <c r="D805" s="8" t="s">
        <v>11186</v>
      </c>
      <c r="E805" s="8" t="s">
        <v>11187</v>
      </c>
      <c r="F805" s="3">
        <v>23789</v>
      </c>
      <c r="G805" s="8" t="s">
        <v>11188</v>
      </c>
      <c r="H805" s="3">
        <v>-7334</v>
      </c>
      <c r="I805" s="1" t="s">
        <v>21</v>
      </c>
      <c r="J805" s="1" t="s">
        <v>2</v>
      </c>
    </row>
    <row r="806" spans="1:10">
      <c r="A806" s="8" t="s">
        <v>11115</v>
      </c>
      <c r="B806" s="2">
        <v>3.7099889906865302</v>
      </c>
      <c r="C806" s="5">
        <v>5.0403544819951499E-3</v>
      </c>
      <c r="D806" s="8" t="s">
        <v>2</v>
      </c>
      <c r="E806" s="8" t="s">
        <v>11116</v>
      </c>
      <c r="F806" s="3">
        <v>1167</v>
      </c>
      <c r="G806" s="8" t="s">
        <v>1706</v>
      </c>
      <c r="H806" s="3">
        <v>-6464</v>
      </c>
      <c r="I806" s="1" t="s">
        <v>5</v>
      </c>
      <c r="J806" s="1" t="s">
        <v>2</v>
      </c>
    </row>
    <row r="807" spans="1:10">
      <c r="A807" s="8" t="s">
        <v>8943</v>
      </c>
      <c r="B807" s="2">
        <v>-5.4131857694447998</v>
      </c>
      <c r="C807" s="5">
        <v>2.1170044035050299E-4</v>
      </c>
      <c r="D807" s="8" t="s">
        <v>8944</v>
      </c>
      <c r="E807" s="8" t="s">
        <v>8945</v>
      </c>
      <c r="F807" s="3">
        <v>6582</v>
      </c>
      <c r="G807" s="8" t="s">
        <v>8946</v>
      </c>
      <c r="H807" s="3">
        <v>-1338</v>
      </c>
      <c r="I807" s="1" t="s">
        <v>21</v>
      </c>
      <c r="J807" s="1" t="s">
        <v>2</v>
      </c>
    </row>
    <row r="808" spans="1:10">
      <c r="A808" s="8" t="s">
        <v>7941</v>
      </c>
      <c r="B808" s="2">
        <v>3.67022669448935</v>
      </c>
      <c r="C808" s="5">
        <v>3.34070650338094E-5</v>
      </c>
      <c r="D808" s="8" t="s">
        <v>2</v>
      </c>
      <c r="E808" s="8" t="s">
        <v>7942</v>
      </c>
      <c r="F808" s="3">
        <v>2728</v>
      </c>
      <c r="G808" s="8" t="s">
        <v>7943</v>
      </c>
      <c r="H808" s="3">
        <v>-2455</v>
      </c>
      <c r="I808" s="1" t="s">
        <v>5</v>
      </c>
      <c r="J808" s="1" t="s">
        <v>7944</v>
      </c>
    </row>
    <row r="809" spans="1:10">
      <c r="A809" s="8" t="s">
        <v>5893</v>
      </c>
      <c r="B809" s="2">
        <v>-5.3875968958739602</v>
      </c>
      <c r="C809" s="5">
        <v>2.6906333861314702E-7</v>
      </c>
      <c r="D809" s="8" t="s">
        <v>2</v>
      </c>
      <c r="E809" s="8" t="s">
        <v>5894</v>
      </c>
      <c r="F809" s="3">
        <v>2980</v>
      </c>
      <c r="G809" s="8" t="s">
        <v>5895</v>
      </c>
      <c r="H809" s="3">
        <v>-911</v>
      </c>
      <c r="I809" s="1" t="s">
        <v>21</v>
      </c>
      <c r="J809" s="1" t="s">
        <v>2</v>
      </c>
    </row>
    <row r="810" spans="1:10">
      <c r="A810" s="8" t="s">
        <v>6853</v>
      </c>
      <c r="B810" s="2">
        <v>3.6567479348374001</v>
      </c>
      <c r="C810" s="5">
        <v>3.0404672823950702E-6</v>
      </c>
      <c r="D810" s="8" t="s">
        <v>2</v>
      </c>
      <c r="E810" s="8" t="s">
        <v>6854</v>
      </c>
      <c r="F810" s="3">
        <v>497</v>
      </c>
      <c r="G810" s="8" t="s">
        <v>6855</v>
      </c>
      <c r="H810" s="3">
        <v>-6187</v>
      </c>
      <c r="I810" s="1" t="s">
        <v>5</v>
      </c>
      <c r="J810" s="1" t="s">
        <v>6856</v>
      </c>
    </row>
    <row r="811" spans="1:10">
      <c r="A811" s="8" t="s">
        <v>7526</v>
      </c>
      <c r="B811" s="2">
        <v>3.6504791860296799</v>
      </c>
      <c r="C811" s="5">
        <v>1.46732951175728E-5</v>
      </c>
      <c r="D811" s="8" t="s">
        <v>2</v>
      </c>
      <c r="E811" s="8" t="s">
        <v>7527</v>
      </c>
      <c r="F811" s="3">
        <v>12720</v>
      </c>
      <c r="G811" s="8" t="s">
        <v>7528</v>
      </c>
      <c r="H811" s="3">
        <v>-5915</v>
      </c>
      <c r="I811" s="1" t="s">
        <v>5</v>
      </c>
      <c r="J811" s="1" t="s">
        <v>7529</v>
      </c>
    </row>
    <row r="812" spans="1:10">
      <c r="A812" s="8" t="s">
        <v>6369</v>
      </c>
      <c r="B812" s="2">
        <v>3.6381569220695602</v>
      </c>
      <c r="C812" s="5">
        <v>9.0211991566736396E-7</v>
      </c>
      <c r="D812" s="8" t="s">
        <v>2</v>
      </c>
      <c r="E812" s="8" t="s">
        <v>6370</v>
      </c>
      <c r="F812" s="3">
        <v>5861</v>
      </c>
      <c r="G812" s="8" t="s">
        <v>6371</v>
      </c>
      <c r="H812" s="3">
        <v>-6199</v>
      </c>
      <c r="I812" s="1" t="s">
        <v>5</v>
      </c>
      <c r="J812" s="1" t="s">
        <v>6372</v>
      </c>
    </row>
    <row r="813" spans="1:10">
      <c r="A813" s="8" t="s">
        <v>976</v>
      </c>
      <c r="B813" s="2">
        <v>3.6376190258340202</v>
      </c>
      <c r="C813" s="5">
        <v>3.3300268166578502E-26</v>
      </c>
      <c r="D813" s="8" t="s">
        <v>2</v>
      </c>
      <c r="E813" s="8" t="s">
        <v>977</v>
      </c>
      <c r="F813" s="3">
        <v>15964</v>
      </c>
      <c r="G813" s="8" t="s">
        <v>978</v>
      </c>
      <c r="H813" s="3">
        <v>-1733</v>
      </c>
      <c r="I813" s="1" t="s">
        <v>5</v>
      </c>
      <c r="J813" s="1" t="s">
        <v>979</v>
      </c>
    </row>
    <row r="814" spans="1:10">
      <c r="A814" s="8" t="s">
        <v>1159</v>
      </c>
      <c r="B814" s="2">
        <v>-5.3724603186384998</v>
      </c>
      <c r="C814" s="5">
        <v>2.92482749536163E-24</v>
      </c>
      <c r="D814" s="8" t="s">
        <v>2</v>
      </c>
      <c r="E814" s="8" t="s">
        <v>1160</v>
      </c>
      <c r="F814" s="3">
        <v>9006</v>
      </c>
      <c r="G814" s="8" t="s">
        <v>1161</v>
      </c>
      <c r="H814" s="3">
        <v>-33714</v>
      </c>
      <c r="I814" s="1" t="s">
        <v>21</v>
      </c>
      <c r="J814" s="1" t="s">
        <v>2</v>
      </c>
    </row>
    <row r="815" spans="1:10">
      <c r="A815" s="8" t="s">
        <v>2097</v>
      </c>
      <c r="B815" s="2">
        <v>3.6219939111295401</v>
      </c>
      <c r="C815" s="5">
        <v>5.4312485285989897E-3</v>
      </c>
      <c r="D815" s="8" t="s">
        <v>2</v>
      </c>
      <c r="E815" s="8" t="s">
        <v>11171</v>
      </c>
      <c r="F815" s="3">
        <v>1244</v>
      </c>
      <c r="G815" s="8" t="s">
        <v>2096</v>
      </c>
      <c r="H815" s="3">
        <v>-863</v>
      </c>
      <c r="I815" s="1" t="s">
        <v>5</v>
      </c>
      <c r="J815" s="1" t="s">
        <v>11172</v>
      </c>
    </row>
    <row r="816" spans="1:10">
      <c r="A816" s="8" t="s">
        <v>8174</v>
      </c>
      <c r="B816" s="2">
        <v>-5.3330270108103104</v>
      </c>
      <c r="C816" s="5">
        <v>5.6901732118553298E-5</v>
      </c>
      <c r="D816" s="8" t="s">
        <v>2</v>
      </c>
      <c r="E816" s="8" t="s">
        <v>8175</v>
      </c>
      <c r="F816" s="3">
        <v>1431</v>
      </c>
      <c r="G816" s="8" t="s">
        <v>8176</v>
      </c>
      <c r="H816" s="3">
        <v>-709</v>
      </c>
      <c r="I816" s="1" t="s">
        <v>21</v>
      </c>
      <c r="J816" s="1" t="s">
        <v>2</v>
      </c>
    </row>
    <row r="817" spans="1:10">
      <c r="A817" s="8" t="s">
        <v>8119</v>
      </c>
      <c r="B817" s="2">
        <v>-5.2977616499363602</v>
      </c>
      <c r="C817" s="5">
        <v>2.18889937132521E-3</v>
      </c>
      <c r="D817" s="8" t="s">
        <v>2</v>
      </c>
      <c r="E817" s="8" t="s">
        <v>10513</v>
      </c>
      <c r="F817" s="3">
        <v>2871</v>
      </c>
      <c r="G817" s="8" t="s">
        <v>8118</v>
      </c>
      <c r="H817" s="3">
        <v>-223</v>
      </c>
      <c r="I817" s="1" t="s">
        <v>21</v>
      </c>
      <c r="J817" s="1" t="s">
        <v>2</v>
      </c>
    </row>
    <row r="818" spans="1:10">
      <c r="A818" s="8" t="s">
        <v>8159</v>
      </c>
      <c r="B818" s="2">
        <v>3.6125607342747301</v>
      </c>
      <c r="C818" s="5">
        <v>5.4576906359778402E-5</v>
      </c>
      <c r="D818" s="8" t="s">
        <v>2</v>
      </c>
      <c r="E818" s="8" t="s">
        <v>4523</v>
      </c>
      <c r="F818" s="3">
        <v>1270</v>
      </c>
      <c r="G818" s="8" t="s">
        <v>8160</v>
      </c>
      <c r="H818" s="3">
        <v>-2056</v>
      </c>
      <c r="I818" s="1" t="s">
        <v>5</v>
      </c>
      <c r="J818" s="1" t="s">
        <v>8161</v>
      </c>
    </row>
    <row r="819" spans="1:10">
      <c r="A819" s="8" t="s">
        <v>720</v>
      </c>
      <c r="B819" s="2">
        <v>3.6054558713165799</v>
      </c>
      <c r="C819" s="5">
        <v>6.7906970434897493E-30</v>
      </c>
      <c r="D819" s="8" t="s">
        <v>2</v>
      </c>
      <c r="E819" s="8" t="s">
        <v>721</v>
      </c>
      <c r="F819" s="3">
        <v>428</v>
      </c>
      <c r="G819" s="8" t="s">
        <v>722</v>
      </c>
      <c r="H819" s="3">
        <v>-1725</v>
      </c>
      <c r="I819" s="1" t="s">
        <v>5</v>
      </c>
      <c r="J819" s="1" t="s">
        <v>723</v>
      </c>
    </row>
    <row r="820" spans="1:10">
      <c r="A820" s="8" t="s">
        <v>5786</v>
      </c>
      <c r="B820" s="2">
        <v>3.6041086005265202</v>
      </c>
      <c r="C820" s="5">
        <v>1.69864676036213E-7</v>
      </c>
      <c r="D820" s="8" t="s">
        <v>2</v>
      </c>
      <c r="E820" s="8" t="s">
        <v>5787</v>
      </c>
      <c r="F820" s="3">
        <v>1899</v>
      </c>
      <c r="G820" s="8" t="s">
        <v>5788</v>
      </c>
      <c r="H820" s="3">
        <v>-46408</v>
      </c>
      <c r="I820" s="1" t="s">
        <v>5</v>
      </c>
      <c r="J820" s="1" t="s">
        <v>5789</v>
      </c>
    </row>
    <row r="821" spans="1:10">
      <c r="A821" s="8" t="s">
        <v>1393</v>
      </c>
      <c r="B821" s="2">
        <v>3.6013140062962599</v>
      </c>
      <c r="C821" s="5">
        <v>4.6056756003822803E-22</v>
      </c>
      <c r="D821" s="8" t="s">
        <v>2</v>
      </c>
      <c r="E821" s="8" t="s">
        <v>1394</v>
      </c>
      <c r="F821" s="3">
        <v>1697</v>
      </c>
      <c r="G821" s="8" t="s">
        <v>1395</v>
      </c>
      <c r="H821" s="3">
        <v>-947</v>
      </c>
      <c r="I821" s="1" t="s">
        <v>5</v>
      </c>
      <c r="J821" s="1" t="s">
        <v>1396</v>
      </c>
    </row>
    <row r="822" spans="1:10">
      <c r="A822" s="8" t="s">
        <v>486</v>
      </c>
      <c r="B822" s="2">
        <v>-5.2898350754688002</v>
      </c>
      <c r="C822" s="5">
        <v>4.7365463657982598E-35</v>
      </c>
      <c r="D822" s="8" t="s">
        <v>2</v>
      </c>
      <c r="E822" s="8" t="s">
        <v>487</v>
      </c>
      <c r="F822" s="3">
        <v>2855</v>
      </c>
      <c r="G822" s="8" t="s">
        <v>488</v>
      </c>
      <c r="H822" s="3">
        <v>-1647</v>
      </c>
      <c r="I822" s="1" t="s">
        <v>5</v>
      </c>
      <c r="J822" s="1" t="s">
        <v>2</v>
      </c>
    </row>
    <row r="823" spans="1:10">
      <c r="A823" s="8" t="s">
        <v>7525</v>
      </c>
      <c r="B823" s="2">
        <v>3.5806968051277899</v>
      </c>
      <c r="C823" s="5">
        <v>2.0948031731479301E-3</v>
      </c>
      <c r="D823" s="8" t="s">
        <v>2</v>
      </c>
      <c r="E823" s="8" t="s">
        <v>7523</v>
      </c>
      <c r="F823" s="3">
        <v>2884</v>
      </c>
      <c r="G823" s="8" t="s">
        <v>10477</v>
      </c>
      <c r="H823" s="3">
        <v>-2176</v>
      </c>
      <c r="I823" s="1" t="s">
        <v>5</v>
      </c>
      <c r="J823" s="1" t="s">
        <v>10478</v>
      </c>
    </row>
    <row r="824" spans="1:10">
      <c r="A824" s="8" t="s">
        <v>5048</v>
      </c>
      <c r="B824" s="2">
        <v>3.5747387398884798</v>
      </c>
      <c r="C824" s="5">
        <v>1.24436032236361E-8</v>
      </c>
      <c r="D824" s="8" t="s">
        <v>2</v>
      </c>
      <c r="E824" s="8" t="s">
        <v>5049</v>
      </c>
      <c r="F824" s="3">
        <v>3872</v>
      </c>
      <c r="G824" s="8" t="s">
        <v>5050</v>
      </c>
      <c r="H824" s="3">
        <v>-2035</v>
      </c>
      <c r="I824" s="1" t="s">
        <v>5</v>
      </c>
      <c r="J824" s="1" t="s">
        <v>5051</v>
      </c>
    </row>
    <row r="825" spans="1:10">
      <c r="A825" s="8" t="s">
        <v>3278</v>
      </c>
      <c r="B825" s="2">
        <v>3.5531188734283798</v>
      </c>
      <c r="C825" s="5">
        <v>1.9522490656094298E-12</v>
      </c>
      <c r="D825" s="8" t="s">
        <v>2</v>
      </c>
      <c r="E825" s="8" t="s">
        <v>3279</v>
      </c>
      <c r="F825" s="3">
        <v>5940</v>
      </c>
      <c r="G825" s="8" t="s">
        <v>3280</v>
      </c>
      <c r="H825" s="3">
        <v>-3670</v>
      </c>
      <c r="I825" s="1" t="s">
        <v>5</v>
      </c>
      <c r="J825" s="1" t="s">
        <v>2</v>
      </c>
    </row>
    <row r="826" spans="1:10">
      <c r="A826" s="8" t="s">
        <v>159</v>
      </c>
      <c r="B826" s="2">
        <v>-5.2894281621991599</v>
      </c>
      <c r="C826" s="5">
        <v>1.81182461425006E-52</v>
      </c>
      <c r="D826" s="8" t="s">
        <v>2</v>
      </c>
      <c r="E826" s="8" t="s">
        <v>160</v>
      </c>
      <c r="F826" s="3">
        <v>5006</v>
      </c>
      <c r="G826" s="8" t="s">
        <v>161</v>
      </c>
      <c r="H826" s="3">
        <v>-831</v>
      </c>
      <c r="I826" s="1" t="s">
        <v>5</v>
      </c>
      <c r="J826" s="1" t="s">
        <v>2</v>
      </c>
    </row>
    <row r="827" spans="1:10">
      <c r="A827" s="8" t="s">
        <v>2649</v>
      </c>
      <c r="B827" s="2">
        <v>3.5338560538364998</v>
      </c>
      <c r="C827" s="5">
        <v>8.0099080137012403E-15</v>
      </c>
      <c r="D827" s="8" t="s">
        <v>2650</v>
      </c>
      <c r="E827" s="8" t="s">
        <v>2651</v>
      </c>
      <c r="F827" s="3">
        <v>3323</v>
      </c>
      <c r="G827" s="8" t="s">
        <v>2652</v>
      </c>
      <c r="H827" s="3">
        <v>-2775</v>
      </c>
      <c r="I827" s="1" t="s">
        <v>5</v>
      </c>
      <c r="J827" s="1" t="s">
        <v>2</v>
      </c>
    </row>
    <row r="828" spans="1:10">
      <c r="A828" s="8" t="s">
        <v>10577</v>
      </c>
      <c r="B828" s="2">
        <v>3.5310246008211301</v>
      </c>
      <c r="C828" s="5">
        <v>2.4922190125105E-3</v>
      </c>
      <c r="D828" s="8" t="s">
        <v>2</v>
      </c>
      <c r="E828" s="8" t="s">
        <v>10578</v>
      </c>
      <c r="F828" s="3">
        <v>2235</v>
      </c>
      <c r="G828" s="8" t="s">
        <v>10579</v>
      </c>
      <c r="H828" s="3">
        <v>-5518</v>
      </c>
      <c r="I828" s="1" t="s">
        <v>5</v>
      </c>
      <c r="J828" s="1" t="s">
        <v>10580</v>
      </c>
    </row>
    <row r="829" spans="1:10">
      <c r="A829" s="8" t="s">
        <v>2188</v>
      </c>
      <c r="B829" s="2">
        <v>3.5168995038833399</v>
      </c>
      <c r="C829" s="5">
        <v>6.7138319522625999E-17</v>
      </c>
      <c r="D829" s="8" t="s">
        <v>2</v>
      </c>
      <c r="E829" s="8" t="s">
        <v>2189</v>
      </c>
      <c r="F829" s="3">
        <v>976</v>
      </c>
      <c r="G829" s="8" t="s">
        <v>2190</v>
      </c>
      <c r="H829" s="3">
        <v>-1504</v>
      </c>
      <c r="I829" s="1" t="s">
        <v>5</v>
      </c>
      <c r="J829" s="1" t="s">
        <v>2191</v>
      </c>
    </row>
    <row r="830" spans="1:10">
      <c r="A830" s="8" t="s">
        <v>10761</v>
      </c>
      <c r="B830" s="2">
        <v>3.51361709162475</v>
      </c>
      <c r="C830" s="5">
        <v>3.0753162048901099E-3</v>
      </c>
      <c r="D830" s="8" t="s">
        <v>2</v>
      </c>
      <c r="E830" s="8" t="s">
        <v>10762</v>
      </c>
      <c r="F830" s="3">
        <v>29280</v>
      </c>
      <c r="G830" s="8" t="s">
        <v>10763</v>
      </c>
      <c r="H830" s="3">
        <v>-6744</v>
      </c>
      <c r="I830" s="1" t="s">
        <v>5</v>
      </c>
      <c r="J830" s="1" t="s">
        <v>10764</v>
      </c>
    </row>
    <row r="831" spans="1:10">
      <c r="A831" s="8" t="s">
        <v>10833</v>
      </c>
      <c r="B831" s="2">
        <v>3.5100710759740199</v>
      </c>
      <c r="C831" s="5">
        <v>3.49840553607961E-3</v>
      </c>
      <c r="D831" s="8" t="s">
        <v>2</v>
      </c>
      <c r="E831" s="8" t="s">
        <v>10834</v>
      </c>
      <c r="F831" s="3">
        <v>1706</v>
      </c>
      <c r="G831" s="8" t="s">
        <v>10835</v>
      </c>
      <c r="H831" s="3">
        <v>-7580</v>
      </c>
      <c r="I831" s="1" t="s">
        <v>5</v>
      </c>
      <c r="J831" s="1" t="s">
        <v>10836</v>
      </c>
    </row>
    <row r="832" spans="1:10">
      <c r="A832" s="8" t="s">
        <v>84</v>
      </c>
      <c r="B832" s="2">
        <v>3.5053386120318901</v>
      </c>
      <c r="C832" s="5">
        <v>1.00120345067895E-64</v>
      </c>
      <c r="D832" s="8" t="s">
        <v>2</v>
      </c>
      <c r="E832" s="8" t="s">
        <v>85</v>
      </c>
      <c r="F832" s="3">
        <v>2053</v>
      </c>
      <c r="G832" s="8" t="s">
        <v>86</v>
      </c>
      <c r="H832" s="3">
        <v>-6268</v>
      </c>
      <c r="I832" s="1" t="s">
        <v>5</v>
      </c>
      <c r="J832" s="1" t="s">
        <v>87</v>
      </c>
    </row>
    <row r="833" spans="1:10">
      <c r="A833" s="8" t="s">
        <v>9829</v>
      </c>
      <c r="B833" s="2">
        <v>3.5016209060483701</v>
      </c>
      <c r="C833" s="5">
        <v>8.7573720551968495E-4</v>
      </c>
      <c r="D833" s="8" t="s">
        <v>2</v>
      </c>
      <c r="E833" s="8" t="s">
        <v>9830</v>
      </c>
      <c r="F833" s="3">
        <v>10681</v>
      </c>
      <c r="G833" s="8" t="s">
        <v>9831</v>
      </c>
      <c r="H833" s="3">
        <v>-28899</v>
      </c>
      <c r="I833" s="1" t="s">
        <v>5</v>
      </c>
      <c r="J833" s="1" t="s">
        <v>2</v>
      </c>
    </row>
    <row r="834" spans="1:10">
      <c r="A834" s="8" t="s">
        <v>8273</v>
      </c>
      <c r="B834" s="2">
        <v>3.4934358326965298</v>
      </c>
      <c r="C834" s="5">
        <v>1.4521320925895301E-3</v>
      </c>
      <c r="D834" s="8" t="s">
        <v>2</v>
      </c>
      <c r="E834" s="8" t="s">
        <v>10180</v>
      </c>
      <c r="F834" s="3">
        <v>108</v>
      </c>
      <c r="G834" s="8" t="s">
        <v>8101</v>
      </c>
      <c r="H834" s="3">
        <v>-1208</v>
      </c>
      <c r="I834" s="1" t="s">
        <v>5</v>
      </c>
      <c r="J834" s="1" t="s">
        <v>8274</v>
      </c>
    </row>
    <row r="835" spans="1:10">
      <c r="A835" s="8" t="s">
        <v>10691</v>
      </c>
      <c r="B835" s="2">
        <v>-5.2479005470892401</v>
      </c>
      <c r="C835" s="5">
        <v>2.8386879590402299E-3</v>
      </c>
      <c r="D835" s="8" t="s">
        <v>10692</v>
      </c>
      <c r="E835" s="8" t="s">
        <v>10693</v>
      </c>
      <c r="F835" s="3">
        <v>1171</v>
      </c>
      <c r="G835" s="8" t="s">
        <v>10694</v>
      </c>
      <c r="H835" s="3">
        <v>-5157</v>
      </c>
      <c r="I835" s="1" t="s">
        <v>21</v>
      </c>
      <c r="J835" s="1" t="s">
        <v>2</v>
      </c>
    </row>
    <row r="836" spans="1:10">
      <c r="A836" s="8" t="s">
        <v>1947</v>
      </c>
      <c r="B836" s="2">
        <v>3.49215334304973</v>
      </c>
      <c r="C836" s="5">
        <v>2.2500105828538701E-18</v>
      </c>
      <c r="D836" s="8" t="s">
        <v>2</v>
      </c>
      <c r="E836" s="8" t="s">
        <v>415</v>
      </c>
      <c r="F836" s="3">
        <v>-1</v>
      </c>
      <c r="G836" s="8" t="s">
        <v>415</v>
      </c>
      <c r="H836" s="3">
        <v>-1</v>
      </c>
      <c r="I836" s="1" t="s">
        <v>5</v>
      </c>
      <c r="J836" s="1" t="s">
        <v>2</v>
      </c>
    </row>
    <row r="837" spans="1:10">
      <c r="A837" s="8" t="s">
        <v>5650</v>
      </c>
      <c r="B837" s="2">
        <v>3.4845600304898001</v>
      </c>
      <c r="C837" s="5">
        <v>9.7292358956681399E-8</v>
      </c>
      <c r="D837" s="8" t="s">
        <v>2</v>
      </c>
      <c r="E837" s="8" t="s">
        <v>5651</v>
      </c>
      <c r="F837" s="3">
        <v>542</v>
      </c>
      <c r="G837" s="8" t="s">
        <v>5652</v>
      </c>
      <c r="H837" s="3">
        <v>-2274</v>
      </c>
      <c r="I837" s="1" t="s">
        <v>5</v>
      </c>
      <c r="J837" s="1" t="s">
        <v>2</v>
      </c>
    </row>
    <row r="838" spans="1:10">
      <c r="A838" s="8" t="s">
        <v>8545</v>
      </c>
      <c r="B838" s="2">
        <v>3.4827288383925099</v>
      </c>
      <c r="C838" s="5">
        <v>1.18881309849855E-4</v>
      </c>
      <c r="D838" s="8" t="s">
        <v>2</v>
      </c>
      <c r="E838" s="8" t="s">
        <v>8546</v>
      </c>
      <c r="F838" s="3">
        <v>3229</v>
      </c>
      <c r="G838" s="8" t="s">
        <v>8547</v>
      </c>
      <c r="H838" s="3">
        <v>-3883</v>
      </c>
      <c r="I838" s="1" t="s">
        <v>5</v>
      </c>
      <c r="J838" s="1" t="s">
        <v>8548</v>
      </c>
    </row>
    <row r="839" spans="1:10">
      <c r="A839" s="8" t="s">
        <v>4728</v>
      </c>
      <c r="B839" s="2">
        <v>-5.1959370847943402</v>
      </c>
      <c r="C839" s="5">
        <v>4.0195767303829797E-9</v>
      </c>
      <c r="D839" s="8" t="s">
        <v>2</v>
      </c>
      <c r="E839" s="8" t="s">
        <v>4729</v>
      </c>
      <c r="F839" s="3">
        <v>1454</v>
      </c>
      <c r="G839" s="8" t="s">
        <v>4730</v>
      </c>
      <c r="H839" s="3">
        <v>-5107</v>
      </c>
      <c r="I839" s="1" t="s">
        <v>21</v>
      </c>
      <c r="J839" s="1" t="s">
        <v>2</v>
      </c>
    </row>
    <row r="840" spans="1:10">
      <c r="A840" s="8" t="s">
        <v>7993</v>
      </c>
      <c r="B840" s="2">
        <v>3.46089334157785</v>
      </c>
      <c r="C840" s="5">
        <v>3.83270147968163E-5</v>
      </c>
      <c r="D840" s="8" t="s">
        <v>2</v>
      </c>
      <c r="E840" s="8" t="s">
        <v>7994</v>
      </c>
      <c r="F840" s="3">
        <v>1530</v>
      </c>
      <c r="G840" s="8" t="s">
        <v>7995</v>
      </c>
      <c r="H840" s="3">
        <v>-2543</v>
      </c>
      <c r="I840" s="1" t="s">
        <v>5</v>
      </c>
      <c r="J840" s="1" t="s">
        <v>7996</v>
      </c>
    </row>
    <row r="841" spans="1:10">
      <c r="A841" s="8" t="s">
        <v>9117</v>
      </c>
      <c r="B841" s="2">
        <v>3.4567773739531602</v>
      </c>
      <c r="C841" s="5">
        <v>2.7351001606132802E-4</v>
      </c>
      <c r="D841" s="8" t="s">
        <v>2</v>
      </c>
      <c r="E841" s="8" t="s">
        <v>9118</v>
      </c>
      <c r="F841" s="3">
        <v>384</v>
      </c>
      <c r="G841" s="8" t="s">
        <v>9119</v>
      </c>
      <c r="H841" s="3">
        <v>-1846</v>
      </c>
      <c r="I841" s="1" t="s">
        <v>5</v>
      </c>
      <c r="J841" s="1" t="s">
        <v>9120</v>
      </c>
    </row>
    <row r="842" spans="1:10">
      <c r="A842" s="8" t="s">
        <v>9413</v>
      </c>
      <c r="B842" s="2">
        <v>-5.1894704054858103</v>
      </c>
      <c r="C842" s="5">
        <v>4.3263730609638602E-4</v>
      </c>
      <c r="D842" s="8" t="s">
        <v>2</v>
      </c>
      <c r="E842" s="8" t="s">
        <v>9414</v>
      </c>
      <c r="F842" s="3">
        <v>1979</v>
      </c>
      <c r="G842" s="8" t="s">
        <v>9415</v>
      </c>
      <c r="H842" s="3">
        <v>-822</v>
      </c>
      <c r="I842" s="1" t="s">
        <v>21</v>
      </c>
      <c r="J842" s="1" t="s">
        <v>2</v>
      </c>
    </row>
    <row r="843" spans="1:10">
      <c r="A843" s="8" t="s">
        <v>5208</v>
      </c>
      <c r="B843" s="2">
        <v>-5.1577741488861202</v>
      </c>
      <c r="C843" s="5">
        <v>2.1829182473393299E-8</v>
      </c>
      <c r="D843" s="8" t="s">
        <v>2</v>
      </c>
      <c r="E843" s="8" t="s">
        <v>5209</v>
      </c>
      <c r="F843" s="3">
        <v>3672</v>
      </c>
      <c r="G843" s="8" t="s">
        <v>5210</v>
      </c>
      <c r="H843" s="3">
        <v>-97</v>
      </c>
      <c r="I843" s="1" t="s">
        <v>21</v>
      </c>
      <c r="J843" s="1" t="s">
        <v>2</v>
      </c>
    </row>
    <row r="844" spans="1:10">
      <c r="A844" s="8" t="s">
        <v>7172</v>
      </c>
      <c r="B844" s="2">
        <v>3.4357623146676999</v>
      </c>
      <c r="C844" s="5">
        <v>6.4334630176900196E-6</v>
      </c>
      <c r="D844" s="8" t="s">
        <v>2</v>
      </c>
      <c r="E844" s="8" t="s">
        <v>7173</v>
      </c>
      <c r="F844" s="3">
        <v>3870</v>
      </c>
      <c r="G844" s="8" t="s">
        <v>5049</v>
      </c>
      <c r="H844" s="3">
        <v>-4059</v>
      </c>
      <c r="I844" s="1" t="s">
        <v>5</v>
      </c>
      <c r="J844" s="1" t="s">
        <v>7174</v>
      </c>
    </row>
    <row r="845" spans="1:10">
      <c r="A845" s="8" t="s">
        <v>11476</v>
      </c>
      <c r="B845" s="2">
        <v>3.4328709336032599</v>
      </c>
      <c r="C845" s="5">
        <v>7.89378418174729E-3</v>
      </c>
      <c r="D845" s="8" t="s">
        <v>2</v>
      </c>
      <c r="E845" s="8" t="s">
        <v>11477</v>
      </c>
      <c r="F845" s="3">
        <v>2358</v>
      </c>
      <c r="G845" s="8" t="s">
        <v>11478</v>
      </c>
      <c r="H845" s="3">
        <v>-5984</v>
      </c>
      <c r="I845" s="1" t="s">
        <v>5</v>
      </c>
      <c r="J845" s="1" t="s">
        <v>2</v>
      </c>
    </row>
    <row r="846" spans="1:10">
      <c r="A846" s="8" t="s">
        <v>3301</v>
      </c>
      <c r="B846" s="2">
        <v>3.4245515166330298</v>
      </c>
      <c r="C846" s="5">
        <v>2.3558238648691299E-12</v>
      </c>
      <c r="D846" s="8" t="s">
        <v>2</v>
      </c>
      <c r="E846" s="8" t="s">
        <v>3302</v>
      </c>
      <c r="F846" s="3">
        <v>11224</v>
      </c>
      <c r="G846" s="8" t="s">
        <v>1460</v>
      </c>
      <c r="H846" s="3">
        <v>-996</v>
      </c>
      <c r="I846" s="1" t="s">
        <v>5</v>
      </c>
      <c r="J846" s="1" t="s">
        <v>2</v>
      </c>
    </row>
    <row r="847" spans="1:10">
      <c r="A847" s="8" t="s">
        <v>5797</v>
      </c>
      <c r="B847" s="2">
        <v>-5.1322402884102001</v>
      </c>
      <c r="C847" s="5">
        <v>1.7304097261020801E-7</v>
      </c>
      <c r="D847" s="8" t="s">
        <v>2</v>
      </c>
      <c r="E847" s="8" t="s">
        <v>5798</v>
      </c>
      <c r="F847" s="3">
        <v>14179</v>
      </c>
      <c r="G847" s="8" t="s">
        <v>5799</v>
      </c>
      <c r="H847" s="3">
        <v>-2670</v>
      </c>
      <c r="I847" s="1" t="s">
        <v>21</v>
      </c>
      <c r="J847" s="1" t="s">
        <v>2</v>
      </c>
    </row>
    <row r="848" spans="1:10">
      <c r="A848" s="8" t="s">
        <v>76</v>
      </c>
      <c r="B848" s="2">
        <v>3.41228906868725</v>
      </c>
      <c r="C848" s="5">
        <v>1.4702877650157399E-65</v>
      </c>
      <c r="D848" s="8" t="s">
        <v>2</v>
      </c>
      <c r="E848" s="8" t="s">
        <v>77</v>
      </c>
      <c r="F848" s="3">
        <v>753</v>
      </c>
      <c r="G848" s="8" t="s">
        <v>78</v>
      </c>
      <c r="H848" s="3">
        <v>-1193</v>
      </c>
      <c r="I848" s="1" t="s">
        <v>5</v>
      </c>
      <c r="J848" s="1" t="s">
        <v>79</v>
      </c>
    </row>
    <row r="849" spans="1:10">
      <c r="A849" s="8" t="s">
        <v>9236</v>
      </c>
      <c r="B849" s="2">
        <v>3.4064829853237399</v>
      </c>
      <c r="C849" s="5">
        <v>5.0135575709575504E-3</v>
      </c>
      <c r="D849" s="8" t="s">
        <v>2</v>
      </c>
      <c r="E849" s="8" t="s">
        <v>11106</v>
      </c>
      <c r="F849" s="3">
        <v>3837</v>
      </c>
      <c r="G849" s="8" t="s">
        <v>9235</v>
      </c>
      <c r="H849" s="3">
        <v>-26634</v>
      </c>
      <c r="I849" s="1" t="s">
        <v>5</v>
      </c>
      <c r="J849" s="1" t="s">
        <v>11107</v>
      </c>
    </row>
    <row r="850" spans="1:10">
      <c r="A850" s="8" t="s">
        <v>1531</v>
      </c>
      <c r="B850" s="2">
        <v>3.4001024503141601</v>
      </c>
      <c r="C850" s="5">
        <v>6.4796584340992098E-21</v>
      </c>
      <c r="D850" s="8" t="s">
        <v>2</v>
      </c>
      <c r="E850" s="8" t="s">
        <v>1532</v>
      </c>
      <c r="F850" s="3">
        <v>3946</v>
      </c>
      <c r="G850" s="8" t="s">
        <v>1533</v>
      </c>
      <c r="H850" s="3">
        <v>-4988</v>
      </c>
      <c r="I850" s="1" t="s">
        <v>5</v>
      </c>
      <c r="J850" s="1" t="s">
        <v>1534</v>
      </c>
    </row>
    <row r="851" spans="1:10">
      <c r="A851" s="8" t="s">
        <v>1249</v>
      </c>
      <c r="B851" s="2">
        <v>3.3942155987747902</v>
      </c>
      <c r="C851" s="5">
        <v>9.1919522621193191E-13</v>
      </c>
      <c r="D851" s="8" t="s">
        <v>2</v>
      </c>
      <c r="E851" s="8" t="s">
        <v>1991</v>
      </c>
      <c r="F851" s="3">
        <v>2099</v>
      </c>
      <c r="G851" s="8" t="s">
        <v>1248</v>
      </c>
      <c r="H851" s="3">
        <v>-8708</v>
      </c>
      <c r="I851" s="1" t="s">
        <v>5</v>
      </c>
      <c r="J851" s="1" t="s">
        <v>3193</v>
      </c>
    </row>
    <row r="852" spans="1:10">
      <c r="A852" s="8" t="s">
        <v>5743</v>
      </c>
      <c r="B852" s="2">
        <v>3.3940870789801298</v>
      </c>
      <c r="C852" s="5">
        <v>1.4469215767940301E-7</v>
      </c>
      <c r="D852" s="8" t="s">
        <v>2</v>
      </c>
      <c r="E852" s="8" t="s">
        <v>5744</v>
      </c>
      <c r="F852" s="3">
        <v>3752</v>
      </c>
      <c r="G852" s="8" t="s">
        <v>2724</v>
      </c>
      <c r="H852" s="3">
        <v>-3496</v>
      </c>
      <c r="I852" s="1" t="s">
        <v>5</v>
      </c>
      <c r="J852" s="1" t="s">
        <v>2</v>
      </c>
    </row>
    <row r="853" spans="1:10">
      <c r="A853" s="8" t="s">
        <v>9355</v>
      </c>
      <c r="B853" s="2">
        <v>3.3936172887054101</v>
      </c>
      <c r="C853" s="5">
        <v>4.00891097102891E-4</v>
      </c>
      <c r="D853" s="8" t="s">
        <v>2</v>
      </c>
      <c r="E853" s="8" t="s">
        <v>9356</v>
      </c>
      <c r="F853" s="3">
        <v>14793</v>
      </c>
      <c r="G853" s="8" t="s">
        <v>9357</v>
      </c>
      <c r="H853" s="3">
        <v>-17409</v>
      </c>
      <c r="I853" s="1" t="s">
        <v>5</v>
      </c>
      <c r="J853" s="1" t="s">
        <v>9358</v>
      </c>
    </row>
    <row r="854" spans="1:10">
      <c r="A854" s="8" t="s">
        <v>7738</v>
      </c>
      <c r="B854" s="2">
        <v>3.3903796803262698</v>
      </c>
      <c r="C854" s="5">
        <v>1.0069042617170201E-3</v>
      </c>
      <c r="D854" s="8" t="s">
        <v>2</v>
      </c>
      <c r="E854" s="8" t="s">
        <v>7736</v>
      </c>
      <c r="F854" s="3">
        <v>10031</v>
      </c>
      <c r="G854" s="8" t="s">
        <v>9935</v>
      </c>
      <c r="H854" s="3">
        <v>-3545</v>
      </c>
      <c r="I854" s="1" t="s">
        <v>5</v>
      </c>
      <c r="J854" s="1" t="s">
        <v>9936</v>
      </c>
    </row>
    <row r="855" spans="1:10">
      <c r="A855" s="8" t="s">
        <v>4717</v>
      </c>
      <c r="B855" s="2">
        <v>3.3834094566339199</v>
      </c>
      <c r="C855" s="5">
        <v>3.69886587088626E-9</v>
      </c>
      <c r="D855" s="8" t="s">
        <v>2</v>
      </c>
      <c r="E855" s="8" t="s">
        <v>4718</v>
      </c>
      <c r="F855" s="3">
        <v>2190</v>
      </c>
      <c r="G855" s="8" t="s">
        <v>4719</v>
      </c>
      <c r="H855" s="3">
        <v>-14017</v>
      </c>
      <c r="I855" s="1" t="s">
        <v>5</v>
      </c>
      <c r="J855" s="1" t="s">
        <v>4720</v>
      </c>
    </row>
    <row r="856" spans="1:10">
      <c r="A856" s="8" t="s">
        <v>7185</v>
      </c>
      <c r="B856" s="2">
        <v>3.3813692430242299</v>
      </c>
      <c r="C856" s="5">
        <v>6.5452483047039E-6</v>
      </c>
      <c r="D856" s="8" t="s">
        <v>2</v>
      </c>
      <c r="E856" s="8" t="s">
        <v>7186</v>
      </c>
      <c r="F856" s="3">
        <v>2542</v>
      </c>
      <c r="G856" s="8" t="s">
        <v>7187</v>
      </c>
      <c r="H856" s="3">
        <v>-9646</v>
      </c>
      <c r="I856" s="1" t="s">
        <v>5</v>
      </c>
      <c r="J856" s="1" t="s">
        <v>7188</v>
      </c>
    </row>
    <row r="857" spans="1:10">
      <c r="A857" s="8" t="s">
        <v>4428</v>
      </c>
      <c r="B857" s="2">
        <v>3.37329525123421</v>
      </c>
      <c r="C857" s="5">
        <v>1.1241928965801999E-9</v>
      </c>
      <c r="D857" s="8" t="s">
        <v>2</v>
      </c>
      <c r="E857" s="8" t="s">
        <v>4429</v>
      </c>
      <c r="F857" s="3">
        <v>1413</v>
      </c>
      <c r="G857" s="8" t="s">
        <v>4430</v>
      </c>
      <c r="H857" s="3">
        <v>-1965</v>
      </c>
      <c r="I857" s="1" t="s">
        <v>5</v>
      </c>
      <c r="J857" s="1" t="s">
        <v>4431</v>
      </c>
    </row>
    <row r="858" spans="1:10">
      <c r="A858" s="8" t="s">
        <v>5365</v>
      </c>
      <c r="B858" s="2">
        <v>3.3719896547557</v>
      </c>
      <c r="C858" s="5">
        <v>3.6494188587340503E-8</v>
      </c>
      <c r="D858" s="8" t="s">
        <v>2</v>
      </c>
      <c r="E858" s="8" t="s">
        <v>5366</v>
      </c>
      <c r="F858" s="3">
        <v>1333</v>
      </c>
      <c r="G858" s="8" t="s">
        <v>3282</v>
      </c>
      <c r="H858" s="3">
        <v>-3656</v>
      </c>
      <c r="I858" s="1" t="s">
        <v>5</v>
      </c>
      <c r="J858" s="1" t="s">
        <v>3284</v>
      </c>
    </row>
    <row r="859" spans="1:10">
      <c r="A859" s="8" t="s">
        <v>5395</v>
      </c>
      <c r="B859" s="2">
        <v>3.36937055596443</v>
      </c>
      <c r="C859" s="5">
        <v>3.99644802710475E-8</v>
      </c>
      <c r="D859" s="8" t="s">
        <v>2</v>
      </c>
      <c r="E859" s="8" t="s">
        <v>5396</v>
      </c>
      <c r="F859" s="3">
        <v>524</v>
      </c>
      <c r="G859" s="8" t="s">
        <v>5397</v>
      </c>
      <c r="H859" s="3">
        <v>-15725</v>
      </c>
      <c r="I859" s="1" t="s">
        <v>5</v>
      </c>
      <c r="J859" s="1" t="s">
        <v>2</v>
      </c>
    </row>
    <row r="860" spans="1:10">
      <c r="A860" s="8" t="s">
        <v>8732</v>
      </c>
      <c r="B860" s="2">
        <v>3.3671182554747601</v>
      </c>
      <c r="C860" s="5">
        <v>1.6004701382697699E-4</v>
      </c>
      <c r="D860" s="8" t="s">
        <v>2</v>
      </c>
      <c r="E860" s="8" t="s">
        <v>8733</v>
      </c>
      <c r="F860" s="3">
        <v>2132</v>
      </c>
      <c r="G860" s="8" t="s">
        <v>8734</v>
      </c>
      <c r="H860" s="3">
        <v>-712</v>
      </c>
      <c r="I860" s="1" t="s">
        <v>5</v>
      </c>
      <c r="J860" s="1" t="s">
        <v>2</v>
      </c>
    </row>
    <row r="861" spans="1:10">
      <c r="A861" s="8" t="s">
        <v>952</v>
      </c>
      <c r="B861" s="2">
        <v>3.36229467352352</v>
      </c>
      <c r="C861" s="5">
        <v>2.4229441186169401E-26</v>
      </c>
      <c r="D861" s="8" t="s">
        <v>2</v>
      </c>
      <c r="E861" s="8" t="s">
        <v>953</v>
      </c>
      <c r="F861" s="3">
        <v>2592</v>
      </c>
      <c r="G861" s="8" t="s">
        <v>954</v>
      </c>
      <c r="H861" s="3">
        <v>-13655</v>
      </c>
      <c r="I861" s="1" t="s">
        <v>5</v>
      </c>
      <c r="J861" s="1" t="s">
        <v>955</v>
      </c>
    </row>
    <row r="862" spans="1:10">
      <c r="A862" s="8" t="s">
        <v>2391</v>
      </c>
      <c r="B862" s="2">
        <v>-5.1189303306929297</v>
      </c>
      <c r="C862" s="5">
        <v>5.7057633701079902E-16</v>
      </c>
      <c r="D862" s="8" t="s">
        <v>2</v>
      </c>
      <c r="E862" s="8" t="s">
        <v>2392</v>
      </c>
      <c r="F862" s="3">
        <v>276</v>
      </c>
      <c r="G862" s="8" t="s">
        <v>2393</v>
      </c>
      <c r="H862" s="3">
        <v>-11387</v>
      </c>
      <c r="I862" s="1" t="s">
        <v>21</v>
      </c>
      <c r="J862" s="1" t="s">
        <v>2</v>
      </c>
    </row>
    <row r="863" spans="1:10">
      <c r="A863" s="8" t="s">
        <v>5441</v>
      </c>
      <c r="B863" s="2">
        <v>3.3441835281074499</v>
      </c>
      <c r="C863" s="5">
        <v>4.5507854465564803E-8</v>
      </c>
      <c r="D863" s="8" t="s">
        <v>2</v>
      </c>
      <c r="E863" s="8" t="s">
        <v>5442</v>
      </c>
      <c r="F863" s="3">
        <v>93841</v>
      </c>
      <c r="G863" s="8" t="s">
        <v>5443</v>
      </c>
      <c r="H863" s="3">
        <v>-5175</v>
      </c>
      <c r="I863" s="1" t="s">
        <v>5</v>
      </c>
      <c r="J863" s="1" t="s">
        <v>2</v>
      </c>
    </row>
    <row r="864" spans="1:10">
      <c r="A864" s="8" t="s">
        <v>4804</v>
      </c>
      <c r="B864" s="2">
        <v>3.34132998264535</v>
      </c>
      <c r="C864" s="5">
        <v>5.2162709377375798E-9</v>
      </c>
      <c r="D864" s="8" t="s">
        <v>2</v>
      </c>
      <c r="E864" s="8" t="s">
        <v>4805</v>
      </c>
      <c r="F864" s="3">
        <v>4394</v>
      </c>
      <c r="G864" s="8" t="s">
        <v>4806</v>
      </c>
      <c r="H864" s="3">
        <v>-1480</v>
      </c>
      <c r="I864" s="1" t="s">
        <v>5</v>
      </c>
      <c r="J864" s="1" t="s">
        <v>4807</v>
      </c>
    </row>
    <row r="865" spans="1:10">
      <c r="A865" s="8" t="s">
        <v>1070</v>
      </c>
      <c r="B865" s="2">
        <v>3.3381180155323</v>
      </c>
      <c r="C865" s="5">
        <v>6.3654636957202899E-25</v>
      </c>
      <c r="D865" s="8" t="s">
        <v>2</v>
      </c>
      <c r="E865" s="8" t="s">
        <v>1071</v>
      </c>
      <c r="F865" s="3">
        <v>4371</v>
      </c>
      <c r="G865" s="8" t="s">
        <v>1072</v>
      </c>
      <c r="H865" s="3">
        <v>-8076</v>
      </c>
      <c r="I865" s="1" t="s">
        <v>5</v>
      </c>
      <c r="J865" s="1" t="s">
        <v>1073</v>
      </c>
    </row>
    <row r="866" spans="1:10">
      <c r="A866" s="8" t="s">
        <v>7775</v>
      </c>
      <c r="B866" s="2">
        <v>3.3348471150143402</v>
      </c>
      <c r="C866" s="5">
        <v>2.5146710833656899E-5</v>
      </c>
      <c r="D866" s="8" t="s">
        <v>2</v>
      </c>
      <c r="E866" s="8" t="s">
        <v>7776</v>
      </c>
      <c r="F866" s="3">
        <v>3481</v>
      </c>
      <c r="G866" s="8" t="s">
        <v>7777</v>
      </c>
      <c r="H866" s="3">
        <v>-27926</v>
      </c>
      <c r="I866" s="1" t="s">
        <v>5</v>
      </c>
      <c r="J866" s="1" t="s">
        <v>7778</v>
      </c>
    </row>
    <row r="867" spans="1:10">
      <c r="A867" s="8" t="s">
        <v>2470</v>
      </c>
      <c r="B867" s="2">
        <v>3.3204421132365902</v>
      </c>
      <c r="C867" s="5">
        <v>1.8392187261688199E-8</v>
      </c>
      <c r="D867" s="8" t="s">
        <v>2</v>
      </c>
      <c r="E867" s="8" t="s">
        <v>5163</v>
      </c>
      <c r="F867" s="3">
        <v>1929</v>
      </c>
      <c r="G867" s="8" t="s">
        <v>2469</v>
      </c>
      <c r="H867" s="3">
        <v>-5187</v>
      </c>
      <c r="I867" s="1" t="s">
        <v>5</v>
      </c>
      <c r="J867" s="1" t="s">
        <v>5164</v>
      </c>
    </row>
    <row r="868" spans="1:10">
      <c r="A868" s="8" t="s">
        <v>11345</v>
      </c>
      <c r="B868" s="2">
        <v>3.31479647299936</v>
      </c>
      <c r="C868" s="5">
        <v>7.0133348945935802E-3</v>
      </c>
      <c r="D868" s="8" t="s">
        <v>2</v>
      </c>
      <c r="E868" s="8" t="s">
        <v>7578</v>
      </c>
      <c r="F868" s="3">
        <v>7576</v>
      </c>
      <c r="G868" s="8" t="s">
        <v>11346</v>
      </c>
      <c r="H868" s="3">
        <v>-3532</v>
      </c>
      <c r="I868" s="1" t="s">
        <v>5</v>
      </c>
      <c r="J868" s="1" t="s">
        <v>11347</v>
      </c>
    </row>
    <row r="869" spans="1:10">
      <c r="A869" s="8" t="s">
        <v>6534</v>
      </c>
      <c r="B869" s="2">
        <v>3.2885472165731402</v>
      </c>
      <c r="C869" s="5">
        <v>1.26123971838807E-6</v>
      </c>
      <c r="D869" s="8" t="s">
        <v>2</v>
      </c>
      <c r="E869" s="8" t="s">
        <v>6535</v>
      </c>
      <c r="F869" s="3">
        <v>991</v>
      </c>
      <c r="G869" s="8" t="s">
        <v>6536</v>
      </c>
      <c r="H869" s="3">
        <v>-436</v>
      </c>
      <c r="I869" s="1" t="s">
        <v>5</v>
      </c>
      <c r="J869" s="1" t="s">
        <v>6537</v>
      </c>
    </row>
    <row r="870" spans="1:10">
      <c r="A870" s="8" t="s">
        <v>7614</v>
      </c>
      <c r="B870" s="2">
        <v>3.28455688138544</v>
      </c>
      <c r="C870" s="5">
        <v>1.77482970927361E-5</v>
      </c>
      <c r="D870" s="8" t="s">
        <v>2</v>
      </c>
      <c r="E870" s="8" t="s">
        <v>7615</v>
      </c>
      <c r="F870" s="3">
        <v>1870</v>
      </c>
      <c r="G870" s="8" t="s">
        <v>7616</v>
      </c>
      <c r="H870" s="3">
        <v>-5520</v>
      </c>
      <c r="I870" s="1" t="s">
        <v>5</v>
      </c>
      <c r="J870" s="1" t="s">
        <v>7617</v>
      </c>
    </row>
    <row r="871" spans="1:10">
      <c r="A871" s="8" t="s">
        <v>5782</v>
      </c>
      <c r="B871" s="2">
        <v>3.2823207262602501</v>
      </c>
      <c r="C871" s="5">
        <v>1.67671864213318E-7</v>
      </c>
      <c r="D871" s="8" t="s">
        <v>2</v>
      </c>
      <c r="E871" s="8" t="s">
        <v>5783</v>
      </c>
      <c r="F871" s="3">
        <v>9678</v>
      </c>
      <c r="G871" s="8" t="s">
        <v>5784</v>
      </c>
      <c r="H871" s="3">
        <v>-1266</v>
      </c>
      <c r="I871" s="1" t="s">
        <v>5</v>
      </c>
      <c r="J871" s="1" t="s">
        <v>5785</v>
      </c>
    </row>
    <row r="872" spans="1:10">
      <c r="A872" s="8" t="s">
        <v>5056</v>
      </c>
      <c r="B872" s="2">
        <v>3.2788306323048801</v>
      </c>
      <c r="C872" s="5">
        <v>1.30998986005376E-8</v>
      </c>
      <c r="D872" s="8" t="s">
        <v>2</v>
      </c>
      <c r="E872" s="8" t="s">
        <v>5057</v>
      </c>
      <c r="F872" s="3">
        <v>2310</v>
      </c>
      <c r="G872" s="8" t="s">
        <v>5058</v>
      </c>
      <c r="H872" s="3">
        <v>-1075</v>
      </c>
      <c r="I872" s="1" t="s">
        <v>5</v>
      </c>
      <c r="J872" s="1" t="s">
        <v>5059</v>
      </c>
    </row>
    <row r="873" spans="1:10">
      <c r="A873" s="8" t="s">
        <v>8075</v>
      </c>
      <c r="B873" s="2">
        <v>3.2765571045309998</v>
      </c>
      <c r="C873" s="5">
        <v>4.7575966945526203E-5</v>
      </c>
      <c r="D873" s="8" t="s">
        <v>2</v>
      </c>
      <c r="E873" s="8" t="s">
        <v>8076</v>
      </c>
      <c r="F873" s="3">
        <v>5329</v>
      </c>
      <c r="G873" s="8" t="s">
        <v>8077</v>
      </c>
      <c r="H873" s="3">
        <v>-6627</v>
      </c>
      <c r="I873" s="1" t="s">
        <v>5</v>
      </c>
      <c r="J873" s="1" t="s">
        <v>8078</v>
      </c>
    </row>
    <row r="874" spans="1:10">
      <c r="A874" s="8" t="s">
        <v>3947</v>
      </c>
      <c r="B874" s="2">
        <v>3.27455861323216</v>
      </c>
      <c r="C874" s="5">
        <v>1.13104051365646E-10</v>
      </c>
      <c r="D874" s="8" t="s">
        <v>2</v>
      </c>
      <c r="E874" s="8" t="s">
        <v>3948</v>
      </c>
      <c r="F874" s="3">
        <v>3731</v>
      </c>
      <c r="G874" s="8" t="s">
        <v>3949</v>
      </c>
      <c r="H874" s="3">
        <v>-3676</v>
      </c>
      <c r="I874" s="1" t="s">
        <v>5</v>
      </c>
      <c r="J874" s="1" t="s">
        <v>2</v>
      </c>
    </row>
    <row r="875" spans="1:10">
      <c r="A875" s="8" t="s">
        <v>10331</v>
      </c>
      <c r="B875" s="2">
        <v>-4.9424671670671199</v>
      </c>
      <c r="C875" s="5">
        <v>1.76874073597273E-3</v>
      </c>
      <c r="D875" s="8" t="s">
        <v>2</v>
      </c>
      <c r="E875" s="8" t="s">
        <v>10332</v>
      </c>
      <c r="F875" s="3">
        <v>8187</v>
      </c>
      <c r="G875" s="8" t="s">
        <v>10333</v>
      </c>
      <c r="H875" s="3">
        <v>-5227</v>
      </c>
      <c r="I875" s="1" t="s">
        <v>21</v>
      </c>
      <c r="J875" s="1" t="s">
        <v>2</v>
      </c>
    </row>
    <row r="876" spans="1:10">
      <c r="A876" s="8" t="s">
        <v>1823</v>
      </c>
      <c r="B876" s="2">
        <v>3.2652749315651799</v>
      </c>
      <c r="C876" s="5">
        <v>3.1380972841452401E-10</v>
      </c>
      <c r="D876" s="8" t="s">
        <v>2</v>
      </c>
      <c r="E876" s="8" t="s">
        <v>1821</v>
      </c>
      <c r="F876" s="3">
        <v>2297</v>
      </c>
      <c r="G876" s="8" t="s">
        <v>4134</v>
      </c>
      <c r="H876" s="3">
        <v>-1291</v>
      </c>
      <c r="I876" s="1" t="s">
        <v>5</v>
      </c>
      <c r="J876" s="1" t="s">
        <v>2</v>
      </c>
    </row>
    <row r="877" spans="1:10">
      <c r="A877" s="8" t="s">
        <v>10458</v>
      </c>
      <c r="B877" s="2">
        <v>3.25539656563102</v>
      </c>
      <c r="C877" s="5">
        <v>2.06022698903631E-3</v>
      </c>
      <c r="D877" s="8" t="s">
        <v>2</v>
      </c>
      <c r="E877" s="8" t="s">
        <v>10459</v>
      </c>
      <c r="F877" s="3">
        <v>1717</v>
      </c>
      <c r="G877" s="8" t="s">
        <v>5833</v>
      </c>
      <c r="H877" s="3">
        <v>-4144</v>
      </c>
      <c r="I877" s="1" t="s">
        <v>5</v>
      </c>
      <c r="J877" s="1" t="s">
        <v>2032</v>
      </c>
    </row>
    <row r="878" spans="1:10">
      <c r="A878" s="8" t="s">
        <v>1740</v>
      </c>
      <c r="B878" s="2">
        <v>3.2549257526548101</v>
      </c>
      <c r="C878" s="5">
        <v>2.0812841704782E-19</v>
      </c>
      <c r="D878" s="8" t="s">
        <v>2</v>
      </c>
      <c r="E878" s="8" t="s">
        <v>1741</v>
      </c>
      <c r="F878" s="3">
        <v>23365</v>
      </c>
      <c r="G878" s="8" t="s">
        <v>1742</v>
      </c>
      <c r="H878" s="3">
        <v>-6158</v>
      </c>
      <c r="I878" s="1" t="s">
        <v>5</v>
      </c>
      <c r="J878" s="1" t="s">
        <v>2</v>
      </c>
    </row>
    <row r="879" spans="1:10">
      <c r="A879" s="8" t="s">
        <v>728</v>
      </c>
      <c r="B879" s="2">
        <v>3.2519800916475199</v>
      </c>
      <c r="C879" s="5">
        <v>8.2011745115852293E-30</v>
      </c>
      <c r="D879" s="8" t="s">
        <v>2</v>
      </c>
      <c r="E879" s="8" t="s">
        <v>729</v>
      </c>
      <c r="F879" s="3">
        <v>3197</v>
      </c>
      <c r="G879" s="8" t="s">
        <v>730</v>
      </c>
      <c r="H879" s="3">
        <v>-25918</v>
      </c>
      <c r="I879" s="1" t="s">
        <v>5</v>
      </c>
      <c r="J879" s="1" t="s">
        <v>731</v>
      </c>
    </row>
    <row r="880" spans="1:10">
      <c r="A880" s="8" t="s">
        <v>5067</v>
      </c>
      <c r="B880" s="2">
        <v>-4.9295158477759697</v>
      </c>
      <c r="C880" s="5">
        <v>1.35754375893775E-8</v>
      </c>
      <c r="D880" s="8" t="s">
        <v>2</v>
      </c>
      <c r="E880" s="8" t="s">
        <v>5068</v>
      </c>
      <c r="F880" s="3">
        <v>8433</v>
      </c>
      <c r="G880" s="8" t="s">
        <v>5069</v>
      </c>
      <c r="H880" s="3">
        <v>-2880</v>
      </c>
      <c r="I880" s="1" t="s">
        <v>21</v>
      </c>
      <c r="J880" s="1" t="s">
        <v>2</v>
      </c>
    </row>
    <row r="881" spans="1:10">
      <c r="A881" s="8" t="s">
        <v>7216</v>
      </c>
      <c r="B881" s="2">
        <v>3.2246654978703901</v>
      </c>
      <c r="C881" s="5">
        <v>6.9318253242532301E-6</v>
      </c>
      <c r="D881" s="8" t="s">
        <v>2</v>
      </c>
      <c r="E881" s="8" t="s">
        <v>7217</v>
      </c>
      <c r="F881" s="3">
        <v>3101</v>
      </c>
      <c r="G881" s="8" t="s">
        <v>7218</v>
      </c>
      <c r="H881" s="3">
        <v>-7254</v>
      </c>
      <c r="I881" s="1" t="s">
        <v>5</v>
      </c>
      <c r="J881" s="1" t="s">
        <v>7219</v>
      </c>
    </row>
    <row r="882" spans="1:10">
      <c r="A882" s="8" t="s">
        <v>9200</v>
      </c>
      <c r="B882" s="2">
        <v>3.2213148068443802</v>
      </c>
      <c r="C882" s="5">
        <v>3.0088294061705401E-4</v>
      </c>
      <c r="D882" s="8" t="s">
        <v>9201</v>
      </c>
      <c r="E882" s="8" t="s">
        <v>6697</v>
      </c>
      <c r="F882" s="3">
        <v>4237</v>
      </c>
      <c r="G882" s="8" t="s">
        <v>9202</v>
      </c>
      <c r="H882" s="3">
        <v>-4392</v>
      </c>
      <c r="I882" s="1" t="s">
        <v>5</v>
      </c>
      <c r="J882" s="1" t="s">
        <v>2</v>
      </c>
    </row>
    <row r="883" spans="1:10">
      <c r="A883" s="8" t="s">
        <v>1780</v>
      </c>
      <c r="B883" s="2">
        <v>3.2129829695462999</v>
      </c>
      <c r="C883" s="5">
        <v>3.45134458920377E-19</v>
      </c>
      <c r="D883" s="8" t="s">
        <v>2</v>
      </c>
      <c r="E883" s="8" t="s">
        <v>1781</v>
      </c>
      <c r="F883" s="3">
        <v>23993</v>
      </c>
      <c r="G883" s="8" t="s">
        <v>1782</v>
      </c>
      <c r="H883" s="3">
        <v>-84545</v>
      </c>
      <c r="I883" s="1" t="s">
        <v>5</v>
      </c>
      <c r="J883" s="1" t="s">
        <v>2</v>
      </c>
    </row>
    <row r="884" spans="1:10">
      <c r="A884" s="8" t="s">
        <v>5565</v>
      </c>
      <c r="B884" s="2">
        <v>3.20706891536032</v>
      </c>
      <c r="C884" s="5">
        <v>6.9229341310607905E-8</v>
      </c>
      <c r="D884" s="8" t="s">
        <v>2</v>
      </c>
      <c r="E884" s="8" t="s">
        <v>5566</v>
      </c>
      <c r="F884" s="3">
        <v>7996</v>
      </c>
      <c r="G884" s="8" t="s">
        <v>5567</v>
      </c>
      <c r="H884" s="3">
        <v>-19132</v>
      </c>
      <c r="I884" s="1" t="s">
        <v>5</v>
      </c>
      <c r="J884" s="1" t="s">
        <v>5568</v>
      </c>
    </row>
    <row r="885" spans="1:10">
      <c r="A885" s="8" t="s">
        <v>4486</v>
      </c>
      <c r="B885" s="2">
        <v>-4.88830576006524</v>
      </c>
      <c r="C885" s="5">
        <v>1.4566163909276199E-9</v>
      </c>
      <c r="D885" s="8" t="s">
        <v>2</v>
      </c>
      <c r="E885" s="8" t="s">
        <v>4487</v>
      </c>
      <c r="F885" s="3">
        <v>1820</v>
      </c>
      <c r="G885" s="8" t="s">
        <v>4488</v>
      </c>
      <c r="H885" s="3">
        <v>-1468</v>
      </c>
      <c r="I885" s="1" t="s">
        <v>21</v>
      </c>
      <c r="J885" s="1" t="s">
        <v>2</v>
      </c>
    </row>
    <row r="886" spans="1:10">
      <c r="A886" s="8" t="s">
        <v>8773</v>
      </c>
      <c r="B886" s="2">
        <v>3.2026165829955899</v>
      </c>
      <c r="C886" s="5">
        <v>1.7246769023088901E-4</v>
      </c>
      <c r="D886" s="8" t="s">
        <v>2</v>
      </c>
      <c r="E886" s="8" t="s">
        <v>8774</v>
      </c>
      <c r="F886" s="3">
        <v>480</v>
      </c>
      <c r="G886" s="8" t="s">
        <v>8775</v>
      </c>
      <c r="H886" s="3">
        <v>-5696</v>
      </c>
      <c r="I886" s="1" t="s">
        <v>5</v>
      </c>
      <c r="J886" s="1" t="s">
        <v>8776</v>
      </c>
    </row>
    <row r="887" spans="1:10">
      <c r="A887" s="8" t="s">
        <v>10718</v>
      </c>
      <c r="B887" s="2">
        <v>3.2015006332107299</v>
      </c>
      <c r="C887" s="5">
        <v>2.9270899302194101E-3</v>
      </c>
      <c r="D887" s="8" t="s">
        <v>2</v>
      </c>
      <c r="E887" s="8" t="s">
        <v>10719</v>
      </c>
      <c r="F887" s="3">
        <v>1538</v>
      </c>
      <c r="G887" s="8" t="s">
        <v>10720</v>
      </c>
      <c r="H887" s="3">
        <v>-6272</v>
      </c>
      <c r="I887" s="1" t="s">
        <v>5</v>
      </c>
      <c r="J887" s="1" t="s">
        <v>2</v>
      </c>
    </row>
    <row r="888" spans="1:10">
      <c r="A888" s="8" t="s">
        <v>123</v>
      </c>
      <c r="B888" s="2">
        <v>3.1958529651827501</v>
      </c>
      <c r="C888" s="5">
        <v>2.57621619084401E-57</v>
      </c>
      <c r="D888" s="8" t="s">
        <v>2</v>
      </c>
      <c r="E888" s="8" t="s">
        <v>124</v>
      </c>
      <c r="F888" s="3">
        <v>2205</v>
      </c>
      <c r="G888" s="8" t="s">
        <v>125</v>
      </c>
      <c r="H888" s="3">
        <v>-2998</v>
      </c>
      <c r="I888" s="1" t="s">
        <v>5</v>
      </c>
      <c r="J888" s="1" t="s">
        <v>2</v>
      </c>
    </row>
    <row r="889" spans="1:10">
      <c r="A889" s="8" t="s">
        <v>688</v>
      </c>
      <c r="B889" s="2">
        <v>3.1847696355351101</v>
      </c>
      <c r="C889" s="5">
        <v>2.5051258785730299E-30</v>
      </c>
      <c r="D889" s="8" t="s">
        <v>2</v>
      </c>
      <c r="E889" s="8" t="s">
        <v>689</v>
      </c>
      <c r="F889" s="3">
        <v>2228</v>
      </c>
      <c r="G889" s="8" t="s">
        <v>690</v>
      </c>
      <c r="H889" s="3">
        <v>-14838</v>
      </c>
      <c r="I889" s="1" t="s">
        <v>5</v>
      </c>
      <c r="J889" s="1" t="s">
        <v>691</v>
      </c>
    </row>
    <row r="890" spans="1:10">
      <c r="A890" s="8" t="s">
        <v>5239</v>
      </c>
      <c r="B890" s="2">
        <v>3.1790121135114999</v>
      </c>
      <c r="C890" s="5">
        <v>2.4844491123423601E-8</v>
      </c>
      <c r="D890" s="8" t="s">
        <v>2</v>
      </c>
      <c r="E890" s="8" t="s">
        <v>5240</v>
      </c>
      <c r="F890" s="3">
        <v>6647</v>
      </c>
      <c r="G890" s="8" t="s">
        <v>5241</v>
      </c>
      <c r="H890" s="3">
        <v>-8787</v>
      </c>
      <c r="I890" s="1" t="s">
        <v>5</v>
      </c>
      <c r="J890" s="1" t="s">
        <v>5242</v>
      </c>
    </row>
    <row r="891" spans="1:10">
      <c r="A891" s="8" t="s">
        <v>7765</v>
      </c>
      <c r="B891" s="2">
        <v>3.1776800171748101</v>
      </c>
      <c r="C891" s="5">
        <v>2.4759737087036299E-5</v>
      </c>
      <c r="D891" s="8" t="s">
        <v>2</v>
      </c>
      <c r="E891" s="8" t="s">
        <v>7766</v>
      </c>
      <c r="F891" s="3">
        <v>2163</v>
      </c>
      <c r="G891" s="8" t="s">
        <v>7767</v>
      </c>
      <c r="H891" s="3">
        <v>-2545</v>
      </c>
      <c r="I891" s="1" t="s">
        <v>5</v>
      </c>
      <c r="J891" s="1" t="s">
        <v>7768</v>
      </c>
    </row>
    <row r="892" spans="1:10">
      <c r="A892" s="8" t="s">
        <v>2934</v>
      </c>
      <c r="B892" s="2">
        <v>3.1698468339344301</v>
      </c>
      <c r="C892" s="5">
        <v>9.5514513557434804E-14</v>
      </c>
      <c r="D892" s="8" t="s">
        <v>2</v>
      </c>
      <c r="E892" s="8" t="s">
        <v>550</v>
      </c>
      <c r="F892" s="3">
        <v>3758</v>
      </c>
      <c r="G892" s="8" t="s">
        <v>2935</v>
      </c>
      <c r="H892" s="3">
        <v>-3553</v>
      </c>
      <c r="I892" s="1" t="s">
        <v>5</v>
      </c>
      <c r="J892" s="1" t="s">
        <v>2936</v>
      </c>
    </row>
    <row r="893" spans="1:10">
      <c r="A893" s="8" t="s">
        <v>5259</v>
      </c>
      <c r="B893" s="2">
        <v>3.16754144362559</v>
      </c>
      <c r="C893" s="5">
        <v>2.6814494426199801E-8</v>
      </c>
      <c r="D893" s="8" t="s">
        <v>2</v>
      </c>
      <c r="E893" s="8" t="s">
        <v>5260</v>
      </c>
      <c r="F893" s="3">
        <v>1124</v>
      </c>
      <c r="G893" s="8" t="s">
        <v>5261</v>
      </c>
      <c r="H893" s="3">
        <v>-1036</v>
      </c>
      <c r="I893" s="1" t="s">
        <v>5</v>
      </c>
      <c r="J893" s="1" t="s">
        <v>5262</v>
      </c>
    </row>
    <row r="894" spans="1:10">
      <c r="A894" s="8" t="s">
        <v>9947</v>
      </c>
      <c r="B894" s="2">
        <v>3.1666565288279198</v>
      </c>
      <c r="C894" s="5">
        <v>1.0127276996044899E-3</v>
      </c>
      <c r="D894" s="8" t="s">
        <v>2</v>
      </c>
      <c r="E894" s="8" t="s">
        <v>9948</v>
      </c>
      <c r="F894" s="3">
        <v>3111</v>
      </c>
      <c r="G894" s="8" t="s">
        <v>9949</v>
      </c>
      <c r="H894" s="3">
        <v>-356</v>
      </c>
      <c r="I894" s="1" t="s">
        <v>5</v>
      </c>
      <c r="J894" s="1" t="s">
        <v>2</v>
      </c>
    </row>
    <row r="895" spans="1:10">
      <c r="A895" s="8" t="s">
        <v>11581</v>
      </c>
      <c r="B895" s="2">
        <v>-4.8880896249712498</v>
      </c>
      <c r="C895" s="5">
        <v>8.6271970125349207E-3</v>
      </c>
      <c r="D895" s="8" t="s">
        <v>2</v>
      </c>
      <c r="E895" s="8" t="s">
        <v>11582</v>
      </c>
      <c r="F895" s="3">
        <v>10904</v>
      </c>
      <c r="G895" s="8" t="s">
        <v>11583</v>
      </c>
      <c r="H895" s="3">
        <v>-3689</v>
      </c>
      <c r="I895" s="1" t="s">
        <v>21</v>
      </c>
      <c r="J895" s="1" t="s">
        <v>2</v>
      </c>
    </row>
    <row r="896" spans="1:10">
      <c r="A896" s="8" t="s">
        <v>7662</v>
      </c>
      <c r="B896" s="2">
        <v>3.1551275969534598</v>
      </c>
      <c r="C896" s="5">
        <v>6.0763324606700195E-4</v>
      </c>
      <c r="D896" s="8" t="s">
        <v>2</v>
      </c>
      <c r="E896" s="8" t="s">
        <v>9610</v>
      </c>
      <c r="F896" s="3">
        <v>1285</v>
      </c>
      <c r="G896" s="8" t="s">
        <v>7661</v>
      </c>
      <c r="H896" s="3">
        <v>-11414</v>
      </c>
      <c r="I896" s="1" t="s">
        <v>5</v>
      </c>
      <c r="J896" s="1" t="s">
        <v>9611</v>
      </c>
    </row>
    <row r="897" spans="1:10">
      <c r="A897" s="8" t="s">
        <v>8373</v>
      </c>
      <c r="B897" s="2">
        <v>3.1458523513419698</v>
      </c>
      <c r="C897" s="5">
        <v>9.0551128673325203E-5</v>
      </c>
      <c r="D897" s="8" t="s">
        <v>2</v>
      </c>
      <c r="E897" s="8" t="s">
        <v>8374</v>
      </c>
      <c r="F897" s="3">
        <v>6624</v>
      </c>
      <c r="G897" s="8" t="s">
        <v>8375</v>
      </c>
      <c r="H897" s="3">
        <v>-2707</v>
      </c>
      <c r="I897" s="1" t="s">
        <v>5</v>
      </c>
      <c r="J897" s="1" t="s">
        <v>8376</v>
      </c>
    </row>
    <row r="898" spans="1:10">
      <c r="A898" s="8" t="s">
        <v>6492</v>
      </c>
      <c r="B898" s="2">
        <v>3.1391578879537998</v>
      </c>
      <c r="C898" s="5">
        <v>1.14765454862127E-6</v>
      </c>
      <c r="D898" s="8" t="s">
        <v>2</v>
      </c>
      <c r="E898" s="8" t="s">
        <v>6493</v>
      </c>
      <c r="F898" s="3">
        <v>29186</v>
      </c>
      <c r="G898" s="8" t="s">
        <v>6494</v>
      </c>
      <c r="H898" s="3">
        <v>-5582</v>
      </c>
      <c r="I898" s="1" t="s">
        <v>5</v>
      </c>
      <c r="J898" s="1" t="s">
        <v>6495</v>
      </c>
    </row>
    <row r="899" spans="1:10">
      <c r="A899" s="8" t="s">
        <v>4568</v>
      </c>
      <c r="B899" s="2">
        <v>3.12157892037441</v>
      </c>
      <c r="C899" s="5">
        <v>1.9721035762472901E-9</v>
      </c>
      <c r="D899" s="8" t="s">
        <v>2</v>
      </c>
      <c r="E899" s="8" t="s">
        <v>3107</v>
      </c>
      <c r="F899" s="3">
        <v>16635</v>
      </c>
      <c r="G899" s="8" t="s">
        <v>4569</v>
      </c>
      <c r="H899" s="3">
        <v>-1901</v>
      </c>
      <c r="I899" s="1" t="s">
        <v>5</v>
      </c>
      <c r="J899" s="1" t="s">
        <v>1564</v>
      </c>
    </row>
    <row r="900" spans="1:10">
      <c r="A900" s="8" t="s">
        <v>1190</v>
      </c>
      <c r="B900" s="2">
        <v>3.1213182192281899</v>
      </c>
      <c r="C900" s="5">
        <v>6.2122499167211999E-24</v>
      </c>
      <c r="D900" s="8" t="s">
        <v>2</v>
      </c>
      <c r="E900" s="8" t="s">
        <v>1191</v>
      </c>
      <c r="F900" s="3">
        <v>2629</v>
      </c>
      <c r="G900" s="8" t="s">
        <v>1192</v>
      </c>
      <c r="H900" s="3">
        <v>-6644</v>
      </c>
      <c r="I900" s="1" t="s">
        <v>5</v>
      </c>
      <c r="J900" s="1" t="s">
        <v>1193</v>
      </c>
    </row>
    <row r="901" spans="1:10">
      <c r="A901" s="8" t="s">
        <v>3633</v>
      </c>
      <c r="B901" s="2">
        <v>-4.8148095136885001</v>
      </c>
      <c r="C901" s="5">
        <v>1.8125540623604999E-11</v>
      </c>
      <c r="D901" s="8" t="s">
        <v>2</v>
      </c>
      <c r="E901" s="8" t="s">
        <v>3634</v>
      </c>
      <c r="F901" s="3">
        <v>1514</v>
      </c>
      <c r="G901" s="8" t="s">
        <v>3635</v>
      </c>
      <c r="H901" s="3">
        <v>-10361</v>
      </c>
      <c r="I901" s="1" t="s">
        <v>21</v>
      </c>
      <c r="J901" s="1" t="s">
        <v>2</v>
      </c>
    </row>
    <row r="902" spans="1:10">
      <c r="A902" s="8" t="s">
        <v>6400</v>
      </c>
      <c r="B902" s="2">
        <v>3.1121062887469599</v>
      </c>
      <c r="C902" s="5">
        <v>9.7254759323843804E-7</v>
      </c>
      <c r="D902" s="8" t="s">
        <v>2</v>
      </c>
      <c r="E902" s="8" t="s">
        <v>6401</v>
      </c>
      <c r="F902" s="3">
        <v>11853</v>
      </c>
      <c r="G902" s="8" t="s">
        <v>6402</v>
      </c>
      <c r="H902" s="3">
        <v>-388</v>
      </c>
      <c r="I902" s="1" t="s">
        <v>5</v>
      </c>
      <c r="J902" s="1" t="s">
        <v>6403</v>
      </c>
    </row>
    <row r="903" spans="1:10">
      <c r="A903" s="8" t="s">
        <v>3861</v>
      </c>
      <c r="B903" s="2">
        <v>3.0931394856313199</v>
      </c>
      <c r="C903" s="5">
        <v>5.7758854834018598E-11</v>
      </c>
      <c r="D903" s="8" t="s">
        <v>2</v>
      </c>
      <c r="E903" s="8" t="s">
        <v>3862</v>
      </c>
      <c r="F903" s="3">
        <v>498</v>
      </c>
      <c r="G903" s="8" t="s">
        <v>3863</v>
      </c>
      <c r="H903" s="3">
        <v>-7504</v>
      </c>
      <c r="I903" s="1" t="s">
        <v>5</v>
      </c>
      <c r="J903" s="1" t="s">
        <v>3864</v>
      </c>
    </row>
    <row r="904" spans="1:10">
      <c r="A904" s="8" t="s">
        <v>5271</v>
      </c>
      <c r="B904" s="2">
        <v>3.0931001920283401</v>
      </c>
      <c r="C904" s="5">
        <v>2.4293296746176601E-4</v>
      </c>
      <c r="D904" s="8" t="s">
        <v>2</v>
      </c>
      <c r="E904" s="8" t="s">
        <v>5269</v>
      </c>
      <c r="F904" s="3">
        <v>5777</v>
      </c>
      <c r="G904" s="8" t="s">
        <v>9038</v>
      </c>
      <c r="H904" s="3">
        <v>-8269</v>
      </c>
      <c r="I904" s="1" t="s">
        <v>5</v>
      </c>
      <c r="J904" s="1" t="s">
        <v>9039</v>
      </c>
    </row>
    <row r="905" spans="1:10">
      <c r="A905" s="8" t="s">
        <v>5553</v>
      </c>
      <c r="B905" s="2">
        <v>3.08874277525651</v>
      </c>
      <c r="C905" s="5">
        <v>6.7183357172657699E-8</v>
      </c>
      <c r="D905" s="8" t="s">
        <v>2</v>
      </c>
      <c r="E905" s="8" t="s">
        <v>5554</v>
      </c>
      <c r="F905" s="3">
        <v>6070</v>
      </c>
      <c r="G905" s="8" t="s">
        <v>5555</v>
      </c>
      <c r="H905" s="3">
        <v>-348</v>
      </c>
      <c r="I905" s="1" t="s">
        <v>5</v>
      </c>
      <c r="J905" s="1" t="s">
        <v>5556</v>
      </c>
    </row>
    <row r="906" spans="1:10">
      <c r="A906" s="8" t="s">
        <v>2040</v>
      </c>
      <c r="B906" s="2">
        <v>3.0871866007829101</v>
      </c>
      <c r="C906" s="5">
        <v>8.1555342444991005E-3</v>
      </c>
      <c r="D906" s="8" t="s">
        <v>2</v>
      </c>
      <c r="E906" s="8" t="s">
        <v>11529</v>
      </c>
      <c r="F906" s="3">
        <v>4619</v>
      </c>
      <c r="G906" s="8" t="s">
        <v>2039</v>
      </c>
      <c r="H906" s="3">
        <v>-2318</v>
      </c>
      <c r="I906" s="1" t="s">
        <v>5</v>
      </c>
      <c r="J906" s="1" t="s">
        <v>11530</v>
      </c>
    </row>
    <row r="907" spans="1:10">
      <c r="A907" s="8" t="s">
        <v>1194</v>
      </c>
      <c r="B907" s="2">
        <v>3.0823377585968599</v>
      </c>
      <c r="C907" s="5">
        <v>6.2367762172251703E-24</v>
      </c>
      <c r="D907" s="8" t="s">
        <v>2</v>
      </c>
      <c r="E907" s="8" t="s">
        <v>1195</v>
      </c>
      <c r="F907" s="3">
        <v>3883</v>
      </c>
      <c r="G907" s="8" t="s">
        <v>1196</v>
      </c>
      <c r="H907" s="3">
        <v>-19252</v>
      </c>
      <c r="I907" s="1" t="s">
        <v>5</v>
      </c>
      <c r="J907" s="1" t="s">
        <v>1197</v>
      </c>
    </row>
    <row r="908" spans="1:10">
      <c r="A908" s="8" t="s">
        <v>8187</v>
      </c>
      <c r="B908" s="2">
        <v>3.0642859703320302</v>
      </c>
      <c r="C908" s="5">
        <v>6.0396207562289997E-5</v>
      </c>
      <c r="D908" s="8" t="s">
        <v>2</v>
      </c>
      <c r="E908" s="8" t="s">
        <v>8188</v>
      </c>
      <c r="F908" s="3">
        <v>2472</v>
      </c>
      <c r="G908" s="8" t="s">
        <v>8189</v>
      </c>
      <c r="H908" s="3">
        <v>-1292</v>
      </c>
      <c r="I908" s="1" t="s">
        <v>5</v>
      </c>
      <c r="J908" s="1" t="s">
        <v>1456</v>
      </c>
    </row>
    <row r="909" spans="1:10">
      <c r="A909" s="8" t="s">
        <v>10212</v>
      </c>
      <c r="B909" s="2">
        <v>3.0627135319463599</v>
      </c>
      <c r="C909" s="5">
        <v>1.50177429482931E-3</v>
      </c>
      <c r="D909" s="8" t="s">
        <v>2</v>
      </c>
      <c r="E909" s="8" t="s">
        <v>10213</v>
      </c>
      <c r="F909" s="3">
        <v>2945</v>
      </c>
      <c r="G909" s="8" t="s">
        <v>10214</v>
      </c>
      <c r="H909" s="3">
        <v>-703</v>
      </c>
      <c r="I909" s="1" t="s">
        <v>5</v>
      </c>
      <c r="J909" s="1" t="s">
        <v>10215</v>
      </c>
    </row>
    <row r="910" spans="1:10">
      <c r="A910" s="8" t="s">
        <v>4471</v>
      </c>
      <c r="B910" s="2">
        <v>3.0586146944951502</v>
      </c>
      <c r="C910" s="5">
        <v>1.3696249550055699E-9</v>
      </c>
      <c r="D910" s="8" t="s">
        <v>2</v>
      </c>
      <c r="E910" s="8" t="s">
        <v>4472</v>
      </c>
      <c r="F910" s="3">
        <v>11885</v>
      </c>
      <c r="G910" s="8" t="s">
        <v>4473</v>
      </c>
      <c r="H910" s="3">
        <v>-3604</v>
      </c>
      <c r="I910" s="1" t="s">
        <v>5</v>
      </c>
      <c r="J910" s="1" t="s">
        <v>4474</v>
      </c>
    </row>
    <row r="911" spans="1:10">
      <c r="A911" s="8" t="s">
        <v>7754</v>
      </c>
      <c r="B911" s="2">
        <v>3.0572894101768502</v>
      </c>
      <c r="C911" s="5">
        <v>2.41794908997155E-5</v>
      </c>
      <c r="D911" s="8" t="s">
        <v>2</v>
      </c>
      <c r="E911" s="8" t="s">
        <v>7755</v>
      </c>
      <c r="F911" s="3">
        <v>7045</v>
      </c>
      <c r="G911" s="8" t="s">
        <v>7756</v>
      </c>
      <c r="H911" s="3">
        <v>-2945</v>
      </c>
      <c r="I911" s="1" t="s">
        <v>5</v>
      </c>
      <c r="J911" s="1" t="s">
        <v>7757</v>
      </c>
    </row>
    <row r="912" spans="1:10">
      <c r="A912" s="8" t="s">
        <v>9660</v>
      </c>
      <c r="B912" s="2">
        <v>3.0537121008145802</v>
      </c>
      <c r="C912" s="5">
        <v>6.4513073939742095E-4</v>
      </c>
      <c r="D912" s="8" t="s">
        <v>2</v>
      </c>
      <c r="E912" s="8" t="s">
        <v>9661</v>
      </c>
      <c r="F912" s="3">
        <v>1152</v>
      </c>
      <c r="G912" s="8" t="s">
        <v>9662</v>
      </c>
      <c r="H912" s="3">
        <v>-1518</v>
      </c>
      <c r="I912" s="1" t="s">
        <v>5</v>
      </c>
      <c r="J912" s="1" t="s">
        <v>9663</v>
      </c>
    </row>
    <row r="913" spans="1:10">
      <c r="A913" s="8" t="s">
        <v>3784</v>
      </c>
      <c r="B913" s="2">
        <v>3.0501810589959502</v>
      </c>
      <c r="C913" s="5">
        <v>2.45992652985329E-4</v>
      </c>
      <c r="D913" s="8" t="s">
        <v>2</v>
      </c>
      <c r="E913" s="8" t="s">
        <v>9044</v>
      </c>
      <c r="F913" s="3">
        <v>1466</v>
      </c>
      <c r="G913" s="8" t="s">
        <v>9045</v>
      </c>
      <c r="H913" s="3">
        <v>-2724</v>
      </c>
      <c r="I913" s="1" t="s">
        <v>5</v>
      </c>
      <c r="J913" s="1" t="s">
        <v>9046</v>
      </c>
    </row>
    <row r="914" spans="1:10">
      <c r="A914" s="8" t="s">
        <v>11055</v>
      </c>
      <c r="B914" s="2">
        <v>3.04418447205693</v>
      </c>
      <c r="C914" s="5">
        <v>4.7233709399137503E-3</v>
      </c>
      <c r="D914" s="8" t="s">
        <v>2</v>
      </c>
      <c r="E914" s="8" t="s">
        <v>11056</v>
      </c>
      <c r="F914" s="3">
        <v>5366</v>
      </c>
      <c r="G914" s="8" t="s">
        <v>11057</v>
      </c>
      <c r="H914" s="3">
        <v>-1113</v>
      </c>
      <c r="I914" s="1" t="s">
        <v>5</v>
      </c>
      <c r="J914" s="1" t="s">
        <v>11058</v>
      </c>
    </row>
    <row r="915" spans="1:10">
      <c r="A915" s="8" t="s">
        <v>2178</v>
      </c>
      <c r="B915" s="2">
        <v>3.0440992395534701</v>
      </c>
      <c r="C915" s="5">
        <v>5.0842082414955598E-17</v>
      </c>
      <c r="D915" s="8" t="s">
        <v>2</v>
      </c>
      <c r="E915" s="8" t="s">
        <v>2179</v>
      </c>
      <c r="F915" s="3">
        <v>907</v>
      </c>
      <c r="G915" s="8" t="s">
        <v>2180</v>
      </c>
      <c r="H915" s="3">
        <v>-1319</v>
      </c>
      <c r="I915" s="1" t="s">
        <v>5</v>
      </c>
      <c r="J915" s="1" t="s">
        <v>2</v>
      </c>
    </row>
    <row r="916" spans="1:10">
      <c r="A916" s="8" t="s">
        <v>5709</v>
      </c>
      <c r="B916" s="2">
        <v>-4.8116149805358601</v>
      </c>
      <c r="C916" s="5">
        <v>1.23818453311369E-7</v>
      </c>
      <c r="D916" s="8" t="s">
        <v>2</v>
      </c>
      <c r="E916" s="8" t="s">
        <v>5710</v>
      </c>
      <c r="F916" s="3">
        <v>16873</v>
      </c>
      <c r="G916" s="8" t="s">
        <v>5711</v>
      </c>
      <c r="H916" s="3">
        <v>-14605</v>
      </c>
      <c r="I916" s="1" t="s">
        <v>21</v>
      </c>
      <c r="J916" s="1" t="s">
        <v>2</v>
      </c>
    </row>
    <row r="917" spans="1:10">
      <c r="A917" s="8" t="s">
        <v>5569</v>
      </c>
      <c r="B917" s="2">
        <v>3.0337375770206201</v>
      </c>
      <c r="C917" s="5">
        <v>6.9390794890767597E-8</v>
      </c>
      <c r="D917" s="8" t="s">
        <v>2</v>
      </c>
      <c r="E917" s="8" t="s">
        <v>5570</v>
      </c>
      <c r="F917" s="3">
        <v>1167</v>
      </c>
      <c r="G917" s="8" t="s">
        <v>5571</v>
      </c>
      <c r="H917" s="3">
        <v>-21849</v>
      </c>
      <c r="I917" s="1" t="s">
        <v>5</v>
      </c>
      <c r="J917" s="1" t="s">
        <v>2</v>
      </c>
    </row>
    <row r="918" spans="1:10">
      <c r="A918" s="8" t="s">
        <v>8685</v>
      </c>
      <c r="B918" s="2">
        <v>3.0336681404275598</v>
      </c>
      <c r="C918" s="5">
        <v>1.49891113964939E-4</v>
      </c>
      <c r="D918" s="8" t="s">
        <v>2</v>
      </c>
      <c r="E918" s="8" t="s">
        <v>8686</v>
      </c>
      <c r="F918" s="3">
        <v>274</v>
      </c>
      <c r="G918" s="8" t="s">
        <v>8687</v>
      </c>
      <c r="H918" s="3">
        <v>-9178</v>
      </c>
      <c r="I918" s="1" t="s">
        <v>5</v>
      </c>
      <c r="J918" s="1" t="s">
        <v>8688</v>
      </c>
    </row>
    <row r="919" spans="1:10">
      <c r="A919" s="8" t="s">
        <v>10424</v>
      </c>
      <c r="B919" s="2">
        <v>3.03321823970203</v>
      </c>
      <c r="C919" s="5">
        <v>1.9758939229922198E-3</v>
      </c>
      <c r="D919" s="8" t="s">
        <v>2</v>
      </c>
      <c r="E919" s="8" t="s">
        <v>10425</v>
      </c>
      <c r="F919" s="3">
        <v>7312</v>
      </c>
      <c r="G919" s="8" t="s">
        <v>10426</v>
      </c>
      <c r="H919" s="3">
        <v>-2737</v>
      </c>
      <c r="I919" s="1" t="s">
        <v>5</v>
      </c>
      <c r="J919" s="1" t="s">
        <v>10427</v>
      </c>
    </row>
    <row r="920" spans="1:10">
      <c r="A920" s="8" t="s">
        <v>67</v>
      </c>
      <c r="B920" s="2">
        <v>-4.7861316256111097</v>
      </c>
      <c r="C920" s="5">
        <v>8.2979639932191895E-14</v>
      </c>
      <c r="D920" s="8" t="s">
        <v>2</v>
      </c>
      <c r="E920" s="8" t="s">
        <v>65</v>
      </c>
      <c r="F920" s="3">
        <v>1056</v>
      </c>
      <c r="G920" s="8" t="s">
        <v>2910</v>
      </c>
      <c r="H920" s="3">
        <v>-889</v>
      </c>
      <c r="I920" s="1" t="s">
        <v>5</v>
      </c>
      <c r="J920" s="1" t="s">
        <v>2911</v>
      </c>
    </row>
    <row r="921" spans="1:10">
      <c r="A921" s="8" t="s">
        <v>5064</v>
      </c>
      <c r="B921" s="2">
        <v>3.03213568638331</v>
      </c>
      <c r="C921" s="5">
        <v>1.3528793194338601E-8</v>
      </c>
      <c r="D921" s="8" t="s">
        <v>2</v>
      </c>
      <c r="E921" s="8" t="s">
        <v>5065</v>
      </c>
      <c r="F921" s="3">
        <v>1500</v>
      </c>
      <c r="G921" s="8" t="s">
        <v>5066</v>
      </c>
      <c r="H921" s="3">
        <v>-14812</v>
      </c>
      <c r="I921" s="1" t="s">
        <v>5</v>
      </c>
      <c r="J921" s="1" t="s">
        <v>2</v>
      </c>
    </row>
    <row r="922" spans="1:10">
      <c r="A922" s="8" t="s">
        <v>8954</v>
      </c>
      <c r="B922" s="2">
        <v>3.0231261732442301</v>
      </c>
      <c r="C922" s="5">
        <v>2.16513665420831E-4</v>
      </c>
      <c r="D922" s="8" t="s">
        <v>2</v>
      </c>
      <c r="E922" s="8" t="s">
        <v>8955</v>
      </c>
      <c r="F922" s="3">
        <v>7595</v>
      </c>
      <c r="G922" s="8" t="s">
        <v>8956</v>
      </c>
      <c r="H922" s="3">
        <v>-728</v>
      </c>
      <c r="I922" s="1" t="s">
        <v>5</v>
      </c>
      <c r="J922" s="1" t="s">
        <v>8957</v>
      </c>
    </row>
    <row r="923" spans="1:10">
      <c r="A923" s="8" t="s">
        <v>10312</v>
      </c>
      <c r="B923" s="2">
        <v>-4.7380782713466099</v>
      </c>
      <c r="C923" s="5">
        <v>1.69207620752415E-3</v>
      </c>
      <c r="D923" s="8" t="s">
        <v>2</v>
      </c>
      <c r="E923" s="8" t="s">
        <v>10313</v>
      </c>
      <c r="F923" s="3">
        <v>2470</v>
      </c>
      <c r="G923" s="8" t="s">
        <v>10314</v>
      </c>
      <c r="H923" s="3">
        <v>-1888</v>
      </c>
      <c r="I923" s="1" t="s">
        <v>21</v>
      </c>
      <c r="J923" s="1" t="s">
        <v>2</v>
      </c>
    </row>
    <row r="924" spans="1:10">
      <c r="A924" s="8" t="s">
        <v>3201</v>
      </c>
      <c r="B924" s="2">
        <v>3.01998724489279</v>
      </c>
      <c r="C924" s="5">
        <v>9.6724331793337293E-13</v>
      </c>
      <c r="D924" s="8" t="s">
        <v>2</v>
      </c>
      <c r="E924" s="8" t="s">
        <v>3202</v>
      </c>
      <c r="F924" s="3">
        <v>6735</v>
      </c>
      <c r="G924" s="8" t="s">
        <v>3203</v>
      </c>
      <c r="H924" s="3">
        <v>-7952</v>
      </c>
      <c r="I924" s="1" t="s">
        <v>5</v>
      </c>
      <c r="J924" s="1" t="s">
        <v>3204</v>
      </c>
    </row>
    <row r="925" spans="1:10">
      <c r="A925" s="8" t="s">
        <v>9416</v>
      </c>
      <c r="B925" s="2">
        <v>3.0138459579955001</v>
      </c>
      <c r="C925" s="5">
        <v>4.33492754725571E-4</v>
      </c>
      <c r="D925" s="8" t="s">
        <v>2</v>
      </c>
      <c r="E925" s="8" t="s">
        <v>9417</v>
      </c>
      <c r="F925" s="3">
        <v>3580</v>
      </c>
      <c r="G925" s="8" t="s">
        <v>9418</v>
      </c>
      <c r="H925" s="3">
        <v>-7095</v>
      </c>
      <c r="I925" s="1" t="s">
        <v>5</v>
      </c>
      <c r="J925" s="1" t="s">
        <v>6425</v>
      </c>
    </row>
    <row r="926" spans="1:10">
      <c r="A926" s="8" t="s">
        <v>10113</v>
      </c>
      <c r="B926" s="2">
        <v>3.01191250551557</v>
      </c>
      <c r="C926" s="5">
        <v>1.31009795352359E-3</v>
      </c>
      <c r="D926" s="8" t="s">
        <v>2</v>
      </c>
      <c r="E926" s="8" t="s">
        <v>10114</v>
      </c>
      <c r="F926" s="3">
        <v>3395</v>
      </c>
      <c r="G926" s="8" t="s">
        <v>10115</v>
      </c>
      <c r="H926" s="3">
        <v>-1967</v>
      </c>
      <c r="I926" s="1" t="s">
        <v>5</v>
      </c>
      <c r="J926" s="1" t="s">
        <v>10116</v>
      </c>
    </row>
    <row r="927" spans="1:10">
      <c r="A927" s="8" t="s">
        <v>7677</v>
      </c>
      <c r="B927" s="2">
        <v>3.0100551987148498</v>
      </c>
      <c r="C927" s="5">
        <v>2.0292448026126901E-5</v>
      </c>
      <c r="D927" s="8" t="s">
        <v>2</v>
      </c>
      <c r="E927" s="8" t="s">
        <v>7678</v>
      </c>
      <c r="F927" s="3">
        <v>2005</v>
      </c>
      <c r="G927" s="8" t="s">
        <v>7679</v>
      </c>
      <c r="H927" s="3">
        <v>-2303</v>
      </c>
      <c r="I927" s="1" t="s">
        <v>5</v>
      </c>
      <c r="J927" s="1" t="s">
        <v>7680</v>
      </c>
    </row>
    <row r="928" spans="1:10">
      <c r="A928" s="8" t="s">
        <v>5572</v>
      </c>
      <c r="B928" s="2">
        <v>3.0043877675425099</v>
      </c>
      <c r="C928" s="5">
        <v>7.2394969063599496E-8</v>
      </c>
      <c r="D928" s="8" t="s">
        <v>2</v>
      </c>
      <c r="E928" s="8" t="s">
        <v>5573</v>
      </c>
      <c r="F928" s="3">
        <v>2419</v>
      </c>
      <c r="G928" s="8" t="s">
        <v>5574</v>
      </c>
      <c r="H928" s="3">
        <v>-1031</v>
      </c>
      <c r="I928" s="1" t="s">
        <v>5</v>
      </c>
      <c r="J928" s="1" t="s">
        <v>5575</v>
      </c>
    </row>
    <row r="929" spans="1:10">
      <c r="A929" s="8" t="s">
        <v>4432</v>
      </c>
      <c r="B929" s="2">
        <v>3.0034074361038701</v>
      </c>
      <c r="C929" s="5">
        <v>1.13009900960423E-9</v>
      </c>
      <c r="D929" s="8" t="s">
        <v>2</v>
      </c>
      <c r="E929" s="8" t="s">
        <v>4433</v>
      </c>
      <c r="F929" s="3">
        <v>3735</v>
      </c>
      <c r="G929" s="8" t="s">
        <v>4434</v>
      </c>
      <c r="H929" s="3">
        <v>-3722</v>
      </c>
      <c r="I929" s="1" t="s">
        <v>5</v>
      </c>
      <c r="J929" s="1" t="s">
        <v>4435</v>
      </c>
    </row>
    <row r="930" spans="1:10">
      <c r="A930" s="8" t="s">
        <v>9114</v>
      </c>
      <c r="B930" s="2">
        <v>3.0020363115774198</v>
      </c>
      <c r="C930" s="5">
        <v>2.72264787243042E-4</v>
      </c>
      <c r="D930" s="8" t="s">
        <v>9115</v>
      </c>
      <c r="E930" s="8" t="s">
        <v>2491</v>
      </c>
      <c r="F930" s="3">
        <v>7250</v>
      </c>
      <c r="G930" s="8" t="s">
        <v>9116</v>
      </c>
      <c r="H930" s="3">
        <v>-665</v>
      </c>
      <c r="I930" s="1" t="s">
        <v>5</v>
      </c>
      <c r="J930" s="1" t="s">
        <v>2</v>
      </c>
    </row>
    <row r="931" spans="1:10">
      <c r="A931" s="8" t="s">
        <v>5532</v>
      </c>
      <c r="B931" s="2">
        <v>3.0007670373425399</v>
      </c>
      <c r="C931" s="5">
        <v>6.2050327354087603E-8</v>
      </c>
      <c r="D931" s="8" t="s">
        <v>2</v>
      </c>
      <c r="E931" s="8" t="s">
        <v>5533</v>
      </c>
      <c r="F931" s="3">
        <v>37118</v>
      </c>
      <c r="G931" s="8" t="s">
        <v>5534</v>
      </c>
      <c r="H931" s="3">
        <v>-5738</v>
      </c>
      <c r="I931" s="1" t="s">
        <v>5</v>
      </c>
      <c r="J931" s="1" t="s">
        <v>5535</v>
      </c>
    </row>
    <row r="932" spans="1:10">
      <c r="A932" s="8" t="s">
        <v>7015</v>
      </c>
      <c r="B932" s="2">
        <v>2.99231227651202</v>
      </c>
      <c r="C932" s="5">
        <v>4.3625234812447299E-6</v>
      </c>
      <c r="D932" s="8" t="s">
        <v>2</v>
      </c>
      <c r="E932" s="8" t="s">
        <v>4963</v>
      </c>
      <c r="F932" s="3">
        <v>834</v>
      </c>
      <c r="G932" s="8" t="s">
        <v>7016</v>
      </c>
      <c r="H932" s="3">
        <v>-436</v>
      </c>
      <c r="I932" s="1" t="s">
        <v>5</v>
      </c>
      <c r="J932" s="1" t="s">
        <v>4964</v>
      </c>
    </row>
    <row r="933" spans="1:10">
      <c r="A933" s="8" t="s">
        <v>4668</v>
      </c>
      <c r="B933" s="2">
        <v>2.98743878182208</v>
      </c>
      <c r="C933" s="5">
        <v>3.1673496304646199E-9</v>
      </c>
      <c r="D933" s="8" t="s">
        <v>2</v>
      </c>
      <c r="E933" s="8" t="s">
        <v>4669</v>
      </c>
      <c r="F933" s="3">
        <v>4193</v>
      </c>
      <c r="G933" s="8" t="s">
        <v>4670</v>
      </c>
      <c r="H933" s="3">
        <v>-1493</v>
      </c>
      <c r="I933" s="1" t="s">
        <v>5</v>
      </c>
      <c r="J933" s="1" t="s">
        <v>4671</v>
      </c>
    </row>
    <row r="934" spans="1:10">
      <c r="A934" s="8" t="s">
        <v>3032</v>
      </c>
      <c r="B934" s="2">
        <v>2.9874368095258901</v>
      </c>
      <c r="C934" s="5">
        <v>2.21951393489559E-13</v>
      </c>
      <c r="D934" s="8" t="s">
        <v>2</v>
      </c>
      <c r="E934" s="8" t="s">
        <v>3033</v>
      </c>
      <c r="F934" s="3">
        <v>8961</v>
      </c>
      <c r="G934" s="8" t="s">
        <v>3034</v>
      </c>
      <c r="H934" s="3">
        <v>-17896</v>
      </c>
      <c r="I934" s="1" t="s">
        <v>5</v>
      </c>
      <c r="J934" s="1" t="s">
        <v>3035</v>
      </c>
    </row>
    <row r="935" spans="1:10">
      <c r="A935" s="8" t="s">
        <v>6062</v>
      </c>
      <c r="B935" s="2">
        <v>-4.7177028897535402</v>
      </c>
      <c r="C935" s="5">
        <v>1.00675436899003E-3</v>
      </c>
      <c r="D935" s="8" t="s">
        <v>2</v>
      </c>
      <c r="E935" s="8" t="s">
        <v>6060</v>
      </c>
      <c r="F935" s="3">
        <v>2078</v>
      </c>
      <c r="G935" s="8" t="s">
        <v>9934</v>
      </c>
      <c r="H935" s="3">
        <v>-843</v>
      </c>
      <c r="I935" s="1" t="s">
        <v>21</v>
      </c>
      <c r="J935" s="1" t="s">
        <v>2</v>
      </c>
    </row>
    <row r="936" spans="1:10">
      <c r="A936" s="8" t="s">
        <v>246</v>
      </c>
      <c r="B936" s="2">
        <v>2.97826685161494</v>
      </c>
      <c r="C936" s="5">
        <v>1.02275053783675E-44</v>
      </c>
      <c r="D936" s="8" t="s">
        <v>2</v>
      </c>
      <c r="E936" s="8" t="s">
        <v>247</v>
      </c>
      <c r="F936" s="3">
        <v>9687</v>
      </c>
      <c r="G936" s="8" t="s">
        <v>248</v>
      </c>
      <c r="H936" s="3">
        <v>-1831</v>
      </c>
      <c r="I936" s="1" t="s">
        <v>5</v>
      </c>
      <c r="J936" s="1" t="s">
        <v>249</v>
      </c>
    </row>
    <row r="937" spans="1:10">
      <c r="A937" s="8" t="s">
        <v>2788</v>
      </c>
      <c r="B937" s="2">
        <v>-4.7101754343691304</v>
      </c>
      <c r="C937" s="5">
        <v>2.5238063537144099E-14</v>
      </c>
      <c r="D937" s="8" t="s">
        <v>2</v>
      </c>
      <c r="E937" s="8" t="s">
        <v>2789</v>
      </c>
      <c r="F937" s="3">
        <v>3698</v>
      </c>
      <c r="G937" s="8" t="s">
        <v>2790</v>
      </c>
      <c r="H937" s="3">
        <v>-45421</v>
      </c>
      <c r="I937" s="1" t="s">
        <v>21</v>
      </c>
      <c r="J937" s="1" t="s">
        <v>2</v>
      </c>
    </row>
    <row r="938" spans="1:10">
      <c r="A938" s="8" t="s">
        <v>5964</v>
      </c>
      <c r="B938" s="2">
        <v>-4.6390282010295802</v>
      </c>
      <c r="C938" s="5">
        <v>3.35548520637235E-7</v>
      </c>
      <c r="D938" s="8" t="s">
        <v>5965</v>
      </c>
      <c r="E938" s="8" t="s">
        <v>5966</v>
      </c>
      <c r="F938" s="3">
        <v>7386</v>
      </c>
      <c r="G938" s="8" t="s">
        <v>5967</v>
      </c>
      <c r="H938" s="3">
        <v>-1176</v>
      </c>
      <c r="I938" s="1" t="s">
        <v>21</v>
      </c>
      <c r="J938" s="1" t="s">
        <v>2</v>
      </c>
    </row>
    <row r="939" spans="1:10">
      <c r="A939" s="8" t="s">
        <v>3610</v>
      </c>
      <c r="B939" s="2">
        <v>2.9536901275710798</v>
      </c>
      <c r="C939" s="5">
        <v>1.6166063468749301E-11</v>
      </c>
      <c r="D939" s="8" t="s">
        <v>2</v>
      </c>
      <c r="E939" s="8" t="s">
        <v>3611</v>
      </c>
      <c r="F939" s="3">
        <v>2360</v>
      </c>
      <c r="G939" s="8" t="s">
        <v>3612</v>
      </c>
      <c r="H939" s="3">
        <v>-5084</v>
      </c>
      <c r="I939" s="1" t="s">
        <v>5</v>
      </c>
      <c r="J939" s="1" t="s">
        <v>3613</v>
      </c>
    </row>
    <row r="940" spans="1:10">
      <c r="A940" s="8" t="s">
        <v>195</v>
      </c>
      <c r="B940" s="2">
        <v>2.9453586780719099</v>
      </c>
      <c r="C940" s="5">
        <v>1.7327471637799401E-47</v>
      </c>
      <c r="D940" s="8" t="s">
        <v>2</v>
      </c>
      <c r="E940" s="8" t="s">
        <v>196</v>
      </c>
      <c r="F940" s="3">
        <v>4533</v>
      </c>
      <c r="G940" s="8" t="s">
        <v>197</v>
      </c>
      <c r="H940" s="3">
        <v>-1086</v>
      </c>
      <c r="I940" s="1" t="s">
        <v>5</v>
      </c>
      <c r="J940" s="1" t="s">
        <v>198</v>
      </c>
    </row>
    <row r="941" spans="1:10">
      <c r="A941" s="8" t="s">
        <v>6947</v>
      </c>
      <c r="B941" s="2">
        <v>2.94412433413952</v>
      </c>
      <c r="C941" s="5">
        <v>3.8622332122617703E-6</v>
      </c>
      <c r="D941" s="8" t="s">
        <v>2</v>
      </c>
      <c r="E941" s="8" t="s">
        <v>6948</v>
      </c>
      <c r="F941" s="3">
        <v>5585</v>
      </c>
      <c r="G941" s="8" t="s">
        <v>6949</v>
      </c>
      <c r="H941" s="3">
        <v>-14853</v>
      </c>
      <c r="I941" s="1" t="s">
        <v>5</v>
      </c>
      <c r="J941" s="1" t="s">
        <v>6950</v>
      </c>
    </row>
    <row r="942" spans="1:10">
      <c r="A942" s="8" t="s">
        <v>9161</v>
      </c>
      <c r="B942" s="2">
        <v>2.9419843633396598</v>
      </c>
      <c r="C942" s="5">
        <v>1.1846375220677099E-3</v>
      </c>
      <c r="D942" s="8" t="s">
        <v>2</v>
      </c>
      <c r="E942" s="8" t="s">
        <v>10060</v>
      </c>
      <c r="F942" s="3">
        <v>15488</v>
      </c>
      <c r="G942" s="8" t="s">
        <v>10061</v>
      </c>
      <c r="H942" s="3">
        <v>-14670</v>
      </c>
      <c r="I942" s="1" t="s">
        <v>5</v>
      </c>
      <c r="J942" s="1" t="s">
        <v>9721</v>
      </c>
    </row>
    <row r="943" spans="1:10">
      <c r="A943" s="8" t="s">
        <v>9714</v>
      </c>
      <c r="B943" s="2">
        <v>-4.6172080422487403</v>
      </c>
      <c r="C943" s="5">
        <v>7.0533535779721305E-4</v>
      </c>
      <c r="D943" s="8" t="s">
        <v>2</v>
      </c>
      <c r="E943" s="8" t="s">
        <v>9715</v>
      </c>
      <c r="F943" s="3">
        <v>3720</v>
      </c>
      <c r="G943" s="8" t="s">
        <v>9716</v>
      </c>
      <c r="H943" s="3">
        <v>-1397</v>
      </c>
      <c r="I943" s="1" t="s">
        <v>5</v>
      </c>
      <c r="J943" s="1" t="s">
        <v>9717</v>
      </c>
    </row>
    <row r="944" spans="1:10">
      <c r="A944" s="8" t="s">
        <v>4451</v>
      </c>
      <c r="B944" s="2">
        <v>2.9236237766723301</v>
      </c>
      <c r="C944" s="5">
        <v>1.2742279525994699E-9</v>
      </c>
      <c r="D944" s="8" t="s">
        <v>4452</v>
      </c>
      <c r="E944" s="8" t="s">
        <v>4453</v>
      </c>
      <c r="F944" s="3">
        <v>353</v>
      </c>
      <c r="G944" s="8" t="s">
        <v>4454</v>
      </c>
      <c r="H944" s="3">
        <v>-6688</v>
      </c>
      <c r="I944" s="1" t="s">
        <v>5</v>
      </c>
      <c r="J944" s="1" t="s">
        <v>2</v>
      </c>
    </row>
    <row r="945" spans="1:10">
      <c r="A945" s="8" t="s">
        <v>736</v>
      </c>
      <c r="B945" s="2">
        <v>2.9179579764821</v>
      </c>
      <c r="C945" s="5">
        <v>1.25487251641374E-29</v>
      </c>
      <c r="D945" s="8" t="s">
        <v>2</v>
      </c>
      <c r="E945" s="8" t="s">
        <v>737</v>
      </c>
      <c r="F945" s="3">
        <v>6000</v>
      </c>
      <c r="G945" s="8" t="s">
        <v>738</v>
      </c>
      <c r="H945" s="3">
        <v>-6365</v>
      </c>
      <c r="I945" s="1" t="s">
        <v>5</v>
      </c>
      <c r="J945" s="1" t="s">
        <v>249</v>
      </c>
    </row>
    <row r="946" spans="1:10">
      <c r="A946" s="8" t="s">
        <v>9703</v>
      </c>
      <c r="B946" s="2">
        <v>2.9146176989599302</v>
      </c>
      <c r="C946" s="5">
        <v>6.9780567987316701E-4</v>
      </c>
      <c r="D946" s="8" t="s">
        <v>2</v>
      </c>
      <c r="E946" s="8" t="s">
        <v>9704</v>
      </c>
      <c r="F946" s="3">
        <v>4378</v>
      </c>
      <c r="G946" s="8" t="s">
        <v>9705</v>
      </c>
      <c r="H946" s="3">
        <v>-2663</v>
      </c>
      <c r="I946" s="1" t="s">
        <v>5</v>
      </c>
      <c r="J946" s="1" t="s">
        <v>9706</v>
      </c>
    </row>
    <row r="947" spans="1:10">
      <c r="A947" s="8" t="s">
        <v>3685</v>
      </c>
      <c r="B947" s="2">
        <v>2.91118537687111</v>
      </c>
      <c r="C947" s="5">
        <v>2.2282184085048801E-11</v>
      </c>
      <c r="D947" s="8" t="s">
        <v>2</v>
      </c>
      <c r="E947" s="8" t="s">
        <v>3686</v>
      </c>
      <c r="F947" s="3">
        <v>1120</v>
      </c>
      <c r="G947" s="8" t="s">
        <v>3687</v>
      </c>
      <c r="H947" s="3">
        <v>-5226</v>
      </c>
      <c r="I947" s="1" t="s">
        <v>5</v>
      </c>
      <c r="J947" s="1" t="s">
        <v>3688</v>
      </c>
    </row>
    <row r="948" spans="1:10">
      <c r="A948" s="8" t="s">
        <v>1122</v>
      </c>
      <c r="B948" s="2">
        <v>2.9073273452135502</v>
      </c>
      <c r="C948" s="5">
        <v>1.7534290276579999E-24</v>
      </c>
      <c r="D948" s="8" t="s">
        <v>2</v>
      </c>
      <c r="E948" s="8" t="s">
        <v>1123</v>
      </c>
      <c r="F948" s="3">
        <v>63852</v>
      </c>
      <c r="G948" s="8" t="s">
        <v>1124</v>
      </c>
      <c r="H948" s="3">
        <v>-455</v>
      </c>
      <c r="I948" s="1" t="s">
        <v>5</v>
      </c>
      <c r="J948" s="1" t="s">
        <v>2</v>
      </c>
    </row>
    <row r="949" spans="1:10">
      <c r="A949" s="8" t="s">
        <v>9419</v>
      </c>
      <c r="B949" s="2">
        <v>-4.5774171230166196</v>
      </c>
      <c r="C949" s="5">
        <v>4.3586100613958603E-4</v>
      </c>
      <c r="D949" s="8" t="s">
        <v>2</v>
      </c>
      <c r="E949" s="8" t="s">
        <v>9420</v>
      </c>
      <c r="F949" s="3">
        <v>6017</v>
      </c>
      <c r="G949" s="8" t="s">
        <v>9421</v>
      </c>
      <c r="H949" s="3">
        <v>-510</v>
      </c>
      <c r="I949" s="1" t="s">
        <v>5</v>
      </c>
      <c r="J949" s="1" t="s">
        <v>2</v>
      </c>
    </row>
    <row r="950" spans="1:10">
      <c r="A950" s="8" t="s">
        <v>6016</v>
      </c>
      <c r="B950" s="2">
        <v>2.8980968032079599</v>
      </c>
      <c r="C950" s="5">
        <v>3.6096979684537301E-7</v>
      </c>
      <c r="D950" s="8" t="s">
        <v>2</v>
      </c>
      <c r="E950" s="8" t="s">
        <v>6017</v>
      </c>
      <c r="F950" s="3">
        <v>2988</v>
      </c>
      <c r="G950" s="8" t="s">
        <v>6018</v>
      </c>
      <c r="H950" s="3">
        <v>-4052</v>
      </c>
      <c r="I950" s="1" t="s">
        <v>5</v>
      </c>
      <c r="J950" s="1" t="s">
        <v>2</v>
      </c>
    </row>
    <row r="951" spans="1:10">
      <c r="A951" s="8" t="s">
        <v>5647</v>
      </c>
      <c r="B951" s="2">
        <v>2.8977156042371899</v>
      </c>
      <c r="C951" s="5">
        <v>9.7210463827204297E-8</v>
      </c>
      <c r="D951" s="8" t="s">
        <v>2</v>
      </c>
      <c r="E951" s="8" t="s">
        <v>1226</v>
      </c>
      <c r="F951" s="3">
        <v>25863</v>
      </c>
      <c r="G951" s="8" t="s">
        <v>5648</v>
      </c>
      <c r="H951" s="3">
        <v>-26238</v>
      </c>
      <c r="I951" s="1" t="s">
        <v>5</v>
      </c>
      <c r="J951" s="1" t="s">
        <v>5649</v>
      </c>
    </row>
    <row r="952" spans="1:10">
      <c r="A952" s="8" t="s">
        <v>3281</v>
      </c>
      <c r="B952" s="2">
        <v>2.8925582073481899</v>
      </c>
      <c r="C952" s="5">
        <v>1.9593508669041299E-12</v>
      </c>
      <c r="D952" s="8" t="s">
        <v>2</v>
      </c>
      <c r="E952" s="8" t="s">
        <v>3282</v>
      </c>
      <c r="F952" s="3">
        <v>1514</v>
      </c>
      <c r="G952" s="8" t="s">
        <v>3283</v>
      </c>
      <c r="H952" s="3">
        <v>-2119</v>
      </c>
      <c r="I952" s="1" t="s">
        <v>5</v>
      </c>
      <c r="J952" s="1" t="s">
        <v>3284</v>
      </c>
    </row>
    <row r="953" spans="1:10">
      <c r="A953" s="8" t="s">
        <v>4015</v>
      </c>
      <c r="B953" s="2">
        <v>2.8722918037917502</v>
      </c>
      <c r="C953" s="5">
        <v>1.6294631723498201E-10</v>
      </c>
      <c r="D953" s="8" t="s">
        <v>2</v>
      </c>
      <c r="E953" s="8" t="s">
        <v>4016</v>
      </c>
      <c r="F953" s="3">
        <v>139</v>
      </c>
      <c r="G953" s="8" t="s">
        <v>4017</v>
      </c>
      <c r="H953" s="3">
        <v>-177</v>
      </c>
      <c r="I953" s="1" t="s">
        <v>5</v>
      </c>
      <c r="J953" s="1" t="s">
        <v>4018</v>
      </c>
    </row>
    <row r="954" spans="1:10">
      <c r="A954" s="8" t="s">
        <v>10561</v>
      </c>
      <c r="B954" s="2">
        <v>2.8694657487334201</v>
      </c>
      <c r="C954" s="5">
        <v>2.3940130283967901E-3</v>
      </c>
      <c r="D954" s="8" t="s">
        <v>2</v>
      </c>
      <c r="E954" s="8" t="s">
        <v>10562</v>
      </c>
      <c r="F954" s="3">
        <v>13802</v>
      </c>
      <c r="G954" s="8" t="s">
        <v>10563</v>
      </c>
      <c r="H954" s="3">
        <v>-651</v>
      </c>
      <c r="I954" s="1" t="s">
        <v>5</v>
      </c>
      <c r="J954" s="1" t="s">
        <v>10564</v>
      </c>
    </row>
    <row r="955" spans="1:10">
      <c r="A955" s="8" t="s">
        <v>2721</v>
      </c>
      <c r="B955" s="2">
        <v>-4.5380787456484599</v>
      </c>
      <c r="C955" s="5">
        <v>1.73611043712177E-4</v>
      </c>
      <c r="D955" s="8" t="s">
        <v>2</v>
      </c>
      <c r="E955" s="8" t="s">
        <v>2719</v>
      </c>
      <c r="F955" s="3">
        <v>12012</v>
      </c>
      <c r="G955" s="8" t="s">
        <v>8785</v>
      </c>
      <c r="H955" s="3">
        <v>-2441</v>
      </c>
      <c r="I955" s="1" t="s">
        <v>21</v>
      </c>
      <c r="J955" s="1" t="s">
        <v>2</v>
      </c>
    </row>
    <row r="956" spans="1:10">
      <c r="A956" s="8" t="s">
        <v>10159</v>
      </c>
      <c r="B956" s="2">
        <v>-4.4925461575170296</v>
      </c>
      <c r="C956" s="5">
        <v>1.4085253485421601E-3</v>
      </c>
      <c r="D956" s="8" t="s">
        <v>2</v>
      </c>
      <c r="E956" s="8" t="s">
        <v>10160</v>
      </c>
      <c r="F956" s="3">
        <v>617</v>
      </c>
      <c r="G956" s="8" t="s">
        <v>10161</v>
      </c>
      <c r="H956" s="3">
        <v>-4221</v>
      </c>
      <c r="I956" s="1" t="s">
        <v>21</v>
      </c>
      <c r="J956" s="1" t="s">
        <v>2</v>
      </c>
    </row>
    <row r="957" spans="1:10">
      <c r="A957" s="8" t="s">
        <v>7124</v>
      </c>
      <c r="B957" s="2">
        <v>2.8519169645328701</v>
      </c>
      <c r="C957" s="5">
        <v>5.9494373699800803E-6</v>
      </c>
      <c r="D957" s="8" t="s">
        <v>2</v>
      </c>
      <c r="E957" s="8" t="s">
        <v>7125</v>
      </c>
      <c r="F957" s="3">
        <v>12294</v>
      </c>
      <c r="G957" s="8" t="s">
        <v>7126</v>
      </c>
      <c r="H957" s="3">
        <v>-3769</v>
      </c>
      <c r="I957" s="1" t="s">
        <v>5</v>
      </c>
      <c r="J957" s="1" t="s">
        <v>7127</v>
      </c>
    </row>
    <row r="958" spans="1:10">
      <c r="A958" s="8" t="s">
        <v>302</v>
      </c>
      <c r="B958" s="2">
        <v>2.84984837858546</v>
      </c>
      <c r="C958" s="5">
        <v>5.5415123370422902E-41</v>
      </c>
      <c r="D958" s="8" t="s">
        <v>2</v>
      </c>
      <c r="E958" s="8" t="s">
        <v>303</v>
      </c>
      <c r="F958" s="3">
        <v>8880</v>
      </c>
      <c r="G958" s="8" t="s">
        <v>304</v>
      </c>
      <c r="H958" s="3">
        <v>-7617</v>
      </c>
      <c r="I958" s="1" t="s">
        <v>5</v>
      </c>
      <c r="J958" s="1" t="s">
        <v>305</v>
      </c>
    </row>
    <row r="959" spans="1:10">
      <c r="A959" s="8" t="s">
        <v>10516</v>
      </c>
      <c r="B959" s="2">
        <v>2.84459512512319</v>
      </c>
      <c r="C959" s="5">
        <v>2.1935409574509899E-3</v>
      </c>
      <c r="D959" s="8" t="s">
        <v>2</v>
      </c>
      <c r="E959" s="8" t="s">
        <v>10517</v>
      </c>
      <c r="F959" s="3">
        <v>564</v>
      </c>
      <c r="G959" s="8" t="s">
        <v>10518</v>
      </c>
      <c r="H959" s="3">
        <v>-1766</v>
      </c>
      <c r="I959" s="1" t="s">
        <v>5</v>
      </c>
      <c r="J959" s="1" t="s">
        <v>10519</v>
      </c>
    </row>
    <row r="960" spans="1:10">
      <c r="A960" s="8" t="s">
        <v>4279</v>
      </c>
      <c r="B960" s="2">
        <v>2.8395002934</v>
      </c>
      <c r="C960" s="5">
        <v>6.1065133925360001E-10</v>
      </c>
      <c r="D960" s="8" t="s">
        <v>2</v>
      </c>
      <c r="E960" s="8" t="s">
        <v>4280</v>
      </c>
      <c r="F960" s="3">
        <v>6199</v>
      </c>
      <c r="G960" s="8" t="s">
        <v>4281</v>
      </c>
      <c r="H960" s="3">
        <v>-3894</v>
      </c>
      <c r="I960" s="1" t="s">
        <v>5</v>
      </c>
      <c r="J960" s="1" t="s">
        <v>4282</v>
      </c>
    </row>
    <row r="961" spans="1:10">
      <c r="A961" s="8" t="s">
        <v>9219</v>
      </c>
      <c r="B961" s="2">
        <v>-4.4134739734708699</v>
      </c>
      <c r="C961" s="5">
        <v>3.0958987852022698E-4</v>
      </c>
      <c r="D961" s="8" t="s">
        <v>2</v>
      </c>
      <c r="E961" s="8" t="s">
        <v>1639</v>
      </c>
      <c r="F961" s="3">
        <v>478</v>
      </c>
      <c r="G961" s="8" t="s">
        <v>9220</v>
      </c>
      <c r="H961" s="3">
        <v>-11145</v>
      </c>
      <c r="I961" s="1" t="s">
        <v>5</v>
      </c>
      <c r="J961" s="1" t="s">
        <v>9221</v>
      </c>
    </row>
    <row r="962" spans="1:10">
      <c r="A962" s="8" t="s">
        <v>9914</v>
      </c>
      <c r="B962" s="2">
        <v>-4.41034851473154</v>
      </c>
      <c r="C962" s="5">
        <v>9.8503622016343903E-4</v>
      </c>
      <c r="D962" s="8" t="s">
        <v>2</v>
      </c>
      <c r="E962" s="8" t="s">
        <v>9915</v>
      </c>
      <c r="F962" s="3">
        <v>1684</v>
      </c>
      <c r="G962" s="8" t="s">
        <v>9916</v>
      </c>
      <c r="H962" s="3">
        <v>-2178</v>
      </c>
      <c r="I962" s="1" t="s">
        <v>21</v>
      </c>
      <c r="J962" s="1" t="s">
        <v>2</v>
      </c>
    </row>
    <row r="963" spans="1:10">
      <c r="A963" s="8" t="s">
        <v>5419</v>
      </c>
      <c r="B963" s="2">
        <v>2.82926893625875</v>
      </c>
      <c r="C963" s="5">
        <v>4.3403891965360298E-8</v>
      </c>
      <c r="D963" s="8" t="s">
        <v>2</v>
      </c>
      <c r="E963" s="8" t="s">
        <v>5420</v>
      </c>
      <c r="F963" s="3">
        <v>5995</v>
      </c>
      <c r="G963" s="8" t="s">
        <v>5421</v>
      </c>
      <c r="H963" s="3">
        <v>-5347</v>
      </c>
      <c r="I963" s="1" t="s">
        <v>5</v>
      </c>
      <c r="J963" s="1" t="s">
        <v>5422</v>
      </c>
    </row>
    <row r="964" spans="1:10">
      <c r="A964" s="8" t="s">
        <v>667</v>
      </c>
      <c r="B964" s="2">
        <v>2.81818188774134</v>
      </c>
      <c r="C964" s="5">
        <v>7.0002155335542197E-31</v>
      </c>
      <c r="D964" s="8" t="s">
        <v>2</v>
      </c>
      <c r="E964" s="8" t="s">
        <v>668</v>
      </c>
      <c r="F964" s="3">
        <v>8314</v>
      </c>
      <c r="G964" s="8" t="s">
        <v>669</v>
      </c>
      <c r="H964" s="3">
        <v>-1165</v>
      </c>
      <c r="I964" s="1" t="s">
        <v>5</v>
      </c>
      <c r="J964" s="1" t="s">
        <v>670</v>
      </c>
    </row>
    <row r="965" spans="1:10">
      <c r="A965" s="8" t="s">
        <v>3681</v>
      </c>
      <c r="B965" s="2">
        <v>2.81389340785468</v>
      </c>
      <c r="C965" s="5">
        <v>2.2136392954924E-11</v>
      </c>
      <c r="D965" s="8" t="s">
        <v>2</v>
      </c>
      <c r="E965" s="8" t="s">
        <v>3682</v>
      </c>
      <c r="F965" s="3">
        <v>18975</v>
      </c>
      <c r="G965" s="8" t="s">
        <v>3683</v>
      </c>
      <c r="H965" s="3">
        <v>-9586</v>
      </c>
      <c r="I965" s="1" t="s">
        <v>5</v>
      </c>
      <c r="J965" s="1" t="s">
        <v>3684</v>
      </c>
    </row>
    <row r="966" spans="1:10">
      <c r="A966" s="8" t="s">
        <v>1386</v>
      </c>
      <c r="B966" s="2">
        <v>2.8113980908358598</v>
      </c>
      <c r="C966" s="5">
        <v>4.1421375980243398E-22</v>
      </c>
      <c r="D966" s="8" t="s">
        <v>2</v>
      </c>
      <c r="E966" s="8" t="s">
        <v>1387</v>
      </c>
      <c r="F966" s="3">
        <v>6651</v>
      </c>
      <c r="G966" s="8" t="s">
        <v>1388</v>
      </c>
      <c r="H966" s="3">
        <v>-3484</v>
      </c>
      <c r="I966" s="1" t="s">
        <v>5</v>
      </c>
      <c r="J966" s="1" t="s">
        <v>1389</v>
      </c>
    </row>
    <row r="967" spans="1:10">
      <c r="A967" s="8" t="s">
        <v>6588</v>
      </c>
      <c r="B967" s="2">
        <v>2.8048454379991901</v>
      </c>
      <c r="C967" s="5">
        <v>1.44559635349284E-6</v>
      </c>
      <c r="D967" s="8" t="s">
        <v>2</v>
      </c>
      <c r="E967" s="8" t="s">
        <v>6589</v>
      </c>
      <c r="F967" s="3">
        <v>8651</v>
      </c>
      <c r="G967" s="8" t="s">
        <v>6590</v>
      </c>
      <c r="H967" s="3">
        <v>-669</v>
      </c>
      <c r="I967" s="1" t="s">
        <v>5</v>
      </c>
      <c r="J967" s="1" t="s">
        <v>6591</v>
      </c>
    </row>
    <row r="968" spans="1:10">
      <c r="A968" s="8" t="s">
        <v>8928</v>
      </c>
      <c r="B968" s="2">
        <v>-4.4011433730468603</v>
      </c>
      <c r="C968" s="5">
        <v>2.0944318942323401E-4</v>
      </c>
      <c r="D968" s="8" t="s">
        <v>2</v>
      </c>
      <c r="E968" s="8" t="s">
        <v>8929</v>
      </c>
      <c r="F968" s="3">
        <v>7830</v>
      </c>
      <c r="G968" s="8" t="s">
        <v>8930</v>
      </c>
      <c r="H968" s="3">
        <v>-9184</v>
      </c>
      <c r="I968" s="1" t="s">
        <v>21</v>
      </c>
      <c r="J968" s="1" t="s">
        <v>2</v>
      </c>
    </row>
    <row r="969" spans="1:10">
      <c r="A969" s="8" t="s">
        <v>9832</v>
      </c>
      <c r="B969" s="2">
        <v>2.8002754292228502</v>
      </c>
      <c r="C969" s="5">
        <v>8.8516920056623397E-4</v>
      </c>
      <c r="D969" s="8" t="s">
        <v>2</v>
      </c>
      <c r="E969" s="8" t="s">
        <v>9833</v>
      </c>
      <c r="F969" s="3">
        <v>3770</v>
      </c>
      <c r="G969" s="8" t="s">
        <v>3306</v>
      </c>
      <c r="H969" s="3">
        <v>-1386</v>
      </c>
      <c r="I969" s="1" t="s">
        <v>5</v>
      </c>
      <c r="J969" s="1" t="s">
        <v>9834</v>
      </c>
    </row>
    <row r="970" spans="1:10">
      <c r="A970" s="8" t="s">
        <v>717</v>
      </c>
      <c r="B970" s="2">
        <v>2.7958558394113</v>
      </c>
      <c r="C970" s="5">
        <v>6.7808392817623695E-30</v>
      </c>
      <c r="D970" s="8" t="s">
        <v>2</v>
      </c>
      <c r="E970" s="8" t="s">
        <v>718</v>
      </c>
      <c r="F970" s="3">
        <v>8763</v>
      </c>
      <c r="G970" s="8" t="s">
        <v>247</v>
      </c>
      <c r="H970" s="3">
        <v>-7031</v>
      </c>
      <c r="I970" s="1" t="s">
        <v>5</v>
      </c>
      <c r="J970" s="1" t="s">
        <v>719</v>
      </c>
    </row>
    <row r="971" spans="1:10">
      <c r="A971" s="8" t="s">
        <v>7712</v>
      </c>
      <c r="B971" s="2">
        <v>2.7932166975582899</v>
      </c>
      <c r="C971" s="5">
        <v>2.2022913449882601E-5</v>
      </c>
      <c r="D971" s="8" t="s">
        <v>2</v>
      </c>
      <c r="E971" s="8" t="s">
        <v>7437</v>
      </c>
      <c r="F971" s="3">
        <v>11152</v>
      </c>
      <c r="G971" s="8" t="s">
        <v>7713</v>
      </c>
      <c r="H971" s="3">
        <v>-4241</v>
      </c>
      <c r="I971" s="1" t="s">
        <v>5</v>
      </c>
      <c r="J971" s="1" t="s">
        <v>7714</v>
      </c>
    </row>
    <row r="972" spans="1:10">
      <c r="A972" s="8" t="s">
        <v>1658</v>
      </c>
      <c r="B972" s="2">
        <v>2.79048605219488</v>
      </c>
      <c r="C972" s="5">
        <v>5.7593017329905302E-20</v>
      </c>
      <c r="D972" s="8" t="s">
        <v>2</v>
      </c>
      <c r="E972" s="8" t="s">
        <v>1659</v>
      </c>
      <c r="F972" s="3">
        <v>28623</v>
      </c>
      <c r="G972" s="8" t="s">
        <v>1660</v>
      </c>
      <c r="H972" s="3">
        <v>-12129</v>
      </c>
      <c r="I972" s="1" t="s">
        <v>5</v>
      </c>
      <c r="J972" s="1" t="s">
        <v>1661</v>
      </c>
    </row>
    <row r="973" spans="1:10">
      <c r="A973" s="8" t="s">
        <v>4139</v>
      </c>
      <c r="B973" s="2">
        <v>2.7842411228835</v>
      </c>
      <c r="C973" s="5">
        <v>3.3210932741761701E-10</v>
      </c>
      <c r="D973" s="8" t="s">
        <v>2</v>
      </c>
      <c r="E973" s="8" t="s">
        <v>4140</v>
      </c>
      <c r="F973" s="3">
        <v>809</v>
      </c>
      <c r="G973" s="8" t="s">
        <v>4141</v>
      </c>
      <c r="H973" s="3">
        <v>-4175</v>
      </c>
      <c r="I973" s="1" t="s">
        <v>5</v>
      </c>
      <c r="J973" s="1" t="s">
        <v>4142</v>
      </c>
    </row>
    <row r="974" spans="1:10">
      <c r="A974" s="8" t="s">
        <v>3542</v>
      </c>
      <c r="B974" s="2">
        <v>-4.3594696534179302</v>
      </c>
      <c r="C974" s="5">
        <v>1.1200054532668299E-11</v>
      </c>
      <c r="D974" s="8" t="s">
        <v>2</v>
      </c>
      <c r="E974" s="8" t="s">
        <v>3543</v>
      </c>
      <c r="F974" s="3">
        <v>4110</v>
      </c>
      <c r="G974" s="8" t="s">
        <v>3544</v>
      </c>
      <c r="H974" s="3">
        <v>-29178</v>
      </c>
      <c r="I974" s="1" t="s">
        <v>21</v>
      </c>
      <c r="J974" s="1" t="s">
        <v>2</v>
      </c>
    </row>
    <row r="975" spans="1:10">
      <c r="A975" s="8" t="s">
        <v>1637</v>
      </c>
      <c r="B975" s="2">
        <v>2.7822831063513598</v>
      </c>
      <c r="C975" s="5">
        <v>3.6628175867212899E-20</v>
      </c>
      <c r="D975" s="8" t="s">
        <v>2</v>
      </c>
      <c r="E975" s="8" t="s">
        <v>1638</v>
      </c>
      <c r="F975" s="3">
        <v>566</v>
      </c>
      <c r="G975" s="8" t="s">
        <v>1639</v>
      </c>
      <c r="H975" s="3">
        <v>-1543</v>
      </c>
      <c r="I975" s="1" t="s">
        <v>5</v>
      </c>
      <c r="J975" s="1" t="s">
        <v>2</v>
      </c>
    </row>
    <row r="976" spans="1:10">
      <c r="A976" s="8" t="s">
        <v>25</v>
      </c>
      <c r="B976" s="2">
        <v>2.7785367896855</v>
      </c>
      <c r="C976" s="5">
        <v>5.6380618957721397E-77</v>
      </c>
      <c r="D976" s="8" t="s">
        <v>2</v>
      </c>
      <c r="E976" s="8" t="s">
        <v>26</v>
      </c>
      <c r="F976" s="3">
        <v>5605</v>
      </c>
      <c r="G976" s="8" t="s">
        <v>27</v>
      </c>
      <c r="H976" s="3">
        <v>-6403</v>
      </c>
      <c r="I976" s="1" t="s">
        <v>5</v>
      </c>
      <c r="J976" s="1" t="s">
        <v>2</v>
      </c>
    </row>
    <row r="977" spans="1:10">
      <c r="A977" s="8" t="s">
        <v>6643</v>
      </c>
      <c r="B977" s="2">
        <v>2.7772903386708099</v>
      </c>
      <c r="C977" s="5">
        <v>1.17069630378341E-4</v>
      </c>
      <c r="D977" s="8" t="s">
        <v>2</v>
      </c>
      <c r="E977" s="8" t="s">
        <v>6641</v>
      </c>
      <c r="F977" s="3">
        <v>2742</v>
      </c>
      <c r="G977" s="8" t="s">
        <v>8531</v>
      </c>
      <c r="H977" s="3">
        <v>-5210</v>
      </c>
      <c r="I977" s="1" t="s">
        <v>5</v>
      </c>
      <c r="J977" s="1" t="s">
        <v>8532</v>
      </c>
    </row>
    <row r="978" spans="1:10">
      <c r="A978" s="8" t="s">
        <v>9972</v>
      </c>
      <c r="B978" s="2">
        <v>2.7682065195373702</v>
      </c>
      <c r="C978" s="5">
        <v>1.03745101039627E-3</v>
      </c>
      <c r="D978" s="8" t="s">
        <v>2</v>
      </c>
      <c r="E978" s="8" t="s">
        <v>9973</v>
      </c>
      <c r="F978" s="3">
        <v>1077</v>
      </c>
      <c r="G978" s="8" t="s">
        <v>9974</v>
      </c>
      <c r="H978" s="3">
        <v>-2259</v>
      </c>
      <c r="I978" s="1" t="s">
        <v>5</v>
      </c>
      <c r="J978" s="1" t="s">
        <v>9975</v>
      </c>
    </row>
    <row r="979" spans="1:10">
      <c r="A979" s="8" t="s">
        <v>4307</v>
      </c>
      <c r="B979" s="2">
        <v>2.76065071200957</v>
      </c>
      <c r="C979" s="5">
        <v>7.0674356787992302E-10</v>
      </c>
      <c r="D979" s="8" t="s">
        <v>2</v>
      </c>
      <c r="E979" s="8" t="s">
        <v>4308</v>
      </c>
      <c r="F979" s="3">
        <v>1617</v>
      </c>
      <c r="G979" s="8" t="s">
        <v>4309</v>
      </c>
      <c r="H979" s="3">
        <v>-3293</v>
      </c>
      <c r="I979" s="1" t="s">
        <v>5</v>
      </c>
      <c r="J979" s="1" t="s">
        <v>4310</v>
      </c>
    </row>
    <row r="980" spans="1:10">
      <c r="A980" s="8" t="s">
        <v>8512</v>
      </c>
      <c r="B980" s="2">
        <v>2.7413245652430098</v>
      </c>
      <c r="C980" s="5">
        <v>1.14387966350172E-4</v>
      </c>
      <c r="D980" s="8" t="s">
        <v>2</v>
      </c>
      <c r="E980" s="8" t="s">
        <v>8513</v>
      </c>
      <c r="F980" s="3">
        <v>746</v>
      </c>
      <c r="G980" s="8" t="s">
        <v>8514</v>
      </c>
      <c r="H980" s="3">
        <v>-3305</v>
      </c>
      <c r="I980" s="1" t="s">
        <v>5</v>
      </c>
      <c r="J980" s="1" t="s">
        <v>8515</v>
      </c>
    </row>
    <row r="981" spans="1:10">
      <c r="A981" s="8" t="s">
        <v>10181</v>
      </c>
      <c r="B981" s="2">
        <v>2.7336179925645201</v>
      </c>
      <c r="C981" s="5">
        <v>1.4554233870847199E-3</v>
      </c>
      <c r="D981" s="8" t="s">
        <v>2</v>
      </c>
      <c r="E981" s="8" t="s">
        <v>10182</v>
      </c>
      <c r="F981" s="3">
        <v>1586</v>
      </c>
      <c r="G981" s="8" t="s">
        <v>10183</v>
      </c>
      <c r="H981" s="3">
        <v>-9414</v>
      </c>
      <c r="I981" s="1" t="s">
        <v>5</v>
      </c>
      <c r="J981" s="1" t="s">
        <v>10184</v>
      </c>
    </row>
    <row r="982" spans="1:10">
      <c r="A982" s="8" t="s">
        <v>7402</v>
      </c>
      <c r="B982" s="2">
        <v>2.7301680558931101</v>
      </c>
      <c r="C982" s="5">
        <v>1.1029465767658101E-5</v>
      </c>
      <c r="D982" s="8" t="s">
        <v>2</v>
      </c>
      <c r="E982" s="8" t="s">
        <v>7403</v>
      </c>
      <c r="F982" s="3">
        <v>13892</v>
      </c>
      <c r="G982" s="8" t="s">
        <v>7404</v>
      </c>
      <c r="H982" s="3">
        <v>-3961</v>
      </c>
      <c r="I982" s="1" t="s">
        <v>5</v>
      </c>
      <c r="J982" s="1" t="s">
        <v>7405</v>
      </c>
    </row>
    <row r="983" spans="1:10">
      <c r="A983" s="8" t="s">
        <v>3391</v>
      </c>
      <c r="B983" s="2">
        <v>2.7203614670266401</v>
      </c>
      <c r="C983" s="5">
        <v>4.3419830095287302E-12</v>
      </c>
      <c r="D983" s="8" t="s">
        <v>2</v>
      </c>
      <c r="E983" s="8" t="s">
        <v>3392</v>
      </c>
      <c r="F983" s="3">
        <v>4171</v>
      </c>
      <c r="G983" s="8" t="s">
        <v>3393</v>
      </c>
      <c r="H983" s="3">
        <v>-6449</v>
      </c>
      <c r="I983" s="1" t="s">
        <v>5</v>
      </c>
      <c r="J983" s="1" t="s">
        <v>3340</v>
      </c>
    </row>
    <row r="984" spans="1:10">
      <c r="A984" s="8" t="s">
        <v>5768</v>
      </c>
      <c r="B984" s="2">
        <v>2.7163979702190599</v>
      </c>
      <c r="C984" s="5">
        <v>1.5549967564388501E-7</v>
      </c>
      <c r="D984" s="8" t="s">
        <v>2</v>
      </c>
      <c r="E984" s="8" t="s">
        <v>5769</v>
      </c>
      <c r="F984" s="3">
        <v>1574</v>
      </c>
      <c r="G984" s="8" t="s">
        <v>5770</v>
      </c>
      <c r="H984" s="3">
        <v>-11533</v>
      </c>
      <c r="I984" s="1" t="s">
        <v>5</v>
      </c>
      <c r="J984" s="1" t="s">
        <v>5771</v>
      </c>
    </row>
    <row r="985" spans="1:10">
      <c r="A985" s="8" t="s">
        <v>3218</v>
      </c>
      <c r="B985" s="2">
        <v>2.70840567241817</v>
      </c>
      <c r="C985" s="5">
        <v>1.0550818446223999E-12</v>
      </c>
      <c r="D985" s="8" t="s">
        <v>2</v>
      </c>
      <c r="E985" s="8" t="s">
        <v>3219</v>
      </c>
      <c r="F985" s="3">
        <v>14124</v>
      </c>
      <c r="G985" s="8" t="s">
        <v>3220</v>
      </c>
      <c r="H985" s="3">
        <v>-2573</v>
      </c>
      <c r="I985" s="1" t="s">
        <v>5</v>
      </c>
      <c r="J985" s="1" t="s">
        <v>2</v>
      </c>
    </row>
    <row r="986" spans="1:10">
      <c r="A986" s="8" t="s">
        <v>7857</v>
      </c>
      <c r="B986" s="2">
        <v>2.7064093579742399</v>
      </c>
      <c r="C986" s="5">
        <v>2.83787602616931E-5</v>
      </c>
      <c r="D986" s="8" t="s">
        <v>2</v>
      </c>
      <c r="E986" s="8" t="s">
        <v>7858</v>
      </c>
      <c r="F986" s="3">
        <v>9293</v>
      </c>
      <c r="G986" s="8" t="s">
        <v>7859</v>
      </c>
      <c r="H986" s="3">
        <v>-14332</v>
      </c>
      <c r="I986" s="1" t="s">
        <v>5</v>
      </c>
      <c r="J986" s="1" t="s">
        <v>7860</v>
      </c>
    </row>
    <row r="987" spans="1:10">
      <c r="A987" s="8" t="s">
        <v>5323</v>
      </c>
      <c r="B987" s="2">
        <v>-4.3049354455118296</v>
      </c>
      <c r="C987" s="5">
        <v>3.6938047495696302E-7</v>
      </c>
      <c r="D987" s="8" t="s">
        <v>2</v>
      </c>
      <c r="E987" s="8" t="s">
        <v>6026</v>
      </c>
      <c r="F987" s="3">
        <v>449</v>
      </c>
      <c r="G987" s="8" t="s">
        <v>5322</v>
      </c>
      <c r="H987" s="3">
        <v>-1148</v>
      </c>
      <c r="I987" s="1" t="s">
        <v>21</v>
      </c>
      <c r="J987" s="1" t="s">
        <v>2</v>
      </c>
    </row>
    <row r="988" spans="1:10">
      <c r="A988" s="8" t="s">
        <v>2354</v>
      </c>
      <c r="B988" s="2">
        <v>2.70504814453429</v>
      </c>
      <c r="C988" s="5">
        <v>3.63994815602493E-16</v>
      </c>
      <c r="D988" s="8" t="s">
        <v>2</v>
      </c>
      <c r="E988" s="8" t="s">
        <v>2355</v>
      </c>
      <c r="F988" s="3">
        <v>1405</v>
      </c>
      <c r="G988" s="8" t="s">
        <v>2356</v>
      </c>
      <c r="H988" s="3">
        <v>-501</v>
      </c>
      <c r="I988" s="1" t="s">
        <v>5</v>
      </c>
      <c r="J988" s="1" t="s">
        <v>2357</v>
      </c>
    </row>
    <row r="989" spans="1:10">
      <c r="A989" s="8" t="s">
        <v>2809</v>
      </c>
      <c r="B989" s="2">
        <v>2.6974148863421701</v>
      </c>
      <c r="C989" s="5">
        <v>2.9034220233999799E-14</v>
      </c>
      <c r="D989" s="8" t="s">
        <v>2</v>
      </c>
      <c r="E989" s="8" t="s">
        <v>2810</v>
      </c>
      <c r="F989" s="3">
        <v>2883</v>
      </c>
      <c r="G989" s="8" t="s">
        <v>2811</v>
      </c>
      <c r="H989" s="3">
        <v>-7742</v>
      </c>
      <c r="I989" s="1" t="s">
        <v>5</v>
      </c>
      <c r="J989" s="1" t="s">
        <v>2812</v>
      </c>
    </row>
    <row r="990" spans="1:10">
      <c r="A990" s="8" t="s">
        <v>842</v>
      </c>
      <c r="B990" s="2">
        <v>2.6958837964105502</v>
      </c>
      <c r="C990" s="5">
        <v>7.1738418237803101E-28</v>
      </c>
      <c r="D990" s="8" t="s">
        <v>2</v>
      </c>
      <c r="E990" s="8" t="s">
        <v>843</v>
      </c>
      <c r="F990" s="3">
        <v>5413</v>
      </c>
      <c r="G990" s="8" t="s">
        <v>844</v>
      </c>
      <c r="H990" s="3">
        <v>-2694</v>
      </c>
      <c r="I990" s="1" t="s">
        <v>5</v>
      </c>
      <c r="J990" s="1" t="s">
        <v>845</v>
      </c>
    </row>
    <row r="991" spans="1:10">
      <c r="A991" s="8" t="s">
        <v>6676</v>
      </c>
      <c r="B991" s="2">
        <v>2.6954706445576102</v>
      </c>
      <c r="C991" s="5">
        <v>1.89066363273149E-6</v>
      </c>
      <c r="D991" s="8" t="s">
        <v>2</v>
      </c>
      <c r="E991" s="8" t="s">
        <v>6677</v>
      </c>
      <c r="F991" s="3">
        <v>3326</v>
      </c>
      <c r="G991" s="8" t="s">
        <v>6678</v>
      </c>
      <c r="H991" s="3">
        <v>-15749</v>
      </c>
      <c r="I991" s="1" t="s">
        <v>5</v>
      </c>
      <c r="J991" s="1" t="s">
        <v>6679</v>
      </c>
    </row>
    <row r="992" spans="1:10">
      <c r="A992" s="8" t="s">
        <v>2987</v>
      </c>
      <c r="B992" s="2">
        <v>2.6870473523862</v>
      </c>
      <c r="C992" s="5">
        <v>1.5765301112731499E-13</v>
      </c>
      <c r="D992" s="8" t="s">
        <v>2</v>
      </c>
      <c r="E992" s="8" t="s">
        <v>2988</v>
      </c>
      <c r="F992" s="3">
        <v>15885</v>
      </c>
      <c r="G992" s="8" t="s">
        <v>2989</v>
      </c>
      <c r="H992" s="3">
        <v>-1290</v>
      </c>
      <c r="I992" s="1" t="s">
        <v>5</v>
      </c>
      <c r="J992" s="1" t="s">
        <v>2</v>
      </c>
    </row>
    <row r="993" spans="1:10">
      <c r="A993" s="8" t="s">
        <v>5877</v>
      </c>
      <c r="B993" s="2">
        <v>-4.0786479474731898</v>
      </c>
      <c r="C993" s="5">
        <v>2.4718401138678098E-7</v>
      </c>
      <c r="D993" s="8" t="s">
        <v>2</v>
      </c>
      <c r="E993" s="8" t="s">
        <v>5878</v>
      </c>
      <c r="F993" s="3">
        <v>6289</v>
      </c>
      <c r="G993" s="8" t="s">
        <v>5879</v>
      </c>
      <c r="H993" s="3">
        <v>-2502</v>
      </c>
      <c r="I993" s="1" t="s">
        <v>21</v>
      </c>
      <c r="J993" s="1" t="s">
        <v>2</v>
      </c>
    </row>
    <row r="994" spans="1:10">
      <c r="A994" s="8" t="s">
        <v>7989</v>
      </c>
      <c r="B994" s="2">
        <v>2.6816111582000599</v>
      </c>
      <c r="C994" s="5">
        <v>3.8073267623171101E-5</v>
      </c>
      <c r="D994" s="8" t="s">
        <v>2</v>
      </c>
      <c r="E994" s="8" t="s">
        <v>7990</v>
      </c>
      <c r="F994" s="3">
        <v>493</v>
      </c>
      <c r="G994" s="8" t="s">
        <v>7991</v>
      </c>
      <c r="H994" s="3">
        <v>-680</v>
      </c>
      <c r="I994" s="1" t="s">
        <v>5</v>
      </c>
      <c r="J994" s="1" t="s">
        <v>7992</v>
      </c>
    </row>
    <row r="995" spans="1:10">
      <c r="A995" s="8" t="s">
        <v>422</v>
      </c>
      <c r="B995" s="2">
        <v>2.6799381478041999</v>
      </c>
      <c r="C995" s="5">
        <v>3.7316108243969899E-37</v>
      </c>
      <c r="D995" s="8" t="s">
        <v>2</v>
      </c>
      <c r="E995" s="8" t="s">
        <v>423</v>
      </c>
      <c r="F995" s="3">
        <v>9602</v>
      </c>
      <c r="G995" s="8" t="s">
        <v>424</v>
      </c>
      <c r="H995" s="3">
        <v>-4448</v>
      </c>
      <c r="I995" s="1" t="s">
        <v>5</v>
      </c>
      <c r="J995" s="1" t="s">
        <v>425</v>
      </c>
    </row>
    <row r="996" spans="1:10">
      <c r="A996" s="8" t="s">
        <v>2222</v>
      </c>
      <c r="B996" s="2">
        <v>2.6779805398055299</v>
      </c>
      <c r="C996" s="5">
        <v>8.67067163170521E-17</v>
      </c>
      <c r="D996" s="8" t="s">
        <v>2</v>
      </c>
      <c r="E996" s="8" t="s">
        <v>2223</v>
      </c>
      <c r="F996" s="3">
        <v>5441</v>
      </c>
      <c r="G996" s="8" t="s">
        <v>2224</v>
      </c>
      <c r="H996" s="3">
        <v>-591</v>
      </c>
      <c r="I996" s="1" t="s">
        <v>5</v>
      </c>
      <c r="J996" s="1" t="s">
        <v>2225</v>
      </c>
    </row>
    <row r="997" spans="1:10">
      <c r="A997" s="8" t="s">
        <v>601</v>
      </c>
      <c r="B997" s="2">
        <v>2.6750459803464901</v>
      </c>
      <c r="C997" s="5">
        <v>2.5437562184862902E-32</v>
      </c>
      <c r="D997" s="8" t="s">
        <v>2</v>
      </c>
      <c r="E997" s="8" t="s">
        <v>602</v>
      </c>
      <c r="F997" s="3">
        <v>284</v>
      </c>
      <c r="G997" s="8" t="s">
        <v>603</v>
      </c>
      <c r="H997" s="3">
        <v>-3480</v>
      </c>
      <c r="I997" s="1" t="s">
        <v>5</v>
      </c>
      <c r="J997" s="1" t="s">
        <v>2</v>
      </c>
    </row>
    <row r="998" spans="1:10">
      <c r="A998" s="8" t="s">
        <v>359</v>
      </c>
      <c r="B998" s="2">
        <v>2.67252999046298</v>
      </c>
      <c r="C998" s="5">
        <v>9.10940027093139E-40</v>
      </c>
      <c r="D998" s="8" t="s">
        <v>2</v>
      </c>
      <c r="E998" s="8" t="s">
        <v>360</v>
      </c>
      <c r="F998" s="3">
        <v>4003</v>
      </c>
      <c r="G998" s="8" t="s">
        <v>361</v>
      </c>
      <c r="H998" s="3">
        <v>-3685</v>
      </c>
      <c r="I998" s="1" t="s">
        <v>5</v>
      </c>
      <c r="J998" s="1" t="s">
        <v>2</v>
      </c>
    </row>
    <row r="999" spans="1:10">
      <c r="A999" s="8" t="s">
        <v>5712</v>
      </c>
      <c r="B999" s="2">
        <v>2.6702383451109699</v>
      </c>
      <c r="C999" s="5">
        <v>1.24235570728308E-7</v>
      </c>
      <c r="D999" s="8" t="s">
        <v>2</v>
      </c>
      <c r="E999" s="8" t="s">
        <v>5713</v>
      </c>
      <c r="F999" s="3">
        <v>1327</v>
      </c>
      <c r="G999" s="8" t="s">
        <v>5714</v>
      </c>
      <c r="H999" s="3">
        <v>-2727</v>
      </c>
      <c r="I999" s="1" t="s">
        <v>5</v>
      </c>
      <c r="J999" s="1" t="s">
        <v>5715</v>
      </c>
    </row>
    <row r="1000" spans="1:10">
      <c r="A1000" s="8" t="s">
        <v>357</v>
      </c>
      <c r="B1000" s="2">
        <v>2.6537176085674399</v>
      </c>
      <c r="C1000" s="5">
        <v>1.4354440552448201E-13</v>
      </c>
      <c r="D1000" s="8" t="s">
        <v>2</v>
      </c>
      <c r="E1000" s="8" t="s">
        <v>355</v>
      </c>
      <c r="F1000" s="3">
        <v>9307</v>
      </c>
      <c r="G1000" s="8" t="s">
        <v>2975</v>
      </c>
      <c r="H1000" s="3">
        <v>-1057</v>
      </c>
      <c r="I1000" s="1" t="s">
        <v>5</v>
      </c>
      <c r="J1000" s="1" t="s">
        <v>2976</v>
      </c>
    </row>
    <row r="1001" spans="1:10">
      <c r="A1001" s="8" t="s">
        <v>8563</v>
      </c>
      <c r="B1001" s="2">
        <v>2.6472634647584301</v>
      </c>
      <c r="C1001" s="5">
        <v>1.2201209315005499E-4</v>
      </c>
      <c r="D1001" s="8" t="s">
        <v>2</v>
      </c>
      <c r="E1001" s="8" t="s">
        <v>8564</v>
      </c>
      <c r="F1001" s="3">
        <v>7143</v>
      </c>
      <c r="G1001" s="8" t="s">
        <v>5949</v>
      </c>
      <c r="H1001" s="3">
        <v>-4856</v>
      </c>
      <c r="I1001" s="1" t="s">
        <v>5</v>
      </c>
      <c r="J1001" s="1" t="s">
        <v>8565</v>
      </c>
    </row>
    <row r="1002" spans="1:10">
      <c r="A1002" s="8" t="s">
        <v>9242</v>
      </c>
      <c r="B1002" s="2">
        <v>2.6459328854201298</v>
      </c>
      <c r="C1002" s="5">
        <v>3.2044200788679798E-4</v>
      </c>
      <c r="D1002" s="8" t="s">
        <v>2</v>
      </c>
      <c r="E1002" s="8" t="s">
        <v>9243</v>
      </c>
      <c r="F1002" s="3">
        <v>2346</v>
      </c>
      <c r="G1002" s="8" t="s">
        <v>9244</v>
      </c>
      <c r="H1002" s="3">
        <v>-638</v>
      </c>
      <c r="I1002" s="1" t="s">
        <v>5</v>
      </c>
      <c r="J1002" s="1" t="s">
        <v>2</v>
      </c>
    </row>
    <row r="1003" spans="1:10">
      <c r="A1003" s="8" t="s">
        <v>6396</v>
      </c>
      <c r="B1003" s="2">
        <v>2.6456167922303102</v>
      </c>
      <c r="C1003" s="5">
        <v>9.6149865800787405E-7</v>
      </c>
      <c r="D1003" s="8" t="s">
        <v>6397</v>
      </c>
      <c r="E1003" s="8" t="s">
        <v>6398</v>
      </c>
      <c r="F1003" s="3">
        <v>1522</v>
      </c>
      <c r="G1003" s="8" t="s">
        <v>6399</v>
      </c>
      <c r="H1003" s="3">
        <v>-17722</v>
      </c>
      <c r="I1003" s="1" t="s">
        <v>5</v>
      </c>
      <c r="J1003" s="1" t="s">
        <v>2</v>
      </c>
    </row>
    <row r="1004" spans="1:10">
      <c r="A1004" s="8" t="s">
        <v>5269</v>
      </c>
      <c r="B1004" s="2">
        <v>2.6436705742917099</v>
      </c>
      <c r="C1004" s="5">
        <v>2.78027912154035E-8</v>
      </c>
      <c r="D1004" s="8" t="s">
        <v>2</v>
      </c>
      <c r="E1004" s="8" t="s">
        <v>5270</v>
      </c>
      <c r="F1004" s="3">
        <v>1759</v>
      </c>
      <c r="G1004" s="8" t="s">
        <v>5271</v>
      </c>
      <c r="H1004" s="3">
        <v>-5777</v>
      </c>
      <c r="I1004" s="1" t="s">
        <v>5</v>
      </c>
      <c r="J1004" s="1" t="s">
        <v>2</v>
      </c>
    </row>
    <row r="1005" spans="1:10">
      <c r="A1005" s="8" t="s">
        <v>10239</v>
      </c>
      <c r="B1005" s="2">
        <v>-4.0608257870814404</v>
      </c>
      <c r="C1005" s="5">
        <v>1.54447357210358E-3</v>
      </c>
      <c r="D1005" s="8" t="s">
        <v>10240</v>
      </c>
      <c r="E1005" s="8" t="s">
        <v>10241</v>
      </c>
      <c r="F1005" s="3">
        <v>1209</v>
      </c>
      <c r="G1005" s="8" t="s">
        <v>10242</v>
      </c>
      <c r="H1005" s="3">
        <v>-5886</v>
      </c>
      <c r="I1005" s="1" t="s">
        <v>21</v>
      </c>
      <c r="J1005" s="1" t="s">
        <v>2</v>
      </c>
    </row>
    <row r="1006" spans="1:10">
      <c r="A1006" s="8" t="s">
        <v>10593</v>
      </c>
      <c r="B1006" s="2">
        <v>2.6311833888562002</v>
      </c>
      <c r="C1006" s="5">
        <v>2.52081303586894E-3</v>
      </c>
      <c r="D1006" s="8" t="s">
        <v>2</v>
      </c>
      <c r="E1006" s="8" t="s">
        <v>182</v>
      </c>
      <c r="F1006" s="3">
        <v>1345</v>
      </c>
      <c r="G1006" s="8" t="s">
        <v>10594</v>
      </c>
      <c r="H1006" s="3">
        <v>-497</v>
      </c>
      <c r="I1006" s="1" t="s">
        <v>5</v>
      </c>
      <c r="J1006" s="1" t="s">
        <v>10595</v>
      </c>
    </row>
    <row r="1007" spans="1:10">
      <c r="A1007" s="8" t="s">
        <v>9332</v>
      </c>
      <c r="B1007" s="2">
        <v>2.6281402307811899</v>
      </c>
      <c r="C1007" s="5">
        <v>3.8025377485884499E-4</v>
      </c>
      <c r="D1007" s="8" t="s">
        <v>2</v>
      </c>
      <c r="E1007" s="8" t="s">
        <v>9333</v>
      </c>
      <c r="F1007" s="3">
        <v>9661</v>
      </c>
      <c r="G1007" s="8" t="s">
        <v>9334</v>
      </c>
      <c r="H1007" s="3">
        <v>-1859</v>
      </c>
      <c r="I1007" s="1" t="s">
        <v>5</v>
      </c>
      <c r="J1007" s="1" t="s">
        <v>9335</v>
      </c>
    </row>
    <row r="1008" spans="1:10">
      <c r="A1008" s="8" t="s">
        <v>899</v>
      </c>
      <c r="B1008" s="2">
        <v>2.6279913475010699</v>
      </c>
      <c r="C1008" s="5">
        <v>2.9563681883527E-27</v>
      </c>
      <c r="D1008" s="8" t="s">
        <v>2</v>
      </c>
      <c r="E1008" s="8" t="s">
        <v>900</v>
      </c>
      <c r="F1008" s="3">
        <v>1145</v>
      </c>
      <c r="G1008" s="8" t="s">
        <v>901</v>
      </c>
      <c r="H1008" s="3">
        <v>-1492</v>
      </c>
      <c r="I1008" s="1" t="s">
        <v>5</v>
      </c>
      <c r="J1008" s="1" t="s">
        <v>2</v>
      </c>
    </row>
    <row r="1009" spans="1:10">
      <c r="A1009" s="8" t="s">
        <v>5276</v>
      </c>
      <c r="B1009" s="2">
        <v>2.6189230523756399</v>
      </c>
      <c r="C1009" s="5">
        <v>2.84983078194502E-8</v>
      </c>
      <c r="D1009" s="8" t="s">
        <v>2</v>
      </c>
      <c r="E1009" s="8" t="s">
        <v>5277</v>
      </c>
      <c r="F1009" s="3">
        <v>20450</v>
      </c>
      <c r="G1009" s="8" t="s">
        <v>5278</v>
      </c>
      <c r="H1009" s="3">
        <v>-23171</v>
      </c>
      <c r="I1009" s="1" t="s">
        <v>5</v>
      </c>
      <c r="J1009" s="1" t="s">
        <v>2</v>
      </c>
    </row>
    <row r="1010" spans="1:10">
      <c r="A1010" s="8" t="s">
        <v>10957</v>
      </c>
      <c r="B1010" s="2">
        <v>2.61685556752535</v>
      </c>
      <c r="C1010" s="5">
        <v>4.1949009226999196E-3</v>
      </c>
      <c r="D1010" s="8" t="s">
        <v>2</v>
      </c>
      <c r="E1010" s="8" t="s">
        <v>10958</v>
      </c>
      <c r="F1010" s="3">
        <v>5252</v>
      </c>
      <c r="G1010" s="8" t="s">
        <v>10959</v>
      </c>
      <c r="H1010" s="3">
        <v>-3154</v>
      </c>
      <c r="I1010" s="1" t="s">
        <v>5</v>
      </c>
      <c r="J1010" s="1" t="s">
        <v>10960</v>
      </c>
    </row>
    <row r="1011" spans="1:10">
      <c r="A1011" s="8" t="s">
        <v>756</v>
      </c>
      <c r="B1011" s="2">
        <v>2.6149095397023601</v>
      </c>
      <c r="C1011" s="5">
        <v>2.62249725936835E-29</v>
      </c>
      <c r="D1011" s="8" t="s">
        <v>2</v>
      </c>
      <c r="E1011" s="8" t="s">
        <v>757</v>
      </c>
      <c r="F1011" s="3">
        <v>6017</v>
      </c>
      <c r="G1011" s="8" t="s">
        <v>758</v>
      </c>
      <c r="H1011" s="3">
        <v>-3178</v>
      </c>
      <c r="I1011" s="1" t="s">
        <v>5</v>
      </c>
      <c r="J1011" s="1" t="s">
        <v>759</v>
      </c>
    </row>
    <row r="1012" spans="1:10">
      <c r="A1012" s="8" t="s">
        <v>4623</v>
      </c>
      <c r="B1012" s="2">
        <v>2.6069762735828399</v>
      </c>
      <c r="C1012" s="5">
        <v>2.5916333868732702E-9</v>
      </c>
      <c r="D1012" s="8" t="s">
        <v>2</v>
      </c>
      <c r="E1012" s="8" t="s">
        <v>4624</v>
      </c>
      <c r="F1012" s="3">
        <v>1918</v>
      </c>
      <c r="G1012" s="8" t="s">
        <v>4625</v>
      </c>
      <c r="H1012" s="3">
        <v>-2541</v>
      </c>
      <c r="I1012" s="1" t="s">
        <v>5</v>
      </c>
      <c r="J1012" s="1" t="s">
        <v>4626</v>
      </c>
    </row>
    <row r="1013" spans="1:10">
      <c r="A1013" s="8" t="s">
        <v>2799</v>
      </c>
      <c r="B1013" s="2">
        <v>2.5940304914788501</v>
      </c>
      <c r="C1013" s="5">
        <v>2.6902133586927299E-14</v>
      </c>
      <c r="D1013" s="8" t="s">
        <v>2</v>
      </c>
      <c r="E1013" s="8" t="s">
        <v>2800</v>
      </c>
      <c r="F1013" s="3">
        <v>3252</v>
      </c>
      <c r="G1013" s="8" t="s">
        <v>2801</v>
      </c>
      <c r="H1013" s="3">
        <v>-35313</v>
      </c>
      <c r="I1013" s="1" t="s">
        <v>5</v>
      </c>
      <c r="J1013" s="1" t="s">
        <v>2802</v>
      </c>
    </row>
    <row r="1014" spans="1:10">
      <c r="A1014" s="8" t="s">
        <v>2387</v>
      </c>
      <c r="B1014" s="2">
        <v>2.5933034783368698</v>
      </c>
      <c r="C1014" s="5">
        <v>5.1396196290388102E-16</v>
      </c>
      <c r="D1014" s="8" t="s">
        <v>2</v>
      </c>
      <c r="E1014" s="8" t="s">
        <v>2388</v>
      </c>
      <c r="F1014" s="3">
        <v>3055</v>
      </c>
      <c r="G1014" s="8" t="s">
        <v>2389</v>
      </c>
      <c r="H1014" s="3">
        <v>-9009</v>
      </c>
      <c r="I1014" s="1" t="s">
        <v>5</v>
      </c>
      <c r="J1014" s="1" t="s">
        <v>2390</v>
      </c>
    </row>
    <row r="1015" spans="1:10">
      <c r="A1015" s="8" t="s">
        <v>608</v>
      </c>
      <c r="B1015" s="2">
        <v>2.59095820533999</v>
      </c>
      <c r="C1015" s="5">
        <v>8.1244163090598997E-32</v>
      </c>
      <c r="D1015" s="8" t="s">
        <v>2</v>
      </c>
      <c r="E1015" s="8" t="s">
        <v>609</v>
      </c>
      <c r="F1015" s="3">
        <v>3820</v>
      </c>
      <c r="G1015" s="8" t="s">
        <v>610</v>
      </c>
      <c r="H1015" s="3">
        <v>-44854</v>
      </c>
      <c r="I1015" s="1" t="s">
        <v>5</v>
      </c>
      <c r="J1015" s="1" t="s">
        <v>611</v>
      </c>
    </row>
    <row r="1016" spans="1:10">
      <c r="A1016" s="8" t="s">
        <v>2952</v>
      </c>
      <c r="B1016" s="2">
        <v>-4.0290674368990897</v>
      </c>
      <c r="C1016" s="5">
        <v>1.1523335030335599E-13</v>
      </c>
      <c r="D1016" s="8" t="s">
        <v>2</v>
      </c>
      <c r="E1016" s="8" t="s">
        <v>2953</v>
      </c>
      <c r="F1016" s="3">
        <v>1317</v>
      </c>
      <c r="G1016" s="8" t="s">
        <v>2954</v>
      </c>
      <c r="H1016" s="3">
        <v>-4528</v>
      </c>
      <c r="I1016" s="1" t="s">
        <v>21</v>
      </c>
      <c r="J1016" s="1" t="s">
        <v>2</v>
      </c>
    </row>
    <row r="1017" spans="1:10">
      <c r="A1017" s="8" t="s">
        <v>3156</v>
      </c>
      <c r="B1017" s="2">
        <v>2.5777279956944001</v>
      </c>
      <c r="C1017" s="5">
        <v>7.7280278391468297E-13</v>
      </c>
      <c r="D1017" s="8" t="s">
        <v>2</v>
      </c>
      <c r="E1017" s="8" t="s">
        <v>3157</v>
      </c>
      <c r="F1017" s="3">
        <v>872</v>
      </c>
      <c r="G1017" s="8" t="s">
        <v>3158</v>
      </c>
      <c r="H1017" s="3">
        <v>-156</v>
      </c>
      <c r="I1017" s="1" t="s">
        <v>5</v>
      </c>
      <c r="J1017" s="1" t="s">
        <v>3159</v>
      </c>
    </row>
    <row r="1018" spans="1:10">
      <c r="A1018" s="8" t="s">
        <v>8554</v>
      </c>
      <c r="B1018" s="2">
        <v>2.5727032857226302</v>
      </c>
      <c r="C1018" s="5">
        <v>1.20147689049867E-4</v>
      </c>
      <c r="D1018" s="8" t="s">
        <v>2</v>
      </c>
      <c r="E1018" s="8" t="s">
        <v>8555</v>
      </c>
      <c r="F1018" s="3">
        <v>544</v>
      </c>
      <c r="G1018" s="8" t="s">
        <v>8556</v>
      </c>
      <c r="H1018" s="3">
        <v>-2581</v>
      </c>
      <c r="I1018" s="1" t="s">
        <v>5</v>
      </c>
      <c r="J1018" s="1" t="s">
        <v>8557</v>
      </c>
    </row>
    <row r="1019" spans="1:10">
      <c r="A1019" s="8" t="s">
        <v>9144</v>
      </c>
      <c r="B1019" s="2">
        <v>2.5669234309748798</v>
      </c>
      <c r="C1019" s="5">
        <v>2.8298465464134001E-4</v>
      </c>
      <c r="D1019" s="8" t="s">
        <v>2</v>
      </c>
      <c r="E1019" s="8" t="s">
        <v>9145</v>
      </c>
      <c r="F1019" s="3">
        <v>6500</v>
      </c>
      <c r="G1019" s="8" t="s">
        <v>9146</v>
      </c>
      <c r="H1019" s="3">
        <v>-14040</v>
      </c>
      <c r="I1019" s="1" t="s">
        <v>5</v>
      </c>
      <c r="J1019" s="1" t="s">
        <v>9147</v>
      </c>
    </row>
    <row r="1020" spans="1:10">
      <c r="A1020" s="8" t="s">
        <v>9753</v>
      </c>
      <c r="B1020" s="2">
        <v>-3.9832115782300601</v>
      </c>
      <c r="C1020" s="5">
        <v>7.6218349859110595E-4</v>
      </c>
      <c r="D1020" s="8" t="s">
        <v>2</v>
      </c>
      <c r="E1020" s="8" t="s">
        <v>9754</v>
      </c>
      <c r="F1020" s="3">
        <v>855</v>
      </c>
      <c r="G1020" s="8" t="s">
        <v>9755</v>
      </c>
      <c r="H1020" s="3">
        <v>-112</v>
      </c>
      <c r="I1020" s="1" t="s">
        <v>21</v>
      </c>
      <c r="J1020" s="1" t="s">
        <v>2</v>
      </c>
    </row>
    <row r="1021" spans="1:10">
      <c r="A1021" s="8" t="s">
        <v>2715</v>
      </c>
      <c r="B1021" s="2">
        <v>2.5654130638400701</v>
      </c>
      <c r="C1021" s="5">
        <v>1.2714840812865501E-14</v>
      </c>
      <c r="D1021" s="8" t="s">
        <v>2</v>
      </c>
      <c r="E1021" s="8" t="s">
        <v>2716</v>
      </c>
      <c r="F1021" s="3">
        <v>190</v>
      </c>
      <c r="G1021" s="8" t="s">
        <v>2717</v>
      </c>
      <c r="H1021" s="3">
        <v>-10836</v>
      </c>
      <c r="I1021" s="1" t="s">
        <v>5</v>
      </c>
      <c r="J1021" s="1" t="s">
        <v>2718</v>
      </c>
    </row>
    <row r="1022" spans="1:10">
      <c r="A1022" s="8" t="s">
        <v>4415</v>
      </c>
      <c r="B1022" s="2">
        <v>2.5619472868537301</v>
      </c>
      <c r="C1022" s="5">
        <v>1.0709586456753E-9</v>
      </c>
      <c r="D1022" s="8" t="s">
        <v>2</v>
      </c>
      <c r="E1022" s="8" t="s">
        <v>4416</v>
      </c>
      <c r="F1022" s="3">
        <v>4202</v>
      </c>
      <c r="G1022" s="8" t="s">
        <v>4417</v>
      </c>
      <c r="H1022" s="3">
        <v>-13002</v>
      </c>
      <c r="I1022" s="1" t="s">
        <v>5</v>
      </c>
      <c r="J1022" s="1" t="s">
        <v>4418</v>
      </c>
    </row>
    <row r="1023" spans="1:10">
      <c r="A1023" s="8" t="s">
        <v>4600</v>
      </c>
      <c r="B1023" s="2">
        <v>2.5600196342293602</v>
      </c>
      <c r="C1023" s="5">
        <v>2.35290822894521E-9</v>
      </c>
      <c r="D1023" s="8" t="s">
        <v>2</v>
      </c>
      <c r="E1023" s="8" t="s">
        <v>4601</v>
      </c>
      <c r="F1023" s="3">
        <v>6876</v>
      </c>
      <c r="G1023" s="8" t="s">
        <v>4602</v>
      </c>
      <c r="H1023" s="3">
        <v>-14759</v>
      </c>
      <c r="I1023" s="1" t="s">
        <v>5</v>
      </c>
      <c r="J1023" s="1" t="s">
        <v>4603</v>
      </c>
    </row>
    <row r="1024" spans="1:10">
      <c r="A1024" s="8" t="s">
        <v>11584</v>
      </c>
      <c r="B1024" s="2">
        <v>2.5575193842888799</v>
      </c>
      <c r="C1024" s="5">
        <v>8.6873451984582507E-3</v>
      </c>
      <c r="D1024" s="8" t="s">
        <v>2</v>
      </c>
      <c r="E1024" s="8" t="s">
        <v>11585</v>
      </c>
      <c r="F1024" s="3">
        <v>754</v>
      </c>
      <c r="G1024" s="8" t="s">
        <v>11586</v>
      </c>
      <c r="H1024" s="3">
        <v>-3033</v>
      </c>
      <c r="I1024" s="1" t="s">
        <v>5</v>
      </c>
      <c r="J1024" s="1" t="s">
        <v>11587</v>
      </c>
    </row>
    <row r="1025" spans="1:10">
      <c r="A1025" s="8" t="s">
        <v>10961</v>
      </c>
      <c r="B1025" s="2">
        <v>2.5565607116601301</v>
      </c>
      <c r="C1025" s="5">
        <v>4.1961324518182703E-3</v>
      </c>
      <c r="D1025" s="8" t="s">
        <v>2</v>
      </c>
      <c r="E1025" s="8" t="s">
        <v>10962</v>
      </c>
      <c r="F1025" s="3">
        <v>5248</v>
      </c>
      <c r="G1025" s="8" t="s">
        <v>10963</v>
      </c>
      <c r="H1025" s="3">
        <v>-1712</v>
      </c>
      <c r="I1025" s="1" t="s">
        <v>5</v>
      </c>
      <c r="J1025" s="1" t="s">
        <v>10964</v>
      </c>
    </row>
    <row r="1026" spans="1:10">
      <c r="A1026" s="8" t="s">
        <v>6793</v>
      </c>
      <c r="B1026" s="2">
        <v>-3.9762375220011599</v>
      </c>
      <c r="C1026" s="5">
        <v>2.5180287401150702E-6</v>
      </c>
      <c r="D1026" s="8" t="s">
        <v>2</v>
      </c>
      <c r="E1026" s="8" t="s">
        <v>6794</v>
      </c>
      <c r="F1026" s="3">
        <v>78307</v>
      </c>
      <c r="G1026" s="8" t="s">
        <v>6795</v>
      </c>
      <c r="H1026" s="3">
        <v>-18014</v>
      </c>
      <c r="I1026" s="1" t="s">
        <v>21</v>
      </c>
      <c r="J1026" s="1" t="s">
        <v>2</v>
      </c>
    </row>
    <row r="1027" spans="1:10">
      <c r="A1027" s="8" t="s">
        <v>526</v>
      </c>
      <c r="B1027" s="2">
        <v>2.5418424077744701</v>
      </c>
      <c r="C1027" s="5">
        <v>7.5016227049061697E-34</v>
      </c>
      <c r="D1027" s="8" t="s">
        <v>2</v>
      </c>
      <c r="E1027" s="8" t="s">
        <v>527</v>
      </c>
      <c r="F1027" s="3">
        <v>13353</v>
      </c>
      <c r="G1027" s="8" t="s">
        <v>528</v>
      </c>
      <c r="H1027" s="3">
        <v>-616</v>
      </c>
      <c r="I1027" s="1" t="s">
        <v>5</v>
      </c>
      <c r="J1027" s="1" t="s">
        <v>529</v>
      </c>
    </row>
    <row r="1028" spans="1:10">
      <c r="A1028" s="8" t="s">
        <v>9265</v>
      </c>
      <c r="B1028" s="2">
        <v>-3.9486826454354098</v>
      </c>
      <c r="C1028" s="5">
        <v>3.3320566810812697E-4</v>
      </c>
      <c r="D1028" s="8" t="s">
        <v>2</v>
      </c>
      <c r="E1028" s="8" t="s">
        <v>9266</v>
      </c>
      <c r="F1028" s="3">
        <v>11118</v>
      </c>
      <c r="G1028" s="8" t="s">
        <v>9267</v>
      </c>
      <c r="H1028" s="3">
        <v>-60</v>
      </c>
      <c r="I1028" s="1" t="s">
        <v>21</v>
      </c>
      <c r="J1028" s="1" t="s">
        <v>2</v>
      </c>
    </row>
    <row r="1029" spans="1:10">
      <c r="A1029" s="8" t="s">
        <v>888</v>
      </c>
      <c r="B1029" s="2">
        <v>2.5371181418717401</v>
      </c>
      <c r="C1029" s="5">
        <v>2.5977023650198801E-27</v>
      </c>
      <c r="D1029" s="8" t="s">
        <v>2</v>
      </c>
      <c r="E1029" s="8" t="s">
        <v>889</v>
      </c>
      <c r="F1029" s="3">
        <v>1428</v>
      </c>
      <c r="G1029" s="8" t="s">
        <v>890</v>
      </c>
      <c r="H1029" s="3">
        <v>-3405</v>
      </c>
      <c r="I1029" s="1" t="s">
        <v>5</v>
      </c>
      <c r="J1029" s="1" t="s">
        <v>891</v>
      </c>
    </row>
    <row r="1030" spans="1:10">
      <c r="A1030" s="8" t="s">
        <v>1365</v>
      </c>
      <c r="B1030" s="2">
        <v>2.5341476059207499</v>
      </c>
      <c r="C1030" s="5">
        <v>2.67354800702451E-22</v>
      </c>
      <c r="D1030" s="8" t="s">
        <v>2</v>
      </c>
      <c r="E1030" s="8" t="s">
        <v>1366</v>
      </c>
      <c r="F1030" s="3">
        <v>2451</v>
      </c>
      <c r="G1030" s="8" t="s">
        <v>1367</v>
      </c>
      <c r="H1030" s="3">
        <v>-919</v>
      </c>
      <c r="I1030" s="1" t="s">
        <v>5</v>
      </c>
      <c r="J1030" s="1" t="s">
        <v>1368</v>
      </c>
    </row>
    <row r="1031" spans="1:10">
      <c r="A1031" s="8" t="s">
        <v>6351</v>
      </c>
      <c r="B1031" s="2">
        <v>2.53248935027593</v>
      </c>
      <c r="C1031" s="5">
        <v>8.8782216179298697E-7</v>
      </c>
      <c r="D1031" s="8" t="s">
        <v>2</v>
      </c>
      <c r="E1031" s="8" t="s">
        <v>6352</v>
      </c>
      <c r="F1031" s="3">
        <v>685</v>
      </c>
      <c r="G1031" s="8" t="s">
        <v>3984</v>
      </c>
      <c r="H1031" s="3">
        <v>-5719</v>
      </c>
      <c r="I1031" s="1" t="s">
        <v>5</v>
      </c>
      <c r="J1031" s="1" t="s">
        <v>6353</v>
      </c>
    </row>
    <row r="1032" spans="1:10">
      <c r="A1032" s="8" t="s">
        <v>2236</v>
      </c>
      <c r="B1032" s="2">
        <v>2.52944341463561</v>
      </c>
      <c r="C1032" s="5">
        <v>9.86556154058049E-17</v>
      </c>
      <c r="D1032" s="8" t="s">
        <v>2</v>
      </c>
      <c r="E1032" s="8" t="s">
        <v>2237</v>
      </c>
      <c r="F1032" s="3">
        <v>1197</v>
      </c>
      <c r="G1032" s="8" t="s">
        <v>2238</v>
      </c>
      <c r="H1032" s="3">
        <v>-688</v>
      </c>
      <c r="I1032" s="1" t="s">
        <v>5</v>
      </c>
      <c r="J1032" s="1" t="s">
        <v>2239</v>
      </c>
    </row>
    <row r="1033" spans="1:10">
      <c r="A1033" s="8" t="s">
        <v>1584</v>
      </c>
      <c r="B1033" s="2">
        <v>2.5232483036607301</v>
      </c>
      <c r="C1033" s="5">
        <v>1.39089084669874E-20</v>
      </c>
      <c r="D1033" s="8" t="s">
        <v>2</v>
      </c>
      <c r="E1033" s="8" t="s">
        <v>1585</v>
      </c>
      <c r="F1033" s="3">
        <v>1009</v>
      </c>
      <c r="G1033" s="8" t="s">
        <v>1586</v>
      </c>
      <c r="H1033" s="3">
        <v>-774</v>
      </c>
      <c r="I1033" s="1" t="s">
        <v>5</v>
      </c>
      <c r="J1033" s="1" t="s">
        <v>1587</v>
      </c>
    </row>
    <row r="1034" spans="1:10">
      <c r="A1034" s="8" t="s">
        <v>4189</v>
      </c>
      <c r="B1034" s="2">
        <v>2.52244805567361</v>
      </c>
      <c r="C1034" s="5">
        <v>4.6499633387142601E-10</v>
      </c>
      <c r="D1034" s="8" t="s">
        <v>2</v>
      </c>
      <c r="E1034" s="8" t="s">
        <v>4190</v>
      </c>
      <c r="F1034" s="3">
        <v>2395</v>
      </c>
      <c r="G1034" s="8" t="s">
        <v>4191</v>
      </c>
      <c r="H1034" s="3">
        <v>-933</v>
      </c>
      <c r="I1034" s="1" t="s">
        <v>5</v>
      </c>
      <c r="J1034" s="1" t="s">
        <v>4192</v>
      </c>
    </row>
    <row r="1035" spans="1:10">
      <c r="A1035" s="8" t="s">
        <v>6131</v>
      </c>
      <c r="B1035" s="2">
        <v>2.5211840241441701</v>
      </c>
      <c r="C1035" s="5">
        <v>5.3745642133574897E-7</v>
      </c>
      <c r="D1035" s="8" t="s">
        <v>2</v>
      </c>
      <c r="E1035" s="8" t="s">
        <v>6132</v>
      </c>
      <c r="F1035" s="3">
        <v>7752</v>
      </c>
      <c r="G1035" s="8" t="s">
        <v>6133</v>
      </c>
      <c r="H1035" s="3">
        <v>-7076</v>
      </c>
      <c r="I1035" s="1" t="s">
        <v>5</v>
      </c>
      <c r="J1035" s="1" t="s">
        <v>6134</v>
      </c>
    </row>
    <row r="1036" spans="1:10">
      <c r="A1036" s="8" t="s">
        <v>6720</v>
      </c>
      <c r="B1036" s="2">
        <v>-3.93849553503963</v>
      </c>
      <c r="C1036" s="5">
        <v>2.1087579202005201E-6</v>
      </c>
      <c r="D1036" s="8" t="s">
        <v>2</v>
      </c>
      <c r="E1036" s="8" t="s">
        <v>6721</v>
      </c>
      <c r="F1036" s="3">
        <v>1576</v>
      </c>
      <c r="G1036" s="8" t="s">
        <v>6722</v>
      </c>
      <c r="H1036" s="3">
        <v>-7610</v>
      </c>
      <c r="I1036" s="1" t="s">
        <v>21</v>
      </c>
      <c r="J1036" s="1" t="s">
        <v>2</v>
      </c>
    </row>
    <row r="1037" spans="1:10">
      <c r="A1037" s="8" t="s">
        <v>4721</v>
      </c>
      <c r="B1037" s="2">
        <v>2.5169262053307402</v>
      </c>
      <c r="C1037" s="5">
        <v>3.87444775532446E-9</v>
      </c>
      <c r="D1037" s="8" t="s">
        <v>2</v>
      </c>
      <c r="E1037" s="8" t="s">
        <v>4722</v>
      </c>
      <c r="F1037" s="3">
        <v>2843</v>
      </c>
      <c r="G1037" s="8" t="s">
        <v>4723</v>
      </c>
      <c r="H1037" s="3">
        <v>-7030</v>
      </c>
      <c r="I1037" s="1" t="s">
        <v>5</v>
      </c>
      <c r="J1037" s="1" t="s">
        <v>4724</v>
      </c>
    </row>
    <row r="1038" spans="1:10">
      <c r="A1038" s="8" t="s">
        <v>7961</v>
      </c>
      <c r="B1038" s="2">
        <v>2.5160452314175301</v>
      </c>
      <c r="C1038" s="5">
        <v>3.58609211485541E-5</v>
      </c>
      <c r="D1038" s="8" t="s">
        <v>2</v>
      </c>
      <c r="E1038" s="8" t="s">
        <v>7962</v>
      </c>
      <c r="F1038" s="3">
        <v>3245</v>
      </c>
      <c r="G1038" s="8" t="s">
        <v>7963</v>
      </c>
      <c r="H1038" s="3">
        <v>-1338</v>
      </c>
      <c r="I1038" s="1" t="s">
        <v>5</v>
      </c>
      <c r="J1038" s="1" t="s">
        <v>7964</v>
      </c>
    </row>
    <row r="1039" spans="1:10">
      <c r="A1039" s="8" t="s">
        <v>1813</v>
      </c>
      <c r="B1039" s="2">
        <v>2.5149489818702202</v>
      </c>
      <c r="C1039" s="5">
        <v>4.9556338600029203E-19</v>
      </c>
      <c r="D1039" s="8" t="s">
        <v>2</v>
      </c>
      <c r="E1039" s="8" t="s">
        <v>1814</v>
      </c>
      <c r="F1039" s="3">
        <v>8338</v>
      </c>
      <c r="G1039" s="8" t="s">
        <v>1815</v>
      </c>
      <c r="H1039" s="3">
        <v>-7030</v>
      </c>
      <c r="I1039" s="1" t="s">
        <v>5</v>
      </c>
      <c r="J1039" s="1" t="s">
        <v>1816</v>
      </c>
    </row>
    <row r="1040" spans="1:10">
      <c r="A1040" s="8" t="s">
        <v>8282</v>
      </c>
      <c r="B1040" s="2">
        <v>-3.9088907757651099</v>
      </c>
      <c r="C1040" s="5">
        <v>7.59964093497355E-5</v>
      </c>
      <c r="D1040" s="8" t="s">
        <v>2</v>
      </c>
      <c r="E1040" s="8" t="s">
        <v>8283</v>
      </c>
      <c r="F1040" s="3">
        <v>20850</v>
      </c>
      <c r="G1040" s="8" t="s">
        <v>8284</v>
      </c>
      <c r="H1040" s="3">
        <v>-90954</v>
      </c>
      <c r="I1040" s="1" t="s">
        <v>21</v>
      </c>
      <c r="J1040" s="1" t="s">
        <v>2</v>
      </c>
    </row>
    <row r="1041" spans="1:10">
      <c r="A1041" s="8" t="s">
        <v>7870</v>
      </c>
      <c r="B1041" s="2">
        <v>2.5031619161575001</v>
      </c>
      <c r="C1041" s="5">
        <v>2.89519295817805E-5</v>
      </c>
      <c r="D1041" s="8" t="s">
        <v>2</v>
      </c>
      <c r="E1041" s="8" t="s">
        <v>7871</v>
      </c>
      <c r="F1041" s="3">
        <v>2791</v>
      </c>
      <c r="G1041" s="8" t="s">
        <v>7872</v>
      </c>
      <c r="H1041" s="3">
        <v>-1233</v>
      </c>
      <c r="I1041" s="1" t="s">
        <v>5</v>
      </c>
      <c r="J1041" s="1" t="s">
        <v>7873</v>
      </c>
    </row>
    <row r="1042" spans="1:10">
      <c r="A1042" s="8" t="s">
        <v>389</v>
      </c>
      <c r="B1042" s="2">
        <v>2.4918318824082402</v>
      </c>
      <c r="C1042" s="5">
        <v>3.6026024187908799E-39</v>
      </c>
      <c r="D1042" s="8" t="s">
        <v>2</v>
      </c>
      <c r="E1042" s="8" t="s">
        <v>390</v>
      </c>
      <c r="F1042" s="3">
        <v>8028</v>
      </c>
      <c r="G1042" s="8" t="s">
        <v>391</v>
      </c>
      <c r="H1042" s="3">
        <v>-31619</v>
      </c>
      <c r="I1042" s="1" t="s">
        <v>5</v>
      </c>
      <c r="J1042" s="1" t="s">
        <v>392</v>
      </c>
    </row>
    <row r="1043" spans="1:10">
      <c r="A1043" s="8" t="s">
        <v>4999</v>
      </c>
      <c r="B1043" s="2">
        <v>2.48632260231473</v>
      </c>
      <c r="C1043" s="5">
        <v>1.03888497316069E-8</v>
      </c>
      <c r="D1043" s="8" t="s">
        <v>2</v>
      </c>
      <c r="E1043" s="8" t="s">
        <v>5000</v>
      </c>
      <c r="F1043" s="3">
        <v>23772</v>
      </c>
      <c r="G1043" s="8" t="s">
        <v>5001</v>
      </c>
      <c r="H1043" s="3">
        <v>-29522</v>
      </c>
      <c r="I1043" s="1" t="s">
        <v>5</v>
      </c>
      <c r="J1043" s="1" t="s">
        <v>2</v>
      </c>
    </row>
    <row r="1044" spans="1:10">
      <c r="A1044" s="8" t="s">
        <v>5901</v>
      </c>
      <c r="B1044" s="2">
        <v>2.4821443667806999</v>
      </c>
      <c r="C1044" s="5">
        <v>2.78008251668953E-7</v>
      </c>
      <c r="D1044" s="8" t="s">
        <v>2</v>
      </c>
      <c r="E1044" s="8" t="s">
        <v>5902</v>
      </c>
      <c r="F1044" s="3">
        <v>1808</v>
      </c>
      <c r="G1044" s="8" t="s">
        <v>5903</v>
      </c>
      <c r="H1044" s="3">
        <v>-15679</v>
      </c>
      <c r="I1044" s="1" t="s">
        <v>5</v>
      </c>
      <c r="J1044" s="1" t="s">
        <v>5904</v>
      </c>
    </row>
    <row r="1045" spans="1:10">
      <c r="A1045" s="8" t="s">
        <v>3392</v>
      </c>
      <c r="B1045" s="2">
        <v>2.48186123424547</v>
      </c>
      <c r="C1045" s="5">
        <v>9.1751279877895302E-4</v>
      </c>
      <c r="D1045" s="8" t="s">
        <v>2</v>
      </c>
      <c r="E1045" s="8" t="s">
        <v>9869</v>
      </c>
      <c r="F1045" s="3">
        <v>17495</v>
      </c>
      <c r="G1045" s="8" t="s">
        <v>3391</v>
      </c>
      <c r="H1045" s="3">
        <v>-4171</v>
      </c>
      <c r="I1045" s="1" t="s">
        <v>5</v>
      </c>
      <c r="J1045" s="1" t="s">
        <v>9870</v>
      </c>
    </row>
    <row r="1046" spans="1:10">
      <c r="A1046" s="8" t="s">
        <v>3983</v>
      </c>
      <c r="B1046" s="2">
        <v>2.4763615419715901</v>
      </c>
      <c r="C1046" s="5">
        <v>1.35798891599723E-10</v>
      </c>
      <c r="D1046" s="8" t="s">
        <v>2</v>
      </c>
      <c r="E1046" s="8" t="s">
        <v>3984</v>
      </c>
      <c r="F1046" s="3">
        <v>978</v>
      </c>
      <c r="G1046" s="8" t="s">
        <v>3985</v>
      </c>
      <c r="H1046" s="3">
        <v>-35122</v>
      </c>
      <c r="I1046" s="1" t="s">
        <v>5</v>
      </c>
      <c r="J1046" s="1" t="s">
        <v>3986</v>
      </c>
    </row>
    <row r="1047" spans="1:10">
      <c r="A1047" s="8" t="s">
        <v>2306</v>
      </c>
      <c r="B1047" s="2">
        <v>2.4743318946370199</v>
      </c>
      <c r="C1047" s="5">
        <v>1.7728510801293E-6</v>
      </c>
      <c r="D1047" s="8" t="s">
        <v>2</v>
      </c>
      <c r="E1047" s="8" t="s">
        <v>6666</v>
      </c>
      <c r="F1047" s="3">
        <v>6516</v>
      </c>
      <c r="G1047" s="8" t="s">
        <v>2305</v>
      </c>
      <c r="H1047" s="3">
        <v>-1155</v>
      </c>
      <c r="I1047" s="1" t="s">
        <v>5</v>
      </c>
      <c r="J1047" s="1" t="s">
        <v>6667</v>
      </c>
    </row>
    <row r="1048" spans="1:10">
      <c r="A1048" s="8" t="s">
        <v>3337</v>
      </c>
      <c r="B1048" s="2">
        <v>2.4700404032782499</v>
      </c>
      <c r="C1048" s="5">
        <v>3.24858619799533E-12</v>
      </c>
      <c r="D1048" s="8" t="s">
        <v>2</v>
      </c>
      <c r="E1048" s="8" t="s">
        <v>3338</v>
      </c>
      <c r="F1048" s="3">
        <v>3844</v>
      </c>
      <c r="G1048" s="8" t="s">
        <v>3339</v>
      </c>
      <c r="H1048" s="3">
        <v>-5084</v>
      </c>
      <c r="I1048" s="1" t="s">
        <v>5</v>
      </c>
      <c r="J1048" s="1" t="s">
        <v>3340</v>
      </c>
    </row>
    <row r="1049" spans="1:10">
      <c r="A1049" s="8" t="s">
        <v>2291</v>
      </c>
      <c r="B1049" s="2">
        <v>2.4660366948202799</v>
      </c>
      <c r="C1049" s="5">
        <v>1.9136846142769E-16</v>
      </c>
      <c r="D1049" s="8" t="s">
        <v>2</v>
      </c>
      <c r="E1049" s="8" t="s">
        <v>2292</v>
      </c>
      <c r="F1049" s="3">
        <v>4830</v>
      </c>
      <c r="G1049" s="8" t="s">
        <v>2293</v>
      </c>
      <c r="H1049" s="3">
        <v>-8182</v>
      </c>
      <c r="I1049" s="1" t="s">
        <v>5</v>
      </c>
      <c r="J1049" s="1" t="s">
        <v>2</v>
      </c>
    </row>
    <row r="1050" spans="1:10">
      <c r="A1050" s="8" t="s">
        <v>548</v>
      </c>
      <c r="B1050" s="2">
        <v>2.46429767272463</v>
      </c>
      <c r="C1050" s="5">
        <v>2.33203171124788E-33</v>
      </c>
      <c r="D1050" s="8" t="s">
        <v>2</v>
      </c>
      <c r="E1050" s="8" t="s">
        <v>549</v>
      </c>
      <c r="F1050" s="3">
        <v>1970</v>
      </c>
      <c r="G1050" s="8" t="s">
        <v>550</v>
      </c>
      <c r="H1050" s="3">
        <v>-2756</v>
      </c>
      <c r="I1050" s="1" t="s">
        <v>5</v>
      </c>
      <c r="J1050" s="1" t="s">
        <v>551</v>
      </c>
    </row>
    <row r="1051" spans="1:10">
      <c r="A1051" s="8" t="s">
        <v>6546</v>
      </c>
      <c r="B1051" s="2">
        <v>2.45687428020589</v>
      </c>
      <c r="C1051" s="5">
        <v>1.3235226602847301E-6</v>
      </c>
      <c r="D1051" s="8" t="s">
        <v>2</v>
      </c>
      <c r="E1051" s="8" t="s">
        <v>6547</v>
      </c>
      <c r="F1051" s="3">
        <v>13086</v>
      </c>
      <c r="G1051" s="8" t="s">
        <v>6548</v>
      </c>
      <c r="H1051" s="3">
        <v>-3070</v>
      </c>
      <c r="I1051" s="1" t="s">
        <v>5</v>
      </c>
      <c r="J1051" s="1" t="s">
        <v>2976</v>
      </c>
    </row>
    <row r="1052" spans="1:10">
      <c r="A1052" s="8" t="s">
        <v>8069</v>
      </c>
      <c r="B1052" s="2">
        <v>2.4560587619172098</v>
      </c>
      <c r="C1052" s="5">
        <v>4.6893150456644302E-5</v>
      </c>
      <c r="D1052" s="8" t="s">
        <v>2</v>
      </c>
      <c r="E1052" s="8" t="s">
        <v>8070</v>
      </c>
      <c r="F1052" s="3">
        <v>5812</v>
      </c>
      <c r="G1052" s="8" t="s">
        <v>8071</v>
      </c>
      <c r="H1052" s="3">
        <v>-2051</v>
      </c>
      <c r="I1052" s="1" t="s">
        <v>5</v>
      </c>
      <c r="J1052" s="1" t="s">
        <v>8072</v>
      </c>
    </row>
    <row r="1053" spans="1:10">
      <c r="A1053" s="8" t="s">
        <v>7435</v>
      </c>
      <c r="B1053" s="2">
        <v>2.4529644250754701</v>
      </c>
      <c r="C1053" s="5">
        <v>1.21985212782552E-5</v>
      </c>
      <c r="D1053" s="8" t="s">
        <v>2</v>
      </c>
      <c r="E1053" s="8" t="s">
        <v>7436</v>
      </c>
      <c r="F1053" s="3">
        <v>1537</v>
      </c>
      <c r="G1053" s="8" t="s">
        <v>7437</v>
      </c>
      <c r="H1053" s="3">
        <v>-4868</v>
      </c>
      <c r="I1053" s="1" t="s">
        <v>5</v>
      </c>
      <c r="J1053" s="1" t="s">
        <v>7438</v>
      </c>
    </row>
    <row r="1054" spans="1:10">
      <c r="A1054" s="8" t="s">
        <v>9924</v>
      </c>
      <c r="B1054" s="2">
        <v>-3.9037695021399501</v>
      </c>
      <c r="C1054" s="5">
        <v>9.9027006599462309E-4</v>
      </c>
      <c r="D1054" s="8" t="s">
        <v>2</v>
      </c>
      <c r="E1054" s="8" t="s">
        <v>9925</v>
      </c>
      <c r="F1054" s="3">
        <v>5308</v>
      </c>
      <c r="G1054" s="8" t="s">
        <v>9926</v>
      </c>
      <c r="H1054" s="3">
        <v>-12318</v>
      </c>
      <c r="I1054" s="1" t="s">
        <v>21</v>
      </c>
      <c r="J1054" s="1" t="s">
        <v>2</v>
      </c>
    </row>
    <row r="1055" spans="1:10">
      <c r="A1055" s="8" t="s">
        <v>8018</v>
      </c>
      <c r="B1055" s="2">
        <v>-3.68002299912667</v>
      </c>
      <c r="C1055" s="5">
        <v>4.04945645772592E-5</v>
      </c>
      <c r="D1055" s="8" t="s">
        <v>2</v>
      </c>
      <c r="E1055" s="8" t="s">
        <v>8019</v>
      </c>
      <c r="F1055" s="3">
        <v>2408</v>
      </c>
      <c r="G1055" s="8" t="s">
        <v>8020</v>
      </c>
      <c r="H1055" s="3">
        <v>-732</v>
      </c>
      <c r="I1055" s="1" t="s">
        <v>21</v>
      </c>
      <c r="J1055" s="1" t="s">
        <v>2</v>
      </c>
    </row>
    <row r="1056" spans="1:10">
      <c r="A1056" s="8" t="s">
        <v>3871</v>
      </c>
      <c r="B1056" s="2">
        <v>2.44346359034104</v>
      </c>
      <c r="C1056" s="5">
        <v>6.2133301152998695E-11</v>
      </c>
      <c r="D1056" s="8" t="s">
        <v>2</v>
      </c>
      <c r="E1056" s="8" t="s">
        <v>3872</v>
      </c>
      <c r="F1056" s="3">
        <v>8906</v>
      </c>
      <c r="G1056" s="8" t="s">
        <v>3873</v>
      </c>
      <c r="H1056" s="3">
        <v>-6897</v>
      </c>
      <c r="I1056" s="1" t="s">
        <v>5</v>
      </c>
      <c r="J1056" s="1" t="s">
        <v>3874</v>
      </c>
    </row>
    <row r="1057" spans="1:10">
      <c r="A1057" s="8" t="s">
        <v>1306</v>
      </c>
      <c r="B1057" s="2">
        <v>-3.6274975399594598</v>
      </c>
      <c r="C1057" s="5">
        <v>8.5579379951295899E-23</v>
      </c>
      <c r="D1057" s="8" t="s">
        <v>2</v>
      </c>
      <c r="E1057" s="8" t="s">
        <v>1307</v>
      </c>
      <c r="F1057" s="3">
        <v>256</v>
      </c>
      <c r="G1057" s="8" t="s">
        <v>1308</v>
      </c>
      <c r="H1057" s="3">
        <v>-1581</v>
      </c>
      <c r="I1057" s="1" t="s">
        <v>21</v>
      </c>
      <c r="J1057" s="1" t="s">
        <v>2</v>
      </c>
    </row>
    <row r="1058" spans="1:10">
      <c r="A1058" s="8" t="s">
        <v>2948</v>
      </c>
      <c r="B1058" s="2">
        <v>2.41492113291328</v>
      </c>
      <c r="C1058" s="5">
        <v>1.10049939786153E-13</v>
      </c>
      <c r="D1058" s="8" t="s">
        <v>2</v>
      </c>
      <c r="E1058" s="8" t="s">
        <v>2949</v>
      </c>
      <c r="F1058" s="3">
        <v>12535</v>
      </c>
      <c r="G1058" s="8" t="s">
        <v>2950</v>
      </c>
      <c r="H1058" s="3">
        <v>-2517</v>
      </c>
      <c r="I1058" s="1" t="s">
        <v>5</v>
      </c>
      <c r="J1058" s="1" t="s">
        <v>2951</v>
      </c>
    </row>
    <row r="1059" spans="1:10">
      <c r="A1059" s="8" t="s">
        <v>3515</v>
      </c>
      <c r="B1059" s="2">
        <v>2.4139027624300602</v>
      </c>
      <c r="C1059" s="5">
        <v>9.8955264237922593E-12</v>
      </c>
      <c r="D1059" s="8" t="s">
        <v>2</v>
      </c>
      <c r="E1059" s="8" t="s">
        <v>3516</v>
      </c>
      <c r="F1059" s="3">
        <v>7035</v>
      </c>
      <c r="G1059" s="8" t="s">
        <v>3517</v>
      </c>
      <c r="H1059" s="3">
        <v>-2682</v>
      </c>
      <c r="I1059" s="1" t="s">
        <v>5</v>
      </c>
      <c r="J1059" s="1" t="s">
        <v>3518</v>
      </c>
    </row>
    <row r="1060" spans="1:10">
      <c r="A1060" s="8" t="s">
        <v>2528</v>
      </c>
      <c r="B1060" s="2">
        <v>2.41333184822262</v>
      </c>
      <c r="C1060" s="5">
        <v>2.4051751092586398E-15</v>
      </c>
      <c r="D1060" s="8" t="s">
        <v>2</v>
      </c>
      <c r="E1060" s="8" t="s">
        <v>2529</v>
      </c>
      <c r="F1060" s="3">
        <v>2025</v>
      </c>
      <c r="G1060" s="8" t="s">
        <v>2530</v>
      </c>
      <c r="H1060" s="3">
        <v>-1587</v>
      </c>
      <c r="I1060" s="1" t="s">
        <v>5</v>
      </c>
      <c r="J1060" s="1" t="s">
        <v>2</v>
      </c>
    </row>
    <row r="1061" spans="1:10">
      <c r="A1061" s="8" t="s">
        <v>143</v>
      </c>
      <c r="B1061" s="2">
        <v>-3.62720197419207</v>
      </c>
      <c r="C1061" s="5">
        <v>4.7676592157296498E-9</v>
      </c>
      <c r="D1061" s="8" t="s">
        <v>2</v>
      </c>
      <c r="E1061" s="8" t="s">
        <v>141</v>
      </c>
      <c r="F1061" s="3">
        <v>9629</v>
      </c>
      <c r="G1061" s="8" t="s">
        <v>4765</v>
      </c>
      <c r="H1061" s="3">
        <v>-756</v>
      </c>
      <c r="I1061" s="1" t="s">
        <v>21</v>
      </c>
      <c r="J1061" s="1" t="s">
        <v>2</v>
      </c>
    </row>
    <row r="1062" spans="1:10">
      <c r="A1062" s="8" t="s">
        <v>9105</v>
      </c>
      <c r="B1062" s="2">
        <v>2.4081775295363999</v>
      </c>
      <c r="C1062" s="5">
        <v>2.6653661761786202E-4</v>
      </c>
      <c r="D1062" s="8" t="s">
        <v>2</v>
      </c>
      <c r="E1062" s="8" t="s">
        <v>9106</v>
      </c>
      <c r="F1062" s="3">
        <v>343</v>
      </c>
      <c r="G1062" s="8" t="s">
        <v>9107</v>
      </c>
      <c r="H1062" s="3">
        <v>-1229</v>
      </c>
      <c r="I1062" s="1" t="s">
        <v>5</v>
      </c>
      <c r="J1062" s="1" t="s">
        <v>9077</v>
      </c>
    </row>
    <row r="1063" spans="1:10">
      <c r="A1063" s="8" t="s">
        <v>1720</v>
      </c>
      <c r="B1063" s="2">
        <v>2.4075898070478798</v>
      </c>
      <c r="C1063" s="5">
        <v>1.7788196679474599E-19</v>
      </c>
      <c r="D1063" s="8" t="s">
        <v>2</v>
      </c>
      <c r="E1063" s="8" t="s">
        <v>1721</v>
      </c>
      <c r="F1063" s="3">
        <v>4764</v>
      </c>
      <c r="G1063" s="8" t="s">
        <v>1722</v>
      </c>
      <c r="H1063" s="3">
        <v>-1912</v>
      </c>
      <c r="I1063" s="1" t="s">
        <v>5</v>
      </c>
      <c r="J1063" s="1" t="s">
        <v>1723</v>
      </c>
    </row>
    <row r="1064" spans="1:10">
      <c r="A1064" s="8" t="s">
        <v>3847</v>
      </c>
      <c r="B1064" s="2">
        <v>2.4045879072063201</v>
      </c>
      <c r="C1064" s="5">
        <v>5.5113178319015002E-11</v>
      </c>
      <c r="D1064" s="8" t="s">
        <v>2</v>
      </c>
      <c r="E1064" s="8" t="s">
        <v>3848</v>
      </c>
      <c r="F1064" s="3">
        <v>291</v>
      </c>
      <c r="G1064" s="8" t="s">
        <v>3849</v>
      </c>
      <c r="H1064" s="3">
        <v>-4502</v>
      </c>
      <c r="I1064" s="1" t="s">
        <v>5</v>
      </c>
      <c r="J1064" s="1" t="s">
        <v>3850</v>
      </c>
    </row>
    <row r="1065" spans="1:10">
      <c r="A1065" s="8" t="s">
        <v>4086</v>
      </c>
      <c r="B1065" s="2">
        <v>2.3975480006215899</v>
      </c>
      <c r="C1065" s="5">
        <v>2.4195660595028497E-10</v>
      </c>
      <c r="D1065" s="8" t="s">
        <v>2</v>
      </c>
      <c r="E1065" s="8" t="s">
        <v>415</v>
      </c>
      <c r="F1065" s="3">
        <v>-1</v>
      </c>
      <c r="G1065" s="8" t="s">
        <v>415</v>
      </c>
      <c r="H1065" s="3">
        <v>-1</v>
      </c>
      <c r="I1065" s="1" t="s">
        <v>5</v>
      </c>
      <c r="J1065" s="1" t="s">
        <v>2</v>
      </c>
    </row>
    <row r="1066" spans="1:10">
      <c r="A1066" s="8" t="s">
        <v>184</v>
      </c>
      <c r="B1066" s="2">
        <v>2.3964974685362299</v>
      </c>
      <c r="C1066" s="5">
        <v>7.6177689988583402E-49</v>
      </c>
      <c r="D1066" s="8" t="s">
        <v>2</v>
      </c>
      <c r="E1066" s="8" t="s">
        <v>185</v>
      </c>
      <c r="F1066" s="3">
        <v>299</v>
      </c>
      <c r="G1066" s="8" t="s">
        <v>186</v>
      </c>
      <c r="H1066" s="3">
        <v>-11949</v>
      </c>
      <c r="I1066" s="1" t="s">
        <v>5</v>
      </c>
      <c r="J1066" s="1" t="s">
        <v>187</v>
      </c>
    </row>
    <row r="1067" spans="1:10">
      <c r="A1067" s="8" t="s">
        <v>4301</v>
      </c>
      <c r="B1067" s="2">
        <v>2.3935727042643502</v>
      </c>
      <c r="C1067" s="5">
        <v>6.64334285264181E-10</v>
      </c>
      <c r="D1067" s="8" t="s">
        <v>2</v>
      </c>
      <c r="E1067" s="8" t="s">
        <v>4302</v>
      </c>
      <c r="F1067" s="3">
        <v>1175</v>
      </c>
      <c r="G1067" s="8" t="s">
        <v>4303</v>
      </c>
      <c r="H1067" s="3">
        <v>-10398</v>
      </c>
      <c r="I1067" s="1" t="s">
        <v>5</v>
      </c>
      <c r="J1067" s="1" t="s">
        <v>2</v>
      </c>
    </row>
    <row r="1068" spans="1:10">
      <c r="A1068" s="8" t="s">
        <v>1821</v>
      </c>
      <c r="B1068" s="2">
        <v>2.3887208962285702</v>
      </c>
      <c r="C1068" s="5">
        <v>6.0026752053642998E-19</v>
      </c>
      <c r="D1068" s="8" t="s">
        <v>2</v>
      </c>
      <c r="E1068" s="8" t="s">
        <v>1822</v>
      </c>
      <c r="F1068" s="3">
        <v>12280</v>
      </c>
      <c r="G1068" s="8" t="s">
        <v>1823</v>
      </c>
      <c r="H1068" s="3">
        <v>-2297</v>
      </c>
      <c r="I1068" s="1" t="s">
        <v>5</v>
      </c>
      <c r="J1068" s="1" t="s">
        <v>1824</v>
      </c>
    </row>
    <row r="1069" spans="1:10">
      <c r="A1069" s="8" t="s">
        <v>5524</v>
      </c>
      <c r="B1069" s="2">
        <v>2.38834377264652</v>
      </c>
      <c r="C1069" s="5">
        <v>6.0647585747371903E-8</v>
      </c>
      <c r="D1069" s="8" t="s">
        <v>2</v>
      </c>
      <c r="E1069" s="8" t="s">
        <v>5525</v>
      </c>
      <c r="F1069" s="3">
        <v>11063</v>
      </c>
      <c r="G1069" s="8" t="s">
        <v>5526</v>
      </c>
      <c r="H1069" s="3">
        <v>-8773</v>
      </c>
      <c r="I1069" s="1" t="s">
        <v>5</v>
      </c>
      <c r="J1069" s="1" t="s">
        <v>5527</v>
      </c>
    </row>
    <row r="1070" spans="1:10">
      <c r="A1070" s="8" t="s">
        <v>2656</v>
      </c>
      <c r="B1070" s="2">
        <v>2.3874240562559499</v>
      </c>
      <c r="C1070" s="5">
        <v>8.4710945300682295E-15</v>
      </c>
      <c r="D1070" s="8" t="s">
        <v>2</v>
      </c>
      <c r="E1070" s="8" t="s">
        <v>2657</v>
      </c>
      <c r="F1070" s="3">
        <v>3263</v>
      </c>
      <c r="G1070" s="8" t="s">
        <v>2658</v>
      </c>
      <c r="H1070" s="3">
        <v>-3526</v>
      </c>
      <c r="I1070" s="1" t="s">
        <v>5</v>
      </c>
      <c r="J1070" s="1" t="s">
        <v>2659</v>
      </c>
    </row>
    <row r="1071" spans="1:10">
      <c r="A1071" s="8" t="s">
        <v>6282</v>
      </c>
      <c r="B1071" s="2">
        <v>2.3849360225442102</v>
      </c>
      <c r="C1071" s="5">
        <v>7.4271898118272696E-7</v>
      </c>
      <c r="D1071" s="8" t="s">
        <v>2</v>
      </c>
      <c r="E1071" s="8" t="s">
        <v>6283</v>
      </c>
      <c r="F1071" s="3">
        <v>9591</v>
      </c>
      <c r="G1071" s="8" t="s">
        <v>4099</v>
      </c>
      <c r="H1071" s="3">
        <v>-7245</v>
      </c>
      <c r="I1071" s="1" t="s">
        <v>5</v>
      </c>
      <c r="J1071" s="1" t="s">
        <v>6284</v>
      </c>
    </row>
    <row r="1072" spans="1:10">
      <c r="A1072" s="8" t="s">
        <v>5570</v>
      </c>
      <c r="B1072" s="2">
        <v>2.3598913794263798</v>
      </c>
      <c r="C1072" s="5">
        <v>2.00932514536322E-5</v>
      </c>
      <c r="D1072" s="8" t="s">
        <v>2</v>
      </c>
      <c r="E1072" s="8" t="s">
        <v>7675</v>
      </c>
      <c r="F1072" s="3">
        <v>986</v>
      </c>
      <c r="G1072" s="8" t="s">
        <v>5569</v>
      </c>
      <c r="H1072" s="3">
        <v>-1167</v>
      </c>
      <c r="I1072" s="1" t="s">
        <v>5</v>
      </c>
      <c r="J1072" s="1" t="s">
        <v>7676</v>
      </c>
    </row>
    <row r="1073" spans="1:10">
      <c r="A1073" s="8" t="s">
        <v>2335</v>
      </c>
      <c r="B1073" s="2">
        <v>2.3597829592386899</v>
      </c>
      <c r="C1073" s="5">
        <v>3.1207614575411699E-16</v>
      </c>
      <c r="D1073" s="8" t="s">
        <v>2</v>
      </c>
      <c r="E1073" s="8" t="s">
        <v>2336</v>
      </c>
      <c r="F1073" s="3">
        <v>5108</v>
      </c>
      <c r="G1073" s="8" t="s">
        <v>2337</v>
      </c>
      <c r="H1073" s="3">
        <v>-39820</v>
      </c>
      <c r="I1073" s="1" t="s">
        <v>5</v>
      </c>
      <c r="J1073" s="1" t="s">
        <v>2338</v>
      </c>
    </row>
    <row r="1074" spans="1:10">
      <c r="A1074" s="8" t="s">
        <v>5841</v>
      </c>
      <c r="B1074" s="2">
        <v>2.3579309787541298</v>
      </c>
      <c r="C1074" s="5">
        <v>2.0486898356042701E-7</v>
      </c>
      <c r="D1074" s="8" t="s">
        <v>2</v>
      </c>
      <c r="E1074" s="8" t="s">
        <v>5842</v>
      </c>
      <c r="F1074" s="3">
        <v>4770</v>
      </c>
      <c r="G1074" s="8" t="s">
        <v>5843</v>
      </c>
      <c r="H1074" s="3">
        <v>-10526</v>
      </c>
      <c r="I1074" s="1" t="s">
        <v>5</v>
      </c>
      <c r="J1074" s="1" t="s">
        <v>5844</v>
      </c>
    </row>
    <row r="1075" spans="1:10">
      <c r="A1075" s="8" t="s">
        <v>8958</v>
      </c>
      <c r="B1075" s="2">
        <v>2.3577353512917201</v>
      </c>
      <c r="C1075" s="5">
        <v>2.1909306632170899E-4</v>
      </c>
      <c r="D1075" s="8" t="s">
        <v>2</v>
      </c>
      <c r="E1075" s="8" t="s">
        <v>8959</v>
      </c>
      <c r="F1075" s="3">
        <v>5283</v>
      </c>
      <c r="G1075" s="8" t="s">
        <v>8960</v>
      </c>
      <c r="H1075" s="3">
        <v>-313</v>
      </c>
      <c r="I1075" s="1" t="s">
        <v>5</v>
      </c>
      <c r="J1075" s="1" t="s">
        <v>2</v>
      </c>
    </row>
    <row r="1076" spans="1:10">
      <c r="A1076" s="8" t="s">
        <v>10684</v>
      </c>
      <c r="B1076" s="2">
        <v>-3.58533758025842</v>
      </c>
      <c r="C1076" s="5">
        <v>2.80411634181229E-3</v>
      </c>
      <c r="D1076" s="8" t="s">
        <v>2</v>
      </c>
      <c r="E1076" s="8" t="s">
        <v>10685</v>
      </c>
      <c r="F1076" s="3">
        <v>6463</v>
      </c>
      <c r="G1076" s="8" t="s">
        <v>10686</v>
      </c>
      <c r="H1076" s="3">
        <v>-2601</v>
      </c>
      <c r="I1076" s="1" t="s">
        <v>5</v>
      </c>
      <c r="J1076" s="1" t="s">
        <v>10687</v>
      </c>
    </row>
    <row r="1077" spans="1:10">
      <c r="A1077" s="8" t="s">
        <v>6617</v>
      </c>
      <c r="B1077" s="2">
        <v>2.3549617293139198</v>
      </c>
      <c r="C1077" s="5">
        <v>1.6016475252713201E-6</v>
      </c>
      <c r="D1077" s="8" t="s">
        <v>2</v>
      </c>
      <c r="E1077" s="8" t="s">
        <v>6618</v>
      </c>
      <c r="F1077" s="3">
        <v>1178</v>
      </c>
      <c r="G1077" s="8" t="s">
        <v>6619</v>
      </c>
      <c r="H1077" s="3">
        <v>-170</v>
      </c>
      <c r="I1077" s="1" t="s">
        <v>5</v>
      </c>
      <c r="J1077" s="1" t="s">
        <v>2</v>
      </c>
    </row>
    <row r="1078" spans="1:10">
      <c r="A1078" s="8" t="s">
        <v>3261</v>
      </c>
      <c r="B1078" s="2">
        <v>-3.5782390213750599</v>
      </c>
      <c r="C1078" s="5">
        <v>1.70385869916021E-12</v>
      </c>
      <c r="D1078" s="8" t="s">
        <v>2</v>
      </c>
      <c r="E1078" s="8" t="s">
        <v>3262</v>
      </c>
      <c r="F1078" s="3">
        <v>16719</v>
      </c>
      <c r="G1078" s="8" t="s">
        <v>3263</v>
      </c>
      <c r="H1078" s="3">
        <v>-3017</v>
      </c>
      <c r="I1078" s="1" t="s">
        <v>21</v>
      </c>
      <c r="J1078" s="1" t="s">
        <v>2</v>
      </c>
    </row>
    <row r="1079" spans="1:10">
      <c r="A1079" s="8" t="s">
        <v>6037</v>
      </c>
      <c r="B1079" s="2">
        <v>-3.55814810666027</v>
      </c>
      <c r="C1079" s="5">
        <v>3.9289259315502699E-7</v>
      </c>
      <c r="D1079" s="8" t="s">
        <v>2</v>
      </c>
      <c r="E1079" s="8" t="s">
        <v>6038</v>
      </c>
      <c r="F1079" s="3">
        <v>7440</v>
      </c>
      <c r="G1079" s="8" t="s">
        <v>6039</v>
      </c>
      <c r="H1079" s="3">
        <v>-2108</v>
      </c>
      <c r="I1079" s="1" t="s">
        <v>21</v>
      </c>
      <c r="J1079" s="1" t="s">
        <v>2</v>
      </c>
    </row>
    <row r="1080" spans="1:10">
      <c r="A1080" s="8" t="s">
        <v>11091</v>
      </c>
      <c r="B1080" s="2">
        <v>2.34809400906386</v>
      </c>
      <c r="C1080" s="5">
        <v>4.9221428025581198E-3</v>
      </c>
      <c r="D1080" s="8" t="s">
        <v>2</v>
      </c>
      <c r="E1080" s="8" t="s">
        <v>11092</v>
      </c>
      <c r="F1080" s="3">
        <v>818</v>
      </c>
      <c r="G1080" s="8" t="s">
        <v>11093</v>
      </c>
      <c r="H1080" s="3">
        <v>-660</v>
      </c>
      <c r="I1080" s="1" t="s">
        <v>5</v>
      </c>
      <c r="J1080" s="1" t="s">
        <v>11094</v>
      </c>
    </row>
    <row r="1081" spans="1:10">
      <c r="A1081" s="8" t="s">
        <v>355</v>
      </c>
      <c r="B1081" s="2">
        <v>2.3419172024191601</v>
      </c>
      <c r="C1081" s="5">
        <v>8.6333714910299901E-40</v>
      </c>
      <c r="D1081" s="8" t="s">
        <v>2</v>
      </c>
      <c r="E1081" s="8" t="s">
        <v>356</v>
      </c>
      <c r="F1081" s="3">
        <v>1737</v>
      </c>
      <c r="G1081" s="8" t="s">
        <v>357</v>
      </c>
      <c r="H1081" s="3">
        <v>-9307</v>
      </c>
      <c r="I1081" s="1" t="s">
        <v>5</v>
      </c>
      <c r="J1081" s="1" t="s">
        <v>358</v>
      </c>
    </row>
    <row r="1082" spans="1:10">
      <c r="A1082" s="8" t="s">
        <v>612</v>
      </c>
      <c r="B1082" s="2">
        <v>2.3340047888051898</v>
      </c>
      <c r="C1082" s="5">
        <v>8.2328557238784197E-32</v>
      </c>
      <c r="D1082" s="8" t="s">
        <v>2</v>
      </c>
      <c r="E1082" s="8" t="s">
        <v>613</v>
      </c>
      <c r="F1082" s="3">
        <v>497</v>
      </c>
      <c r="G1082" s="8" t="s">
        <v>614</v>
      </c>
      <c r="H1082" s="3">
        <v>-1313</v>
      </c>
      <c r="I1082" s="1" t="s">
        <v>5</v>
      </c>
      <c r="J1082" s="1" t="s">
        <v>615</v>
      </c>
    </row>
    <row r="1083" spans="1:10">
      <c r="A1083" s="8" t="s">
        <v>10848</v>
      </c>
      <c r="B1083" s="2">
        <v>2.3333448328438999</v>
      </c>
      <c r="C1083" s="5">
        <v>3.5687913600397502E-3</v>
      </c>
      <c r="D1083" s="8" t="s">
        <v>2</v>
      </c>
      <c r="E1083" s="8" t="s">
        <v>7706</v>
      </c>
      <c r="F1083" s="3">
        <v>7388</v>
      </c>
      <c r="G1083" s="8" t="s">
        <v>10849</v>
      </c>
      <c r="H1083" s="3">
        <v>-4920</v>
      </c>
      <c r="I1083" s="1" t="s">
        <v>5</v>
      </c>
      <c r="J1083" s="1" t="s">
        <v>10850</v>
      </c>
    </row>
    <row r="1084" spans="1:10">
      <c r="A1084" s="8" t="s">
        <v>4675</v>
      </c>
      <c r="B1084" s="2">
        <v>-3.4472966045372999</v>
      </c>
      <c r="C1084" s="5">
        <v>3.18415808274843E-9</v>
      </c>
      <c r="D1084" s="8" t="s">
        <v>2</v>
      </c>
      <c r="E1084" s="8" t="s">
        <v>4676</v>
      </c>
      <c r="F1084" s="3">
        <v>480</v>
      </c>
      <c r="G1084" s="8" t="s">
        <v>4677</v>
      </c>
      <c r="H1084" s="3">
        <v>-6106</v>
      </c>
      <c r="I1084" s="1" t="s">
        <v>21</v>
      </c>
      <c r="J1084" s="1" t="s">
        <v>2</v>
      </c>
    </row>
    <row r="1085" spans="1:10">
      <c r="A1085" s="8" t="s">
        <v>3980</v>
      </c>
      <c r="B1085" s="2">
        <v>2.3325811519896198</v>
      </c>
      <c r="C1085" s="5">
        <v>1.3512952633013799E-10</v>
      </c>
      <c r="D1085" s="8" t="s">
        <v>2</v>
      </c>
      <c r="E1085" s="8" t="s">
        <v>3981</v>
      </c>
      <c r="F1085" s="3">
        <v>10977</v>
      </c>
      <c r="G1085" s="8" t="s">
        <v>3982</v>
      </c>
      <c r="H1085" s="3">
        <v>-20276</v>
      </c>
      <c r="I1085" s="1" t="s">
        <v>5</v>
      </c>
      <c r="J1085" s="1" t="s">
        <v>392</v>
      </c>
    </row>
    <row r="1086" spans="1:10">
      <c r="A1086" s="8" t="s">
        <v>3950</v>
      </c>
      <c r="B1086" s="2">
        <v>2.3315460346182801</v>
      </c>
      <c r="C1086" s="5">
        <v>1.18824917045818E-10</v>
      </c>
      <c r="D1086" s="8" t="s">
        <v>2</v>
      </c>
      <c r="E1086" s="8" t="s">
        <v>3951</v>
      </c>
      <c r="F1086" s="3">
        <v>2811</v>
      </c>
      <c r="G1086" s="8" t="s">
        <v>3952</v>
      </c>
      <c r="H1086" s="3">
        <v>-1103</v>
      </c>
      <c r="I1086" s="1" t="s">
        <v>5</v>
      </c>
      <c r="J1086" s="1" t="s">
        <v>3953</v>
      </c>
    </row>
    <row r="1087" spans="1:10">
      <c r="A1087" s="8" t="s">
        <v>9901</v>
      </c>
      <c r="B1087" s="2">
        <v>2.3208362873862902</v>
      </c>
      <c r="C1087" s="5">
        <v>9.6287317614763602E-4</v>
      </c>
      <c r="D1087" s="8" t="s">
        <v>2</v>
      </c>
      <c r="E1087" s="8" t="s">
        <v>9902</v>
      </c>
      <c r="F1087" s="3">
        <v>1422</v>
      </c>
      <c r="G1087" s="8" t="s">
        <v>9903</v>
      </c>
      <c r="H1087" s="3">
        <v>-5608</v>
      </c>
      <c r="I1087" s="1" t="s">
        <v>5</v>
      </c>
      <c r="J1087" s="1" t="s">
        <v>9904</v>
      </c>
    </row>
    <row r="1088" spans="1:10">
      <c r="A1088" s="8" t="s">
        <v>2677</v>
      </c>
      <c r="B1088" s="2">
        <v>2.3173155072819598</v>
      </c>
      <c r="C1088" s="5">
        <v>1.0392772352628701E-14</v>
      </c>
      <c r="D1088" s="8" t="s">
        <v>2</v>
      </c>
      <c r="E1088" s="8" t="s">
        <v>2678</v>
      </c>
      <c r="F1088" s="3">
        <v>2589</v>
      </c>
      <c r="G1088" s="8" t="s">
        <v>2679</v>
      </c>
      <c r="H1088" s="3">
        <v>-787</v>
      </c>
      <c r="I1088" s="1" t="s">
        <v>5</v>
      </c>
      <c r="J1088" s="1" t="s">
        <v>2680</v>
      </c>
    </row>
    <row r="1089" spans="1:10">
      <c r="A1089" s="8" t="s">
        <v>6304</v>
      </c>
      <c r="B1089" s="2">
        <v>2.3172574797116798</v>
      </c>
      <c r="C1089" s="5">
        <v>7.8527528533949202E-7</v>
      </c>
      <c r="D1089" s="8" t="s">
        <v>2</v>
      </c>
      <c r="E1089" s="8" t="s">
        <v>6305</v>
      </c>
      <c r="F1089" s="3">
        <v>1020</v>
      </c>
      <c r="G1089" s="8" t="s">
        <v>6306</v>
      </c>
      <c r="H1089" s="3">
        <v>-1020</v>
      </c>
      <c r="I1089" s="1" t="s">
        <v>5</v>
      </c>
      <c r="J1089" s="1" t="s">
        <v>541</v>
      </c>
    </row>
    <row r="1090" spans="1:10">
      <c r="A1090" s="8" t="s">
        <v>10125</v>
      </c>
      <c r="B1090" s="2">
        <v>2.3140587065129701</v>
      </c>
      <c r="C1090" s="5">
        <v>1.3402575129644299E-3</v>
      </c>
      <c r="D1090" s="8" t="s">
        <v>2</v>
      </c>
      <c r="E1090" s="8" t="s">
        <v>10126</v>
      </c>
      <c r="F1090" s="3">
        <v>3457</v>
      </c>
      <c r="G1090" s="8" t="s">
        <v>10127</v>
      </c>
      <c r="H1090" s="3">
        <v>-2385</v>
      </c>
      <c r="I1090" s="1" t="s">
        <v>5</v>
      </c>
      <c r="J1090" s="1" t="s">
        <v>10128</v>
      </c>
    </row>
    <row r="1091" spans="1:10">
      <c r="A1091" s="8" t="s">
        <v>4334</v>
      </c>
      <c r="B1091" s="2">
        <v>2.2947801412621498</v>
      </c>
      <c r="C1091" s="5">
        <v>7.9561938461589903E-10</v>
      </c>
      <c r="D1091" s="8" t="s">
        <v>2</v>
      </c>
      <c r="E1091" s="8" t="s">
        <v>4335</v>
      </c>
      <c r="F1091" s="3">
        <v>1820</v>
      </c>
      <c r="G1091" s="8" t="s">
        <v>4336</v>
      </c>
      <c r="H1091" s="3">
        <v>-5031</v>
      </c>
      <c r="I1091" s="1" t="s">
        <v>5</v>
      </c>
      <c r="J1091" s="1" t="s">
        <v>4337</v>
      </c>
    </row>
    <row r="1092" spans="1:10">
      <c r="A1092" s="8" t="s">
        <v>6522</v>
      </c>
      <c r="B1092" s="2">
        <v>2.2813852686098701</v>
      </c>
      <c r="C1092" s="5">
        <v>1.2160042021931001E-6</v>
      </c>
      <c r="D1092" s="8" t="s">
        <v>2</v>
      </c>
      <c r="E1092" s="8" t="s">
        <v>4480</v>
      </c>
      <c r="F1092" s="3">
        <v>60</v>
      </c>
      <c r="G1092" s="8" t="s">
        <v>6523</v>
      </c>
      <c r="H1092" s="3">
        <v>-10862</v>
      </c>
      <c r="I1092" s="1" t="s">
        <v>5</v>
      </c>
      <c r="J1092" s="1" t="s">
        <v>2</v>
      </c>
    </row>
    <row r="1093" spans="1:10">
      <c r="A1093" s="8" t="s">
        <v>2464</v>
      </c>
      <c r="B1093" s="2">
        <v>2.27698085326666</v>
      </c>
      <c r="C1093" s="5">
        <v>8.8337174233147503E-16</v>
      </c>
      <c r="D1093" s="8" t="s">
        <v>2</v>
      </c>
      <c r="E1093" s="8" t="s">
        <v>2465</v>
      </c>
      <c r="F1093" s="3">
        <v>1430</v>
      </c>
      <c r="G1093" s="8" t="s">
        <v>2466</v>
      </c>
      <c r="H1093" s="3">
        <v>-24271</v>
      </c>
      <c r="I1093" s="1" t="s">
        <v>5</v>
      </c>
      <c r="J1093" s="1" t="s">
        <v>2467</v>
      </c>
    </row>
    <row r="1094" spans="1:10">
      <c r="A1094" s="8" t="s">
        <v>500</v>
      </c>
      <c r="B1094" s="2">
        <v>2.2764189546954001</v>
      </c>
      <c r="C1094" s="5">
        <v>1.1021444336422701E-34</v>
      </c>
      <c r="D1094" s="8" t="s">
        <v>2</v>
      </c>
      <c r="E1094" s="8" t="s">
        <v>501</v>
      </c>
      <c r="F1094" s="3">
        <v>8662</v>
      </c>
      <c r="G1094" s="8" t="s">
        <v>502</v>
      </c>
      <c r="H1094" s="3">
        <v>-3183</v>
      </c>
      <c r="I1094" s="1" t="s">
        <v>5</v>
      </c>
      <c r="J1094" s="1" t="s">
        <v>503</v>
      </c>
    </row>
    <row r="1095" spans="1:10">
      <c r="A1095" s="8" t="s">
        <v>1697</v>
      </c>
      <c r="B1095" s="2">
        <v>2.2757002862642799</v>
      </c>
      <c r="C1095" s="5">
        <v>1.1265716419238899E-19</v>
      </c>
      <c r="D1095" s="8" t="s">
        <v>2</v>
      </c>
      <c r="E1095" s="8" t="s">
        <v>1698</v>
      </c>
      <c r="F1095" s="3">
        <v>14788</v>
      </c>
      <c r="G1095" s="8" t="s">
        <v>1699</v>
      </c>
      <c r="H1095" s="3">
        <v>-970</v>
      </c>
      <c r="I1095" s="1" t="s">
        <v>5</v>
      </c>
      <c r="J1095" s="1" t="s">
        <v>1700</v>
      </c>
    </row>
    <row r="1096" spans="1:10">
      <c r="A1096" s="8" t="s">
        <v>4059</v>
      </c>
      <c r="B1096" s="2">
        <v>2.2744131138590702</v>
      </c>
      <c r="C1096" s="5">
        <v>2.06228297380692E-10</v>
      </c>
      <c r="D1096" s="8" t="s">
        <v>2</v>
      </c>
      <c r="E1096" s="8" t="s">
        <v>4060</v>
      </c>
      <c r="F1096" s="3">
        <v>6921</v>
      </c>
      <c r="G1096" s="8" t="s">
        <v>4061</v>
      </c>
      <c r="H1096" s="3">
        <v>-8147</v>
      </c>
      <c r="I1096" s="1" t="s">
        <v>5</v>
      </c>
      <c r="J1096" s="1" t="s">
        <v>4062</v>
      </c>
    </row>
    <row r="1097" spans="1:10">
      <c r="A1097" s="8" t="s">
        <v>9848</v>
      </c>
      <c r="B1097" s="2">
        <v>-3.3684272422583801</v>
      </c>
      <c r="C1097" s="5">
        <v>9.0035691294000999E-4</v>
      </c>
      <c r="D1097" s="8" t="s">
        <v>9849</v>
      </c>
      <c r="E1097" s="8" t="s">
        <v>9850</v>
      </c>
      <c r="F1097" s="3">
        <v>5957</v>
      </c>
      <c r="G1097" s="8" t="s">
        <v>9851</v>
      </c>
      <c r="H1097" s="3">
        <v>-5023</v>
      </c>
      <c r="I1097" s="1" t="s">
        <v>21</v>
      </c>
      <c r="J1097" s="1" t="s">
        <v>2</v>
      </c>
    </row>
    <row r="1098" spans="1:10">
      <c r="A1098" s="8" t="s">
        <v>5520</v>
      </c>
      <c r="B1098" s="2">
        <v>2.2701884144119999</v>
      </c>
      <c r="C1098" s="5">
        <v>6.00935193745176E-8</v>
      </c>
      <c r="D1098" s="8" t="s">
        <v>2</v>
      </c>
      <c r="E1098" s="8" t="s">
        <v>5521</v>
      </c>
      <c r="F1098" s="3">
        <v>954</v>
      </c>
      <c r="G1098" s="8" t="s">
        <v>5522</v>
      </c>
      <c r="H1098" s="3">
        <v>-2194</v>
      </c>
      <c r="I1098" s="1" t="s">
        <v>5</v>
      </c>
      <c r="J1098" s="1" t="s">
        <v>5523</v>
      </c>
    </row>
    <row r="1099" spans="1:10">
      <c r="A1099" s="8" t="s">
        <v>5346</v>
      </c>
      <c r="B1099" s="2">
        <v>2.2676013655269398</v>
      </c>
      <c r="C1099" s="5">
        <v>3.4482717966659401E-8</v>
      </c>
      <c r="D1099" s="8" t="s">
        <v>2</v>
      </c>
      <c r="E1099" s="8" t="s">
        <v>5347</v>
      </c>
      <c r="F1099" s="3">
        <v>3155</v>
      </c>
      <c r="G1099" s="8" t="s">
        <v>5348</v>
      </c>
      <c r="H1099" s="3">
        <v>-2882</v>
      </c>
      <c r="I1099" s="1" t="s">
        <v>5</v>
      </c>
      <c r="J1099" s="1" t="s">
        <v>5349</v>
      </c>
    </row>
    <row r="1100" spans="1:10">
      <c r="A1100" s="8" t="s">
        <v>8516</v>
      </c>
      <c r="B1100" s="2">
        <v>-3.36359280696893</v>
      </c>
      <c r="C1100" s="5">
        <v>1.14873693536033E-4</v>
      </c>
      <c r="D1100" s="8" t="s">
        <v>2</v>
      </c>
      <c r="E1100" s="8" t="s">
        <v>8517</v>
      </c>
      <c r="F1100" s="3">
        <v>219</v>
      </c>
      <c r="G1100" s="8" t="s">
        <v>8518</v>
      </c>
      <c r="H1100" s="3">
        <v>-1664</v>
      </c>
      <c r="I1100" s="1" t="s">
        <v>21</v>
      </c>
      <c r="J1100" s="1" t="s">
        <v>2</v>
      </c>
    </row>
    <row r="1101" spans="1:10">
      <c r="A1101" s="8" t="s">
        <v>5299</v>
      </c>
      <c r="B1101" s="2">
        <v>2.2515159824237001</v>
      </c>
      <c r="C1101" s="5">
        <v>3.0464301530833398E-8</v>
      </c>
      <c r="D1101" s="8" t="s">
        <v>2</v>
      </c>
      <c r="E1101" s="8" t="s">
        <v>5300</v>
      </c>
      <c r="F1101" s="3">
        <v>15536</v>
      </c>
      <c r="G1101" s="8" t="s">
        <v>5301</v>
      </c>
      <c r="H1101" s="3">
        <v>-2101</v>
      </c>
      <c r="I1101" s="1" t="s">
        <v>5</v>
      </c>
      <c r="J1101" s="1" t="s">
        <v>5302</v>
      </c>
    </row>
    <row r="1102" spans="1:10">
      <c r="A1102" s="8" t="s">
        <v>8616</v>
      </c>
      <c r="B1102" s="2">
        <v>2.2510537276422702</v>
      </c>
      <c r="C1102" s="5">
        <v>1.31179997752035E-4</v>
      </c>
      <c r="D1102" s="8" t="s">
        <v>2</v>
      </c>
      <c r="E1102" s="8" t="s">
        <v>8617</v>
      </c>
      <c r="F1102" s="3">
        <v>8654</v>
      </c>
      <c r="G1102" s="8" t="s">
        <v>8618</v>
      </c>
      <c r="H1102" s="3">
        <v>-2725</v>
      </c>
      <c r="I1102" s="1" t="s">
        <v>5</v>
      </c>
      <c r="J1102" s="1" t="s">
        <v>2</v>
      </c>
    </row>
    <row r="1103" spans="1:10">
      <c r="A1103" s="8" t="s">
        <v>2633</v>
      </c>
      <c r="B1103" s="2">
        <v>2.2465864896344501</v>
      </c>
      <c r="C1103" s="5">
        <v>7.0280308751057702E-15</v>
      </c>
      <c r="D1103" s="8" t="s">
        <v>2</v>
      </c>
      <c r="E1103" s="8" t="s">
        <v>2634</v>
      </c>
      <c r="F1103" s="3">
        <v>2330</v>
      </c>
      <c r="G1103" s="8" t="s">
        <v>2635</v>
      </c>
      <c r="H1103" s="3">
        <v>-14343</v>
      </c>
      <c r="I1103" s="1" t="s">
        <v>5</v>
      </c>
      <c r="J1103" s="1" t="s">
        <v>2636</v>
      </c>
    </row>
    <row r="1104" spans="1:10">
      <c r="A1104" s="8" t="s">
        <v>8605</v>
      </c>
      <c r="B1104" s="2">
        <v>2.2461225991132698</v>
      </c>
      <c r="C1104" s="5">
        <v>1.3047317169349301E-4</v>
      </c>
      <c r="D1104" s="8" t="s">
        <v>2</v>
      </c>
      <c r="E1104" s="8" t="s">
        <v>8606</v>
      </c>
      <c r="F1104" s="3">
        <v>266</v>
      </c>
      <c r="G1104" s="8" t="s">
        <v>8607</v>
      </c>
      <c r="H1104" s="3">
        <v>-2825</v>
      </c>
      <c r="I1104" s="1" t="s">
        <v>5</v>
      </c>
      <c r="J1104" s="1" t="s">
        <v>8608</v>
      </c>
    </row>
    <row r="1105" spans="1:10">
      <c r="A1105" s="8" t="s">
        <v>1151</v>
      </c>
      <c r="B1105" s="2">
        <v>2.2432723389237199</v>
      </c>
      <c r="C1105" s="5">
        <v>2.2701834396173298E-24</v>
      </c>
      <c r="D1105" s="8" t="s">
        <v>2</v>
      </c>
      <c r="E1105" s="8" t="s">
        <v>1152</v>
      </c>
      <c r="F1105" s="3">
        <v>2390</v>
      </c>
      <c r="G1105" s="8" t="s">
        <v>1153</v>
      </c>
      <c r="H1105" s="3">
        <v>-7138</v>
      </c>
      <c r="I1105" s="1" t="s">
        <v>5</v>
      </c>
      <c r="J1105" s="1" t="s">
        <v>1154</v>
      </c>
    </row>
    <row r="1106" spans="1:10">
      <c r="A1106" s="8" t="s">
        <v>7726</v>
      </c>
      <c r="B1106" s="2">
        <v>2.2402188449982301</v>
      </c>
      <c r="C1106" s="5">
        <v>2.3220036920211501E-5</v>
      </c>
      <c r="D1106" s="8" t="s">
        <v>2</v>
      </c>
      <c r="E1106" s="8" t="s">
        <v>7727</v>
      </c>
      <c r="F1106" s="3">
        <v>496</v>
      </c>
      <c r="G1106" s="8" t="s">
        <v>7728</v>
      </c>
      <c r="H1106" s="3">
        <v>-4028</v>
      </c>
      <c r="I1106" s="1" t="s">
        <v>5</v>
      </c>
      <c r="J1106" s="1" t="s">
        <v>7729</v>
      </c>
    </row>
    <row r="1107" spans="1:10">
      <c r="A1107" s="8" t="s">
        <v>3253</v>
      </c>
      <c r="B1107" s="2">
        <v>2.24017284155518</v>
      </c>
      <c r="C1107" s="5">
        <v>1.61565596124464E-12</v>
      </c>
      <c r="D1107" s="8" t="s">
        <v>2</v>
      </c>
      <c r="E1107" s="8" t="s">
        <v>3254</v>
      </c>
      <c r="F1107" s="3">
        <v>10327</v>
      </c>
      <c r="G1107" s="8" t="s">
        <v>3255</v>
      </c>
      <c r="H1107" s="3">
        <v>-21909</v>
      </c>
      <c r="I1107" s="1" t="s">
        <v>5</v>
      </c>
      <c r="J1107" s="1" t="s">
        <v>3256</v>
      </c>
    </row>
    <row r="1108" spans="1:10">
      <c r="A1108" s="8" t="s">
        <v>393</v>
      </c>
      <c r="B1108" s="2">
        <v>2.2356114613181299</v>
      </c>
      <c r="C1108" s="5">
        <v>4.43822562693474E-39</v>
      </c>
      <c r="D1108" s="8" t="s">
        <v>2</v>
      </c>
      <c r="E1108" s="8" t="s">
        <v>394</v>
      </c>
      <c r="F1108" s="3">
        <v>1733</v>
      </c>
      <c r="G1108" s="8" t="s">
        <v>395</v>
      </c>
      <c r="H1108" s="3">
        <v>-2168</v>
      </c>
      <c r="I1108" s="1" t="s">
        <v>5</v>
      </c>
      <c r="J1108" s="1" t="s">
        <v>396</v>
      </c>
    </row>
    <row r="1109" spans="1:10">
      <c r="A1109" s="8" t="s">
        <v>4903</v>
      </c>
      <c r="B1109" s="2">
        <v>2.2319130972218502</v>
      </c>
      <c r="C1109" s="5">
        <v>7.1109809964243502E-9</v>
      </c>
      <c r="D1109" s="8" t="s">
        <v>2</v>
      </c>
      <c r="E1109" s="8" t="s">
        <v>4904</v>
      </c>
      <c r="F1109" s="3">
        <v>437</v>
      </c>
      <c r="G1109" s="8" t="s">
        <v>4905</v>
      </c>
      <c r="H1109" s="3">
        <v>-102736</v>
      </c>
      <c r="I1109" s="1" t="s">
        <v>5</v>
      </c>
      <c r="J1109" s="1" t="s">
        <v>4906</v>
      </c>
    </row>
    <row r="1110" spans="1:10">
      <c r="A1110" s="8" t="s">
        <v>7051</v>
      </c>
      <c r="B1110" s="2">
        <v>2.2304254630980802</v>
      </c>
      <c r="C1110" s="5">
        <v>4.78813332513414E-6</v>
      </c>
      <c r="D1110" s="8" t="s">
        <v>2</v>
      </c>
      <c r="E1110" s="8" t="s">
        <v>7052</v>
      </c>
      <c r="F1110" s="3">
        <v>3593</v>
      </c>
      <c r="G1110" s="8" t="s">
        <v>7053</v>
      </c>
      <c r="H1110" s="3">
        <v>-3230</v>
      </c>
      <c r="I1110" s="1" t="s">
        <v>5</v>
      </c>
      <c r="J1110" s="1" t="s">
        <v>2</v>
      </c>
    </row>
    <row r="1111" spans="1:10">
      <c r="A1111" s="8" t="s">
        <v>4888</v>
      </c>
      <c r="B1111" s="2">
        <v>2.22923102083428</v>
      </c>
      <c r="C1111" s="5">
        <v>6.9781739995523304E-9</v>
      </c>
      <c r="D1111" s="8" t="s">
        <v>2</v>
      </c>
      <c r="E1111" s="8" t="s">
        <v>4889</v>
      </c>
      <c r="F1111" s="3">
        <v>536</v>
      </c>
      <c r="G1111" s="8" t="s">
        <v>1082</v>
      </c>
      <c r="H1111" s="3">
        <v>-4362</v>
      </c>
      <c r="I1111" s="1" t="s">
        <v>5</v>
      </c>
      <c r="J1111" s="1" t="s">
        <v>4890</v>
      </c>
    </row>
    <row r="1112" spans="1:10">
      <c r="A1112" s="8" t="s">
        <v>3113</v>
      </c>
      <c r="B1112" s="2">
        <v>2.2287139165244998</v>
      </c>
      <c r="C1112" s="5">
        <v>4.7797579348135799E-13</v>
      </c>
      <c r="D1112" s="8" t="s">
        <v>2</v>
      </c>
      <c r="E1112" s="8" t="s">
        <v>3114</v>
      </c>
      <c r="F1112" s="3">
        <v>2412</v>
      </c>
      <c r="G1112" s="8" t="s">
        <v>3115</v>
      </c>
      <c r="H1112" s="3">
        <v>-14166</v>
      </c>
      <c r="I1112" s="1" t="s">
        <v>5</v>
      </c>
      <c r="J1112" s="1" t="s">
        <v>2</v>
      </c>
    </row>
    <row r="1113" spans="1:10">
      <c r="A1113" s="8" t="s">
        <v>800</v>
      </c>
      <c r="B1113" s="2">
        <v>2.22763671919606</v>
      </c>
      <c r="C1113" s="5">
        <v>1.8899286371375701E-28</v>
      </c>
      <c r="D1113" s="8" t="s">
        <v>2</v>
      </c>
      <c r="E1113" s="8" t="s">
        <v>801</v>
      </c>
      <c r="F1113" s="3">
        <v>2678</v>
      </c>
      <c r="G1113" s="8" t="s">
        <v>802</v>
      </c>
      <c r="H1113" s="3">
        <v>-1261</v>
      </c>
      <c r="I1113" s="1" t="s">
        <v>5</v>
      </c>
      <c r="J1113" s="1" t="s">
        <v>803</v>
      </c>
    </row>
    <row r="1114" spans="1:10">
      <c r="A1114" s="8" t="s">
        <v>156</v>
      </c>
      <c r="B1114" s="2">
        <v>-3.3285456302510101</v>
      </c>
      <c r="C1114" s="5">
        <v>3.2075806833162201E-53</v>
      </c>
      <c r="D1114" s="8" t="s">
        <v>2</v>
      </c>
      <c r="E1114" s="8" t="s">
        <v>157</v>
      </c>
      <c r="F1114" s="3">
        <v>887</v>
      </c>
      <c r="G1114" s="8" t="s">
        <v>158</v>
      </c>
      <c r="H1114" s="3">
        <v>-3976</v>
      </c>
      <c r="I1114" s="1" t="s">
        <v>21</v>
      </c>
      <c r="J1114" s="1" t="s">
        <v>2</v>
      </c>
    </row>
    <row r="1115" spans="1:10">
      <c r="A1115" s="8" t="s">
        <v>1640</v>
      </c>
      <c r="B1115" s="2">
        <v>-3.2499939766210102</v>
      </c>
      <c r="C1115" s="5">
        <v>3.7067631351317601E-20</v>
      </c>
      <c r="D1115" s="8" t="s">
        <v>2</v>
      </c>
      <c r="E1115" s="8" t="s">
        <v>1641</v>
      </c>
      <c r="F1115" s="3">
        <v>582</v>
      </c>
      <c r="G1115" s="8" t="s">
        <v>1642</v>
      </c>
      <c r="H1115" s="3">
        <v>-14020</v>
      </c>
      <c r="I1115" s="1" t="s">
        <v>5</v>
      </c>
      <c r="J1115" s="1" t="s">
        <v>2</v>
      </c>
    </row>
    <row r="1116" spans="1:10">
      <c r="A1116" s="8" t="s">
        <v>3181</v>
      </c>
      <c r="B1116" s="2">
        <v>2.2227782536524399</v>
      </c>
      <c r="C1116" s="5">
        <v>9.0650050969732601E-13</v>
      </c>
      <c r="D1116" s="8" t="s">
        <v>2</v>
      </c>
      <c r="E1116" s="8" t="s">
        <v>3182</v>
      </c>
      <c r="F1116" s="3">
        <v>2910</v>
      </c>
      <c r="G1116" s="8" t="s">
        <v>3183</v>
      </c>
      <c r="H1116" s="3">
        <v>-554</v>
      </c>
      <c r="I1116" s="1" t="s">
        <v>5</v>
      </c>
      <c r="J1116" s="1" t="s">
        <v>3184</v>
      </c>
    </row>
    <row r="1117" spans="1:10">
      <c r="A1117" s="8" t="s">
        <v>3328</v>
      </c>
      <c r="B1117" s="2">
        <v>2.2212757904838298</v>
      </c>
      <c r="C1117" s="5">
        <v>2.98332270659801E-12</v>
      </c>
      <c r="D1117" s="8" t="s">
        <v>2</v>
      </c>
      <c r="E1117" s="8" t="s">
        <v>3329</v>
      </c>
      <c r="F1117" s="3">
        <v>1833</v>
      </c>
      <c r="G1117" s="8" t="s">
        <v>3330</v>
      </c>
      <c r="H1117" s="3">
        <v>-3317</v>
      </c>
      <c r="I1117" s="1" t="s">
        <v>5</v>
      </c>
      <c r="J1117" s="1" t="s">
        <v>2</v>
      </c>
    </row>
    <row r="1118" spans="1:10">
      <c r="A1118" s="8" t="s">
        <v>5806</v>
      </c>
      <c r="B1118" s="2">
        <v>2.22058388633332</v>
      </c>
      <c r="C1118" s="5">
        <v>1.8941021598075699E-7</v>
      </c>
      <c r="D1118" s="8" t="s">
        <v>2</v>
      </c>
      <c r="E1118" s="8" t="s">
        <v>5807</v>
      </c>
      <c r="F1118" s="3">
        <v>4140</v>
      </c>
      <c r="G1118" s="8" t="s">
        <v>5808</v>
      </c>
      <c r="H1118" s="3">
        <v>-5057</v>
      </c>
      <c r="I1118" s="1" t="s">
        <v>5</v>
      </c>
      <c r="J1118" s="1" t="s">
        <v>5809</v>
      </c>
    </row>
    <row r="1119" spans="1:10">
      <c r="A1119" s="8" t="s">
        <v>2002</v>
      </c>
      <c r="B1119" s="2">
        <v>2.2168389194914599</v>
      </c>
      <c r="C1119" s="5">
        <v>4.8467617515646602E-18</v>
      </c>
      <c r="D1119" s="8" t="s">
        <v>2</v>
      </c>
      <c r="E1119" s="8" t="s">
        <v>2003</v>
      </c>
      <c r="F1119" s="3">
        <v>18405</v>
      </c>
      <c r="G1119" s="8" t="s">
        <v>2004</v>
      </c>
      <c r="H1119" s="3">
        <v>-3065</v>
      </c>
      <c r="I1119" s="1" t="s">
        <v>5</v>
      </c>
      <c r="J1119" s="1" t="s">
        <v>2005</v>
      </c>
    </row>
    <row r="1120" spans="1:10">
      <c r="A1120" s="8" t="s">
        <v>8712</v>
      </c>
      <c r="B1120" s="2">
        <v>-3.2092022285950699</v>
      </c>
      <c r="C1120" s="5">
        <v>1.5494794104324201E-4</v>
      </c>
      <c r="D1120" s="8" t="s">
        <v>2</v>
      </c>
      <c r="E1120" s="8" t="s">
        <v>8713</v>
      </c>
      <c r="F1120" s="3">
        <v>22908</v>
      </c>
      <c r="G1120" s="8" t="s">
        <v>8714</v>
      </c>
      <c r="H1120" s="3">
        <v>-3703</v>
      </c>
      <c r="I1120" s="1" t="s">
        <v>21</v>
      </c>
      <c r="J1120" s="1" t="s">
        <v>2</v>
      </c>
    </row>
    <row r="1121" spans="1:10">
      <c r="A1121" s="8" t="s">
        <v>3363</v>
      </c>
      <c r="B1121" s="2">
        <v>2.2125533889481099</v>
      </c>
      <c r="C1121" s="5">
        <v>3.5536035574233799E-12</v>
      </c>
      <c r="D1121" s="8" t="s">
        <v>2</v>
      </c>
      <c r="E1121" s="8" t="s">
        <v>3364</v>
      </c>
      <c r="F1121" s="3">
        <v>12620</v>
      </c>
      <c r="G1121" s="8" t="s">
        <v>3365</v>
      </c>
      <c r="H1121" s="3">
        <v>-2235</v>
      </c>
      <c r="I1121" s="1" t="s">
        <v>5</v>
      </c>
      <c r="J1121" s="1" t="s">
        <v>2</v>
      </c>
    </row>
    <row r="1122" spans="1:10">
      <c r="A1122" s="8" t="s">
        <v>2010</v>
      </c>
      <c r="B1122" s="2">
        <v>2.2059041853380901</v>
      </c>
      <c r="C1122" s="5">
        <v>6.0978559438278801E-18</v>
      </c>
      <c r="D1122" s="8" t="s">
        <v>2</v>
      </c>
      <c r="E1122" s="8" t="s">
        <v>2011</v>
      </c>
      <c r="F1122" s="3">
        <v>2333</v>
      </c>
      <c r="G1122" s="8" t="s">
        <v>2012</v>
      </c>
      <c r="H1122" s="3">
        <v>-3155</v>
      </c>
      <c r="I1122" s="1" t="s">
        <v>5</v>
      </c>
      <c r="J1122" s="1" t="s">
        <v>2013</v>
      </c>
    </row>
    <row r="1123" spans="1:10">
      <c r="A1123" s="8" t="s">
        <v>7058</v>
      </c>
      <c r="B1123" s="2">
        <v>2.20496320017957</v>
      </c>
      <c r="C1123" s="5">
        <v>5.1393661901332796E-6</v>
      </c>
      <c r="D1123" s="8" t="s">
        <v>2</v>
      </c>
      <c r="E1123" s="8" t="s">
        <v>5810</v>
      </c>
      <c r="F1123" s="3">
        <v>1459</v>
      </c>
      <c r="G1123" s="8" t="s">
        <v>7059</v>
      </c>
      <c r="H1123" s="3">
        <v>-2273</v>
      </c>
      <c r="I1123" s="1" t="s">
        <v>5</v>
      </c>
      <c r="J1123" s="1" t="s">
        <v>7060</v>
      </c>
    </row>
    <row r="1124" spans="1:10">
      <c r="A1124" s="8" t="s">
        <v>4070</v>
      </c>
      <c r="B1124" s="2">
        <v>2.2005979168257199</v>
      </c>
      <c r="C1124" s="5">
        <v>2.15413115354138E-10</v>
      </c>
      <c r="D1124" s="8" t="s">
        <v>2</v>
      </c>
      <c r="E1124" s="8" t="s">
        <v>4071</v>
      </c>
      <c r="F1124" s="3">
        <v>1746</v>
      </c>
      <c r="G1124" s="8" t="s">
        <v>4072</v>
      </c>
      <c r="H1124" s="3">
        <v>-970</v>
      </c>
      <c r="I1124" s="1" t="s">
        <v>5</v>
      </c>
      <c r="J1124" s="1" t="s">
        <v>4073</v>
      </c>
    </row>
    <row r="1125" spans="1:10">
      <c r="A1125" s="8" t="s">
        <v>3436</v>
      </c>
      <c r="B1125" s="2">
        <v>-3.1794201551130201</v>
      </c>
      <c r="C1125" s="5">
        <v>6.4465290580981796E-12</v>
      </c>
      <c r="D1125" s="8" t="s">
        <v>2</v>
      </c>
      <c r="E1125" s="8" t="s">
        <v>3437</v>
      </c>
      <c r="F1125" s="3">
        <v>6309</v>
      </c>
      <c r="G1125" s="8" t="s">
        <v>3438</v>
      </c>
      <c r="H1125" s="3">
        <v>-672</v>
      </c>
      <c r="I1125" s="1" t="s">
        <v>21</v>
      </c>
      <c r="J1125" s="1" t="s">
        <v>2</v>
      </c>
    </row>
    <row r="1126" spans="1:10">
      <c r="A1126" s="8" t="s">
        <v>7519</v>
      </c>
      <c r="B1126" s="2">
        <v>2.1996502968510501</v>
      </c>
      <c r="C1126" s="5">
        <v>1.4597581446264099E-5</v>
      </c>
      <c r="D1126" s="8" t="s">
        <v>2</v>
      </c>
      <c r="E1126" s="8" t="s">
        <v>7520</v>
      </c>
      <c r="F1126" s="3">
        <v>493</v>
      </c>
      <c r="G1126" s="8" t="s">
        <v>7521</v>
      </c>
      <c r="H1126" s="3">
        <v>-32807</v>
      </c>
      <c r="I1126" s="1" t="s">
        <v>5</v>
      </c>
      <c r="J1126" s="1" t="s">
        <v>7522</v>
      </c>
    </row>
    <row r="1127" spans="1:10">
      <c r="A1127" s="8" t="s">
        <v>7747</v>
      </c>
      <c r="B1127" s="2">
        <v>2.1905440061725101</v>
      </c>
      <c r="C1127" s="5">
        <v>2.40419331744988E-5</v>
      </c>
      <c r="D1127" s="8" t="s">
        <v>2</v>
      </c>
      <c r="E1127" s="8" t="s">
        <v>7748</v>
      </c>
      <c r="F1127" s="3">
        <v>4856</v>
      </c>
      <c r="G1127" s="8" t="s">
        <v>7749</v>
      </c>
      <c r="H1127" s="3">
        <v>-13380</v>
      </c>
      <c r="I1127" s="1" t="s">
        <v>5</v>
      </c>
      <c r="J1127" s="1" t="s">
        <v>7750</v>
      </c>
    </row>
    <row r="1128" spans="1:10">
      <c r="A1128" s="8" t="s">
        <v>3489</v>
      </c>
      <c r="B1128" s="2">
        <v>2.1871951467669102</v>
      </c>
      <c r="C1128" s="5">
        <v>9.2545229648931807E-12</v>
      </c>
      <c r="D1128" s="8" t="s">
        <v>2</v>
      </c>
      <c r="E1128" s="8" t="s">
        <v>3490</v>
      </c>
      <c r="F1128" s="3">
        <v>15122</v>
      </c>
      <c r="G1128" s="8" t="s">
        <v>3491</v>
      </c>
      <c r="H1128" s="3">
        <v>-565</v>
      </c>
      <c r="I1128" s="1" t="s">
        <v>5</v>
      </c>
      <c r="J1128" s="1" t="s">
        <v>3492</v>
      </c>
    </row>
    <row r="1129" spans="1:10">
      <c r="A1129" s="8" t="s">
        <v>7570</v>
      </c>
      <c r="B1129" s="2">
        <v>2.1869207559474599</v>
      </c>
      <c r="C1129" s="5">
        <v>1.6125232779416499E-5</v>
      </c>
      <c r="D1129" s="8" t="s">
        <v>2</v>
      </c>
      <c r="E1129" s="8" t="s">
        <v>7262</v>
      </c>
      <c r="F1129" s="3">
        <v>9404</v>
      </c>
      <c r="G1129" s="8" t="s">
        <v>7571</v>
      </c>
      <c r="H1129" s="3">
        <v>-4277</v>
      </c>
      <c r="I1129" s="1" t="s">
        <v>5</v>
      </c>
      <c r="J1129" s="1" t="s">
        <v>4671</v>
      </c>
    </row>
    <row r="1130" spans="1:10">
      <c r="A1130" s="8" t="s">
        <v>3152</v>
      </c>
      <c r="B1130" s="2">
        <v>2.1847510094084099</v>
      </c>
      <c r="C1130" s="5">
        <v>7.6854528641310204E-13</v>
      </c>
      <c r="D1130" s="8" t="s">
        <v>2</v>
      </c>
      <c r="E1130" s="8" t="s">
        <v>3153</v>
      </c>
      <c r="F1130" s="3">
        <v>978</v>
      </c>
      <c r="G1130" s="8" t="s">
        <v>3154</v>
      </c>
      <c r="H1130" s="3">
        <v>-18074</v>
      </c>
      <c r="I1130" s="1" t="s">
        <v>5</v>
      </c>
      <c r="J1130" s="1" t="s">
        <v>3155</v>
      </c>
    </row>
    <row r="1131" spans="1:10">
      <c r="A1131" s="8" t="s">
        <v>8196</v>
      </c>
      <c r="B1131" s="2">
        <v>2.1792879213066101</v>
      </c>
      <c r="C1131" s="5">
        <v>6.1911489838570297E-5</v>
      </c>
      <c r="D1131" s="8" t="s">
        <v>2</v>
      </c>
      <c r="E1131" s="8" t="s">
        <v>8197</v>
      </c>
      <c r="F1131" s="3">
        <v>2166</v>
      </c>
      <c r="G1131" s="8" t="s">
        <v>8198</v>
      </c>
      <c r="H1131" s="3">
        <v>-1449</v>
      </c>
      <c r="I1131" s="1" t="s">
        <v>5</v>
      </c>
      <c r="J1131" s="1" t="s">
        <v>8199</v>
      </c>
    </row>
    <row r="1132" spans="1:10">
      <c r="A1132" s="8" t="s">
        <v>1346</v>
      </c>
      <c r="B1132" s="2">
        <v>2.1777605542680898</v>
      </c>
      <c r="C1132" s="5">
        <v>1.6208234035008E-22</v>
      </c>
      <c r="D1132" s="8" t="s">
        <v>2</v>
      </c>
      <c r="E1132" s="8" t="s">
        <v>1347</v>
      </c>
      <c r="F1132" s="3">
        <v>1087</v>
      </c>
      <c r="G1132" s="8" t="s">
        <v>1348</v>
      </c>
      <c r="H1132" s="3">
        <v>-523</v>
      </c>
      <c r="I1132" s="1" t="s">
        <v>5</v>
      </c>
      <c r="J1132" s="1" t="s">
        <v>1349</v>
      </c>
    </row>
    <row r="1133" spans="1:10">
      <c r="A1133" s="8" t="s">
        <v>5880</v>
      </c>
      <c r="B1133" s="2">
        <v>2.1729031266344498</v>
      </c>
      <c r="C1133" s="5">
        <v>2.5001902854950202E-7</v>
      </c>
      <c r="D1133" s="8" t="s">
        <v>2</v>
      </c>
      <c r="E1133" s="8" t="s">
        <v>5881</v>
      </c>
      <c r="F1133" s="3">
        <v>4207</v>
      </c>
      <c r="G1133" s="8" t="s">
        <v>5882</v>
      </c>
      <c r="H1133" s="3">
        <v>-1781</v>
      </c>
      <c r="I1133" s="1" t="s">
        <v>5</v>
      </c>
      <c r="J1133" s="1" t="s">
        <v>5883</v>
      </c>
    </row>
    <row r="1134" spans="1:10">
      <c r="A1134" s="8" t="s">
        <v>3210</v>
      </c>
      <c r="B1134" s="2">
        <v>2.1689172790154299</v>
      </c>
      <c r="C1134" s="5">
        <v>1.03007414499266E-12</v>
      </c>
      <c r="D1134" s="8" t="s">
        <v>2</v>
      </c>
      <c r="E1134" s="8" t="s">
        <v>3211</v>
      </c>
      <c r="F1134" s="3">
        <v>716</v>
      </c>
      <c r="G1134" s="8" t="s">
        <v>3212</v>
      </c>
      <c r="H1134" s="3">
        <v>-31310</v>
      </c>
      <c r="I1134" s="1" t="s">
        <v>5</v>
      </c>
      <c r="J1134" s="1" t="s">
        <v>3213</v>
      </c>
    </row>
    <row r="1135" spans="1:10">
      <c r="A1135" s="8" t="s">
        <v>5921</v>
      </c>
      <c r="B1135" s="2">
        <v>2.16710777081907</v>
      </c>
      <c r="C1135" s="5">
        <v>3.0434144151439201E-7</v>
      </c>
      <c r="D1135" s="8" t="s">
        <v>2</v>
      </c>
      <c r="E1135" s="8" t="s">
        <v>5922</v>
      </c>
      <c r="F1135" s="3">
        <v>3953</v>
      </c>
      <c r="G1135" s="8" t="s">
        <v>5923</v>
      </c>
      <c r="H1135" s="3">
        <v>-2058</v>
      </c>
      <c r="I1135" s="1" t="s">
        <v>5</v>
      </c>
      <c r="J1135" s="1" t="s">
        <v>5924</v>
      </c>
    </row>
    <row r="1136" spans="1:10">
      <c r="A1136" s="8" t="s">
        <v>7284</v>
      </c>
      <c r="B1136" s="2">
        <v>2.1665108596154798</v>
      </c>
      <c r="C1136" s="5">
        <v>8.8708370474256096E-6</v>
      </c>
      <c r="D1136" s="8" t="s">
        <v>2</v>
      </c>
      <c r="E1136" s="8" t="s">
        <v>7285</v>
      </c>
      <c r="F1136" s="3">
        <v>76</v>
      </c>
      <c r="G1136" s="8" t="s">
        <v>7286</v>
      </c>
      <c r="H1136" s="3">
        <v>-2121</v>
      </c>
      <c r="I1136" s="1" t="s">
        <v>5</v>
      </c>
      <c r="J1136" s="1" t="s">
        <v>2</v>
      </c>
    </row>
    <row r="1137" spans="1:10">
      <c r="A1137" s="8" t="s">
        <v>6226</v>
      </c>
      <c r="B1137" s="2">
        <v>2.1652801178847998</v>
      </c>
      <c r="C1137" s="5">
        <v>6.56831403060933E-7</v>
      </c>
      <c r="D1137" s="8" t="s">
        <v>2</v>
      </c>
      <c r="E1137" s="8" t="s">
        <v>6227</v>
      </c>
      <c r="F1137" s="3">
        <v>8936</v>
      </c>
      <c r="G1137" s="8" t="s">
        <v>6228</v>
      </c>
      <c r="H1137" s="3">
        <v>-2117</v>
      </c>
      <c r="I1137" s="1" t="s">
        <v>5</v>
      </c>
      <c r="J1137" s="1" t="s">
        <v>6229</v>
      </c>
    </row>
    <row r="1138" spans="1:10">
      <c r="A1138" s="8" t="s">
        <v>6444</v>
      </c>
      <c r="B1138" s="2">
        <v>2.1612401227530298</v>
      </c>
      <c r="C1138" s="5">
        <v>1.06283340349672E-6</v>
      </c>
      <c r="D1138" s="8" t="s">
        <v>2</v>
      </c>
      <c r="E1138" s="8" t="s">
        <v>6445</v>
      </c>
      <c r="F1138" s="3">
        <v>5510</v>
      </c>
      <c r="G1138" s="8" t="s">
        <v>6446</v>
      </c>
      <c r="H1138" s="3">
        <v>-3808</v>
      </c>
      <c r="I1138" s="1" t="s">
        <v>5</v>
      </c>
      <c r="J1138" s="1" t="s">
        <v>6447</v>
      </c>
    </row>
    <row r="1139" spans="1:10">
      <c r="A1139" s="8" t="s">
        <v>701</v>
      </c>
      <c r="B1139" s="2">
        <v>2.16023316791859</v>
      </c>
      <c r="C1139" s="5">
        <v>5.1722820047366799E-30</v>
      </c>
      <c r="D1139" s="8" t="s">
        <v>2</v>
      </c>
      <c r="E1139" s="8" t="s">
        <v>702</v>
      </c>
      <c r="F1139" s="3">
        <v>1283</v>
      </c>
      <c r="G1139" s="8" t="s">
        <v>703</v>
      </c>
      <c r="H1139" s="3">
        <v>-1612</v>
      </c>
      <c r="I1139" s="1" t="s">
        <v>5</v>
      </c>
      <c r="J1139" s="1" t="s">
        <v>704</v>
      </c>
    </row>
    <row r="1140" spans="1:10">
      <c r="A1140" s="8" t="s">
        <v>846</v>
      </c>
      <c r="B1140" s="2">
        <v>2.1572868517669002</v>
      </c>
      <c r="C1140" s="5">
        <v>7.2948254638427297E-28</v>
      </c>
      <c r="D1140" s="8" t="s">
        <v>2</v>
      </c>
      <c r="E1140" s="8" t="s">
        <v>847</v>
      </c>
      <c r="F1140" s="3">
        <v>854</v>
      </c>
      <c r="G1140" s="8" t="s">
        <v>848</v>
      </c>
      <c r="H1140" s="3">
        <v>-3331</v>
      </c>
      <c r="I1140" s="1" t="s">
        <v>5</v>
      </c>
      <c r="J1140" s="1" t="s">
        <v>849</v>
      </c>
    </row>
    <row r="1141" spans="1:10">
      <c r="A1141" s="8" t="s">
        <v>2641</v>
      </c>
      <c r="B1141" s="2">
        <v>2.1550352564259301</v>
      </c>
      <c r="C1141" s="5">
        <v>7.4588227934117693E-15</v>
      </c>
      <c r="D1141" s="8" t="s">
        <v>2</v>
      </c>
      <c r="E1141" s="8" t="s">
        <v>2642</v>
      </c>
      <c r="F1141" s="3">
        <v>41313</v>
      </c>
      <c r="G1141" s="8" t="s">
        <v>2643</v>
      </c>
      <c r="H1141" s="3">
        <v>-74005</v>
      </c>
      <c r="I1141" s="1" t="s">
        <v>5</v>
      </c>
      <c r="J1141" s="1" t="s">
        <v>2</v>
      </c>
    </row>
    <row r="1142" spans="1:10">
      <c r="A1142" s="8" t="s">
        <v>8715</v>
      </c>
      <c r="B1142" s="2">
        <v>2.1458086124208502</v>
      </c>
      <c r="C1142" s="5">
        <v>1.5511422606204699E-4</v>
      </c>
      <c r="D1142" s="8" t="s">
        <v>2</v>
      </c>
      <c r="E1142" s="8" t="s">
        <v>7528</v>
      </c>
      <c r="F1142" s="3">
        <v>9735</v>
      </c>
      <c r="G1142" s="8" t="s">
        <v>8716</v>
      </c>
      <c r="H1142" s="3">
        <v>-774</v>
      </c>
      <c r="I1142" s="1" t="s">
        <v>5</v>
      </c>
      <c r="J1142" s="1" t="s">
        <v>8717</v>
      </c>
    </row>
    <row r="1143" spans="1:10">
      <c r="A1143" s="8" t="s">
        <v>4647</v>
      </c>
      <c r="B1143" s="2">
        <v>-3.1685145288389198</v>
      </c>
      <c r="C1143" s="5">
        <v>2.8495266572372699E-9</v>
      </c>
      <c r="D1143" s="8" t="s">
        <v>2</v>
      </c>
      <c r="E1143" s="8" t="s">
        <v>4648</v>
      </c>
      <c r="F1143" s="3">
        <v>4946</v>
      </c>
      <c r="G1143" s="8" t="s">
        <v>4649</v>
      </c>
      <c r="H1143" s="3">
        <v>-2184</v>
      </c>
      <c r="I1143" s="1" t="s">
        <v>5</v>
      </c>
      <c r="J1143" s="1" t="s">
        <v>4650</v>
      </c>
    </row>
    <row r="1144" spans="1:10">
      <c r="A1144" s="8" t="s">
        <v>724</v>
      </c>
      <c r="B1144" s="2">
        <v>2.1408445794333599</v>
      </c>
      <c r="C1144" s="5">
        <v>7.2770204091472901E-30</v>
      </c>
      <c r="D1144" s="8" t="s">
        <v>2</v>
      </c>
      <c r="E1144" s="8" t="s">
        <v>725</v>
      </c>
      <c r="F1144" s="3">
        <v>5263</v>
      </c>
      <c r="G1144" s="8" t="s">
        <v>726</v>
      </c>
      <c r="H1144" s="3">
        <v>-3814</v>
      </c>
      <c r="I1144" s="1" t="s">
        <v>5</v>
      </c>
      <c r="J1144" s="1" t="s">
        <v>727</v>
      </c>
    </row>
    <row r="1145" spans="1:10">
      <c r="A1145" s="8" t="s">
        <v>6163</v>
      </c>
      <c r="B1145" s="2">
        <v>2.1348966067112398</v>
      </c>
      <c r="C1145" s="5">
        <v>5.72432127072144E-7</v>
      </c>
      <c r="D1145" s="8" t="s">
        <v>2</v>
      </c>
      <c r="E1145" s="8" t="s">
        <v>6164</v>
      </c>
      <c r="F1145" s="3">
        <v>1140</v>
      </c>
      <c r="G1145" s="8" t="s">
        <v>6165</v>
      </c>
      <c r="H1145" s="3">
        <v>-4934</v>
      </c>
      <c r="I1145" s="1" t="s">
        <v>5</v>
      </c>
      <c r="J1145" s="1" t="s">
        <v>6166</v>
      </c>
    </row>
    <row r="1146" spans="1:10">
      <c r="A1146" s="8" t="s">
        <v>4896</v>
      </c>
      <c r="B1146" s="2">
        <v>2.13300416131155</v>
      </c>
      <c r="C1146" s="5">
        <v>7.0800260038467104E-9</v>
      </c>
      <c r="D1146" s="8" t="s">
        <v>2</v>
      </c>
      <c r="E1146" s="8" t="s">
        <v>4897</v>
      </c>
      <c r="F1146" s="3">
        <v>3306</v>
      </c>
      <c r="G1146" s="8" t="s">
        <v>4898</v>
      </c>
      <c r="H1146" s="3">
        <v>-22003</v>
      </c>
      <c r="I1146" s="1" t="s">
        <v>5</v>
      </c>
      <c r="J1146" s="1" t="s">
        <v>4899</v>
      </c>
    </row>
    <row r="1147" spans="1:10">
      <c r="A1147" s="8" t="s">
        <v>1994</v>
      </c>
      <c r="B1147" s="2">
        <v>2.1268472345588698</v>
      </c>
      <c r="C1147" s="5">
        <v>4.6732567347752999E-18</v>
      </c>
      <c r="D1147" s="8" t="s">
        <v>2</v>
      </c>
      <c r="E1147" s="8" t="s">
        <v>1995</v>
      </c>
      <c r="F1147" s="3">
        <v>6117</v>
      </c>
      <c r="G1147" s="8" t="s">
        <v>1996</v>
      </c>
      <c r="H1147" s="3">
        <v>-1388</v>
      </c>
      <c r="I1147" s="1" t="s">
        <v>5</v>
      </c>
      <c r="J1147" s="1" t="s">
        <v>1997</v>
      </c>
    </row>
    <row r="1148" spans="1:10">
      <c r="A1148" s="8" t="s">
        <v>10398</v>
      </c>
      <c r="B1148" s="2">
        <v>2.1205240535610099</v>
      </c>
      <c r="C1148" s="5">
        <v>1.92710465957495E-3</v>
      </c>
      <c r="D1148" s="8" t="s">
        <v>2</v>
      </c>
      <c r="E1148" s="8" t="s">
        <v>10399</v>
      </c>
      <c r="F1148" s="3">
        <v>1947</v>
      </c>
      <c r="G1148" s="8" t="s">
        <v>10400</v>
      </c>
      <c r="H1148" s="3">
        <v>-3983</v>
      </c>
      <c r="I1148" s="1" t="s">
        <v>5</v>
      </c>
      <c r="J1148" s="1" t="s">
        <v>10401</v>
      </c>
    </row>
    <row r="1149" spans="1:10">
      <c r="A1149" s="8" t="s">
        <v>10402</v>
      </c>
      <c r="B1149" s="2">
        <v>2.1173442807902099</v>
      </c>
      <c r="C1149" s="5">
        <v>1.94162287729052E-3</v>
      </c>
      <c r="D1149" s="8" t="s">
        <v>2</v>
      </c>
      <c r="E1149" s="8" t="s">
        <v>10403</v>
      </c>
      <c r="F1149" s="3">
        <v>12006</v>
      </c>
      <c r="G1149" s="8" t="s">
        <v>10404</v>
      </c>
      <c r="H1149" s="3">
        <v>-2287</v>
      </c>
      <c r="I1149" s="1" t="s">
        <v>5</v>
      </c>
      <c r="J1149" s="1" t="s">
        <v>10405</v>
      </c>
    </row>
    <row r="1150" spans="1:10">
      <c r="A1150" s="8" t="s">
        <v>8289</v>
      </c>
      <c r="B1150" s="2">
        <v>-3.1505627569091201</v>
      </c>
      <c r="C1150" s="5">
        <v>7.6431532815068095E-5</v>
      </c>
      <c r="D1150" s="8" t="s">
        <v>2</v>
      </c>
      <c r="E1150" s="8" t="s">
        <v>8290</v>
      </c>
      <c r="F1150" s="3">
        <v>2268</v>
      </c>
      <c r="G1150" s="8" t="s">
        <v>8291</v>
      </c>
      <c r="H1150" s="3">
        <v>-601</v>
      </c>
      <c r="I1150" s="1" t="s">
        <v>21</v>
      </c>
      <c r="J1150" s="1" t="s">
        <v>2</v>
      </c>
    </row>
    <row r="1151" spans="1:10">
      <c r="A1151" s="8" t="s">
        <v>1205</v>
      </c>
      <c r="B1151" s="2">
        <v>2.1101712156552002</v>
      </c>
      <c r="C1151" s="5">
        <v>8.5369163500578807E-24</v>
      </c>
      <c r="D1151" s="8" t="s">
        <v>2</v>
      </c>
      <c r="E1151" s="8" t="s">
        <v>1206</v>
      </c>
      <c r="F1151" s="3">
        <v>10866</v>
      </c>
      <c r="G1151" s="8" t="s">
        <v>1207</v>
      </c>
      <c r="H1151" s="3">
        <v>-2577</v>
      </c>
      <c r="I1151" s="1" t="s">
        <v>5</v>
      </c>
      <c r="J1151" s="1" t="s">
        <v>1208</v>
      </c>
    </row>
    <row r="1152" spans="1:10">
      <c r="A1152" s="8" t="s">
        <v>363</v>
      </c>
      <c r="B1152" s="2">
        <v>2.1101272352010501</v>
      </c>
      <c r="C1152" s="5">
        <v>1.9736249872653699E-3</v>
      </c>
      <c r="D1152" s="8" t="s">
        <v>2</v>
      </c>
      <c r="E1152" s="8" t="s">
        <v>10422</v>
      </c>
      <c r="F1152" s="3">
        <v>14936</v>
      </c>
      <c r="G1152" s="8" t="s">
        <v>362</v>
      </c>
      <c r="H1152" s="3">
        <v>-6653</v>
      </c>
      <c r="I1152" s="1" t="s">
        <v>5</v>
      </c>
      <c r="J1152" s="1" t="s">
        <v>10423</v>
      </c>
    </row>
    <row r="1153" spans="1:10">
      <c r="A1153" s="8" t="s">
        <v>10726</v>
      </c>
      <c r="B1153" s="2">
        <v>2.1020934101558399</v>
      </c>
      <c r="C1153" s="5">
        <v>2.9611659274676001E-3</v>
      </c>
      <c r="D1153" s="8" t="s">
        <v>2</v>
      </c>
      <c r="E1153" s="8" t="s">
        <v>10727</v>
      </c>
      <c r="F1153" s="3">
        <v>2129</v>
      </c>
      <c r="G1153" s="8" t="s">
        <v>10728</v>
      </c>
      <c r="H1153" s="3">
        <v>-2921</v>
      </c>
      <c r="I1153" s="1" t="s">
        <v>5</v>
      </c>
      <c r="J1153" s="1" t="s">
        <v>10729</v>
      </c>
    </row>
    <row r="1154" spans="1:10">
      <c r="A1154" s="8" t="s">
        <v>7151</v>
      </c>
      <c r="B1154" s="2">
        <v>2.0901975348127499</v>
      </c>
      <c r="C1154" s="5">
        <v>6.14241924860849E-6</v>
      </c>
      <c r="D1154" s="8" t="s">
        <v>2</v>
      </c>
      <c r="E1154" s="8" t="s">
        <v>7152</v>
      </c>
      <c r="F1154" s="3">
        <v>11198</v>
      </c>
      <c r="G1154" s="8" t="s">
        <v>7153</v>
      </c>
      <c r="H1154" s="3">
        <v>-8193</v>
      </c>
      <c r="I1154" s="1" t="s">
        <v>5</v>
      </c>
      <c r="J1154" s="1" t="s">
        <v>7154</v>
      </c>
    </row>
    <row r="1155" spans="1:10">
      <c r="A1155" s="8" t="s">
        <v>7512</v>
      </c>
      <c r="B1155" s="2">
        <v>2.0850662670038802</v>
      </c>
      <c r="C1155" s="5">
        <v>1.4364363408509501E-5</v>
      </c>
      <c r="D1155" s="8" t="s">
        <v>2</v>
      </c>
      <c r="E1155" s="8" t="s">
        <v>7513</v>
      </c>
      <c r="F1155" s="3">
        <v>1593</v>
      </c>
      <c r="G1155" s="8" t="s">
        <v>7514</v>
      </c>
      <c r="H1155" s="3">
        <v>-16362</v>
      </c>
      <c r="I1155" s="1" t="s">
        <v>5</v>
      </c>
      <c r="J1155" s="1" t="s">
        <v>7515</v>
      </c>
    </row>
    <row r="1156" spans="1:10">
      <c r="A1156" s="8" t="s">
        <v>8801</v>
      </c>
      <c r="B1156" s="2">
        <v>2.0774527782097598</v>
      </c>
      <c r="C1156" s="5">
        <v>1.7630832636066201E-4</v>
      </c>
      <c r="D1156" s="8" t="s">
        <v>8802</v>
      </c>
      <c r="E1156" s="8" t="s">
        <v>8803</v>
      </c>
      <c r="F1156" s="3">
        <v>441</v>
      </c>
      <c r="G1156" s="8" t="s">
        <v>8804</v>
      </c>
      <c r="H1156" s="3">
        <v>-1051</v>
      </c>
      <c r="I1156" s="1" t="s">
        <v>5</v>
      </c>
      <c r="J1156" s="1" t="s">
        <v>2</v>
      </c>
    </row>
    <row r="1157" spans="1:10">
      <c r="A1157" s="8" t="s">
        <v>1566</v>
      </c>
      <c r="B1157" s="2">
        <v>-3.1240812868315602</v>
      </c>
      <c r="C1157" s="5">
        <v>1.07771792391807E-5</v>
      </c>
      <c r="D1157" s="8" t="s">
        <v>2</v>
      </c>
      <c r="E1157" s="8" t="s">
        <v>7379</v>
      </c>
      <c r="F1157" s="3">
        <v>10622</v>
      </c>
      <c r="G1157" s="8" t="s">
        <v>1565</v>
      </c>
      <c r="H1157" s="3">
        <v>-1826</v>
      </c>
      <c r="I1157" s="1" t="s">
        <v>5</v>
      </c>
      <c r="J1157" s="1" t="s">
        <v>1568</v>
      </c>
    </row>
    <row r="1158" spans="1:10">
      <c r="A1158" s="8" t="s">
        <v>1024</v>
      </c>
      <c r="B1158" s="2">
        <v>-3.1226071746749402</v>
      </c>
      <c r="C1158" s="5">
        <v>1.08619318701217E-25</v>
      </c>
      <c r="D1158" s="8" t="s">
        <v>2</v>
      </c>
      <c r="E1158" s="8" t="s">
        <v>1025</v>
      </c>
      <c r="F1158" s="3">
        <v>18579</v>
      </c>
      <c r="G1158" s="8" t="s">
        <v>1026</v>
      </c>
      <c r="H1158" s="3">
        <v>-4204</v>
      </c>
      <c r="I1158" s="1" t="s">
        <v>21</v>
      </c>
      <c r="J1158" s="1" t="s">
        <v>2</v>
      </c>
    </row>
    <row r="1159" spans="1:10">
      <c r="A1159" s="8" t="s">
        <v>6846</v>
      </c>
      <c r="B1159" s="2">
        <v>2.0641996634876199</v>
      </c>
      <c r="C1159" s="5">
        <v>2.9601494909776899E-6</v>
      </c>
      <c r="D1159" s="8" t="s">
        <v>2</v>
      </c>
      <c r="E1159" s="8" t="s">
        <v>6847</v>
      </c>
      <c r="F1159" s="3">
        <v>1022</v>
      </c>
      <c r="G1159" s="8" t="s">
        <v>6848</v>
      </c>
      <c r="H1159" s="3">
        <v>-1103</v>
      </c>
      <c r="I1159" s="1" t="s">
        <v>5</v>
      </c>
      <c r="J1159" s="1" t="s">
        <v>6849</v>
      </c>
    </row>
    <row r="1160" spans="1:10">
      <c r="A1160" s="8" t="s">
        <v>8058</v>
      </c>
      <c r="B1160" s="2">
        <v>2.0619747770696302</v>
      </c>
      <c r="C1160" s="5">
        <v>4.4883650974523903E-5</v>
      </c>
      <c r="D1160" s="8" t="s">
        <v>2</v>
      </c>
      <c r="E1160" s="8" t="s">
        <v>8059</v>
      </c>
      <c r="F1160" s="3">
        <v>10487</v>
      </c>
      <c r="G1160" s="8" t="s">
        <v>8060</v>
      </c>
      <c r="H1160" s="3">
        <v>-551</v>
      </c>
      <c r="I1160" s="1" t="s">
        <v>5</v>
      </c>
      <c r="J1160" s="1" t="s">
        <v>8061</v>
      </c>
    </row>
    <row r="1161" spans="1:10">
      <c r="A1161" s="8" t="s">
        <v>6202</v>
      </c>
      <c r="B1161" s="2">
        <v>2.0606255874197701</v>
      </c>
      <c r="C1161" s="5">
        <v>6.1623700313968198E-7</v>
      </c>
      <c r="D1161" s="8" t="s">
        <v>2</v>
      </c>
      <c r="E1161" s="8" t="s">
        <v>6203</v>
      </c>
      <c r="F1161" s="3">
        <v>6573</v>
      </c>
      <c r="G1161" s="8" t="s">
        <v>6204</v>
      </c>
      <c r="H1161" s="3">
        <v>-1495</v>
      </c>
      <c r="I1161" s="1" t="s">
        <v>5</v>
      </c>
      <c r="J1161" s="1" t="s">
        <v>2</v>
      </c>
    </row>
    <row r="1162" spans="1:10">
      <c r="A1162" s="8" t="s">
        <v>1626</v>
      </c>
      <c r="B1162" s="2">
        <v>2.0597276272627698</v>
      </c>
      <c r="C1162" s="5">
        <v>2.3041853348409099E-20</v>
      </c>
      <c r="D1162" s="8" t="s">
        <v>2</v>
      </c>
      <c r="E1162" s="8" t="s">
        <v>1627</v>
      </c>
      <c r="F1162" s="3">
        <v>471</v>
      </c>
      <c r="G1162" s="8" t="s">
        <v>1628</v>
      </c>
      <c r="H1162" s="3">
        <v>-2562</v>
      </c>
      <c r="I1162" s="1" t="s">
        <v>5</v>
      </c>
      <c r="J1162" s="1" t="s">
        <v>1629</v>
      </c>
    </row>
    <row r="1163" spans="1:10">
      <c r="A1163" s="8" t="s">
        <v>570</v>
      </c>
      <c r="B1163" s="2">
        <v>2.0545382062751698</v>
      </c>
      <c r="C1163" s="5">
        <v>6.5690420687423101E-33</v>
      </c>
      <c r="D1163" s="8" t="s">
        <v>2</v>
      </c>
      <c r="E1163" s="8" t="s">
        <v>571</v>
      </c>
      <c r="F1163" s="3">
        <v>5581</v>
      </c>
      <c r="G1163" s="8" t="s">
        <v>572</v>
      </c>
      <c r="H1163" s="3">
        <v>-15209</v>
      </c>
      <c r="I1163" s="1" t="s">
        <v>5</v>
      </c>
      <c r="J1163" s="1" t="s">
        <v>573</v>
      </c>
    </row>
    <row r="1164" spans="1:10">
      <c r="A1164" s="8" t="s">
        <v>10491</v>
      </c>
      <c r="B1164" s="2">
        <v>2.0499368904336999</v>
      </c>
      <c r="C1164" s="5">
        <v>2.1247113197831301E-3</v>
      </c>
      <c r="D1164" s="8" t="s">
        <v>2</v>
      </c>
      <c r="E1164" s="8" t="s">
        <v>10492</v>
      </c>
      <c r="F1164" s="3">
        <v>2624</v>
      </c>
      <c r="G1164" s="8" t="s">
        <v>10493</v>
      </c>
      <c r="H1164" s="3">
        <v>-3978</v>
      </c>
      <c r="I1164" s="1" t="s">
        <v>5</v>
      </c>
      <c r="J1164" s="1" t="s">
        <v>4671</v>
      </c>
    </row>
    <row r="1165" spans="1:10">
      <c r="A1165" s="8" t="s">
        <v>8456</v>
      </c>
      <c r="B1165" s="2">
        <v>2.0408677404355502</v>
      </c>
      <c r="C1165" s="5">
        <v>1.03450442997255E-4</v>
      </c>
      <c r="D1165" s="8" t="s">
        <v>2</v>
      </c>
      <c r="E1165" s="8" t="s">
        <v>8457</v>
      </c>
      <c r="F1165" s="3">
        <v>2895</v>
      </c>
      <c r="G1165" s="8" t="s">
        <v>8458</v>
      </c>
      <c r="H1165" s="3">
        <v>-3203</v>
      </c>
      <c r="I1165" s="1" t="s">
        <v>5</v>
      </c>
      <c r="J1165" s="1" t="s">
        <v>8459</v>
      </c>
    </row>
    <row r="1166" spans="1:10">
      <c r="A1166" s="8" t="s">
        <v>9492</v>
      </c>
      <c r="B1166" s="2">
        <v>2.04082734037714</v>
      </c>
      <c r="C1166" s="5">
        <v>4.9912491093180599E-4</v>
      </c>
      <c r="D1166" s="8" t="s">
        <v>2</v>
      </c>
      <c r="E1166" s="8" t="s">
        <v>9493</v>
      </c>
      <c r="F1166" s="3">
        <v>3472</v>
      </c>
      <c r="G1166" s="8" t="s">
        <v>9494</v>
      </c>
      <c r="H1166" s="3">
        <v>-23707</v>
      </c>
      <c r="I1166" s="1" t="s">
        <v>5</v>
      </c>
      <c r="J1166" s="1" t="s">
        <v>9495</v>
      </c>
    </row>
    <row r="1167" spans="1:10">
      <c r="A1167" s="8" t="s">
        <v>4881</v>
      </c>
      <c r="B1167" s="2">
        <v>2.0396059237255102</v>
      </c>
      <c r="C1167" s="5">
        <v>6.5164116291936704E-9</v>
      </c>
      <c r="D1167" s="8" t="s">
        <v>2</v>
      </c>
      <c r="E1167" s="8" t="s">
        <v>4882</v>
      </c>
      <c r="F1167" s="3">
        <v>1446</v>
      </c>
      <c r="G1167" s="8" t="s">
        <v>4883</v>
      </c>
      <c r="H1167" s="3">
        <v>-540</v>
      </c>
      <c r="I1167" s="1" t="s">
        <v>5</v>
      </c>
      <c r="J1167" s="1" t="s">
        <v>4671</v>
      </c>
    </row>
    <row r="1168" spans="1:10">
      <c r="A1168" s="8" t="s">
        <v>2924</v>
      </c>
      <c r="B1168" s="2">
        <v>2.03886612683125</v>
      </c>
      <c r="C1168" s="5">
        <v>9.2589282060491094E-14</v>
      </c>
      <c r="D1168" s="8" t="s">
        <v>2</v>
      </c>
      <c r="E1168" s="8" t="s">
        <v>2925</v>
      </c>
      <c r="F1168" s="3">
        <v>11739</v>
      </c>
      <c r="G1168" s="8" t="s">
        <v>2926</v>
      </c>
      <c r="H1168" s="3">
        <v>-1467</v>
      </c>
      <c r="I1168" s="1" t="s">
        <v>5</v>
      </c>
      <c r="J1168" s="1" t="s">
        <v>2927</v>
      </c>
    </row>
    <row r="1169" spans="1:10">
      <c r="A1169" s="8" t="s">
        <v>4391</v>
      </c>
      <c r="B1169" s="2">
        <v>2.0367449628474499</v>
      </c>
      <c r="C1169" s="5">
        <v>9.69888923060037E-10</v>
      </c>
      <c r="D1169" s="8" t="s">
        <v>2</v>
      </c>
      <c r="E1169" s="8" t="s">
        <v>4392</v>
      </c>
      <c r="F1169" s="3">
        <v>864</v>
      </c>
      <c r="G1169" s="8" t="s">
        <v>4393</v>
      </c>
      <c r="H1169" s="3">
        <v>-4898</v>
      </c>
      <c r="I1169" s="1" t="s">
        <v>5</v>
      </c>
      <c r="J1169" s="1" t="s">
        <v>4394</v>
      </c>
    </row>
    <row r="1170" spans="1:10">
      <c r="A1170" s="8" t="s">
        <v>5968</v>
      </c>
      <c r="B1170" s="2">
        <v>2.0355414722110798</v>
      </c>
      <c r="C1170" s="5">
        <v>3.3601351962600098E-7</v>
      </c>
      <c r="D1170" s="8" t="s">
        <v>2</v>
      </c>
      <c r="E1170" s="8" t="s">
        <v>5969</v>
      </c>
      <c r="F1170" s="3">
        <v>2737</v>
      </c>
      <c r="G1170" s="8" t="s">
        <v>5970</v>
      </c>
      <c r="H1170" s="3">
        <v>-2246</v>
      </c>
      <c r="I1170" s="1" t="s">
        <v>5</v>
      </c>
      <c r="J1170" s="1" t="s">
        <v>5971</v>
      </c>
    </row>
    <row r="1171" spans="1:10">
      <c r="A1171" s="8" t="s">
        <v>9804</v>
      </c>
      <c r="B1171" s="2">
        <v>2.0353404541608802</v>
      </c>
      <c r="C1171" s="5">
        <v>8.2743780928296799E-4</v>
      </c>
      <c r="D1171" s="8" t="s">
        <v>2</v>
      </c>
      <c r="E1171" s="8" t="s">
        <v>9805</v>
      </c>
      <c r="F1171" s="3">
        <v>2454</v>
      </c>
      <c r="G1171" s="8" t="s">
        <v>9806</v>
      </c>
      <c r="H1171" s="3">
        <v>-674</v>
      </c>
      <c r="I1171" s="1" t="s">
        <v>5</v>
      </c>
      <c r="J1171" s="1" t="s">
        <v>9807</v>
      </c>
    </row>
    <row r="1172" spans="1:10">
      <c r="A1172" s="8" t="s">
        <v>10674</v>
      </c>
      <c r="B1172" s="2">
        <v>2.0321106478722202</v>
      </c>
      <c r="C1172" s="5">
        <v>2.7871033869294199E-3</v>
      </c>
      <c r="D1172" s="8" t="s">
        <v>2</v>
      </c>
      <c r="E1172" s="8" t="s">
        <v>10675</v>
      </c>
      <c r="F1172" s="3">
        <v>1038</v>
      </c>
      <c r="G1172" s="8" t="s">
        <v>10676</v>
      </c>
      <c r="H1172" s="3">
        <v>-2944</v>
      </c>
      <c r="I1172" s="1" t="s">
        <v>5</v>
      </c>
      <c r="J1172" s="1" t="s">
        <v>10677</v>
      </c>
    </row>
    <row r="1173" spans="1:10">
      <c r="A1173" s="8" t="s">
        <v>5401</v>
      </c>
      <c r="B1173" s="2">
        <v>2.0311416979264201</v>
      </c>
      <c r="C1173" s="5">
        <v>4.1118192223974702E-8</v>
      </c>
      <c r="D1173" s="8" t="s">
        <v>2</v>
      </c>
      <c r="E1173" s="8" t="s">
        <v>5402</v>
      </c>
      <c r="F1173" s="3">
        <v>2582</v>
      </c>
      <c r="G1173" s="8" t="s">
        <v>5403</v>
      </c>
      <c r="H1173" s="3">
        <v>-1523</v>
      </c>
      <c r="I1173" s="1" t="s">
        <v>5</v>
      </c>
      <c r="J1173" s="1" t="s">
        <v>5404</v>
      </c>
    </row>
    <row r="1174" spans="1:10">
      <c r="A1174" s="8" t="s">
        <v>9336</v>
      </c>
      <c r="B1174" s="2">
        <v>2.0281229344298399</v>
      </c>
      <c r="C1174" s="5">
        <v>3.8236894605537099E-4</v>
      </c>
      <c r="D1174" s="8" t="s">
        <v>2</v>
      </c>
      <c r="E1174" s="8" t="s">
        <v>9337</v>
      </c>
      <c r="F1174" s="3">
        <v>1096</v>
      </c>
      <c r="G1174" s="8" t="s">
        <v>9338</v>
      </c>
      <c r="H1174" s="3">
        <v>-3398</v>
      </c>
      <c r="I1174" s="1" t="s">
        <v>5</v>
      </c>
      <c r="J1174" s="1" t="s">
        <v>9339</v>
      </c>
    </row>
    <row r="1175" spans="1:10">
      <c r="A1175" s="8" t="s">
        <v>1140</v>
      </c>
      <c r="B1175" s="2">
        <v>2.02404771214246</v>
      </c>
      <c r="C1175" s="5">
        <v>2.1135013929456402E-24</v>
      </c>
      <c r="D1175" s="8" t="s">
        <v>2</v>
      </c>
      <c r="E1175" s="8" t="s">
        <v>1141</v>
      </c>
      <c r="F1175" s="3">
        <v>1362</v>
      </c>
      <c r="G1175" s="8" t="s">
        <v>1142</v>
      </c>
      <c r="H1175" s="3">
        <v>-779</v>
      </c>
      <c r="I1175" s="1" t="s">
        <v>5</v>
      </c>
      <c r="J1175" s="1" t="s">
        <v>1143</v>
      </c>
    </row>
    <row r="1176" spans="1:10">
      <c r="A1176" s="8" t="s">
        <v>5764</v>
      </c>
      <c r="B1176" s="2">
        <v>2.0109676642133398</v>
      </c>
      <c r="C1176" s="5">
        <v>1.5513987296989101E-7</v>
      </c>
      <c r="D1176" s="8" t="s">
        <v>2</v>
      </c>
      <c r="E1176" s="8" t="s">
        <v>5765</v>
      </c>
      <c r="F1176" s="3">
        <v>1352</v>
      </c>
      <c r="G1176" s="8" t="s">
        <v>5766</v>
      </c>
      <c r="H1176" s="3">
        <v>-672</v>
      </c>
      <c r="I1176" s="1" t="s">
        <v>5</v>
      </c>
      <c r="J1176" s="1" t="s">
        <v>5767</v>
      </c>
    </row>
    <row r="1177" spans="1:10">
      <c r="A1177" s="8" t="s">
        <v>9149</v>
      </c>
      <c r="B1177" s="2">
        <v>2.00072885846448</v>
      </c>
      <c r="C1177" s="5">
        <v>2.8365889532033501E-4</v>
      </c>
      <c r="D1177" s="8" t="s">
        <v>2</v>
      </c>
      <c r="E1177" s="8" t="s">
        <v>9150</v>
      </c>
      <c r="F1177" s="3">
        <v>16444</v>
      </c>
      <c r="G1177" s="8" t="s">
        <v>9151</v>
      </c>
      <c r="H1177" s="3">
        <v>-10551</v>
      </c>
      <c r="I1177" s="1" t="s">
        <v>5</v>
      </c>
      <c r="J1177" s="1" t="s">
        <v>9152</v>
      </c>
    </row>
    <row r="1178" spans="1:10">
      <c r="A1178" s="8" t="s">
        <v>616</v>
      </c>
      <c r="B1178" s="2">
        <v>1.9996146045985199</v>
      </c>
      <c r="C1178" s="5">
        <v>8.6099880563878502E-32</v>
      </c>
      <c r="D1178" s="8" t="s">
        <v>2</v>
      </c>
      <c r="E1178" s="8" t="s">
        <v>617</v>
      </c>
      <c r="F1178" s="3">
        <v>1215</v>
      </c>
      <c r="G1178" s="8" t="s">
        <v>618</v>
      </c>
      <c r="H1178" s="3">
        <v>-385</v>
      </c>
      <c r="I1178" s="1" t="s">
        <v>5</v>
      </c>
      <c r="J1178" s="1" t="s">
        <v>619</v>
      </c>
    </row>
    <row r="1179" spans="1:10">
      <c r="A1179" s="8" t="s">
        <v>4889</v>
      </c>
      <c r="B1179" s="2">
        <v>-3.1206820916297802</v>
      </c>
      <c r="C1179" s="5">
        <v>8.6937863452932199E-5</v>
      </c>
      <c r="D1179" s="8" t="s">
        <v>2</v>
      </c>
      <c r="E1179" s="8" t="s">
        <v>8356</v>
      </c>
      <c r="F1179" s="3">
        <v>361</v>
      </c>
      <c r="G1179" s="8" t="s">
        <v>4888</v>
      </c>
      <c r="H1179" s="3">
        <v>-536</v>
      </c>
      <c r="I1179" s="1" t="s">
        <v>21</v>
      </c>
      <c r="J1179" s="1" t="s">
        <v>2</v>
      </c>
    </row>
    <row r="1180" spans="1:10">
      <c r="A1180" s="8" t="s">
        <v>2958</v>
      </c>
      <c r="B1180" s="2">
        <v>1.99800540066674</v>
      </c>
      <c r="C1180" s="5">
        <v>1.2554505844145901E-13</v>
      </c>
      <c r="D1180" s="8" t="s">
        <v>2</v>
      </c>
      <c r="E1180" s="8" t="s">
        <v>2959</v>
      </c>
      <c r="F1180" s="3">
        <v>6141</v>
      </c>
      <c r="G1180" s="8" t="s">
        <v>896</v>
      </c>
      <c r="H1180" s="3">
        <v>-1567</v>
      </c>
      <c r="I1180" s="1" t="s">
        <v>5</v>
      </c>
      <c r="J1180" s="1" t="s">
        <v>2960</v>
      </c>
    </row>
    <row r="1181" spans="1:10">
      <c r="A1181" s="8" t="s">
        <v>5639</v>
      </c>
      <c r="B1181" s="2">
        <v>1.99576777760282</v>
      </c>
      <c r="C1181" s="5">
        <v>6.3140466015853202E-4</v>
      </c>
      <c r="D1181" s="8" t="s">
        <v>2</v>
      </c>
      <c r="E1181" s="8" t="s">
        <v>274</v>
      </c>
      <c r="F1181" s="3">
        <v>1681</v>
      </c>
      <c r="G1181" s="8" t="s">
        <v>5638</v>
      </c>
      <c r="H1181" s="3">
        <v>-8201</v>
      </c>
      <c r="I1181" s="1" t="s">
        <v>5</v>
      </c>
      <c r="J1181" s="1" t="s">
        <v>275</v>
      </c>
    </row>
    <row r="1182" spans="1:10">
      <c r="A1182" s="8" t="s">
        <v>176</v>
      </c>
      <c r="B1182" s="2">
        <v>1.9955281638992199</v>
      </c>
      <c r="C1182" s="5">
        <v>1.3633554564692601E-49</v>
      </c>
      <c r="D1182" s="8" t="s">
        <v>2</v>
      </c>
      <c r="E1182" s="8" t="s">
        <v>177</v>
      </c>
      <c r="F1182" s="3">
        <v>26162</v>
      </c>
      <c r="G1182" s="8" t="s">
        <v>178</v>
      </c>
      <c r="H1182" s="3">
        <v>-3114</v>
      </c>
      <c r="I1182" s="1" t="s">
        <v>5</v>
      </c>
      <c r="J1182" s="1" t="s">
        <v>179</v>
      </c>
    </row>
    <row r="1183" spans="1:10">
      <c r="A1183" s="8" t="s">
        <v>6725</v>
      </c>
      <c r="B1183" s="2">
        <v>-3.0967018583647099</v>
      </c>
      <c r="C1183" s="5">
        <v>2.1254777113829499E-6</v>
      </c>
      <c r="D1183" s="8" t="s">
        <v>2</v>
      </c>
      <c r="E1183" s="8" t="s">
        <v>6726</v>
      </c>
      <c r="F1183" s="3">
        <v>2328</v>
      </c>
      <c r="G1183" s="8" t="s">
        <v>6727</v>
      </c>
      <c r="H1183" s="3">
        <v>-1018</v>
      </c>
      <c r="I1183" s="1" t="s">
        <v>21</v>
      </c>
      <c r="J1183" s="1" t="s">
        <v>2</v>
      </c>
    </row>
    <row r="1184" spans="1:10">
      <c r="A1184" s="8" t="s">
        <v>9375</v>
      </c>
      <c r="B1184" s="2">
        <v>1.9809505552392499</v>
      </c>
      <c r="C1184" s="5">
        <v>4.1203099519778402E-4</v>
      </c>
      <c r="D1184" s="8" t="s">
        <v>2</v>
      </c>
      <c r="E1184" s="8" t="s">
        <v>9376</v>
      </c>
      <c r="F1184" s="3">
        <v>2412</v>
      </c>
      <c r="G1184" s="8" t="s">
        <v>8079</v>
      </c>
      <c r="H1184" s="3">
        <v>-89685</v>
      </c>
      <c r="I1184" s="1" t="s">
        <v>5</v>
      </c>
      <c r="J1184" s="1" t="s">
        <v>9377</v>
      </c>
    </row>
    <row r="1185" spans="1:10">
      <c r="A1185" s="8" t="s">
        <v>11459</v>
      </c>
      <c r="B1185" s="2">
        <v>1.9791341229588999</v>
      </c>
      <c r="C1185" s="5">
        <v>7.7984677778003102E-3</v>
      </c>
      <c r="D1185" s="8" t="s">
        <v>2</v>
      </c>
      <c r="E1185" s="8" t="s">
        <v>11460</v>
      </c>
      <c r="F1185" s="3">
        <v>7019</v>
      </c>
      <c r="G1185" s="8" t="s">
        <v>11461</v>
      </c>
      <c r="H1185" s="3">
        <v>-5985</v>
      </c>
      <c r="I1185" s="1" t="s">
        <v>5</v>
      </c>
      <c r="J1185" s="1" t="s">
        <v>11462</v>
      </c>
    </row>
    <row r="1186" spans="1:10">
      <c r="A1186" s="8" t="s">
        <v>11671</v>
      </c>
      <c r="B1186" s="2">
        <v>1.9746771382352999</v>
      </c>
      <c r="C1186" s="5">
        <v>9.5630655900283603E-3</v>
      </c>
      <c r="D1186" s="8" t="s">
        <v>2</v>
      </c>
      <c r="E1186" s="8" t="s">
        <v>11672</v>
      </c>
      <c r="F1186" s="3">
        <v>101848</v>
      </c>
      <c r="G1186" s="8" t="s">
        <v>11673</v>
      </c>
      <c r="H1186" s="3">
        <v>-1390</v>
      </c>
      <c r="I1186" s="1" t="s">
        <v>5</v>
      </c>
      <c r="J1186" s="1" t="s">
        <v>11674</v>
      </c>
    </row>
    <row r="1187" spans="1:10">
      <c r="A1187" s="8" t="s">
        <v>6288</v>
      </c>
      <c r="B1187" s="2">
        <v>1.97013383292136</v>
      </c>
      <c r="C1187" s="5">
        <v>7.45186368566944E-7</v>
      </c>
      <c r="D1187" s="8" t="s">
        <v>2</v>
      </c>
      <c r="E1187" s="8" t="s">
        <v>6289</v>
      </c>
      <c r="F1187" s="3">
        <v>1431</v>
      </c>
      <c r="G1187" s="8" t="s">
        <v>6290</v>
      </c>
      <c r="H1187" s="3">
        <v>-11867</v>
      </c>
      <c r="I1187" s="1" t="s">
        <v>5</v>
      </c>
      <c r="J1187" s="1" t="s">
        <v>6291</v>
      </c>
    </row>
    <row r="1188" spans="1:10">
      <c r="A1188" s="8" t="s">
        <v>7155</v>
      </c>
      <c r="B1188" s="2">
        <v>1.96738263030543</v>
      </c>
      <c r="C1188" s="5">
        <v>6.1553638688938698E-6</v>
      </c>
      <c r="D1188" s="8" t="s">
        <v>2</v>
      </c>
      <c r="E1188" s="8" t="s">
        <v>7156</v>
      </c>
      <c r="F1188" s="3">
        <v>1306</v>
      </c>
      <c r="G1188" s="8" t="s">
        <v>7157</v>
      </c>
      <c r="H1188" s="3">
        <v>-16300</v>
      </c>
      <c r="I1188" s="1" t="s">
        <v>5</v>
      </c>
      <c r="J1188" s="1" t="s">
        <v>7158</v>
      </c>
    </row>
    <row r="1189" spans="1:10">
      <c r="A1189" s="8" t="s">
        <v>9844</v>
      </c>
      <c r="B1189" s="2">
        <v>1.96646305616928</v>
      </c>
      <c r="C1189" s="5">
        <v>8.9559052819298396E-4</v>
      </c>
      <c r="D1189" s="8" t="s">
        <v>2</v>
      </c>
      <c r="E1189" s="8" t="s">
        <v>9845</v>
      </c>
      <c r="F1189" s="3">
        <v>2314</v>
      </c>
      <c r="G1189" s="8" t="s">
        <v>9846</v>
      </c>
      <c r="H1189" s="3">
        <v>-2517</v>
      </c>
      <c r="I1189" s="1" t="s">
        <v>5</v>
      </c>
      <c r="J1189" s="1" t="s">
        <v>9847</v>
      </c>
    </row>
    <row r="1190" spans="1:10">
      <c r="A1190" s="8" t="s">
        <v>1016</v>
      </c>
      <c r="B1190" s="2">
        <v>1.9634427125353999</v>
      </c>
      <c r="C1190" s="5">
        <v>1.03722046668363E-25</v>
      </c>
      <c r="D1190" s="8" t="s">
        <v>2</v>
      </c>
      <c r="E1190" s="8" t="s">
        <v>1017</v>
      </c>
      <c r="F1190" s="3">
        <v>14789</v>
      </c>
      <c r="G1190" s="8" t="s">
        <v>1018</v>
      </c>
      <c r="H1190" s="3">
        <v>-12072</v>
      </c>
      <c r="I1190" s="1" t="s">
        <v>5</v>
      </c>
      <c r="J1190" s="1" t="s">
        <v>1019</v>
      </c>
    </row>
    <row r="1191" spans="1:10">
      <c r="A1191" s="8" t="s">
        <v>5255</v>
      </c>
      <c r="B1191" s="2">
        <v>1.96176170244642</v>
      </c>
      <c r="C1191" s="5">
        <v>2.5966563304484101E-8</v>
      </c>
      <c r="D1191" s="8" t="s">
        <v>2</v>
      </c>
      <c r="E1191" s="8" t="s">
        <v>5256</v>
      </c>
      <c r="F1191" s="3">
        <v>890</v>
      </c>
      <c r="G1191" s="8" t="s">
        <v>5257</v>
      </c>
      <c r="H1191" s="3">
        <v>-3639</v>
      </c>
      <c r="I1191" s="1" t="s">
        <v>5</v>
      </c>
      <c r="J1191" s="1" t="s">
        <v>5258</v>
      </c>
    </row>
    <row r="1192" spans="1:10">
      <c r="A1192" s="8" t="s">
        <v>205</v>
      </c>
      <c r="B1192" s="2">
        <v>1.95696149351908</v>
      </c>
      <c r="C1192" s="5">
        <v>8.1113768652123004E-47</v>
      </c>
      <c r="D1192" s="8" t="s">
        <v>2</v>
      </c>
      <c r="E1192" s="8" t="s">
        <v>206</v>
      </c>
      <c r="F1192" s="3">
        <v>1407</v>
      </c>
      <c r="G1192" s="8" t="s">
        <v>207</v>
      </c>
      <c r="H1192" s="3">
        <v>-1141</v>
      </c>
      <c r="I1192" s="1" t="s">
        <v>5</v>
      </c>
      <c r="J1192" s="1" t="s">
        <v>208</v>
      </c>
    </row>
    <row r="1193" spans="1:10">
      <c r="A1193" s="8" t="s">
        <v>4982</v>
      </c>
      <c r="B1193" s="2">
        <v>1.9563897102682399</v>
      </c>
      <c r="C1193" s="5">
        <v>3.9768777043852399E-4</v>
      </c>
      <c r="D1193" s="8" t="s">
        <v>2</v>
      </c>
      <c r="E1193" s="8" t="s">
        <v>4980</v>
      </c>
      <c r="F1193" s="3">
        <v>4857</v>
      </c>
      <c r="G1193" s="8" t="s">
        <v>9354</v>
      </c>
      <c r="H1193" s="3">
        <v>-2762</v>
      </c>
      <c r="I1193" s="1" t="s">
        <v>5</v>
      </c>
      <c r="J1193" s="1" t="s">
        <v>2</v>
      </c>
    </row>
    <row r="1194" spans="1:10">
      <c r="A1194" s="8" t="s">
        <v>2964</v>
      </c>
      <c r="B1194" s="2">
        <v>-3.03950053849811</v>
      </c>
      <c r="C1194" s="5">
        <v>1.3111293361802201E-13</v>
      </c>
      <c r="D1194" s="8" t="s">
        <v>2</v>
      </c>
      <c r="E1194" s="8" t="s">
        <v>2965</v>
      </c>
      <c r="F1194" s="3">
        <v>15001</v>
      </c>
      <c r="G1194" s="8" t="s">
        <v>2966</v>
      </c>
      <c r="H1194" s="3">
        <v>-8977</v>
      </c>
      <c r="I1194" s="1" t="s">
        <v>21</v>
      </c>
      <c r="J1194" s="1" t="s">
        <v>2</v>
      </c>
    </row>
    <row r="1195" spans="1:10">
      <c r="A1195" s="8" t="s">
        <v>8214</v>
      </c>
      <c r="B1195" s="2">
        <v>-3.0384349292728001</v>
      </c>
      <c r="C1195" s="5">
        <v>6.3644264858082395E-5</v>
      </c>
      <c r="D1195" s="8" t="s">
        <v>2</v>
      </c>
      <c r="E1195" s="8" t="s">
        <v>8215</v>
      </c>
      <c r="F1195" s="3">
        <v>974</v>
      </c>
      <c r="G1195" s="8" t="s">
        <v>8216</v>
      </c>
      <c r="H1195" s="3">
        <v>-48261</v>
      </c>
      <c r="I1195" s="1" t="s">
        <v>21</v>
      </c>
      <c r="J1195" s="1" t="s">
        <v>2</v>
      </c>
    </row>
    <row r="1196" spans="1:10">
      <c r="A1196" s="8" t="s">
        <v>4788</v>
      </c>
      <c r="B1196" s="2">
        <v>1.9483591670367399</v>
      </c>
      <c r="C1196" s="5">
        <v>5.0240952803895799E-9</v>
      </c>
      <c r="D1196" s="8" t="s">
        <v>2</v>
      </c>
      <c r="E1196" s="8" t="s">
        <v>4789</v>
      </c>
      <c r="F1196" s="3">
        <v>2524</v>
      </c>
      <c r="G1196" s="8" t="s">
        <v>4790</v>
      </c>
      <c r="H1196" s="3">
        <v>-2884</v>
      </c>
      <c r="I1196" s="1" t="s">
        <v>5</v>
      </c>
      <c r="J1196" s="1" t="s">
        <v>4791</v>
      </c>
    </row>
    <row r="1197" spans="1:10">
      <c r="A1197" s="8" t="s">
        <v>9010</v>
      </c>
      <c r="B1197" s="2">
        <v>1.9465440157891201</v>
      </c>
      <c r="C1197" s="5">
        <v>1.3863025215480099E-3</v>
      </c>
      <c r="D1197" s="8" t="s">
        <v>2</v>
      </c>
      <c r="E1197" s="8" t="s">
        <v>10154</v>
      </c>
      <c r="F1197" s="3">
        <v>9341</v>
      </c>
      <c r="G1197" s="8" t="s">
        <v>9009</v>
      </c>
      <c r="H1197" s="3">
        <v>-1165</v>
      </c>
      <c r="I1197" s="1" t="s">
        <v>5</v>
      </c>
      <c r="J1197" s="1" t="s">
        <v>10155</v>
      </c>
    </row>
    <row r="1198" spans="1:10">
      <c r="A1198" s="8" t="s">
        <v>8735</v>
      </c>
      <c r="B1198" s="2">
        <v>1.9439110213622799</v>
      </c>
      <c r="C1198" s="5">
        <v>1.60155417842328E-4</v>
      </c>
      <c r="D1198" s="8" t="s">
        <v>2</v>
      </c>
      <c r="E1198" s="8" t="s">
        <v>8736</v>
      </c>
      <c r="F1198" s="3">
        <v>1249</v>
      </c>
      <c r="G1198" s="8" t="s">
        <v>8737</v>
      </c>
      <c r="H1198" s="3">
        <v>-1326</v>
      </c>
      <c r="I1198" s="1" t="s">
        <v>5</v>
      </c>
      <c r="J1198" s="1" t="s">
        <v>8738</v>
      </c>
    </row>
    <row r="1199" spans="1:10">
      <c r="A1199" s="8" t="s">
        <v>5661</v>
      </c>
      <c r="B1199" s="2">
        <v>1.9337959606875501</v>
      </c>
      <c r="C1199" s="5">
        <v>1.01859705740023E-7</v>
      </c>
      <c r="D1199" s="8" t="s">
        <v>2</v>
      </c>
      <c r="E1199" s="8" t="s">
        <v>5662</v>
      </c>
      <c r="F1199" s="3">
        <v>1065</v>
      </c>
      <c r="G1199" s="8" t="s">
        <v>5663</v>
      </c>
      <c r="H1199" s="3">
        <v>-936</v>
      </c>
      <c r="I1199" s="1" t="s">
        <v>5</v>
      </c>
      <c r="J1199" s="1" t="s">
        <v>2</v>
      </c>
    </row>
    <row r="1200" spans="1:10">
      <c r="A1200" s="8" t="s">
        <v>11360</v>
      </c>
      <c r="B1200" s="2">
        <v>1.9319028187071099</v>
      </c>
      <c r="C1200" s="5">
        <v>7.1356147353346701E-3</v>
      </c>
      <c r="D1200" s="8" t="s">
        <v>2</v>
      </c>
      <c r="E1200" s="8" t="s">
        <v>11361</v>
      </c>
      <c r="F1200" s="3">
        <v>8467</v>
      </c>
      <c r="G1200" s="8" t="s">
        <v>11362</v>
      </c>
      <c r="H1200" s="3">
        <v>-8220</v>
      </c>
      <c r="I1200" s="1" t="s">
        <v>5</v>
      </c>
      <c r="J1200" s="1" t="s">
        <v>11363</v>
      </c>
    </row>
    <row r="1201" spans="1:10">
      <c r="A1201" s="8" t="s">
        <v>6314</v>
      </c>
      <c r="B1201" s="2">
        <v>1.9301223540757499</v>
      </c>
      <c r="C1201" s="5">
        <v>7.9720046234561004E-7</v>
      </c>
      <c r="D1201" s="8" t="s">
        <v>2</v>
      </c>
      <c r="E1201" s="8" t="s">
        <v>6315</v>
      </c>
      <c r="F1201" s="3">
        <v>3808</v>
      </c>
      <c r="G1201" s="8" t="s">
        <v>6316</v>
      </c>
      <c r="H1201" s="3">
        <v>-3109</v>
      </c>
      <c r="I1201" s="1" t="s">
        <v>5</v>
      </c>
      <c r="J1201" s="1" t="s">
        <v>6317</v>
      </c>
    </row>
    <row r="1202" spans="1:10">
      <c r="A1202" s="8" t="s">
        <v>604</v>
      </c>
      <c r="B1202" s="2">
        <v>1.92560739866247</v>
      </c>
      <c r="C1202" s="5">
        <v>5.9522861213198299E-32</v>
      </c>
      <c r="D1202" s="8" t="s">
        <v>2</v>
      </c>
      <c r="E1202" s="8" t="s">
        <v>605</v>
      </c>
      <c r="F1202" s="3">
        <v>784</v>
      </c>
      <c r="G1202" s="8" t="s">
        <v>606</v>
      </c>
      <c r="H1202" s="3">
        <v>-1980</v>
      </c>
      <c r="I1202" s="1" t="s">
        <v>5</v>
      </c>
      <c r="J1202" s="1" t="s">
        <v>607</v>
      </c>
    </row>
    <row r="1203" spans="1:10">
      <c r="A1203" s="8" t="s">
        <v>8674</v>
      </c>
      <c r="B1203" s="2">
        <v>-3.0045081944821401</v>
      </c>
      <c r="C1203" s="5">
        <v>8.4334634768280896E-3</v>
      </c>
      <c r="D1203" s="8" t="s">
        <v>2</v>
      </c>
      <c r="E1203" s="8" t="s">
        <v>11552</v>
      </c>
      <c r="F1203" s="3">
        <v>379</v>
      </c>
      <c r="G1203" s="8" t="s">
        <v>4919</v>
      </c>
      <c r="H1203" s="3">
        <v>-4160</v>
      </c>
      <c r="I1203" s="1" t="s">
        <v>21</v>
      </c>
      <c r="J1203" s="1" t="s">
        <v>2</v>
      </c>
    </row>
    <row r="1204" spans="1:10">
      <c r="A1204" s="8" t="s">
        <v>5013</v>
      </c>
      <c r="B1204" s="2">
        <v>1.9193702693389001</v>
      </c>
      <c r="C1204" s="5">
        <v>1.09834190793381E-8</v>
      </c>
      <c r="D1204" s="8" t="s">
        <v>2</v>
      </c>
      <c r="E1204" s="8" t="s">
        <v>5014</v>
      </c>
      <c r="F1204" s="3">
        <v>6449</v>
      </c>
      <c r="G1204" s="8" t="s">
        <v>5015</v>
      </c>
      <c r="H1204" s="3">
        <v>-3029</v>
      </c>
      <c r="I1204" s="1" t="s">
        <v>5</v>
      </c>
      <c r="J1204" s="1" t="s">
        <v>5016</v>
      </c>
    </row>
    <row r="1205" spans="1:10">
      <c r="A1205" s="8" t="s">
        <v>10502</v>
      </c>
      <c r="B1205" s="2">
        <v>1.9190508015746199</v>
      </c>
      <c r="C1205" s="5">
        <v>2.1530103419888399E-3</v>
      </c>
      <c r="D1205" s="8" t="s">
        <v>2</v>
      </c>
      <c r="E1205" s="8" t="s">
        <v>10503</v>
      </c>
      <c r="F1205" s="3">
        <v>8739</v>
      </c>
      <c r="G1205" s="8" t="s">
        <v>10504</v>
      </c>
      <c r="H1205" s="3">
        <v>-2241</v>
      </c>
      <c r="I1205" s="1" t="s">
        <v>5</v>
      </c>
      <c r="J1205" s="1" t="s">
        <v>10505</v>
      </c>
    </row>
    <row r="1206" spans="1:10">
      <c r="A1206" s="8" t="s">
        <v>9000</v>
      </c>
      <c r="B1206" s="2">
        <v>1.91858365641391</v>
      </c>
      <c r="C1206" s="5">
        <v>2.3318988903077201E-4</v>
      </c>
      <c r="D1206" s="8" t="s">
        <v>2</v>
      </c>
      <c r="E1206" s="8" t="s">
        <v>9001</v>
      </c>
      <c r="F1206" s="3">
        <v>3091</v>
      </c>
      <c r="G1206" s="8" t="s">
        <v>9002</v>
      </c>
      <c r="H1206" s="3">
        <v>-1403</v>
      </c>
      <c r="I1206" s="1" t="s">
        <v>5</v>
      </c>
      <c r="J1206" s="1" t="s">
        <v>9003</v>
      </c>
    </row>
    <row r="1207" spans="1:10">
      <c r="A1207" s="8" t="s">
        <v>401</v>
      </c>
      <c r="B1207" s="2">
        <v>-3.00238757070814</v>
      </c>
      <c r="C1207" s="5">
        <v>1.50673343402359E-38</v>
      </c>
      <c r="D1207" s="8" t="s">
        <v>2</v>
      </c>
      <c r="E1207" s="8" t="s">
        <v>402</v>
      </c>
      <c r="F1207" s="3">
        <v>831</v>
      </c>
      <c r="G1207" s="8" t="s">
        <v>403</v>
      </c>
      <c r="H1207" s="3">
        <v>-4476</v>
      </c>
      <c r="I1207" s="1" t="s">
        <v>5</v>
      </c>
      <c r="J1207" s="1" t="s">
        <v>404</v>
      </c>
    </row>
    <row r="1208" spans="1:10">
      <c r="A1208" s="8" t="s">
        <v>5383</v>
      </c>
      <c r="B1208" s="2">
        <v>1.91553746539828</v>
      </c>
      <c r="C1208" s="5">
        <v>3.8466699435763097E-8</v>
      </c>
      <c r="D1208" s="8" t="s">
        <v>5384</v>
      </c>
      <c r="E1208" s="8" t="s">
        <v>5385</v>
      </c>
      <c r="F1208" s="3">
        <v>2620</v>
      </c>
      <c r="G1208" s="8" t="s">
        <v>5386</v>
      </c>
      <c r="H1208" s="3">
        <v>-378</v>
      </c>
      <c r="I1208" s="1" t="s">
        <v>5</v>
      </c>
      <c r="J1208" s="1" t="s">
        <v>2</v>
      </c>
    </row>
    <row r="1209" spans="1:10">
      <c r="A1209" s="8" t="s">
        <v>7132</v>
      </c>
      <c r="B1209" s="2">
        <v>1.9125116804940701</v>
      </c>
      <c r="C1209" s="5">
        <v>6.0460694596378504E-6</v>
      </c>
      <c r="D1209" s="8" t="s">
        <v>2</v>
      </c>
      <c r="E1209" s="8" t="s">
        <v>7133</v>
      </c>
      <c r="F1209" s="3">
        <v>3385</v>
      </c>
      <c r="G1209" s="8" t="s">
        <v>7134</v>
      </c>
      <c r="H1209" s="3">
        <v>-686</v>
      </c>
      <c r="I1209" s="1" t="s">
        <v>5</v>
      </c>
      <c r="J1209" s="1" t="s">
        <v>7135</v>
      </c>
    </row>
    <row r="1210" spans="1:10">
      <c r="A1210" s="8" t="s">
        <v>9877</v>
      </c>
      <c r="B1210" s="2">
        <v>1.91135739290789</v>
      </c>
      <c r="C1210" s="5">
        <v>9.2758945735731298E-4</v>
      </c>
      <c r="D1210" s="8" t="s">
        <v>2</v>
      </c>
      <c r="E1210" s="8" t="s">
        <v>9878</v>
      </c>
      <c r="F1210" s="3">
        <v>544</v>
      </c>
      <c r="G1210" s="8" t="s">
        <v>9879</v>
      </c>
      <c r="H1210" s="3">
        <v>-10917</v>
      </c>
      <c r="I1210" s="1" t="s">
        <v>5</v>
      </c>
      <c r="J1210" s="1" t="s">
        <v>9880</v>
      </c>
    </row>
    <row r="1211" spans="1:10">
      <c r="A1211" s="8" t="s">
        <v>9718</v>
      </c>
      <c r="B1211" s="2">
        <v>1.90995317339486</v>
      </c>
      <c r="C1211" s="5">
        <v>7.0643139210536205E-4</v>
      </c>
      <c r="D1211" s="8" t="s">
        <v>2</v>
      </c>
      <c r="E1211" s="8" t="s">
        <v>9719</v>
      </c>
      <c r="F1211" s="3">
        <v>1829</v>
      </c>
      <c r="G1211" s="8" t="s">
        <v>9720</v>
      </c>
      <c r="H1211" s="3">
        <v>-2281</v>
      </c>
      <c r="I1211" s="1" t="s">
        <v>5</v>
      </c>
      <c r="J1211" s="1" t="s">
        <v>9721</v>
      </c>
    </row>
    <row r="1212" spans="1:10">
      <c r="A1212" s="8" t="s">
        <v>6413</v>
      </c>
      <c r="B1212" s="2">
        <v>1.90112230793625</v>
      </c>
      <c r="C1212" s="5">
        <v>7.9522806793957693E-6</v>
      </c>
      <c r="D1212" s="8" t="s">
        <v>2</v>
      </c>
      <c r="E1212" s="8" t="s">
        <v>6411</v>
      </c>
      <c r="F1212" s="3">
        <v>4909</v>
      </c>
      <c r="G1212" s="8" t="s">
        <v>7251</v>
      </c>
      <c r="H1212" s="3">
        <v>-1794</v>
      </c>
      <c r="I1212" s="1" t="s">
        <v>5</v>
      </c>
      <c r="J1212" s="1" t="s">
        <v>7174</v>
      </c>
    </row>
    <row r="1213" spans="1:10">
      <c r="A1213" s="8" t="s">
        <v>10384</v>
      </c>
      <c r="B1213" s="2">
        <v>1.8995182241129001</v>
      </c>
      <c r="C1213" s="5">
        <v>1.8939964422474899E-3</v>
      </c>
      <c r="D1213" s="8" t="s">
        <v>2</v>
      </c>
      <c r="E1213" s="8" t="s">
        <v>10385</v>
      </c>
      <c r="F1213" s="3">
        <v>1083</v>
      </c>
      <c r="G1213" s="8" t="s">
        <v>10386</v>
      </c>
      <c r="H1213" s="3">
        <v>-1292</v>
      </c>
      <c r="I1213" s="1" t="s">
        <v>5</v>
      </c>
      <c r="J1213" s="1" t="s">
        <v>10387</v>
      </c>
    </row>
    <row r="1214" spans="1:10">
      <c r="A1214" s="8" t="s">
        <v>11111</v>
      </c>
      <c r="B1214" s="2">
        <v>1.89852770400822</v>
      </c>
      <c r="C1214" s="5">
        <v>5.0214230798757403E-3</v>
      </c>
      <c r="D1214" s="8" t="s">
        <v>2</v>
      </c>
      <c r="E1214" s="8" t="s">
        <v>11112</v>
      </c>
      <c r="F1214" s="3">
        <v>5318</v>
      </c>
      <c r="G1214" s="8" t="s">
        <v>11113</v>
      </c>
      <c r="H1214" s="3">
        <v>-1023</v>
      </c>
      <c r="I1214" s="1" t="s">
        <v>5</v>
      </c>
      <c r="J1214" s="1" t="s">
        <v>11114</v>
      </c>
    </row>
    <row r="1215" spans="1:10">
      <c r="A1215" s="8" t="s">
        <v>2997</v>
      </c>
      <c r="B1215" s="2">
        <v>1.8957709171424599</v>
      </c>
      <c r="C1215" s="5">
        <v>1.6350365692457801E-13</v>
      </c>
      <c r="D1215" s="8" t="s">
        <v>2</v>
      </c>
      <c r="E1215" s="8" t="s">
        <v>2998</v>
      </c>
      <c r="F1215" s="3">
        <v>9222</v>
      </c>
      <c r="G1215" s="8" t="s">
        <v>2999</v>
      </c>
      <c r="H1215" s="3">
        <v>-342</v>
      </c>
      <c r="I1215" s="1" t="s">
        <v>5</v>
      </c>
      <c r="J1215" s="1" t="s">
        <v>3000</v>
      </c>
    </row>
    <row r="1216" spans="1:10">
      <c r="A1216" s="8" t="s">
        <v>902</v>
      </c>
      <c r="B1216" s="2">
        <v>1.89567253247539</v>
      </c>
      <c r="C1216" s="5">
        <v>3.4851924782810299E-27</v>
      </c>
      <c r="D1216" s="8" t="s">
        <v>2</v>
      </c>
      <c r="E1216" s="8" t="s">
        <v>903</v>
      </c>
      <c r="F1216" s="3">
        <v>401</v>
      </c>
      <c r="G1216" s="8" t="s">
        <v>904</v>
      </c>
      <c r="H1216" s="3">
        <v>-11634</v>
      </c>
      <c r="I1216" s="1" t="s">
        <v>5</v>
      </c>
      <c r="J1216" s="1" t="s">
        <v>905</v>
      </c>
    </row>
    <row r="1217" spans="1:10">
      <c r="A1217" s="8" t="s">
        <v>4240</v>
      </c>
      <c r="B1217" s="2">
        <v>-2.93740207659692</v>
      </c>
      <c r="C1217" s="5">
        <v>3.1065446258743999E-7</v>
      </c>
      <c r="D1217" s="8" t="s">
        <v>2</v>
      </c>
      <c r="E1217" s="8" t="s">
        <v>4238</v>
      </c>
      <c r="F1217" s="3">
        <v>1147</v>
      </c>
      <c r="G1217" s="8" t="s">
        <v>5931</v>
      </c>
      <c r="H1217" s="3">
        <v>-459</v>
      </c>
      <c r="I1217" s="1" t="s">
        <v>5</v>
      </c>
      <c r="J1217" s="1" t="s">
        <v>5932</v>
      </c>
    </row>
    <row r="1218" spans="1:10">
      <c r="A1218" s="8" t="s">
        <v>10678</v>
      </c>
      <c r="B1218" s="2">
        <v>-2.9277855883307602</v>
      </c>
      <c r="C1218" s="5">
        <v>2.79316485352336E-3</v>
      </c>
      <c r="D1218" s="8" t="s">
        <v>2</v>
      </c>
      <c r="E1218" s="8" t="s">
        <v>10679</v>
      </c>
      <c r="F1218" s="3">
        <v>6276</v>
      </c>
      <c r="G1218" s="8" t="s">
        <v>8842</v>
      </c>
      <c r="H1218" s="3">
        <v>-15665</v>
      </c>
      <c r="I1218" s="1" t="s">
        <v>21</v>
      </c>
      <c r="J1218" s="1" t="s">
        <v>2</v>
      </c>
    </row>
    <row r="1219" spans="1:10">
      <c r="A1219" s="8" t="s">
        <v>9351</v>
      </c>
      <c r="B1219" s="2">
        <v>1.87494254437069</v>
      </c>
      <c r="C1219" s="5">
        <v>3.97203264529808E-4</v>
      </c>
      <c r="D1219" s="8" t="s">
        <v>2</v>
      </c>
      <c r="E1219" s="8" t="s">
        <v>9352</v>
      </c>
      <c r="F1219" s="3">
        <v>3950</v>
      </c>
      <c r="G1219" s="8" t="s">
        <v>5680</v>
      </c>
      <c r="H1219" s="3">
        <v>-6354</v>
      </c>
      <c r="I1219" s="1" t="s">
        <v>5</v>
      </c>
      <c r="J1219" s="1" t="s">
        <v>9353</v>
      </c>
    </row>
    <row r="1220" spans="1:10">
      <c r="A1220" s="8" t="s">
        <v>6325</v>
      </c>
      <c r="B1220" s="2">
        <v>1.8731126898013699</v>
      </c>
      <c r="C1220" s="5">
        <v>8.4141803794612903E-7</v>
      </c>
      <c r="D1220" s="8" t="s">
        <v>2</v>
      </c>
      <c r="E1220" s="8" t="s">
        <v>6326</v>
      </c>
      <c r="F1220" s="3">
        <v>5120</v>
      </c>
      <c r="G1220" s="8" t="s">
        <v>6327</v>
      </c>
      <c r="H1220" s="3">
        <v>-14858</v>
      </c>
      <c r="I1220" s="1" t="s">
        <v>5</v>
      </c>
      <c r="J1220" s="1" t="s">
        <v>2</v>
      </c>
    </row>
    <row r="1221" spans="1:10">
      <c r="A1221" s="8" t="s">
        <v>6024</v>
      </c>
      <c r="B1221" s="2">
        <v>1.8688245938363801</v>
      </c>
      <c r="C1221" s="5">
        <v>6.9107916735949303E-6</v>
      </c>
      <c r="D1221" s="8" t="s">
        <v>2</v>
      </c>
      <c r="E1221" s="8" t="s">
        <v>7214</v>
      </c>
      <c r="F1221" s="3">
        <v>2987</v>
      </c>
      <c r="G1221" s="8" t="s">
        <v>6023</v>
      </c>
      <c r="H1221" s="3">
        <v>-5487</v>
      </c>
      <c r="I1221" s="1" t="s">
        <v>5</v>
      </c>
      <c r="J1221" s="1" t="s">
        <v>7215</v>
      </c>
    </row>
    <row r="1222" spans="1:10">
      <c r="A1222" s="8" t="s">
        <v>6968</v>
      </c>
      <c r="B1222" s="2">
        <v>-2.8858963698251698</v>
      </c>
      <c r="C1222" s="5">
        <v>4.0507057182862097E-6</v>
      </c>
      <c r="D1222" s="8" t="s">
        <v>2</v>
      </c>
      <c r="E1222" s="8" t="s">
        <v>6969</v>
      </c>
      <c r="F1222" s="3">
        <v>1952</v>
      </c>
      <c r="G1222" s="8" t="s">
        <v>6970</v>
      </c>
      <c r="H1222" s="3">
        <v>-17222</v>
      </c>
      <c r="I1222" s="1" t="s">
        <v>21</v>
      </c>
      <c r="J1222" s="1" t="s">
        <v>2</v>
      </c>
    </row>
    <row r="1223" spans="1:10">
      <c r="A1223" s="8" t="s">
        <v>10913</v>
      </c>
      <c r="B1223" s="2">
        <v>-2.81190607096765</v>
      </c>
      <c r="C1223" s="5">
        <v>4.0051953533245402E-3</v>
      </c>
      <c r="D1223" s="8" t="s">
        <v>2</v>
      </c>
      <c r="E1223" s="8" t="s">
        <v>10914</v>
      </c>
      <c r="F1223" s="3">
        <v>1656</v>
      </c>
      <c r="G1223" s="8" t="s">
        <v>10915</v>
      </c>
      <c r="H1223" s="3">
        <v>-12747</v>
      </c>
      <c r="I1223" s="1" t="s">
        <v>21</v>
      </c>
      <c r="J1223" s="1" t="s">
        <v>2</v>
      </c>
    </row>
    <row r="1224" spans="1:10">
      <c r="A1224" s="8" t="s">
        <v>10646</v>
      </c>
      <c r="B1224" s="2">
        <v>1.85935846525245</v>
      </c>
      <c r="C1224" s="5">
        <v>2.6967904494470101E-3</v>
      </c>
      <c r="D1224" s="8" t="s">
        <v>2</v>
      </c>
      <c r="E1224" s="8" t="s">
        <v>10647</v>
      </c>
      <c r="F1224" s="3">
        <v>1005</v>
      </c>
      <c r="G1224" s="8" t="s">
        <v>10648</v>
      </c>
      <c r="H1224" s="3">
        <v>-3795</v>
      </c>
      <c r="I1224" s="1" t="s">
        <v>5</v>
      </c>
      <c r="J1224" s="1" t="s">
        <v>10649</v>
      </c>
    </row>
    <row r="1225" spans="1:10">
      <c r="A1225" s="8" t="s">
        <v>3678</v>
      </c>
      <c r="B1225" s="2">
        <v>-2.8090946055158699</v>
      </c>
      <c r="C1225" s="5">
        <v>2.1863482620834899E-11</v>
      </c>
      <c r="D1225" s="8" t="s">
        <v>2</v>
      </c>
      <c r="E1225" s="8" t="s">
        <v>3679</v>
      </c>
      <c r="F1225" s="3">
        <v>2923</v>
      </c>
      <c r="G1225" s="8" t="s">
        <v>3680</v>
      </c>
      <c r="H1225" s="3">
        <v>-991</v>
      </c>
      <c r="I1225" s="1" t="s">
        <v>5</v>
      </c>
      <c r="J1225" s="1" t="s">
        <v>2</v>
      </c>
    </row>
    <row r="1226" spans="1:10">
      <c r="A1226" s="8" t="s">
        <v>9449</v>
      </c>
      <c r="B1226" s="2">
        <v>1.8563949235044599</v>
      </c>
      <c r="C1226" s="5">
        <v>4.67379362280762E-4</v>
      </c>
      <c r="D1226" s="8" t="s">
        <v>2</v>
      </c>
      <c r="E1226" s="8" t="s">
        <v>9450</v>
      </c>
      <c r="F1226" s="3">
        <v>2323</v>
      </c>
      <c r="G1226" s="8" t="s">
        <v>9451</v>
      </c>
      <c r="H1226" s="3">
        <v>-2960</v>
      </c>
      <c r="I1226" s="1" t="s">
        <v>5</v>
      </c>
      <c r="J1226" s="1" t="s">
        <v>9452</v>
      </c>
    </row>
    <row r="1227" spans="1:10">
      <c r="A1227" s="8" t="s">
        <v>3091</v>
      </c>
      <c r="B1227" s="2">
        <v>1.85600820479661</v>
      </c>
      <c r="C1227" s="5">
        <v>3.33550426453693E-13</v>
      </c>
      <c r="D1227" s="8" t="s">
        <v>2</v>
      </c>
      <c r="E1227" s="8" t="s">
        <v>656</v>
      </c>
      <c r="F1227" s="3">
        <v>2937</v>
      </c>
      <c r="G1227" s="8" t="s">
        <v>3092</v>
      </c>
      <c r="H1227" s="3">
        <v>-272</v>
      </c>
      <c r="I1227" s="1" t="s">
        <v>5</v>
      </c>
      <c r="J1227" s="1" t="s">
        <v>3093</v>
      </c>
    </row>
    <row r="1228" spans="1:10">
      <c r="A1228" s="8" t="s">
        <v>1648</v>
      </c>
      <c r="B1228" s="2">
        <v>1.8540244857216399</v>
      </c>
      <c r="C1228" s="5">
        <v>1.1905761032995101E-19</v>
      </c>
      <c r="D1228" s="8" t="s">
        <v>2</v>
      </c>
      <c r="E1228" s="8" t="s">
        <v>1646</v>
      </c>
      <c r="F1228" s="3">
        <v>6336</v>
      </c>
      <c r="G1228" s="8" t="s">
        <v>1704</v>
      </c>
      <c r="H1228" s="3">
        <v>-7361</v>
      </c>
      <c r="I1228" s="1" t="s">
        <v>5</v>
      </c>
      <c r="J1228" s="1" t="s">
        <v>1649</v>
      </c>
    </row>
    <row r="1229" spans="1:10">
      <c r="A1229" s="8" t="s">
        <v>2247</v>
      </c>
      <c r="B1229" s="2">
        <v>1.8527209084902201</v>
      </c>
      <c r="C1229" s="5">
        <v>1.1158647430600499E-16</v>
      </c>
      <c r="D1229" s="8" t="s">
        <v>2</v>
      </c>
      <c r="E1229" s="8" t="s">
        <v>2248</v>
      </c>
      <c r="F1229" s="3">
        <v>3133</v>
      </c>
      <c r="G1229" s="8" t="s">
        <v>2249</v>
      </c>
      <c r="H1229" s="3">
        <v>-1870</v>
      </c>
      <c r="I1229" s="1" t="s">
        <v>5</v>
      </c>
      <c r="J1229" s="1" t="s">
        <v>2250</v>
      </c>
    </row>
    <row r="1230" spans="1:10">
      <c r="A1230" s="8" t="s">
        <v>7285</v>
      </c>
      <c r="B1230" s="2">
        <v>1.8512311859566499</v>
      </c>
      <c r="C1230" s="5">
        <v>1.5695634171519201E-4</v>
      </c>
      <c r="D1230" s="8" t="s">
        <v>2</v>
      </c>
      <c r="E1230" s="8" t="s">
        <v>8725</v>
      </c>
      <c r="F1230" s="3">
        <v>1698</v>
      </c>
      <c r="G1230" s="8" t="s">
        <v>7284</v>
      </c>
      <c r="H1230" s="3">
        <v>-76</v>
      </c>
      <c r="I1230" s="1" t="s">
        <v>5</v>
      </c>
      <c r="J1230" s="1" t="s">
        <v>2</v>
      </c>
    </row>
    <row r="1231" spans="1:10">
      <c r="A1231" s="8" t="s">
        <v>4312</v>
      </c>
      <c r="B1231" s="2">
        <v>1.8507032936257299</v>
      </c>
      <c r="C1231" s="5">
        <v>1.46348399761128E-7</v>
      </c>
      <c r="D1231" s="8" t="s">
        <v>2</v>
      </c>
      <c r="E1231" s="8" t="s">
        <v>5749</v>
      </c>
      <c r="F1231" s="3">
        <v>3395</v>
      </c>
      <c r="G1231" s="8" t="s">
        <v>4311</v>
      </c>
      <c r="H1231" s="3">
        <v>-2343</v>
      </c>
      <c r="I1231" s="1" t="s">
        <v>5</v>
      </c>
      <c r="J1231" s="1" t="s">
        <v>5750</v>
      </c>
    </row>
    <row r="1232" spans="1:10">
      <c r="A1232" s="8" t="s">
        <v>61</v>
      </c>
      <c r="B1232" s="2">
        <v>1.8478227306547701</v>
      </c>
      <c r="C1232" s="5">
        <v>3.1604526161332302E-68</v>
      </c>
      <c r="D1232" s="8" t="s">
        <v>2</v>
      </c>
      <c r="E1232" s="8" t="s">
        <v>62</v>
      </c>
      <c r="F1232" s="3">
        <v>405</v>
      </c>
      <c r="G1232" s="8" t="s">
        <v>63</v>
      </c>
      <c r="H1232" s="3">
        <v>-1954</v>
      </c>
      <c r="I1232" s="1" t="s">
        <v>5</v>
      </c>
      <c r="J1232" s="1" t="s">
        <v>64</v>
      </c>
    </row>
    <row r="1233" spans="1:10">
      <c r="A1233" s="8" t="s">
        <v>3141</v>
      </c>
      <c r="B1233" s="2">
        <v>1.84517193429077</v>
      </c>
      <c r="C1233" s="5">
        <v>6.9021708957370797E-13</v>
      </c>
      <c r="D1233" s="8" t="s">
        <v>2</v>
      </c>
      <c r="E1233" s="8" t="s">
        <v>3142</v>
      </c>
      <c r="F1233" s="3">
        <v>1024</v>
      </c>
      <c r="G1233" s="8" t="s">
        <v>3143</v>
      </c>
      <c r="H1233" s="3">
        <v>-24921</v>
      </c>
      <c r="I1233" s="1" t="s">
        <v>5</v>
      </c>
      <c r="J1233" s="1" t="s">
        <v>3144</v>
      </c>
    </row>
    <row r="1234" spans="1:10">
      <c r="A1234" s="8" t="s">
        <v>7686</v>
      </c>
      <c r="B1234" s="2">
        <v>-2.7998098246991998</v>
      </c>
      <c r="C1234" s="5">
        <v>2.07423600876252E-5</v>
      </c>
      <c r="D1234" s="8" t="s">
        <v>2</v>
      </c>
      <c r="E1234" s="8" t="s">
        <v>7687</v>
      </c>
      <c r="F1234" s="3">
        <v>95</v>
      </c>
      <c r="G1234" s="8" t="s">
        <v>7688</v>
      </c>
      <c r="H1234" s="3">
        <v>-1397</v>
      </c>
      <c r="I1234" s="1" t="s">
        <v>5</v>
      </c>
      <c r="J1234" s="1" t="s">
        <v>7689</v>
      </c>
    </row>
    <row r="1235" spans="1:10">
      <c r="A1235" s="8" t="s">
        <v>5391</v>
      </c>
      <c r="B1235" s="2">
        <v>1.8418241380045</v>
      </c>
      <c r="C1235" s="5">
        <v>3.86617101658612E-8</v>
      </c>
      <c r="D1235" s="8" t="s">
        <v>2</v>
      </c>
      <c r="E1235" s="8" t="s">
        <v>5392</v>
      </c>
      <c r="F1235" s="3">
        <v>8697</v>
      </c>
      <c r="G1235" s="8" t="s">
        <v>5393</v>
      </c>
      <c r="H1235" s="3">
        <v>-42345</v>
      </c>
      <c r="I1235" s="1" t="s">
        <v>5</v>
      </c>
      <c r="J1235" s="1" t="s">
        <v>5394</v>
      </c>
    </row>
    <row r="1236" spans="1:10">
      <c r="A1236" s="8" t="s">
        <v>10</v>
      </c>
      <c r="B1236" s="2">
        <v>1.84133557655825</v>
      </c>
      <c r="C1236" s="5">
        <v>6.0194159928116502E-92</v>
      </c>
      <c r="D1236" s="8" t="s">
        <v>11</v>
      </c>
      <c r="E1236" s="8" t="s">
        <v>12</v>
      </c>
      <c r="F1236" s="3">
        <v>2266</v>
      </c>
      <c r="G1236" s="8" t="s">
        <v>13</v>
      </c>
      <c r="H1236" s="3">
        <v>-32650</v>
      </c>
      <c r="I1236" s="1" t="s">
        <v>5</v>
      </c>
      <c r="J1236" s="1" t="s">
        <v>2</v>
      </c>
    </row>
    <row r="1237" spans="1:10">
      <c r="A1237" s="8" t="s">
        <v>11317</v>
      </c>
      <c r="B1237" s="2">
        <v>-2.7389485678828001</v>
      </c>
      <c r="C1237" s="5">
        <v>6.86620865329485E-3</v>
      </c>
      <c r="D1237" s="8" t="s">
        <v>2</v>
      </c>
      <c r="E1237" s="8" t="s">
        <v>11318</v>
      </c>
      <c r="F1237" s="3">
        <v>17534</v>
      </c>
      <c r="G1237" s="8" t="s">
        <v>11319</v>
      </c>
      <c r="H1237" s="3">
        <v>-383</v>
      </c>
      <c r="I1237" s="1" t="s">
        <v>5</v>
      </c>
      <c r="J1237" s="1" t="s">
        <v>2</v>
      </c>
    </row>
    <row r="1238" spans="1:10">
      <c r="A1238" s="8" t="s">
        <v>5377</v>
      </c>
      <c r="B1238" s="2">
        <v>1.8372017321545899</v>
      </c>
      <c r="C1238" s="5">
        <v>3.8208063999306202E-8</v>
      </c>
      <c r="D1238" s="8" t="s">
        <v>2</v>
      </c>
      <c r="E1238" s="8" t="s">
        <v>5378</v>
      </c>
      <c r="F1238" s="3">
        <v>1486</v>
      </c>
      <c r="G1238" s="8" t="s">
        <v>5379</v>
      </c>
      <c r="H1238" s="3">
        <v>-4775</v>
      </c>
      <c r="I1238" s="1" t="s">
        <v>5</v>
      </c>
      <c r="J1238" s="1" t="s">
        <v>2</v>
      </c>
    </row>
    <row r="1239" spans="1:10">
      <c r="A1239" s="8" t="s">
        <v>1980</v>
      </c>
      <c r="B1239" s="2">
        <v>1.83700231165141</v>
      </c>
      <c r="C1239" s="5">
        <v>4.3521409048578799E-18</v>
      </c>
      <c r="D1239" s="8" t="s">
        <v>2</v>
      </c>
      <c r="E1239" s="8" t="s">
        <v>1981</v>
      </c>
      <c r="F1239" s="3">
        <v>7388</v>
      </c>
      <c r="G1239" s="8" t="s">
        <v>1982</v>
      </c>
      <c r="H1239" s="3">
        <v>-1485</v>
      </c>
      <c r="I1239" s="1" t="s">
        <v>5</v>
      </c>
      <c r="J1239" s="1" t="s">
        <v>1983</v>
      </c>
    </row>
    <row r="1240" spans="1:10">
      <c r="A1240" s="8" t="s">
        <v>893</v>
      </c>
      <c r="B1240" s="2">
        <v>-2.7378618988046299</v>
      </c>
      <c r="C1240" s="5">
        <v>1.17066930444457E-7</v>
      </c>
      <c r="D1240" s="8" t="s">
        <v>2</v>
      </c>
      <c r="E1240" s="8" t="s">
        <v>5696</v>
      </c>
      <c r="F1240" s="3">
        <v>20936</v>
      </c>
      <c r="G1240" s="8" t="s">
        <v>892</v>
      </c>
      <c r="H1240" s="3">
        <v>-61751</v>
      </c>
      <c r="I1240" s="1" t="s">
        <v>21</v>
      </c>
      <c r="J1240" s="1" t="s">
        <v>2</v>
      </c>
    </row>
    <row r="1241" spans="1:10">
      <c r="A1241" s="8" t="s">
        <v>1873</v>
      </c>
      <c r="B1241" s="2">
        <v>1.83511390430582</v>
      </c>
      <c r="C1241" s="5">
        <v>9.9529752934490199E-19</v>
      </c>
      <c r="D1241" s="8" t="s">
        <v>2</v>
      </c>
      <c r="E1241" s="8" t="s">
        <v>1874</v>
      </c>
      <c r="F1241" s="3">
        <v>1192</v>
      </c>
      <c r="G1241" s="8" t="s">
        <v>1875</v>
      </c>
      <c r="H1241" s="3">
        <v>-2458</v>
      </c>
      <c r="I1241" s="1" t="s">
        <v>5</v>
      </c>
      <c r="J1241" s="1" t="s">
        <v>1876</v>
      </c>
    </row>
    <row r="1242" spans="1:10">
      <c r="A1242" s="8" t="s">
        <v>10846</v>
      </c>
      <c r="B1242" s="2">
        <v>1.8324818959179301</v>
      </c>
      <c r="C1242" s="5">
        <v>3.6672567333500099E-3</v>
      </c>
      <c r="D1242" s="8" t="s">
        <v>2</v>
      </c>
      <c r="E1242" s="8" t="s">
        <v>10844</v>
      </c>
      <c r="F1242" s="3">
        <v>2472</v>
      </c>
      <c r="G1242" s="8" t="s">
        <v>10863</v>
      </c>
      <c r="H1242" s="3">
        <v>-690</v>
      </c>
      <c r="I1242" s="1" t="s">
        <v>5</v>
      </c>
      <c r="J1242" s="1" t="s">
        <v>10864</v>
      </c>
    </row>
    <row r="1243" spans="1:10">
      <c r="A1243" s="8" t="s">
        <v>6599</v>
      </c>
      <c r="B1243" s="2">
        <v>1.82856186524634</v>
      </c>
      <c r="C1243" s="5">
        <v>1.46719107527654E-6</v>
      </c>
      <c r="D1243" s="8" t="s">
        <v>2</v>
      </c>
      <c r="E1243" s="8" t="s">
        <v>6600</v>
      </c>
      <c r="F1243" s="3">
        <v>8701</v>
      </c>
      <c r="G1243" s="8" t="s">
        <v>6601</v>
      </c>
      <c r="H1243" s="3">
        <v>-977</v>
      </c>
      <c r="I1243" s="1" t="s">
        <v>5</v>
      </c>
      <c r="J1243" s="1" t="s">
        <v>6602</v>
      </c>
    </row>
    <row r="1244" spans="1:10">
      <c r="A1244" s="8" t="s">
        <v>997</v>
      </c>
      <c r="B1244" s="2">
        <v>1.82526389527913</v>
      </c>
      <c r="C1244" s="5">
        <v>7.5331606675893696E-23</v>
      </c>
      <c r="D1244" s="8" t="s">
        <v>2</v>
      </c>
      <c r="E1244" s="8" t="s">
        <v>995</v>
      </c>
      <c r="F1244" s="3">
        <v>3981</v>
      </c>
      <c r="G1244" s="8" t="s">
        <v>1296</v>
      </c>
      <c r="H1244" s="3">
        <v>-9726</v>
      </c>
      <c r="I1244" s="1" t="s">
        <v>5</v>
      </c>
      <c r="J1244" s="1" t="s">
        <v>1297</v>
      </c>
    </row>
    <row r="1245" spans="1:10">
      <c r="A1245" s="8" t="s">
        <v>336</v>
      </c>
      <c r="B1245" s="2">
        <v>1.8177724439435501</v>
      </c>
      <c r="C1245" s="5">
        <v>1.84262081494486E-6</v>
      </c>
      <c r="D1245" s="8" t="s">
        <v>2</v>
      </c>
      <c r="E1245" s="8" t="s">
        <v>6671</v>
      </c>
      <c r="F1245" s="3">
        <v>72887</v>
      </c>
      <c r="G1245" s="8" t="s">
        <v>335</v>
      </c>
      <c r="H1245" s="3">
        <v>-18412</v>
      </c>
      <c r="I1245" s="1" t="s">
        <v>5</v>
      </c>
      <c r="J1245" s="1" t="s">
        <v>2640</v>
      </c>
    </row>
    <row r="1246" spans="1:10">
      <c r="A1246" s="8" t="s">
        <v>9301</v>
      </c>
      <c r="B1246" s="2">
        <v>1.7974138494584599</v>
      </c>
      <c r="C1246" s="5">
        <v>3.60354370895799E-4</v>
      </c>
      <c r="D1246" s="8" t="s">
        <v>2</v>
      </c>
      <c r="E1246" s="8" t="s">
        <v>9302</v>
      </c>
      <c r="F1246" s="3">
        <v>4970</v>
      </c>
      <c r="G1246" s="8" t="s">
        <v>9303</v>
      </c>
      <c r="H1246" s="3">
        <v>-9049</v>
      </c>
      <c r="I1246" s="1" t="s">
        <v>5</v>
      </c>
      <c r="J1246" s="1" t="s">
        <v>9304</v>
      </c>
    </row>
    <row r="1247" spans="1:10">
      <c r="A1247" s="8" t="s">
        <v>3398</v>
      </c>
      <c r="B1247" s="2">
        <v>1.79619500343645</v>
      </c>
      <c r="C1247" s="5">
        <v>4.5235163788995597E-12</v>
      </c>
      <c r="D1247" s="8" t="s">
        <v>2</v>
      </c>
      <c r="E1247" s="8" t="s">
        <v>3399</v>
      </c>
      <c r="F1247" s="3">
        <v>493</v>
      </c>
      <c r="G1247" s="8" t="s">
        <v>3400</v>
      </c>
      <c r="H1247" s="3">
        <v>-958</v>
      </c>
      <c r="I1247" s="1" t="s">
        <v>5</v>
      </c>
      <c r="J1247" s="1" t="s">
        <v>2</v>
      </c>
    </row>
    <row r="1248" spans="1:10">
      <c r="A1248" s="8" t="s">
        <v>7913</v>
      </c>
      <c r="B1248" s="2">
        <v>-2.7219104466811301</v>
      </c>
      <c r="C1248" s="5">
        <v>3.2135660301022501E-5</v>
      </c>
      <c r="D1248" s="8" t="s">
        <v>7914</v>
      </c>
      <c r="E1248" s="8" t="s">
        <v>7915</v>
      </c>
      <c r="F1248" s="3">
        <v>4615</v>
      </c>
      <c r="G1248" s="8" t="s">
        <v>7916</v>
      </c>
      <c r="H1248" s="3">
        <v>-14496</v>
      </c>
      <c r="I1248" s="1" t="s">
        <v>21</v>
      </c>
      <c r="J1248" s="1" t="s">
        <v>2</v>
      </c>
    </row>
    <row r="1249" spans="1:10">
      <c r="A1249" s="8" t="s">
        <v>69</v>
      </c>
      <c r="B1249" s="2">
        <v>1.7877684631328901</v>
      </c>
      <c r="C1249" s="5">
        <v>3.6634083630885398E-67</v>
      </c>
      <c r="D1249" s="8" t="s">
        <v>2</v>
      </c>
      <c r="E1249" s="8" t="s">
        <v>70</v>
      </c>
      <c r="F1249" s="3">
        <v>871</v>
      </c>
      <c r="G1249" s="8" t="s">
        <v>71</v>
      </c>
      <c r="H1249" s="3">
        <v>-3065</v>
      </c>
      <c r="I1249" s="1" t="s">
        <v>5</v>
      </c>
      <c r="J1249" s="1" t="s">
        <v>72</v>
      </c>
    </row>
    <row r="1250" spans="1:10">
      <c r="A1250" s="8" t="s">
        <v>3224</v>
      </c>
      <c r="B1250" s="2">
        <v>1.78731378021212</v>
      </c>
      <c r="C1250" s="5">
        <v>1.10494377914955E-12</v>
      </c>
      <c r="D1250" s="8" t="s">
        <v>2</v>
      </c>
      <c r="E1250" s="8" t="s">
        <v>3225</v>
      </c>
      <c r="F1250" s="3">
        <v>5016</v>
      </c>
      <c r="G1250" s="8" t="s">
        <v>3226</v>
      </c>
      <c r="H1250" s="3">
        <v>-2485</v>
      </c>
      <c r="I1250" s="1" t="s">
        <v>5</v>
      </c>
      <c r="J1250" s="1" t="s">
        <v>3227</v>
      </c>
    </row>
    <row r="1251" spans="1:10">
      <c r="A1251" s="8" t="s">
        <v>5265</v>
      </c>
      <c r="B1251" s="2">
        <v>1.7872696097065399</v>
      </c>
      <c r="C1251" s="5">
        <v>2.7057493587610701E-8</v>
      </c>
      <c r="D1251" s="8" t="s">
        <v>2</v>
      </c>
      <c r="E1251" s="8" t="s">
        <v>5266</v>
      </c>
      <c r="F1251" s="3">
        <v>2522</v>
      </c>
      <c r="G1251" s="8" t="s">
        <v>5267</v>
      </c>
      <c r="H1251" s="3">
        <v>-462</v>
      </c>
      <c r="I1251" s="1" t="s">
        <v>5</v>
      </c>
      <c r="J1251" s="1" t="s">
        <v>5268</v>
      </c>
    </row>
    <row r="1252" spans="1:10">
      <c r="A1252" s="8" t="s">
        <v>10374</v>
      </c>
      <c r="B1252" s="2">
        <v>1.7859971867397999</v>
      </c>
      <c r="C1252" s="5">
        <v>1.8642294863865901E-3</v>
      </c>
      <c r="D1252" s="8" t="s">
        <v>2</v>
      </c>
      <c r="E1252" s="8" t="s">
        <v>10375</v>
      </c>
      <c r="F1252" s="3">
        <v>5040</v>
      </c>
      <c r="G1252" s="8" t="s">
        <v>10376</v>
      </c>
      <c r="H1252" s="3">
        <v>-6417</v>
      </c>
      <c r="I1252" s="1" t="s">
        <v>5</v>
      </c>
      <c r="J1252" s="1" t="s">
        <v>10377</v>
      </c>
    </row>
    <row r="1253" spans="1:10">
      <c r="A1253" s="8" t="s">
        <v>2622</v>
      </c>
      <c r="B1253" s="2">
        <v>1.78170274987303</v>
      </c>
      <c r="C1253" s="5">
        <v>6.4958367840892002E-15</v>
      </c>
      <c r="D1253" s="8" t="s">
        <v>2</v>
      </c>
      <c r="E1253" s="8" t="s">
        <v>2623</v>
      </c>
      <c r="F1253" s="3">
        <v>669</v>
      </c>
      <c r="G1253" s="8" t="s">
        <v>2624</v>
      </c>
      <c r="H1253" s="3">
        <v>-1676</v>
      </c>
      <c r="I1253" s="1" t="s">
        <v>5</v>
      </c>
      <c r="J1253" s="1" t="s">
        <v>2625</v>
      </c>
    </row>
    <row r="1254" spans="1:10">
      <c r="A1254" s="8" t="s">
        <v>4290</v>
      </c>
      <c r="B1254" s="2">
        <v>1.7805662611500099</v>
      </c>
      <c r="C1254" s="5">
        <v>6.50283391021951E-10</v>
      </c>
      <c r="D1254" s="8" t="s">
        <v>2</v>
      </c>
      <c r="E1254" s="8" t="s">
        <v>4291</v>
      </c>
      <c r="F1254" s="3">
        <v>4580</v>
      </c>
      <c r="G1254" s="8" t="s">
        <v>4292</v>
      </c>
      <c r="H1254" s="3">
        <v>-1913</v>
      </c>
      <c r="I1254" s="1" t="s">
        <v>5</v>
      </c>
      <c r="J1254" s="1" t="s">
        <v>4293</v>
      </c>
    </row>
    <row r="1255" spans="1:10">
      <c r="A1255" s="8" t="s">
        <v>9937</v>
      </c>
      <c r="B1255" s="2">
        <v>1.7793088975975799</v>
      </c>
      <c r="C1255" s="5">
        <v>1.0084914565994E-3</v>
      </c>
      <c r="D1255" s="8" t="s">
        <v>2</v>
      </c>
      <c r="E1255" s="8" t="s">
        <v>9938</v>
      </c>
      <c r="F1255" s="3">
        <v>6086</v>
      </c>
      <c r="G1255" s="8" t="s">
        <v>9939</v>
      </c>
      <c r="H1255" s="3">
        <v>-10050</v>
      </c>
      <c r="I1255" s="1" t="s">
        <v>5</v>
      </c>
      <c r="J1255" s="1" t="s">
        <v>9940</v>
      </c>
    </row>
    <row r="1256" spans="1:10">
      <c r="A1256" s="8" t="s">
        <v>180</v>
      </c>
      <c r="B1256" s="2">
        <v>1.7763613514824199</v>
      </c>
      <c r="C1256" s="5">
        <v>3.3610426586358401E-49</v>
      </c>
      <c r="D1256" s="8" t="s">
        <v>2</v>
      </c>
      <c r="E1256" s="8" t="s">
        <v>181</v>
      </c>
      <c r="F1256" s="3">
        <v>8229</v>
      </c>
      <c r="G1256" s="8" t="s">
        <v>182</v>
      </c>
      <c r="H1256" s="3">
        <v>-768</v>
      </c>
      <c r="I1256" s="1" t="s">
        <v>5</v>
      </c>
      <c r="J1256" s="1" t="s">
        <v>183</v>
      </c>
    </row>
    <row r="1257" spans="1:10">
      <c r="A1257" s="8" t="s">
        <v>11538</v>
      </c>
      <c r="B1257" s="2">
        <v>1.7735700616733601</v>
      </c>
      <c r="C1257" s="5">
        <v>8.1962715261096105E-3</v>
      </c>
      <c r="D1257" s="8" t="s">
        <v>2</v>
      </c>
      <c r="E1257" s="8" t="s">
        <v>11539</v>
      </c>
      <c r="F1257" s="3">
        <v>1715</v>
      </c>
      <c r="G1257" s="8" t="s">
        <v>11540</v>
      </c>
      <c r="H1257" s="3">
        <v>-5425</v>
      </c>
      <c r="I1257" s="1" t="s">
        <v>5</v>
      </c>
      <c r="J1257" s="1" t="s">
        <v>11541</v>
      </c>
    </row>
    <row r="1258" spans="1:10">
      <c r="A1258" s="8" t="s">
        <v>6278</v>
      </c>
      <c r="B1258" s="2">
        <v>1.7715625832453901</v>
      </c>
      <c r="C1258" s="5">
        <v>7.3649448353913696E-7</v>
      </c>
      <c r="D1258" s="8" t="s">
        <v>2</v>
      </c>
      <c r="E1258" s="8" t="s">
        <v>6279</v>
      </c>
      <c r="F1258" s="3">
        <v>16415</v>
      </c>
      <c r="G1258" s="8" t="s">
        <v>6280</v>
      </c>
      <c r="H1258" s="3">
        <v>-13520</v>
      </c>
      <c r="I1258" s="1" t="s">
        <v>5</v>
      </c>
      <c r="J1258" s="1" t="s">
        <v>6281</v>
      </c>
    </row>
    <row r="1259" spans="1:10">
      <c r="A1259" s="8" t="s">
        <v>3105</v>
      </c>
      <c r="B1259" s="2">
        <v>1.76832371156873</v>
      </c>
      <c r="C1259" s="5">
        <v>4.6356352697714696E-13</v>
      </c>
      <c r="D1259" s="8" t="s">
        <v>2</v>
      </c>
      <c r="E1259" s="8" t="s">
        <v>3106</v>
      </c>
      <c r="F1259" s="3">
        <v>1029</v>
      </c>
      <c r="G1259" s="8" t="s">
        <v>3107</v>
      </c>
      <c r="H1259" s="3">
        <v>-2939</v>
      </c>
      <c r="I1259" s="1" t="s">
        <v>5</v>
      </c>
      <c r="J1259" s="1" t="s">
        <v>3108</v>
      </c>
    </row>
    <row r="1260" spans="1:10">
      <c r="A1260" s="8" t="s">
        <v>620</v>
      </c>
      <c r="B1260" s="2">
        <v>1.76798017467987</v>
      </c>
      <c r="C1260" s="5">
        <v>1.12009004309714E-31</v>
      </c>
      <c r="D1260" s="8" t="s">
        <v>2</v>
      </c>
      <c r="E1260" s="8" t="s">
        <v>621</v>
      </c>
      <c r="F1260" s="3">
        <v>21188</v>
      </c>
      <c r="G1260" s="8" t="s">
        <v>622</v>
      </c>
      <c r="H1260" s="3">
        <v>-2116</v>
      </c>
      <c r="I1260" s="1" t="s">
        <v>5</v>
      </c>
      <c r="J1260" s="1" t="s">
        <v>623</v>
      </c>
    </row>
    <row r="1261" spans="1:10">
      <c r="A1261" s="8" t="s">
        <v>5845</v>
      </c>
      <c r="B1261" s="2">
        <v>-2.5578833082132002</v>
      </c>
      <c r="C1261" s="5">
        <v>2.0630905499563599E-7</v>
      </c>
      <c r="D1261" s="8" t="s">
        <v>2</v>
      </c>
      <c r="E1261" s="8" t="s">
        <v>5846</v>
      </c>
      <c r="F1261" s="3">
        <v>1361</v>
      </c>
      <c r="G1261" s="8" t="s">
        <v>5847</v>
      </c>
      <c r="H1261" s="3">
        <v>-645</v>
      </c>
      <c r="I1261" s="1" t="s">
        <v>21</v>
      </c>
      <c r="J1261" s="1" t="s">
        <v>2</v>
      </c>
    </row>
    <row r="1262" spans="1:10">
      <c r="A1262" s="8" t="s">
        <v>7899</v>
      </c>
      <c r="B1262" s="2">
        <v>1.76613341382032</v>
      </c>
      <c r="C1262" s="5">
        <v>3.1316075360322403E-5</v>
      </c>
      <c r="D1262" s="8" t="s">
        <v>2</v>
      </c>
      <c r="E1262" s="8" t="s">
        <v>7900</v>
      </c>
      <c r="F1262" s="3">
        <v>14202</v>
      </c>
      <c r="G1262" s="8" t="s">
        <v>7901</v>
      </c>
      <c r="H1262" s="3">
        <v>-24063</v>
      </c>
      <c r="I1262" s="1" t="s">
        <v>5</v>
      </c>
      <c r="J1262" s="1" t="s">
        <v>7902</v>
      </c>
    </row>
    <row r="1263" spans="1:10">
      <c r="A1263" s="8" t="s">
        <v>4227</v>
      </c>
      <c r="B1263" s="2">
        <v>1.76181223161423</v>
      </c>
      <c r="C1263" s="5">
        <v>5.2305932346067896E-10</v>
      </c>
      <c r="D1263" s="8" t="s">
        <v>2</v>
      </c>
      <c r="E1263" s="8" t="s">
        <v>4228</v>
      </c>
      <c r="F1263" s="3">
        <v>12596</v>
      </c>
      <c r="G1263" s="8" t="s">
        <v>4229</v>
      </c>
      <c r="H1263" s="3">
        <v>-2892</v>
      </c>
      <c r="I1263" s="1" t="s">
        <v>5</v>
      </c>
      <c r="J1263" s="1" t="s">
        <v>4230</v>
      </c>
    </row>
    <row r="1264" spans="1:10">
      <c r="A1264" s="8" t="s">
        <v>3167</v>
      </c>
      <c r="B1264" s="2">
        <v>1.76141627186823</v>
      </c>
      <c r="C1264" s="5">
        <v>8.24586758570668E-13</v>
      </c>
      <c r="D1264" s="8" t="s">
        <v>2</v>
      </c>
      <c r="E1264" s="8" t="s">
        <v>3168</v>
      </c>
      <c r="F1264" s="3">
        <v>9773</v>
      </c>
      <c r="G1264" s="8" t="s">
        <v>3169</v>
      </c>
      <c r="H1264" s="3">
        <v>-1905</v>
      </c>
      <c r="I1264" s="1" t="s">
        <v>5</v>
      </c>
      <c r="J1264" s="1" t="s">
        <v>3170</v>
      </c>
    </row>
    <row r="1265" spans="1:10">
      <c r="A1265" s="8" t="s">
        <v>6819</v>
      </c>
      <c r="B1265" s="2">
        <v>1.7540995237258099</v>
      </c>
      <c r="C1265" s="5">
        <v>2.7099176932424299E-6</v>
      </c>
      <c r="D1265" s="8" t="s">
        <v>2</v>
      </c>
      <c r="E1265" s="8" t="s">
        <v>6820</v>
      </c>
      <c r="F1265" s="3">
        <v>1374</v>
      </c>
      <c r="G1265" s="8" t="s">
        <v>6821</v>
      </c>
      <c r="H1265" s="3">
        <v>-3812</v>
      </c>
      <c r="I1265" s="1" t="s">
        <v>5</v>
      </c>
      <c r="J1265" s="1" t="s">
        <v>6822</v>
      </c>
    </row>
    <row r="1266" spans="1:10">
      <c r="A1266" s="8" t="s">
        <v>8336</v>
      </c>
      <c r="B1266" s="2">
        <v>1.75168869217182</v>
      </c>
      <c r="C1266" s="5">
        <v>8.4115586644231894E-5</v>
      </c>
      <c r="D1266" s="8" t="s">
        <v>2</v>
      </c>
      <c r="E1266" s="8" t="s">
        <v>8337</v>
      </c>
      <c r="F1266" s="3">
        <v>4488</v>
      </c>
      <c r="G1266" s="8" t="s">
        <v>8338</v>
      </c>
      <c r="H1266" s="3">
        <v>-1789</v>
      </c>
      <c r="I1266" s="1" t="s">
        <v>5</v>
      </c>
      <c r="J1266" s="1" t="s">
        <v>8339</v>
      </c>
    </row>
    <row r="1267" spans="1:10">
      <c r="A1267" s="8" t="s">
        <v>10319</v>
      </c>
      <c r="B1267" s="2">
        <v>1.7509421467891699</v>
      </c>
      <c r="C1267" s="5">
        <v>1.7031371042027601E-3</v>
      </c>
      <c r="D1267" s="8" t="s">
        <v>2</v>
      </c>
      <c r="E1267" s="8" t="s">
        <v>10320</v>
      </c>
      <c r="F1267" s="3">
        <v>45859</v>
      </c>
      <c r="G1267" s="8" t="s">
        <v>10321</v>
      </c>
      <c r="H1267" s="3">
        <v>-72106</v>
      </c>
      <c r="I1267" s="1" t="s">
        <v>5</v>
      </c>
      <c r="J1267" s="1" t="s">
        <v>10322</v>
      </c>
    </row>
    <row r="1268" spans="1:10">
      <c r="A1268" s="8" t="s">
        <v>4725</v>
      </c>
      <c r="B1268" s="2">
        <v>1.7474556437975099</v>
      </c>
      <c r="C1268" s="5">
        <v>3.9203388253398196E-9</v>
      </c>
      <c r="D1268" s="8" t="s">
        <v>2</v>
      </c>
      <c r="E1268" s="8" t="s">
        <v>4726</v>
      </c>
      <c r="F1268" s="3">
        <v>4216</v>
      </c>
      <c r="G1268" s="8" t="s">
        <v>4727</v>
      </c>
      <c r="H1268" s="3">
        <v>-4682</v>
      </c>
      <c r="I1268" s="1" t="s">
        <v>5</v>
      </c>
      <c r="J1268" s="1" t="s">
        <v>2</v>
      </c>
    </row>
    <row r="1269" spans="1:10">
      <c r="A1269" s="8" t="s">
        <v>8234</v>
      </c>
      <c r="B1269" s="2">
        <v>-2.4812839358657799</v>
      </c>
      <c r="C1269" s="5">
        <v>6.6731587612086602E-5</v>
      </c>
      <c r="D1269" s="8" t="s">
        <v>2</v>
      </c>
      <c r="E1269" s="8" t="s">
        <v>1563</v>
      </c>
      <c r="F1269" s="3">
        <v>2114</v>
      </c>
      <c r="G1269" s="8" t="s">
        <v>8235</v>
      </c>
      <c r="H1269" s="3">
        <v>-4608</v>
      </c>
      <c r="I1269" s="1" t="s">
        <v>5</v>
      </c>
      <c r="J1269" s="1" t="s">
        <v>2</v>
      </c>
    </row>
    <row r="1270" spans="1:10">
      <c r="A1270" s="8" t="s">
        <v>11628</v>
      </c>
      <c r="B1270" s="2">
        <v>1.74601168273893</v>
      </c>
      <c r="C1270" s="5">
        <v>9.2009549084725202E-3</v>
      </c>
      <c r="D1270" s="8" t="s">
        <v>2</v>
      </c>
      <c r="E1270" s="8" t="s">
        <v>11629</v>
      </c>
      <c r="F1270" s="3">
        <v>3726</v>
      </c>
      <c r="G1270" s="8" t="s">
        <v>6401</v>
      </c>
      <c r="H1270" s="3">
        <v>-5959</v>
      </c>
      <c r="I1270" s="1" t="s">
        <v>5</v>
      </c>
      <c r="J1270" s="1" t="s">
        <v>10864</v>
      </c>
    </row>
    <row r="1271" spans="1:10">
      <c r="A1271" s="8" t="s">
        <v>10670</v>
      </c>
      <c r="B1271" s="2">
        <v>1.74212150935023</v>
      </c>
      <c r="C1271" s="5">
        <v>2.7641227268363502E-3</v>
      </c>
      <c r="D1271" s="8" t="s">
        <v>2</v>
      </c>
      <c r="E1271" s="8" t="s">
        <v>10671</v>
      </c>
      <c r="F1271" s="3">
        <v>3142</v>
      </c>
      <c r="G1271" s="8" t="s">
        <v>10672</v>
      </c>
      <c r="H1271" s="3">
        <v>-7807</v>
      </c>
      <c r="I1271" s="1" t="s">
        <v>5</v>
      </c>
      <c r="J1271" s="1" t="s">
        <v>10673</v>
      </c>
    </row>
    <row r="1272" spans="1:10">
      <c r="A1272" s="8" t="s">
        <v>3821</v>
      </c>
      <c r="B1272" s="2">
        <v>1.74163168745299</v>
      </c>
      <c r="C1272" s="5">
        <v>1.04150696412418E-7</v>
      </c>
      <c r="D1272" s="8" t="s">
        <v>2</v>
      </c>
      <c r="E1272" s="8" t="s">
        <v>3819</v>
      </c>
      <c r="F1272" s="3">
        <v>2544</v>
      </c>
      <c r="G1272" s="8" t="s">
        <v>5664</v>
      </c>
      <c r="H1272" s="3">
        <v>-3367</v>
      </c>
      <c r="I1272" s="1" t="s">
        <v>5</v>
      </c>
      <c r="J1272" s="1" t="s">
        <v>5665</v>
      </c>
    </row>
    <row r="1273" spans="1:10">
      <c r="A1273" s="8" t="s">
        <v>4091</v>
      </c>
      <c r="B1273" s="2">
        <v>1.74150464929025</v>
      </c>
      <c r="C1273" s="5">
        <v>2.45395302638102E-10</v>
      </c>
      <c r="D1273" s="8" t="s">
        <v>2</v>
      </c>
      <c r="E1273" s="8" t="s">
        <v>4092</v>
      </c>
      <c r="F1273" s="3">
        <v>1511</v>
      </c>
      <c r="G1273" s="8" t="s">
        <v>4093</v>
      </c>
      <c r="H1273" s="3">
        <v>-18306</v>
      </c>
      <c r="I1273" s="1" t="s">
        <v>5</v>
      </c>
      <c r="J1273" s="1" t="s">
        <v>4094</v>
      </c>
    </row>
    <row r="1274" spans="1:10">
      <c r="A1274" s="8" t="s">
        <v>11641</v>
      </c>
      <c r="B1274" s="2">
        <v>1.7410866152983899</v>
      </c>
      <c r="C1274" s="5">
        <v>9.3783448187221997E-3</v>
      </c>
      <c r="D1274" s="8" t="s">
        <v>2</v>
      </c>
      <c r="E1274" s="8" t="s">
        <v>11642</v>
      </c>
      <c r="F1274" s="3">
        <v>5330</v>
      </c>
      <c r="G1274" s="8" t="s">
        <v>8293</v>
      </c>
      <c r="H1274" s="3">
        <v>-5436</v>
      </c>
      <c r="I1274" s="1" t="s">
        <v>5</v>
      </c>
      <c r="J1274" s="1" t="s">
        <v>11643</v>
      </c>
    </row>
    <row r="1275" spans="1:10">
      <c r="A1275" s="8" t="s">
        <v>3242</v>
      </c>
      <c r="B1275" s="2">
        <v>1.7364783698317601</v>
      </c>
      <c r="C1275" s="5">
        <v>1.2990360032421401E-12</v>
      </c>
      <c r="D1275" s="8" t="s">
        <v>2</v>
      </c>
      <c r="E1275" s="8" t="s">
        <v>3243</v>
      </c>
      <c r="F1275" s="3">
        <v>2954</v>
      </c>
      <c r="G1275" s="8" t="s">
        <v>3244</v>
      </c>
      <c r="H1275" s="3">
        <v>-16955</v>
      </c>
      <c r="I1275" s="1" t="s">
        <v>5</v>
      </c>
      <c r="J1275" s="1" t="s">
        <v>3245</v>
      </c>
    </row>
    <row r="1276" spans="1:10">
      <c r="A1276" s="8" t="s">
        <v>7280</v>
      </c>
      <c r="B1276" s="2">
        <v>1.73583446541913</v>
      </c>
      <c r="C1276" s="5">
        <v>8.8687479048523604E-6</v>
      </c>
      <c r="D1276" s="8" t="s">
        <v>2</v>
      </c>
      <c r="E1276" s="8" t="s">
        <v>7281</v>
      </c>
      <c r="F1276" s="3">
        <v>25345</v>
      </c>
      <c r="G1276" s="8" t="s">
        <v>7282</v>
      </c>
      <c r="H1276" s="3">
        <v>-2365</v>
      </c>
      <c r="I1276" s="1" t="s">
        <v>5</v>
      </c>
      <c r="J1276" s="1" t="s">
        <v>7283</v>
      </c>
    </row>
    <row r="1277" spans="1:10">
      <c r="A1277" s="8" t="s">
        <v>705</v>
      </c>
      <c r="B1277" s="2">
        <v>1.7332657936801401</v>
      </c>
      <c r="C1277" s="5">
        <v>5.5247885442700299E-30</v>
      </c>
      <c r="D1277" s="8" t="s">
        <v>2</v>
      </c>
      <c r="E1277" s="8" t="s">
        <v>706</v>
      </c>
      <c r="F1277" s="3">
        <v>15448</v>
      </c>
      <c r="G1277" s="8" t="s">
        <v>707</v>
      </c>
      <c r="H1277" s="3">
        <v>-3187</v>
      </c>
      <c r="I1277" s="1" t="s">
        <v>5</v>
      </c>
      <c r="J1277" s="1" t="s">
        <v>708</v>
      </c>
    </row>
    <row r="1278" spans="1:10">
      <c r="A1278" s="8" t="s">
        <v>10722</v>
      </c>
      <c r="B1278" s="2">
        <v>1.7266458336983601</v>
      </c>
      <c r="C1278" s="5">
        <v>2.9554954627194498E-3</v>
      </c>
      <c r="D1278" s="8" t="s">
        <v>2</v>
      </c>
      <c r="E1278" s="8" t="s">
        <v>10723</v>
      </c>
      <c r="F1278" s="3">
        <v>1890</v>
      </c>
      <c r="G1278" s="8" t="s">
        <v>10724</v>
      </c>
      <c r="H1278" s="3">
        <v>-7640</v>
      </c>
      <c r="I1278" s="1" t="s">
        <v>5</v>
      </c>
      <c r="J1278" s="1" t="s">
        <v>10725</v>
      </c>
    </row>
    <row r="1279" spans="1:10">
      <c r="A1279" s="8" t="s">
        <v>4682</v>
      </c>
      <c r="B1279" s="2">
        <v>1.72494272229366</v>
      </c>
      <c r="C1279" s="5">
        <v>3.26772248032695E-9</v>
      </c>
      <c r="D1279" s="8" t="s">
        <v>2</v>
      </c>
      <c r="E1279" s="8" t="s">
        <v>4683</v>
      </c>
      <c r="F1279" s="3">
        <v>91409</v>
      </c>
      <c r="G1279" s="8" t="s">
        <v>4684</v>
      </c>
      <c r="H1279" s="3">
        <v>-8344</v>
      </c>
      <c r="I1279" s="1" t="s">
        <v>5</v>
      </c>
      <c r="J1279" s="1" t="s">
        <v>2</v>
      </c>
    </row>
    <row r="1280" spans="1:10">
      <c r="A1280" s="8" t="s">
        <v>6260</v>
      </c>
      <c r="B1280" s="2">
        <v>1.7244053831458801</v>
      </c>
      <c r="C1280" s="5">
        <v>6.9470170510874996E-7</v>
      </c>
      <c r="D1280" s="8" t="s">
        <v>2</v>
      </c>
      <c r="E1280" s="8" t="s">
        <v>6261</v>
      </c>
      <c r="F1280" s="3">
        <v>1136</v>
      </c>
      <c r="G1280" s="8" t="s">
        <v>6262</v>
      </c>
      <c r="H1280" s="3">
        <v>-1836</v>
      </c>
      <c r="I1280" s="1" t="s">
        <v>5</v>
      </c>
      <c r="J1280" s="1" t="s">
        <v>6263</v>
      </c>
    </row>
    <row r="1281" spans="1:10">
      <c r="A1281" s="8" t="s">
        <v>6013</v>
      </c>
      <c r="B1281" s="2">
        <v>-2.43679253217078</v>
      </c>
      <c r="C1281" s="5">
        <v>3.5752637677274099E-7</v>
      </c>
      <c r="D1281" s="8" t="s">
        <v>2</v>
      </c>
      <c r="E1281" s="8" t="s">
        <v>6014</v>
      </c>
      <c r="F1281" s="3">
        <v>1458</v>
      </c>
      <c r="G1281" s="8" t="s">
        <v>6015</v>
      </c>
      <c r="H1281" s="3">
        <v>-1271</v>
      </c>
      <c r="I1281" s="1" t="s">
        <v>21</v>
      </c>
      <c r="J1281" s="1" t="s">
        <v>2</v>
      </c>
    </row>
    <row r="1282" spans="1:10">
      <c r="A1282" s="8" t="s">
        <v>6141</v>
      </c>
      <c r="B1282" s="2">
        <v>1.7217645038520699</v>
      </c>
      <c r="C1282" s="5">
        <v>5.5183312466081904E-7</v>
      </c>
      <c r="D1282" s="8" t="s">
        <v>2</v>
      </c>
      <c r="E1282" s="8" t="s">
        <v>368</v>
      </c>
      <c r="F1282" s="3">
        <v>6678</v>
      </c>
      <c r="G1282" s="8" t="s">
        <v>6142</v>
      </c>
      <c r="H1282" s="3">
        <v>-36175</v>
      </c>
      <c r="I1282" s="1" t="s">
        <v>5</v>
      </c>
      <c r="J1282" s="1" t="s">
        <v>6143</v>
      </c>
    </row>
    <row r="1283" spans="1:10">
      <c r="A1283" s="8" t="s">
        <v>73</v>
      </c>
      <c r="B1283" s="2">
        <v>-2.3868652636098999</v>
      </c>
      <c r="C1283" s="5">
        <v>9.999470350164161E-66</v>
      </c>
      <c r="D1283" s="8" t="s">
        <v>2</v>
      </c>
      <c r="E1283" s="8" t="s">
        <v>74</v>
      </c>
      <c r="F1283" s="3">
        <v>3056</v>
      </c>
      <c r="G1283" s="8" t="s">
        <v>75</v>
      </c>
      <c r="H1283" s="3">
        <v>-11654</v>
      </c>
      <c r="I1283" s="1" t="s">
        <v>21</v>
      </c>
      <c r="J1283" s="1" t="s">
        <v>2</v>
      </c>
    </row>
    <row r="1284" spans="1:10">
      <c r="A1284" s="8" t="s">
        <v>2848</v>
      </c>
      <c r="B1284" s="2">
        <v>1.71671215713178</v>
      </c>
      <c r="C1284" s="5">
        <v>4.1920282800617898E-14</v>
      </c>
      <c r="D1284" s="8" t="s">
        <v>2</v>
      </c>
      <c r="E1284" s="8" t="s">
        <v>2849</v>
      </c>
      <c r="F1284" s="3">
        <v>1534</v>
      </c>
      <c r="G1284" s="8" t="s">
        <v>2850</v>
      </c>
      <c r="H1284" s="3">
        <v>-5778</v>
      </c>
      <c r="I1284" s="1" t="s">
        <v>5</v>
      </c>
      <c r="J1284" s="1" t="s">
        <v>2851</v>
      </c>
    </row>
    <row r="1285" spans="1:10">
      <c r="A1285" s="8" t="s">
        <v>7398</v>
      </c>
      <c r="B1285" s="2">
        <v>1.71611019674895</v>
      </c>
      <c r="C1285" s="5">
        <v>1.09925706911899E-5</v>
      </c>
      <c r="D1285" s="8" t="s">
        <v>2</v>
      </c>
      <c r="E1285" s="8" t="s">
        <v>7399</v>
      </c>
      <c r="F1285" s="3">
        <v>169</v>
      </c>
      <c r="G1285" s="8" t="s">
        <v>7400</v>
      </c>
      <c r="H1285" s="3">
        <v>-15485</v>
      </c>
      <c r="I1285" s="1" t="s">
        <v>5</v>
      </c>
      <c r="J1285" s="1" t="s">
        <v>7401</v>
      </c>
    </row>
    <row r="1286" spans="1:10">
      <c r="A1286" s="8" t="s">
        <v>8867</v>
      </c>
      <c r="B1286" s="2">
        <v>1.71439521659587</v>
      </c>
      <c r="C1286" s="5">
        <v>1.94748780582053E-4</v>
      </c>
      <c r="D1286" s="8" t="s">
        <v>8868</v>
      </c>
      <c r="E1286" s="8" t="s">
        <v>8869</v>
      </c>
      <c r="F1286" s="3">
        <v>840</v>
      </c>
      <c r="G1286" s="8" t="s">
        <v>8870</v>
      </c>
      <c r="H1286" s="3">
        <v>-1986</v>
      </c>
      <c r="I1286" s="1" t="s">
        <v>5</v>
      </c>
      <c r="J1286" s="1" t="s">
        <v>2</v>
      </c>
    </row>
    <row r="1287" spans="1:10">
      <c r="A1287" s="8" t="s">
        <v>6688</v>
      </c>
      <c r="B1287" s="2">
        <v>1.7112434724055601</v>
      </c>
      <c r="C1287" s="5">
        <v>1.9505204169610399E-6</v>
      </c>
      <c r="D1287" s="8" t="s">
        <v>2</v>
      </c>
      <c r="E1287" s="8" t="s">
        <v>4442</v>
      </c>
      <c r="F1287" s="3">
        <v>1804</v>
      </c>
      <c r="G1287" s="8" t="s">
        <v>6689</v>
      </c>
      <c r="H1287" s="3">
        <v>-3557</v>
      </c>
      <c r="I1287" s="1" t="s">
        <v>5</v>
      </c>
      <c r="J1287" s="1" t="s">
        <v>6690</v>
      </c>
    </row>
    <row r="1288" spans="1:10">
      <c r="A1288" s="8" t="s">
        <v>4399</v>
      </c>
      <c r="B1288" s="2">
        <v>1.7108548947353399</v>
      </c>
      <c r="C1288" s="5">
        <v>9.9709339962064005E-10</v>
      </c>
      <c r="D1288" s="8" t="s">
        <v>2</v>
      </c>
      <c r="E1288" s="8" t="s">
        <v>4400</v>
      </c>
      <c r="F1288" s="3">
        <v>4180</v>
      </c>
      <c r="G1288" s="8" t="s">
        <v>4401</v>
      </c>
      <c r="H1288" s="3">
        <v>-7480</v>
      </c>
      <c r="I1288" s="1" t="s">
        <v>5</v>
      </c>
      <c r="J1288" s="1" t="s">
        <v>4402</v>
      </c>
    </row>
    <row r="1289" spans="1:10">
      <c r="A1289" s="8" t="s">
        <v>9913</v>
      </c>
      <c r="B1289" s="2">
        <v>1.7095935279249701</v>
      </c>
      <c r="C1289" s="5">
        <v>9.7836112859664101E-4</v>
      </c>
      <c r="D1289" s="8" t="s">
        <v>2</v>
      </c>
      <c r="E1289" s="8" t="s">
        <v>415</v>
      </c>
      <c r="F1289" s="3">
        <v>-1</v>
      </c>
      <c r="G1289" s="8" t="s">
        <v>415</v>
      </c>
      <c r="H1289" s="3">
        <v>-1</v>
      </c>
      <c r="I1289" s="1" t="s">
        <v>5</v>
      </c>
      <c r="J1289" s="1" t="s">
        <v>2</v>
      </c>
    </row>
    <row r="1290" spans="1:10">
      <c r="A1290" s="8" t="s">
        <v>4209</v>
      </c>
      <c r="B1290" s="2">
        <v>1.7081257219347401</v>
      </c>
      <c r="C1290" s="5">
        <v>5.0462893737816303E-10</v>
      </c>
      <c r="D1290" s="8" t="s">
        <v>2</v>
      </c>
      <c r="E1290" s="8" t="s">
        <v>415</v>
      </c>
      <c r="F1290" s="3">
        <v>-1</v>
      </c>
      <c r="G1290" s="8" t="s">
        <v>4210</v>
      </c>
      <c r="H1290" s="3">
        <v>-2348</v>
      </c>
      <c r="I1290" s="1" t="s">
        <v>5</v>
      </c>
      <c r="J1290" s="1" t="s">
        <v>2</v>
      </c>
    </row>
    <row r="1291" spans="1:10">
      <c r="A1291" s="8" t="s">
        <v>621</v>
      </c>
      <c r="B1291" s="2">
        <v>1.7073336934746</v>
      </c>
      <c r="C1291" s="5">
        <v>2.92672685590109E-4</v>
      </c>
      <c r="D1291" s="8" t="s">
        <v>2</v>
      </c>
      <c r="E1291" s="8" t="s">
        <v>7984</v>
      </c>
      <c r="F1291" s="3">
        <v>786</v>
      </c>
      <c r="G1291" s="8" t="s">
        <v>620</v>
      </c>
      <c r="H1291" s="3">
        <v>-21188</v>
      </c>
      <c r="I1291" s="1" t="s">
        <v>5</v>
      </c>
      <c r="J1291" s="1" t="s">
        <v>9178</v>
      </c>
    </row>
    <row r="1292" spans="1:10">
      <c r="A1292" s="8" t="s">
        <v>3935</v>
      </c>
      <c r="B1292" s="2">
        <v>1.70691462485863</v>
      </c>
      <c r="C1292" s="5">
        <v>1.0956930557321399E-10</v>
      </c>
      <c r="D1292" s="8" t="s">
        <v>2</v>
      </c>
      <c r="E1292" s="8" t="s">
        <v>3936</v>
      </c>
      <c r="F1292" s="3">
        <v>34435</v>
      </c>
      <c r="G1292" s="8" t="s">
        <v>3937</v>
      </c>
      <c r="H1292" s="3">
        <v>-4425</v>
      </c>
      <c r="I1292" s="1" t="s">
        <v>5</v>
      </c>
      <c r="J1292" s="1" t="s">
        <v>3938</v>
      </c>
    </row>
    <row r="1293" spans="1:10">
      <c r="A1293" s="8" t="s">
        <v>10509</v>
      </c>
      <c r="B1293" s="2">
        <v>1.7019950884422901</v>
      </c>
      <c r="C1293" s="5">
        <v>2.1849044119094602E-3</v>
      </c>
      <c r="D1293" s="8" t="s">
        <v>2</v>
      </c>
      <c r="E1293" s="8" t="s">
        <v>10510</v>
      </c>
      <c r="F1293" s="3">
        <v>3124</v>
      </c>
      <c r="G1293" s="8" t="s">
        <v>10511</v>
      </c>
      <c r="H1293" s="3">
        <v>-8100</v>
      </c>
      <c r="I1293" s="1" t="s">
        <v>5</v>
      </c>
      <c r="J1293" s="1" t="s">
        <v>10512</v>
      </c>
    </row>
    <row r="1294" spans="1:10">
      <c r="A1294" s="8" t="s">
        <v>5599</v>
      </c>
      <c r="B1294" s="2">
        <v>1.7013430851332001</v>
      </c>
      <c r="C1294" s="5">
        <v>8.3393165049287895E-8</v>
      </c>
      <c r="D1294" s="8" t="s">
        <v>2</v>
      </c>
      <c r="E1294" s="8" t="s">
        <v>5600</v>
      </c>
      <c r="F1294" s="3">
        <v>601</v>
      </c>
      <c r="G1294" s="8" t="s">
        <v>5601</v>
      </c>
      <c r="H1294" s="3">
        <v>-4369</v>
      </c>
      <c r="I1294" s="1" t="s">
        <v>5</v>
      </c>
      <c r="J1294" s="1" t="s">
        <v>951</v>
      </c>
    </row>
    <row r="1295" spans="1:10">
      <c r="A1295" s="8" t="s">
        <v>3063</v>
      </c>
      <c r="B1295" s="2">
        <v>1.69923120800175</v>
      </c>
      <c r="C1295" s="5">
        <v>2.7041905039621899E-13</v>
      </c>
      <c r="D1295" s="8" t="s">
        <v>2</v>
      </c>
      <c r="E1295" s="8" t="s">
        <v>3064</v>
      </c>
      <c r="F1295" s="3">
        <v>7775</v>
      </c>
      <c r="G1295" s="8" t="s">
        <v>3065</v>
      </c>
      <c r="H1295" s="3">
        <v>-2298</v>
      </c>
      <c r="I1295" s="1" t="s">
        <v>5</v>
      </c>
      <c r="J1295" s="1" t="s">
        <v>3066</v>
      </c>
    </row>
    <row r="1296" spans="1:10">
      <c r="A1296" s="8" t="s">
        <v>4411</v>
      </c>
      <c r="B1296" s="2">
        <v>1.6992150255148799</v>
      </c>
      <c r="C1296" s="5">
        <v>1.0658146146411E-9</v>
      </c>
      <c r="D1296" s="8" t="s">
        <v>2</v>
      </c>
      <c r="E1296" s="8" t="s">
        <v>4412</v>
      </c>
      <c r="F1296" s="3">
        <v>5652</v>
      </c>
      <c r="G1296" s="8" t="s">
        <v>4413</v>
      </c>
      <c r="H1296" s="3">
        <v>-2251</v>
      </c>
      <c r="I1296" s="1" t="s">
        <v>5</v>
      </c>
      <c r="J1296" s="1" t="s">
        <v>4414</v>
      </c>
    </row>
    <row r="1297" spans="1:10">
      <c r="A1297" s="8" t="s">
        <v>1715</v>
      </c>
      <c r="B1297" s="2">
        <v>1.6974629391945799</v>
      </c>
      <c r="C1297" s="5">
        <v>1.72438122173783E-19</v>
      </c>
      <c r="D1297" s="8" t="s">
        <v>2</v>
      </c>
      <c r="E1297" s="8" t="s">
        <v>1716</v>
      </c>
      <c r="F1297" s="3">
        <v>3774</v>
      </c>
      <c r="G1297" s="8" t="s">
        <v>1717</v>
      </c>
      <c r="H1297" s="3">
        <v>-1726</v>
      </c>
      <c r="I1297" s="1" t="s">
        <v>5</v>
      </c>
      <c r="J1297" s="1" t="s">
        <v>1718</v>
      </c>
    </row>
    <row r="1298" spans="1:10">
      <c r="A1298" s="8" t="s">
        <v>3886</v>
      </c>
      <c r="B1298" s="2">
        <v>1.6966156550401501</v>
      </c>
      <c r="C1298" s="5">
        <v>7.3680459511661497E-11</v>
      </c>
      <c r="D1298" s="8" t="s">
        <v>2</v>
      </c>
      <c r="E1298" s="8" t="s">
        <v>3887</v>
      </c>
      <c r="F1298" s="3">
        <v>871</v>
      </c>
      <c r="G1298" s="8" t="s">
        <v>3888</v>
      </c>
      <c r="H1298" s="3">
        <v>-1573</v>
      </c>
      <c r="I1298" s="1" t="s">
        <v>5</v>
      </c>
      <c r="J1298" s="1" t="s">
        <v>3889</v>
      </c>
    </row>
    <row r="1299" spans="1:10">
      <c r="A1299" s="8" t="s">
        <v>5874</v>
      </c>
      <c r="B1299" s="2">
        <v>-2.33049218472279</v>
      </c>
      <c r="C1299" s="5">
        <v>2.4112851913153698E-7</v>
      </c>
      <c r="D1299" s="8" t="s">
        <v>5875</v>
      </c>
      <c r="E1299" s="8" t="s">
        <v>5153</v>
      </c>
      <c r="F1299" s="3">
        <v>3596</v>
      </c>
      <c r="G1299" s="8" t="s">
        <v>5876</v>
      </c>
      <c r="H1299" s="3">
        <v>-4884</v>
      </c>
      <c r="I1299" s="1" t="s">
        <v>21</v>
      </c>
      <c r="J1299" s="1" t="s">
        <v>2</v>
      </c>
    </row>
    <row r="1300" spans="1:10">
      <c r="A1300" s="8" t="s">
        <v>4663</v>
      </c>
      <c r="B1300" s="2">
        <v>1.69157725493904</v>
      </c>
      <c r="C1300" s="5">
        <v>3.13430944809736E-9</v>
      </c>
      <c r="D1300" s="8" t="s">
        <v>2</v>
      </c>
      <c r="E1300" s="8" t="s">
        <v>4664</v>
      </c>
      <c r="F1300" s="3">
        <v>5142</v>
      </c>
      <c r="G1300" s="8" t="s">
        <v>4665</v>
      </c>
      <c r="H1300" s="3">
        <v>-1574</v>
      </c>
      <c r="I1300" s="1" t="s">
        <v>5</v>
      </c>
      <c r="J1300" s="1" t="s">
        <v>4666</v>
      </c>
    </row>
    <row r="1301" spans="1:10">
      <c r="A1301" s="8" t="s">
        <v>5863</v>
      </c>
      <c r="B1301" s="2">
        <v>1.68856895925935</v>
      </c>
      <c r="C1301" s="5">
        <v>2.1751873103618499E-7</v>
      </c>
      <c r="D1301" s="8" t="s">
        <v>2</v>
      </c>
      <c r="E1301" s="8" t="s">
        <v>5864</v>
      </c>
      <c r="F1301" s="3">
        <v>8730</v>
      </c>
      <c r="G1301" s="8" t="s">
        <v>5865</v>
      </c>
      <c r="H1301" s="3">
        <v>-4213</v>
      </c>
      <c r="I1301" s="1" t="s">
        <v>5</v>
      </c>
      <c r="J1301" s="1" t="s">
        <v>5866</v>
      </c>
    </row>
    <row r="1302" spans="1:10">
      <c r="A1302" s="8" t="s">
        <v>3620</v>
      </c>
      <c r="B1302" s="2">
        <v>1.6874014067772101</v>
      </c>
      <c r="C1302" s="5">
        <v>1.7088796383525101E-11</v>
      </c>
      <c r="D1302" s="8" t="s">
        <v>2</v>
      </c>
      <c r="E1302" s="8" t="s">
        <v>3621</v>
      </c>
      <c r="F1302" s="3">
        <v>6599</v>
      </c>
      <c r="G1302" s="8" t="s">
        <v>3622</v>
      </c>
      <c r="H1302" s="3">
        <v>-390</v>
      </c>
      <c r="I1302" s="1" t="s">
        <v>5</v>
      </c>
      <c r="J1302" s="1" t="s">
        <v>3623</v>
      </c>
    </row>
    <row r="1303" spans="1:10">
      <c r="A1303" s="8" t="s">
        <v>6659</v>
      </c>
      <c r="B1303" s="2">
        <v>-2.2828590913558102</v>
      </c>
      <c r="C1303" s="5">
        <v>1.7511492774329799E-6</v>
      </c>
      <c r="D1303" s="8" t="s">
        <v>2</v>
      </c>
      <c r="E1303" s="8" t="s">
        <v>6660</v>
      </c>
      <c r="F1303" s="3">
        <v>1859</v>
      </c>
      <c r="G1303" s="8" t="s">
        <v>6661</v>
      </c>
      <c r="H1303" s="3">
        <v>-502</v>
      </c>
      <c r="I1303" s="1" t="s">
        <v>21</v>
      </c>
      <c r="J1303" s="1" t="s">
        <v>2</v>
      </c>
    </row>
    <row r="1304" spans="1:10">
      <c r="A1304" s="8" t="s">
        <v>9071</v>
      </c>
      <c r="B1304" s="2">
        <v>1.6862971393324699</v>
      </c>
      <c r="C1304" s="5">
        <v>2.53225212862792E-4</v>
      </c>
      <c r="D1304" s="8" t="s">
        <v>2</v>
      </c>
      <c r="E1304" s="8" t="s">
        <v>8981</v>
      </c>
      <c r="F1304" s="3">
        <v>2905</v>
      </c>
      <c r="G1304" s="8" t="s">
        <v>9072</v>
      </c>
      <c r="H1304" s="3">
        <v>-1328</v>
      </c>
      <c r="I1304" s="1" t="s">
        <v>5</v>
      </c>
      <c r="J1304" s="1" t="s">
        <v>9073</v>
      </c>
    </row>
    <row r="1305" spans="1:10">
      <c r="A1305" s="8" t="s">
        <v>7783</v>
      </c>
      <c r="B1305" s="2">
        <v>1.68549443076303</v>
      </c>
      <c r="C1305" s="5">
        <v>2.5485330547477001E-5</v>
      </c>
      <c r="D1305" s="8" t="s">
        <v>2</v>
      </c>
      <c r="E1305" s="8" t="s">
        <v>7784</v>
      </c>
      <c r="F1305" s="3">
        <v>13674</v>
      </c>
      <c r="G1305" s="8" t="s">
        <v>7785</v>
      </c>
      <c r="H1305" s="3">
        <v>-1489</v>
      </c>
      <c r="I1305" s="1" t="s">
        <v>5</v>
      </c>
      <c r="J1305" s="1" t="s">
        <v>7786</v>
      </c>
    </row>
    <row r="1306" spans="1:10">
      <c r="A1306" s="8" t="s">
        <v>8292</v>
      </c>
      <c r="B1306" s="2">
        <v>1.6852671212608801</v>
      </c>
      <c r="C1306" s="5">
        <v>7.6531637881823401E-5</v>
      </c>
      <c r="D1306" s="8" t="s">
        <v>2</v>
      </c>
      <c r="E1306" s="8" t="s">
        <v>8293</v>
      </c>
      <c r="F1306" s="3">
        <v>9321</v>
      </c>
      <c r="G1306" s="8" t="s">
        <v>8294</v>
      </c>
      <c r="H1306" s="3">
        <v>-4060</v>
      </c>
      <c r="I1306" s="1" t="s">
        <v>5</v>
      </c>
      <c r="J1306" s="1" t="s">
        <v>8295</v>
      </c>
    </row>
    <row r="1307" spans="1:10">
      <c r="A1307" s="8" t="s">
        <v>3659</v>
      </c>
      <c r="B1307" s="2">
        <v>1.6826009780128199</v>
      </c>
      <c r="C1307" s="5">
        <v>1.99009526597462E-11</v>
      </c>
      <c r="D1307" s="8" t="s">
        <v>2</v>
      </c>
      <c r="E1307" s="8" t="s">
        <v>1330</v>
      </c>
      <c r="F1307" s="3">
        <v>6996</v>
      </c>
      <c r="G1307" s="8" t="s">
        <v>3660</v>
      </c>
      <c r="H1307" s="3">
        <v>-2200</v>
      </c>
      <c r="I1307" s="1" t="s">
        <v>5</v>
      </c>
      <c r="J1307" s="1" t="s">
        <v>3000</v>
      </c>
    </row>
    <row r="1308" spans="1:10">
      <c r="A1308" s="8" t="s">
        <v>10771</v>
      </c>
      <c r="B1308" s="2">
        <v>1.6823100498466299</v>
      </c>
      <c r="C1308" s="5">
        <v>3.13289886383393E-3</v>
      </c>
      <c r="D1308" s="8" t="s">
        <v>2</v>
      </c>
      <c r="E1308" s="8" t="s">
        <v>10772</v>
      </c>
      <c r="F1308" s="3">
        <v>3056</v>
      </c>
      <c r="G1308" s="8" t="s">
        <v>10773</v>
      </c>
      <c r="H1308" s="3">
        <v>-1346</v>
      </c>
      <c r="I1308" s="1" t="s">
        <v>5</v>
      </c>
      <c r="J1308" s="1" t="s">
        <v>10774</v>
      </c>
    </row>
    <row r="1309" spans="1:10">
      <c r="A1309" s="8" t="s">
        <v>5035</v>
      </c>
      <c r="B1309" s="2">
        <v>-2.2796618606030501</v>
      </c>
      <c r="C1309" s="5">
        <v>1.18715140119751E-8</v>
      </c>
      <c r="D1309" s="8" t="s">
        <v>2</v>
      </c>
      <c r="E1309" s="8" t="s">
        <v>5036</v>
      </c>
      <c r="F1309" s="3">
        <v>38996</v>
      </c>
      <c r="G1309" s="8" t="s">
        <v>5037</v>
      </c>
      <c r="H1309" s="3">
        <v>-4430</v>
      </c>
      <c r="I1309" s="1" t="s">
        <v>5</v>
      </c>
      <c r="J1309" s="1" t="s">
        <v>2</v>
      </c>
    </row>
    <row r="1310" spans="1:10">
      <c r="A1310" s="8" t="s">
        <v>3550</v>
      </c>
      <c r="B1310" s="2">
        <v>1.6754436516565301</v>
      </c>
      <c r="C1310" s="5">
        <v>1.19763074092296E-11</v>
      </c>
      <c r="D1310" s="8" t="s">
        <v>2</v>
      </c>
      <c r="E1310" s="8" t="s">
        <v>3551</v>
      </c>
      <c r="F1310" s="3">
        <v>1594</v>
      </c>
      <c r="G1310" s="8" t="s">
        <v>3552</v>
      </c>
      <c r="H1310" s="3">
        <v>-2742</v>
      </c>
      <c r="I1310" s="1" t="s">
        <v>5</v>
      </c>
      <c r="J1310" s="1" t="s">
        <v>3553</v>
      </c>
    </row>
    <row r="1311" spans="1:10">
      <c r="A1311" s="8" t="s">
        <v>5024</v>
      </c>
      <c r="B1311" s="2">
        <v>1.6671754455804999</v>
      </c>
      <c r="C1311" s="5">
        <v>1.14336839574477E-8</v>
      </c>
      <c r="D1311" s="8" t="s">
        <v>2</v>
      </c>
      <c r="E1311" s="8" t="s">
        <v>5025</v>
      </c>
      <c r="F1311" s="3">
        <v>6598</v>
      </c>
      <c r="G1311" s="8" t="s">
        <v>5026</v>
      </c>
      <c r="H1311" s="3">
        <v>-2267</v>
      </c>
      <c r="I1311" s="1" t="s">
        <v>5</v>
      </c>
      <c r="J1311" s="1" t="s">
        <v>241</v>
      </c>
    </row>
    <row r="1312" spans="1:10">
      <c r="A1312" s="8" t="s">
        <v>5194</v>
      </c>
      <c r="B1312" s="2">
        <v>1.66231017155681</v>
      </c>
      <c r="C1312" s="5">
        <v>2.0136466471834799E-8</v>
      </c>
      <c r="D1312" s="8" t="s">
        <v>2</v>
      </c>
      <c r="E1312" s="8" t="s">
        <v>5195</v>
      </c>
      <c r="F1312" s="3">
        <v>9648</v>
      </c>
      <c r="G1312" s="8" t="s">
        <v>5196</v>
      </c>
      <c r="H1312" s="3">
        <v>-10688</v>
      </c>
      <c r="I1312" s="1" t="s">
        <v>5</v>
      </c>
      <c r="J1312" s="1" t="s">
        <v>5197</v>
      </c>
    </row>
    <row r="1313" spans="1:10">
      <c r="A1313" s="8" t="s">
        <v>661</v>
      </c>
      <c r="B1313" s="2">
        <v>1.66187000092702</v>
      </c>
      <c r="C1313" s="5">
        <v>4.0521944287174801E-31</v>
      </c>
      <c r="D1313" s="8" t="s">
        <v>2</v>
      </c>
      <c r="E1313" s="8" t="s">
        <v>662</v>
      </c>
      <c r="F1313" s="3">
        <v>5418</v>
      </c>
      <c r="G1313" s="8" t="s">
        <v>663</v>
      </c>
      <c r="H1313" s="3">
        <v>-2385</v>
      </c>
      <c r="I1313" s="1" t="s">
        <v>5</v>
      </c>
      <c r="J1313" s="1" t="s">
        <v>664</v>
      </c>
    </row>
    <row r="1314" spans="1:10">
      <c r="A1314" s="8" t="s">
        <v>10804</v>
      </c>
      <c r="B1314" s="2">
        <v>1.6585199744041199</v>
      </c>
      <c r="C1314" s="5">
        <v>3.3816029395456601E-3</v>
      </c>
      <c r="D1314" s="8" t="s">
        <v>2</v>
      </c>
      <c r="E1314" s="8" t="s">
        <v>10805</v>
      </c>
      <c r="F1314" s="3">
        <v>2832</v>
      </c>
      <c r="G1314" s="8" t="s">
        <v>3312</v>
      </c>
      <c r="H1314" s="3">
        <v>-7828</v>
      </c>
      <c r="I1314" s="1" t="s">
        <v>5</v>
      </c>
      <c r="J1314" s="1" t="s">
        <v>10806</v>
      </c>
    </row>
    <row r="1315" spans="1:10">
      <c r="A1315" s="8" t="s">
        <v>4588</v>
      </c>
      <c r="B1315" s="2">
        <v>1.6537266648042701</v>
      </c>
      <c r="C1315" s="5">
        <v>2.2915890761368299E-9</v>
      </c>
      <c r="D1315" s="8" t="s">
        <v>2</v>
      </c>
      <c r="E1315" s="8" t="s">
        <v>4589</v>
      </c>
      <c r="F1315" s="3">
        <v>1663</v>
      </c>
      <c r="G1315" s="8" t="s">
        <v>4590</v>
      </c>
      <c r="H1315" s="3">
        <v>-3097</v>
      </c>
      <c r="I1315" s="1" t="s">
        <v>5</v>
      </c>
      <c r="J1315" s="1" t="s">
        <v>4591</v>
      </c>
    </row>
    <row r="1316" spans="1:10">
      <c r="A1316" s="8" t="s">
        <v>8399</v>
      </c>
      <c r="B1316" s="2">
        <v>-2.2256157493075799</v>
      </c>
      <c r="C1316" s="5">
        <v>9.3060996767564395E-5</v>
      </c>
      <c r="D1316" s="8" t="s">
        <v>2</v>
      </c>
      <c r="E1316" s="8" t="s">
        <v>8400</v>
      </c>
      <c r="F1316" s="3">
        <v>13007</v>
      </c>
      <c r="G1316" s="8" t="s">
        <v>3484</v>
      </c>
      <c r="H1316" s="3">
        <v>-9809</v>
      </c>
      <c r="I1316" s="1" t="s">
        <v>5</v>
      </c>
      <c r="J1316" s="1" t="s">
        <v>2</v>
      </c>
    </row>
    <row r="1317" spans="1:10">
      <c r="A1317" s="8" t="s">
        <v>11286</v>
      </c>
      <c r="B1317" s="2">
        <v>1.6522672281592199</v>
      </c>
      <c r="C1317" s="5">
        <v>6.6280430982564196E-3</v>
      </c>
      <c r="D1317" s="8" t="s">
        <v>2</v>
      </c>
      <c r="E1317" s="8" t="s">
        <v>11287</v>
      </c>
      <c r="F1317" s="3">
        <v>3311</v>
      </c>
      <c r="G1317" s="8" t="s">
        <v>11288</v>
      </c>
      <c r="H1317" s="3">
        <v>-1281</v>
      </c>
      <c r="I1317" s="1" t="s">
        <v>5</v>
      </c>
      <c r="J1317" s="1" t="s">
        <v>11289</v>
      </c>
    </row>
    <row r="1318" spans="1:10">
      <c r="A1318" s="8" t="s">
        <v>11276</v>
      </c>
      <c r="B1318" s="2">
        <v>1.6517024140504</v>
      </c>
      <c r="C1318" s="5">
        <v>6.5093516076074297E-3</v>
      </c>
      <c r="D1318" s="8" t="s">
        <v>2</v>
      </c>
      <c r="E1318" s="8" t="s">
        <v>11277</v>
      </c>
      <c r="F1318" s="3">
        <v>23826</v>
      </c>
      <c r="G1318" s="8" t="s">
        <v>11278</v>
      </c>
      <c r="H1318" s="3">
        <v>-2641</v>
      </c>
      <c r="I1318" s="1" t="s">
        <v>5</v>
      </c>
      <c r="J1318" s="1" t="s">
        <v>11279</v>
      </c>
    </row>
    <row r="1319" spans="1:10">
      <c r="A1319" s="8" t="s">
        <v>7576</v>
      </c>
      <c r="B1319" s="2">
        <v>1.6515192094995499</v>
      </c>
      <c r="C1319" s="5">
        <v>1.63203180322603E-5</v>
      </c>
      <c r="D1319" s="8" t="s">
        <v>2</v>
      </c>
      <c r="E1319" s="8" t="s">
        <v>7577</v>
      </c>
      <c r="F1319" s="3">
        <v>2018</v>
      </c>
      <c r="G1319" s="8" t="s">
        <v>7578</v>
      </c>
      <c r="H1319" s="3">
        <v>-1008</v>
      </c>
      <c r="I1319" s="1" t="s">
        <v>5</v>
      </c>
      <c r="J1319" s="1" t="s">
        <v>7579</v>
      </c>
    </row>
    <row r="1320" spans="1:10">
      <c r="A1320" s="8" t="s">
        <v>7271</v>
      </c>
      <c r="B1320" s="2">
        <v>1.6472147789745699</v>
      </c>
      <c r="C1320" s="5">
        <v>5.8188758442233703E-3</v>
      </c>
      <c r="D1320" s="8" t="s">
        <v>2</v>
      </c>
      <c r="E1320" s="8" t="s">
        <v>11223</v>
      </c>
      <c r="F1320" s="3">
        <v>5510</v>
      </c>
      <c r="G1320" s="8" t="s">
        <v>7270</v>
      </c>
      <c r="H1320" s="3">
        <v>-1390</v>
      </c>
      <c r="I1320" s="1" t="s">
        <v>5</v>
      </c>
      <c r="J1320" s="1" t="s">
        <v>11224</v>
      </c>
    </row>
    <row r="1321" spans="1:10">
      <c r="A1321" s="8" t="s">
        <v>231</v>
      </c>
      <c r="B1321" s="2">
        <v>1.63691248075355</v>
      </c>
      <c r="C1321" s="5">
        <v>2.40387270048387E-45</v>
      </c>
      <c r="D1321" s="8" t="s">
        <v>2</v>
      </c>
      <c r="E1321" s="8" t="s">
        <v>232</v>
      </c>
      <c r="F1321" s="3">
        <v>2450</v>
      </c>
      <c r="G1321" s="8" t="s">
        <v>233</v>
      </c>
      <c r="H1321" s="3">
        <v>-4518</v>
      </c>
      <c r="I1321" s="1" t="s">
        <v>5</v>
      </c>
      <c r="J1321" s="1" t="s">
        <v>234</v>
      </c>
    </row>
    <row r="1322" spans="1:10">
      <c r="A1322" s="8" t="s">
        <v>4241</v>
      </c>
      <c r="B1322" s="2">
        <v>1.6357888610268501</v>
      </c>
      <c r="C1322" s="5">
        <v>5.4978304112952995E-10</v>
      </c>
      <c r="D1322" s="8" t="s">
        <v>2</v>
      </c>
      <c r="E1322" s="8" t="s">
        <v>4242</v>
      </c>
      <c r="F1322" s="3">
        <v>11066</v>
      </c>
      <c r="G1322" s="8" t="s">
        <v>4243</v>
      </c>
      <c r="H1322" s="3">
        <v>-8747</v>
      </c>
      <c r="I1322" s="1" t="s">
        <v>5</v>
      </c>
      <c r="J1322" s="1" t="s">
        <v>4244</v>
      </c>
    </row>
    <row r="1323" spans="1:10">
      <c r="A1323" s="8" t="s">
        <v>4649</v>
      </c>
      <c r="B1323" s="2">
        <v>-2.2136141571640202</v>
      </c>
      <c r="C1323" s="5">
        <v>7.5567562597712994E-5</v>
      </c>
      <c r="D1323" s="8" t="s">
        <v>2</v>
      </c>
      <c r="E1323" s="8" t="s">
        <v>8280</v>
      </c>
      <c r="F1323" s="3">
        <v>2160</v>
      </c>
      <c r="G1323" s="8" t="s">
        <v>8281</v>
      </c>
      <c r="H1323" s="3">
        <v>-4214</v>
      </c>
      <c r="I1323" s="1" t="s">
        <v>5</v>
      </c>
      <c r="J1323" s="1" t="s">
        <v>4650</v>
      </c>
    </row>
    <row r="1324" spans="1:10">
      <c r="A1324" s="8" t="s">
        <v>3728</v>
      </c>
      <c r="B1324" s="2">
        <v>-2.2131071037898198</v>
      </c>
      <c r="C1324" s="5">
        <v>2.97592136056561E-11</v>
      </c>
      <c r="D1324" s="8" t="s">
        <v>3729</v>
      </c>
      <c r="E1324" s="8" t="s">
        <v>3730</v>
      </c>
      <c r="F1324" s="3">
        <v>2973</v>
      </c>
      <c r="G1324" s="8" t="s">
        <v>3731</v>
      </c>
      <c r="H1324" s="3">
        <v>-2227</v>
      </c>
      <c r="I1324" s="1" t="s">
        <v>21</v>
      </c>
      <c r="J1324" s="1" t="s">
        <v>2</v>
      </c>
    </row>
    <row r="1325" spans="1:10">
      <c r="A1325" s="8" t="s">
        <v>5502</v>
      </c>
      <c r="B1325" s="2">
        <v>-2.2091506421984901</v>
      </c>
      <c r="C1325" s="5">
        <v>5.7235901573512299E-8</v>
      </c>
      <c r="D1325" s="8" t="s">
        <v>2</v>
      </c>
      <c r="E1325" s="8" t="s">
        <v>5503</v>
      </c>
      <c r="F1325" s="3">
        <v>6948</v>
      </c>
      <c r="G1325" s="8" t="s">
        <v>5504</v>
      </c>
      <c r="H1325" s="3">
        <v>-8481</v>
      </c>
      <c r="I1325" s="1" t="s">
        <v>21</v>
      </c>
      <c r="J1325" s="1" t="s">
        <v>2</v>
      </c>
    </row>
    <row r="1326" spans="1:10">
      <c r="A1326" s="8" t="s">
        <v>4933</v>
      </c>
      <c r="B1326" s="2">
        <v>1.63099845237565</v>
      </c>
      <c r="C1326" s="5">
        <v>7.8115761660303405E-9</v>
      </c>
      <c r="D1326" s="8" t="s">
        <v>2</v>
      </c>
      <c r="E1326" s="8" t="s">
        <v>4934</v>
      </c>
      <c r="F1326" s="3">
        <v>701</v>
      </c>
      <c r="G1326" s="8" t="s">
        <v>4935</v>
      </c>
      <c r="H1326" s="3">
        <v>-345</v>
      </c>
      <c r="I1326" s="1" t="s">
        <v>5</v>
      </c>
      <c r="J1326" s="1" t="s">
        <v>4936</v>
      </c>
    </row>
    <row r="1327" spans="1:10">
      <c r="A1327" s="8" t="s">
        <v>7820</v>
      </c>
      <c r="B1327" s="2">
        <v>-2.20527729392114</v>
      </c>
      <c r="C1327" s="5">
        <v>2.7048235100184E-5</v>
      </c>
      <c r="D1327" s="8" t="s">
        <v>2</v>
      </c>
      <c r="E1327" s="8" t="s">
        <v>7821</v>
      </c>
      <c r="F1327" s="3">
        <v>1108</v>
      </c>
      <c r="G1327" s="8" t="s">
        <v>7822</v>
      </c>
      <c r="H1327" s="3">
        <v>-24396</v>
      </c>
      <c r="I1327" s="1" t="s">
        <v>5</v>
      </c>
      <c r="J1327" s="1" t="s">
        <v>7823</v>
      </c>
    </row>
    <row r="1328" spans="1:10">
      <c r="A1328" s="8" t="s">
        <v>257</v>
      </c>
      <c r="B1328" s="2">
        <v>1.6265825514485499</v>
      </c>
      <c r="C1328" s="5">
        <v>7.8830834770032994E-43</v>
      </c>
      <c r="D1328" s="8" t="s">
        <v>2</v>
      </c>
      <c r="E1328" s="8" t="s">
        <v>258</v>
      </c>
      <c r="F1328" s="3">
        <v>3063</v>
      </c>
      <c r="G1328" s="8" t="s">
        <v>259</v>
      </c>
      <c r="H1328" s="3">
        <v>-563</v>
      </c>
      <c r="I1328" s="1" t="s">
        <v>5</v>
      </c>
      <c r="J1328" s="1" t="s">
        <v>260</v>
      </c>
    </row>
    <row r="1329" spans="1:10">
      <c r="A1329" s="8" t="s">
        <v>4143</v>
      </c>
      <c r="B1329" s="2">
        <v>1.6259006032097101</v>
      </c>
      <c r="C1329" s="5">
        <v>3.36497006414031E-10</v>
      </c>
      <c r="D1329" s="8" t="s">
        <v>2</v>
      </c>
      <c r="E1329" s="8" t="s">
        <v>4144</v>
      </c>
      <c r="F1329" s="3">
        <v>15154</v>
      </c>
      <c r="G1329" s="8" t="s">
        <v>4145</v>
      </c>
      <c r="H1329" s="3">
        <v>-26776</v>
      </c>
      <c r="I1329" s="1" t="s">
        <v>5</v>
      </c>
      <c r="J1329" s="1" t="s">
        <v>2</v>
      </c>
    </row>
    <row r="1330" spans="1:10">
      <c r="A1330" s="8" t="s">
        <v>4876</v>
      </c>
      <c r="B1330" s="2">
        <v>1.62560856762121</v>
      </c>
      <c r="C1330" s="5">
        <v>9.1709128478715998E-4</v>
      </c>
      <c r="D1330" s="8" t="s">
        <v>2</v>
      </c>
      <c r="E1330" s="8" t="s">
        <v>9867</v>
      </c>
      <c r="F1330" s="3">
        <v>3155</v>
      </c>
      <c r="G1330" s="8" t="s">
        <v>646</v>
      </c>
      <c r="H1330" s="3">
        <v>-3122</v>
      </c>
      <c r="I1330" s="1" t="s">
        <v>5</v>
      </c>
      <c r="J1330" s="1" t="s">
        <v>9868</v>
      </c>
    </row>
    <row r="1331" spans="1:10">
      <c r="A1331" s="8" t="s">
        <v>4825</v>
      </c>
      <c r="B1331" s="2">
        <v>1.6250539265691499</v>
      </c>
      <c r="C1331" s="5">
        <v>5.50582368450997E-9</v>
      </c>
      <c r="D1331" s="8" t="s">
        <v>2</v>
      </c>
      <c r="E1331" s="8" t="s">
        <v>4826</v>
      </c>
      <c r="F1331" s="3">
        <v>3842</v>
      </c>
      <c r="G1331" s="8" t="s">
        <v>4827</v>
      </c>
      <c r="H1331" s="3">
        <v>-4810</v>
      </c>
      <c r="I1331" s="1" t="s">
        <v>5</v>
      </c>
      <c r="J1331" s="1" t="s">
        <v>4828</v>
      </c>
    </row>
    <row r="1332" spans="1:10">
      <c r="A1332" s="8" t="s">
        <v>585</v>
      </c>
      <c r="B1332" s="2">
        <v>-2.12081919361558</v>
      </c>
      <c r="C1332" s="5">
        <v>1.11107542528036E-6</v>
      </c>
      <c r="D1332" s="8" t="s">
        <v>2</v>
      </c>
      <c r="E1332" s="8" t="s">
        <v>583</v>
      </c>
      <c r="F1332" s="3">
        <v>4259</v>
      </c>
      <c r="G1332" s="8" t="s">
        <v>6475</v>
      </c>
      <c r="H1332" s="3">
        <v>-3510</v>
      </c>
      <c r="I1332" s="1" t="s">
        <v>5</v>
      </c>
      <c r="J1332" s="1" t="s">
        <v>6476</v>
      </c>
    </row>
    <row r="1333" spans="1:10">
      <c r="A1333" s="8" t="s">
        <v>6914</v>
      </c>
      <c r="B1333" s="2">
        <v>1.6238260420263699</v>
      </c>
      <c r="C1333" s="5">
        <v>3.6315928079979602E-6</v>
      </c>
      <c r="D1333" s="8" t="s">
        <v>2</v>
      </c>
      <c r="E1333" s="8" t="s">
        <v>6915</v>
      </c>
      <c r="F1333" s="3">
        <v>5962</v>
      </c>
      <c r="G1333" s="8" t="s">
        <v>6916</v>
      </c>
      <c r="H1333" s="3">
        <v>-482</v>
      </c>
      <c r="I1333" s="1" t="s">
        <v>5</v>
      </c>
      <c r="J1333" s="1" t="s">
        <v>2</v>
      </c>
    </row>
    <row r="1334" spans="1:10">
      <c r="A1334" s="8" t="s">
        <v>2542</v>
      </c>
      <c r="B1334" s="2">
        <v>1.6233788947137799</v>
      </c>
      <c r="C1334" s="5">
        <v>3.06323708811144E-15</v>
      </c>
      <c r="D1334" s="8" t="s">
        <v>2</v>
      </c>
      <c r="E1334" s="8" t="s">
        <v>2543</v>
      </c>
      <c r="F1334" s="3">
        <v>2455</v>
      </c>
      <c r="G1334" s="8" t="s">
        <v>2544</v>
      </c>
      <c r="H1334" s="3">
        <v>-5292</v>
      </c>
      <c r="I1334" s="1" t="s">
        <v>5</v>
      </c>
      <c r="J1334" s="1" t="s">
        <v>2</v>
      </c>
    </row>
    <row r="1335" spans="1:10">
      <c r="A1335" s="8" t="s">
        <v>8609</v>
      </c>
      <c r="B1335" s="2">
        <v>1.62116315751648</v>
      </c>
      <c r="C1335" s="5">
        <v>1.3059147193491701E-4</v>
      </c>
      <c r="D1335" s="8" t="s">
        <v>2</v>
      </c>
      <c r="E1335" s="8" t="s">
        <v>8610</v>
      </c>
      <c r="F1335" s="3">
        <v>2180</v>
      </c>
      <c r="G1335" s="8" t="s">
        <v>8611</v>
      </c>
      <c r="H1335" s="3">
        <v>-4290</v>
      </c>
      <c r="I1335" s="1" t="s">
        <v>5</v>
      </c>
      <c r="J1335" s="1" t="s">
        <v>8612</v>
      </c>
    </row>
    <row r="1336" spans="1:10">
      <c r="A1336" s="8" t="s">
        <v>6209</v>
      </c>
      <c r="B1336" s="2">
        <v>1.62096061175498</v>
      </c>
      <c r="C1336" s="5">
        <v>6.2009546319081996E-7</v>
      </c>
      <c r="D1336" s="8" t="s">
        <v>2</v>
      </c>
      <c r="E1336" s="8" t="s">
        <v>6210</v>
      </c>
      <c r="F1336" s="3">
        <v>3694</v>
      </c>
      <c r="G1336" s="8" t="s">
        <v>6211</v>
      </c>
      <c r="H1336" s="3">
        <v>-5822</v>
      </c>
      <c r="I1336" s="1" t="s">
        <v>5</v>
      </c>
      <c r="J1336" s="1" t="s">
        <v>6212</v>
      </c>
    </row>
    <row r="1337" spans="1:10">
      <c r="A1337" s="8" t="s">
        <v>1462</v>
      </c>
      <c r="B1337" s="2">
        <v>1.6204912562478599</v>
      </c>
      <c r="C1337" s="5">
        <v>2.3988207393937298E-21</v>
      </c>
      <c r="D1337" s="8" t="s">
        <v>2</v>
      </c>
      <c r="E1337" s="8" t="s">
        <v>1463</v>
      </c>
      <c r="F1337" s="3">
        <v>1821</v>
      </c>
      <c r="G1337" s="8" t="s">
        <v>1464</v>
      </c>
      <c r="H1337" s="3">
        <v>-7490</v>
      </c>
      <c r="I1337" s="1" t="s">
        <v>5</v>
      </c>
      <c r="J1337" s="1" t="s">
        <v>1465</v>
      </c>
    </row>
    <row r="1338" spans="1:10">
      <c r="A1338" s="8" t="s">
        <v>9179</v>
      </c>
      <c r="B1338" s="2">
        <v>1.62046525006346</v>
      </c>
      <c r="C1338" s="5">
        <v>2.9269471348252802E-4</v>
      </c>
      <c r="D1338" s="8" t="s">
        <v>2</v>
      </c>
      <c r="E1338" s="8" t="s">
        <v>9180</v>
      </c>
      <c r="F1338" s="3">
        <v>3783</v>
      </c>
      <c r="G1338" s="8" t="s">
        <v>9055</v>
      </c>
      <c r="H1338" s="3">
        <v>-1671</v>
      </c>
      <c r="I1338" s="1" t="s">
        <v>5</v>
      </c>
      <c r="J1338" s="1" t="s">
        <v>9181</v>
      </c>
    </row>
    <row r="1339" spans="1:10">
      <c r="A1339" s="8" t="s">
        <v>10811</v>
      </c>
      <c r="B1339" s="2">
        <v>1.6204282489680499</v>
      </c>
      <c r="C1339" s="5">
        <v>3.40416648667721E-3</v>
      </c>
      <c r="D1339" s="8" t="s">
        <v>2</v>
      </c>
      <c r="E1339" s="8" t="s">
        <v>10812</v>
      </c>
      <c r="F1339" s="3">
        <v>3535</v>
      </c>
      <c r="G1339" s="8" t="s">
        <v>10813</v>
      </c>
      <c r="H1339" s="3">
        <v>-5718</v>
      </c>
      <c r="I1339" s="1" t="s">
        <v>5</v>
      </c>
      <c r="J1339" s="1" t="s">
        <v>10814</v>
      </c>
    </row>
    <row r="1340" spans="1:10">
      <c r="A1340" s="8" t="s">
        <v>7111</v>
      </c>
      <c r="B1340" s="2">
        <v>1.61733055348669</v>
      </c>
      <c r="C1340" s="5">
        <v>5.85367291128915E-6</v>
      </c>
      <c r="D1340" s="8" t="s">
        <v>2</v>
      </c>
      <c r="E1340" s="8" t="s">
        <v>7112</v>
      </c>
      <c r="F1340" s="3">
        <v>11502</v>
      </c>
      <c r="G1340" s="8" t="s">
        <v>7113</v>
      </c>
      <c r="H1340" s="3">
        <v>-20040</v>
      </c>
      <c r="I1340" s="1" t="s">
        <v>5</v>
      </c>
      <c r="J1340" s="1" t="s">
        <v>7114</v>
      </c>
    </row>
    <row r="1341" spans="1:10">
      <c r="A1341" s="8" t="s">
        <v>6836</v>
      </c>
      <c r="B1341" s="2">
        <v>1.6171152113043401</v>
      </c>
      <c r="C1341" s="5">
        <v>2.84275244160495E-6</v>
      </c>
      <c r="D1341" s="8" t="s">
        <v>2</v>
      </c>
      <c r="E1341" s="8" t="s">
        <v>6837</v>
      </c>
      <c r="F1341" s="3">
        <v>100378</v>
      </c>
      <c r="G1341" s="8" t="s">
        <v>6838</v>
      </c>
      <c r="H1341" s="3">
        <v>-1387</v>
      </c>
      <c r="I1341" s="1" t="s">
        <v>5</v>
      </c>
      <c r="J1341" s="1" t="s">
        <v>6839</v>
      </c>
    </row>
    <row r="1342" spans="1:10">
      <c r="A1342" s="8" t="s">
        <v>49</v>
      </c>
      <c r="B1342" s="2">
        <v>1.6136392878485599</v>
      </c>
      <c r="C1342" s="5">
        <v>1.3217842373389301E-72</v>
      </c>
      <c r="D1342" s="8" t="s">
        <v>2</v>
      </c>
      <c r="E1342" s="8" t="s">
        <v>50</v>
      </c>
      <c r="F1342" s="3">
        <v>18476</v>
      </c>
      <c r="G1342" s="8" t="s">
        <v>51</v>
      </c>
      <c r="H1342" s="3">
        <v>-2921</v>
      </c>
      <c r="I1342" s="1" t="s">
        <v>5</v>
      </c>
      <c r="J1342" s="1" t="s">
        <v>52</v>
      </c>
    </row>
    <row r="1343" spans="1:10">
      <c r="A1343" s="8" t="s">
        <v>4689</v>
      </c>
      <c r="B1343" s="2">
        <v>1.61216762313685</v>
      </c>
      <c r="C1343" s="5">
        <v>3.3531195795743898E-9</v>
      </c>
      <c r="D1343" s="8" t="s">
        <v>2</v>
      </c>
      <c r="E1343" s="8" t="s">
        <v>4690</v>
      </c>
      <c r="F1343" s="3">
        <v>4627</v>
      </c>
      <c r="G1343" s="8" t="s">
        <v>4691</v>
      </c>
      <c r="H1343" s="3">
        <v>-1919</v>
      </c>
      <c r="I1343" s="1" t="s">
        <v>5</v>
      </c>
      <c r="J1343" s="1" t="s">
        <v>4692</v>
      </c>
    </row>
    <row r="1344" spans="1:10">
      <c r="A1344" s="8" t="s">
        <v>6151</v>
      </c>
      <c r="B1344" s="2">
        <v>1.60958384498325</v>
      </c>
      <c r="C1344" s="5">
        <v>5.6391882263991603E-7</v>
      </c>
      <c r="D1344" s="8" t="s">
        <v>2</v>
      </c>
      <c r="E1344" s="8" t="s">
        <v>6152</v>
      </c>
      <c r="F1344" s="3">
        <v>822</v>
      </c>
      <c r="G1344" s="8" t="s">
        <v>6153</v>
      </c>
      <c r="H1344" s="3">
        <v>-6256</v>
      </c>
      <c r="I1344" s="1" t="s">
        <v>5</v>
      </c>
      <c r="J1344" s="1" t="s">
        <v>6154</v>
      </c>
    </row>
    <row r="1345" spans="1:10">
      <c r="A1345" s="8" t="s">
        <v>7934</v>
      </c>
      <c r="B1345" s="2">
        <v>1.6025323582345901</v>
      </c>
      <c r="C1345" s="5">
        <v>3.2941877884829903E-5</v>
      </c>
      <c r="D1345" s="8" t="s">
        <v>2</v>
      </c>
      <c r="E1345" s="8" t="s">
        <v>7935</v>
      </c>
      <c r="F1345" s="3">
        <v>1125</v>
      </c>
      <c r="G1345" s="8" t="s">
        <v>7936</v>
      </c>
      <c r="H1345" s="3">
        <v>-3460</v>
      </c>
      <c r="I1345" s="1" t="s">
        <v>5</v>
      </c>
      <c r="J1345" s="1" t="s">
        <v>7937</v>
      </c>
    </row>
    <row r="1346" spans="1:10">
      <c r="A1346" s="8" t="s">
        <v>11700</v>
      </c>
      <c r="B1346" s="2">
        <v>1.60112774728308</v>
      </c>
      <c r="C1346" s="5">
        <v>9.8336273809901294E-3</v>
      </c>
      <c r="D1346" s="8" t="s">
        <v>2</v>
      </c>
      <c r="E1346" s="8" t="s">
        <v>11701</v>
      </c>
      <c r="F1346" s="3">
        <v>275</v>
      </c>
      <c r="G1346" s="8" t="s">
        <v>11702</v>
      </c>
      <c r="H1346" s="3">
        <v>-3866</v>
      </c>
      <c r="I1346" s="1" t="s">
        <v>5</v>
      </c>
      <c r="J1346" s="1" t="s">
        <v>11703</v>
      </c>
    </row>
    <row r="1347" spans="1:10">
      <c r="A1347" s="8" t="s">
        <v>11633</v>
      </c>
      <c r="B1347" s="2">
        <v>1.60027899852627</v>
      </c>
      <c r="C1347" s="5">
        <v>9.3352140945844406E-3</v>
      </c>
      <c r="D1347" s="8" t="s">
        <v>2</v>
      </c>
      <c r="E1347" s="8" t="s">
        <v>11634</v>
      </c>
      <c r="F1347" s="3">
        <v>12575</v>
      </c>
      <c r="G1347" s="8" t="s">
        <v>11635</v>
      </c>
      <c r="H1347" s="3">
        <v>-916</v>
      </c>
      <c r="I1347" s="1" t="s">
        <v>5</v>
      </c>
      <c r="J1347" s="1" t="s">
        <v>11636</v>
      </c>
    </row>
    <row r="1348" spans="1:10">
      <c r="A1348" s="8" t="s">
        <v>1806</v>
      </c>
      <c r="B1348" s="2">
        <v>1.5998336703429701</v>
      </c>
      <c r="C1348" s="5">
        <v>4.8656770254096702E-19</v>
      </c>
      <c r="D1348" s="8" t="s">
        <v>2</v>
      </c>
      <c r="E1348" s="8" t="s">
        <v>1807</v>
      </c>
      <c r="F1348" s="3">
        <v>4631</v>
      </c>
      <c r="G1348" s="8" t="s">
        <v>1808</v>
      </c>
      <c r="H1348" s="3">
        <v>-834</v>
      </c>
      <c r="I1348" s="1" t="s">
        <v>5</v>
      </c>
      <c r="J1348" s="1" t="s">
        <v>1809</v>
      </c>
    </row>
    <row r="1349" spans="1:10">
      <c r="A1349" s="8" t="s">
        <v>1515</v>
      </c>
      <c r="B1349" s="2">
        <v>1.59894986727772</v>
      </c>
      <c r="C1349" s="5">
        <v>5.1789965473940499E-21</v>
      </c>
      <c r="D1349" s="8" t="s">
        <v>2</v>
      </c>
      <c r="E1349" s="8" t="s">
        <v>1516</v>
      </c>
      <c r="F1349" s="3">
        <v>10695</v>
      </c>
      <c r="G1349" s="8" t="s">
        <v>1517</v>
      </c>
      <c r="H1349" s="3">
        <v>-2922</v>
      </c>
      <c r="I1349" s="1" t="s">
        <v>5</v>
      </c>
      <c r="J1349" s="1" t="s">
        <v>1518</v>
      </c>
    </row>
    <row r="1350" spans="1:10">
      <c r="A1350" s="8" t="s">
        <v>9225</v>
      </c>
      <c r="B1350" s="2">
        <v>1.59619379571257</v>
      </c>
      <c r="C1350" s="5">
        <v>3.1602736777590497E-4</v>
      </c>
      <c r="D1350" s="8" t="s">
        <v>2</v>
      </c>
      <c r="E1350" s="8" t="s">
        <v>9226</v>
      </c>
      <c r="F1350" s="3">
        <v>3729</v>
      </c>
      <c r="G1350" s="8" t="s">
        <v>9227</v>
      </c>
      <c r="H1350" s="3">
        <v>-3503</v>
      </c>
      <c r="I1350" s="1" t="s">
        <v>5</v>
      </c>
      <c r="J1350" s="1" t="s">
        <v>9228</v>
      </c>
    </row>
    <row r="1351" spans="1:10">
      <c r="A1351" s="8" t="s">
        <v>10873</v>
      </c>
      <c r="B1351" s="2">
        <v>1.57763283613813</v>
      </c>
      <c r="C1351" s="5">
        <v>3.6905892225564301E-3</v>
      </c>
      <c r="D1351" s="8" t="s">
        <v>2</v>
      </c>
      <c r="E1351" s="8" t="s">
        <v>10874</v>
      </c>
      <c r="F1351" s="3">
        <v>5329</v>
      </c>
      <c r="G1351" s="8" t="s">
        <v>3645</v>
      </c>
      <c r="H1351" s="3">
        <v>-8914</v>
      </c>
      <c r="I1351" s="1" t="s">
        <v>5</v>
      </c>
      <c r="J1351" s="1" t="s">
        <v>10875</v>
      </c>
    </row>
    <row r="1352" spans="1:10">
      <c r="A1352" s="8" t="s">
        <v>11588</v>
      </c>
      <c r="B1352" s="2">
        <v>-2.1123758524973599</v>
      </c>
      <c r="C1352" s="5">
        <v>8.7856498101422705E-3</v>
      </c>
      <c r="D1352" s="8" t="s">
        <v>2</v>
      </c>
      <c r="E1352" s="8" t="s">
        <v>11589</v>
      </c>
      <c r="F1352" s="3">
        <v>24373</v>
      </c>
      <c r="G1352" s="8" t="s">
        <v>11590</v>
      </c>
      <c r="H1352" s="3">
        <v>-15046</v>
      </c>
      <c r="I1352" s="1" t="s">
        <v>5</v>
      </c>
      <c r="J1352" s="1" t="s">
        <v>2</v>
      </c>
    </row>
    <row r="1353" spans="1:10">
      <c r="A1353" s="8" t="s">
        <v>5682</v>
      </c>
      <c r="B1353" s="2">
        <v>-2.0353816478467399</v>
      </c>
      <c r="C1353" s="5">
        <v>1.11736480686344E-7</v>
      </c>
      <c r="D1353" s="8" t="s">
        <v>2</v>
      </c>
      <c r="E1353" s="8" t="s">
        <v>5683</v>
      </c>
      <c r="F1353" s="3">
        <v>8158</v>
      </c>
      <c r="G1353" s="8" t="s">
        <v>5684</v>
      </c>
      <c r="H1353" s="3">
        <v>-312</v>
      </c>
      <c r="I1353" s="1" t="s">
        <v>21</v>
      </c>
      <c r="J1353" s="1" t="s">
        <v>2</v>
      </c>
    </row>
    <row r="1354" spans="1:10">
      <c r="A1354" s="8" t="s">
        <v>1736</v>
      </c>
      <c r="B1354" s="2">
        <v>1.56637894893495</v>
      </c>
      <c r="C1354" s="5">
        <v>1.91448904026475E-19</v>
      </c>
      <c r="D1354" s="8" t="s">
        <v>2</v>
      </c>
      <c r="E1354" s="8" t="s">
        <v>1737</v>
      </c>
      <c r="F1354" s="3">
        <v>1946</v>
      </c>
      <c r="G1354" s="8" t="s">
        <v>1738</v>
      </c>
      <c r="H1354" s="3">
        <v>-1645</v>
      </c>
      <c r="I1354" s="1" t="s">
        <v>5</v>
      </c>
      <c r="J1354" s="1" t="s">
        <v>1739</v>
      </c>
    </row>
    <row r="1355" spans="1:10">
      <c r="A1355" s="8" t="s">
        <v>6001</v>
      </c>
      <c r="B1355" s="2">
        <v>1.56077304337943</v>
      </c>
      <c r="C1355" s="5">
        <v>3.5625192523766E-7</v>
      </c>
      <c r="D1355" s="8" t="s">
        <v>2</v>
      </c>
      <c r="E1355" s="8" t="s">
        <v>6002</v>
      </c>
      <c r="F1355" s="3">
        <v>6641</v>
      </c>
      <c r="G1355" s="8" t="s">
        <v>6003</v>
      </c>
      <c r="H1355" s="3">
        <v>-1373</v>
      </c>
      <c r="I1355" s="1" t="s">
        <v>5</v>
      </c>
      <c r="J1355" s="1" t="s">
        <v>6004</v>
      </c>
    </row>
    <row r="1356" spans="1:10">
      <c r="A1356" s="8" t="s">
        <v>3535</v>
      </c>
      <c r="B1356" s="2">
        <v>1.5550561047806399</v>
      </c>
      <c r="C1356" s="5">
        <v>1.0928476493767099E-11</v>
      </c>
      <c r="D1356" s="8" t="s">
        <v>2</v>
      </c>
      <c r="E1356" s="8" t="s">
        <v>3536</v>
      </c>
      <c r="F1356" s="3">
        <v>4351</v>
      </c>
      <c r="G1356" s="8" t="s">
        <v>3537</v>
      </c>
      <c r="H1356" s="3">
        <v>-2135</v>
      </c>
      <c r="I1356" s="1" t="s">
        <v>5</v>
      </c>
      <c r="J1356" s="1" t="s">
        <v>3538</v>
      </c>
    </row>
    <row r="1357" spans="1:10">
      <c r="A1357" s="8" t="s">
        <v>11059</v>
      </c>
      <c r="B1357" s="2">
        <v>1.5546456471911301</v>
      </c>
      <c r="C1357" s="5">
        <v>4.7438033637772197E-3</v>
      </c>
      <c r="D1357" s="8" t="s">
        <v>2</v>
      </c>
      <c r="E1357" s="8" t="s">
        <v>11060</v>
      </c>
      <c r="F1357" s="3">
        <v>3746</v>
      </c>
      <c r="G1357" s="8" t="s">
        <v>11061</v>
      </c>
      <c r="H1357" s="3">
        <v>-2622</v>
      </c>
      <c r="I1357" s="1" t="s">
        <v>5</v>
      </c>
      <c r="J1357" s="1" t="s">
        <v>11062</v>
      </c>
    </row>
    <row r="1358" spans="1:10">
      <c r="A1358" s="8" t="s">
        <v>10025</v>
      </c>
      <c r="B1358" s="2">
        <v>-2.0216186773615501</v>
      </c>
      <c r="C1358" s="5">
        <v>1.11023166174925E-3</v>
      </c>
      <c r="D1358" s="8" t="s">
        <v>2</v>
      </c>
      <c r="E1358" s="8" t="s">
        <v>10026</v>
      </c>
      <c r="F1358" s="3">
        <v>2938</v>
      </c>
      <c r="G1358" s="8" t="s">
        <v>10027</v>
      </c>
      <c r="H1358" s="3">
        <v>-11775</v>
      </c>
      <c r="I1358" s="1" t="s">
        <v>21</v>
      </c>
      <c r="J1358" s="1" t="s">
        <v>2</v>
      </c>
    </row>
    <row r="1359" spans="1:10">
      <c r="A1359" s="8" t="s">
        <v>6434</v>
      </c>
      <c r="B1359" s="2">
        <v>1.55271102353204</v>
      </c>
      <c r="C1359" s="5">
        <v>1.0259934797461199E-6</v>
      </c>
      <c r="D1359" s="8" t="s">
        <v>2</v>
      </c>
      <c r="E1359" s="8" t="s">
        <v>6435</v>
      </c>
      <c r="F1359" s="3">
        <v>4136</v>
      </c>
      <c r="G1359" s="8" t="s">
        <v>6436</v>
      </c>
      <c r="H1359" s="3">
        <v>-7842</v>
      </c>
      <c r="I1359" s="1" t="s">
        <v>5</v>
      </c>
      <c r="J1359" s="1" t="s">
        <v>6437</v>
      </c>
    </row>
    <row r="1360" spans="1:10">
      <c r="A1360" s="8" t="s">
        <v>9778</v>
      </c>
      <c r="B1360" s="2">
        <v>1.55242010878638</v>
      </c>
      <c r="C1360" s="5">
        <v>7.7521621737727895E-4</v>
      </c>
      <c r="D1360" s="8" t="s">
        <v>2</v>
      </c>
      <c r="E1360" s="8" t="s">
        <v>9779</v>
      </c>
      <c r="F1360" s="3">
        <v>2920</v>
      </c>
      <c r="G1360" s="8" t="s">
        <v>9780</v>
      </c>
      <c r="H1360" s="3">
        <v>-4278</v>
      </c>
      <c r="I1360" s="1" t="s">
        <v>5</v>
      </c>
      <c r="J1360" s="1" t="s">
        <v>9781</v>
      </c>
    </row>
    <row r="1361" spans="1:10">
      <c r="A1361" s="8" t="s">
        <v>6874</v>
      </c>
      <c r="B1361" s="2">
        <v>1.55039951630518</v>
      </c>
      <c r="C1361" s="5">
        <v>3.2422195178870201E-6</v>
      </c>
      <c r="D1361" s="8" t="s">
        <v>2</v>
      </c>
      <c r="E1361" s="8" t="s">
        <v>6875</v>
      </c>
      <c r="F1361" s="3">
        <v>1549</v>
      </c>
      <c r="G1361" s="8" t="s">
        <v>6876</v>
      </c>
      <c r="H1361" s="3">
        <v>-1198</v>
      </c>
      <c r="I1361" s="1" t="s">
        <v>5</v>
      </c>
      <c r="J1361" s="1" t="s">
        <v>6877</v>
      </c>
    </row>
    <row r="1362" spans="1:10">
      <c r="A1362" s="8" t="s">
        <v>11560</v>
      </c>
      <c r="B1362" s="2">
        <v>1.5495212423509299</v>
      </c>
      <c r="C1362" s="5">
        <v>8.4882231736788192E-3</v>
      </c>
      <c r="D1362" s="8" t="s">
        <v>2</v>
      </c>
      <c r="E1362" s="8" t="s">
        <v>11561</v>
      </c>
      <c r="F1362" s="3">
        <v>4627</v>
      </c>
      <c r="G1362" s="8" t="s">
        <v>11562</v>
      </c>
      <c r="H1362" s="3">
        <v>-8155</v>
      </c>
      <c r="I1362" s="1" t="s">
        <v>5</v>
      </c>
      <c r="J1362" s="1" t="s">
        <v>11563</v>
      </c>
    </row>
    <row r="1363" spans="1:10">
      <c r="A1363" s="8" t="s">
        <v>1312</v>
      </c>
      <c r="B1363" s="2">
        <v>1.5490881510014101</v>
      </c>
      <c r="C1363" s="5">
        <v>9.02986578564651E-23</v>
      </c>
      <c r="D1363" s="8" t="s">
        <v>2</v>
      </c>
      <c r="E1363" s="8" t="s">
        <v>1313</v>
      </c>
      <c r="F1363" s="3">
        <v>7578</v>
      </c>
      <c r="G1363" s="8" t="s">
        <v>1314</v>
      </c>
      <c r="H1363" s="3">
        <v>-2907</v>
      </c>
      <c r="I1363" s="1" t="s">
        <v>5</v>
      </c>
      <c r="J1363" s="1" t="s">
        <v>1315</v>
      </c>
    </row>
    <row r="1364" spans="1:10">
      <c r="A1364" s="8" t="s">
        <v>4376</v>
      </c>
      <c r="B1364" s="2">
        <v>1.5488878876903001</v>
      </c>
      <c r="C1364" s="5">
        <v>9.2888882387087202E-10</v>
      </c>
      <c r="D1364" s="8" t="s">
        <v>2</v>
      </c>
      <c r="E1364" s="8" t="s">
        <v>4377</v>
      </c>
      <c r="F1364" s="3">
        <v>495</v>
      </c>
      <c r="G1364" s="8" t="s">
        <v>4378</v>
      </c>
      <c r="H1364" s="3">
        <v>-3531</v>
      </c>
      <c r="I1364" s="1" t="s">
        <v>5</v>
      </c>
      <c r="J1364" s="1" t="s">
        <v>4379</v>
      </c>
    </row>
    <row r="1365" spans="1:10">
      <c r="A1365" s="8" t="s">
        <v>5894</v>
      </c>
      <c r="B1365" s="2">
        <v>1.54292846709783</v>
      </c>
      <c r="C1365" s="5">
        <v>6.7101993905987003E-4</v>
      </c>
      <c r="D1365" s="8" t="s">
        <v>2</v>
      </c>
      <c r="E1365" s="8" t="s">
        <v>9684</v>
      </c>
      <c r="F1365" s="3">
        <v>3083</v>
      </c>
      <c r="G1365" s="8" t="s">
        <v>5893</v>
      </c>
      <c r="H1365" s="3">
        <v>-2980</v>
      </c>
      <c r="I1365" s="1" t="s">
        <v>5</v>
      </c>
      <c r="J1365" s="1" t="s">
        <v>2</v>
      </c>
    </row>
    <row r="1366" spans="1:10">
      <c r="A1366" s="8" t="s">
        <v>8409</v>
      </c>
      <c r="B1366" s="2">
        <v>1.54272098759039</v>
      </c>
      <c r="C1366" s="5">
        <v>9.4302000420283701E-5</v>
      </c>
      <c r="D1366" s="8" t="s">
        <v>2</v>
      </c>
      <c r="E1366" s="8" t="s">
        <v>8410</v>
      </c>
      <c r="F1366" s="3">
        <v>2485</v>
      </c>
      <c r="G1366" s="8" t="s">
        <v>8411</v>
      </c>
      <c r="H1366" s="3">
        <v>-12891</v>
      </c>
      <c r="I1366" s="1" t="s">
        <v>5</v>
      </c>
      <c r="J1366" s="1" t="s">
        <v>8412</v>
      </c>
    </row>
    <row r="1367" spans="1:10">
      <c r="A1367" s="8" t="s">
        <v>1996</v>
      </c>
      <c r="B1367" s="2">
        <v>1.5355728098064101</v>
      </c>
      <c r="C1367" s="5">
        <v>2.2018821870809101E-4</v>
      </c>
      <c r="D1367" s="8" t="s">
        <v>2</v>
      </c>
      <c r="E1367" s="8" t="s">
        <v>1994</v>
      </c>
      <c r="F1367" s="3">
        <v>1388</v>
      </c>
      <c r="G1367" s="8" t="s">
        <v>5438</v>
      </c>
      <c r="H1367" s="3">
        <v>-8634</v>
      </c>
      <c r="I1367" s="1" t="s">
        <v>5</v>
      </c>
      <c r="J1367" s="1" t="s">
        <v>8961</v>
      </c>
    </row>
    <row r="1368" spans="1:10">
      <c r="A1368" s="8" t="s">
        <v>2750</v>
      </c>
      <c r="B1368" s="2">
        <v>1.5343418672059399</v>
      </c>
      <c r="C1368" s="5">
        <v>1.0305026849039701E-9</v>
      </c>
      <c r="D1368" s="8" t="s">
        <v>2</v>
      </c>
      <c r="E1368" s="8" t="s">
        <v>2748</v>
      </c>
      <c r="F1368" s="3">
        <v>3360</v>
      </c>
      <c r="G1368" s="8" t="s">
        <v>4407</v>
      </c>
      <c r="H1368" s="3">
        <v>-587</v>
      </c>
      <c r="I1368" s="1" t="s">
        <v>5</v>
      </c>
      <c r="J1368" s="1" t="s">
        <v>2</v>
      </c>
    </row>
    <row r="1369" spans="1:10">
      <c r="A1369" s="8" t="s">
        <v>9944</v>
      </c>
      <c r="B1369" s="2">
        <v>1.5299939837188199</v>
      </c>
      <c r="C1369" s="5">
        <v>1.0113874006170899E-3</v>
      </c>
      <c r="D1369" s="8" t="s">
        <v>2</v>
      </c>
      <c r="E1369" s="8" t="s">
        <v>9945</v>
      </c>
      <c r="F1369" s="3">
        <v>1206</v>
      </c>
      <c r="G1369" s="8" t="s">
        <v>9946</v>
      </c>
      <c r="H1369" s="3">
        <v>-2031</v>
      </c>
      <c r="I1369" s="1" t="s">
        <v>5</v>
      </c>
      <c r="J1369" s="1" t="s">
        <v>2</v>
      </c>
    </row>
    <row r="1370" spans="1:10">
      <c r="A1370" s="8" t="s">
        <v>2629</v>
      </c>
      <c r="B1370" s="2">
        <v>1.5268593516885101</v>
      </c>
      <c r="C1370" s="5">
        <v>6.9513933662616597E-15</v>
      </c>
      <c r="D1370" s="8" t="s">
        <v>2</v>
      </c>
      <c r="E1370" s="8" t="s">
        <v>2630</v>
      </c>
      <c r="F1370" s="3">
        <v>25</v>
      </c>
      <c r="G1370" s="8" t="s">
        <v>2631</v>
      </c>
      <c r="H1370" s="3">
        <v>-2471</v>
      </c>
      <c r="I1370" s="1" t="s">
        <v>5</v>
      </c>
      <c r="J1370" s="1" t="s">
        <v>2632</v>
      </c>
    </row>
    <row r="1371" spans="1:10">
      <c r="A1371" s="8" t="s">
        <v>4943</v>
      </c>
      <c r="B1371" s="2">
        <v>1.5262185124526</v>
      </c>
      <c r="C1371" s="5">
        <v>3.93665088615445E-3</v>
      </c>
      <c r="D1371" s="8" t="s">
        <v>2</v>
      </c>
      <c r="E1371" s="8" t="s">
        <v>10906</v>
      </c>
      <c r="F1371" s="3">
        <v>485</v>
      </c>
      <c r="G1371" s="8" t="s">
        <v>4942</v>
      </c>
      <c r="H1371" s="3">
        <v>-4171</v>
      </c>
      <c r="I1371" s="1" t="s">
        <v>5</v>
      </c>
      <c r="J1371" s="1" t="s">
        <v>10907</v>
      </c>
    </row>
    <row r="1372" spans="1:10">
      <c r="A1372" s="8" t="s">
        <v>4047</v>
      </c>
      <c r="B1372" s="2">
        <v>1.52547465881822</v>
      </c>
      <c r="C1372" s="5">
        <v>1.8071061860735299E-10</v>
      </c>
      <c r="D1372" s="8" t="s">
        <v>2</v>
      </c>
      <c r="E1372" s="8" t="s">
        <v>4048</v>
      </c>
      <c r="F1372" s="3">
        <v>6006</v>
      </c>
      <c r="G1372" s="8" t="s">
        <v>4049</v>
      </c>
      <c r="H1372" s="3">
        <v>-22536</v>
      </c>
      <c r="I1372" s="1" t="s">
        <v>5</v>
      </c>
      <c r="J1372" s="1" t="s">
        <v>4050</v>
      </c>
    </row>
    <row r="1373" spans="1:10">
      <c r="A1373" s="8" t="s">
        <v>6381</v>
      </c>
      <c r="B1373" s="2">
        <v>1.5212279697082001</v>
      </c>
      <c r="C1373" s="5">
        <v>9.0893436274700102E-7</v>
      </c>
      <c r="D1373" s="8" t="s">
        <v>2</v>
      </c>
      <c r="E1373" s="8" t="s">
        <v>6382</v>
      </c>
      <c r="F1373" s="3">
        <v>1234</v>
      </c>
      <c r="G1373" s="8" t="s">
        <v>6383</v>
      </c>
      <c r="H1373" s="3">
        <v>-2863</v>
      </c>
      <c r="I1373" s="1" t="s">
        <v>5</v>
      </c>
      <c r="J1373" s="1" t="s">
        <v>6384</v>
      </c>
    </row>
    <row r="1374" spans="1:10">
      <c r="A1374" s="8" t="s">
        <v>2403</v>
      </c>
      <c r="B1374" s="2">
        <v>1.51719555485034</v>
      </c>
      <c r="C1374" s="5">
        <v>6.0664063310616202E-16</v>
      </c>
      <c r="D1374" s="8" t="s">
        <v>2</v>
      </c>
      <c r="E1374" s="8" t="s">
        <v>2404</v>
      </c>
      <c r="F1374" s="3">
        <v>1325</v>
      </c>
      <c r="G1374" s="8" t="s">
        <v>2405</v>
      </c>
      <c r="H1374" s="3">
        <v>-842</v>
      </c>
      <c r="I1374" s="1" t="s">
        <v>5</v>
      </c>
      <c r="J1374" s="1" t="s">
        <v>2406</v>
      </c>
    </row>
    <row r="1375" spans="1:10">
      <c r="A1375" s="8" t="s">
        <v>11122</v>
      </c>
      <c r="B1375" s="2">
        <v>1.5151504523888</v>
      </c>
      <c r="C1375" s="5">
        <v>5.1239380132346397E-3</v>
      </c>
      <c r="D1375" s="8" t="s">
        <v>2</v>
      </c>
      <c r="E1375" s="8" t="s">
        <v>5334</v>
      </c>
      <c r="F1375" s="3">
        <v>13535</v>
      </c>
      <c r="G1375" s="8" t="s">
        <v>11123</v>
      </c>
      <c r="H1375" s="3">
        <v>-1462</v>
      </c>
      <c r="I1375" s="1" t="s">
        <v>5</v>
      </c>
      <c r="J1375" s="1" t="s">
        <v>11124</v>
      </c>
    </row>
    <row r="1376" spans="1:10">
      <c r="A1376" s="8" t="s">
        <v>10170</v>
      </c>
      <c r="B1376" s="2">
        <v>-1.90338593572892</v>
      </c>
      <c r="C1376" s="5">
        <v>1.43788751223301E-3</v>
      </c>
      <c r="D1376" s="8" t="s">
        <v>2</v>
      </c>
      <c r="E1376" s="8" t="s">
        <v>10171</v>
      </c>
      <c r="F1376" s="3">
        <v>3611</v>
      </c>
      <c r="G1376" s="8" t="s">
        <v>10172</v>
      </c>
      <c r="H1376" s="3">
        <v>-32641</v>
      </c>
      <c r="I1376" s="1" t="s">
        <v>21</v>
      </c>
      <c r="J1376" s="1" t="s">
        <v>2</v>
      </c>
    </row>
    <row r="1377" spans="1:10">
      <c r="A1377" s="8" t="s">
        <v>10273</v>
      </c>
      <c r="B1377" s="2">
        <v>1.5129382856353</v>
      </c>
      <c r="C1377" s="5">
        <v>1.59920080092422E-3</v>
      </c>
      <c r="D1377" s="8" t="s">
        <v>2</v>
      </c>
      <c r="E1377" s="8" t="s">
        <v>5008</v>
      </c>
      <c r="F1377" s="3">
        <v>1144</v>
      </c>
      <c r="G1377" s="8" t="s">
        <v>10274</v>
      </c>
      <c r="H1377" s="3">
        <v>-3859</v>
      </c>
      <c r="I1377" s="1" t="s">
        <v>5</v>
      </c>
      <c r="J1377" s="1" t="s">
        <v>10275</v>
      </c>
    </row>
    <row r="1378" spans="1:10">
      <c r="A1378" s="8" t="s">
        <v>3665</v>
      </c>
      <c r="B1378" s="2">
        <v>-1.86907974227095</v>
      </c>
      <c r="C1378" s="5">
        <v>2.07609985040221E-11</v>
      </c>
      <c r="D1378" s="8" t="s">
        <v>2</v>
      </c>
      <c r="E1378" s="8" t="s">
        <v>3666</v>
      </c>
      <c r="F1378" s="3">
        <v>1535</v>
      </c>
      <c r="G1378" s="8" t="s">
        <v>3667</v>
      </c>
      <c r="H1378" s="3">
        <v>-33</v>
      </c>
      <c r="I1378" s="1" t="s">
        <v>21</v>
      </c>
      <c r="J1378" s="1" t="s">
        <v>2</v>
      </c>
    </row>
    <row r="1379" spans="1:10">
      <c r="A1379" s="8" t="s">
        <v>9710</v>
      </c>
      <c r="B1379" s="2">
        <v>1.5127058476764299</v>
      </c>
      <c r="C1379" s="5">
        <v>7.0206190580989695E-4</v>
      </c>
      <c r="D1379" s="8" t="s">
        <v>2</v>
      </c>
      <c r="E1379" s="8" t="s">
        <v>9711</v>
      </c>
      <c r="F1379" s="3">
        <v>4773</v>
      </c>
      <c r="G1379" s="8" t="s">
        <v>9712</v>
      </c>
      <c r="H1379" s="3">
        <v>-2050</v>
      </c>
      <c r="I1379" s="1" t="s">
        <v>5</v>
      </c>
      <c r="J1379" s="1" t="s">
        <v>9713</v>
      </c>
    </row>
    <row r="1380" spans="1:10">
      <c r="A1380" s="8" t="s">
        <v>5728</v>
      </c>
      <c r="B1380" s="2">
        <v>1.5111736371706801</v>
      </c>
      <c r="C1380" s="5">
        <v>1.29913387847407E-7</v>
      </c>
      <c r="D1380" s="8" t="s">
        <v>2</v>
      </c>
      <c r="E1380" s="8" t="s">
        <v>5729</v>
      </c>
      <c r="F1380" s="3">
        <v>7697</v>
      </c>
      <c r="G1380" s="8" t="s">
        <v>5730</v>
      </c>
      <c r="H1380" s="3">
        <v>-3428</v>
      </c>
      <c r="I1380" s="1" t="s">
        <v>5</v>
      </c>
      <c r="J1380" s="1" t="s">
        <v>5731</v>
      </c>
    </row>
    <row r="1381" spans="1:10">
      <c r="A1381" s="8" t="s">
        <v>6373</v>
      </c>
      <c r="B1381" s="2">
        <v>1.5080925364776301</v>
      </c>
      <c r="C1381" s="5">
        <v>9.0778827223705396E-7</v>
      </c>
      <c r="D1381" s="8" t="s">
        <v>2</v>
      </c>
      <c r="E1381" s="8" t="s">
        <v>6374</v>
      </c>
      <c r="F1381" s="3">
        <v>2012</v>
      </c>
      <c r="G1381" s="8" t="s">
        <v>6375</v>
      </c>
      <c r="H1381" s="3">
        <v>-2702</v>
      </c>
      <c r="I1381" s="1" t="s">
        <v>5</v>
      </c>
      <c r="J1381" s="1" t="s">
        <v>6376</v>
      </c>
    </row>
    <row r="1382" spans="1:10">
      <c r="A1382" s="8" t="s">
        <v>3630</v>
      </c>
      <c r="B1382" s="2">
        <v>1.50711983627365</v>
      </c>
      <c r="C1382" s="5">
        <v>1.8017429645104901E-11</v>
      </c>
      <c r="D1382" s="8" t="s">
        <v>2</v>
      </c>
      <c r="E1382" s="8" t="s">
        <v>2293</v>
      </c>
      <c r="F1382" s="3">
        <v>1113</v>
      </c>
      <c r="G1382" s="8" t="s">
        <v>3631</v>
      </c>
      <c r="H1382" s="3">
        <v>-4183</v>
      </c>
      <c r="I1382" s="1" t="s">
        <v>5</v>
      </c>
      <c r="J1382" s="1" t="s">
        <v>3632</v>
      </c>
    </row>
    <row r="1383" spans="1:10">
      <c r="A1383" s="8" t="s">
        <v>2857</v>
      </c>
      <c r="B1383" s="2">
        <v>1.5066267145249199</v>
      </c>
      <c r="C1383" s="5">
        <v>4.53159583026247E-14</v>
      </c>
      <c r="D1383" s="8" t="s">
        <v>2</v>
      </c>
      <c r="E1383" s="8" t="s">
        <v>2858</v>
      </c>
      <c r="F1383" s="3">
        <v>2315</v>
      </c>
      <c r="G1383" s="8" t="s">
        <v>2859</v>
      </c>
      <c r="H1383" s="3">
        <v>-2000</v>
      </c>
      <c r="I1383" s="1" t="s">
        <v>5</v>
      </c>
      <c r="J1383" s="1" t="s">
        <v>2860</v>
      </c>
    </row>
    <row r="1384" spans="1:10">
      <c r="A1384" s="8" t="s">
        <v>854</v>
      </c>
      <c r="B1384" s="2">
        <v>1.5025613657283501</v>
      </c>
      <c r="C1384" s="5">
        <v>9.8612580322328594E-28</v>
      </c>
      <c r="D1384" s="8" t="s">
        <v>2</v>
      </c>
      <c r="E1384" s="8" t="s">
        <v>855</v>
      </c>
      <c r="F1384" s="3">
        <v>4338</v>
      </c>
      <c r="G1384" s="8" t="s">
        <v>856</v>
      </c>
      <c r="H1384" s="3">
        <v>-7282</v>
      </c>
      <c r="I1384" s="1" t="s">
        <v>5</v>
      </c>
      <c r="J1384" s="1" t="s">
        <v>857</v>
      </c>
    </row>
    <row r="1385" spans="1:10">
      <c r="A1385" s="8" t="s">
        <v>453</v>
      </c>
      <c r="B1385" s="2">
        <v>1.4979930003222801</v>
      </c>
      <c r="C1385" s="5">
        <v>3.9922131794098002E-36</v>
      </c>
      <c r="D1385" s="8" t="s">
        <v>2</v>
      </c>
      <c r="E1385" s="8" t="s">
        <v>454</v>
      </c>
      <c r="F1385" s="3">
        <v>2514</v>
      </c>
      <c r="G1385" s="8" t="s">
        <v>455</v>
      </c>
      <c r="H1385" s="3">
        <v>-3519</v>
      </c>
      <c r="I1385" s="1" t="s">
        <v>5</v>
      </c>
      <c r="J1385" s="1" t="s">
        <v>456</v>
      </c>
    </row>
    <row r="1386" spans="1:10">
      <c r="A1386" s="8" t="s">
        <v>2602</v>
      </c>
      <c r="B1386" s="2">
        <v>1.4962416550500699</v>
      </c>
      <c r="C1386" s="5">
        <v>5.6416498845873103E-15</v>
      </c>
      <c r="D1386" s="8" t="s">
        <v>2</v>
      </c>
      <c r="E1386" s="8" t="s">
        <v>2603</v>
      </c>
      <c r="F1386" s="3">
        <v>5362</v>
      </c>
      <c r="G1386" s="8" t="s">
        <v>2604</v>
      </c>
      <c r="H1386" s="3">
        <v>-11103</v>
      </c>
      <c r="I1386" s="1" t="s">
        <v>5</v>
      </c>
      <c r="J1386" s="1" t="s">
        <v>2</v>
      </c>
    </row>
    <row r="1387" spans="1:10">
      <c r="A1387" s="8" t="s">
        <v>10030</v>
      </c>
      <c r="B1387" s="2">
        <v>1.4962363202872999</v>
      </c>
      <c r="C1387" s="5">
        <v>1.12362429399131E-3</v>
      </c>
      <c r="D1387" s="8" t="s">
        <v>2</v>
      </c>
      <c r="E1387" s="8" t="s">
        <v>10031</v>
      </c>
      <c r="F1387" s="3">
        <v>3512</v>
      </c>
      <c r="G1387" s="8" t="s">
        <v>10032</v>
      </c>
      <c r="H1387" s="3">
        <v>-1427</v>
      </c>
      <c r="I1387" s="1" t="s">
        <v>5</v>
      </c>
      <c r="J1387" s="1" t="s">
        <v>10033</v>
      </c>
    </row>
    <row r="1388" spans="1:10">
      <c r="A1388" s="8" t="s">
        <v>4605</v>
      </c>
      <c r="B1388" s="2">
        <v>1.4943819957595801</v>
      </c>
      <c r="C1388" s="5">
        <v>2.3907497535741099E-9</v>
      </c>
      <c r="D1388" s="8" t="s">
        <v>2</v>
      </c>
      <c r="E1388" s="8" t="s">
        <v>4606</v>
      </c>
      <c r="F1388" s="3">
        <v>2644</v>
      </c>
      <c r="G1388" s="8" t="s">
        <v>4607</v>
      </c>
      <c r="H1388" s="3">
        <v>-6628</v>
      </c>
      <c r="I1388" s="1" t="s">
        <v>5</v>
      </c>
      <c r="J1388" s="1" t="s">
        <v>4608</v>
      </c>
    </row>
    <row r="1389" spans="1:10">
      <c r="A1389" s="8" t="s">
        <v>5411</v>
      </c>
      <c r="B1389" s="2">
        <v>1.4942048281799301</v>
      </c>
      <c r="C1389" s="5">
        <v>4.2851344442454398E-8</v>
      </c>
      <c r="D1389" s="8" t="s">
        <v>2</v>
      </c>
      <c r="E1389" s="8" t="s">
        <v>5412</v>
      </c>
      <c r="F1389" s="3">
        <v>1606</v>
      </c>
      <c r="G1389" s="8" t="s">
        <v>5413</v>
      </c>
      <c r="H1389" s="3">
        <v>-1332</v>
      </c>
      <c r="I1389" s="1" t="s">
        <v>5</v>
      </c>
      <c r="J1389" s="1" t="s">
        <v>5414</v>
      </c>
    </row>
    <row r="1390" spans="1:10">
      <c r="A1390" s="8" t="s">
        <v>4183</v>
      </c>
      <c r="B1390" s="2">
        <v>1.49288908823761</v>
      </c>
      <c r="C1390" s="5">
        <v>4.4099047986130498E-10</v>
      </c>
      <c r="D1390" s="8" t="s">
        <v>2</v>
      </c>
      <c r="E1390" s="8" t="s">
        <v>4184</v>
      </c>
      <c r="F1390" s="3">
        <v>1682</v>
      </c>
      <c r="G1390" s="8" t="s">
        <v>4185</v>
      </c>
      <c r="H1390" s="3">
        <v>-1099</v>
      </c>
      <c r="I1390" s="1" t="s">
        <v>5</v>
      </c>
      <c r="J1390" s="1" t="s">
        <v>4186</v>
      </c>
    </row>
    <row r="1391" spans="1:10">
      <c r="A1391" s="8" t="s">
        <v>7258</v>
      </c>
      <c r="B1391" s="2">
        <v>1.4918130926334801</v>
      </c>
      <c r="C1391" s="5">
        <v>6.3300137675885104E-5</v>
      </c>
      <c r="D1391" s="8" t="s">
        <v>2</v>
      </c>
      <c r="E1391" s="8" t="s">
        <v>8208</v>
      </c>
      <c r="F1391" s="3">
        <v>2088</v>
      </c>
      <c r="G1391" s="8" t="s">
        <v>8209</v>
      </c>
      <c r="H1391" s="3">
        <v>-2861</v>
      </c>
      <c r="I1391" s="1" t="s">
        <v>5</v>
      </c>
      <c r="J1391" s="1" t="s">
        <v>8210</v>
      </c>
    </row>
    <row r="1392" spans="1:10">
      <c r="A1392" s="8" t="s">
        <v>34</v>
      </c>
      <c r="B1392" s="2">
        <v>1.4904516314662299</v>
      </c>
      <c r="C1392" s="5">
        <v>6.13806461418133E-9</v>
      </c>
      <c r="D1392" s="8" t="s">
        <v>2</v>
      </c>
      <c r="E1392" s="8" t="s">
        <v>4853</v>
      </c>
      <c r="F1392" s="3">
        <v>4869</v>
      </c>
      <c r="G1392" s="8" t="s">
        <v>4854</v>
      </c>
      <c r="H1392" s="3">
        <v>-5863</v>
      </c>
      <c r="I1392" s="1" t="s">
        <v>5</v>
      </c>
      <c r="J1392" s="1" t="s">
        <v>4855</v>
      </c>
    </row>
    <row r="1393" spans="1:10">
      <c r="A1393" s="8" t="s">
        <v>8675</v>
      </c>
      <c r="B1393" s="2">
        <v>1.49005605396986</v>
      </c>
      <c r="C1393" s="5">
        <v>1.4531953368585E-4</v>
      </c>
      <c r="D1393" s="8" t="s">
        <v>2</v>
      </c>
      <c r="E1393" s="8" t="s">
        <v>8676</v>
      </c>
      <c r="F1393" s="3">
        <v>1490</v>
      </c>
      <c r="G1393" s="8" t="s">
        <v>8677</v>
      </c>
      <c r="H1393" s="3">
        <v>-1474</v>
      </c>
      <c r="I1393" s="1" t="s">
        <v>5</v>
      </c>
      <c r="J1393" s="1" t="s">
        <v>8678</v>
      </c>
    </row>
    <row r="1394" spans="1:10">
      <c r="A1394" s="8" t="s">
        <v>9457</v>
      </c>
      <c r="B1394" s="2">
        <v>1.4884873402705401</v>
      </c>
      <c r="C1394" s="5">
        <v>4.6972791362730301E-4</v>
      </c>
      <c r="D1394" s="8" t="s">
        <v>2</v>
      </c>
      <c r="E1394" s="8" t="s">
        <v>9458</v>
      </c>
      <c r="F1394" s="3">
        <v>4784</v>
      </c>
      <c r="G1394" s="8" t="s">
        <v>9459</v>
      </c>
      <c r="H1394" s="3">
        <v>-7497</v>
      </c>
      <c r="I1394" s="1" t="s">
        <v>5</v>
      </c>
      <c r="J1394" s="1" t="s">
        <v>9460</v>
      </c>
    </row>
    <row r="1395" spans="1:10">
      <c r="A1395" s="8" t="s">
        <v>3661</v>
      </c>
      <c r="B1395" s="2">
        <v>1.4875751677603799</v>
      </c>
      <c r="C1395" s="5">
        <v>2.0285986032445499E-11</v>
      </c>
      <c r="D1395" s="8" t="s">
        <v>2</v>
      </c>
      <c r="E1395" s="8" t="s">
        <v>3662</v>
      </c>
      <c r="F1395" s="3">
        <v>24615</v>
      </c>
      <c r="G1395" s="8" t="s">
        <v>3663</v>
      </c>
      <c r="H1395" s="3">
        <v>-38013</v>
      </c>
      <c r="I1395" s="1" t="s">
        <v>5</v>
      </c>
      <c r="J1395" s="1" t="s">
        <v>3664</v>
      </c>
    </row>
    <row r="1396" spans="1:10">
      <c r="A1396" s="8" t="s">
        <v>2218</v>
      </c>
      <c r="B1396" s="2">
        <v>1.4846236022197401</v>
      </c>
      <c r="C1396" s="5">
        <v>8.6135838573389799E-17</v>
      </c>
      <c r="D1396" s="8" t="s">
        <v>2</v>
      </c>
      <c r="E1396" s="8" t="s">
        <v>2219</v>
      </c>
      <c r="F1396" s="3">
        <v>1582</v>
      </c>
      <c r="G1396" s="8" t="s">
        <v>2220</v>
      </c>
      <c r="H1396" s="3">
        <v>-6655</v>
      </c>
      <c r="I1396" s="1" t="s">
        <v>5</v>
      </c>
      <c r="J1396" s="1" t="s">
        <v>2221</v>
      </c>
    </row>
    <row r="1397" spans="1:10">
      <c r="A1397" s="8" t="s">
        <v>3572</v>
      </c>
      <c r="B1397" s="2">
        <v>1.48272935126884</v>
      </c>
      <c r="C1397" s="5">
        <v>1.36014898922322E-11</v>
      </c>
      <c r="D1397" s="8" t="s">
        <v>2</v>
      </c>
      <c r="E1397" s="8" t="s">
        <v>3573</v>
      </c>
      <c r="F1397" s="3">
        <v>21806</v>
      </c>
      <c r="G1397" s="8" t="s">
        <v>3574</v>
      </c>
      <c r="H1397" s="3">
        <v>-5967</v>
      </c>
      <c r="I1397" s="1" t="s">
        <v>5</v>
      </c>
      <c r="J1397" s="1" t="s">
        <v>3575</v>
      </c>
    </row>
    <row r="1398" spans="1:10">
      <c r="A1398" s="8" t="s">
        <v>3507</v>
      </c>
      <c r="B1398" s="2">
        <v>1.48134920598185</v>
      </c>
      <c r="C1398" s="5">
        <v>9.6854928651496305E-12</v>
      </c>
      <c r="D1398" s="8" t="s">
        <v>2</v>
      </c>
      <c r="E1398" s="8" t="s">
        <v>3508</v>
      </c>
      <c r="F1398" s="3">
        <v>5516</v>
      </c>
      <c r="G1398" s="8" t="s">
        <v>3509</v>
      </c>
      <c r="H1398" s="3">
        <v>-5015</v>
      </c>
      <c r="I1398" s="1" t="s">
        <v>5</v>
      </c>
      <c r="J1398" s="1" t="s">
        <v>3510</v>
      </c>
    </row>
    <row r="1399" spans="1:10">
      <c r="A1399" s="8" t="s">
        <v>3583</v>
      </c>
      <c r="B1399" s="2">
        <v>1.48066164568654</v>
      </c>
      <c r="C1399" s="5">
        <v>1.4725844470490399E-11</v>
      </c>
      <c r="D1399" s="8" t="s">
        <v>2</v>
      </c>
      <c r="E1399" s="8" t="s">
        <v>3584</v>
      </c>
      <c r="F1399" s="3">
        <v>1696</v>
      </c>
      <c r="G1399" s="8" t="s">
        <v>3585</v>
      </c>
      <c r="H1399" s="3">
        <v>-19996</v>
      </c>
      <c r="I1399" s="1" t="s">
        <v>5</v>
      </c>
      <c r="J1399" s="1" t="s">
        <v>3586</v>
      </c>
    </row>
    <row r="1400" spans="1:10">
      <c r="A1400" s="8" t="s">
        <v>11168</v>
      </c>
      <c r="B1400" s="2">
        <v>-1.83934051965566</v>
      </c>
      <c r="C1400" s="5">
        <v>5.39121374869749E-3</v>
      </c>
      <c r="D1400" s="8" t="s">
        <v>2</v>
      </c>
      <c r="E1400" s="8" t="s">
        <v>11169</v>
      </c>
      <c r="F1400" s="3">
        <v>25123</v>
      </c>
      <c r="G1400" s="8" t="s">
        <v>11170</v>
      </c>
      <c r="H1400" s="3">
        <v>-44721</v>
      </c>
      <c r="I1400" s="1" t="s">
        <v>5</v>
      </c>
      <c r="J1400" s="1" t="s">
        <v>2</v>
      </c>
    </row>
    <row r="1401" spans="1:10">
      <c r="A1401" s="8" t="s">
        <v>3939</v>
      </c>
      <c r="B1401" s="2">
        <v>1.47955562343636</v>
      </c>
      <c r="C1401" s="5">
        <v>1.1051715864059201E-10</v>
      </c>
      <c r="D1401" s="8" t="s">
        <v>2</v>
      </c>
      <c r="E1401" s="8" t="s">
        <v>3940</v>
      </c>
      <c r="F1401" s="3">
        <v>11634</v>
      </c>
      <c r="G1401" s="8" t="s">
        <v>3941</v>
      </c>
      <c r="H1401" s="3">
        <v>-4904</v>
      </c>
      <c r="I1401" s="1" t="s">
        <v>5</v>
      </c>
      <c r="J1401" s="1" t="s">
        <v>3942</v>
      </c>
    </row>
    <row r="1402" spans="1:10">
      <c r="A1402" s="8" t="s">
        <v>8435</v>
      </c>
      <c r="B1402" s="2">
        <v>1.4790606241868101</v>
      </c>
      <c r="C1402" s="5">
        <v>9.9491885873009606E-5</v>
      </c>
      <c r="D1402" s="8" t="s">
        <v>2</v>
      </c>
      <c r="E1402" s="8" t="s">
        <v>8436</v>
      </c>
      <c r="F1402" s="3">
        <v>9648</v>
      </c>
      <c r="G1402" s="8" t="s">
        <v>8437</v>
      </c>
      <c r="H1402" s="3">
        <v>-3055</v>
      </c>
      <c r="I1402" s="1" t="s">
        <v>5</v>
      </c>
      <c r="J1402" s="1" t="s">
        <v>8438</v>
      </c>
    </row>
    <row r="1403" spans="1:10">
      <c r="A1403" s="8" t="s">
        <v>3689</v>
      </c>
      <c r="B1403" s="2">
        <v>1.4778011191570299</v>
      </c>
      <c r="C1403" s="5">
        <v>2.2358600273002199E-11</v>
      </c>
      <c r="D1403" s="8" t="s">
        <v>2</v>
      </c>
      <c r="E1403" s="8" t="s">
        <v>3690</v>
      </c>
      <c r="F1403" s="3">
        <v>7908</v>
      </c>
      <c r="G1403" s="8" t="s">
        <v>3691</v>
      </c>
      <c r="H1403" s="3">
        <v>-6238</v>
      </c>
      <c r="I1403" s="1" t="s">
        <v>5</v>
      </c>
      <c r="J1403" s="1" t="s">
        <v>3692</v>
      </c>
    </row>
    <row r="1404" spans="1:10">
      <c r="A1404" s="8" t="s">
        <v>11567</v>
      </c>
      <c r="B1404" s="2">
        <v>1.4709010037249199</v>
      </c>
      <c r="C1404" s="5">
        <v>8.5369593134649001E-3</v>
      </c>
      <c r="D1404" s="8" t="s">
        <v>2</v>
      </c>
      <c r="E1404" s="8" t="s">
        <v>11568</v>
      </c>
      <c r="F1404" s="3">
        <v>8083</v>
      </c>
      <c r="G1404" s="8" t="s">
        <v>11569</v>
      </c>
      <c r="H1404" s="3">
        <v>-5194</v>
      </c>
      <c r="I1404" s="1" t="s">
        <v>5</v>
      </c>
      <c r="J1404" s="1" t="s">
        <v>11570</v>
      </c>
    </row>
    <row r="1405" spans="1:10">
      <c r="A1405" s="8" t="s">
        <v>9212</v>
      </c>
      <c r="B1405" s="2">
        <v>-1.8221821989862099</v>
      </c>
      <c r="C1405" s="5">
        <v>3.0756081477108401E-4</v>
      </c>
      <c r="D1405" s="8" t="s">
        <v>2</v>
      </c>
      <c r="E1405" s="8" t="s">
        <v>9213</v>
      </c>
      <c r="F1405" s="3">
        <v>27615</v>
      </c>
      <c r="G1405" s="8" t="s">
        <v>1332</v>
      </c>
      <c r="H1405" s="3">
        <v>-26539</v>
      </c>
      <c r="I1405" s="1" t="s">
        <v>21</v>
      </c>
      <c r="J1405" s="1" t="s">
        <v>2</v>
      </c>
    </row>
    <row r="1406" spans="1:10">
      <c r="A1406" s="8" t="s">
        <v>1693</v>
      </c>
      <c r="B1406" s="2">
        <v>1.4647513994724299</v>
      </c>
      <c r="C1406" s="5">
        <v>1.1008994219908901E-19</v>
      </c>
      <c r="D1406" s="8" t="s">
        <v>2</v>
      </c>
      <c r="E1406" s="8" t="s">
        <v>1694</v>
      </c>
      <c r="F1406" s="3">
        <v>8373</v>
      </c>
      <c r="G1406" s="8" t="s">
        <v>1695</v>
      </c>
      <c r="H1406" s="3">
        <v>-2739</v>
      </c>
      <c r="I1406" s="1" t="s">
        <v>5</v>
      </c>
      <c r="J1406" s="1" t="s">
        <v>1696</v>
      </c>
    </row>
    <row r="1407" spans="1:10">
      <c r="A1407" s="8" t="s">
        <v>950</v>
      </c>
      <c r="B1407" s="2">
        <v>1.45843970960457</v>
      </c>
      <c r="C1407" s="5">
        <v>3.1625281654520198E-23</v>
      </c>
      <c r="D1407" s="8" t="s">
        <v>2</v>
      </c>
      <c r="E1407" s="8" t="s">
        <v>948</v>
      </c>
      <c r="F1407" s="3">
        <v>5338</v>
      </c>
      <c r="G1407" s="8" t="s">
        <v>1252</v>
      </c>
      <c r="H1407" s="3">
        <v>-5076</v>
      </c>
      <c r="I1407" s="1" t="s">
        <v>5</v>
      </c>
      <c r="J1407" s="1" t="s">
        <v>1253</v>
      </c>
    </row>
    <row r="1408" spans="1:10">
      <c r="A1408" s="8" t="s">
        <v>5856</v>
      </c>
      <c r="B1408" s="2">
        <v>1.4534716063902799</v>
      </c>
      <c r="C1408" s="5">
        <v>2.08062915509592E-7</v>
      </c>
      <c r="D1408" s="8" t="s">
        <v>2</v>
      </c>
      <c r="E1408" s="8" t="s">
        <v>5857</v>
      </c>
      <c r="F1408" s="3">
        <v>4856</v>
      </c>
      <c r="G1408" s="8" t="s">
        <v>5858</v>
      </c>
      <c r="H1408" s="3">
        <v>-1372</v>
      </c>
      <c r="I1408" s="1" t="s">
        <v>5</v>
      </c>
      <c r="J1408" s="1" t="s">
        <v>5859</v>
      </c>
    </row>
    <row r="1409" spans="1:10">
      <c r="A1409" s="8" t="s">
        <v>7260</v>
      </c>
      <c r="B1409" s="2">
        <v>1.4518360286090199</v>
      </c>
      <c r="C1409" s="5">
        <v>8.0295870527639807E-6</v>
      </c>
      <c r="D1409" s="8" t="s">
        <v>2</v>
      </c>
      <c r="E1409" s="8" t="s">
        <v>7261</v>
      </c>
      <c r="F1409" s="3">
        <v>4494</v>
      </c>
      <c r="G1409" s="8" t="s">
        <v>7262</v>
      </c>
      <c r="H1409" s="3">
        <v>-32565</v>
      </c>
      <c r="I1409" s="1" t="s">
        <v>5</v>
      </c>
      <c r="J1409" s="1" t="s">
        <v>4671</v>
      </c>
    </row>
    <row r="1410" spans="1:10">
      <c r="A1410" s="8" t="s">
        <v>5430</v>
      </c>
      <c r="B1410" s="2">
        <v>1.4478812288292899</v>
      </c>
      <c r="C1410" s="5">
        <v>4.5227583231073701E-8</v>
      </c>
      <c r="D1410" s="8" t="s">
        <v>2</v>
      </c>
      <c r="E1410" s="8" t="s">
        <v>5431</v>
      </c>
      <c r="F1410" s="3">
        <v>4706</v>
      </c>
      <c r="G1410" s="8" t="s">
        <v>5432</v>
      </c>
      <c r="H1410" s="3">
        <v>-2172</v>
      </c>
      <c r="I1410" s="1" t="s">
        <v>5</v>
      </c>
      <c r="J1410" s="1" t="s">
        <v>5433</v>
      </c>
    </row>
    <row r="1411" spans="1:10">
      <c r="A1411" s="8" t="s">
        <v>11249</v>
      </c>
      <c r="B1411" s="2">
        <v>1.4475929637171201</v>
      </c>
      <c r="C1411" s="5">
        <v>6.2076950769938601E-3</v>
      </c>
      <c r="D1411" s="8" t="s">
        <v>2</v>
      </c>
      <c r="E1411" s="8" t="s">
        <v>11250</v>
      </c>
      <c r="F1411" s="3">
        <v>2099</v>
      </c>
      <c r="G1411" s="8" t="s">
        <v>11251</v>
      </c>
      <c r="H1411" s="3">
        <v>-1249</v>
      </c>
      <c r="I1411" s="1" t="s">
        <v>5</v>
      </c>
      <c r="J1411" s="1" t="s">
        <v>2</v>
      </c>
    </row>
    <row r="1412" spans="1:10">
      <c r="A1412" s="8" t="s">
        <v>7809</v>
      </c>
      <c r="B1412" s="2">
        <v>1.44614982698239</v>
      </c>
      <c r="C1412" s="5">
        <v>2.60916374008901E-5</v>
      </c>
      <c r="D1412" s="8" t="s">
        <v>2</v>
      </c>
      <c r="E1412" s="8" t="s">
        <v>7810</v>
      </c>
      <c r="F1412" s="3">
        <v>14485</v>
      </c>
      <c r="G1412" s="8" t="s">
        <v>7811</v>
      </c>
      <c r="H1412" s="3">
        <v>-9191</v>
      </c>
      <c r="I1412" s="1" t="s">
        <v>5</v>
      </c>
      <c r="J1412" s="1" t="s">
        <v>7812</v>
      </c>
    </row>
    <row r="1413" spans="1:10">
      <c r="A1413" s="8" t="s">
        <v>6710</v>
      </c>
      <c r="B1413" s="2">
        <v>1.44539749235709</v>
      </c>
      <c r="C1413" s="5">
        <v>2.0736148880220599E-6</v>
      </c>
      <c r="D1413" s="8" t="s">
        <v>2</v>
      </c>
      <c r="E1413" s="8" t="s">
        <v>6711</v>
      </c>
      <c r="F1413" s="3">
        <v>5195</v>
      </c>
      <c r="G1413" s="8" t="s">
        <v>6712</v>
      </c>
      <c r="H1413" s="3">
        <v>-1483</v>
      </c>
      <c r="I1413" s="1" t="s">
        <v>5</v>
      </c>
      <c r="J1413" s="1" t="s">
        <v>4692</v>
      </c>
    </row>
    <row r="1414" spans="1:10">
      <c r="A1414" s="8" t="s">
        <v>1523</v>
      </c>
      <c r="B1414" s="2">
        <v>1.4445967402361399</v>
      </c>
      <c r="C1414" s="5">
        <v>5.9978267120153301E-21</v>
      </c>
      <c r="D1414" s="8" t="s">
        <v>2</v>
      </c>
      <c r="E1414" s="8" t="s">
        <v>1524</v>
      </c>
      <c r="F1414" s="3">
        <v>9687</v>
      </c>
      <c r="G1414" s="8" t="s">
        <v>1525</v>
      </c>
      <c r="H1414" s="3">
        <v>-31843</v>
      </c>
      <c r="I1414" s="1" t="s">
        <v>5</v>
      </c>
      <c r="J1414" s="1" t="s">
        <v>1526</v>
      </c>
    </row>
    <row r="1415" spans="1:10">
      <c r="A1415" s="8" t="s">
        <v>11164</v>
      </c>
      <c r="B1415" s="2">
        <v>1.44437904970882</v>
      </c>
      <c r="C1415" s="5">
        <v>5.3889044016479804E-3</v>
      </c>
      <c r="D1415" s="8" t="s">
        <v>2</v>
      </c>
      <c r="E1415" s="8" t="s">
        <v>11165</v>
      </c>
      <c r="F1415" s="3">
        <v>503</v>
      </c>
      <c r="G1415" s="8" t="s">
        <v>11166</v>
      </c>
      <c r="H1415" s="3">
        <v>-2406</v>
      </c>
      <c r="I1415" s="1" t="s">
        <v>5</v>
      </c>
      <c r="J1415" s="1" t="s">
        <v>11167</v>
      </c>
    </row>
    <row r="1416" spans="1:10">
      <c r="A1416" s="8" t="s">
        <v>6699</v>
      </c>
      <c r="B1416" s="2">
        <v>1.4435799133723499</v>
      </c>
      <c r="C1416" s="5">
        <v>1.9709774853176499E-6</v>
      </c>
      <c r="D1416" s="8" t="s">
        <v>2</v>
      </c>
      <c r="E1416" s="8" t="s">
        <v>6700</v>
      </c>
      <c r="F1416" s="3">
        <v>2384</v>
      </c>
      <c r="G1416" s="8" t="s">
        <v>6701</v>
      </c>
      <c r="H1416" s="3">
        <v>-1182</v>
      </c>
      <c r="I1416" s="1" t="s">
        <v>5</v>
      </c>
      <c r="J1416" s="1" t="s">
        <v>6702</v>
      </c>
    </row>
    <row r="1417" spans="1:10">
      <c r="A1417" s="8" t="s">
        <v>6641</v>
      </c>
      <c r="B1417" s="2">
        <v>1.44307546344949</v>
      </c>
      <c r="C1417" s="5">
        <v>1.69500569026847E-6</v>
      </c>
      <c r="D1417" s="8" t="s">
        <v>2</v>
      </c>
      <c r="E1417" s="8" t="s">
        <v>6642</v>
      </c>
      <c r="F1417" s="3">
        <v>643</v>
      </c>
      <c r="G1417" s="8" t="s">
        <v>6643</v>
      </c>
      <c r="H1417" s="3">
        <v>-2742</v>
      </c>
      <c r="I1417" s="1" t="s">
        <v>5</v>
      </c>
      <c r="J1417" s="1" t="s">
        <v>6644</v>
      </c>
    </row>
    <row r="1418" spans="1:10">
      <c r="A1418" s="8" t="s">
        <v>9238</v>
      </c>
      <c r="B1418" s="2">
        <v>1.4407084921264099</v>
      </c>
      <c r="C1418" s="5">
        <v>3.19912087672536E-4</v>
      </c>
      <c r="D1418" s="8" t="s">
        <v>2</v>
      </c>
      <c r="E1418" s="8" t="s">
        <v>9239</v>
      </c>
      <c r="F1418" s="3">
        <v>4860</v>
      </c>
      <c r="G1418" s="8" t="s">
        <v>9240</v>
      </c>
      <c r="H1418" s="3">
        <v>-308</v>
      </c>
      <c r="I1418" s="1" t="s">
        <v>5</v>
      </c>
      <c r="J1418" s="1" t="s">
        <v>9241</v>
      </c>
    </row>
    <row r="1419" spans="1:10">
      <c r="A1419" s="8" t="s">
        <v>10730</v>
      </c>
      <c r="B1419" s="2">
        <v>-1.79142082468706</v>
      </c>
      <c r="C1419" s="5">
        <v>2.9716599940826801E-3</v>
      </c>
      <c r="D1419" s="8" t="s">
        <v>2</v>
      </c>
      <c r="E1419" s="8" t="s">
        <v>10731</v>
      </c>
      <c r="F1419" s="3">
        <v>3643</v>
      </c>
      <c r="G1419" s="8" t="s">
        <v>10732</v>
      </c>
      <c r="H1419" s="3">
        <v>-2175</v>
      </c>
      <c r="I1419" s="1" t="s">
        <v>21</v>
      </c>
      <c r="J1419" s="1" t="s">
        <v>2</v>
      </c>
    </row>
    <row r="1420" spans="1:10">
      <c r="A1420" s="8" t="s">
        <v>11335</v>
      </c>
      <c r="B1420" s="2">
        <v>-1.7741148958011499</v>
      </c>
      <c r="C1420" s="5">
        <v>6.92752568738687E-3</v>
      </c>
      <c r="D1420" s="8" t="s">
        <v>2</v>
      </c>
      <c r="E1420" s="8" t="s">
        <v>3752</v>
      </c>
      <c r="F1420" s="3">
        <v>1220</v>
      </c>
      <c r="G1420" s="8" t="s">
        <v>3753</v>
      </c>
      <c r="H1420" s="3">
        <v>-11118</v>
      </c>
      <c r="I1420" s="1" t="s">
        <v>21</v>
      </c>
      <c r="J1420" s="1" t="s">
        <v>2</v>
      </c>
    </row>
    <row r="1421" spans="1:10">
      <c r="A1421" s="8" t="s">
        <v>4972</v>
      </c>
      <c r="B1421" s="2">
        <v>1.43260950223253</v>
      </c>
      <c r="C1421" s="5">
        <v>9.6264179085194496E-9</v>
      </c>
      <c r="D1421" s="8" t="s">
        <v>2</v>
      </c>
      <c r="E1421" s="8" t="s">
        <v>4973</v>
      </c>
      <c r="F1421" s="3">
        <v>622</v>
      </c>
      <c r="G1421" s="8" t="s">
        <v>4974</v>
      </c>
      <c r="H1421" s="3">
        <v>-3946</v>
      </c>
      <c r="I1421" s="1" t="s">
        <v>5</v>
      </c>
      <c r="J1421" s="1" t="s">
        <v>4975</v>
      </c>
    </row>
    <row r="1422" spans="1:10">
      <c r="A1422" s="8" t="s">
        <v>1477</v>
      </c>
      <c r="B1422" s="2">
        <v>1.43153384595555</v>
      </c>
      <c r="C1422" s="5">
        <v>2.84607406396478E-21</v>
      </c>
      <c r="D1422" s="8" t="s">
        <v>2</v>
      </c>
      <c r="E1422" s="8" t="s">
        <v>1478</v>
      </c>
      <c r="F1422" s="3">
        <v>1226</v>
      </c>
      <c r="G1422" s="8" t="s">
        <v>1479</v>
      </c>
      <c r="H1422" s="3">
        <v>-4522</v>
      </c>
      <c r="I1422" s="1" t="s">
        <v>5</v>
      </c>
      <c r="J1422" s="1" t="s">
        <v>1480</v>
      </c>
    </row>
    <row r="1423" spans="1:10">
      <c r="A1423" s="8" t="s">
        <v>6256</v>
      </c>
      <c r="B1423" s="2">
        <v>1.4290970814637001</v>
      </c>
      <c r="C1423" s="5">
        <v>6.8395223409869997E-7</v>
      </c>
      <c r="D1423" s="8" t="s">
        <v>2</v>
      </c>
      <c r="E1423" s="8" t="s">
        <v>6257</v>
      </c>
      <c r="F1423" s="3">
        <v>5333</v>
      </c>
      <c r="G1423" s="8" t="s">
        <v>6258</v>
      </c>
      <c r="H1423" s="3">
        <v>-1934</v>
      </c>
      <c r="I1423" s="1" t="s">
        <v>5</v>
      </c>
      <c r="J1423" s="1" t="s">
        <v>6259</v>
      </c>
    </row>
    <row r="1424" spans="1:10">
      <c r="A1424" s="8" t="s">
        <v>2546</v>
      </c>
      <c r="B1424" s="2">
        <v>1.4215660785109001</v>
      </c>
      <c r="C1424" s="5">
        <v>3.2070225711921599E-15</v>
      </c>
      <c r="D1424" s="8" t="s">
        <v>2</v>
      </c>
      <c r="E1424" s="8" t="s">
        <v>2547</v>
      </c>
      <c r="F1424" s="3">
        <v>5272</v>
      </c>
      <c r="G1424" s="8" t="s">
        <v>2548</v>
      </c>
      <c r="H1424" s="3">
        <v>-1474</v>
      </c>
      <c r="I1424" s="1" t="s">
        <v>5</v>
      </c>
      <c r="J1424" s="1" t="s">
        <v>2549</v>
      </c>
    </row>
    <row r="1425" spans="1:10">
      <c r="A1425" s="8" t="s">
        <v>3368</v>
      </c>
      <c r="B1425" s="2">
        <v>1.4198788059948</v>
      </c>
      <c r="C1425" s="5">
        <v>3.6411435670553697E-12</v>
      </c>
      <c r="D1425" s="8" t="s">
        <v>2</v>
      </c>
      <c r="E1425" s="8" t="s">
        <v>3369</v>
      </c>
      <c r="F1425" s="3">
        <v>3710</v>
      </c>
      <c r="G1425" s="8" t="s">
        <v>3370</v>
      </c>
      <c r="H1425" s="3">
        <v>-21400</v>
      </c>
      <c r="I1425" s="1" t="s">
        <v>5</v>
      </c>
      <c r="J1425" s="1" t="s">
        <v>3371</v>
      </c>
    </row>
    <row r="1426" spans="1:10">
      <c r="A1426" s="8" t="s">
        <v>5225</v>
      </c>
      <c r="B1426" s="2">
        <v>1.4187360859458</v>
      </c>
      <c r="C1426" s="5">
        <v>2.4071580603056201E-8</v>
      </c>
      <c r="D1426" s="8" t="s">
        <v>2</v>
      </c>
      <c r="E1426" s="8" t="s">
        <v>5226</v>
      </c>
      <c r="F1426" s="3">
        <v>6121</v>
      </c>
      <c r="G1426" s="8" t="s">
        <v>5227</v>
      </c>
      <c r="H1426" s="3">
        <v>-2383</v>
      </c>
      <c r="I1426" s="1" t="s">
        <v>5</v>
      </c>
      <c r="J1426" s="1" t="s">
        <v>5228</v>
      </c>
    </row>
    <row r="1427" spans="1:10">
      <c r="A1427" s="8" t="s">
        <v>8962</v>
      </c>
      <c r="B1427" s="2">
        <v>1.4124356552927999</v>
      </c>
      <c r="C1427" s="5">
        <v>2.21807080405661E-4</v>
      </c>
      <c r="D1427" s="8" t="s">
        <v>2</v>
      </c>
      <c r="E1427" s="8" t="s">
        <v>8551</v>
      </c>
      <c r="F1427" s="3">
        <v>1902</v>
      </c>
      <c r="G1427" s="8" t="s">
        <v>8963</v>
      </c>
      <c r="H1427" s="3">
        <v>-4092</v>
      </c>
      <c r="I1427" s="1" t="s">
        <v>5</v>
      </c>
      <c r="J1427" s="1" t="s">
        <v>8964</v>
      </c>
    </row>
    <row r="1428" spans="1:10">
      <c r="A1428" s="8" t="s">
        <v>5367</v>
      </c>
      <c r="B1428" s="2">
        <v>1.41129588178988</v>
      </c>
      <c r="C1428" s="5">
        <v>3.6931707249103998E-8</v>
      </c>
      <c r="D1428" s="8" t="s">
        <v>2</v>
      </c>
      <c r="E1428" s="8" t="s">
        <v>5368</v>
      </c>
      <c r="F1428" s="3">
        <v>1183</v>
      </c>
      <c r="G1428" s="8" t="s">
        <v>5369</v>
      </c>
      <c r="H1428" s="3">
        <v>-3869</v>
      </c>
      <c r="I1428" s="1" t="s">
        <v>5</v>
      </c>
      <c r="J1428" s="1" t="s">
        <v>5370</v>
      </c>
    </row>
    <row r="1429" spans="1:10">
      <c r="A1429" s="8" t="s">
        <v>1880</v>
      </c>
      <c r="B1429" s="2">
        <v>1.4104658289171501</v>
      </c>
      <c r="C1429" s="5">
        <v>1.0423301871384901E-18</v>
      </c>
      <c r="D1429" s="8" t="s">
        <v>2</v>
      </c>
      <c r="E1429" s="8" t="s">
        <v>1881</v>
      </c>
      <c r="F1429" s="3">
        <v>10714</v>
      </c>
      <c r="G1429" s="8" t="s">
        <v>1882</v>
      </c>
      <c r="H1429" s="3">
        <v>-4533</v>
      </c>
      <c r="I1429" s="1" t="s">
        <v>5</v>
      </c>
      <c r="J1429" s="1" t="s">
        <v>1883</v>
      </c>
    </row>
    <row r="1430" spans="1:10">
      <c r="A1430" s="8" t="s">
        <v>11271</v>
      </c>
      <c r="B1430" s="2">
        <v>1.40820960975007</v>
      </c>
      <c r="C1430" s="5">
        <v>6.4631693681873204E-3</v>
      </c>
      <c r="D1430" s="8" t="s">
        <v>2</v>
      </c>
      <c r="E1430" s="8" t="s">
        <v>11272</v>
      </c>
      <c r="F1430" s="3">
        <v>9464</v>
      </c>
      <c r="G1430" s="8" t="s">
        <v>11273</v>
      </c>
      <c r="H1430" s="3">
        <v>-3996</v>
      </c>
      <c r="I1430" s="1" t="s">
        <v>5</v>
      </c>
      <c r="J1430" s="1" t="s">
        <v>11274</v>
      </c>
    </row>
    <row r="1431" spans="1:10">
      <c r="A1431" s="8" t="s">
        <v>3073</v>
      </c>
      <c r="B1431" s="2">
        <v>1.40565281578539</v>
      </c>
      <c r="C1431" s="5">
        <v>2.7992476763900698E-13</v>
      </c>
      <c r="D1431" s="8" t="s">
        <v>2</v>
      </c>
      <c r="E1431" s="8" t="s">
        <v>3074</v>
      </c>
      <c r="F1431" s="3">
        <v>6092</v>
      </c>
      <c r="G1431" s="8" t="s">
        <v>3075</v>
      </c>
      <c r="H1431" s="3">
        <v>-525</v>
      </c>
      <c r="I1431" s="1" t="s">
        <v>5</v>
      </c>
      <c r="J1431" s="1" t="s">
        <v>2</v>
      </c>
    </row>
    <row r="1432" spans="1:10">
      <c r="A1432" s="8" t="s">
        <v>9521</v>
      </c>
      <c r="B1432" s="2">
        <v>1.40367157334611</v>
      </c>
      <c r="C1432" s="5">
        <v>5.1951732562199697E-4</v>
      </c>
      <c r="D1432" s="8" t="s">
        <v>2</v>
      </c>
      <c r="E1432" s="8" t="s">
        <v>9522</v>
      </c>
      <c r="F1432" s="3">
        <v>18946</v>
      </c>
      <c r="G1432" s="8" t="s">
        <v>9523</v>
      </c>
      <c r="H1432" s="3">
        <v>-3400</v>
      </c>
      <c r="I1432" s="1" t="s">
        <v>5</v>
      </c>
      <c r="J1432" s="1" t="s">
        <v>9524</v>
      </c>
    </row>
    <row r="1433" spans="1:10">
      <c r="A1433" s="8" t="s">
        <v>11591</v>
      </c>
      <c r="B1433" s="2">
        <v>1.3983391652328701</v>
      </c>
      <c r="C1433" s="5">
        <v>8.7978097223037708E-3</v>
      </c>
      <c r="D1433" s="8" t="s">
        <v>2</v>
      </c>
      <c r="E1433" s="8" t="s">
        <v>11592</v>
      </c>
      <c r="F1433" s="3">
        <v>967</v>
      </c>
      <c r="G1433" s="8" t="s">
        <v>11593</v>
      </c>
      <c r="H1433" s="3">
        <v>-21645</v>
      </c>
      <c r="I1433" s="1" t="s">
        <v>5</v>
      </c>
      <c r="J1433" s="1" t="s">
        <v>11594</v>
      </c>
    </row>
    <row r="1434" spans="1:10">
      <c r="A1434" s="8" t="s">
        <v>7148</v>
      </c>
      <c r="B1434" s="2">
        <v>-1.6985053345749299</v>
      </c>
      <c r="C1434" s="5">
        <v>6.1330900528212803E-6</v>
      </c>
      <c r="D1434" s="8" t="s">
        <v>2</v>
      </c>
      <c r="E1434" s="8" t="s">
        <v>7149</v>
      </c>
      <c r="F1434" s="3">
        <v>2522</v>
      </c>
      <c r="G1434" s="8" t="s">
        <v>7150</v>
      </c>
      <c r="H1434" s="3">
        <v>-1210</v>
      </c>
      <c r="I1434" s="1" t="s">
        <v>5</v>
      </c>
      <c r="J1434" s="1" t="s">
        <v>2</v>
      </c>
    </row>
    <row r="1435" spans="1:10">
      <c r="A1435" s="8" t="s">
        <v>7476</v>
      </c>
      <c r="B1435" s="2">
        <v>1.3981427611352499</v>
      </c>
      <c r="C1435" s="5">
        <v>1.3522506838970801E-5</v>
      </c>
      <c r="D1435" s="8" t="s">
        <v>2</v>
      </c>
      <c r="E1435" s="8" t="s">
        <v>7477</v>
      </c>
      <c r="F1435" s="3">
        <v>942</v>
      </c>
      <c r="G1435" s="8" t="s">
        <v>7478</v>
      </c>
      <c r="H1435" s="3">
        <v>-9791</v>
      </c>
      <c r="I1435" s="1" t="s">
        <v>5</v>
      </c>
      <c r="J1435" s="1" t="s">
        <v>7479</v>
      </c>
    </row>
    <row r="1436" spans="1:10">
      <c r="A1436" s="8" t="s">
        <v>9062</v>
      </c>
      <c r="B1436" s="2">
        <v>1.39654968269266</v>
      </c>
      <c r="C1436" s="5">
        <v>2.49436890493051E-4</v>
      </c>
      <c r="D1436" s="8" t="s">
        <v>2</v>
      </c>
      <c r="E1436" s="8" t="s">
        <v>9063</v>
      </c>
      <c r="F1436" s="3">
        <v>6870</v>
      </c>
      <c r="G1436" s="8" t="s">
        <v>9064</v>
      </c>
      <c r="H1436" s="3">
        <v>-6949</v>
      </c>
      <c r="I1436" s="1" t="s">
        <v>5</v>
      </c>
      <c r="J1436" s="1" t="s">
        <v>9065</v>
      </c>
    </row>
    <row r="1437" spans="1:10">
      <c r="A1437" s="8" t="s">
        <v>8931</v>
      </c>
      <c r="B1437" s="2">
        <v>1.3942058694657999</v>
      </c>
      <c r="C1437" s="5">
        <v>2.0972996721888501E-4</v>
      </c>
      <c r="D1437" s="8" t="s">
        <v>2</v>
      </c>
      <c r="E1437" s="8" t="s">
        <v>8932</v>
      </c>
      <c r="F1437" s="3">
        <v>1804</v>
      </c>
      <c r="G1437" s="8" t="s">
        <v>8933</v>
      </c>
      <c r="H1437" s="3">
        <v>-5603</v>
      </c>
      <c r="I1437" s="1" t="s">
        <v>5</v>
      </c>
      <c r="J1437" s="1" t="s">
        <v>8934</v>
      </c>
    </row>
    <row r="1438" spans="1:10">
      <c r="A1438" s="8" t="s">
        <v>1762</v>
      </c>
      <c r="B1438" s="2">
        <v>1.39217230812996</v>
      </c>
      <c r="C1438" s="5">
        <v>3.02358112105814E-19</v>
      </c>
      <c r="D1438" s="8" t="s">
        <v>2</v>
      </c>
      <c r="E1438" s="8" t="s">
        <v>1763</v>
      </c>
      <c r="F1438" s="3">
        <v>18235</v>
      </c>
      <c r="G1438" s="8" t="s">
        <v>1764</v>
      </c>
      <c r="H1438" s="3">
        <v>-17392</v>
      </c>
      <c r="I1438" s="1" t="s">
        <v>5</v>
      </c>
      <c r="J1438" s="1" t="s">
        <v>365</v>
      </c>
    </row>
    <row r="1439" spans="1:10">
      <c r="A1439" s="8" t="s">
        <v>6936</v>
      </c>
      <c r="B1439" s="2">
        <v>1.3915632963345801</v>
      </c>
      <c r="C1439" s="5">
        <v>3.8254845428521296E-6</v>
      </c>
      <c r="D1439" s="8" t="s">
        <v>2</v>
      </c>
      <c r="E1439" s="8" t="s">
        <v>6937</v>
      </c>
      <c r="F1439" s="3">
        <v>314</v>
      </c>
      <c r="G1439" s="8" t="s">
        <v>6938</v>
      </c>
      <c r="H1439" s="3">
        <v>-4570</v>
      </c>
      <c r="I1439" s="1" t="s">
        <v>5</v>
      </c>
      <c r="J1439" s="1" t="s">
        <v>6939</v>
      </c>
    </row>
    <row r="1440" spans="1:10">
      <c r="A1440" s="8" t="s">
        <v>10659</v>
      </c>
      <c r="B1440" s="2">
        <v>1.3910408688568301</v>
      </c>
      <c r="C1440" s="5">
        <v>2.7391183450422999E-3</v>
      </c>
      <c r="D1440" s="8" t="s">
        <v>2</v>
      </c>
      <c r="E1440" s="8" t="s">
        <v>10660</v>
      </c>
      <c r="F1440" s="3">
        <v>5686</v>
      </c>
      <c r="G1440" s="8" t="s">
        <v>10661</v>
      </c>
      <c r="H1440" s="3">
        <v>-861</v>
      </c>
      <c r="I1440" s="1" t="s">
        <v>5</v>
      </c>
      <c r="J1440" s="1" t="s">
        <v>10662</v>
      </c>
    </row>
    <row r="1441" spans="1:10">
      <c r="A1441" s="8" t="s">
        <v>4833</v>
      </c>
      <c r="B1441" s="2">
        <v>1.3907294291363499</v>
      </c>
      <c r="C1441" s="5">
        <v>5.7607374861841003E-9</v>
      </c>
      <c r="D1441" s="8" t="s">
        <v>2</v>
      </c>
      <c r="E1441" s="8" t="s">
        <v>4834</v>
      </c>
      <c r="F1441" s="3">
        <v>5965</v>
      </c>
      <c r="G1441" s="8" t="s">
        <v>4835</v>
      </c>
      <c r="H1441" s="3">
        <v>-5076</v>
      </c>
      <c r="I1441" s="1" t="s">
        <v>5</v>
      </c>
      <c r="J1441" s="1" t="s">
        <v>4836</v>
      </c>
    </row>
    <row r="1442" spans="1:10">
      <c r="A1442" s="8" t="s">
        <v>7892</v>
      </c>
      <c r="B1442" s="2">
        <v>-1.6102815322876101</v>
      </c>
      <c r="C1442" s="5">
        <v>3.1161715081868897E-5</v>
      </c>
      <c r="D1442" s="8" t="s">
        <v>2</v>
      </c>
      <c r="E1442" s="8" t="s">
        <v>7893</v>
      </c>
      <c r="F1442" s="3">
        <v>1347</v>
      </c>
      <c r="G1442" s="8" t="s">
        <v>7894</v>
      </c>
      <c r="H1442" s="3">
        <v>-126</v>
      </c>
      <c r="I1442" s="1" t="s">
        <v>21</v>
      </c>
      <c r="J1442" s="1" t="s">
        <v>2</v>
      </c>
    </row>
    <row r="1443" spans="1:10">
      <c r="A1443" s="8" t="s">
        <v>2489</v>
      </c>
      <c r="B1443" s="2">
        <v>1.3888575716932501</v>
      </c>
      <c r="C1443" s="5">
        <v>1.35102656382976E-15</v>
      </c>
      <c r="D1443" s="8" t="s">
        <v>2</v>
      </c>
      <c r="E1443" s="8" t="s">
        <v>2490</v>
      </c>
      <c r="F1443" s="3">
        <v>968</v>
      </c>
      <c r="G1443" s="8" t="s">
        <v>2491</v>
      </c>
      <c r="H1443" s="3">
        <v>-11548</v>
      </c>
      <c r="I1443" s="1" t="s">
        <v>5</v>
      </c>
      <c r="J1443" s="1" t="s">
        <v>2492</v>
      </c>
    </row>
    <row r="1444" spans="1:10">
      <c r="A1444" s="8" t="s">
        <v>10865</v>
      </c>
      <c r="B1444" s="2">
        <v>1.38464658263708</v>
      </c>
      <c r="C1444" s="5">
        <v>3.6812511018256902E-3</v>
      </c>
      <c r="D1444" s="8" t="s">
        <v>2</v>
      </c>
      <c r="E1444" s="8" t="s">
        <v>10866</v>
      </c>
      <c r="F1444" s="3">
        <v>1938</v>
      </c>
      <c r="G1444" s="8" t="s">
        <v>10867</v>
      </c>
      <c r="H1444" s="3">
        <v>-15731</v>
      </c>
      <c r="I1444" s="1" t="s">
        <v>5</v>
      </c>
      <c r="J1444" s="1" t="s">
        <v>10868</v>
      </c>
    </row>
    <row r="1445" spans="1:10">
      <c r="A1445" s="8" t="s">
        <v>5638</v>
      </c>
      <c r="B1445" s="2">
        <v>1.3846290026045101</v>
      </c>
      <c r="C1445" s="5">
        <v>9.5148756435876804E-8</v>
      </c>
      <c r="D1445" s="8" t="s">
        <v>2</v>
      </c>
      <c r="E1445" s="8" t="s">
        <v>5639</v>
      </c>
      <c r="F1445" s="3">
        <v>8201</v>
      </c>
      <c r="G1445" s="8" t="s">
        <v>5640</v>
      </c>
      <c r="H1445" s="3">
        <v>-3101</v>
      </c>
      <c r="I1445" s="1" t="s">
        <v>5</v>
      </c>
      <c r="J1445" s="1" t="s">
        <v>2</v>
      </c>
    </row>
    <row r="1446" spans="1:10">
      <c r="A1446" s="8" t="s">
        <v>7278</v>
      </c>
      <c r="B1446" s="2">
        <v>1.3844526842218401</v>
      </c>
      <c r="C1446" s="5">
        <v>8.7959862219489802E-6</v>
      </c>
      <c r="D1446" s="8" t="s">
        <v>2</v>
      </c>
      <c r="E1446" s="8" t="s">
        <v>7279</v>
      </c>
      <c r="F1446" s="3">
        <v>1000</v>
      </c>
      <c r="G1446" s="8" t="s">
        <v>5765</v>
      </c>
      <c r="H1446" s="3">
        <v>-1440</v>
      </c>
      <c r="I1446" s="1" t="s">
        <v>5</v>
      </c>
      <c r="J1446" s="1" t="s">
        <v>5767</v>
      </c>
    </row>
    <row r="1447" spans="1:10">
      <c r="A1447" s="8" t="s">
        <v>4808</v>
      </c>
      <c r="B1447" s="2">
        <v>1.3828353836684799</v>
      </c>
      <c r="C1447" s="5">
        <v>5.2631879807326599E-9</v>
      </c>
      <c r="D1447" s="8" t="s">
        <v>2</v>
      </c>
      <c r="E1447" s="8" t="s">
        <v>1717</v>
      </c>
      <c r="F1447" s="3">
        <v>14528</v>
      </c>
      <c r="G1447" s="8" t="s">
        <v>4809</v>
      </c>
      <c r="H1447" s="3">
        <v>-1557</v>
      </c>
      <c r="I1447" s="1" t="s">
        <v>5</v>
      </c>
      <c r="J1447" s="1" t="s">
        <v>4810</v>
      </c>
    </row>
    <row r="1448" spans="1:10">
      <c r="A1448" s="8" t="s">
        <v>175</v>
      </c>
      <c r="B1448" s="2">
        <v>1.38248245479683</v>
      </c>
      <c r="C1448" s="5">
        <v>2.8132517853502398E-9</v>
      </c>
      <c r="D1448" s="8" t="s">
        <v>2</v>
      </c>
      <c r="E1448" s="8" t="s">
        <v>173</v>
      </c>
      <c r="F1448" s="3">
        <v>1019</v>
      </c>
      <c r="G1448" s="8" t="s">
        <v>4642</v>
      </c>
      <c r="H1448" s="3">
        <v>-22785</v>
      </c>
      <c r="I1448" s="1" t="s">
        <v>5</v>
      </c>
      <c r="J1448" s="1" t="s">
        <v>4643</v>
      </c>
    </row>
    <row r="1449" spans="1:10">
      <c r="A1449" s="8" t="s">
        <v>1264</v>
      </c>
      <c r="B1449" s="2">
        <v>1.3805577291879301</v>
      </c>
      <c r="C1449" s="5">
        <v>3.7927118929173201E-23</v>
      </c>
      <c r="D1449" s="8" t="s">
        <v>2</v>
      </c>
      <c r="E1449" s="8" t="s">
        <v>1265</v>
      </c>
      <c r="F1449" s="3">
        <v>2827</v>
      </c>
      <c r="G1449" s="8" t="s">
        <v>1266</v>
      </c>
      <c r="H1449" s="3">
        <v>-3429</v>
      </c>
      <c r="I1449" s="1" t="s">
        <v>5</v>
      </c>
      <c r="J1449" s="1" t="s">
        <v>1267</v>
      </c>
    </row>
    <row r="1450" spans="1:10">
      <c r="A1450" s="8" t="s">
        <v>10784</v>
      </c>
      <c r="B1450" s="2">
        <v>1.3782364922571799</v>
      </c>
      <c r="C1450" s="5">
        <v>3.2016011281833499E-3</v>
      </c>
      <c r="D1450" s="8" t="s">
        <v>2</v>
      </c>
      <c r="E1450" s="8" t="s">
        <v>10785</v>
      </c>
      <c r="F1450" s="3">
        <v>5797</v>
      </c>
      <c r="G1450" s="8" t="s">
        <v>10786</v>
      </c>
      <c r="H1450" s="3">
        <v>-8619</v>
      </c>
      <c r="I1450" s="1" t="s">
        <v>5</v>
      </c>
      <c r="J1450" s="1" t="s">
        <v>10787</v>
      </c>
    </row>
    <row r="1451" spans="1:10">
      <c r="A1451" s="8" t="s">
        <v>2899</v>
      </c>
      <c r="B1451" s="2">
        <v>1.37215280598655</v>
      </c>
      <c r="C1451" s="5">
        <v>6.9213597883420594E-14</v>
      </c>
      <c r="D1451" s="8" t="s">
        <v>2</v>
      </c>
      <c r="E1451" s="8" t="s">
        <v>2900</v>
      </c>
      <c r="F1451" s="3">
        <v>5101</v>
      </c>
      <c r="G1451" s="8" t="s">
        <v>2901</v>
      </c>
      <c r="H1451" s="3">
        <v>-2726</v>
      </c>
      <c r="I1451" s="1" t="s">
        <v>5</v>
      </c>
      <c r="J1451" s="1" t="s">
        <v>2902</v>
      </c>
    </row>
    <row r="1452" spans="1:10">
      <c r="A1452" s="8" t="s">
        <v>7072</v>
      </c>
      <c r="B1452" s="2">
        <v>1.3678457509906601</v>
      </c>
      <c r="C1452" s="5">
        <v>5.2987028400778202E-6</v>
      </c>
      <c r="D1452" s="8" t="s">
        <v>2</v>
      </c>
      <c r="E1452" s="8" t="s">
        <v>7073</v>
      </c>
      <c r="F1452" s="3">
        <v>11775</v>
      </c>
      <c r="G1452" s="8" t="s">
        <v>6002</v>
      </c>
      <c r="H1452" s="3">
        <v>-8303</v>
      </c>
      <c r="I1452" s="1" t="s">
        <v>5</v>
      </c>
      <c r="J1452" s="1" t="s">
        <v>7074</v>
      </c>
    </row>
    <row r="1453" spans="1:10">
      <c r="A1453" s="8" t="s">
        <v>6164</v>
      </c>
      <c r="B1453" s="2">
        <v>1.3650925554606099</v>
      </c>
      <c r="C1453" s="5">
        <v>1.0331865089767399E-5</v>
      </c>
      <c r="D1453" s="8" t="s">
        <v>2</v>
      </c>
      <c r="E1453" s="8" t="s">
        <v>7354</v>
      </c>
      <c r="F1453" s="3">
        <v>3506</v>
      </c>
      <c r="G1453" s="8" t="s">
        <v>6163</v>
      </c>
      <c r="H1453" s="3">
        <v>-1140</v>
      </c>
      <c r="I1453" s="1" t="s">
        <v>5</v>
      </c>
      <c r="J1453" s="1" t="s">
        <v>7355</v>
      </c>
    </row>
    <row r="1454" spans="1:10">
      <c r="A1454" s="8" t="s">
        <v>322</v>
      </c>
      <c r="B1454" s="2">
        <v>1.35835101841178</v>
      </c>
      <c r="C1454" s="5">
        <v>7.1225637409748596E-5</v>
      </c>
      <c r="D1454" s="8" t="s">
        <v>2</v>
      </c>
      <c r="E1454" s="8" t="s">
        <v>320</v>
      </c>
      <c r="F1454" s="3">
        <v>2430</v>
      </c>
      <c r="G1454" s="8" t="s">
        <v>8264</v>
      </c>
      <c r="H1454" s="3">
        <v>-6368</v>
      </c>
      <c r="I1454" s="1" t="s">
        <v>5</v>
      </c>
      <c r="J1454" s="1" t="s">
        <v>8265</v>
      </c>
    </row>
    <row r="1455" spans="1:10">
      <c r="A1455" s="8" t="s">
        <v>5157</v>
      </c>
      <c r="B1455" s="2">
        <v>1.3552090738104901</v>
      </c>
      <c r="C1455" s="5">
        <v>2.6609676293250299E-4</v>
      </c>
      <c r="D1455" s="8" t="s">
        <v>2</v>
      </c>
      <c r="E1455" s="8" t="s">
        <v>4862</v>
      </c>
      <c r="F1455" s="3">
        <v>3669</v>
      </c>
      <c r="G1455" s="8" t="s">
        <v>9103</v>
      </c>
      <c r="H1455" s="3">
        <v>-10236</v>
      </c>
      <c r="I1455" s="1" t="s">
        <v>5</v>
      </c>
      <c r="J1455" s="1" t="s">
        <v>9104</v>
      </c>
    </row>
    <row r="1456" spans="1:10">
      <c r="A1456" s="8" t="s">
        <v>8393</v>
      </c>
      <c r="B1456" s="2">
        <v>1.35082404304647</v>
      </c>
      <c r="C1456" s="5">
        <v>9.2057260540810893E-5</v>
      </c>
      <c r="D1456" s="8" t="s">
        <v>2</v>
      </c>
      <c r="E1456" s="8" t="s">
        <v>8394</v>
      </c>
      <c r="F1456" s="3">
        <v>520</v>
      </c>
      <c r="G1456" s="8" t="s">
        <v>8395</v>
      </c>
      <c r="H1456" s="3">
        <v>-820</v>
      </c>
      <c r="I1456" s="1" t="s">
        <v>5</v>
      </c>
      <c r="J1456" s="1" t="s">
        <v>2</v>
      </c>
    </row>
    <row r="1457" spans="1:10">
      <c r="A1457" s="8" t="s">
        <v>7810</v>
      </c>
      <c r="B1457" s="2">
        <v>1.3506107465566599</v>
      </c>
      <c r="C1457" s="5">
        <v>6.8414253963590996E-4</v>
      </c>
      <c r="D1457" s="8" t="s">
        <v>2</v>
      </c>
      <c r="E1457" s="8" t="s">
        <v>9696</v>
      </c>
      <c r="F1457" s="3">
        <v>4733</v>
      </c>
      <c r="G1457" s="8" t="s">
        <v>7809</v>
      </c>
      <c r="H1457" s="3">
        <v>-14485</v>
      </c>
      <c r="I1457" s="1" t="s">
        <v>5</v>
      </c>
      <c r="J1457" s="1" t="s">
        <v>9697</v>
      </c>
    </row>
    <row r="1458" spans="1:10">
      <c r="A1458" s="8" t="s">
        <v>1240</v>
      </c>
      <c r="B1458" s="2">
        <v>1.3474954612799099</v>
      </c>
      <c r="C1458" s="5">
        <v>2.5616565615052801E-23</v>
      </c>
      <c r="D1458" s="8" t="s">
        <v>2</v>
      </c>
      <c r="E1458" s="8" t="s">
        <v>1241</v>
      </c>
      <c r="F1458" s="3">
        <v>3157</v>
      </c>
      <c r="G1458" s="8" t="s">
        <v>1242</v>
      </c>
      <c r="H1458" s="3">
        <v>-1300</v>
      </c>
      <c r="I1458" s="1" t="s">
        <v>5</v>
      </c>
      <c r="J1458" s="1" t="s">
        <v>1243</v>
      </c>
    </row>
    <row r="1459" spans="1:10">
      <c r="A1459" s="8" t="s">
        <v>8448</v>
      </c>
      <c r="B1459" s="2">
        <v>-1.6100279017547501</v>
      </c>
      <c r="C1459" s="5">
        <v>1.02910399367657E-4</v>
      </c>
      <c r="D1459" s="8" t="s">
        <v>2</v>
      </c>
      <c r="E1459" s="8" t="s">
        <v>8449</v>
      </c>
      <c r="F1459" s="3">
        <v>1500</v>
      </c>
      <c r="G1459" s="8" t="s">
        <v>8450</v>
      </c>
      <c r="H1459" s="3">
        <v>-2310</v>
      </c>
      <c r="I1459" s="1" t="s">
        <v>5</v>
      </c>
      <c r="J1459" s="1" t="s">
        <v>8451</v>
      </c>
    </row>
    <row r="1460" spans="1:10">
      <c r="A1460" s="8" t="s">
        <v>4360</v>
      </c>
      <c r="B1460" s="2">
        <v>-1.5380432495939</v>
      </c>
      <c r="C1460" s="5">
        <v>8.6464132917531898E-10</v>
      </c>
      <c r="D1460" s="8" t="s">
        <v>2</v>
      </c>
      <c r="E1460" s="8" t="s">
        <v>4361</v>
      </c>
      <c r="F1460" s="3">
        <v>3037</v>
      </c>
      <c r="G1460" s="8" t="s">
        <v>4362</v>
      </c>
      <c r="H1460" s="3">
        <v>-5448</v>
      </c>
      <c r="I1460" s="1" t="s">
        <v>5</v>
      </c>
      <c r="J1460" s="1" t="s">
        <v>4363</v>
      </c>
    </row>
    <row r="1461" spans="1:10">
      <c r="A1461" s="8" t="s">
        <v>2018</v>
      </c>
      <c r="B1461" s="2">
        <v>1.33876118674499</v>
      </c>
      <c r="C1461" s="5">
        <v>6.88329000819062E-18</v>
      </c>
      <c r="D1461" s="8" t="s">
        <v>2</v>
      </c>
      <c r="E1461" s="8" t="s">
        <v>2019</v>
      </c>
      <c r="F1461" s="3">
        <v>4962</v>
      </c>
      <c r="G1461" s="8" t="s">
        <v>2020</v>
      </c>
      <c r="H1461" s="3">
        <v>-10704</v>
      </c>
      <c r="I1461" s="1" t="s">
        <v>5</v>
      </c>
      <c r="J1461" s="1" t="s">
        <v>2021</v>
      </c>
    </row>
    <row r="1462" spans="1:10">
      <c r="A1462" s="8" t="s">
        <v>3059</v>
      </c>
      <c r="B1462" s="2">
        <v>1.3372990636100801</v>
      </c>
      <c r="C1462" s="5">
        <v>2.6032475085132699E-13</v>
      </c>
      <c r="D1462" s="8" t="s">
        <v>2</v>
      </c>
      <c r="E1462" s="8" t="s">
        <v>3060</v>
      </c>
      <c r="F1462" s="3">
        <v>15205</v>
      </c>
      <c r="G1462" s="8" t="s">
        <v>3061</v>
      </c>
      <c r="H1462" s="3">
        <v>-14475</v>
      </c>
      <c r="I1462" s="1" t="s">
        <v>5</v>
      </c>
      <c r="J1462" s="1" t="s">
        <v>3062</v>
      </c>
    </row>
    <row r="1463" spans="1:10">
      <c r="A1463" s="8" t="s">
        <v>7787</v>
      </c>
      <c r="B1463" s="2">
        <v>1.3368084653963801</v>
      </c>
      <c r="C1463" s="5">
        <v>2.5512034758491901E-5</v>
      </c>
      <c r="D1463" s="8" t="s">
        <v>2</v>
      </c>
      <c r="E1463" s="8" t="s">
        <v>7788</v>
      </c>
      <c r="F1463" s="3">
        <v>1541</v>
      </c>
      <c r="G1463" s="8" t="s">
        <v>7789</v>
      </c>
      <c r="H1463" s="3">
        <v>-1045</v>
      </c>
      <c r="I1463" s="1" t="s">
        <v>5</v>
      </c>
      <c r="J1463" s="1" t="s">
        <v>7790</v>
      </c>
    </row>
    <row r="1464" spans="1:10">
      <c r="A1464" s="8" t="s">
        <v>7661</v>
      </c>
      <c r="B1464" s="2">
        <v>1.3362302613347199</v>
      </c>
      <c r="C1464" s="5">
        <v>1.9856194557672799E-5</v>
      </c>
      <c r="D1464" s="8" t="s">
        <v>2</v>
      </c>
      <c r="E1464" s="8" t="s">
        <v>7662</v>
      </c>
      <c r="F1464" s="3">
        <v>11414</v>
      </c>
      <c r="G1464" s="8" t="s">
        <v>7663</v>
      </c>
      <c r="H1464" s="3">
        <v>-413</v>
      </c>
      <c r="I1464" s="1" t="s">
        <v>5</v>
      </c>
      <c r="J1464" s="1" t="s">
        <v>7664</v>
      </c>
    </row>
    <row r="1465" spans="1:10">
      <c r="A1465" s="8" t="s">
        <v>11503</v>
      </c>
      <c r="B1465" s="2">
        <v>1.3353628788936101</v>
      </c>
      <c r="C1465" s="5">
        <v>7.9786561933620406E-3</v>
      </c>
      <c r="D1465" s="8" t="s">
        <v>2</v>
      </c>
      <c r="E1465" s="8" t="s">
        <v>11504</v>
      </c>
      <c r="F1465" s="3">
        <v>6219</v>
      </c>
      <c r="G1465" s="8" t="s">
        <v>11505</v>
      </c>
      <c r="H1465" s="3">
        <v>-1189</v>
      </c>
      <c r="I1465" s="1" t="s">
        <v>5</v>
      </c>
      <c r="J1465" s="1" t="s">
        <v>951</v>
      </c>
    </row>
    <row r="1466" spans="1:10">
      <c r="A1466" s="8" t="s">
        <v>294</v>
      </c>
      <c r="B1466" s="2">
        <v>1.3333804024631</v>
      </c>
      <c r="C1466" s="5">
        <v>3.09133427472742E-41</v>
      </c>
      <c r="D1466" s="8" t="s">
        <v>2</v>
      </c>
      <c r="E1466" s="8" t="s">
        <v>295</v>
      </c>
      <c r="F1466" s="3">
        <v>8462</v>
      </c>
      <c r="G1466" s="8" t="s">
        <v>296</v>
      </c>
      <c r="H1466" s="3">
        <v>-5696</v>
      </c>
      <c r="I1466" s="1" t="s">
        <v>5</v>
      </c>
      <c r="J1466" s="1" t="s">
        <v>297</v>
      </c>
    </row>
    <row r="1467" spans="1:10">
      <c r="A1467" s="8" t="s">
        <v>5085</v>
      </c>
      <c r="B1467" s="2">
        <v>1.33262016977103</v>
      </c>
      <c r="C1467" s="5">
        <v>1.40139235134118E-8</v>
      </c>
      <c r="D1467" s="8" t="s">
        <v>2</v>
      </c>
      <c r="E1467" s="8" t="s">
        <v>5086</v>
      </c>
      <c r="F1467" s="3">
        <v>3889</v>
      </c>
      <c r="G1467" s="8" t="s">
        <v>5087</v>
      </c>
      <c r="H1467" s="3">
        <v>-3062</v>
      </c>
      <c r="I1467" s="1" t="s">
        <v>5</v>
      </c>
      <c r="J1467" s="1" t="s">
        <v>5088</v>
      </c>
    </row>
    <row r="1468" spans="1:10">
      <c r="A1468" s="8" t="s">
        <v>7290</v>
      </c>
      <c r="B1468" s="2">
        <v>-1.4526045086706101</v>
      </c>
      <c r="C1468" s="5">
        <v>8.9287511329649308E-6</v>
      </c>
      <c r="D1468" s="8" t="s">
        <v>2</v>
      </c>
      <c r="E1468" s="8" t="s">
        <v>7291</v>
      </c>
      <c r="F1468" s="3">
        <v>3786</v>
      </c>
      <c r="G1468" s="8" t="s">
        <v>7292</v>
      </c>
      <c r="H1468" s="3">
        <v>-6311</v>
      </c>
      <c r="I1468" s="1" t="s">
        <v>5</v>
      </c>
      <c r="J1468" s="1" t="s">
        <v>7293</v>
      </c>
    </row>
    <row r="1469" spans="1:10">
      <c r="A1469" s="8" t="s">
        <v>4097</v>
      </c>
      <c r="B1469" s="2">
        <v>1.3251817647448501</v>
      </c>
      <c r="C1469" s="5">
        <v>2.5100819183447902E-10</v>
      </c>
      <c r="D1469" s="8" t="s">
        <v>4098</v>
      </c>
      <c r="E1469" s="8" t="s">
        <v>4099</v>
      </c>
      <c r="F1469" s="3">
        <v>1545</v>
      </c>
      <c r="G1469" s="8" t="s">
        <v>4100</v>
      </c>
      <c r="H1469" s="3">
        <v>-2413</v>
      </c>
      <c r="I1469" s="1" t="s">
        <v>5</v>
      </c>
      <c r="J1469" s="1" t="s">
        <v>2</v>
      </c>
    </row>
    <row r="1470" spans="1:10">
      <c r="A1470" s="8" t="s">
        <v>7079</v>
      </c>
      <c r="B1470" s="2">
        <v>1.3224087967010301</v>
      </c>
      <c r="C1470" s="5">
        <v>5.5128634609603602E-6</v>
      </c>
      <c r="D1470" s="8" t="s">
        <v>2</v>
      </c>
      <c r="E1470" s="8" t="s">
        <v>7080</v>
      </c>
      <c r="F1470" s="3">
        <v>2333</v>
      </c>
      <c r="G1470" s="8" t="s">
        <v>7081</v>
      </c>
      <c r="H1470" s="3">
        <v>-21515</v>
      </c>
      <c r="I1470" s="1" t="s">
        <v>5</v>
      </c>
      <c r="J1470" s="1" t="s">
        <v>7082</v>
      </c>
    </row>
    <row r="1471" spans="1:10">
      <c r="A1471" s="8" t="s">
        <v>8396</v>
      </c>
      <c r="B1471" s="2">
        <v>1.32150568303583</v>
      </c>
      <c r="C1471" s="5">
        <v>9.2165320488984495E-5</v>
      </c>
      <c r="D1471" s="8" t="s">
        <v>2</v>
      </c>
      <c r="E1471" s="8" t="s">
        <v>8397</v>
      </c>
      <c r="F1471" s="3">
        <v>2828</v>
      </c>
      <c r="G1471" s="8" t="s">
        <v>8398</v>
      </c>
      <c r="H1471" s="3">
        <v>-12349</v>
      </c>
      <c r="I1471" s="1" t="s">
        <v>5</v>
      </c>
      <c r="J1471" s="1" t="s">
        <v>2976</v>
      </c>
    </row>
    <row r="1472" spans="1:10">
      <c r="A1472" s="8" t="s">
        <v>6810</v>
      </c>
      <c r="B1472" s="2">
        <v>1.3153816178503599</v>
      </c>
      <c r="C1472" s="5">
        <v>2.66209226906607E-6</v>
      </c>
      <c r="D1472" s="8" t="s">
        <v>2</v>
      </c>
      <c r="E1472" s="8" t="s">
        <v>6811</v>
      </c>
      <c r="F1472" s="3">
        <v>6180</v>
      </c>
      <c r="G1472" s="8" t="s">
        <v>6812</v>
      </c>
      <c r="H1472" s="3">
        <v>-12395</v>
      </c>
      <c r="I1472" s="1" t="s">
        <v>5</v>
      </c>
      <c r="J1472" s="1" t="s">
        <v>6813</v>
      </c>
    </row>
    <row r="1473" spans="1:10">
      <c r="A1473" s="8" t="s">
        <v>6216</v>
      </c>
      <c r="B1473" s="2">
        <v>1.31211420190588</v>
      </c>
      <c r="C1473" s="5">
        <v>6.24578795388194E-7</v>
      </c>
      <c r="D1473" s="8" t="s">
        <v>2</v>
      </c>
      <c r="E1473" s="8" t="s">
        <v>6217</v>
      </c>
      <c r="F1473" s="3">
        <v>6030</v>
      </c>
      <c r="G1473" s="8" t="s">
        <v>6218</v>
      </c>
      <c r="H1473" s="3">
        <v>-3308</v>
      </c>
      <c r="I1473" s="1" t="s">
        <v>5</v>
      </c>
      <c r="J1473" s="1" t="s">
        <v>2</v>
      </c>
    </row>
    <row r="1474" spans="1:10">
      <c r="A1474" s="8" t="s">
        <v>3493</v>
      </c>
      <c r="B1474" s="2">
        <v>1.30797062131855</v>
      </c>
      <c r="C1474" s="5">
        <v>9.2942816152759006E-12</v>
      </c>
      <c r="D1474" s="8" t="s">
        <v>2</v>
      </c>
      <c r="E1474" s="8" t="s">
        <v>3494</v>
      </c>
      <c r="F1474" s="3">
        <v>2857</v>
      </c>
      <c r="G1474" s="8" t="s">
        <v>3495</v>
      </c>
      <c r="H1474" s="3">
        <v>-35213</v>
      </c>
      <c r="I1474" s="1" t="s">
        <v>5</v>
      </c>
      <c r="J1474" s="1" t="s">
        <v>3496</v>
      </c>
    </row>
    <row r="1475" spans="1:10">
      <c r="A1475" s="8" t="s">
        <v>4218</v>
      </c>
      <c r="B1475" s="2">
        <v>1.30783195179406</v>
      </c>
      <c r="C1475" s="5">
        <v>5.1649866927196701E-10</v>
      </c>
      <c r="D1475" s="8" t="s">
        <v>2</v>
      </c>
      <c r="E1475" s="8" t="s">
        <v>4219</v>
      </c>
      <c r="F1475" s="3">
        <v>1747</v>
      </c>
      <c r="G1475" s="8" t="s">
        <v>4220</v>
      </c>
      <c r="H1475" s="3">
        <v>-441</v>
      </c>
      <c r="I1475" s="1" t="s">
        <v>5</v>
      </c>
      <c r="J1475" s="1" t="s">
        <v>4221</v>
      </c>
    </row>
    <row r="1476" spans="1:10">
      <c r="A1476" s="8" t="s">
        <v>8815</v>
      </c>
      <c r="B1476" s="2">
        <v>1.3074356009152199</v>
      </c>
      <c r="C1476" s="5">
        <v>1.79747704841965E-4</v>
      </c>
      <c r="D1476" s="8" t="s">
        <v>2</v>
      </c>
      <c r="E1476" s="8" t="s">
        <v>8816</v>
      </c>
      <c r="F1476" s="3">
        <v>1076</v>
      </c>
      <c r="G1476" s="8" t="s">
        <v>8817</v>
      </c>
      <c r="H1476" s="3">
        <v>-4225</v>
      </c>
      <c r="I1476" s="1" t="s">
        <v>5</v>
      </c>
      <c r="J1476" s="1" t="s">
        <v>3698</v>
      </c>
    </row>
    <row r="1477" spans="1:10">
      <c r="A1477" s="8" t="s">
        <v>9563</v>
      </c>
      <c r="B1477" s="2">
        <v>1.30072722494383</v>
      </c>
      <c r="C1477" s="5">
        <v>5.5518025098243401E-4</v>
      </c>
      <c r="D1477" s="8" t="s">
        <v>2</v>
      </c>
      <c r="E1477" s="8" t="s">
        <v>7105</v>
      </c>
      <c r="F1477" s="3">
        <v>372</v>
      </c>
      <c r="G1477" s="8" t="s">
        <v>6367</v>
      </c>
      <c r="H1477" s="3">
        <v>-10212</v>
      </c>
      <c r="I1477" s="1" t="s">
        <v>5</v>
      </c>
      <c r="J1477" s="1" t="s">
        <v>2</v>
      </c>
    </row>
    <row r="1478" spans="1:10">
      <c r="A1478" s="8" t="s">
        <v>99</v>
      </c>
      <c r="B1478" s="2">
        <v>1.3006110347219999</v>
      </c>
      <c r="C1478" s="5">
        <v>2.66083782679008E-63</v>
      </c>
      <c r="D1478" s="8" t="s">
        <v>2</v>
      </c>
      <c r="E1478" s="8" t="s">
        <v>100</v>
      </c>
      <c r="F1478" s="3">
        <v>4515</v>
      </c>
      <c r="G1478" s="8" t="s">
        <v>101</v>
      </c>
      <c r="H1478" s="3">
        <v>-1966</v>
      </c>
      <c r="I1478" s="1" t="s">
        <v>5</v>
      </c>
      <c r="J1478" s="1" t="s">
        <v>102</v>
      </c>
    </row>
    <row r="1479" spans="1:10">
      <c r="A1479" s="8" t="s">
        <v>4921</v>
      </c>
      <c r="B1479" s="2">
        <v>1.2963565555426699</v>
      </c>
      <c r="C1479" s="5">
        <v>7.6397538635250294E-9</v>
      </c>
      <c r="D1479" s="8" t="s">
        <v>2</v>
      </c>
      <c r="E1479" s="8" t="s">
        <v>4922</v>
      </c>
      <c r="F1479" s="3">
        <v>4261</v>
      </c>
      <c r="G1479" s="8" t="s">
        <v>4923</v>
      </c>
      <c r="H1479" s="3">
        <v>-3170</v>
      </c>
      <c r="I1479" s="1" t="s">
        <v>5</v>
      </c>
      <c r="J1479" s="1" t="s">
        <v>4924</v>
      </c>
    </row>
    <row r="1480" spans="1:10">
      <c r="A1480" s="8" t="s">
        <v>7103</v>
      </c>
      <c r="B1480" s="2">
        <v>1.29138680490956</v>
      </c>
      <c r="C1480" s="5">
        <v>5.7497086988815404E-6</v>
      </c>
      <c r="D1480" s="8" t="s">
        <v>2</v>
      </c>
      <c r="E1480" s="8" t="s">
        <v>7104</v>
      </c>
      <c r="F1480" s="3">
        <v>8089</v>
      </c>
      <c r="G1480" s="8" t="s">
        <v>7105</v>
      </c>
      <c r="H1480" s="3">
        <v>-203</v>
      </c>
      <c r="I1480" s="1" t="s">
        <v>5</v>
      </c>
      <c r="J1480" s="1" t="s">
        <v>7106</v>
      </c>
    </row>
    <row r="1481" spans="1:10">
      <c r="A1481" s="8" t="s">
        <v>2742</v>
      </c>
      <c r="B1481" s="2">
        <v>1.29076536017556</v>
      </c>
      <c r="C1481" s="5">
        <v>1.61884745969746E-14</v>
      </c>
      <c r="D1481" s="8" t="s">
        <v>2</v>
      </c>
      <c r="E1481" s="8" t="s">
        <v>2743</v>
      </c>
      <c r="F1481" s="3">
        <v>589</v>
      </c>
      <c r="G1481" s="8" t="s">
        <v>1957</v>
      </c>
      <c r="H1481" s="3">
        <v>-4001</v>
      </c>
      <c r="I1481" s="1" t="s">
        <v>5</v>
      </c>
      <c r="J1481" s="1" t="s">
        <v>2744</v>
      </c>
    </row>
    <row r="1482" spans="1:10">
      <c r="A1482" s="8" t="s">
        <v>1397</v>
      </c>
      <c r="B1482" s="2">
        <v>1.28704010050067</v>
      </c>
      <c r="C1482" s="5">
        <v>4.9110063016404304E-22</v>
      </c>
      <c r="D1482" s="8" t="s">
        <v>2</v>
      </c>
      <c r="E1482" s="8" t="s">
        <v>1398</v>
      </c>
      <c r="F1482" s="3">
        <v>4717</v>
      </c>
      <c r="G1482" s="8" t="s">
        <v>1399</v>
      </c>
      <c r="H1482" s="3">
        <v>-6412</v>
      </c>
      <c r="I1482" s="1" t="s">
        <v>5</v>
      </c>
      <c r="J1482" s="1" t="s">
        <v>1400</v>
      </c>
    </row>
    <row r="1483" spans="1:10">
      <c r="A1483" s="8" t="s">
        <v>1511</v>
      </c>
      <c r="B1483" s="2">
        <v>1.28503440951072</v>
      </c>
      <c r="C1483" s="5">
        <v>4.91630242188957E-21</v>
      </c>
      <c r="D1483" s="8" t="s">
        <v>2</v>
      </c>
      <c r="E1483" s="8" t="s">
        <v>1512</v>
      </c>
      <c r="F1483" s="3">
        <v>436</v>
      </c>
      <c r="G1483" s="8" t="s">
        <v>1513</v>
      </c>
      <c r="H1483" s="3">
        <v>-7965</v>
      </c>
      <c r="I1483" s="1" t="s">
        <v>5</v>
      </c>
      <c r="J1483" s="1" t="s">
        <v>1514</v>
      </c>
    </row>
    <row r="1484" spans="1:10">
      <c r="A1484" s="8" t="s">
        <v>3943</v>
      </c>
      <c r="B1484" s="2">
        <v>1.28500400721416</v>
      </c>
      <c r="C1484" s="5">
        <v>1.12830169115878E-10</v>
      </c>
      <c r="D1484" s="8" t="s">
        <v>2</v>
      </c>
      <c r="E1484" s="8" t="s">
        <v>3944</v>
      </c>
      <c r="F1484" s="3">
        <v>23292</v>
      </c>
      <c r="G1484" s="8" t="s">
        <v>3945</v>
      </c>
      <c r="H1484" s="3">
        <v>-6497</v>
      </c>
      <c r="I1484" s="1" t="s">
        <v>5</v>
      </c>
      <c r="J1484" s="1" t="s">
        <v>3946</v>
      </c>
    </row>
    <row r="1485" spans="1:10">
      <c r="A1485" s="8" t="s">
        <v>6485</v>
      </c>
      <c r="B1485" s="2">
        <v>1.2843679273602899</v>
      </c>
      <c r="C1485" s="5">
        <v>1.1415500063123399E-6</v>
      </c>
      <c r="D1485" s="8" t="s">
        <v>2</v>
      </c>
      <c r="E1485" s="8" t="s">
        <v>3888</v>
      </c>
      <c r="F1485" s="3">
        <v>861</v>
      </c>
      <c r="G1485" s="8" t="s">
        <v>6486</v>
      </c>
      <c r="H1485" s="3">
        <v>-22199</v>
      </c>
      <c r="I1485" s="1" t="s">
        <v>5</v>
      </c>
      <c r="J1485" s="1" t="s">
        <v>6487</v>
      </c>
    </row>
    <row r="1486" spans="1:10">
      <c r="A1486" s="8" t="s">
        <v>6559</v>
      </c>
      <c r="B1486" s="2">
        <v>1.28429385302151</v>
      </c>
      <c r="C1486" s="5">
        <v>1.8201195537712301E-3</v>
      </c>
      <c r="D1486" s="8" t="s">
        <v>2</v>
      </c>
      <c r="E1486" s="8" t="s">
        <v>10338</v>
      </c>
      <c r="F1486" s="3">
        <v>4562</v>
      </c>
      <c r="G1486" s="8" t="s">
        <v>6558</v>
      </c>
      <c r="H1486" s="3">
        <v>-20606</v>
      </c>
      <c r="I1486" s="1" t="s">
        <v>5</v>
      </c>
      <c r="J1486" s="1" t="s">
        <v>10339</v>
      </c>
    </row>
    <row r="1487" spans="1:10">
      <c r="A1487" s="8" t="s">
        <v>7795</v>
      </c>
      <c r="B1487" s="2">
        <v>1.2828682056618701</v>
      </c>
      <c r="C1487" s="5">
        <v>2.5552513569779099E-5</v>
      </c>
      <c r="D1487" s="8" t="s">
        <v>2</v>
      </c>
      <c r="E1487" s="8" t="s">
        <v>7796</v>
      </c>
      <c r="F1487" s="3">
        <v>8977</v>
      </c>
      <c r="G1487" s="8" t="s">
        <v>7797</v>
      </c>
      <c r="H1487" s="3">
        <v>-4316</v>
      </c>
      <c r="I1487" s="1" t="s">
        <v>5</v>
      </c>
      <c r="J1487" s="1" t="s">
        <v>7798</v>
      </c>
    </row>
    <row r="1488" spans="1:10">
      <c r="A1488" s="8" t="s">
        <v>2397</v>
      </c>
      <c r="B1488" s="2">
        <v>1.2814964632205399</v>
      </c>
      <c r="C1488" s="5">
        <v>3.7419555742610402E-8</v>
      </c>
      <c r="D1488" s="8" t="s">
        <v>2</v>
      </c>
      <c r="E1488" s="8" t="s">
        <v>5375</v>
      </c>
      <c r="F1488" s="3">
        <v>1100</v>
      </c>
      <c r="G1488" s="8" t="s">
        <v>582</v>
      </c>
      <c r="H1488" s="3">
        <v>-4978</v>
      </c>
      <c r="I1488" s="1" t="s">
        <v>5</v>
      </c>
      <c r="J1488" s="1" t="s">
        <v>5376</v>
      </c>
    </row>
    <row r="1489" spans="1:10">
      <c r="A1489" s="8" t="s">
        <v>3562</v>
      </c>
      <c r="B1489" s="2">
        <v>1.27876038178795</v>
      </c>
      <c r="C1489" s="5">
        <v>1.2162484317586601E-11</v>
      </c>
      <c r="D1489" s="8" t="s">
        <v>2</v>
      </c>
      <c r="E1489" s="8" t="s">
        <v>3563</v>
      </c>
      <c r="F1489" s="3">
        <v>950</v>
      </c>
      <c r="G1489" s="8" t="s">
        <v>3564</v>
      </c>
      <c r="H1489" s="3">
        <v>-3352</v>
      </c>
      <c r="I1489" s="1" t="s">
        <v>5</v>
      </c>
      <c r="J1489" s="1" t="s">
        <v>3565</v>
      </c>
    </row>
    <row r="1490" spans="1:10">
      <c r="A1490" s="8" t="s">
        <v>6147</v>
      </c>
      <c r="B1490" s="2">
        <v>1.27570467384274</v>
      </c>
      <c r="C1490" s="5">
        <v>5.5771247851280002E-7</v>
      </c>
      <c r="D1490" s="8" t="s">
        <v>2</v>
      </c>
      <c r="E1490" s="8" t="s">
        <v>6148</v>
      </c>
      <c r="F1490" s="3">
        <v>766</v>
      </c>
      <c r="G1490" s="8" t="s">
        <v>6149</v>
      </c>
      <c r="H1490" s="3">
        <v>-18131</v>
      </c>
      <c r="I1490" s="1" t="s">
        <v>5</v>
      </c>
      <c r="J1490" s="1" t="s">
        <v>6150</v>
      </c>
    </row>
    <row r="1491" spans="1:10">
      <c r="A1491" s="8" t="s">
        <v>3748</v>
      </c>
      <c r="B1491" s="2">
        <v>1.2751620125643599</v>
      </c>
      <c r="C1491" s="5">
        <v>3.1806900349640797E-11</v>
      </c>
      <c r="D1491" s="8" t="s">
        <v>2</v>
      </c>
      <c r="E1491" s="8" t="s">
        <v>3749</v>
      </c>
      <c r="F1491" s="3">
        <v>9099</v>
      </c>
      <c r="G1491" s="8" t="s">
        <v>3750</v>
      </c>
      <c r="H1491" s="3">
        <v>-5125</v>
      </c>
      <c r="I1491" s="1" t="s">
        <v>5</v>
      </c>
      <c r="J1491" s="1" t="s">
        <v>644</v>
      </c>
    </row>
    <row r="1492" spans="1:10">
      <c r="A1492" s="8" t="s">
        <v>5251</v>
      </c>
      <c r="B1492" s="2">
        <v>1.2743383133524699</v>
      </c>
      <c r="C1492" s="5">
        <v>2.5712909334022401E-8</v>
      </c>
      <c r="D1492" s="8" t="s">
        <v>2</v>
      </c>
      <c r="E1492" s="8" t="s">
        <v>5252</v>
      </c>
      <c r="F1492" s="3">
        <v>3864</v>
      </c>
      <c r="G1492" s="8" t="s">
        <v>5253</v>
      </c>
      <c r="H1492" s="3">
        <v>-1090</v>
      </c>
      <c r="I1492" s="1" t="s">
        <v>5</v>
      </c>
      <c r="J1492" s="1" t="s">
        <v>5254</v>
      </c>
    </row>
    <row r="1493" spans="1:10">
      <c r="A1493" s="8" t="s">
        <v>8242</v>
      </c>
      <c r="B1493" s="2">
        <v>1.2732485597020899</v>
      </c>
      <c r="C1493" s="5">
        <v>6.7382101160507298E-5</v>
      </c>
      <c r="D1493" s="8" t="s">
        <v>2</v>
      </c>
      <c r="E1493" s="8" t="s">
        <v>8243</v>
      </c>
      <c r="F1493" s="3">
        <v>237</v>
      </c>
      <c r="G1493" s="8" t="s">
        <v>8244</v>
      </c>
      <c r="H1493" s="3">
        <v>-976</v>
      </c>
      <c r="I1493" s="1" t="s">
        <v>5</v>
      </c>
      <c r="J1493" s="1" t="s">
        <v>8245</v>
      </c>
    </row>
    <row r="1494" spans="1:10">
      <c r="A1494" s="8" t="s">
        <v>2505</v>
      </c>
      <c r="B1494" s="2">
        <v>1.27268052496662</v>
      </c>
      <c r="C1494" s="5">
        <v>1.62580136882922E-15</v>
      </c>
      <c r="D1494" s="8" t="s">
        <v>2</v>
      </c>
      <c r="E1494" s="8" t="s">
        <v>2506</v>
      </c>
      <c r="F1494" s="3">
        <v>1454</v>
      </c>
      <c r="G1494" s="8" t="s">
        <v>2507</v>
      </c>
      <c r="H1494" s="3">
        <v>-2620</v>
      </c>
      <c r="I1494" s="1" t="s">
        <v>5</v>
      </c>
      <c r="J1494" s="1" t="s">
        <v>2508</v>
      </c>
    </row>
    <row r="1495" spans="1:10">
      <c r="A1495" s="8" t="s">
        <v>4078</v>
      </c>
      <c r="B1495" s="2">
        <v>1.27180594503853</v>
      </c>
      <c r="C1495" s="5">
        <v>2.30032896824633E-10</v>
      </c>
      <c r="D1495" s="8" t="s">
        <v>2</v>
      </c>
      <c r="E1495" s="8" t="s">
        <v>4079</v>
      </c>
      <c r="F1495" s="3">
        <v>9494</v>
      </c>
      <c r="G1495" s="8" t="s">
        <v>4080</v>
      </c>
      <c r="H1495" s="3">
        <v>-8245</v>
      </c>
      <c r="I1495" s="1" t="s">
        <v>5</v>
      </c>
      <c r="J1495" s="1" t="s">
        <v>4081</v>
      </c>
    </row>
    <row r="1496" spans="1:10">
      <c r="A1496" s="8" t="s">
        <v>347</v>
      </c>
      <c r="B1496" s="2">
        <v>1.2708402691876199</v>
      </c>
      <c r="C1496" s="5">
        <v>7.1453752438686497E-40</v>
      </c>
      <c r="D1496" s="8" t="s">
        <v>2</v>
      </c>
      <c r="E1496" s="8" t="s">
        <v>348</v>
      </c>
      <c r="F1496" s="3">
        <v>1380</v>
      </c>
      <c r="G1496" s="8" t="s">
        <v>349</v>
      </c>
      <c r="H1496" s="3">
        <v>-3855</v>
      </c>
      <c r="I1496" s="1" t="s">
        <v>5</v>
      </c>
      <c r="J1496" s="1" t="s">
        <v>350</v>
      </c>
    </row>
    <row r="1497" spans="1:10">
      <c r="A1497" s="8" t="s">
        <v>6426</v>
      </c>
      <c r="B1497" s="2">
        <v>1.26708033257212</v>
      </c>
      <c r="C1497" s="5">
        <v>1.02190311136842E-6</v>
      </c>
      <c r="D1497" s="8" t="s">
        <v>2</v>
      </c>
      <c r="E1497" s="8" t="s">
        <v>6427</v>
      </c>
      <c r="F1497" s="3">
        <v>575</v>
      </c>
      <c r="G1497" s="8" t="s">
        <v>6428</v>
      </c>
      <c r="H1497" s="3">
        <v>-1248</v>
      </c>
      <c r="I1497" s="1" t="s">
        <v>5</v>
      </c>
      <c r="J1497" s="1" t="s">
        <v>6429</v>
      </c>
    </row>
    <row r="1498" spans="1:10">
      <c r="A1498" s="8" t="s">
        <v>7075</v>
      </c>
      <c r="B1498" s="2">
        <v>1.26379315492433</v>
      </c>
      <c r="C1498" s="5">
        <v>5.3292389903122103E-6</v>
      </c>
      <c r="D1498" s="8" t="s">
        <v>2</v>
      </c>
      <c r="E1498" s="8" t="s">
        <v>7076</v>
      </c>
      <c r="F1498" s="3">
        <v>1706</v>
      </c>
      <c r="G1498" s="8" t="s">
        <v>7077</v>
      </c>
      <c r="H1498" s="3">
        <v>-4769</v>
      </c>
      <c r="I1498" s="1" t="s">
        <v>5</v>
      </c>
      <c r="J1498" s="1" t="s">
        <v>7078</v>
      </c>
    </row>
    <row r="1499" spans="1:10">
      <c r="A1499" s="8" t="s">
        <v>9099</v>
      </c>
      <c r="B1499" s="2">
        <v>1.2624097488280299</v>
      </c>
      <c r="C1499" s="5">
        <v>2.64368451540229E-4</v>
      </c>
      <c r="D1499" s="8" t="s">
        <v>2</v>
      </c>
      <c r="E1499" s="8" t="s">
        <v>9100</v>
      </c>
      <c r="F1499" s="3">
        <v>27608</v>
      </c>
      <c r="G1499" s="8" t="s">
        <v>9101</v>
      </c>
      <c r="H1499" s="3">
        <v>-1670</v>
      </c>
      <c r="I1499" s="1" t="s">
        <v>5</v>
      </c>
      <c r="J1499" s="1" t="s">
        <v>9102</v>
      </c>
    </row>
    <row r="1500" spans="1:10">
      <c r="A1500" s="8" t="s">
        <v>9508</v>
      </c>
      <c r="B1500" s="2">
        <v>1.26187971458091</v>
      </c>
      <c r="C1500" s="5">
        <v>5.1382570571720395E-4</v>
      </c>
      <c r="D1500" s="8" t="s">
        <v>2</v>
      </c>
      <c r="E1500" s="8" t="s">
        <v>9506</v>
      </c>
      <c r="F1500" s="3">
        <v>614</v>
      </c>
      <c r="G1500" s="8" t="s">
        <v>9519</v>
      </c>
      <c r="H1500" s="3">
        <v>-7397</v>
      </c>
      <c r="I1500" s="1" t="s">
        <v>5</v>
      </c>
      <c r="J1500" s="1" t="s">
        <v>9520</v>
      </c>
    </row>
    <row r="1501" spans="1:10">
      <c r="A1501" s="8" t="s">
        <v>7448</v>
      </c>
      <c r="B1501" s="2">
        <v>1.26096540960447</v>
      </c>
      <c r="C1501" s="5">
        <v>1.3051295661839899E-5</v>
      </c>
      <c r="D1501" s="8" t="s">
        <v>2</v>
      </c>
      <c r="E1501" s="8" t="s">
        <v>7449</v>
      </c>
      <c r="F1501" s="3">
        <v>13526</v>
      </c>
      <c r="G1501" s="8" t="s">
        <v>7450</v>
      </c>
      <c r="H1501" s="3">
        <v>-636</v>
      </c>
      <c r="I1501" s="1" t="s">
        <v>5</v>
      </c>
      <c r="J1501" s="1" t="s">
        <v>7451</v>
      </c>
    </row>
    <row r="1502" spans="1:10">
      <c r="A1502" s="8" t="s">
        <v>7003</v>
      </c>
      <c r="B1502" s="2">
        <v>1.2603575188257701</v>
      </c>
      <c r="C1502" s="5">
        <v>4.2611589644988496E-6</v>
      </c>
      <c r="D1502" s="8" t="s">
        <v>2</v>
      </c>
      <c r="E1502" s="8" t="s">
        <v>7004</v>
      </c>
      <c r="F1502" s="3">
        <v>1162</v>
      </c>
      <c r="G1502" s="8" t="s">
        <v>7005</v>
      </c>
      <c r="H1502" s="3">
        <v>-3371</v>
      </c>
      <c r="I1502" s="1" t="s">
        <v>5</v>
      </c>
      <c r="J1502" s="1" t="s">
        <v>7006</v>
      </c>
    </row>
    <row r="1503" spans="1:10">
      <c r="A1503" s="8" t="s">
        <v>9885</v>
      </c>
      <c r="B1503" s="2">
        <v>1.25866810247239</v>
      </c>
      <c r="C1503" s="5">
        <v>9.3247486701797605E-4</v>
      </c>
      <c r="D1503" s="8" t="s">
        <v>2</v>
      </c>
      <c r="E1503" s="8" t="s">
        <v>9886</v>
      </c>
      <c r="F1503" s="3">
        <v>721</v>
      </c>
      <c r="G1503" s="8" t="s">
        <v>9887</v>
      </c>
      <c r="H1503" s="3">
        <v>-5229</v>
      </c>
      <c r="I1503" s="1" t="s">
        <v>5</v>
      </c>
      <c r="J1503" s="1" t="s">
        <v>9888</v>
      </c>
    </row>
    <row r="1504" spans="1:10">
      <c r="A1504" s="8" t="s">
        <v>2144</v>
      </c>
      <c r="B1504" s="2">
        <v>1.2580312256095001</v>
      </c>
      <c r="C1504" s="5">
        <v>2.7949488179962998E-3</v>
      </c>
      <c r="D1504" s="8" t="s">
        <v>2</v>
      </c>
      <c r="E1504" s="8" t="s">
        <v>2142</v>
      </c>
      <c r="F1504" s="3">
        <v>7376</v>
      </c>
      <c r="G1504" s="8" t="s">
        <v>10680</v>
      </c>
      <c r="H1504" s="3">
        <v>-9906</v>
      </c>
      <c r="I1504" s="1" t="s">
        <v>5</v>
      </c>
      <c r="J1504" s="1" t="s">
        <v>2</v>
      </c>
    </row>
    <row r="1505" spans="1:10">
      <c r="A1505" s="8" t="s">
        <v>6162</v>
      </c>
      <c r="B1505" s="2">
        <v>1.2547576920272501</v>
      </c>
      <c r="C1505" s="5">
        <v>2.6143710876717599E-3</v>
      </c>
      <c r="D1505" s="8" t="s">
        <v>2</v>
      </c>
      <c r="E1505" s="8" t="s">
        <v>6160</v>
      </c>
      <c r="F1505" s="3">
        <v>1122</v>
      </c>
      <c r="G1505" s="8" t="s">
        <v>5499</v>
      </c>
      <c r="H1505" s="3">
        <v>-5722</v>
      </c>
      <c r="I1505" s="1" t="s">
        <v>5</v>
      </c>
      <c r="J1505" s="1" t="s">
        <v>1098</v>
      </c>
    </row>
    <row r="1506" spans="1:10">
      <c r="A1506" s="8" t="s">
        <v>7986</v>
      </c>
      <c r="B1506" s="2">
        <v>1.2543418782993201</v>
      </c>
      <c r="C1506" s="5">
        <v>3.6960324023369298E-5</v>
      </c>
      <c r="D1506" s="8" t="s">
        <v>2</v>
      </c>
      <c r="E1506" s="8" t="s">
        <v>7987</v>
      </c>
      <c r="F1506" s="3">
        <v>1371</v>
      </c>
      <c r="G1506" s="8" t="s">
        <v>1843</v>
      </c>
      <c r="H1506" s="3">
        <v>-5565</v>
      </c>
      <c r="I1506" s="1" t="s">
        <v>5</v>
      </c>
      <c r="J1506" s="1" t="s">
        <v>7988</v>
      </c>
    </row>
    <row r="1507" spans="1:10">
      <c r="A1507" s="8" t="s">
        <v>2921</v>
      </c>
      <c r="B1507" s="2">
        <v>1.25256394881778</v>
      </c>
      <c r="C1507" s="5">
        <v>9.2402176301451598E-14</v>
      </c>
      <c r="D1507" s="8" t="s">
        <v>2</v>
      </c>
      <c r="E1507" s="8" t="s">
        <v>2401</v>
      </c>
      <c r="F1507" s="3">
        <v>1266</v>
      </c>
      <c r="G1507" s="8" t="s">
        <v>2922</v>
      </c>
      <c r="H1507" s="3">
        <v>-3028</v>
      </c>
      <c r="I1507" s="1" t="s">
        <v>5</v>
      </c>
      <c r="J1507" s="1" t="s">
        <v>2923</v>
      </c>
    </row>
    <row r="1508" spans="1:10">
      <c r="A1508" s="8" t="s">
        <v>1908</v>
      </c>
      <c r="B1508" s="2">
        <v>1.2500850549395801</v>
      </c>
      <c r="C1508" s="5">
        <v>1.34531378029612E-18</v>
      </c>
      <c r="D1508" s="8" t="s">
        <v>2</v>
      </c>
      <c r="E1508" s="8" t="s">
        <v>1909</v>
      </c>
      <c r="F1508" s="3">
        <v>1291</v>
      </c>
      <c r="G1508" s="8" t="s">
        <v>1910</v>
      </c>
      <c r="H1508" s="3">
        <v>-592</v>
      </c>
      <c r="I1508" s="1" t="s">
        <v>5</v>
      </c>
      <c r="J1508" s="1" t="s">
        <v>1911</v>
      </c>
    </row>
    <row r="1509" spans="1:10">
      <c r="A1509" s="8" t="s">
        <v>5663</v>
      </c>
      <c r="B1509" s="2">
        <v>-1.4513467279437</v>
      </c>
      <c r="C1509" s="5">
        <v>4.3879662349172299E-5</v>
      </c>
      <c r="D1509" s="8" t="s">
        <v>2</v>
      </c>
      <c r="E1509" s="8" t="s">
        <v>5661</v>
      </c>
      <c r="F1509" s="3">
        <v>936</v>
      </c>
      <c r="G1509" s="8" t="s">
        <v>8051</v>
      </c>
      <c r="H1509" s="3">
        <v>-1615</v>
      </c>
      <c r="I1509" s="1" t="s">
        <v>5</v>
      </c>
      <c r="J1509" s="1" t="s">
        <v>8052</v>
      </c>
    </row>
    <row r="1510" spans="1:10">
      <c r="A1510" s="8" t="s">
        <v>7709</v>
      </c>
      <c r="B1510" s="2">
        <v>-1.44444645215581</v>
      </c>
      <c r="C1510" s="5">
        <v>2.18788377541968E-5</v>
      </c>
      <c r="D1510" s="8" t="s">
        <v>2</v>
      </c>
      <c r="E1510" s="8" t="s">
        <v>7710</v>
      </c>
      <c r="F1510" s="3">
        <v>12743</v>
      </c>
      <c r="G1510" s="8" t="s">
        <v>7711</v>
      </c>
      <c r="H1510" s="3">
        <v>-1848</v>
      </c>
      <c r="I1510" s="1" t="s">
        <v>5</v>
      </c>
      <c r="J1510" s="1" t="s">
        <v>2475</v>
      </c>
    </row>
    <row r="1511" spans="1:10">
      <c r="A1511" s="8" t="s">
        <v>657</v>
      </c>
      <c r="B1511" s="2">
        <v>1.2452416539229301</v>
      </c>
      <c r="C1511" s="5">
        <v>2.96598494603668E-31</v>
      </c>
      <c r="D1511" s="8" t="s">
        <v>2</v>
      </c>
      <c r="E1511" s="8" t="s">
        <v>658</v>
      </c>
      <c r="F1511" s="3">
        <v>150</v>
      </c>
      <c r="G1511" s="8" t="s">
        <v>659</v>
      </c>
      <c r="H1511" s="3">
        <v>-107</v>
      </c>
      <c r="I1511" s="1" t="s">
        <v>5</v>
      </c>
      <c r="J1511" s="1" t="s">
        <v>660</v>
      </c>
    </row>
    <row r="1512" spans="1:10">
      <c r="A1512" s="8" t="s">
        <v>2320</v>
      </c>
      <c r="B1512" s="2">
        <v>1.24129438780274</v>
      </c>
      <c r="C1512" s="5">
        <v>7.8735519666813501E-4</v>
      </c>
      <c r="D1512" s="8" t="s">
        <v>2</v>
      </c>
      <c r="E1512" s="8" t="s">
        <v>2318</v>
      </c>
      <c r="F1512" s="3">
        <v>214</v>
      </c>
      <c r="G1512" s="8" t="s">
        <v>9792</v>
      </c>
      <c r="H1512" s="3">
        <v>-4344</v>
      </c>
      <c r="I1512" s="1" t="s">
        <v>5</v>
      </c>
      <c r="J1512" s="1" t="s">
        <v>2</v>
      </c>
    </row>
    <row r="1513" spans="1:10">
      <c r="A1513" s="8" t="s">
        <v>2294</v>
      </c>
      <c r="B1513" s="2">
        <v>1.24081507650851</v>
      </c>
      <c r="C1513" s="5">
        <v>1.9366279228770699E-16</v>
      </c>
      <c r="D1513" s="8" t="s">
        <v>2</v>
      </c>
      <c r="E1513" s="8" t="s">
        <v>2295</v>
      </c>
      <c r="F1513" s="3">
        <v>4423</v>
      </c>
      <c r="G1513" s="8" t="s">
        <v>2296</v>
      </c>
      <c r="H1513" s="3">
        <v>-1935</v>
      </c>
      <c r="I1513" s="1" t="s">
        <v>5</v>
      </c>
      <c r="J1513" s="1" t="s">
        <v>2297</v>
      </c>
    </row>
    <row r="1514" spans="1:10">
      <c r="A1514" s="8" t="s">
        <v>3779</v>
      </c>
      <c r="B1514" s="2">
        <v>1.23884961456681</v>
      </c>
      <c r="C1514" s="5">
        <v>1.5344126825668502E-5</v>
      </c>
      <c r="D1514" s="8" t="s">
        <v>2</v>
      </c>
      <c r="E1514" s="8" t="s">
        <v>7546</v>
      </c>
      <c r="F1514" s="3">
        <v>5728</v>
      </c>
      <c r="G1514" s="8" t="s">
        <v>3778</v>
      </c>
      <c r="H1514" s="3">
        <v>-814</v>
      </c>
      <c r="I1514" s="1" t="s">
        <v>5</v>
      </c>
      <c r="J1514" s="1" t="s">
        <v>7547</v>
      </c>
    </row>
    <row r="1515" spans="1:10">
      <c r="A1515" s="8" t="s">
        <v>7474</v>
      </c>
      <c r="B1515" s="2">
        <v>1.23807366794441</v>
      </c>
      <c r="C1515" s="5">
        <v>6.3282469237613197E-5</v>
      </c>
      <c r="D1515" s="8" t="s">
        <v>2</v>
      </c>
      <c r="E1515" s="8" t="s">
        <v>7472</v>
      </c>
      <c r="F1515" s="3">
        <v>500</v>
      </c>
      <c r="G1515" s="8" t="s">
        <v>8206</v>
      </c>
      <c r="H1515" s="3">
        <v>-1643</v>
      </c>
      <c r="I1515" s="1" t="s">
        <v>5</v>
      </c>
      <c r="J1515" s="1" t="s">
        <v>8207</v>
      </c>
    </row>
    <row r="1516" spans="1:10">
      <c r="A1516" s="8" t="s">
        <v>4330</v>
      </c>
      <c r="B1516" s="2">
        <v>1.2364079478448</v>
      </c>
      <c r="C1516" s="5">
        <v>7.8163373901518795E-10</v>
      </c>
      <c r="D1516" s="8" t="s">
        <v>2</v>
      </c>
      <c r="E1516" s="8" t="s">
        <v>4331</v>
      </c>
      <c r="F1516" s="3">
        <v>848</v>
      </c>
      <c r="G1516" s="8" t="s">
        <v>4332</v>
      </c>
      <c r="H1516" s="3">
        <v>-6365</v>
      </c>
      <c r="I1516" s="1" t="s">
        <v>5</v>
      </c>
      <c r="J1516" s="1" t="s">
        <v>4333</v>
      </c>
    </row>
    <row r="1517" spans="1:10">
      <c r="A1517" s="8" t="s">
        <v>2912</v>
      </c>
      <c r="B1517" s="2">
        <v>1.23630454645828</v>
      </c>
      <c r="C1517" s="5">
        <v>8.7803520677956704E-14</v>
      </c>
      <c r="D1517" s="8" t="s">
        <v>2</v>
      </c>
      <c r="E1517" s="8" t="s">
        <v>2913</v>
      </c>
      <c r="F1517" s="3">
        <v>1868</v>
      </c>
      <c r="G1517" s="8" t="s">
        <v>2914</v>
      </c>
      <c r="H1517" s="3">
        <v>-13139</v>
      </c>
      <c r="I1517" s="1" t="s">
        <v>5</v>
      </c>
      <c r="J1517" s="1" t="s">
        <v>2915</v>
      </c>
    </row>
    <row r="1518" spans="1:10">
      <c r="A1518" s="8" t="s">
        <v>4735</v>
      </c>
      <c r="B1518" s="2">
        <v>1.2356285436971499</v>
      </c>
      <c r="C1518" s="5">
        <v>4.0529144796993599E-9</v>
      </c>
      <c r="D1518" s="8" t="s">
        <v>2</v>
      </c>
      <c r="E1518" s="8" t="s">
        <v>4736</v>
      </c>
      <c r="F1518" s="3">
        <v>1729</v>
      </c>
      <c r="G1518" s="8" t="s">
        <v>4737</v>
      </c>
      <c r="H1518" s="3">
        <v>-2991</v>
      </c>
      <c r="I1518" s="1" t="s">
        <v>5</v>
      </c>
      <c r="J1518" s="1" t="s">
        <v>4738</v>
      </c>
    </row>
    <row r="1519" spans="1:10">
      <c r="A1519" s="8" t="s">
        <v>8021</v>
      </c>
      <c r="B1519" s="2">
        <v>1.2352014819206201</v>
      </c>
      <c r="C1519" s="5">
        <v>4.0548231595205801E-5</v>
      </c>
      <c r="D1519" s="8" t="s">
        <v>2</v>
      </c>
      <c r="E1519" s="8" t="s">
        <v>8022</v>
      </c>
      <c r="F1519" s="3">
        <v>1342</v>
      </c>
      <c r="G1519" s="8" t="s">
        <v>8023</v>
      </c>
      <c r="H1519" s="3">
        <v>-1621</v>
      </c>
      <c r="I1519" s="1" t="s">
        <v>5</v>
      </c>
      <c r="J1519" s="1" t="s">
        <v>8024</v>
      </c>
    </row>
    <row r="1520" spans="1:10">
      <c r="A1520" s="8" t="s">
        <v>7939</v>
      </c>
      <c r="B1520" s="2">
        <v>-1.3562465158442401</v>
      </c>
      <c r="C1520" s="5">
        <v>1.20169324079296E-3</v>
      </c>
      <c r="D1520" s="8" t="s">
        <v>2</v>
      </c>
      <c r="E1520" s="8" t="s">
        <v>10064</v>
      </c>
      <c r="F1520" s="3">
        <v>322</v>
      </c>
      <c r="G1520" s="8" t="s">
        <v>7938</v>
      </c>
      <c r="H1520" s="3">
        <v>-6731</v>
      </c>
      <c r="I1520" s="1" t="s">
        <v>21</v>
      </c>
      <c r="J1520" s="1" t="s">
        <v>2</v>
      </c>
    </row>
    <row r="1521" spans="1:10">
      <c r="A1521" s="8" t="s">
        <v>4063</v>
      </c>
      <c r="B1521" s="2">
        <v>1.2335781868081599</v>
      </c>
      <c r="C1521" s="5">
        <v>2.06802523056294E-10</v>
      </c>
      <c r="D1521" s="8" t="s">
        <v>2</v>
      </c>
      <c r="E1521" s="8" t="s">
        <v>4064</v>
      </c>
      <c r="F1521" s="3">
        <v>1773</v>
      </c>
      <c r="G1521" s="8" t="s">
        <v>4065</v>
      </c>
      <c r="H1521" s="3">
        <v>-1262</v>
      </c>
      <c r="I1521" s="1" t="s">
        <v>5</v>
      </c>
      <c r="J1521" s="1" t="s">
        <v>2</v>
      </c>
    </row>
    <row r="1522" spans="1:10">
      <c r="A1522" s="8" t="s">
        <v>4403</v>
      </c>
      <c r="B1522" s="2">
        <v>1.2331312406236601</v>
      </c>
      <c r="C1522" s="5">
        <v>1.0250697669031701E-9</v>
      </c>
      <c r="D1522" s="8" t="s">
        <v>2</v>
      </c>
      <c r="E1522" s="8" t="s">
        <v>4404</v>
      </c>
      <c r="F1522" s="3">
        <v>3145</v>
      </c>
      <c r="G1522" s="8" t="s">
        <v>4405</v>
      </c>
      <c r="H1522" s="3">
        <v>-743</v>
      </c>
      <c r="I1522" s="1" t="s">
        <v>5</v>
      </c>
      <c r="J1522" s="1" t="s">
        <v>4406</v>
      </c>
    </row>
    <row r="1523" spans="1:10">
      <c r="A1523" s="8" t="s">
        <v>1435</v>
      </c>
      <c r="B1523" s="2">
        <v>1.23219134426155</v>
      </c>
      <c r="C1523" s="5">
        <v>1.5591886809479301E-21</v>
      </c>
      <c r="D1523" s="8" t="s">
        <v>2</v>
      </c>
      <c r="E1523" s="8" t="s">
        <v>1436</v>
      </c>
      <c r="F1523" s="3">
        <v>41016</v>
      </c>
      <c r="G1523" s="8" t="s">
        <v>1437</v>
      </c>
      <c r="H1523" s="3">
        <v>-32624</v>
      </c>
      <c r="I1523" s="1" t="s">
        <v>5</v>
      </c>
      <c r="J1523" s="1" t="s">
        <v>1438</v>
      </c>
    </row>
    <row r="1524" spans="1:10">
      <c r="A1524" s="8" t="s">
        <v>7762</v>
      </c>
      <c r="B1524" s="2">
        <v>1.2316017445121801</v>
      </c>
      <c r="C1524" s="5">
        <v>2.42940660991589E-5</v>
      </c>
      <c r="D1524" s="8" t="s">
        <v>2</v>
      </c>
      <c r="E1524" s="8" t="s">
        <v>7763</v>
      </c>
      <c r="F1524" s="3">
        <v>132</v>
      </c>
      <c r="G1524" s="8" t="s">
        <v>7764</v>
      </c>
      <c r="H1524" s="3">
        <v>-822</v>
      </c>
      <c r="I1524" s="1" t="s">
        <v>5</v>
      </c>
      <c r="J1524" s="1" t="s">
        <v>5459</v>
      </c>
    </row>
    <row r="1525" spans="1:10">
      <c r="A1525" s="8" t="s">
        <v>2146</v>
      </c>
      <c r="B1525" s="2">
        <v>1.2292960446583201</v>
      </c>
      <c r="C1525" s="5">
        <v>3.7570484096203403E-17</v>
      </c>
      <c r="D1525" s="8" t="s">
        <v>2</v>
      </c>
      <c r="E1525" s="8" t="s">
        <v>2147</v>
      </c>
      <c r="F1525" s="3">
        <v>562</v>
      </c>
      <c r="G1525" s="8" t="s">
        <v>2148</v>
      </c>
      <c r="H1525" s="3">
        <v>-6107</v>
      </c>
      <c r="I1525" s="1" t="s">
        <v>5</v>
      </c>
      <c r="J1525" s="1" t="s">
        <v>2149</v>
      </c>
    </row>
    <row r="1526" spans="1:10">
      <c r="A1526" s="8" t="s">
        <v>10218</v>
      </c>
      <c r="B1526" s="2">
        <v>1.22780055783215</v>
      </c>
      <c r="C1526" s="5">
        <v>1.5192232842916101E-3</v>
      </c>
      <c r="D1526" s="8" t="s">
        <v>2</v>
      </c>
      <c r="E1526" s="8" t="s">
        <v>6464</v>
      </c>
      <c r="F1526" s="3">
        <v>4757</v>
      </c>
      <c r="G1526" s="8" t="s">
        <v>10219</v>
      </c>
      <c r="H1526" s="3">
        <v>-8762</v>
      </c>
      <c r="I1526" s="1" t="s">
        <v>5</v>
      </c>
      <c r="J1526" s="1" t="s">
        <v>10220</v>
      </c>
    </row>
    <row r="1527" spans="1:10">
      <c r="A1527" s="8" t="s">
        <v>3098</v>
      </c>
      <c r="B1527" s="2">
        <v>1.22687967387788</v>
      </c>
      <c r="C1527" s="5">
        <v>3.8551955893582001E-13</v>
      </c>
      <c r="D1527" s="8" t="s">
        <v>2</v>
      </c>
      <c r="E1527" s="8" t="s">
        <v>3099</v>
      </c>
      <c r="F1527" s="3">
        <v>1258</v>
      </c>
      <c r="G1527" s="8" t="s">
        <v>3100</v>
      </c>
      <c r="H1527" s="3">
        <v>-2401</v>
      </c>
      <c r="I1527" s="1" t="s">
        <v>5</v>
      </c>
      <c r="J1527" s="1" t="s">
        <v>3101</v>
      </c>
    </row>
    <row r="1528" spans="1:10">
      <c r="A1528" s="8" t="s">
        <v>1516</v>
      </c>
      <c r="B1528" s="2">
        <v>1.2248682803691999</v>
      </c>
      <c r="C1528" s="5">
        <v>4.74084544561923E-5</v>
      </c>
      <c r="D1528" s="8" t="s">
        <v>2</v>
      </c>
      <c r="E1528" s="8" t="s">
        <v>8073</v>
      </c>
      <c r="F1528" s="3">
        <v>6103</v>
      </c>
      <c r="G1528" s="8" t="s">
        <v>1515</v>
      </c>
      <c r="H1528" s="3">
        <v>-10695</v>
      </c>
      <c r="I1528" s="1" t="s">
        <v>5</v>
      </c>
      <c r="J1528" s="1" t="s">
        <v>8074</v>
      </c>
    </row>
    <row r="1529" spans="1:10">
      <c r="A1529" s="8" t="s">
        <v>4311</v>
      </c>
      <c r="B1529" s="2">
        <v>1.22438242526156</v>
      </c>
      <c r="C1529" s="5">
        <v>7.0880980682134099E-10</v>
      </c>
      <c r="D1529" s="8" t="s">
        <v>2</v>
      </c>
      <c r="E1529" s="8" t="s">
        <v>4312</v>
      </c>
      <c r="F1529" s="3">
        <v>2343</v>
      </c>
      <c r="G1529" s="8" t="s">
        <v>4313</v>
      </c>
      <c r="H1529" s="3">
        <v>-6369</v>
      </c>
      <c r="I1529" s="1" t="s">
        <v>5</v>
      </c>
      <c r="J1529" s="1" t="s">
        <v>4314</v>
      </c>
    </row>
    <row r="1530" spans="1:10">
      <c r="A1530" s="8" t="s">
        <v>5716</v>
      </c>
      <c r="B1530" s="2">
        <v>1.22362183815683</v>
      </c>
      <c r="C1530" s="5">
        <v>1.2537539955197999E-7</v>
      </c>
      <c r="D1530" s="8" t="s">
        <v>2</v>
      </c>
      <c r="E1530" s="8" t="s">
        <v>5717</v>
      </c>
      <c r="F1530" s="3">
        <v>2707</v>
      </c>
      <c r="G1530" s="8" t="s">
        <v>5718</v>
      </c>
      <c r="H1530" s="3">
        <v>-3680</v>
      </c>
      <c r="I1530" s="1" t="s">
        <v>5</v>
      </c>
      <c r="J1530" s="1" t="s">
        <v>5719</v>
      </c>
    </row>
    <row r="1531" spans="1:10">
      <c r="A1531" s="8" t="s">
        <v>2071</v>
      </c>
      <c r="B1531" s="2">
        <v>1.22348633440216</v>
      </c>
      <c r="C1531" s="5">
        <v>1.4656272094169401E-17</v>
      </c>
      <c r="D1531" s="8" t="s">
        <v>2</v>
      </c>
      <c r="E1531" s="8" t="s">
        <v>2072</v>
      </c>
      <c r="F1531" s="3">
        <v>5389</v>
      </c>
      <c r="G1531" s="8" t="s">
        <v>2073</v>
      </c>
      <c r="H1531" s="3">
        <v>-4503</v>
      </c>
      <c r="I1531" s="1" t="s">
        <v>5</v>
      </c>
      <c r="J1531" s="1" t="s">
        <v>2074</v>
      </c>
    </row>
    <row r="1532" spans="1:10">
      <c r="A1532" s="8" t="s">
        <v>1492</v>
      </c>
      <c r="B1532" s="2">
        <v>-1.2551248473563299</v>
      </c>
      <c r="C1532" s="5">
        <v>3.37954175902942E-21</v>
      </c>
      <c r="D1532" s="8" t="s">
        <v>2</v>
      </c>
      <c r="E1532" s="8" t="s">
        <v>1493</v>
      </c>
      <c r="F1532" s="3">
        <v>1951</v>
      </c>
      <c r="G1532" s="8" t="s">
        <v>1494</v>
      </c>
      <c r="H1532" s="3">
        <v>-2806</v>
      </c>
      <c r="I1532" s="1" t="s">
        <v>5</v>
      </c>
      <c r="J1532" s="1" t="s">
        <v>1495</v>
      </c>
    </row>
    <row r="1533" spans="1:10">
      <c r="A1533" s="8" t="s">
        <v>6613</v>
      </c>
      <c r="B1533" s="2">
        <v>1.2215497204027901</v>
      </c>
      <c r="C1533" s="5">
        <v>1.5911181789044601E-6</v>
      </c>
      <c r="D1533" s="8" t="s">
        <v>2</v>
      </c>
      <c r="E1533" s="8" t="s">
        <v>6614</v>
      </c>
      <c r="F1533" s="3">
        <v>8691</v>
      </c>
      <c r="G1533" s="8" t="s">
        <v>6615</v>
      </c>
      <c r="H1533" s="3">
        <v>-5402</v>
      </c>
      <c r="I1533" s="1" t="s">
        <v>5</v>
      </c>
      <c r="J1533" s="1" t="s">
        <v>6616</v>
      </c>
    </row>
    <row r="1534" spans="1:10">
      <c r="A1534" s="8" t="s">
        <v>4939</v>
      </c>
      <c r="B1534" s="2">
        <v>-1.2416346626410699</v>
      </c>
      <c r="C1534" s="5">
        <v>7.8815128695450901E-9</v>
      </c>
      <c r="D1534" s="8" t="s">
        <v>2</v>
      </c>
      <c r="E1534" s="8" t="s">
        <v>4940</v>
      </c>
      <c r="F1534" s="3">
        <v>15711</v>
      </c>
      <c r="G1534" s="8" t="s">
        <v>4941</v>
      </c>
      <c r="H1534" s="3">
        <v>-603</v>
      </c>
      <c r="I1534" s="1" t="s">
        <v>21</v>
      </c>
      <c r="J1534" s="1" t="s">
        <v>2</v>
      </c>
    </row>
    <row r="1535" spans="1:10">
      <c r="A1535" s="8" t="s">
        <v>10484</v>
      </c>
      <c r="B1535" s="2">
        <v>1.2201556852437401</v>
      </c>
      <c r="C1535" s="5">
        <v>2.10835457112585E-3</v>
      </c>
      <c r="D1535" s="8" t="s">
        <v>2</v>
      </c>
      <c r="E1535" s="8" t="s">
        <v>10485</v>
      </c>
      <c r="F1535" s="3">
        <v>3850</v>
      </c>
      <c r="G1535" s="8" t="s">
        <v>10486</v>
      </c>
      <c r="H1535" s="3">
        <v>-1621</v>
      </c>
      <c r="I1535" s="1" t="s">
        <v>5</v>
      </c>
      <c r="J1535" s="1" t="s">
        <v>10487</v>
      </c>
    </row>
    <row r="1536" spans="1:10">
      <c r="A1536" s="8" t="s">
        <v>2082</v>
      </c>
      <c r="B1536" s="2">
        <v>1.2171430759786299</v>
      </c>
      <c r="C1536" s="5">
        <v>1.7062236506242999E-17</v>
      </c>
      <c r="D1536" s="8" t="s">
        <v>2</v>
      </c>
      <c r="E1536" s="8" t="s">
        <v>2083</v>
      </c>
      <c r="F1536" s="3">
        <v>10268</v>
      </c>
      <c r="G1536" s="8" t="s">
        <v>2084</v>
      </c>
      <c r="H1536" s="3">
        <v>-2404</v>
      </c>
      <c r="I1536" s="1" t="s">
        <v>5</v>
      </c>
      <c r="J1536" s="1" t="s">
        <v>2085</v>
      </c>
    </row>
    <row r="1537" spans="1:10">
      <c r="A1537" s="8" t="s">
        <v>3148</v>
      </c>
      <c r="B1537" s="2">
        <v>1.21624304868025</v>
      </c>
      <c r="C1537" s="5">
        <v>7.3286656819382305E-13</v>
      </c>
      <c r="D1537" s="8" t="s">
        <v>2</v>
      </c>
      <c r="E1537" s="8" t="s">
        <v>3111</v>
      </c>
      <c r="F1537" s="3">
        <v>2503</v>
      </c>
      <c r="G1537" s="8" t="s">
        <v>3149</v>
      </c>
      <c r="H1537" s="3">
        <v>-3290</v>
      </c>
      <c r="I1537" s="1" t="s">
        <v>5</v>
      </c>
      <c r="J1537" s="1" t="s">
        <v>3150</v>
      </c>
    </row>
    <row r="1538" spans="1:10">
      <c r="A1538" s="8" t="s">
        <v>5539</v>
      </c>
      <c r="B1538" s="2">
        <v>1.2133403101901601</v>
      </c>
      <c r="C1538" s="5">
        <v>6.4346530727482098E-8</v>
      </c>
      <c r="D1538" s="8" t="s">
        <v>2</v>
      </c>
      <c r="E1538" s="8" t="s">
        <v>5540</v>
      </c>
      <c r="F1538" s="3">
        <v>1087</v>
      </c>
      <c r="G1538" s="8" t="s">
        <v>5541</v>
      </c>
      <c r="H1538" s="3">
        <v>-3584</v>
      </c>
      <c r="I1538" s="1" t="s">
        <v>5</v>
      </c>
      <c r="J1538" s="1" t="s">
        <v>5542</v>
      </c>
    </row>
    <row r="1539" spans="1:10">
      <c r="A1539" s="8" t="s">
        <v>160</v>
      </c>
      <c r="B1539" s="2">
        <v>1.2120768908578601</v>
      </c>
      <c r="C1539" s="5">
        <v>1.9479995534832602E-9</v>
      </c>
      <c r="D1539" s="8" t="s">
        <v>2</v>
      </c>
      <c r="E1539" s="8" t="s">
        <v>4563</v>
      </c>
      <c r="F1539" s="3">
        <v>650</v>
      </c>
      <c r="G1539" s="8" t="s">
        <v>159</v>
      </c>
      <c r="H1539" s="3">
        <v>-5006</v>
      </c>
      <c r="I1539" s="1" t="s">
        <v>5</v>
      </c>
      <c r="J1539" s="1" t="s">
        <v>1665</v>
      </c>
    </row>
    <row r="1540" spans="1:10">
      <c r="A1540" s="8" t="s">
        <v>5848</v>
      </c>
      <c r="B1540" s="2">
        <v>1.21087964101332</v>
      </c>
      <c r="C1540" s="5">
        <v>2.06628434361444E-7</v>
      </c>
      <c r="D1540" s="8" t="s">
        <v>2</v>
      </c>
      <c r="E1540" s="8" t="s">
        <v>5849</v>
      </c>
      <c r="F1540" s="3">
        <v>1113</v>
      </c>
      <c r="G1540" s="8" t="s">
        <v>5850</v>
      </c>
      <c r="H1540" s="3">
        <v>-1131</v>
      </c>
      <c r="I1540" s="1" t="s">
        <v>5</v>
      </c>
      <c r="J1540" s="1" t="s">
        <v>5851</v>
      </c>
    </row>
    <row r="1541" spans="1:10">
      <c r="A1541" s="8" t="s">
        <v>9294</v>
      </c>
      <c r="B1541" s="2">
        <v>-1.1791580274162099</v>
      </c>
      <c r="C1541" s="5">
        <v>3.53178246954121E-4</v>
      </c>
      <c r="D1541" s="8" t="s">
        <v>2</v>
      </c>
      <c r="E1541" s="8" t="s">
        <v>9295</v>
      </c>
      <c r="F1541" s="3">
        <v>3304</v>
      </c>
      <c r="G1541" s="8" t="s">
        <v>9296</v>
      </c>
      <c r="H1541" s="3">
        <v>-4858</v>
      </c>
      <c r="I1541" s="1" t="s">
        <v>5</v>
      </c>
      <c r="J1541" s="1" t="s">
        <v>9297</v>
      </c>
    </row>
    <row r="1542" spans="1:10">
      <c r="A1542" s="8" t="s">
        <v>9461</v>
      </c>
      <c r="B1542" s="2">
        <v>1.2068359366327499</v>
      </c>
      <c r="C1542" s="5">
        <v>4.70478847049136E-4</v>
      </c>
      <c r="D1542" s="8" t="s">
        <v>2</v>
      </c>
      <c r="E1542" s="8" t="s">
        <v>9462</v>
      </c>
      <c r="F1542" s="3">
        <v>2354</v>
      </c>
      <c r="G1542" s="8" t="s">
        <v>9463</v>
      </c>
      <c r="H1542" s="3">
        <v>-7398</v>
      </c>
      <c r="I1542" s="1" t="s">
        <v>5</v>
      </c>
      <c r="J1542" s="1" t="s">
        <v>9464</v>
      </c>
    </row>
    <row r="1543" spans="1:10">
      <c r="A1543" s="8" t="s">
        <v>2944</v>
      </c>
      <c r="B1543" s="2">
        <v>-1.14972878145318</v>
      </c>
      <c r="C1543" s="5">
        <v>1.00724268836904E-13</v>
      </c>
      <c r="D1543" s="8" t="s">
        <v>2</v>
      </c>
      <c r="E1543" s="8" t="s">
        <v>2945</v>
      </c>
      <c r="F1543" s="3">
        <v>16769</v>
      </c>
      <c r="G1543" s="8" t="s">
        <v>2946</v>
      </c>
      <c r="H1543" s="3">
        <v>-6413</v>
      </c>
      <c r="I1543" s="1" t="s">
        <v>5</v>
      </c>
      <c r="J1543" s="1" t="s">
        <v>2947</v>
      </c>
    </row>
    <row r="1544" spans="1:10">
      <c r="A1544" s="8" t="s">
        <v>5644</v>
      </c>
      <c r="B1544" s="2">
        <v>1.19697905557544</v>
      </c>
      <c r="C1544" s="5">
        <v>9.6542994614834202E-8</v>
      </c>
      <c r="D1544" s="8" t="s">
        <v>2</v>
      </c>
      <c r="E1544" s="8" t="s">
        <v>5645</v>
      </c>
      <c r="F1544" s="3">
        <v>1401</v>
      </c>
      <c r="G1544" s="8" t="s">
        <v>5368</v>
      </c>
      <c r="H1544" s="3">
        <v>-1884</v>
      </c>
      <c r="I1544" s="1" t="s">
        <v>5</v>
      </c>
      <c r="J1544" s="1" t="s">
        <v>5646</v>
      </c>
    </row>
    <row r="1545" spans="1:10">
      <c r="A1545" s="8" t="s">
        <v>2621</v>
      </c>
      <c r="B1545" s="2">
        <v>1.1959321700919101</v>
      </c>
      <c r="C1545" s="5">
        <v>1.2023804266173301E-3</v>
      </c>
      <c r="D1545" s="8" t="s">
        <v>2</v>
      </c>
      <c r="E1545" s="8" t="s">
        <v>2619</v>
      </c>
      <c r="F1545" s="3">
        <v>1812</v>
      </c>
      <c r="G1545" s="8" t="s">
        <v>2558</v>
      </c>
      <c r="H1545" s="3">
        <v>-2132</v>
      </c>
      <c r="I1545" s="1" t="s">
        <v>5</v>
      </c>
      <c r="J1545" s="1" t="s">
        <v>10065</v>
      </c>
    </row>
    <row r="1546" spans="1:10">
      <c r="A1546" s="8" t="s">
        <v>5227</v>
      </c>
      <c r="B1546" s="2">
        <v>1.1953306075627399</v>
      </c>
      <c r="C1546" s="5">
        <v>6.9613614170670702E-3</v>
      </c>
      <c r="D1546" s="8" t="s">
        <v>2</v>
      </c>
      <c r="E1546" s="8" t="s">
        <v>5225</v>
      </c>
      <c r="F1546" s="3">
        <v>2383</v>
      </c>
      <c r="G1546" s="8" t="s">
        <v>11339</v>
      </c>
      <c r="H1546" s="3">
        <v>-7538</v>
      </c>
      <c r="I1546" s="1" t="s">
        <v>5</v>
      </c>
      <c r="J1546" s="1" t="s">
        <v>11340</v>
      </c>
    </row>
    <row r="1547" spans="1:10">
      <c r="A1547" s="8" t="s">
        <v>6806</v>
      </c>
      <c r="B1547" s="2">
        <v>1.19532392921879</v>
      </c>
      <c r="C1547" s="5">
        <v>2.6504525297370698E-6</v>
      </c>
      <c r="D1547" s="8" t="s">
        <v>2</v>
      </c>
      <c r="E1547" s="8" t="s">
        <v>6807</v>
      </c>
      <c r="F1547" s="3">
        <v>14176</v>
      </c>
      <c r="G1547" s="8" t="s">
        <v>6808</v>
      </c>
      <c r="H1547" s="3">
        <v>-1314</v>
      </c>
      <c r="I1547" s="1" t="s">
        <v>5</v>
      </c>
      <c r="J1547" s="1" t="s">
        <v>6809</v>
      </c>
    </row>
    <row r="1548" spans="1:10">
      <c r="A1548" s="8" t="s">
        <v>11311</v>
      </c>
      <c r="B1548" s="2">
        <v>-1.1318722797924301</v>
      </c>
      <c r="C1548" s="5">
        <v>6.8252641054423503E-3</v>
      </c>
      <c r="D1548" s="8" t="s">
        <v>2</v>
      </c>
      <c r="E1548" s="8" t="s">
        <v>11312</v>
      </c>
      <c r="F1548" s="3">
        <v>132</v>
      </c>
      <c r="G1548" s="8" t="s">
        <v>6039</v>
      </c>
      <c r="H1548" s="3">
        <v>-9036</v>
      </c>
      <c r="I1548" s="1" t="s">
        <v>21</v>
      </c>
      <c r="J1548" s="1" t="s">
        <v>2</v>
      </c>
    </row>
    <row r="1549" spans="1:10">
      <c r="A1549" s="8" t="s">
        <v>8939</v>
      </c>
      <c r="B1549" s="2">
        <v>1.1917723340397399</v>
      </c>
      <c r="C1549" s="5">
        <v>2.10746764089502E-4</v>
      </c>
      <c r="D1549" s="8" t="s">
        <v>2</v>
      </c>
      <c r="E1549" s="8" t="s">
        <v>8940</v>
      </c>
      <c r="F1549" s="3">
        <v>5806</v>
      </c>
      <c r="G1549" s="8" t="s">
        <v>8941</v>
      </c>
      <c r="H1549" s="3">
        <v>-2786</v>
      </c>
      <c r="I1549" s="1" t="s">
        <v>5</v>
      </c>
      <c r="J1549" s="1" t="s">
        <v>8942</v>
      </c>
    </row>
    <row r="1550" spans="1:10">
      <c r="A1550" s="8" t="s">
        <v>9220</v>
      </c>
      <c r="B1550" s="2">
        <v>1.1898950938255499</v>
      </c>
      <c r="C1550" s="5">
        <v>1.6540628125822801E-3</v>
      </c>
      <c r="D1550" s="8" t="s">
        <v>2</v>
      </c>
      <c r="E1550" s="8" t="s">
        <v>9219</v>
      </c>
      <c r="F1550" s="3">
        <v>11145</v>
      </c>
      <c r="G1550" s="8" t="s">
        <v>7084</v>
      </c>
      <c r="H1550" s="3">
        <v>-8600</v>
      </c>
      <c r="I1550" s="1" t="s">
        <v>5</v>
      </c>
      <c r="J1550" s="1" t="s">
        <v>10295</v>
      </c>
    </row>
    <row r="1551" spans="1:10">
      <c r="A1551" s="8" t="s">
        <v>291</v>
      </c>
      <c r="B1551" s="2">
        <v>-1.12128683809482</v>
      </c>
      <c r="C1551" s="5">
        <v>2.6383992678211902E-41</v>
      </c>
      <c r="D1551" s="8" t="s">
        <v>2</v>
      </c>
      <c r="E1551" s="8" t="s">
        <v>292</v>
      </c>
      <c r="F1551" s="3">
        <v>2148</v>
      </c>
      <c r="G1551" s="8" t="s">
        <v>293</v>
      </c>
      <c r="H1551" s="3">
        <v>-3075</v>
      </c>
      <c r="I1551" s="1" t="s">
        <v>5</v>
      </c>
      <c r="J1551" s="1" t="s">
        <v>2</v>
      </c>
    </row>
    <row r="1552" spans="1:10">
      <c r="A1552" s="8" t="s">
        <v>3171</v>
      </c>
      <c r="B1552" s="2">
        <v>1.18595049892499</v>
      </c>
      <c r="C1552" s="5">
        <v>8.7088826390055001E-13</v>
      </c>
      <c r="D1552" s="8" t="s">
        <v>2</v>
      </c>
      <c r="E1552" s="8" t="s">
        <v>3172</v>
      </c>
      <c r="F1552" s="3">
        <v>17978</v>
      </c>
      <c r="G1552" s="8" t="s">
        <v>3173</v>
      </c>
      <c r="H1552" s="3">
        <v>-8461</v>
      </c>
      <c r="I1552" s="1" t="s">
        <v>5</v>
      </c>
      <c r="J1552" s="1" t="s">
        <v>3174</v>
      </c>
    </row>
    <row r="1553" spans="1:10">
      <c r="A1553" s="8" t="s">
        <v>4564</v>
      </c>
      <c r="B1553" s="2">
        <v>1.1829740629622501</v>
      </c>
      <c r="C1553" s="5">
        <v>1.9612805150298099E-9</v>
      </c>
      <c r="D1553" s="8" t="s">
        <v>2</v>
      </c>
      <c r="E1553" s="8" t="s">
        <v>4565</v>
      </c>
      <c r="F1553" s="3">
        <v>11084</v>
      </c>
      <c r="G1553" s="8" t="s">
        <v>4566</v>
      </c>
      <c r="H1553" s="3">
        <v>-172</v>
      </c>
      <c r="I1553" s="1" t="s">
        <v>5</v>
      </c>
      <c r="J1553" s="1" t="s">
        <v>4567</v>
      </c>
    </row>
    <row r="1554" spans="1:10">
      <c r="A1554" s="8" t="s">
        <v>3917</v>
      </c>
      <c r="B1554" s="2">
        <v>1.1823803646825199</v>
      </c>
      <c r="C1554" s="5">
        <v>9.8352601862935595E-11</v>
      </c>
      <c r="D1554" s="8" t="s">
        <v>2</v>
      </c>
      <c r="E1554" s="8" t="s">
        <v>3918</v>
      </c>
      <c r="F1554" s="3">
        <v>1506</v>
      </c>
      <c r="G1554" s="8" t="s">
        <v>3919</v>
      </c>
      <c r="H1554" s="3">
        <v>-6030</v>
      </c>
      <c r="I1554" s="1" t="s">
        <v>5</v>
      </c>
      <c r="J1554" s="1" t="s">
        <v>3920</v>
      </c>
    </row>
    <row r="1555" spans="1:10">
      <c r="A1555" s="8" t="s">
        <v>8227</v>
      </c>
      <c r="B1555" s="2">
        <v>1.1777160476735</v>
      </c>
      <c r="C1555" s="5">
        <v>6.6309038276832704E-5</v>
      </c>
      <c r="D1555" s="8" t="s">
        <v>2</v>
      </c>
      <c r="E1555" s="8" t="s">
        <v>8228</v>
      </c>
      <c r="F1555" s="3">
        <v>2445</v>
      </c>
      <c r="G1555" s="8" t="s">
        <v>8229</v>
      </c>
      <c r="H1555" s="3">
        <v>-6037</v>
      </c>
      <c r="I1555" s="1" t="s">
        <v>5</v>
      </c>
      <c r="J1555" s="1" t="s">
        <v>8230</v>
      </c>
    </row>
    <row r="1556" spans="1:10">
      <c r="A1556" s="8" t="s">
        <v>9131</v>
      </c>
      <c r="B1556" s="2">
        <v>1.1774539930910799</v>
      </c>
      <c r="C1556" s="5">
        <v>2.7717652245474501E-4</v>
      </c>
      <c r="D1556" s="8" t="s">
        <v>2</v>
      </c>
      <c r="E1556" s="8" t="s">
        <v>682</v>
      </c>
      <c r="F1556" s="3">
        <v>4337</v>
      </c>
      <c r="G1556" s="8" t="s">
        <v>9132</v>
      </c>
      <c r="H1556" s="3">
        <v>-9991</v>
      </c>
      <c r="I1556" s="1" t="s">
        <v>5</v>
      </c>
      <c r="J1556" s="1" t="s">
        <v>9133</v>
      </c>
    </row>
    <row r="1557" spans="1:10">
      <c r="A1557" s="8" t="s">
        <v>3740</v>
      </c>
      <c r="B1557" s="2">
        <v>1.17714665863984</v>
      </c>
      <c r="C1557" s="5">
        <v>3.0848804187907999E-11</v>
      </c>
      <c r="D1557" s="8" t="s">
        <v>2</v>
      </c>
      <c r="E1557" s="8" t="s">
        <v>3741</v>
      </c>
      <c r="F1557" s="3">
        <v>4658</v>
      </c>
      <c r="G1557" s="8" t="s">
        <v>3742</v>
      </c>
      <c r="H1557" s="3">
        <v>-827</v>
      </c>
      <c r="I1557" s="1" t="s">
        <v>5</v>
      </c>
      <c r="J1557" s="1" t="s">
        <v>3743</v>
      </c>
    </row>
    <row r="1558" spans="1:10">
      <c r="A1558" s="8" t="s">
        <v>1689</v>
      </c>
      <c r="B1558" s="2">
        <v>1.17131461842784</v>
      </c>
      <c r="C1558" s="5">
        <v>1.0689956855359799E-19</v>
      </c>
      <c r="D1558" s="8" t="s">
        <v>2</v>
      </c>
      <c r="E1558" s="8" t="s">
        <v>1690</v>
      </c>
      <c r="F1558" s="3">
        <v>10507</v>
      </c>
      <c r="G1558" s="8" t="s">
        <v>1691</v>
      </c>
      <c r="H1558" s="3">
        <v>-28935</v>
      </c>
      <c r="I1558" s="1" t="s">
        <v>5</v>
      </c>
      <c r="J1558" s="1" t="s">
        <v>2</v>
      </c>
    </row>
    <row r="1559" spans="1:10">
      <c r="A1559" s="8" t="s">
        <v>1842</v>
      </c>
      <c r="B1559" s="2">
        <v>1.16984620420437</v>
      </c>
      <c r="C1559" s="5">
        <v>6.76160608757152E-19</v>
      </c>
      <c r="D1559" s="8" t="s">
        <v>2</v>
      </c>
      <c r="E1559" s="8" t="s">
        <v>1843</v>
      </c>
      <c r="F1559" s="3">
        <v>6553</v>
      </c>
      <c r="G1559" s="8" t="s">
        <v>1844</v>
      </c>
      <c r="H1559" s="3">
        <v>-13150</v>
      </c>
      <c r="I1559" s="1" t="s">
        <v>5</v>
      </c>
      <c r="J1559" s="1" t="s">
        <v>1845</v>
      </c>
    </row>
    <row r="1560" spans="1:10">
      <c r="A1560" s="8" t="s">
        <v>8010</v>
      </c>
      <c r="B1560" s="2">
        <v>1.1673616169178</v>
      </c>
      <c r="C1560" s="5">
        <v>4.0464222575120197E-5</v>
      </c>
      <c r="D1560" s="8" t="s">
        <v>2</v>
      </c>
      <c r="E1560" s="8" t="s">
        <v>8011</v>
      </c>
      <c r="F1560" s="3">
        <v>1450</v>
      </c>
      <c r="G1560" s="8" t="s">
        <v>8012</v>
      </c>
      <c r="H1560" s="3">
        <v>-744</v>
      </c>
      <c r="I1560" s="1" t="s">
        <v>5</v>
      </c>
      <c r="J1560" s="1" t="s">
        <v>8013</v>
      </c>
    </row>
    <row r="1561" spans="1:10">
      <c r="A1561" s="8" t="s">
        <v>3414</v>
      </c>
      <c r="B1561" s="2">
        <v>-1.1189645138645601</v>
      </c>
      <c r="C1561" s="5">
        <v>3.0623423986803899E-3</v>
      </c>
      <c r="D1561" s="8" t="s">
        <v>2</v>
      </c>
      <c r="E1561" s="8" t="s">
        <v>3412</v>
      </c>
      <c r="F1561" s="3">
        <v>6217</v>
      </c>
      <c r="G1561" s="8" t="s">
        <v>10759</v>
      </c>
      <c r="H1561" s="3">
        <v>-1202</v>
      </c>
      <c r="I1561" s="1" t="s">
        <v>5</v>
      </c>
      <c r="J1561" s="1" t="s">
        <v>10760</v>
      </c>
    </row>
    <row r="1562" spans="1:10">
      <c r="A1562" s="8" t="s">
        <v>9278</v>
      </c>
      <c r="B1562" s="2">
        <v>1.1634876872951501</v>
      </c>
      <c r="C1562" s="5">
        <v>3.4083057188728902E-4</v>
      </c>
      <c r="D1562" s="8" t="s">
        <v>2</v>
      </c>
      <c r="E1562" s="8" t="s">
        <v>9279</v>
      </c>
      <c r="F1562" s="3">
        <v>9003</v>
      </c>
      <c r="G1562" s="8" t="s">
        <v>9280</v>
      </c>
      <c r="H1562" s="3">
        <v>-7172</v>
      </c>
      <c r="I1562" s="1" t="s">
        <v>5</v>
      </c>
      <c r="J1562" s="1" t="s">
        <v>9281</v>
      </c>
    </row>
    <row r="1563" spans="1:10">
      <c r="A1563" s="8" t="s">
        <v>1732</v>
      </c>
      <c r="B1563" s="2">
        <v>1.16209181787213</v>
      </c>
      <c r="C1563" s="5">
        <v>1.89764832302868E-19</v>
      </c>
      <c r="D1563" s="8" t="s">
        <v>2</v>
      </c>
      <c r="E1563" s="8" t="s">
        <v>1733</v>
      </c>
      <c r="F1563" s="3">
        <v>1520</v>
      </c>
      <c r="G1563" s="8" t="s">
        <v>1734</v>
      </c>
      <c r="H1563" s="3">
        <v>-761</v>
      </c>
      <c r="I1563" s="1" t="s">
        <v>5</v>
      </c>
      <c r="J1563" s="1" t="s">
        <v>1735</v>
      </c>
    </row>
    <row r="1564" spans="1:10">
      <c r="A1564" s="8" t="s">
        <v>9722</v>
      </c>
      <c r="B1564" s="2">
        <v>1.1555325400764</v>
      </c>
      <c r="C1564" s="5">
        <v>7.0694765456006097E-4</v>
      </c>
      <c r="D1564" s="8" t="s">
        <v>2</v>
      </c>
      <c r="E1564" s="8" t="s">
        <v>9723</v>
      </c>
      <c r="F1564" s="3">
        <v>1375</v>
      </c>
      <c r="G1564" s="8" t="s">
        <v>9724</v>
      </c>
      <c r="H1564" s="3">
        <v>-6158</v>
      </c>
      <c r="I1564" s="1" t="s">
        <v>5</v>
      </c>
      <c r="J1564" s="1" t="s">
        <v>9725</v>
      </c>
    </row>
    <row r="1565" spans="1:10">
      <c r="A1565" s="8" t="s">
        <v>1620</v>
      </c>
      <c r="B1565" s="2">
        <v>1.1533663903662299</v>
      </c>
      <c r="C1565" s="5">
        <v>2.08108491416562E-20</v>
      </c>
      <c r="D1565" s="8" t="s">
        <v>2</v>
      </c>
      <c r="E1565" s="8" t="s">
        <v>1621</v>
      </c>
      <c r="F1565" s="3">
        <v>10349</v>
      </c>
      <c r="G1565" s="8" t="s">
        <v>1622</v>
      </c>
      <c r="H1565" s="3">
        <v>-1327</v>
      </c>
      <c r="I1565" s="1" t="s">
        <v>5</v>
      </c>
      <c r="J1565" s="1" t="s">
        <v>1623</v>
      </c>
    </row>
    <row r="1566" spans="1:10">
      <c r="A1566" s="8" t="s">
        <v>6951</v>
      </c>
      <c r="B1566" s="2">
        <v>1.15315805754497</v>
      </c>
      <c r="C1566" s="5">
        <v>3.8928742225795598E-6</v>
      </c>
      <c r="D1566" s="8" t="s">
        <v>2</v>
      </c>
      <c r="E1566" s="8" t="s">
        <v>6952</v>
      </c>
      <c r="F1566" s="3">
        <v>545</v>
      </c>
      <c r="G1566" s="8" t="s">
        <v>6953</v>
      </c>
      <c r="H1566" s="3">
        <v>-7069</v>
      </c>
      <c r="I1566" s="1" t="s">
        <v>5</v>
      </c>
      <c r="J1566" s="1" t="s">
        <v>6954</v>
      </c>
    </row>
    <row r="1567" spans="1:10">
      <c r="A1567" s="8" t="s">
        <v>5027</v>
      </c>
      <c r="B1567" s="2">
        <v>1.1511291699130199</v>
      </c>
      <c r="C1567" s="5">
        <v>1.14662870334358E-8</v>
      </c>
      <c r="D1567" s="8" t="s">
        <v>2</v>
      </c>
      <c r="E1567" s="8" t="s">
        <v>5028</v>
      </c>
      <c r="F1567" s="3">
        <v>4864</v>
      </c>
      <c r="G1567" s="8" t="s">
        <v>5029</v>
      </c>
      <c r="H1567" s="3">
        <v>-858</v>
      </c>
      <c r="I1567" s="1" t="s">
        <v>5</v>
      </c>
      <c r="J1567" s="1" t="s">
        <v>5030</v>
      </c>
    </row>
    <row r="1568" spans="1:10">
      <c r="A1568" s="8" t="s">
        <v>7743</v>
      </c>
      <c r="B1568" s="2">
        <v>1.1473240928000601</v>
      </c>
      <c r="C1568" s="5">
        <v>2.3582817928475199E-5</v>
      </c>
      <c r="D1568" s="8" t="s">
        <v>2</v>
      </c>
      <c r="E1568" s="8" t="s">
        <v>7744</v>
      </c>
      <c r="F1568" s="3">
        <v>3581</v>
      </c>
      <c r="G1568" s="8" t="s">
        <v>7745</v>
      </c>
      <c r="H1568" s="3">
        <v>-3436</v>
      </c>
      <c r="I1568" s="1" t="s">
        <v>5</v>
      </c>
      <c r="J1568" s="1" t="s">
        <v>7746</v>
      </c>
    </row>
    <row r="1569" spans="1:10">
      <c r="A1569" s="8" t="s">
        <v>7043</v>
      </c>
      <c r="B1569" s="2">
        <v>1.1470695331915799</v>
      </c>
      <c r="C1569" s="5">
        <v>4.6074684485190197E-6</v>
      </c>
      <c r="D1569" s="8" t="s">
        <v>2</v>
      </c>
      <c r="E1569" s="8" t="s">
        <v>7044</v>
      </c>
      <c r="F1569" s="3">
        <v>2847</v>
      </c>
      <c r="G1569" s="8" t="s">
        <v>7045</v>
      </c>
      <c r="H1569" s="3">
        <v>-2168</v>
      </c>
      <c r="I1569" s="1" t="s">
        <v>5</v>
      </c>
      <c r="J1569" s="1" t="s">
        <v>7046</v>
      </c>
    </row>
    <row r="1570" spans="1:10">
      <c r="A1570" s="8" t="s">
        <v>3525</v>
      </c>
      <c r="B1570" s="2">
        <v>1.14600339973956</v>
      </c>
      <c r="C1570" s="5">
        <v>1.01360178497914E-11</v>
      </c>
      <c r="D1570" s="8" t="s">
        <v>2</v>
      </c>
      <c r="E1570" s="8" t="s">
        <v>3526</v>
      </c>
      <c r="F1570" s="3">
        <v>1928</v>
      </c>
      <c r="G1570" s="8" t="s">
        <v>996</v>
      </c>
      <c r="H1570" s="3">
        <v>-1696</v>
      </c>
      <c r="I1570" s="1" t="s">
        <v>5</v>
      </c>
      <c r="J1570" s="1" t="s">
        <v>3527</v>
      </c>
    </row>
    <row r="1571" spans="1:10">
      <c r="A1571" s="8" t="s">
        <v>3843</v>
      </c>
      <c r="B1571" s="2">
        <v>1.14061332803627</v>
      </c>
      <c r="C1571" s="5">
        <v>5.42682616073059E-11</v>
      </c>
      <c r="D1571" s="8" t="s">
        <v>2</v>
      </c>
      <c r="E1571" s="8" t="s">
        <v>3844</v>
      </c>
      <c r="F1571" s="3">
        <v>3031</v>
      </c>
      <c r="G1571" s="8" t="s">
        <v>3845</v>
      </c>
      <c r="H1571" s="3">
        <v>-3942</v>
      </c>
      <c r="I1571" s="1" t="s">
        <v>5</v>
      </c>
      <c r="J1571" s="1" t="s">
        <v>3846</v>
      </c>
    </row>
    <row r="1572" spans="1:10">
      <c r="A1572" s="8" t="s">
        <v>6180</v>
      </c>
      <c r="B1572" s="2">
        <v>1.1391072736107299</v>
      </c>
      <c r="C1572" s="5">
        <v>5.9085453153453597E-7</v>
      </c>
      <c r="D1572" s="8" t="s">
        <v>2</v>
      </c>
      <c r="E1572" s="8" t="s">
        <v>6181</v>
      </c>
      <c r="F1572" s="3">
        <v>13830</v>
      </c>
      <c r="G1572" s="8" t="s">
        <v>6182</v>
      </c>
      <c r="H1572" s="3">
        <v>-8600</v>
      </c>
      <c r="I1572" s="1" t="s">
        <v>5</v>
      </c>
      <c r="J1572" s="1" t="s">
        <v>2</v>
      </c>
    </row>
    <row r="1573" spans="1:10">
      <c r="A1573" s="8" t="s">
        <v>4436</v>
      </c>
      <c r="B1573" s="2">
        <v>1.13875120766856</v>
      </c>
      <c r="C1573" s="5">
        <v>1.1370481233605E-9</v>
      </c>
      <c r="D1573" s="8" t="s">
        <v>2</v>
      </c>
      <c r="E1573" s="8" t="s">
        <v>4437</v>
      </c>
      <c r="F1573" s="3">
        <v>4242</v>
      </c>
      <c r="G1573" s="8" t="s">
        <v>4438</v>
      </c>
      <c r="H1573" s="3">
        <v>-2202</v>
      </c>
      <c r="I1573" s="1" t="s">
        <v>5</v>
      </c>
      <c r="J1573" s="1" t="s">
        <v>4439</v>
      </c>
    </row>
    <row r="1574" spans="1:10">
      <c r="A1574" s="8" t="s">
        <v>8573</v>
      </c>
      <c r="B1574" s="2">
        <v>1.13065497761156</v>
      </c>
      <c r="C1574" s="5">
        <v>1.2315737807639201E-4</v>
      </c>
      <c r="D1574" s="8" t="s">
        <v>2</v>
      </c>
      <c r="E1574" s="8" t="s">
        <v>8574</v>
      </c>
      <c r="F1574" s="3">
        <v>1471</v>
      </c>
      <c r="G1574" s="8" t="s">
        <v>8575</v>
      </c>
      <c r="H1574" s="3">
        <v>-11813</v>
      </c>
      <c r="I1574" s="1" t="s">
        <v>5</v>
      </c>
      <c r="J1574" s="1" t="s">
        <v>2</v>
      </c>
    </row>
    <row r="1575" spans="1:10">
      <c r="A1575" s="8" t="s">
        <v>5316</v>
      </c>
      <c r="B1575" s="2">
        <v>1.1296735035085199</v>
      </c>
      <c r="C1575" s="5">
        <v>1.5322536778291001E-3</v>
      </c>
      <c r="D1575" s="8" t="s">
        <v>2</v>
      </c>
      <c r="E1575" s="8" t="s">
        <v>5314</v>
      </c>
      <c r="F1575" s="3">
        <v>3364</v>
      </c>
      <c r="G1575" s="8" t="s">
        <v>7477</v>
      </c>
      <c r="H1575" s="3">
        <v>-851</v>
      </c>
      <c r="I1575" s="1" t="s">
        <v>5</v>
      </c>
      <c r="J1575" s="1" t="s">
        <v>10234</v>
      </c>
    </row>
    <row r="1576" spans="1:10">
      <c r="A1576" s="8" t="s">
        <v>5245</v>
      </c>
      <c r="B1576" s="2">
        <v>1.1266632877082401</v>
      </c>
      <c r="C1576" s="5">
        <v>1.41842166181685E-5</v>
      </c>
      <c r="D1576" s="8" t="s">
        <v>2</v>
      </c>
      <c r="E1576" s="8" t="s">
        <v>5243</v>
      </c>
      <c r="F1576" s="3">
        <v>692</v>
      </c>
      <c r="G1576" s="8" t="s">
        <v>7501</v>
      </c>
      <c r="H1576" s="3">
        <v>-5581</v>
      </c>
      <c r="I1576" s="1" t="s">
        <v>5</v>
      </c>
      <c r="J1576" s="1" t="s">
        <v>7502</v>
      </c>
    </row>
    <row r="1577" spans="1:10">
      <c r="A1577" s="8" t="s">
        <v>4529</v>
      </c>
      <c r="B1577" s="2">
        <v>1.1253846073023399</v>
      </c>
      <c r="C1577" s="5">
        <v>1.80157252049192E-9</v>
      </c>
      <c r="D1577" s="8" t="s">
        <v>2</v>
      </c>
      <c r="E1577" s="8" t="s">
        <v>4530</v>
      </c>
      <c r="F1577" s="3">
        <v>2367</v>
      </c>
      <c r="G1577" s="8" t="s">
        <v>4531</v>
      </c>
      <c r="H1577" s="3">
        <v>-2804</v>
      </c>
      <c r="I1577" s="1" t="s">
        <v>5</v>
      </c>
      <c r="J1577" s="1" t="s">
        <v>4532</v>
      </c>
    </row>
    <row r="1578" spans="1:10">
      <c r="A1578" s="8" t="s">
        <v>2411</v>
      </c>
      <c r="B1578" s="2">
        <v>1.1251752815698099</v>
      </c>
      <c r="C1578" s="5">
        <v>6.6702571913875903E-16</v>
      </c>
      <c r="D1578" s="8" t="s">
        <v>2</v>
      </c>
      <c r="E1578" s="8" t="s">
        <v>2412</v>
      </c>
      <c r="F1578" s="3">
        <v>1010</v>
      </c>
      <c r="G1578" s="8" t="s">
        <v>2413</v>
      </c>
      <c r="H1578" s="3">
        <v>-3215</v>
      </c>
      <c r="I1578" s="1" t="s">
        <v>5</v>
      </c>
      <c r="J1578" s="1" t="s">
        <v>2414</v>
      </c>
    </row>
    <row r="1579" spans="1:10">
      <c r="A1579" s="8" t="s">
        <v>7730</v>
      </c>
      <c r="B1579" s="2">
        <v>1.12509793007878</v>
      </c>
      <c r="C1579" s="5">
        <v>2.3306793100733799E-5</v>
      </c>
      <c r="D1579" s="8" t="s">
        <v>2</v>
      </c>
      <c r="E1579" s="8" t="s">
        <v>7731</v>
      </c>
      <c r="F1579" s="3">
        <v>7182</v>
      </c>
      <c r="G1579" s="8" t="s">
        <v>7732</v>
      </c>
      <c r="H1579" s="3">
        <v>-2198</v>
      </c>
      <c r="I1579" s="1" t="s">
        <v>5</v>
      </c>
      <c r="J1579" s="1" t="s">
        <v>7733</v>
      </c>
    </row>
    <row r="1580" spans="1:10">
      <c r="A1580" s="8" t="s">
        <v>7298</v>
      </c>
      <c r="B1580" s="2">
        <v>1.12081031143117</v>
      </c>
      <c r="C1580" s="5">
        <v>9.1050997226924095E-6</v>
      </c>
      <c r="D1580" s="8" t="s">
        <v>2</v>
      </c>
      <c r="E1580" s="8" t="s">
        <v>7299</v>
      </c>
      <c r="F1580" s="3">
        <v>10279</v>
      </c>
      <c r="G1580" s="8" t="s">
        <v>7300</v>
      </c>
      <c r="H1580" s="3">
        <v>-7395</v>
      </c>
      <c r="I1580" s="1" t="s">
        <v>5</v>
      </c>
      <c r="J1580" s="1" t="s">
        <v>7301</v>
      </c>
    </row>
    <row r="1581" spans="1:10">
      <c r="A1581" s="8" t="s">
        <v>8770</v>
      </c>
      <c r="B1581" s="2">
        <v>1.12000629401663</v>
      </c>
      <c r="C1581" s="5">
        <v>1.7207652753389101E-4</v>
      </c>
      <c r="D1581" s="8" t="s">
        <v>2</v>
      </c>
      <c r="E1581" s="8" t="s">
        <v>4644</v>
      </c>
      <c r="F1581" s="3">
        <v>7124</v>
      </c>
      <c r="G1581" s="8" t="s">
        <v>8771</v>
      </c>
      <c r="H1581" s="3">
        <v>-2277</v>
      </c>
      <c r="I1581" s="1" t="s">
        <v>5</v>
      </c>
      <c r="J1581" s="1" t="s">
        <v>8772</v>
      </c>
    </row>
    <row r="1582" spans="1:10">
      <c r="A1582" s="8" t="s">
        <v>7312</v>
      </c>
      <c r="B1582" s="2">
        <v>1.1196472512370399</v>
      </c>
      <c r="C1582" s="5">
        <v>9.5903460848223498E-6</v>
      </c>
      <c r="D1582" s="8" t="s">
        <v>2</v>
      </c>
      <c r="E1582" s="8" t="s">
        <v>7313</v>
      </c>
      <c r="F1582" s="3">
        <v>1279</v>
      </c>
      <c r="G1582" s="8" t="s">
        <v>7314</v>
      </c>
      <c r="H1582" s="3">
        <v>-7472</v>
      </c>
      <c r="I1582" s="1" t="s">
        <v>5</v>
      </c>
      <c r="J1582" s="1" t="s">
        <v>7315</v>
      </c>
    </row>
    <row r="1583" spans="1:10">
      <c r="A1583" s="8" t="s">
        <v>10953</v>
      </c>
      <c r="B1583" s="2">
        <v>1.11939204035099</v>
      </c>
      <c r="C1583" s="5">
        <v>4.1944529754645403E-3</v>
      </c>
      <c r="D1583" s="8" t="s">
        <v>2</v>
      </c>
      <c r="E1583" s="8" t="s">
        <v>10954</v>
      </c>
      <c r="F1583" s="3">
        <v>15494</v>
      </c>
      <c r="G1583" s="8" t="s">
        <v>10955</v>
      </c>
      <c r="H1583" s="3">
        <v>-33156</v>
      </c>
      <c r="I1583" s="1" t="s">
        <v>5</v>
      </c>
      <c r="J1583" s="1" t="s">
        <v>10956</v>
      </c>
    </row>
    <row r="1584" spans="1:10">
      <c r="A1584" s="8" t="s">
        <v>5951</v>
      </c>
      <c r="B1584" s="2">
        <v>1.11716870772788</v>
      </c>
      <c r="C1584" s="5">
        <v>3.2539479389062301E-7</v>
      </c>
      <c r="D1584" s="8" t="s">
        <v>2</v>
      </c>
      <c r="E1584" s="8" t="s">
        <v>5952</v>
      </c>
      <c r="F1584" s="3">
        <v>4081</v>
      </c>
      <c r="G1584" s="8" t="s">
        <v>5953</v>
      </c>
      <c r="H1584" s="3">
        <v>-68578</v>
      </c>
      <c r="I1584" s="1" t="s">
        <v>5</v>
      </c>
      <c r="J1584" s="1" t="s">
        <v>5954</v>
      </c>
    </row>
    <row r="1585" spans="1:10">
      <c r="A1585" s="8" t="s">
        <v>910</v>
      </c>
      <c r="B1585" s="2">
        <v>1.1170721139919499</v>
      </c>
      <c r="C1585" s="5">
        <v>4.7917206088039E-27</v>
      </c>
      <c r="D1585" s="8" t="s">
        <v>2</v>
      </c>
      <c r="E1585" s="8" t="s">
        <v>911</v>
      </c>
      <c r="F1585" s="3">
        <v>30758</v>
      </c>
      <c r="G1585" s="8" t="s">
        <v>912</v>
      </c>
      <c r="H1585" s="3">
        <v>-2407</v>
      </c>
      <c r="I1585" s="1" t="s">
        <v>5</v>
      </c>
      <c r="J1585" s="1" t="s">
        <v>913</v>
      </c>
    </row>
    <row r="1586" spans="1:10">
      <c r="A1586" s="8" t="s">
        <v>11256</v>
      </c>
      <c r="B1586" s="2">
        <v>1.1158369803524699</v>
      </c>
      <c r="C1586" s="5">
        <v>6.26200809339688E-3</v>
      </c>
      <c r="D1586" s="8" t="s">
        <v>2</v>
      </c>
      <c r="E1586" s="8" t="s">
        <v>11257</v>
      </c>
      <c r="F1586" s="3">
        <v>8870</v>
      </c>
      <c r="G1586" s="8" t="s">
        <v>6224</v>
      </c>
      <c r="H1586" s="3">
        <v>-10250</v>
      </c>
      <c r="I1586" s="1" t="s">
        <v>5</v>
      </c>
      <c r="J1586" s="1" t="s">
        <v>6440</v>
      </c>
    </row>
    <row r="1587" spans="1:10">
      <c r="A1587" s="8" t="s">
        <v>7270</v>
      </c>
      <c r="B1587" s="2">
        <v>1.1156756409077599</v>
      </c>
      <c r="C1587" s="5">
        <v>8.7310046445895005E-6</v>
      </c>
      <c r="D1587" s="8" t="s">
        <v>2</v>
      </c>
      <c r="E1587" s="8" t="s">
        <v>7271</v>
      </c>
      <c r="F1587" s="3">
        <v>1390</v>
      </c>
      <c r="G1587" s="8" t="s">
        <v>7272</v>
      </c>
      <c r="H1587" s="3">
        <v>-869</v>
      </c>
      <c r="I1587" s="1" t="s">
        <v>5</v>
      </c>
      <c r="J1587" s="1" t="s">
        <v>7273</v>
      </c>
    </row>
    <row r="1588" spans="1:10">
      <c r="A1588" s="8" t="s">
        <v>7979</v>
      </c>
      <c r="B1588" s="2">
        <v>1.1150114544538201</v>
      </c>
      <c r="C1588" s="5">
        <v>2.51304966539305E-3</v>
      </c>
      <c r="D1588" s="8" t="s">
        <v>2</v>
      </c>
      <c r="E1588" s="8" t="s">
        <v>7977</v>
      </c>
      <c r="F1588" s="3">
        <v>2625</v>
      </c>
      <c r="G1588" s="8" t="s">
        <v>10588</v>
      </c>
      <c r="H1588" s="3">
        <v>-1797</v>
      </c>
      <c r="I1588" s="1" t="s">
        <v>5</v>
      </c>
      <c r="J1588" s="1" t="s">
        <v>10589</v>
      </c>
    </row>
    <row r="1589" spans="1:10">
      <c r="A1589" s="8" t="s">
        <v>2049</v>
      </c>
      <c r="B1589" s="2">
        <v>-1.0465045589133399</v>
      </c>
      <c r="C1589" s="5">
        <v>1.15097109310493E-17</v>
      </c>
      <c r="D1589" s="8" t="s">
        <v>2</v>
      </c>
      <c r="E1589" s="8" t="s">
        <v>2050</v>
      </c>
      <c r="F1589" s="3">
        <v>1498</v>
      </c>
      <c r="G1589" s="8" t="s">
        <v>1114</v>
      </c>
      <c r="H1589" s="3">
        <v>-1943</v>
      </c>
      <c r="I1589" s="1" t="s">
        <v>5</v>
      </c>
      <c r="J1589" s="1" t="s">
        <v>2051</v>
      </c>
    </row>
    <row r="1590" spans="1:10">
      <c r="A1590" s="8" t="s">
        <v>6430</v>
      </c>
      <c r="B1590" s="2">
        <v>1.1146629511370401</v>
      </c>
      <c r="C1590" s="5">
        <v>1.02494933763391E-6</v>
      </c>
      <c r="D1590" s="8" t="s">
        <v>2</v>
      </c>
      <c r="E1590" s="8" t="s">
        <v>6431</v>
      </c>
      <c r="F1590" s="3">
        <v>2874</v>
      </c>
      <c r="G1590" s="8" t="s">
        <v>6432</v>
      </c>
      <c r="H1590" s="3">
        <v>-4010</v>
      </c>
      <c r="I1590" s="1" t="s">
        <v>5</v>
      </c>
      <c r="J1590" s="1" t="s">
        <v>6433</v>
      </c>
    </row>
    <row r="1591" spans="1:10">
      <c r="A1591" s="8" t="s">
        <v>659</v>
      </c>
      <c r="B1591" s="2">
        <v>1.1145122470041899</v>
      </c>
      <c r="C1591" s="5">
        <v>2.9518641007306101E-15</v>
      </c>
      <c r="D1591" s="8" t="s">
        <v>2</v>
      </c>
      <c r="E1591" s="8" t="s">
        <v>657</v>
      </c>
      <c r="F1591" s="3">
        <v>107</v>
      </c>
      <c r="G1591" s="8" t="s">
        <v>2540</v>
      </c>
      <c r="H1591" s="3">
        <v>-204</v>
      </c>
      <c r="I1591" s="1" t="s">
        <v>5</v>
      </c>
      <c r="J1591" s="1" t="s">
        <v>2541</v>
      </c>
    </row>
    <row r="1592" spans="1:10">
      <c r="A1592" s="8" t="s">
        <v>5460</v>
      </c>
      <c r="B1592" s="2">
        <v>1.1137895746049</v>
      </c>
      <c r="C1592" s="5">
        <v>4.9122184628867899E-8</v>
      </c>
      <c r="D1592" s="8" t="s">
        <v>2</v>
      </c>
      <c r="E1592" s="8" t="s">
        <v>5461</v>
      </c>
      <c r="F1592" s="3">
        <v>4344</v>
      </c>
      <c r="G1592" s="8" t="s">
        <v>5462</v>
      </c>
      <c r="H1592" s="3">
        <v>-2824</v>
      </c>
      <c r="I1592" s="1" t="s">
        <v>5</v>
      </c>
      <c r="J1592" s="1" t="s">
        <v>5463</v>
      </c>
    </row>
    <row r="1593" spans="1:10">
      <c r="A1593" s="8" t="s">
        <v>10544</v>
      </c>
      <c r="B1593" s="2">
        <v>1.1106764761352399</v>
      </c>
      <c r="C1593" s="5">
        <v>2.3533394027351398E-3</v>
      </c>
      <c r="D1593" s="8" t="s">
        <v>2</v>
      </c>
      <c r="E1593" s="8" t="s">
        <v>10545</v>
      </c>
      <c r="F1593" s="3">
        <v>1062</v>
      </c>
      <c r="G1593" s="8" t="s">
        <v>10546</v>
      </c>
      <c r="H1593" s="3">
        <v>-12118</v>
      </c>
      <c r="I1593" s="1" t="s">
        <v>5</v>
      </c>
      <c r="J1593" s="1" t="s">
        <v>10547</v>
      </c>
    </row>
    <row r="1594" spans="1:10">
      <c r="A1594" s="8" t="s">
        <v>6933</v>
      </c>
      <c r="B1594" s="2">
        <v>1.1060212405627401</v>
      </c>
      <c r="C1594" s="5">
        <v>3.7960944131619001E-6</v>
      </c>
      <c r="D1594" s="8" t="s">
        <v>2</v>
      </c>
      <c r="E1594" s="8" t="s">
        <v>6934</v>
      </c>
      <c r="F1594" s="3">
        <v>3774</v>
      </c>
      <c r="G1594" s="8" t="s">
        <v>6935</v>
      </c>
      <c r="H1594" s="3">
        <v>-5848</v>
      </c>
      <c r="I1594" s="1" t="s">
        <v>5</v>
      </c>
      <c r="J1594" s="1" t="s">
        <v>2</v>
      </c>
    </row>
    <row r="1595" spans="1:10">
      <c r="A1595" s="8" t="s">
        <v>331</v>
      </c>
      <c r="B1595" s="2">
        <v>1.1010133146557799</v>
      </c>
      <c r="C1595" s="5">
        <v>1.9452046007372701E-40</v>
      </c>
      <c r="D1595" s="8" t="s">
        <v>2</v>
      </c>
      <c r="E1595" s="8" t="s">
        <v>332</v>
      </c>
      <c r="F1595" s="3">
        <v>7398</v>
      </c>
      <c r="G1595" s="8" t="s">
        <v>333</v>
      </c>
      <c r="H1595" s="3">
        <v>-4590</v>
      </c>
      <c r="I1595" s="1" t="s">
        <v>5</v>
      </c>
      <c r="J1595" s="1" t="s">
        <v>334</v>
      </c>
    </row>
    <row r="1596" spans="1:10">
      <c r="A1596" s="8" t="s">
        <v>7394</v>
      </c>
      <c r="B1596" s="2">
        <v>1.0948827572392701</v>
      </c>
      <c r="C1596" s="5">
        <v>1.09287070092855E-5</v>
      </c>
      <c r="D1596" s="8" t="s">
        <v>2</v>
      </c>
      <c r="E1596" s="8" t="s">
        <v>7395</v>
      </c>
      <c r="F1596" s="3">
        <v>24446</v>
      </c>
      <c r="G1596" s="8" t="s">
        <v>7396</v>
      </c>
      <c r="H1596" s="3">
        <v>-27388</v>
      </c>
      <c r="I1596" s="1" t="s">
        <v>5</v>
      </c>
      <c r="J1596" s="1" t="s">
        <v>7397</v>
      </c>
    </row>
    <row r="1597" spans="1:10">
      <c r="A1597" s="8" t="s">
        <v>6707</v>
      </c>
      <c r="B1597" s="2">
        <v>1.0940100125683201</v>
      </c>
      <c r="C1597" s="5">
        <v>1.9862194058040102E-6</v>
      </c>
      <c r="D1597" s="8" t="s">
        <v>2</v>
      </c>
      <c r="E1597" s="8" t="s">
        <v>6708</v>
      </c>
      <c r="F1597" s="3">
        <v>11797</v>
      </c>
      <c r="G1597" s="8" t="s">
        <v>6709</v>
      </c>
      <c r="H1597" s="3">
        <v>-10375</v>
      </c>
      <c r="I1597" s="1" t="s">
        <v>5</v>
      </c>
      <c r="J1597" s="1" t="s">
        <v>1208</v>
      </c>
    </row>
    <row r="1598" spans="1:10">
      <c r="A1598" s="8" t="s">
        <v>824</v>
      </c>
      <c r="B1598" s="2">
        <v>1.09267149996813</v>
      </c>
      <c r="C1598" s="5">
        <v>4.0985530803366597E-28</v>
      </c>
      <c r="D1598" s="8" t="s">
        <v>2</v>
      </c>
      <c r="E1598" s="8" t="s">
        <v>825</v>
      </c>
      <c r="F1598" s="3">
        <v>2620</v>
      </c>
      <c r="G1598" s="8" t="s">
        <v>826</v>
      </c>
      <c r="H1598" s="3">
        <v>-11387</v>
      </c>
      <c r="I1598" s="1" t="s">
        <v>5</v>
      </c>
      <c r="J1598" s="1" t="s">
        <v>827</v>
      </c>
    </row>
    <row r="1599" spans="1:10">
      <c r="A1599" s="8" t="s">
        <v>10164</v>
      </c>
      <c r="B1599" s="2">
        <v>1.0911938654245199</v>
      </c>
      <c r="C1599" s="5">
        <v>1.4121430715041299E-3</v>
      </c>
      <c r="D1599" s="8" t="s">
        <v>2</v>
      </c>
      <c r="E1599" s="8" t="s">
        <v>10165</v>
      </c>
      <c r="F1599" s="3">
        <v>1193</v>
      </c>
      <c r="G1599" s="8" t="s">
        <v>10166</v>
      </c>
      <c r="H1599" s="3">
        <v>-3600</v>
      </c>
      <c r="I1599" s="1" t="s">
        <v>5</v>
      </c>
      <c r="J1599" s="1" t="s">
        <v>10167</v>
      </c>
    </row>
    <row r="1600" spans="1:10">
      <c r="A1600" s="8" t="s">
        <v>4066</v>
      </c>
      <c r="B1600" s="2">
        <v>1.09029999931635</v>
      </c>
      <c r="C1600" s="5">
        <v>2.0855775542350999E-10</v>
      </c>
      <c r="D1600" s="8" t="s">
        <v>2</v>
      </c>
      <c r="E1600" s="8" t="s">
        <v>4067</v>
      </c>
      <c r="F1600" s="3">
        <v>2929</v>
      </c>
      <c r="G1600" s="8" t="s">
        <v>4068</v>
      </c>
      <c r="H1600" s="3">
        <v>-10206</v>
      </c>
      <c r="I1600" s="1" t="s">
        <v>5</v>
      </c>
      <c r="J1600" s="1" t="s">
        <v>4069</v>
      </c>
    </row>
    <row r="1601" spans="1:10">
      <c r="A1601" s="8" t="s">
        <v>5018</v>
      </c>
      <c r="B1601" s="2">
        <v>1.08516638599834</v>
      </c>
      <c r="C1601" s="5">
        <v>5.4846239987872002E-7</v>
      </c>
      <c r="D1601" s="8" t="s">
        <v>2</v>
      </c>
      <c r="E1601" s="8" t="s">
        <v>6139</v>
      </c>
      <c r="F1601" s="3">
        <v>6301</v>
      </c>
      <c r="G1601" s="8" t="s">
        <v>5017</v>
      </c>
      <c r="H1601" s="3">
        <v>-5414</v>
      </c>
      <c r="I1601" s="1" t="s">
        <v>5</v>
      </c>
      <c r="J1601" s="1" t="s">
        <v>6140</v>
      </c>
    </row>
    <row r="1602" spans="1:10">
      <c r="A1602" s="8" t="s">
        <v>9619</v>
      </c>
      <c r="B1602" s="2">
        <v>-0.89777359758880004</v>
      </c>
      <c r="C1602" s="5">
        <v>6.11150428480772E-4</v>
      </c>
      <c r="D1602" s="8" t="s">
        <v>2</v>
      </c>
      <c r="E1602" s="8" t="s">
        <v>9620</v>
      </c>
      <c r="F1602" s="3">
        <v>2085</v>
      </c>
      <c r="G1602" s="8" t="s">
        <v>9621</v>
      </c>
      <c r="H1602" s="3">
        <v>-4064</v>
      </c>
      <c r="I1602" s="1" t="s">
        <v>5</v>
      </c>
      <c r="J1602" s="1" t="s">
        <v>9622</v>
      </c>
    </row>
    <row r="1603" spans="1:10">
      <c r="A1603" s="8" t="s">
        <v>4408</v>
      </c>
      <c r="B1603" s="2">
        <v>1.0828518042139299</v>
      </c>
      <c r="C1603" s="5">
        <v>1.0465072619354301E-9</v>
      </c>
      <c r="D1603" s="8" t="s">
        <v>2</v>
      </c>
      <c r="E1603" s="8" t="s">
        <v>4409</v>
      </c>
      <c r="F1603" s="3">
        <v>8224</v>
      </c>
      <c r="G1603" s="8" t="s">
        <v>4410</v>
      </c>
      <c r="H1603" s="3">
        <v>-2588</v>
      </c>
      <c r="I1603" s="1" t="s">
        <v>5</v>
      </c>
      <c r="J1603" s="1" t="s">
        <v>4050</v>
      </c>
    </row>
    <row r="1604" spans="1:10">
      <c r="A1604" s="8" t="s">
        <v>3449</v>
      </c>
      <c r="B1604" s="2">
        <v>1.0826737240939299</v>
      </c>
      <c r="C1604" s="5">
        <v>6.87720674989182E-12</v>
      </c>
      <c r="D1604" s="8" t="s">
        <v>2</v>
      </c>
      <c r="E1604" s="8" t="s">
        <v>524</v>
      </c>
      <c r="F1604" s="3">
        <v>1246</v>
      </c>
      <c r="G1604" s="8" t="s">
        <v>3450</v>
      </c>
      <c r="H1604" s="3">
        <v>-1209</v>
      </c>
      <c r="I1604" s="1" t="s">
        <v>5</v>
      </c>
      <c r="J1604" s="1" t="s">
        <v>3451</v>
      </c>
    </row>
    <row r="1605" spans="1:10">
      <c r="A1605" s="8" t="s">
        <v>10203</v>
      </c>
      <c r="B1605" s="2">
        <v>1.0820311219160299</v>
      </c>
      <c r="C1605" s="5">
        <v>1.5003994901418799E-3</v>
      </c>
      <c r="D1605" s="8" t="s">
        <v>2</v>
      </c>
      <c r="E1605" s="8" t="s">
        <v>10204</v>
      </c>
      <c r="F1605" s="3">
        <v>9121</v>
      </c>
      <c r="G1605" s="8" t="s">
        <v>10205</v>
      </c>
      <c r="H1605" s="3">
        <v>-13232</v>
      </c>
      <c r="I1605" s="1" t="s">
        <v>5</v>
      </c>
      <c r="J1605" s="1" t="s">
        <v>10206</v>
      </c>
    </row>
    <row r="1606" spans="1:10">
      <c r="A1606" s="8" t="s">
        <v>11404</v>
      </c>
      <c r="B1606" s="2">
        <v>1.0816958664840901</v>
      </c>
      <c r="C1606" s="5">
        <v>7.5138908165585201E-3</v>
      </c>
      <c r="D1606" s="8" t="s">
        <v>2</v>
      </c>
      <c r="E1606" s="8" t="s">
        <v>11405</v>
      </c>
      <c r="F1606" s="3">
        <v>3771</v>
      </c>
      <c r="G1606" s="8" t="s">
        <v>11406</v>
      </c>
      <c r="H1606" s="3">
        <v>-9474</v>
      </c>
      <c r="I1606" s="1" t="s">
        <v>5</v>
      </c>
      <c r="J1606" s="1" t="s">
        <v>11407</v>
      </c>
    </row>
    <row r="1607" spans="1:10">
      <c r="A1607" s="8" t="s">
        <v>2874</v>
      </c>
      <c r="B1607" s="2">
        <v>1.0795659810951601</v>
      </c>
      <c r="C1607" s="5">
        <v>5.2463560933400002E-14</v>
      </c>
      <c r="D1607" s="8" t="s">
        <v>2</v>
      </c>
      <c r="E1607" s="8" t="s">
        <v>2875</v>
      </c>
      <c r="F1607" s="3">
        <v>6054</v>
      </c>
      <c r="G1607" s="8" t="s">
        <v>2876</v>
      </c>
      <c r="H1607" s="3">
        <v>-4159</v>
      </c>
      <c r="I1607" s="1" t="s">
        <v>5</v>
      </c>
      <c r="J1607" s="1" t="s">
        <v>2877</v>
      </c>
    </row>
    <row r="1608" spans="1:10">
      <c r="A1608" s="8" t="s">
        <v>6345</v>
      </c>
      <c r="B1608" s="2">
        <v>1.07752594823131</v>
      </c>
      <c r="C1608" s="5">
        <v>8.7784065304645104E-7</v>
      </c>
      <c r="D1608" s="8" t="s">
        <v>2</v>
      </c>
      <c r="E1608" s="8" t="s">
        <v>2224</v>
      </c>
      <c r="F1608" s="3">
        <v>1606</v>
      </c>
      <c r="G1608" s="8" t="s">
        <v>6346</v>
      </c>
      <c r="H1608" s="3">
        <v>-1762</v>
      </c>
      <c r="I1608" s="1" t="s">
        <v>5</v>
      </c>
      <c r="J1608" s="1" t="s">
        <v>6347</v>
      </c>
    </row>
    <row r="1609" spans="1:10">
      <c r="A1609" s="8" t="s">
        <v>1419</v>
      </c>
      <c r="B1609" s="2">
        <v>1.0764864499923601</v>
      </c>
      <c r="C1609" s="5">
        <v>7.9314743109992099E-22</v>
      </c>
      <c r="D1609" s="8" t="s">
        <v>2</v>
      </c>
      <c r="E1609" s="8" t="s">
        <v>1420</v>
      </c>
      <c r="F1609" s="3">
        <v>4039</v>
      </c>
      <c r="G1609" s="8" t="s">
        <v>1421</v>
      </c>
      <c r="H1609" s="3">
        <v>-6721</v>
      </c>
      <c r="I1609" s="1" t="s">
        <v>5</v>
      </c>
      <c r="J1609" s="1" t="s">
        <v>2</v>
      </c>
    </row>
    <row r="1610" spans="1:10">
      <c r="A1610" s="8" t="s">
        <v>2867</v>
      </c>
      <c r="B1610" s="2">
        <v>1.0755712408193101</v>
      </c>
      <c r="C1610" s="5">
        <v>4.9313520927814599E-14</v>
      </c>
      <c r="D1610" s="8" t="s">
        <v>2</v>
      </c>
      <c r="E1610" s="8" t="s">
        <v>2868</v>
      </c>
      <c r="F1610" s="3">
        <v>354</v>
      </c>
      <c r="G1610" s="8" t="s">
        <v>2869</v>
      </c>
      <c r="H1610" s="3">
        <v>-1101</v>
      </c>
      <c r="I1610" s="1" t="s">
        <v>5</v>
      </c>
      <c r="J1610" s="1" t="s">
        <v>2870</v>
      </c>
    </row>
    <row r="1611" spans="1:10">
      <c r="A1611" s="8" t="s">
        <v>10921</v>
      </c>
      <c r="B1611" s="2">
        <v>1.0725674623119501</v>
      </c>
      <c r="C1611" s="5">
        <v>4.0746912160534504E-3</v>
      </c>
      <c r="D1611" s="8" t="s">
        <v>2</v>
      </c>
      <c r="E1611" s="8" t="s">
        <v>8151</v>
      </c>
      <c r="F1611" s="3">
        <v>1737</v>
      </c>
      <c r="G1611" s="8" t="s">
        <v>10922</v>
      </c>
      <c r="H1611" s="3">
        <v>-3996</v>
      </c>
      <c r="I1611" s="1" t="s">
        <v>5</v>
      </c>
      <c r="J1611" s="1" t="s">
        <v>10923</v>
      </c>
    </row>
    <row r="1612" spans="1:10">
      <c r="A1612" s="8" t="s">
        <v>2366</v>
      </c>
      <c r="B1612" s="2">
        <v>1.0690656528625799</v>
      </c>
      <c r="C1612" s="5">
        <v>4.0126049073274301E-16</v>
      </c>
      <c r="D1612" s="8" t="s">
        <v>2</v>
      </c>
      <c r="E1612" s="8" t="s">
        <v>2367</v>
      </c>
      <c r="F1612" s="3">
        <v>11074</v>
      </c>
      <c r="G1612" s="8" t="s">
        <v>2368</v>
      </c>
      <c r="H1612" s="3">
        <v>-5627</v>
      </c>
      <c r="I1612" s="1" t="s">
        <v>5</v>
      </c>
      <c r="J1612" s="1" t="s">
        <v>2369</v>
      </c>
    </row>
    <row r="1613" spans="1:10">
      <c r="A1613" s="8" t="s">
        <v>11575</v>
      </c>
      <c r="B1613" s="2">
        <v>1.0678377845422</v>
      </c>
      <c r="C1613" s="5">
        <v>8.5522607062834093E-3</v>
      </c>
      <c r="D1613" s="8" t="s">
        <v>2</v>
      </c>
      <c r="E1613" s="8" t="s">
        <v>11576</v>
      </c>
      <c r="F1613" s="3">
        <v>2182</v>
      </c>
      <c r="G1613" s="8" t="s">
        <v>11577</v>
      </c>
      <c r="H1613" s="3">
        <v>-3589</v>
      </c>
      <c r="I1613" s="1" t="s">
        <v>5</v>
      </c>
      <c r="J1613" s="1" t="s">
        <v>11578</v>
      </c>
    </row>
    <row r="1614" spans="1:10">
      <c r="A1614" s="8" t="s">
        <v>11535</v>
      </c>
      <c r="B1614" s="2">
        <v>1.0662165747541801</v>
      </c>
      <c r="C1614" s="5">
        <v>8.1747187771863909E-3</v>
      </c>
      <c r="D1614" s="8" t="s">
        <v>2</v>
      </c>
      <c r="E1614" s="8" t="s">
        <v>1172</v>
      </c>
      <c r="F1614" s="3">
        <v>3276</v>
      </c>
      <c r="G1614" s="8" t="s">
        <v>11536</v>
      </c>
      <c r="H1614" s="3">
        <v>-12566</v>
      </c>
      <c r="I1614" s="1" t="s">
        <v>5</v>
      </c>
      <c r="J1614" s="1" t="s">
        <v>11537</v>
      </c>
    </row>
    <row r="1615" spans="1:10">
      <c r="A1615" s="8" t="s">
        <v>3037</v>
      </c>
      <c r="B1615" s="2">
        <v>1.0646515515825401</v>
      </c>
      <c r="C1615" s="5">
        <v>4.9791727196678799E-12</v>
      </c>
      <c r="D1615" s="8" t="s">
        <v>2</v>
      </c>
      <c r="E1615" s="8" t="s">
        <v>3409</v>
      </c>
      <c r="F1615" s="3">
        <v>936</v>
      </c>
      <c r="G1615" s="8" t="s">
        <v>3410</v>
      </c>
      <c r="H1615" s="3">
        <v>-26254</v>
      </c>
      <c r="I1615" s="1" t="s">
        <v>5</v>
      </c>
      <c r="J1615" s="1" t="s">
        <v>3411</v>
      </c>
    </row>
    <row r="1616" spans="1:10">
      <c r="A1616" s="8" t="s">
        <v>6620</v>
      </c>
      <c r="B1616" s="2">
        <v>1.0627299389619</v>
      </c>
      <c r="C1616" s="5">
        <v>1.6044104105980001E-6</v>
      </c>
      <c r="D1616" s="8" t="s">
        <v>2</v>
      </c>
      <c r="E1616" s="8" t="s">
        <v>6621</v>
      </c>
      <c r="F1616" s="3">
        <v>31665</v>
      </c>
      <c r="G1616" s="8" t="s">
        <v>6622</v>
      </c>
      <c r="H1616" s="3">
        <v>-3589</v>
      </c>
      <c r="I1616" s="1" t="s">
        <v>5</v>
      </c>
      <c r="J1616" s="1" t="s">
        <v>6623</v>
      </c>
    </row>
    <row r="1617" spans="1:10">
      <c r="A1617" s="8" t="s">
        <v>5581</v>
      </c>
      <c r="B1617" s="2">
        <v>1.0548352359506501</v>
      </c>
      <c r="C1617" s="5">
        <v>1.9210094484036101E-5</v>
      </c>
      <c r="D1617" s="8" t="s">
        <v>2</v>
      </c>
      <c r="E1617" s="8" t="s">
        <v>7653</v>
      </c>
      <c r="F1617" s="3">
        <v>7440</v>
      </c>
      <c r="G1617" s="8" t="s">
        <v>5580</v>
      </c>
      <c r="H1617" s="3">
        <v>-4634</v>
      </c>
      <c r="I1617" s="1" t="s">
        <v>5</v>
      </c>
      <c r="J1617" s="1" t="s">
        <v>7654</v>
      </c>
    </row>
    <row r="1618" spans="1:10">
      <c r="A1618" s="8" t="s">
        <v>1481</v>
      </c>
      <c r="B1618" s="2">
        <v>1.05390061028106</v>
      </c>
      <c r="C1618" s="5">
        <v>3.1381343073033401E-21</v>
      </c>
      <c r="D1618" s="8" t="s">
        <v>1482</v>
      </c>
      <c r="E1618" s="8" t="s">
        <v>1483</v>
      </c>
      <c r="F1618" s="3">
        <v>4841</v>
      </c>
      <c r="G1618" s="8" t="s">
        <v>1484</v>
      </c>
      <c r="H1618" s="3">
        <v>-847</v>
      </c>
      <c r="I1618" s="1" t="s">
        <v>5</v>
      </c>
      <c r="J1618" s="1" t="s">
        <v>2</v>
      </c>
    </row>
    <row r="1619" spans="1:10">
      <c r="A1619" s="8" t="s">
        <v>6929</v>
      </c>
      <c r="B1619" s="2">
        <v>1.0524186132032101</v>
      </c>
      <c r="C1619" s="5">
        <v>3.7280678593282502E-6</v>
      </c>
      <c r="D1619" s="8" t="s">
        <v>2</v>
      </c>
      <c r="E1619" s="8" t="s">
        <v>6930</v>
      </c>
      <c r="F1619" s="3">
        <v>5038</v>
      </c>
      <c r="G1619" s="8" t="s">
        <v>6931</v>
      </c>
      <c r="H1619" s="3">
        <v>-1768</v>
      </c>
      <c r="I1619" s="1" t="s">
        <v>5</v>
      </c>
      <c r="J1619" s="1" t="s">
        <v>6932</v>
      </c>
    </row>
    <row r="1620" spans="1:10">
      <c r="A1620" s="8" t="s">
        <v>3627</v>
      </c>
      <c r="B1620" s="2">
        <v>1.0473527747142399</v>
      </c>
      <c r="C1620" s="5">
        <v>1.6387924104889899E-10</v>
      </c>
      <c r="D1620" s="8" t="s">
        <v>2</v>
      </c>
      <c r="E1620" s="8" t="s">
        <v>4021</v>
      </c>
      <c r="F1620" s="3">
        <v>6675</v>
      </c>
      <c r="G1620" s="8" t="s">
        <v>3626</v>
      </c>
      <c r="H1620" s="3">
        <v>-6221</v>
      </c>
      <c r="I1620" s="1" t="s">
        <v>5</v>
      </c>
      <c r="J1620" s="1" t="s">
        <v>4022</v>
      </c>
    </row>
    <row r="1621" spans="1:10">
      <c r="A1621" s="8" t="s">
        <v>10038</v>
      </c>
      <c r="B1621" s="2">
        <v>1.0467958766341201</v>
      </c>
      <c r="C1621" s="5">
        <v>1.1243906830761801E-3</v>
      </c>
      <c r="D1621" s="8" t="s">
        <v>2</v>
      </c>
      <c r="E1621" s="8" t="s">
        <v>10039</v>
      </c>
      <c r="F1621" s="3">
        <v>2073</v>
      </c>
      <c r="G1621" s="8" t="s">
        <v>10040</v>
      </c>
      <c r="H1621" s="3">
        <v>-1614</v>
      </c>
      <c r="I1621" s="1" t="s">
        <v>5</v>
      </c>
      <c r="J1621" s="1" t="s">
        <v>2</v>
      </c>
    </row>
    <row r="1622" spans="1:10">
      <c r="A1622" s="8" t="s">
        <v>115</v>
      </c>
      <c r="B1622" s="2">
        <v>1.0463650991339499</v>
      </c>
      <c r="C1622" s="5">
        <v>7.4508229259713795E-58</v>
      </c>
      <c r="D1622" s="8" t="s">
        <v>2</v>
      </c>
      <c r="E1622" s="8" t="s">
        <v>116</v>
      </c>
      <c r="F1622" s="3">
        <v>3844</v>
      </c>
      <c r="G1622" s="8" t="s">
        <v>117</v>
      </c>
      <c r="H1622" s="3">
        <v>-15174</v>
      </c>
      <c r="I1622" s="1" t="s">
        <v>5</v>
      </c>
      <c r="J1622" s="1" t="s">
        <v>118</v>
      </c>
    </row>
    <row r="1623" spans="1:10">
      <c r="A1623" s="8" t="s">
        <v>6418</v>
      </c>
      <c r="B1623" s="2">
        <v>1.04591421124655</v>
      </c>
      <c r="C1623" s="5">
        <v>1.0201734921787199E-6</v>
      </c>
      <c r="D1623" s="8" t="s">
        <v>2</v>
      </c>
      <c r="E1623" s="8" t="s">
        <v>6419</v>
      </c>
      <c r="F1623" s="3">
        <v>23859</v>
      </c>
      <c r="G1623" s="8" t="s">
        <v>6420</v>
      </c>
      <c r="H1623" s="3">
        <v>-13172</v>
      </c>
      <c r="I1623" s="1" t="s">
        <v>5</v>
      </c>
      <c r="J1623" s="1" t="s">
        <v>6421</v>
      </c>
    </row>
    <row r="1624" spans="1:10">
      <c r="A1624" s="8" t="s">
        <v>5342</v>
      </c>
      <c r="B1624" s="2">
        <v>1.0433025728893199</v>
      </c>
      <c r="C1624" s="5">
        <v>3.4360318403175103E-8</v>
      </c>
      <c r="D1624" s="8" t="s">
        <v>2</v>
      </c>
      <c r="E1624" s="8" t="s">
        <v>5343</v>
      </c>
      <c r="F1624" s="3">
        <v>17964</v>
      </c>
      <c r="G1624" s="8" t="s">
        <v>5344</v>
      </c>
      <c r="H1624" s="3">
        <v>-45172</v>
      </c>
      <c r="I1624" s="1" t="s">
        <v>5</v>
      </c>
      <c r="J1624" s="1" t="s">
        <v>5345</v>
      </c>
    </row>
    <row r="1625" spans="1:10">
      <c r="A1625" s="8" t="s">
        <v>5886</v>
      </c>
      <c r="B1625" s="2">
        <v>1.0377271375483801</v>
      </c>
      <c r="C1625" s="5">
        <v>2.67657533886794E-7</v>
      </c>
      <c r="D1625" s="8" t="s">
        <v>2</v>
      </c>
      <c r="E1625" s="8" t="s">
        <v>5887</v>
      </c>
      <c r="F1625" s="3">
        <v>20280</v>
      </c>
      <c r="G1625" s="8" t="s">
        <v>5888</v>
      </c>
      <c r="H1625" s="3">
        <v>-3277</v>
      </c>
      <c r="I1625" s="1" t="s">
        <v>5</v>
      </c>
      <c r="J1625" s="1" t="s">
        <v>5889</v>
      </c>
    </row>
    <row r="1626" spans="1:10">
      <c r="A1626" s="8" t="s">
        <v>5279</v>
      </c>
      <c r="B1626" s="2">
        <v>1.0369647785245599</v>
      </c>
      <c r="C1626" s="5">
        <v>2.85951092558785E-8</v>
      </c>
      <c r="D1626" s="8" t="s">
        <v>2</v>
      </c>
      <c r="E1626" s="8" t="s">
        <v>5280</v>
      </c>
      <c r="F1626" s="3">
        <v>5286</v>
      </c>
      <c r="G1626" s="8" t="s">
        <v>5281</v>
      </c>
      <c r="H1626" s="3">
        <v>-6196</v>
      </c>
      <c r="I1626" s="1" t="s">
        <v>5</v>
      </c>
      <c r="J1626" s="1" t="s">
        <v>2475</v>
      </c>
    </row>
    <row r="1627" spans="1:10">
      <c r="A1627" s="8" t="s">
        <v>9344</v>
      </c>
      <c r="B1627" s="2">
        <v>1.0368761675912099</v>
      </c>
      <c r="C1627" s="5">
        <v>1.8895077132510801E-3</v>
      </c>
      <c r="D1627" s="8" t="s">
        <v>2</v>
      </c>
      <c r="E1627" s="8" t="s">
        <v>10382</v>
      </c>
      <c r="F1627" s="3">
        <v>1563</v>
      </c>
      <c r="G1627" s="8" t="s">
        <v>9343</v>
      </c>
      <c r="H1627" s="3">
        <v>-1126</v>
      </c>
      <c r="I1627" s="1" t="s">
        <v>5</v>
      </c>
      <c r="J1627" s="1" t="s">
        <v>10383</v>
      </c>
    </row>
    <row r="1628" spans="1:10">
      <c r="A1628" s="8" t="s">
        <v>3076</v>
      </c>
      <c r="B1628" s="2">
        <v>1.0368557047759299</v>
      </c>
      <c r="C1628" s="5">
        <v>2.9561030073904202E-13</v>
      </c>
      <c r="D1628" s="8" t="s">
        <v>2</v>
      </c>
      <c r="E1628" s="8" t="s">
        <v>3077</v>
      </c>
      <c r="F1628" s="3">
        <v>1910</v>
      </c>
      <c r="G1628" s="8" t="s">
        <v>3078</v>
      </c>
      <c r="H1628" s="3">
        <v>-18530</v>
      </c>
      <c r="I1628" s="1" t="s">
        <v>5</v>
      </c>
      <c r="J1628" s="1" t="s">
        <v>3079</v>
      </c>
    </row>
    <row r="1629" spans="1:10">
      <c r="A1629" s="8" t="s">
        <v>3333</v>
      </c>
      <c r="B1629" s="2">
        <v>1.0366143732065001</v>
      </c>
      <c r="C1629" s="5">
        <v>3.1615952570505901E-12</v>
      </c>
      <c r="D1629" s="8" t="s">
        <v>2</v>
      </c>
      <c r="E1629" s="8" t="s">
        <v>3334</v>
      </c>
      <c r="F1629" s="3">
        <v>1535</v>
      </c>
      <c r="G1629" s="8" t="s">
        <v>3335</v>
      </c>
      <c r="H1629" s="3">
        <v>-5815</v>
      </c>
      <c r="I1629" s="1" t="s">
        <v>5</v>
      </c>
      <c r="J1629" s="1" t="s">
        <v>3336</v>
      </c>
    </row>
    <row r="1630" spans="1:10">
      <c r="A1630" s="8" t="s">
        <v>1479</v>
      </c>
      <c r="B1630" s="2">
        <v>1.0365408505603599</v>
      </c>
      <c r="C1630" s="5">
        <v>3.5293677656611402E-8</v>
      </c>
      <c r="D1630" s="8" t="s">
        <v>2</v>
      </c>
      <c r="E1630" s="8" t="s">
        <v>1477</v>
      </c>
      <c r="F1630" s="3">
        <v>4522</v>
      </c>
      <c r="G1630" s="8" t="s">
        <v>5363</v>
      </c>
      <c r="H1630" s="3">
        <v>-661</v>
      </c>
      <c r="I1630" s="1" t="s">
        <v>5</v>
      </c>
      <c r="J1630" s="1" t="s">
        <v>5364</v>
      </c>
    </row>
    <row r="1631" spans="1:10">
      <c r="A1631" s="8" t="s">
        <v>6366</v>
      </c>
      <c r="B1631" s="2">
        <v>1.03590671759593</v>
      </c>
      <c r="C1631" s="5">
        <v>8.9836604766929804E-7</v>
      </c>
      <c r="D1631" s="8" t="s">
        <v>2</v>
      </c>
      <c r="E1631" s="8" t="s">
        <v>6367</v>
      </c>
      <c r="F1631" s="3">
        <v>551</v>
      </c>
      <c r="G1631" s="8" t="s">
        <v>6368</v>
      </c>
      <c r="H1631" s="3">
        <v>-1463</v>
      </c>
      <c r="I1631" s="1" t="s">
        <v>5</v>
      </c>
      <c r="J1631" s="1" t="s">
        <v>2</v>
      </c>
    </row>
    <row r="1632" spans="1:10">
      <c r="A1632" s="8" t="s">
        <v>7552</v>
      </c>
      <c r="B1632" s="2">
        <v>-0.83677398163972905</v>
      </c>
      <c r="C1632" s="5">
        <v>1.5529182865775301E-5</v>
      </c>
      <c r="D1632" s="8" t="s">
        <v>2</v>
      </c>
      <c r="E1632" s="8" t="s">
        <v>7553</v>
      </c>
      <c r="F1632" s="3">
        <v>4674</v>
      </c>
      <c r="G1632" s="8" t="s">
        <v>7554</v>
      </c>
      <c r="H1632" s="3">
        <v>-3850</v>
      </c>
      <c r="I1632" s="1" t="s">
        <v>5</v>
      </c>
      <c r="J1632" s="1" t="s">
        <v>7555</v>
      </c>
    </row>
    <row r="1633" spans="1:10">
      <c r="A1633" s="8" t="s">
        <v>7222</v>
      </c>
      <c r="B1633" s="2">
        <v>1.0294796761618801</v>
      </c>
      <c r="C1633" s="5">
        <v>7.2046193721278503E-6</v>
      </c>
      <c r="D1633" s="8" t="s">
        <v>2</v>
      </c>
      <c r="E1633" s="8" t="s">
        <v>7223</v>
      </c>
      <c r="F1633" s="3">
        <v>1712</v>
      </c>
      <c r="G1633" s="8" t="s">
        <v>7224</v>
      </c>
      <c r="H1633" s="3">
        <v>-9368</v>
      </c>
      <c r="I1633" s="1" t="s">
        <v>5</v>
      </c>
      <c r="J1633" s="1" t="s">
        <v>7225</v>
      </c>
    </row>
    <row r="1634" spans="1:10">
      <c r="A1634" s="8" t="s">
        <v>8388</v>
      </c>
      <c r="B1634" s="2">
        <v>1.0283818476957101</v>
      </c>
      <c r="C1634" s="5">
        <v>9.1693011382667396E-5</v>
      </c>
      <c r="D1634" s="8" t="s">
        <v>2</v>
      </c>
      <c r="E1634" s="8" t="s">
        <v>8389</v>
      </c>
      <c r="F1634" s="3">
        <v>9625</v>
      </c>
      <c r="G1634" s="8" t="s">
        <v>8390</v>
      </c>
      <c r="H1634" s="3">
        <v>-14997</v>
      </c>
      <c r="I1634" s="1" t="s">
        <v>5</v>
      </c>
      <c r="J1634" s="1" t="s">
        <v>8391</v>
      </c>
    </row>
    <row r="1635" spans="1:10">
      <c r="A1635" s="8" t="s">
        <v>710</v>
      </c>
      <c r="B1635" s="2">
        <v>1.02507045561628</v>
      </c>
      <c r="C1635" s="5">
        <v>2.4312225561277298E-12</v>
      </c>
      <c r="D1635" s="8" t="s">
        <v>2</v>
      </c>
      <c r="E1635" s="8" t="s">
        <v>3303</v>
      </c>
      <c r="F1635" s="3">
        <v>8071</v>
      </c>
      <c r="G1635" s="8" t="s">
        <v>709</v>
      </c>
      <c r="H1635" s="3">
        <v>-16477</v>
      </c>
      <c r="I1635" s="1" t="s">
        <v>5</v>
      </c>
      <c r="J1635" s="1" t="s">
        <v>2</v>
      </c>
    </row>
    <row r="1636" spans="1:10">
      <c r="A1636" s="8" t="s">
        <v>6110</v>
      </c>
      <c r="B1636" s="2">
        <v>1.0241528987433799</v>
      </c>
      <c r="C1636" s="5">
        <v>5.1324196812018E-7</v>
      </c>
      <c r="D1636" s="8" t="s">
        <v>2</v>
      </c>
      <c r="E1636" s="8" t="s">
        <v>6111</v>
      </c>
      <c r="F1636" s="3">
        <v>2589</v>
      </c>
      <c r="G1636" s="8" t="s">
        <v>6112</v>
      </c>
      <c r="H1636" s="3">
        <v>-3664</v>
      </c>
      <c r="I1636" s="1" t="s">
        <v>5</v>
      </c>
      <c r="J1636" s="1" t="s">
        <v>6113</v>
      </c>
    </row>
    <row r="1637" spans="1:10">
      <c r="A1637" s="8" t="s">
        <v>7562</v>
      </c>
      <c r="B1637" s="2">
        <v>1.0228034368764201</v>
      </c>
      <c r="C1637" s="5">
        <v>1.5845638396718001E-5</v>
      </c>
      <c r="D1637" s="8" t="s">
        <v>2</v>
      </c>
      <c r="E1637" s="8" t="s">
        <v>7563</v>
      </c>
      <c r="F1637" s="3">
        <v>7037</v>
      </c>
      <c r="G1637" s="8" t="s">
        <v>7564</v>
      </c>
      <c r="H1637" s="3">
        <v>-6688</v>
      </c>
      <c r="I1637" s="1" t="s">
        <v>5</v>
      </c>
      <c r="J1637" s="1" t="s">
        <v>7565</v>
      </c>
    </row>
    <row r="1638" spans="1:10">
      <c r="A1638" s="8" t="s">
        <v>7548</v>
      </c>
      <c r="B1638" s="2">
        <v>1.01941728797765</v>
      </c>
      <c r="C1638" s="5">
        <v>1.54401776984594E-5</v>
      </c>
      <c r="D1638" s="8" t="s">
        <v>2</v>
      </c>
      <c r="E1638" s="8" t="s">
        <v>7549</v>
      </c>
      <c r="F1638" s="3">
        <v>7840</v>
      </c>
      <c r="G1638" s="8" t="s">
        <v>7550</v>
      </c>
      <c r="H1638" s="3">
        <v>-5895</v>
      </c>
      <c r="I1638" s="1" t="s">
        <v>5</v>
      </c>
      <c r="J1638" s="1" t="s">
        <v>7551</v>
      </c>
    </row>
    <row r="1639" spans="1:10">
      <c r="A1639" s="8" t="s">
        <v>10823</v>
      </c>
      <c r="B1639" s="2">
        <v>1.0185175999596201</v>
      </c>
      <c r="C1639" s="5">
        <v>3.4406608732253899E-3</v>
      </c>
      <c r="D1639" s="8" t="s">
        <v>2</v>
      </c>
      <c r="E1639" s="8" t="s">
        <v>10824</v>
      </c>
      <c r="F1639" s="3">
        <v>3758</v>
      </c>
      <c r="G1639" s="8" t="s">
        <v>10825</v>
      </c>
      <c r="H1639" s="3">
        <v>-1370</v>
      </c>
      <c r="I1639" s="1" t="s">
        <v>5</v>
      </c>
      <c r="J1639" s="1" t="s">
        <v>10826</v>
      </c>
    </row>
    <row r="1640" spans="1:10">
      <c r="A1640" s="8" t="s">
        <v>86</v>
      </c>
      <c r="B1640" s="2">
        <v>1.01709024042305</v>
      </c>
      <c r="C1640" s="5">
        <v>1.91832377288402E-7</v>
      </c>
      <c r="D1640" s="8" t="s">
        <v>2</v>
      </c>
      <c r="E1640" s="8" t="s">
        <v>84</v>
      </c>
      <c r="F1640" s="3">
        <v>6268</v>
      </c>
      <c r="G1640" s="8" t="s">
        <v>5820</v>
      </c>
      <c r="H1640" s="3">
        <v>-21896</v>
      </c>
      <c r="I1640" s="1" t="s">
        <v>5</v>
      </c>
      <c r="J1640" s="1" t="s">
        <v>5821</v>
      </c>
    </row>
    <row r="1641" spans="1:10">
      <c r="A1641" s="8" t="s">
        <v>6292</v>
      </c>
      <c r="B1641" s="2">
        <v>1.0128497142908699</v>
      </c>
      <c r="C1641" s="5">
        <v>7.6190117255988695E-7</v>
      </c>
      <c r="D1641" s="8" t="s">
        <v>2</v>
      </c>
      <c r="E1641" s="8" t="s">
        <v>6293</v>
      </c>
      <c r="F1641" s="3">
        <v>1946</v>
      </c>
      <c r="G1641" s="8" t="s">
        <v>6294</v>
      </c>
      <c r="H1641" s="3">
        <v>-5393</v>
      </c>
      <c r="I1641" s="1" t="s">
        <v>5</v>
      </c>
      <c r="J1641" s="1" t="s">
        <v>6295</v>
      </c>
    </row>
    <row r="1642" spans="1:10">
      <c r="A1642" s="8" t="s">
        <v>2517</v>
      </c>
      <c r="B1642" s="2">
        <v>1.01143593310753</v>
      </c>
      <c r="C1642" s="5">
        <v>2.0218557104668401E-15</v>
      </c>
      <c r="D1642" s="8" t="s">
        <v>2</v>
      </c>
      <c r="E1642" s="8" t="s">
        <v>2518</v>
      </c>
      <c r="F1642" s="3">
        <v>1039</v>
      </c>
      <c r="G1642" s="8" t="s">
        <v>2519</v>
      </c>
      <c r="H1642" s="3">
        <v>-3944</v>
      </c>
      <c r="I1642" s="1" t="s">
        <v>5</v>
      </c>
      <c r="J1642" s="1" t="s">
        <v>2520</v>
      </c>
    </row>
    <row r="1643" spans="1:10">
      <c r="A1643" s="8" t="s">
        <v>5204</v>
      </c>
      <c r="B1643" s="2">
        <v>-0.82736761816124005</v>
      </c>
      <c r="C1643" s="5">
        <v>2.1228093291483899E-8</v>
      </c>
      <c r="D1643" s="8" t="s">
        <v>2</v>
      </c>
      <c r="E1643" s="8" t="s">
        <v>5205</v>
      </c>
      <c r="F1643" s="3">
        <v>25594</v>
      </c>
      <c r="G1643" s="8" t="s">
        <v>5206</v>
      </c>
      <c r="H1643" s="3">
        <v>-18097</v>
      </c>
      <c r="I1643" s="1" t="s">
        <v>5</v>
      </c>
      <c r="J1643" s="1" t="s">
        <v>5207</v>
      </c>
    </row>
    <row r="1644" spans="1:10">
      <c r="A1644" s="8" t="s">
        <v>7995</v>
      </c>
      <c r="B1644" s="2">
        <v>1.00472349484208</v>
      </c>
      <c r="C1644" s="5">
        <v>4.6939239562405598E-3</v>
      </c>
      <c r="D1644" s="8" t="s">
        <v>2</v>
      </c>
      <c r="E1644" s="8" t="s">
        <v>7993</v>
      </c>
      <c r="F1644" s="3">
        <v>2543</v>
      </c>
      <c r="G1644" s="8" t="s">
        <v>6380</v>
      </c>
      <c r="H1644" s="3">
        <v>-3439</v>
      </c>
      <c r="I1644" s="1" t="s">
        <v>5</v>
      </c>
      <c r="J1644" s="1" t="s">
        <v>11054</v>
      </c>
    </row>
    <row r="1645" spans="1:10">
      <c r="A1645" s="8" t="s">
        <v>3970</v>
      </c>
      <c r="B1645" s="2">
        <v>1.0046415050823601</v>
      </c>
      <c r="C1645" s="5">
        <v>8.4714545229450301E-7</v>
      </c>
      <c r="D1645" s="8" t="s">
        <v>2</v>
      </c>
      <c r="E1645" s="8" t="s">
        <v>3968</v>
      </c>
      <c r="F1645" s="3">
        <v>4454</v>
      </c>
      <c r="G1645" s="8" t="s">
        <v>5045</v>
      </c>
      <c r="H1645" s="3">
        <v>-7662</v>
      </c>
      <c r="I1645" s="1" t="s">
        <v>5</v>
      </c>
      <c r="J1645" s="1" t="s">
        <v>6331</v>
      </c>
    </row>
    <row r="1646" spans="1:10">
      <c r="A1646" s="8" t="s">
        <v>1592</v>
      </c>
      <c r="B1646" s="2">
        <v>1.0019285381063701</v>
      </c>
      <c r="C1646" s="5">
        <v>1.4236153350963001E-20</v>
      </c>
      <c r="D1646" s="8" t="s">
        <v>2</v>
      </c>
      <c r="E1646" s="8" t="s">
        <v>1593</v>
      </c>
      <c r="F1646" s="3">
        <v>11736</v>
      </c>
      <c r="G1646" s="8" t="s">
        <v>1594</v>
      </c>
      <c r="H1646" s="3">
        <v>-6145</v>
      </c>
      <c r="I1646" s="1" t="s">
        <v>5</v>
      </c>
      <c r="J1646" s="1" t="s">
        <v>1595</v>
      </c>
    </row>
    <row r="1647" spans="1:10">
      <c r="A1647" s="8" t="s">
        <v>10410</v>
      </c>
      <c r="B1647" s="2">
        <v>1.00036017306</v>
      </c>
      <c r="C1647" s="5">
        <v>1.9581259325020502E-3</v>
      </c>
      <c r="D1647" s="8" t="s">
        <v>2</v>
      </c>
      <c r="E1647" s="8" t="s">
        <v>10411</v>
      </c>
      <c r="F1647" s="3">
        <v>662</v>
      </c>
      <c r="G1647" s="8" t="s">
        <v>10412</v>
      </c>
      <c r="H1647" s="3">
        <v>-14806</v>
      </c>
      <c r="I1647" s="1" t="s">
        <v>5</v>
      </c>
      <c r="J1647" s="1" t="s">
        <v>10413</v>
      </c>
    </row>
    <row r="1648" spans="1:10">
      <c r="A1648" s="8" t="s">
        <v>10755</v>
      </c>
      <c r="B1648" s="2">
        <v>0.99969533104976105</v>
      </c>
      <c r="C1648" s="5">
        <v>3.04921879517991E-3</v>
      </c>
      <c r="D1648" s="8" t="s">
        <v>2</v>
      </c>
      <c r="E1648" s="8" t="s">
        <v>10756</v>
      </c>
      <c r="F1648" s="3">
        <v>13114</v>
      </c>
      <c r="G1648" s="8" t="s">
        <v>10757</v>
      </c>
      <c r="H1648" s="3">
        <v>-1377</v>
      </c>
      <c r="I1648" s="1" t="s">
        <v>5</v>
      </c>
      <c r="J1648" s="1" t="s">
        <v>10758</v>
      </c>
    </row>
    <row r="1649" spans="1:10">
      <c r="A1649" s="8" t="s">
        <v>6096</v>
      </c>
      <c r="B1649" s="2">
        <v>0.99840897084413305</v>
      </c>
      <c r="C1649" s="5">
        <v>4.7860029784903499E-7</v>
      </c>
      <c r="D1649" s="8" t="s">
        <v>2</v>
      </c>
      <c r="E1649" s="8" t="s">
        <v>6097</v>
      </c>
      <c r="F1649" s="3">
        <v>3728</v>
      </c>
      <c r="G1649" s="8" t="s">
        <v>6098</v>
      </c>
      <c r="H1649" s="3">
        <v>-4568</v>
      </c>
      <c r="I1649" s="1" t="s">
        <v>5</v>
      </c>
      <c r="J1649" s="1" t="s">
        <v>6099</v>
      </c>
    </row>
    <row r="1650" spans="1:10">
      <c r="A1650" s="8" t="s">
        <v>4356</v>
      </c>
      <c r="B1650" s="2">
        <v>0.99819144771474699</v>
      </c>
      <c r="C1650" s="5">
        <v>8.6243845630130897E-10</v>
      </c>
      <c r="D1650" s="8" t="s">
        <v>2</v>
      </c>
      <c r="E1650" s="8" t="s">
        <v>4357</v>
      </c>
      <c r="F1650" s="3">
        <v>1017</v>
      </c>
      <c r="G1650" s="8" t="s">
        <v>4358</v>
      </c>
      <c r="H1650" s="3">
        <v>-17542</v>
      </c>
      <c r="I1650" s="1" t="s">
        <v>5</v>
      </c>
      <c r="J1650" s="1" t="s">
        <v>4359</v>
      </c>
    </row>
    <row r="1651" spans="1:10">
      <c r="A1651" s="8" t="s">
        <v>7843</v>
      </c>
      <c r="B1651" s="2">
        <v>0.99583565751265302</v>
      </c>
      <c r="C1651" s="5">
        <v>2.7934074400139099E-5</v>
      </c>
      <c r="D1651" s="8" t="s">
        <v>2</v>
      </c>
      <c r="E1651" s="8" t="s">
        <v>7844</v>
      </c>
      <c r="F1651" s="3">
        <v>1090</v>
      </c>
      <c r="G1651" s="8" t="s">
        <v>7845</v>
      </c>
      <c r="H1651" s="3">
        <v>-8148</v>
      </c>
      <c r="I1651" s="1" t="s">
        <v>5</v>
      </c>
      <c r="J1651" s="1" t="s">
        <v>2</v>
      </c>
    </row>
    <row r="1652" spans="1:10">
      <c r="A1652" s="8" t="s">
        <v>2961</v>
      </c>
      <c r="B1652" s="2">
        <v>0.99478895395182998</v>
      </c>
      <c r="C1652" s="5">
        <v>1.2621295885869101E-13</v>
      </c>
      <c r="D1652" s="8" t="s">
        <v>2</v>
      </c>
      <c r="E1652" s="8" t="s">
        <v>2962</v>
      </c>
      <c r="F1652" s="3">
        <v>1161</v>
      </c>
      <c r="G1652" s="8" t="s">
        <v>2963</v>
      </c>
      <c r="H1652" s="3">
        <v>-5628</v>
      </c>
      <c r="I1652" s="1" t="s">
        <v>5</v>
      </c>
      <c r="J1652" s="1" t="s">
        <v>2</v>
      </c>
    </row>
    <row r="1653" spans="1:10">
      <c r="A1653" s="8" t="s">
        <v>6713</v>
      </c>
      <c r="B1653" s="2">
        <v>0.99317907972902397</v>
      </c>
      <c r="C1653" s="5">
        <v>2.0913158166043101E-6</v>
      </c>
      <c r="D1653" s="8" t="s">
        <v>2</v>
      </c>
      <c r="E1653" s="8" t="s">
        <v>6714</v>
      </c>
      <c r="F1653" s="3">
        <v>1296</v>
      </c>
      <c r="G1653" s="8" t="s">
        <v>6715</v>
      </c>
      <c r="H1653" s="3">
        <v>-3626</v>
      </c>
      <c r="I1653" s="1" t="s">
        <v>5</v>
      </c>
      <c r="J1653" s="1" t="s">
        <v>2</v>
      </c>
    </row>
    <row r="1654" spans="1:10">
      <c r="A1654" s="8" t="s">
        <v>2724</v>
      </c>
      <c r="B1654" s="2">
        <v>0.99210771546844401</v>
      </c>
      <c r="C1654" s="5">
        <v>1.5056443130696099E-5</v>
      </c>
      <c r="D1654" s="8" t="s">
        <v>2</v>
      </c>
      <c r="E1654" s="8" t="s">
        <v>5743</v>
      </c>
      <c r="F1654" s="3">
        <v>3496</v>
      </c>
      <c r="G1654" s="8" t="s">
        <v>2723</v>
      </c>
      <c r="H1654" s="3">
        <v>-12428</v>
      </c>
      <c r="I1654" s="1" t="s">
        <v>5</v>
      </c>
      <c r="J1654" s="1" t="s">
        <v>2726</v>
      </c>
    </row>
    <row r="1655" spans="1:10">
      <c r="A1655" s="8" t="s">
        <v>9160</v>
      </c>
      <c r="B1655" s="2">
        <v>0.99209564804962602</v>
      </c>
      <c r="C1655" s="5">
        <v>2.8680914137202602E-4</v>
      </c>
      <c r="D1655" s="8" t="s">
        <v>2</v>
      </c>
      <c r="E1655" s="8" t="s">
        <v>9161</v>
      </c>
      <c r="F1655" s="3">
        <v>14812</v>
      </c>
      <c r="G1655" s="8" t="s">
        <v>9162</v>
      </c>
      <c r="H1655" s="3">
        <v>-6677</v>
      </c>
      <c r="I1655" s="1" t="s">
        <v>5</v>
      </c>
      <c r="J1655" s="1" t="s">
        <v>9163</v>
      </c>
    </row>
    <row r="1656" spans="1:10">
      <c r="A1656" s="8" t="s">
        <v>5675</v>
      </c>
      <c r="B1656" s="2">
        <v>0.98770504555115202</v>
      </c>
      <c r="C1656" s="5">
        <v>1.0821325773890299E-7</v>
      </c>
      <c r="D1656" s="8" t="s">
        <v>2</v>
      </c>
      <c r="E1656" s="8" t="s">
        <v>5676</v>
      </c>
      <c r="F1656" s="3">
        <v>2588</v>
      </c>
      <c r="G1656" s="8" t="s">
        <v>5677</v>
      </c>
      <c r="H1656" s="3">
        <v>-330</v>
      </c>
      <c r="I1656" s="1" t="s">
        <v>5</v>
      </c>
      <c r="J1656" s="1" t="s">
        <v>5678</v>
      </c>
    </row>
    <row r="1657" spans="1:10">
      <c r="A1657" s="8" t="s">
        <v>2971</v>
      </c>
      <c r="B1657" s="2">
        <v>0.98548067641702897</v>
      </c>
      <c r="C1657" s="5">
        <v>1.3813073250931799E-13</v>
      </c>
      <c r="D1657" s="8" t="s">
        <v>2</v>
      </c>
      <c r="E1657" s="8" t="s">
        <v>2972</v>
      </c>
      <c r="F1657" s="3">
        <v>19017</v>
      </c>
      <c r="G1657" s="8" t="s">
        <v>2973</v>
      </c>
      <c r="H1657" s="3">
        <v>-2368</v>
      </c>
      <c r="I1657" s="1" t="s">
        <v>5</v>
      </c>
      <c r="J1657" s="1" t="s">
        <v>2974</v>
      </c>
    </row>
    <row r="1658" spans="1:10">
      <c r="A1658" s="8" t="s">
        <v>485</v>
      </c>
      <c r="B1658" s="2">
        <v>-0.80021370389004898</v>
      </c>
      <c r="C1658" s="5">
        <v>4.9403528728936396E-3</v>
      </c>
      <c r="D1658" s="8" t="s">
        <v>2</v>
      </c>
      <c r="E1658" s="8" t="s">
        <v>483</v>
      </c>
      <c r="F1658" s="3">
        <v>4009</v>
      </c>
      <c r="G1658" s="8" t="s">
        <v>11099</v>
      </c>
      <c r="H1658" s="3">
        <v>-19448</v>
      </c>
      <c r="I1658" s="1" t="s">
        <v>5</v>
      </c>
      <c r="J1658" s="1" t="s">
        <v>11100</v>
      </c>
    </row>
    <row r="1659" spans="1:10">
      <c r="A1659" s="8" t="s">
        <v>10974</v>
      </c>
      <c r="B1659" s="2">
        <v>0.98171033715949496</v>
      </c>
      <c r="C1659" s="5">
        <v>4.3242260274850503E-3</v>
      </c>
      <c r="D1659" s="8" t="s">
        <v>2</v>
      </c>
      <c r="E1659" s="8" t="s">
        <v>10975</v>
      </c>
      <c r="F1659" s="3">
        <v>112274</v>
      </c>
      <c r="G1659" s="8" t="s">
        <v>10976</v>
      </c>
      <c r="H1659" s="3">
        <v>-7937</v>
      </c>
      <c r="I1659" s="1" t="s">
        <v>5</v>
      </c>
      <c r="J1659" s="1" t="s">
        <v>7255</v>
      </c>
    </row>
    <row r="1660" spans="1:10">
      <c r="A1660" s="8" t="s">
        <v>3158</v>
      </c>
      <c r="B1660" s="2">
        <v>0.98160027882759004</v>
      </c>
      <c r="C1660" s="5">
        <v>5.7362700377432798E-11</v>
      </c>
      <c r="D1660" s="8" t="s">
        <v>2</v>
      </c>
      <c r="E1660" s="8" t="s">
        <v>3156</v>
      </c>
      <c r="F1660" s="3">
        <v>156</v>
      </c>
      <c r="G1660" s="8" t="s">
        <v>3860</v>
      </c>
      <c r="H1660" s="3">
        <v>-8530</v>
      </c>
      <c r="I1660" s="1" t="s">
        <v>5</v>
      </c>
      <c r="J1660" s="1" t="s">
        <v>2</v>
      </c>
    </row>
    <row r="1661" spans="1:10">
      <c r="A1661" s="8" t="s">
        <v>4755</v>
      </c>
      <c r="B1661" s="2">
        <v>0.98101600587756999</v>
      </c>
      <c r="C1661" s="5">
        <v>4.5641796554382201E-9</v>
      </c>
      <c r="D1661" s="8" t="s">
        <v>2</v>
      </c>
      <c r="E1661" s="8" t="s">
        <v>4756</v>
      </c>
      <c r="F1661" s="3">
        <v>913</v>
      </c>
      <c r="G1661" s="8" t="s">
        <v>4757</v>
      </c>
      <c r="H1661" s="3">
        <v>-5522</v>
      </c>
      <c r="I1661" s="1" t="s">
        <v>5</v>
      </c>
      <c r="J1661" s="1" t="s">
        <v>2</v>
      </c>
    </row>
    <row r="1662" spans="1:10">
      <c r="A1662" s="8" t="s">
        <v>10617</v>
      </c>
      <c r="B1662" s="2">
        <v>0.98091561670230698</v>
      </c>
      <c r="C1662" s="5">
        <v>2.5779838555065999E-3</v>
      </c>
      <c r="D1662" s="8" t="s">
        <v>10618</v>
      </c>
      <c r="E1662" s="8" t="s">
        <v>10619</v>
      </c>
      <c r="F1662" s="3">
        <v>2168</v>
      </c>
      <c r="G1662" s="8" t="s">
        <v>10620</v>
      </c>
      <c r="H1662" s="3">
        <v>-4813</v>
      </c>
      <c r="I1662" s="1" t="s">
        <v>5</v>
      </c>
      <c r="J1662" s="1" t="s">
        <v>2</v>
      </c>
    </row>
    <row r="1663" spans="1:10">
      <c r="A1663" s="8" t="s">
        <v>10642</v>
      </c>
      <c r="B1663" s="2">
        <v>0.97793038831470003</v>
      </c>
      <c r="C1663" s="5">
        <v>2.6916951085022602E-3</v>
      </c>
      <c r="D1663" s="8" t="s">
        <v>2</v>
      </c>
      <c r="E1663" s="8" t="s">
        <v>10643</v>
      </c>
      <c r="F1663" s="3">
        <v>443</v>
      </c>
      <c r="G1663" s="8" t="s">
        <v>10644</v>
      </c>
      <c r="H1663" s="3">
        <v>-2646</v>
      </c>
      <c r="I1663" s="1" t="s">
        <v>5</v>
      </c>
      <c r="J1663" s="1" t="s">
        <v>10645</v>
      </c>
    </row>
    <row r="1664" spans="1:10">
      <c r="A1664" s="8" t="s">
        <v>8441</v>
      </c>
      <c r="B1664" s="2">
        <v>0.97623369718633002</v>
      </c>
      <c r="C1664" s="5">
        <v>1.00106147982187E-4</v>
      </c>
      <c r="D1664" s="8" t="s">
        <v>2</v>
      </c>
      <c r="E1664" s="8" t="s">
        <v>8442</v>
      </c>
      <c r="F1664" s="3">
        <v>5071</v>
      </c>
      <c r="G1664" s="8" t="s">
        <v>8443</v>
      </c>
      <c r="H1664" s="3">
        <v>-14657</v>
      </c>
      <c r="I1664" s="1" t="s">
        <v>5</v>
      </c>
      <c r="J1664" s="1" t="s">
        <v>8444</v>
      </c>
    </row>
    <row r="1665" spans="1:10">
      <c r="A1665" s="8" t="s">
        <v>6783</v>
      </c>
      <c r="B1665" s="2">
        <v>0.97538591504009198</v>
      </c>
      <c r="C1665" s="5">
        <v>2.5067433688796402E-6</v>
      </c>
      <c r="D1665" s="8" t="s">
        <v>2</v>
      </c>
      <c r="E1665" s="8" t="s">
        <v>6784</v>
      </c>
      <c r="F1665" s="3">
        <v>2001</v>
      </c>
      <c r="G1665" s="8" t="s">
        <v>6785</v>
      </c>
      <c r="H1665" s="3">
        <v>-1971</v>
      </c>
      <c r="I1665" s="1" t="s">
        <v>5</v>
      </c>
      <c r="J1665" s="1" t="s">
        <v>2</v>
      </c>
    </row>
    <row r="1666" spans="1:10">
      <c r="A1666" s="8" t="s">
        <v>9606</v>
      </c>
      <c r="B1666" s="2">
        <v>0.97283041442826701</v>
      </c>
      <c r="C1666" s="5">
        <v>6.0350525346979003E-4</v>
      </c>
      <c r="D1666" s="8" t="s">
        <v>2</v>
      </c>
      <c r="E1666" s="8" t="s">
        <v>9607</v>
      </c>
      <c r="F1666" s="3">
        <v>2362</v>
      </c>
      <c r="G1666" s="8" t="s">
        <v>9608</v>
      </c>
      <c r="H1666" s="3">
        <v>-9134</v>
      </c>
      <c r="I1666" s="1" t="s">
        <v>5</v>
      </c>
      <c r="J1666" s="1" t="s">
        <v>9609</v>
      </c>
    </row>
    <row r="1667" spans="1:10">
      <c r="A1667" s="8" t="s">
        <v>1646</v>
      </c>
      <c r="B1667" s="2">
        <v>0.97165463711577504</v>
      </c>
      <c r="C1667" s="5">
        <v>4.9798102455314302E-20</v>
      </c>
      <c r="D1667" s="8" t="s">
        <v>2</v>
      </c>
      <c r="E1667" s="8" t="s">
        <v>1647</v>
      </c>
      <c r="F1667" s="3">
        <v>5759</v>
      </c>
      <c r="G1667" s="8" t="s">
        <v>1648</v>
      </c>
      <c r="H1667" s="3">
        <v>-6336</v>
      </c>
      <c r="I1667" s="1" t="s">
        <v>5</v>
      </c>
      <c r="J1667" s="1" t="s">
        <v>1649</v>
      </c>
    </row>
    <row r="1668" spans="1:10">
      <c r="A1668" s="8" t="s">
        <v>9164</v>
      </c>
      <c r="B1668" s="2">
        <v>0.97091649172154504</v>
      </c>
      <c r="C1668" s="5">
        <v>2.8724331188627501E-4</v>
      </c>
      <c r="D1668" s="8" t="s">
        <v>2</v>
      </c>
      <c r="E1668" s="8" t="s">
        <v>9165</v>
      </c>
      <c r="F1668" s="3">
        <v>769</v>
      </c>
      <c r="G1668" s="8" t="s">
        <v>9166</v>
      </c>
      <c r="H1668" s="3">
        <v>-9301</v>
      </c>
      <c r="I1668" s="1" t="s">
        <v>5</v>
      </c>
      <c r="J1668" s="1" t="s">
        <v>9167</v>
      </c>
    </row>
    <row r="1669" spans="1:10">
      <c r="A1669" s="8" t="s">
        <v>8549</v>
      </c>
      <c r="B1669" s="2">
        <v>0.97071162990900395</v>
      </c>
      <c r="C1669" s="5">
        <v>1.18891280776599E-4</v>
      </c>
      <c r="D1669" s="8" t="s">
        <v>2</v>
      </c>
      <c r="E1669" s="8" t="s">
        <v>8550</v>
      </c>
      <c r="F1669" s="3">
        <v>11386</v>
      </c>
      <c r="G1669" s="8" t="s">
        <v>8551</v>
      </c>
      <c r="H1669" s="3">
        <v>-1902</v>
      </c>
      <c r="I1669" s="1" t="s">
        <v>5</v>
      </c>
      <c r="J1669" s="1" t="s">
        <v>8552</v>
      </c>
    </row>
    <row r="1670" spans="1:10">
      <c r="A1670" s="8" t="s">
        <v>3766</v>
      </c>
      <c r="B1670" s="2">
        <v>0.97031597239520595</v>
      </c>
      <c r="C1670" s="5">
        <v>3.5888666126208501E-11</v>
      </c>
      <c r="D1670" s="8" t="s">
        <v>2</v>
      </c>
      <c r="E1670" s="8" t="s">
        <v>3767</v>
      </c>
      <c r="F1670" s="3">
        <v>755</v>
      </c>
      <c r="G1670" s="8" t="s">
        <v>3768</v>
      </c>
      <c r="H1670" s="3">
        <v>-5243</v>
      </c>
      <c r="I1670" s="1" t="s">
        <v>5</v>
      </c>
      <c r="J1670" s="1" t="s">
        <v>3769</v>
      </c>
    </row>
    <row r="1671" spans="1:10">
      <c r="A1671" s="8" t="s">
        <v>8759</v>
      </c>
      <c r="B1671" s="2">
        <v>0.96815984545725897</v>
      </c>
      <c r="C1671" s="5">
        <v>1.6741245292599101E-4</v>
      </c>
      <c r="D1671" s="8" t="s">
        <v>2</v>
      </c>
      <c r="E1671" s="8" t="s">
        <v>4948</v>
      </c>
      <c r="F1671" s="3">
        <v>1105</v>
      </c>
      <c r="G1671" s="8" t="s">
        <v>8760</v>
      </c>
      <c r="H1671" s="3">
        <v>-2605</v>
      </c>
      <c r="I1671" s="1" t="s">
        <v>5</v>
      </c>
      <c r="J1671" s="1" t="s">
        <v>8761</v>
      </c>
    </row>
    <row r="1672" spans="1:10">
      <c r="A1672" s="8" t="s">
        <v>4116</v>
      </c>
      <c r="B1672" s="2">
        <v>0.967836913093022</v>
      </c>
      <c r="C1672" s="5">
        <v>2.8541194152801901E-10</v>
      </c>
      <c r="D1672" s="8" t="s">
        <v>2</v>
      </c>
      <c r="E1672" s="8" t="s">
        <v>4117</v>
      </c>
      <c r="F1672" s="3">
        <v>1767</v>
      </c>
      <c r="G1672" s="8" t="s">
        <v>4118</v>
      </c>
      <c r="H1672" s="3">
        <v>-8342</v>
      </c>
      <c r="I1672" s="1" t="s">
        <v>5</v>
      </c>
      <c r="J1672" s="1" t="s">
        <v>4119</v>
      </c>
    </row>
    <row r="1673" spans="1:10">
      <c r="A1673" s="8" t="s">
        <v>3305</v>
      </c>
      <c r="B1673" s="2">
        <v>0.96729706670951299</v>
      </c>
      <c r="C1673" s="5">
        <v>2.4540119678194502E-12</v>
      </c>
      <c r="D1673" s="8" t="s">
        <v>2</v>
      </c>
      <c r="E1673" s="8" t="s">
        <v>3306</v>
      </c>
      <c r="F1673" s="3">
        <v>12816</v>
      </c>
      <c r="G1673" s="8" t="s">
        <v>3307</v>
      </c>
      <c r="H1673" s="3">
        <v>-4463</v>
      </c>
      <c r="I1673" s="1" t="s">
        <v>5</v>
      </c>
      <c r="J1673" s="1" t="s">
        <v>3308</v>
      </c>
    </row>
    <row r="1674" spans="1:10">
      <c r="A1674" s="8" t="s">
        <v>1976</v>
      </c>
      <c r="B1674" s="2">
        <v>0.96406341567148701</v>
      </c>
      <c r="C1674" s="5">
        <v>4.32853733453094E-18</v>
      </c>
      <c r="D1674" s="8" t="s">
        <v>2</v>
      </c>
      <c r="E1674" s="8" t="s">
        <v>1977</v>
      </c>
      <c r="F1674" s="3">
        <v>2827</v>
      </c>
      <c r="G1674" s="8" t="s">
        <v>1978</v>
      </c>
      <c r="H1674" s="3">
        <v>-1330</v>
      </c>
      <c r="I1674" s="1" t="s">
        <v>5</v>
      </c>
      <c r="J1674" s="1" t="s">
        <v>1979</v>
      </c>
    </row>
    <row r="1675" spans="1:10">
      <c r="A1675" s="8" t="s">
        <v>9153</v>
      </c>
      <c r="B1675" s="2">
        <v>0.95912415243484195</v>
      </c>
      <c r="C1675" s="5">
        <v>2.8439736985008999E-4</v>
      </c>
      <c r="D1675" s="8" t="s">
        <v>2</v>
      </c>
      <c r="E1675" s="8" t="s">
        <v>569</v>
      </c>
      <c r="F1675" s="3">
        <v>2707</v>
      </c>
      <c r="G1675" s="8" t="s">
        <v>9154</v>
      </c>
      <c r="H1675" s="3">
        <v>-10735</v>
      </c>
      <c r="I1675" s="1" t="s">
        <v>5</v>
      </c>
      <c r="J1675" s="1" t="s">
        <v>9155</v>
      </c>
    </row>
    <row r="1676" spans="1:10">
      <c r="A1676" s="8" t="s">
        <v>1647</v>
      </c>
      <c r="B1676" s="2">
        <v>0.95675798501307296</v>
      </c>
      <c r="C1676" s="5">
        <v>6.54024834798335E-7</v>
      </c>
      <c r="D1676" s="8" t="s">
        <v>2</v>
      </c>
      <c r="E1676" s="8" t="s">
        <v>6224</v>
      </c>
      <c r="F1676" s="3">
        <v>1519</v>
      </c>
      <c r="G1676" s="8" t="s">
        <v>1646</v>
      </c>
      <c r="H1676" s="3">
        <v>-5759</v>
      </c>
      <c r="I1676" s="1" t="s">
        <v>5</v>
      </c>
      <c r="J1676" s="1" t="s">
        <v>6225</v>
      </c>
    </row>
    <row r="1677" spans="1:10">
      <c r="A1677" s="8" t="s">
        <v>5745</v>
      </c>
      <c r="B1677" s="2">
        <v>0.956605117009796</v>
      </c>
      <c r="C1677" s="5">
        <v>1.4553859153836E-7</v>
      </c>
      <c r="D1677" s="8" t="s">
        <v>2</v>
      </c>
      <c r="E1677" s="8" t="s">
        <v>5746</v>
      </c>
      <c r="F1677" s="3">
        <v>845</v>
      </c>
      <c r="G1677" s="8" t="s">
        <v>5747</v>
      </c>
      <c r="H1677" s="3">
        <v>-1945</v>
      </c>
      <c r="I1677" s="1" t="s">
        <v>5</v>
      </c>
      <c r="J1677" s="1" t="s">
        <v>5748</v>
      </c>
    </row>
    <row r="1678" spans="1:10">
      <c r="A1678" s="8" t="s">
        <v>8316</v>
      </c>
      <c r="B1678" s="2">
        <v>0.95560668750432098</v>
      </c>
      <c r="C1678" s="5">
        <v>8.1673184929097604E-5</v>
      </c>
      <c r="D1678" s="8" t="s">
        <v>2</v>
      </c>
      <c r="E1678" s="8" t="s">
        <v>8317</v>
      </c>
      <c r="F1678" s="3">
        <v>4322</v>
      </c>
      <c r="G1678" s="8" t="s">
        <v>8318</v>
      </c>
      <c r="H1678" s="3">
        <v>-1725</v>
      </c>
      <c r="I1678" s="1" t="s">
        <v>5</v>
      </c>
      <c r="J1678" s="1" t="s">
        <v>8319</v>
      </c>
    </row>
    <row r="1679" spans="1:10">
      <c r="A1679" s="8" t="s">
        <v>6458</v>
      </c>
      <c r="B1679" s="2">
        <v>0.95419890599097701</v>
      </c>
      <c r="C1679" s="5">
        <v>1.08213314194874E-6</v>
      </c>
      <c r="D1679" s="8" t="s">
        <v>2</v>
      </c>
      <c r="E1679" s="8" t="s">
        <v>6459</v>
      </c>
      <c r="F1679" s="3">
        <v>361</v>
      </c>
      <c r="G1679" s="8" t="s">
        <v>6460</v>
      </c>
      <c r="H1679" s="3">
        <v>-10915</v>
      </c>
      <c r="I1679" s="1" t="s">
        <v>5</v>
      </c>
      <c r="J1679" s="1" t="s">
        <v>6461</v>
      </c>
    </row>
    <row r="1680" spans="1:10">
      <c r="A1680" s="8" t="s">
        <v>11414</v>
      </c>
      <c r="B1680" s="2">
        <v>0.95364738663764503</v>
      </c>
      <c r="C1680" s="5">
        <v>7.5937003487882397E-3</v>
      </c>
      <c r="D1680" s="8" t="s">
        <v>2</v>
      </c>
      <c r="E1680" s="8" t="s">
        <v>11415</v>
      </c>
      <c r="F1680" s="3">
        <v>23142</v>
      </c>
      <c r="G1680" s="8" t="s">
        <v>11416</v>
      </c>
      <c r="H1680" s="3">
        <v>-9472</v>
      </c>
      <c r="I1680" s="1" t="s">
        <v>5</v>
      </c>
      <c r="J1680" s="1" t="s">
        <v>11417</v>
      </c>
    </row>
    <row r="1681" spans="1:10">
      <c r="A1681" s="8" t="s">
        <v>3460</v>
      </c>
      <c r="B1681" s="2">
        <v>0.95307154031637298</v>
      </c>
      <c r="C1681" s="5">
        <v>7.1351923439706403E-12</v>
      </c>
      <c r="D1681" s="8" t="s">
        <v>2</v>
      </c>
      <c r="E1681" s="8" t="s">
        <v>3461</v>
      </c>
      <c r="F1681" s="3">
        <v>2399</v>
      </c>
      <c r="G1681" s="8" t="s">
        <v>3462</v>
      </c>
      <c r="H1681" s="3">
        <v>-2624</v>
      </c>
      <c r="I1681" s="1" t="s">
        <v>5</v>
      </c>
      <c r="J1681" s="1" t="s">
        <v>3463</v>
      </c>
    </row>
    <row r="1682" spans="1:10">
      <c r="A1682" s="8" t="s">
        <v>5332</v>
      </c>
      <c r="B1682" s="2">
        <v>0.94803600274206401</v>
      </c>
      <c r="C1682" s="5">
        <v>3.3756268820560799E-8</v>
      </c>
      <c r="D1682" s="8" t="s">
        <v>2</v>
      </c>
      <c r="E1682" s="8" t="s">
        <v>5333</v>
      </c>
      <c r="F1682" s="3">
        <v>2635</v>
      </c>
      <c r="G1682" s="8" t="s">
        <v>5334</v>
      </c>
      <c r="H1682" s="3">
        <v>-2665</v>
      </c>
      <c r="I1682" s="1" t="s">
        <v>5</v>
      </c>
      <c r="J1682" s="1" t="s">
        <v>5335</v>
      </c>
    </row>
    <row r="1683" spans="1:10">
      <c r="A1683" s="8" t="s">
        <v>4265</v>
      </c>
      <c r="B1683" s="2">
        <v>0.947936596879834</v>
      </c>
      <c r="C1683" s="5">
        <v>5.7390102115472795E-10</v>
      </c>
      <c r="D1683" s="8" t="s">
        <v>2</v>
      </c>
      <c r="E1683" s="8" t="s">
        <v>4266</v>
      </c>
      <c r="F1683" s="3">
        <v>7720</v>
      </c>
      <c r="G1683" s="8" t="s">
        <v>4267</v>
      </c>
      <c r="H1683" s="3">
        <v>-1748</v>
      </c>
      <c r="I1683" s="1" t="s">
        <v>5</v>
      </c>
      <c r="J1683" s="1" t="s">
        <v>4268</v>
      </c>
    </row>
    <row r="1684" spans="1:10">
      <c r="A1684" s="8" t="s">
        <v>8920</v>
      </c>
      <c r="B1684" s="2">
        <v>0.94619659259656597</v>
      </c>
      <c r="C1684" s="5">
        <v>2.0809580527951599E-4</v>
      </c>
      <c r="D1684" s="8" t="s">
        <v>2</v>
      </c>
      <c r="E1684" s="8" t="s">
        <v>8921</v>
      </c>
      <c r="F1684" s="3">
        <v>9052</v>
      </c>
      <c r="G1684" s="8" t="s">
        <v>8922</v>
      </c>
      <c r="H1684" s="3">
        <v>-6014</v>
      </c>
      <c r="I1684" s="1" t="s">
        <v>5</v>
      </c>
      <c r="J1684" s="1" t="s">
        <v>8923</v>
      </c>
    </row>
    <row r="1685" spans="1:10">
      <c r="A1685" s="8" t="s">
        <v>8729</v>
      </c>
      <c r="B1685" s="2">
        <v>0.94559193477779202</v>
      </c>
      <c r="C1685" s="5">
        <v>1.5974714706481501E-4</v>
      </c>
      <c r="D1685" s="8" t="s">
        <v>2</v>
      </c>
      <c r="E1685" s="8" t="s">
        <v>1178</v>
      </c>
      <c r="F1685" s="3">
        <v>1594</v>
      </c>
      <c r="G1685" s="8" t="s">
        <v>8730</v>
      </c>
      <c r="H1685" s="3">
        <v>-5120</v>
      </c>
      <c r="I1685" s="1" t="s">
        <v>5</v>
      </c>
      <c r="J1685" s="1" t="s">
        <v>8731</v>
      </c>
    </row>
    <row r="1686" spans="1:10">
      <c r="A1686" s="8" t="s">
        <v>9730</v>
      </c>
      <c r="B1686" s="2">
        <v>-0.75319349312863504</v>
      </c>
      <c r="C1686" s="5">
        <v>7.17725653028826E-4</v>
      </c>
      <c r="D1686" s="8" t="s">
        <v>2</v>
      </c>
      <c r="E1686" s="8" t="s">
        <v>9731</v>
      </c>
      <c r="F1686" s="3">
        <v>2848</v>
      </c>
      <c r="G1686" s="8" t="s">
        <v>9732</v>
      </c>
      <c r="H1686" s="3">
        <v>-4345</v>
      </c>
      <c r="I1686" s="1" t="s">
        <v>5</v>
      </c>
      <c r="J1686" s="1" t="s">
        <v>9733</v>
      </c>
    </row>
    <row r="1687" spans="1:10">
      <c r="A1687" s="8" t="s">
        <v>3804</v>
      </c>
      <c r="B1687" s="2">
        <v>0.94302388864115005</v>
      </c>
      <c r="C1687" s="5">
        <v>4.1853228550899999E-11</v>
      </c>
      <c r="D1687" s="8" t="s">
        <v>2</v>
      </c>
      <c r="E1687" s="8" t="s">
        <v>3805</v>
      </c>
      <c r="F1687" s="3">
        <v>2863</v>
      </c>
      <c r="G1687" s="8" t="s">
        <v>3806</v>
      </c>
      <c r="H1687" s="3">
        <v>-29017</v>
      </c>
      <c r="I1687" s="1" t="s">
        <v>5</v>
      </c>
      <c r="J1687" s="1" t="s">
        <v>3807</v>
      </c>
    </row>
    <row r="1688" spans="1:10">
      <c r="A1688" s="8" t="s">
        <v>2263</v>
      </c>
      <c r="B1688" s="2">
        <v>0.94291153631067703</v>
      </c>
      <c r="C1688" s="5">
        <v>1.2838112386088801E-16</v>
      </c>
      <c r="D1688" s="8" t="s">
        <v>2</v>
      </c>
      <c r="E1688" s="8" t="s">
        <v>2264</v>
      </c>
      <c r="F1688" s="3">
        <v>4683</v>
      </c>
      <c r="G1688" s="8" t="s">
        <v>2265</v>
      </c>
      <c r="H1688" s="3">
        <v>-1017</v>
      </c>
      <c r="I1688" s="1" t="s">
        <v>5</v>
      </c>
      <c r="J1688" s="1" t="s">
        <v>2266</v>
      </c>
    </row>
    <row r="1689" spans="1:10">
      <c r="A1689" s="8" t="s">
        <v>4455</v>
      </c>
      <c r="B1689" s="2">
        <v>0.94151305243969796</v>
      </c>
      <c r="C1689" s="5">
        <v>1.2856601006336201E-9</v>
      </c>
      <c r="D1689" s="8" t="s">
        <v>2</v>
      </c>
      <c r="E1689" s="8" t="s">
        <v>4456</v>
      </c>
      <c r="F1689" s="3">
        <v>2716</v>
      </c>
      <c r="G1689" s="8" t="s">
        <v>4457</v>
      </c>
      <c r="H1689" s="3">
        <v>-1844</v>
      </c>
      <c r="I1689" s="1" t="s">
        <v>5</v>
      </c>
      <c r="J1689" s="1" t="s">
        <v>4458</v>
      </c>
    </row>
    <row r="1690" spans="1:10">
      <c r="A1690" s="8" t="s">
        <v>8652</v>
      </c>
      <c r="B1690" s="2">
        <v>-0.73822324513469795</v>
      </c>
      <c r="C1690" s="5">
        <v>1.4119964378343601E-4</v>
      </c>
      <c r="D1690" s="8" t="s">
        <v>8653</v>
      </c>
      <c r="E1690" s="8" t="s">
        <v>8654</v>
      </c>
      <c r="F1690" s="3">
        <v>927</v>
      </c>
      <c r="G1690" s="8" t="s">
        <v>8655</v>
      </c>
      <c r="H1690" s="3">
        <v>-3013</v>
      </c>
      <c r="I1690" s="1" t="s">
        <v>21</v>
      </c>
      <c r="J1690" s="1" t="s">
        <v>2</v>
      </c>
    </row>
    <row r="1691" spans="1:10">
      <c r="A1691" s="8" t="s">
        <v>7263</v>
      </c>
      <c r="B1691" s="2">
        <v>0.93065145076147404</v>
      </c>
      <c r="C1691" s="5">
        <v>8.2635317677194193E-6</v>
      </c>
      <c r="D1691" s="8" t="s">
        <v>2</v>
      </c>
      <c r="E1691" s="8" t="s">
        <v>7264</v>
      </c>
      <c r="F1691" s="3">
        <v>2471</v>
      </c>
      <c r="G1691" s="8" t="s">
        <v>7265</v>
      </c>
      <c r="H1691" s="3">
        <v>-919</v>
      </c>
      <c r="I1691" s="1" t="s">
        <v>5</v>
      </c>
      <c r="J1691" s="1" t="s">
        <v>2</v>
      </c>
    </row>
    <row r="1692" spans="1:10">
      <c r="A1692" s="8" t="s">
        <v>6205</v>
      </c>
      <c r="B1692" s="2">
        <v>0.92989374813120096</v>
      </c>
      <c r="C1692" s="5">
        <v>6.1638891725117297E-7</v>
      </c>
      <c r="D1692" s="8" t="s">
        <v>2</v>
      </c>
      <c r="E1692" s="8" t="s">
        <v>6206</v>
      </c>
      <c r="F1692" s="3">
        <v>9400</v>
      </c>
      <c r="G1692" s="8" t="s">
        <v>6207</v>
      </c>
      <c r="H1692" s="3">
        <v>-2299</v>
      </c>
      <c r="I1692" s="1" t="s">
        <v>5</v>
      </c>
      <c r="J1692" s="1" t="s">
        <v>6208</v>
      </c>
    </row>
    <row r="1693" spans="1:10">
      <c r="A1693" s="8" t="s">
        <v>2131</v>
      </c>
      <c r="B1693" s="2">
        <v>0.92837074445914103</v>
      </c>
      <c r="C1693" s="5">
        <v>3.37545884320854E-17</v>
      </c>
      <c r="D1693" s="8" t="s">
        <v>2</v>
      </c>
      <c r="E1693" s="8" t="s">
        <v>2132</v>
      </c>
      <c r="F1693" s="3">
        <v>3074</v>
      </c>
      <c r="G1693" s="8" t="s">
        <v>2133</v>
      </c>
      <c r="H1693" s="3">
        <v>-5528</v>
      </c>
      <c r="I1693" s="1" t="s">
        <v>5</v>
      </c>
      <c r="J1693" s="1" t="s">
        <v>2134</v>
      </c>
    </row>
    <row r="1694" spans="1:10">
      <c r="A1694" s="8" t="s">
        <v>9140</v>
      </c>
      <c r="B1694" s="2">
        <v>0.92690269812426296</v>
      </c>
      <c r="C1694" s="5">
        <v>2.8258932275130097E-4</v>
      </c>
      <c r="D1694" s="8" t="s">
        <v>2</v>
      </c>
      <c r="E1694" s="8" t="s">
        <v>9141</v>
      </c>
      <c r="F1694" s="3">
        <v>6182</v>
      </c>
      <c r="G1694" s="8" t="s">
        <v>9142</v>
      </c>
      <c r="H1694" s="3">
        <v>-1565</v>
      </c>
      <c r="I1694" s="1" t="s">
        <v>5</v>
      </c>
      <c r="J1694" s="1" t="s">
        <v>9143</v>
      </c>
    </row>
    <row r="1695" spans="1:10">
      <c r="A1695" s="8" t="s">
        <v>5427</v>
      </c>
      <c r="B1695" s="2">
        <v>0.92617209805587497</v>
      </c>
      <c r="C1695" s="5">
        <v>4.4563129146495703E-8</v>
      </c>
      <c r="D1695" s="8" t="s">
        <v>2</v>
      </c>
      <c r="E1695" s="8" t="s">
        <v>5428</v>
      </c>
      <c r="F1695" s="3">
        <v>565</v>
      </c>
      <c r="G1695" s="8" t="s">
        <v>5429</v>
      </c>
      <c r="H1695" s="3">
        <v>-1393</v>
      </c>
      <c r="I1695" s="1" t="s">
        <v>5</v>
      </c>
      <c r="J1695" s="1" t="s">
        <v>2</v>
      </c>
    </row>
    <row r="1696" spans="1:10">
      <c r="A1696" s="8" t="s">
        <v>11232</v>
      </c>
      <c r="B1696" s="2">
        <v>0.49180771173114901</v>
      </c>
      <c r="C1696" s="5">
        <v>5.9521107615797004E-3</v>
      </c>
      <c r="D1696" s="8" t="s">
        <v>2</v>
      </c>
      <c r="E1696" s="8" t="s">
        <v>11233</v>
      </c>
      <c r="F1696" s="3">
        <v>10479</v>
      </c>
      <c r="G1696" s="8" t="s">
        <v>7877</v>
      </c>
      <c r="H1696" s="3">
        <v>-1742</v>
      </c>
      <c r="I1696" s="1" t="s">
        <v>5</v>
      </c>
      <c r="J1696" s="1" t="s">
        <v>11234</v>
      </c>
    </row>
    <row r="1697" spans="1:10">
      <c r="A1697" s="8" t="s">
        <v>6894</v>
      </c>
      <c r="B1697" s="2">
        <v>0.91894102151302604</v>
      </c>
      <c r="C1697" s="5">
        <v>3.4019297461862E-6</v>
      </c>
      <c r="D1697" s="8" t="s">
        <v>2</v>
      </c>
      <c r="E1697" s="8" t="s">
        <v>6895</v>
      </c>
      <c r="F1697" s="3">
        <v>22950</v>
      </c>
      <c r="G1697" s="8" t="s">
        <v>6896</v>
      </c>
      <c r="H1697" s="3">
        <v>-10574</v>
      </c>
      <c r="I1697" s="1" t="s">
        <v>5</v>
      </c>
      <c r="J1697" s="1" t="s">
        <v>2</v>
      </c>
    </row>
    <row r="1698" spans="1:10">
      <c r="A1698" s="8" t="s">
        <v>7648</v>
      </c>
      <c r="B1698" s="2">
        <v>0.91823627674013297</v>
      </c>
      <c r="C1698" s="5">
        <v>8.4575746694315005E-3</v>
      </c>
      <c r="D1698" s="8" t="s">
        <v>2</v>
      </c>
      <c r="E1698" s="8" t="s">
        <v>7646</v>
      </c>
      <c r="F1698" s="3">
        <v>3456</v>
      </c>
      <c r="G1698" s="8" t="s">
        <v>11555</v>
      </c>
      <c r="H1698" s="3">
        <v>-7453</v>
      </c>
      <c r="I1698" s="1" t="s">
        <v>5</v>
      </c>
      <c r="J1698" s="1" t="s">
        <v>11556</v>
      </c>
    </row>
    <row r="1699" spans="1:10">
      <c r="A1699" s="8" t="s">
        <v>9577</v>
      </c>
      <c r="B1699" s="2">
        <v>0.91343760196455703</v>
      </c>
      <c r="C1699" s="5">
        <v>5.8563275953936098E-4</v>
      </c>
      <c r="D1699" s="8" t="s">
        <v>2</v>
      </c>
      <c r="E1699" s="8" t="s">
        <v>9578</v>
      </c>
      <c r="F1699" s="3">
        <v>3931</v>
      </c>
      <c r="G1699" s="8" t="s">
        <v>616</v>
      </c>
      <c r="H1699" s="3">
        <v>-1460</v>
      </c>
      <c r="I1699" s="1" t="s">
        <v>5</v>
      </c>
      <c r="J1699" s="1" t="s">
        <v>9579</v>
      </c>
    </row>
    <row r="1700" spans="1:10">
      <c r="A1700" s="8" t="s">
        <v>8340</v>
      </c>
      <c r="B1700" s="2">
        <v>0.91331674956922604</v>
      </c>
      <c r="C1700" s="5">
        <v>8.5293005672669106E-5</v>
      </c>
      <c r="D1700" s="8" t="s">
        <v>2</v>
      </c>
      <c r="E1700" s="8" t="s">
        <v>8341</v>
      </c>
      <c r="F1700" s="3">
        <v>5121</v>
      </c>
      <c r="G1700" s="8" t="s">
        <v>8342</v>
      </c>
      <c r="H1700" s="3">
        <v>-7065</v>
      </c>
      <c r="I1700" s="1" t="s">
        <v>5</v>
      </c>
      <c r="J1700" s="1" t="s">
        <v>8343</v>
      </c>
    </row>
    <row r="1701" spans="1:10">
      <c r="A1701" s="8" t="s">
        <v>11307</v>
      </c>
      <c r="B1701" s="2">
        <v>0.59453889573097496</v>
      </c>
      <c r="C1701" s="5">
        <v>6.72274729806859E-3</v>
      </c>
      <c r="D1701" s="8" t="s">
        <v>2</v>
      </c>
      <c r="E1701" s="8" t="s">
        <v>11308</v>
      </c>
      <c r="F1701" s="3">
        <v>7195</v>
      </c>
      <c r="G1701" s="8" t="s">
        <v>11309</v>
      </c>
      <c r="H1701" s="3">
        <v>-3852</v>
      </c>
      <c r="I1701" s="1" t="s">
        <v>5</v>
      </c>
      <c r="J1701" s="1" t="s">
        <v>11310</v>
      </c>
    </row>
    <row r="1702" spans="1:10">
      <c r="A1702" s="8" t="s">
        <v>3778</v>
      </c>
      <c r="B1702" s="2">
        <v>0.911221015115939</v>
      </c>
      <c r="C1702" s="5">
        <v>3.86818726968363E-11</v>
      </c>
      <c r="D1702" s="8" t="s">
        <v>2</v>
      </c>
      <c r="E1702" s="8" t="s">
        <v>3779</v>
      </c>
      <c r="F1702" s="3">
        <v>814</v>
      </c>
      <c r="G1702" s="8" t="s">
        <v>3780</v>
      </c>
      <c r="H1702" s="3">
        <v>-5452</v>
      </c>
      <c r="I1702" s="1" t="s">
        <v>5</v>
      </c>
      <c r="J1702" s="1" t="s">
        <v>3781</v>
      </c>
    </row>
    <row r="1703" spans="1:10">
      <c r="A1703" s="8" t="s">
        <v>1409</v>
      </c>
      <c r="B1703" s="2">
        <v>0.91040996939280805</v>
      </c>
      <c r="C1703" s="5">
        <v>6.2014609905604802E-22</v>
      </c>
      <c r="D1703" s="8" t="s">
        <v>2</v>
      </c>
      <c r="E1703" s="8" t="s">
        <v>1410</v>
      </c>
      <c r="F1703" s="3">
        <v>4792</v>
      </c>
      <c r="G1703" s="8" t="s">
        <v>1411</v>
      </c>
      <c r="H1703" s="3">
        <v>-3077</v>
      </c>
      <c r="I1703" s="1" t="s">
        <v>5</v>
      </c>
      <c r="J1703" s="1" t="s">
        <v>1412</v>
      </c>
    </row>
    <row r="1704" spans="1:10">
      <c r="A1704" s="8" t="s">
        <v>5616</v>
      </c>
      <c r="B1704" s="2">
        <v>0.90879540091906996</v>
      </c>
      <c r="C1704" s="5">
        <v>8.8732101138146798E-8</v>
      </c>
      <c r="D1704" s="8" t="s">
        <v>2</v>
      </c>
      <c r="E1704" s="8" t="s">
        <v>5617</v>
      </c>
      <c r="F1704" s="3">
        <v>14345</v>
      </c>
      <c r="G1704" s="8" t="s">
        <v>5618</v>
      </c>
      <c r="H1704" s="3">
        <v>-2955</v>
      </c>
      <c r="I1704" s="1" t="s">
        <v>5</v>
      </c>
      <c r="J1704" s="1" t="s">
        <v>5619</v>
      </c>
    </row>
    <row r="1705" spans="1:10">
      <c r="A1705" s="8" t="s">
        <v>5538</v>
      </c>
      <c r="B1705" s="2">
        <v>0.90449692031704598</v>
      </c>
      <c r="C1705" s="5">
        <v>4.9193542773452205E-4</v>
      </c>
      <c r="D1705" s="8" t="s">
        <v>2</v>
      </c>
      <c r="E1705" s="8" t="s">
        <v>5536</v>
      </c>
      <c r="F1705" s="3">
        <v>2587</v>
      </c>
      <c r="G1705" s="8" t="s">
        <v>9482</v>
      </c>
      <c r="H1705" s="3">
        <v>-9513</v>
      </c>
      <c r="I1705" s="1" t="s">
        <v>5</v>
      </c>
      <c r="J1705" s="1" t="s">
        <v>9483</v>
      </c>
    </row>
    <row r="1706" spans="1:10">
      <c r="A1706" s="8" t="s">
        <v>9677</v>
      </c>
      <c r="B1706" s="2">
        <v>0.90242655923236303</v>
      </c>
      <c r="C1706" s="5">
        <v>6.6202242925391904E-4</v>
      </c>
      <c r="D1706" s="8" t="s">
        <v>2</v>
      </c>
      <c r="E1706" s="8" t="s">
        <v>9678</v>
      </c>
      <c r="F1706" s="3">
        <v>6779</v>
      </c>
      <c r="G1706" s="8" t="s">
        <v>9679</v>
      </c>
      <c r="H1706" s="3">
        <v>-2099</v>
      </c>
      <c r="I1706" s="1" t="s">
        <v>5</v>
      </c>
      <c r="J1706" s="1" t="s">
        <v>9680</v>
      </c>
    </row>
    <row r="1707" spans="1:10">
      <c r="A1707" s="8" t="s">
        <v>10743</v>
      </c>
      <c r="B1707" s="2">
        <v>0.59694755308284997</v>
      </c>
      <c r="C1707" s="5">
        <v>3.0174871093985602E-3</v>
      </c>
      <c r="D1707" s="8" t="s">
        <v>2</v>
      </c>
      <c r="E1707" s="8" t="s">
        <v>10744</v>
      </c>
      <c r="F1707" s="3">
        <v>2316</v>
      </c>
      <c r="G1707" s="8" t="s">
        <v>1992</v>
      </c>
      <c r="H1707" s="3">
        <v>-9325</v>
      </c>
      <c r="I1707" s="1" t="s">
        <v>5</v>
      </c>
      <c r="J1707" s="1" t="s">
        <v>10745</v>
      </c>
    </row>
    <row r="1708" spans="1:10">
      <c r="A1708" s="8" t="s">
        <v>1292</v>
      </c>
      <c r="B1708" s="2">
        <v>0.897967404059685</v>
      </c>
      <c r="C1708" s="5">
        <v>7.0204897811599797E-23</v>
      </c>
      <c r="D1708" s="8" t="s">
        <v>2</v>
      </c>
      <c r="E1708" s="8" t="s">
        <v>1293</v>
      </c>
      <c r="F1708" s="3">
        <v>27017</v>
      </c>
      <c r="G1708" s="8" t="s">
        <v>1294</v>
      </c>
      <c r="H1708" s="3">
        <v>-1194</v>
      </c>
      <c r="I1708" s="1" t="s">
        <v>5</v>
      </c>
      <c r="J1708" s="1" t="s">
        <v>1295</v>
      </c>
    </row>
    <row r="1709" spans="1:10">
      <c r="A1709" s="8" t="s">
        <v>9462</v>
      </c>
      <c r="B1709" s="2">
        <v>0.89648224994921699</v>
      </c>
      <c r="C1709" s="5">
        <v>5.9619698111845901E-3</v>
      </c>
      <c r="D1709" s="8" t="s">
        <v>2</v>
      </c>
      <c r="E1709" s="8" t="s">
        <v>11235</v>
      </c>
      <c r="F1709" s="3">
        <v>5778</v>
      </c>
      <c r="G1709" s="8" t="s">
        <v>9461</v>
      </c>
      <c r="H1709" s="3">
        <v>-2354</v>
      </c>
      <c r="I1709" s="1" t="s">
        <v>5</v>
      </c>
      <c r="J1709" s="1" t="s">
        <v>11236</v>
      </c>
    </row>
    <row r="1710" spans="1:10">
      <c r="A1710" s="8" t="s">
        <v>11383</v>
      </c>
      <c r="B1710" s="2">
        <v>0.89569217232812604</v>
      </c>
      <c r="C1710" s="5">
        <v>7.2452265350823799E-3</v>
      </c>
      <c r="D1710" s="8" t="s">
        <v>2</v>
      </c>
      <c r="E1710" s="8" t="s">
        <v>11384</v>
      </c>
      <c r="F1710" s="3">
        <v>1648</v>
      </c>
      <c r="G1710" s="8" t="s">
        <v>9169</v>
      </c>
      <c r="H1710" s="3">
        <v>-2384</v>
      </c>
      <c r="I1710" s="1" t="s">
        <v>5</v>
      </c>
      <c r="J1710" s="1" t="s">
        <v>11385</v>
      </c>
    </row>
    <row r="1711" spans="1:10">
      <c r="A1711" s="8" t="s">
        <v>11175</v>
      </c>
      <c r="B1711" s="2">
        <v>0.89157632160715905</v>
      </c>
      <c r="C1711" s="5">
        <v>5.4723860254994802E-3</v>
      </c>
      <c r="D1711" s="8" t="s">
        <v>2</v>
      </c>
      <c r="E1711" s="8" t="s">
        <v>11176</v>
      </c>
      <c r="F1711" s="3">
        <v>6723</v>
      </c>
      <c r="G1711" s="8" t="s">
        <v>11177</v>
      </c>
      <c r="H1711" s="3">
        <v>-1952</v>
      </c>
      <c r="I1711" s="1" t="s">
        <v>5</v>
      </c>
      <c r="J1711" s="1" t="s">
        <v>11178</v>
      </c>
    </row>
    <row r="1712" spans="1:10">
      <c r="A1712" s="8" t="s">
        <v>1254</v>
      </c>
      <c r="B1712" s="2">
        <v>0.889010799624951</v>
      </c>
      <c r="C1712" s="5">
        <v>3.1755529868560697E-23</v>
      </c>
      <c r="D1712" s="8" t="s">
        <v>2</v>
      </c>
      <c r="E1712" s="8" t="s">
        <v>1255</v>
      </c>
      <c r="F1712" s="3">
        <v>1313</v>
      </c>
      <c r="G1712" s="8" t="s">
        <v>1256</v>
      </c>
      <c r="H1712" s="3">
        <v>-971</v>
      </c>
      <c r="I1712" s="1" t="s">
        <v>5</v>
      </c>
      <c r="J1712" s="1" t="s">
        <v>2</v>
      </c>
    </row>
    <row r="1713" spans="1:10">
      <c r="A1713" s="8" t="s">
        <v>9478</v>
      </c>
      <c r="B1713" s="2">
        <v>0.88770165881823504</v>
      </c>
      <c r="C1713" s="5">
        <v>4.9190063693961995E-4</v>
      </c>
      <c r="D1713" s="8" t="s">
        <v>2</v>
      </c>
      <c r="E1713" s="8" t="s">
        <v>9479</v>
      </c>
      <c r="F1713" s="3">
        <v>1710</v>
      </c>
      <c r="G1713" s="8" t="s">
        <v>9480</v>
      </c>
      <c r="H1713" s="3">
        <v>-1115</v>
      </c>
      <c r="I1713" s="1" t="s">
        <v>5</v>
      </c>
      <c r="J1713" s="1" t="s">
        <v>9481</v>
      </c>
    </row>
    <row r="1714" spans="1:10">
      <c r="A1714" s="8" t="s">
        <v>7443</v>
      </c>
      <c r="B1714" s="2">
        <v>0.74781241408164101</v>
      </c>
      <c r="C1714" s="5">
        <v>1.08563342750455E-4</v>
      </c>
      <c r="D1714" s="8" t="s">
        <v>2</v>
      </c>
      <c r="E1714" s="8" t="s">
        <v>5363</v>
      </c>
      <c r="F1714" s="3">
        <v>422</v>
      </c>
      <c r="G1714" s="8" t="s">
        <v>7233</v>
      </c>
      <c r="H1714" s="3">
        <v>-891</v>
      </c>
      <c r="I1714" s="1" t="s">
        <v>5</v>
      </c>
      <c r="J1714" s="1" t="s">
        <v>2</v>
      </c>
    </row>
    <row r="1715" spans="1:10">
      <c r="A1715" s="8" t="s">
        <v>7665</v>
      </c>
      <c r="B1715" s="2">
        <v>0.88503388520572301</v>
      </c>
      <c r="C1715" s="5">
        <v>1.9893725194450302E-5</v>
      </c>
      <c r="D1715" s="8" t="s">
        <v>2</v>
      </c>
      <c r="E1715" s="8" t="s">
        <v>7666</v>
      </c>
      <c r="F1715" s="3">
        <v>1548</v>
      </c>
      <c r="G1715" s="8" t="s">
        <v>7667</v>
      </c>
      <c r="H1715" s="3">
        <v>-199</v>
      </c>
      <c r="I1715" s="1" t="s">
        <v>5</v>
      </c>
      <c r="J1715" s="1" t="s">
        <v>7668</v>
      </c>
    </row>
    <row r="1716" spans="1:10">
      <c r="A1716" s="8" t="s">
        <v>6471</v>
      </c>
      <c r="B1716" s="2">
        <v>0.883464737793068</v>
      </c>
      <c r="C1716" s="5">
        <v>1.1091606465276201E-6</v>
      </c>
      <c r="D1716" s="8" t="s">
        <v>2</v>
      </c>
      <c r="E1716" s="8" t="s">
        <v>6472</v>
      </c>
      <c r="F1716" s="3">
        <v>46091</v>
      </c>
      <c r="G1716" s="8" t="s">
        <v>6473</v>
      </c>
      <c r="H1716" s="3">
        <v>-956</v>
      </c>
      <c r="I1716" s="1" t="s">
        <v>5</v>
      </c>
      <c r="J1716" s="1" t="s">
        <v>6474</v>
      </c>
    </row>
    <row r="1717" spans="1:10">
      <c r="A1717" s="8" t="s">
        <v>9645</v>
      </c>
      <c r="B1717" s="2">
        <v>0.88330976662743199</v>
      </c>
      <c r="C1717" s="5">
        <v>6.2697075756480995E-4</v>
      </c>
      <c r="D1717" s="8" t="s">
        <v>2</v>
      </c>
      <c r="E1717" s="8" t="s">
        <v>9646</v>
      </c>
      <c r="F1717" s="3">
        <v>18151</v>
      </c>
      <c r="G1717" s="8" t="s">
        <v>9647</v>
      </c>
      <c r="H1717" s="3">
        <v>-837</v>
      </c>
      <c r="I1717" s="1" t="s">
        <v>5</v>
      </c>
      <c r="J1717" s="1" t="s">
        <v>9648</v>
      </c>
    </row>
    <row r="1718" spans="1:10">
      <c r="A1718" s="8" t="s">
        <v>11690</v>
      </c>
      <c r="B1718" s="2">
        <v>0.88124198628864003</v>
      </c>
      <c r="C1718" s="5">
        <v>9.7605617199103007E-3</v>
      </c>
      <c r="D1718" s="8" t="s">
        <v>2</v>
      </c>
      <c r="E1718" s="8" t="s">
        <v>11691</v>
      </c>
      <c r="F1718" s="3">
        <v>20873</v>
      </c>
      <c r="G1718" s="8" t="s">
        <v>7868</v>
      </c>
      <c r="H1718" s="3">
        <v>-4125</v>
      </c>
      <c r="I1718" s="1" t="s">
        <v>5</v>
      </c>
      <c r="J1718" s="1" t="s">
        <v>11692</v>
      </c>
    </row>
    <row r="1719" spans="1:10">
      <c r="A1719" s="8" t="s">
        <v>1825</v>
      </c>
      <c r="B1719" s="2">
        <v>0.876947020882202</v>
      </c>
      <c r="C1719" s="5">
        <v>6.1375009852805299E-19</v>
      </c>
      <c r="D1719" s="8" t="s">
        <v>2</v>
      </c>
      <c r="E1719" s="8" t="s">
        <v>1826</v>
      </c>
      <c r="F1719" s="3">
        <v>4515</v>
      </c>
      <c r="G1719" s="8" t="s">
        <v>1827</v>
      </c>
      <c r="H1719" s="3">
        <v>-1473</v>
      </c>
      <c r="I1719" s="1" t="s">
        <v>5</v>
      </c>
      <c r="J1719" s="1" t="s">
        <v>1828</v>
      </c>
    </row>
    <row r="1720" spans="1:10">
      <c r="A1720" s="8" t="s">
        <v>10448</v>
      </c>
      <c r="B1720" s="2">
        <v>0.87685770458591805</v>
      </c>
      <c r="C1720" s="5">
        <v>2.0146587763594701E-3</v>
      </c>
      <c r="D1720" s="8" t="s">
        <v>2</v>
      </c>
      <c r="E1720" s="8" t="s">
        <v>2311</v>
      </c>
      <c r="F1720" s="3">
        <v>3261</v>
      </c>
      <c r="G1720" s="8" t="s">
        <v>2749</v>
      </c>
      <c r="H1720" s="3">
        <v>-4135</v>
      </c>
      <c r="I1720" s="1" t="s">
        <v>5</v>
      </c>
      <c r="J1720" s="1" t="s">
        <v>10449</v>
      </c>
    </row>
    <row r="1721" spans="1:10">
      <c r="A1721" s="8" t="s">
        <v>10697</v>
      </c>
      <c r="B1721" s="2">
        <v>0.87597309362981002</v>
      </c>
      <c r="C1721" s="5">
        <v>2.88434091585804E-3</v>
      </c>
      <c r="D1721" s="8" t="s">
        <v>2</v>
      </c>
      <c r="E1721" s="8" t="s">
        <v>10698</v>
      </c>
      <c r="F1721" s="3">
        <v>10171</v>
      </c>
      <c r="G1721" s="8" t="s">
        <v>10699</v>
      </c>
      <c r="H1721" s="3">
        <v>-10462</v>
      </c>
      <c r="I1721" s="1" t="s">
        <v>5</v>
      </c>
      <c r="J1721" s="1" t="s">
        <v>10700</v>
      </c>
    </row>
    <row r="1722" spans="1:10">
      <c r="A1722" s="8" t="s">
        <v>1266</v>
      </c>
      <c r="B1722" s="2">
        <v>0.87502405455584298</v>
      </c>
      <c r="C1722" s="5">
        <v>4.1435308463848198E-8</v>
      </c>
      <c r="D1722" s="8" t="s">
        <v>2</v>
      </c>
      <c r="E1722" s="8" t="s">
        <v>1264</v>
      </c>
      <c r="F1722" s="3">
        <v>3429</v>
      </c>
      <c r="G1722" s="8" t="s">
        <v>1835</v>
      </c>
      <c r="H1722" s="3">
        <v>-1492</v>
      </c>
      <c r="I1722" s="1" t="s">
        <v>5</v>
      </c>
      <c r="J1722" s="1" t="s">
        <v>5405</v>
      </c>
    </row>
    <row r="1723" spans="1:10">
      <c r="A1723" s="8" t="s">
        <v>7175</v>
      </c>
      <c r="B1723" s="2">
        <v>0.87237581034414202</v>
      </c>
      <c r="C1723" s="5">
        <v>6.4516850370670598E-6</v>
      </c>
      <c r="D1723" s="8" t="s">
        <v>2</v>
      </c>
      <c r="E1723" s="8" t="s">
        <v>7176</v>
      </c>
      <c r="F1723" s="3">
        <v>2351</v>
      </c>
      <c r="G1723" s="8" t="s">
        <v>7177</v>
      </c>
      <c r="H1723" s="3">
        <v>-5053</v>
      </c>
      <c r="I1723" s="1" t="s">
        <v>5</v>
      </c>
      <c r="J1723" s="1" t="s">
        <v>7178</v>
      </c>
    </row>
    <row r="1724" spans="1:10">
      <c r="A1724" s="8" t="s">
        <v>4914</v>
      </c>
      <c r="B1724" s="2">
        <v>0.86874051816994202</v>
      </c>
      <c r="C1724" s="5">
        <v>7.2559688573225599E-9</v>
      </c>
      <c r="D1724" s="8" t="s">
        <v>2</v>
      </c>
      <c r="E1724" s="8" t="s">
        <v>4915</v>
      </c>
      <c r="F1724" s="3">
        <v>1956</v>
      </c>
      <c r="G1724" s="8" t="s">
        <v>4916</v>
      </c>
      <c r="H1724" s="3">
        <v>-496</v>
      </c>
      <c r="I1724" s="1" t="s">
        <v>5</v>
      </c>
      <c r="J1724" s="1" t="s">
        <v>4917</v>
      </c>
    </row>
    <row r="1725" spans="1:10">
      <c r="A1725" s="8" t="s">
        <v>11444</v>
      </c>
      <c r="B1725" s="2">
        <v>0.86737745651656695</v>
      </c>
      <c r="C1725" s="5">
        <v>7.73307229813001E-3</v>
      </c>
      <c r="D1725" s="8" t="s">
        <v>2</v>
      </c>
      <c r="E1725" s="8" t="s">
        <v>11445</v>
      </c>
      <c r="F1725" s="3">
        <v>6977</v>
      </c>
      <c r="G1725" s="8" t="s">
        <v>11446</v>
      </c>
      <c r="H1725" s="3">
        <v>-2432</v>
      </c>
      <c r="I1725" s="1" t="s">
        <v>5</v>
      </c>
      <c r="J1725" s="1" t="s">
        <v>2</v>
      </c>
    </row>
    <row r="1726" spans="1:10">
      <c r="A1726" s="8" t="s">
        <v>8296</v>
      </c>
      <c r="B1726" s="2">
        <v>0.86651576900756599</v>
      </c>
      <c r="C1726" s="5">
        <v>7.7073398689730805E-5</v>
      </c>
      <c r="D1726" s="8" t="s">
        <v>2</v>
      </c>
      <c r="E1726" s="8" t="s">
        <v>8297</v>
      </c>
      <c r="F1726" s="3">
        <v>7992</v>
      </c>
      <c r="G1726" s="8" t="s">
        <v>8298</v>
      </c>
      <c r="H1726" s="3">
        <v>-878</v>
      </c>
      <c r="I1726" s="1" t="s">
        <v>5</v>
      </c>
      <c r="J1726" s="1" t="s">
        <v>8299</v>
      </c>
    </row>
    <row r="1727" spans="1:10">
      <c r="A1727" s="8" t="s">
        <v>6124</v>
      </c>
      <c r="B1727" s="2">
        <v>0.86648338381823597</v>
      </c>
      <c r="C1727" s="5">
        <v>5.2351527611341505E-7</v>
      </c>
      <c r="D1727" s="8" t="s">
        <v>2</v>
      </c>
      <c r="E1727" s="8" t="s">
        <v>6125</v>
      </c>
      <c r="F1727" s="3">
        <v>590</v>
      </c>
      <c r="G1727" s="8" t="s">
        <v>6126</v>
      </c>
      <c r="H1727" s="3">
        <v>-5189</v>
      </c>
      <c r="I1727" s="1" t="s">
        <v>5</v>
      </c>
      <c r="J1727" s="1" t="s">
        <v>6127</v>
      </c>
    </row>
    <row r="1728" spans="1:10">
      <c r="A1728" s="8" t="s">
        <v>8846</v>
      </c>
      <c r="B1728" s="2">
        <v>0.86530171775480202</v>
      </c>
      <c r="C1728" s="5">
        <v>1.9223813108206199E-4</v>
      </c>
      <c r="D1728" s="8" t="s">
        <v>2</v>
      </c>
      <c r="E1728" s="8" t="s">
        <v>8847</v>
      </c>
      <c r="F1728" s="3">
        <v>964</v>
      </c>
      <c r="G1728" s="8" t="s">
        <v>8848</v>
      </c>
      <c r="H1728" s="3">
        <v>-4486</v>
      </c>
      <c r="I1728" s="1" t="s">
        <v>5</v>
      </c>
      <c r="J1728" s="1" t="s">
        <v>8849</v>
      </c>
    </row>
    <row r="1729" spans="1:10">
      <c r="A1729" s="8" t="s">
        <v>8062</v>
      </c>
      <c r="B1729" s="2">
        <v>0.86525837010336104</v>
      </c>
      <c r="C1729" s="5">
        <v>4.6465916092881102E-5</v>
      </c>
      <c r="D1729" s="8" t="s">
        <v>2</v>
      </c>
      <c r="E1729" s="8" t="s">
        <v>8063</v>
      </c>
      <c r="F1729" s="3">
        <v>2493</v>
      </c>
      <c r="G1729" s="8" t="s">
        <v>8064</v>
      </c>
      <c r="H1729" s="3">
        <v>-640</v>
      </c>
      <c r="I1729" s="1" t="s">
        <v>5</v>
      </c>
      <c r="J1729" s="1" t="s">
        <v>8065</v>
      </c>
    </row>
    <row r="1730" spans="1:10">
      <c r="A1730" s="8" t="s">
        <v>6703</v>
      </c>
      <c r="B1730" s="2">
        <v>0.86506759923916499</v>
      </c>
      <c r="C1730" s="5">
        <v>1.9843463231618398E-6</v>
      </c>
      <c r="D1730" s="8" t="s">
        <v>2</v>
      </c>
      <c r="E1730" s="8" t="s">
        <v>6704</v>
      </c>
      <c r="F1730" s="3">
        <v>698</v>
      </c>
      <c r="G1730" s="8" t="s">
        <v>6705</v>
      </c>
      <c r="H1730" s="3">
        <v>-88</v>
      </c>
      <c r="I1730" s="1" t="s">
        <v>5</v>
      </c>
      <c r="J1730" s="1" t="s">
        <v>6706</v>
      </c>
    </row>
    <row r="1731" spans="1:10">
      <c r="A1731" s="8" t="s">
        <v>8656</v>
      </c>
      <c r="B1731" s="2">
        <v>0.86500582632527701</v>
      </c>
      <c r="C1731" s="5">
        <v>1.4158263082431999E-4</v>
      </c>
      <c r="D1731" s="8" t="s">
        <v>2</v>
      </c>
      <c r="E1731" s="8" t="s">
        <v>8657</v>
      </c>
      <c r="F1731" s="3">
        <v>2701</v>
      </c>
      <c r="G1731" s="8" t="s">
        <v>8658</v>
      </c>
      <c r="H1731" s="3">
        <v>-696</v>
      </c>
      <c r="I1731" s="1" t="s">
        <v>5</v>
      </c>
      <c r="J1731" s="1" t="s">
        <v>8659</v>
      </c>
    </row>
    <row r="1732" spans="1:10">
      <c r="A1732" s="8" t="s">
        <v>5509</v>
      </c>
      <c r="B1732" s="2">
        <v>0.86430239264088704</v>
      </c>
      <c r="C1732" s="5">
        <v>5.93869333529092E-8</v>
      </c>
      <c r="D1732" s="8" t="s">
        <v>2</v>
      </c>
      <c r="E1732" s="8" t="s">
        <v>4227</v>
      </c>
      <c r="F1732" s="3">
        <v>2999</v>
      </c>
      <c r="G1732" s="8" t="s">
        <v>5510</v>
      </c>
      <c r="H1732" s="3">
        <v>-2514</v>
      </c>
      <c r="I1732" s="1" t="s">
        <v>5</v>
      </c>
      <c r="J1732" s="1" t="s">
        <v>5511</v>
      </c>
    </row>
    <row r="1733" spans="1:10">
      <c r="A1733" s="8" t="s">
        <v>11065</v>
      </c>
      <c r="B1733" s="2">
        <v>0.86376893857825299</v>
      </c>
      <c r="C1733" s="5">
        <v>4.7777380608663798E-3</v>
      </c>
      <c r="D1733" s="8" t="s">
        <v>2</v>
      </c>
      <c r="E1733" s="8" t="s">
        <v>11066</v>
      </c>
      <c r="F1733" s="3">
        <v>8166</v>
      </c>
      <c r="G1733" s="8" t="s">
        <v>11067</v>
      </c>
      <c r="H1733" s="3">
        <v>-8210</v>
      </c>
      <c r="I1733" s="1" t="s">
        <v>5</v>
      </c>
      <c r="J1733" s="1" t="s">
        <v>11068</v>
      </c>
    </row>
    <row r="1734" spans="1:10">
      <c r="A1734" s="8" t="s">
        <v>111</v>
      </c>
      <c r="B1734" s="2">
        <v>0.86333624277230503</v>
      </c>
      <c r="C1734" s="5">
        <v>6.95700345961558E-58</v>
      </c>
      <c r="D1734" s="8" t="s">
        <v>2</v>
      </c>
      <c r="E1734" s="8" t="s">
        <v>112</v>
      </c>
      <c r="F1734" s="3">
        <v>7544</v>
      </c>
      <c r="G1734" s="8" t="s">
        <v>113</v>
      </c>
      <c r="H1734" s="3">
        <v>-1080</v>
      </c>
      <c r="I1734" s="1" t="s">
        <v>5</v>
      </c>
      <c r="J1734" s="1" t="s">
        <v>114</v>
      </c>
    </row>
    <row r="1735" spans="1:10">
      <c r="A1735" s="8" t="s">
        <v>7634</v>
      </c>
      <c r="B1735" s="2">
        <v>0.86279363409883603</v>
      </c>
      <c r="C1735" s="5">
        <v>1.86002252477835E-5</v>
      </c>
      <c r="D1735" s="8" t="s">
        <v>2</v>
      </c>
      <c r="E1735" s="8" t="s">
        <v>7635</v>
      </c>
      <c r="F1735" s="3">
        <v>3342</v>
      </c>
      <c r="G1735" s="8" t="s">
        <v>7636</v>
      </c>
      <c r="H1735" s="3">
        <v>-1957</v>
      </c>
      <c r="I1735" s="1" t="s">
        <v>5</v>
      </c>
      <c r="J1735" s="1" t="s">
        <v>7637</v>
      </c>
    </row>
    <row r="1736" spans="1:10">
      <c r="A1736" s="8" t="s">
        <v>4475</v>
      </c>
      <c r="B1736" s="2">
        <v>0.86201511906268502</v>
      </c>
      <c r="C1736" s="5">
        <v>1.3835612171903001E-9</v>
      </c>
      <c r="D1736" s="8" t="s">
        <v>2</v>
      </c>
      <c r="E1736" s="8" t="s">
        <v>4476</v>
      </c>
      <c r="F1736" s="3">
        <v>850</v>
      </c>
      <c r="G1736" s="8" t="s">
        <v>4477</v>
      </c>
      <c r="H1736" s="3">
        <v>-3194</v>
      </c>
      <c r="I1736" s="1" t="s">
        <v>5</v>
      </c>
      <c r="J1736" s="1" t="s">
        <v>2</v>
      </c>
    </row>
    <row r="1737" spans="1:10">
      <c r="A1737" s="8" t="s">
        <v>6130</v>
      </c>
      <c r="B1737" s="2">
        <v>0.861393065678695</v>
      </c>
      <c r="C1737" s="5">
        <v>5.6396951376084404E-3</v>
      </c>
      <c r="D1737" s="8" t="s">
        <v>2</v>
      </c>
      <c r="E1737" s="8" t="s">
        <v>6128</v>
      </c>
      <c r="F1737" s="3">
        <v>1725</v>
      </c>
      <c r="G1737" s="8" t="s">
        <v>11204</v>
      </c>
      <c r="H1737" s="3">
        <v>-987</v>
      </c>
      <c r="I1737" s="1" t="s">
        <v>5</v>
      </c>
      <c r="J1737" s="1" t="s">
        <v>3277</v>
      </c>
    </row>
    <row r="1738" spans="1:10">
      <c r="A1738" s="8" t="s">
        <v>1956</v>
      </c>
      <c r="B1738" s="2">
        <v>0.86045471998928602</v>
      </c>
      <c r="C1738" s="5">
        <v>2.7148206130276099E-18</v>
      </c>
      <c r="D1738" s="8" t="s">
        <v>2</v>
      </c>
      <c r="E1738" s="8" t="s">
        <v>1957</v>
      </c>
      <c r="F1738" s="3">
        <v>8465</v>
      </c>
      <c r="G1738" s="8" t="s">
        <v>1958</v>
      </c>
      <c r="H1738" s="3">
        <v>-2949</v>
      </c>
      <c r="I1738" s="1" t="s">
        <v>5</v>
      </c>
      <c r="J1738" s="1" t="s">
        <v>1959</v>
      </c>
    </row>
    <row r="1739" spans="1:10">
      <c r="A1739" s="8" t="s">
        <v>11196</v>
      </c>
      <c r="B1739" s="2">
        <v>0.85938116723947</v>
      </c>
      <c r="C1739" s="5">
        <v>5.5831200705583704E-3</v>
      </c>
      <c r="D1739" s="8" t="s">
        <v>2</v>
      </c>
      <c r="E1739" s="8" t="s">
        <v>11197</v>
      </c>
      <c r="F1739" s="3">
        <v>12260</v>
      </c>
      <c r="G1739" s="8" t="s">
        <v>11198</v>
      </c>
      <c r="H1739" s="3">
        <v>-3661</v>
      </c>
      <c r="I1739" s="1" t="s">
        <v>5</v>
      </c>
      <c r="J1739" s="1" t="s">
        <v>11199</v>
      </c>
    </row>
    <row r="1740" spans="1:10">
      <c r="A1740" s="8" t="s">
        <v>3606</v>
      </c>
      <c r="B1740" s="2">
        <v>0.85937725544565202</v>
      </c>
      <c r="C1740" s="5">
        <v>1.60186809957058E-11</v>
      </c>
      <c r="D1740" s="8" t="s">
        <v>2</v>
      </c>
      <c r="E1740" s="8" t="s">
        <v>3607</v>
      </c>
      <c r="F1740" s="3">
        <v>3595</v>
      </c>
      <c r="G1740" s="8" t="s">
        <v>3608</v>
      </c>
      <c r="H1740" s="3">
        <v>-2054</v>
      </c>
      <c r="I1740" s="1" t="s">
        <v>5</v>
      </c>
      <c r="J1740" s="1" t="s">
        <v>3609</v>
      </c>
    </row>
    <row r="1741" spans="1:10">
      <c r="A1741" s="8" t="s">
        <v>6232</v>
      </c>
      <c r="B1741" s="2">
        <v>0.85847128099925896</v>
      </c>
      <c r="C1741" s="5">
        <v>6.6041990534010401E-7</v>
      </c>
      <c r="D1741" s="8" t="s">
        <v>2</v>
      </c>
      <c r="E1741" s="8" t="s">
        <v>6233</v>
      </c>
      <c r="F1741" s="3">
        <v>93771</v>
      </c>
      <c r="G1741" s="8" t="s">
        <v>6234</v>
      </c>
      <c r="H1741" s="3">
        <v>-9898</v>
      </c>
      <c r="I1741" s="1" t="s">
        <v>5</v>
      </c>
      <c r="J1741" s="1" t="s">
        <v>6235</v>
      </c>
    </row>
    <row r="1742" spans="1:10">
      <c r="A1742" s="8" t="s">
        <v>10994</v>
      </c>
      <c r="B1742" s="2">
        <v>0.75924467473670998</v>
      </c>
      <c r="C1742" s="5">
        <v>4.46537760397526E-3</v>
      </c>
      <c r="D1742" s="8" t="s">
        <v>2</v>
      </c>
      <c r="E1742" s="8" t="s">
        <v>10995</v>
      </c>
      <c r="F1742" s="3">
        <v>916</v>
      </c>
      <c r="G1742" s="8" t="s">
        <v>10996</v>
      </c>
      <c r="H1742" s="3">
        <v>-8727</v>
      </c>
      <c r="I1742" s="1" t="s">
        <v>5</v>
      </c>
      <c r="J1742" s="1" t="s">
        <v>10997</v>
      </c>
    </row>
    <row r="1743" spans="1:10">
      <c r="A1743" s="8" t="s">
        <v>7376</v>
      </c>
      <c r="B1743" s="2">
        <v>0.852603704498341</v>
      </c>
      <c r="C1743" s="5">
        <v>1.0678366874181E-5</v>
      </c>
      <c r="D1743" s="8" t="s">
        <v>2</v>
      </c>
      <c r="E1743" s="8" t="s">
        <v>7377</v>
      </c>
      <c r="F1743" s="3">
        <v>431</v>
      </c>
      <c r="G1743" s="8" t="s">
        <v>5106</v>
      </c>
      <c r="H1743" s="3">
        <v>-2363</v>
      </c>
      <c r="I1743" s="1" t="s">
        <v>5</v>
      </c>
      <c r="J1743" s="1" t="s">
        <v>7378</v>
      </c>
    </row>
    <row r="1744" spans="1:10">
      <c r="A1744" s="8" t="s">
        <v>11095</v>
      </c>
      <c r="B1744" s="2">
        <v>0.85228956793114996</v>
      </c>
      <c r="C1744" s="5">
        <v>4.9390167925746301E-3</v>
      </c>
      <c r="D1744" s="8" t="s">
        <v>2</v>
      </c>
      <c r="E1744" s="8" t="s">
        <v>11096</v>
      </c>
      <c r="F1744" s="3">
        <v>743</v>
      </c>
      <c r="G1744" s="8" t="s">
        <v>11097</v>
      </c>
      <c r="H1744" s="3">
        <v>-3276</v>
      </c>
      <c r="I1744" s="1" t="s">
        <v>5</v>
      </c>
      <c r="J1744" s="1" t="s">
        <v>11098</v>
      </c>
    </row>
    <row r="1745" spans="1:10">
      <c r="A1745" s="8" t="s">
        <v>3353</v>
      </c>
      <c r="B1745" s="2">
        <v>0.84989435110742495</v>
      </c>
      <c r="C1745" s="5">
        <v>3.4133739687680898E-12</v>
      </c>
      <c r="D1745" s="8" t="s">
        <v>2</v>
      </c>
      <c r="E1745" s="8" t="s">
        <v>3354</v>
      </c>
      <c r="F1745" s="3">
        <v>7308</v>
      </c>
      <c r="G1745" s="8" t="s">
        <v>3355</v>
      </c>
      <c r="H1745" s="3">
        <v>-2737</v>
      </c>
      <c r="I1745" s="1" t="s">
        <v>5</v>
      </c>
      <c r="J1745" s="1" t="s">
        <v>3356</v>
      </c>
    </row>
    <row r="1746" spans="1:10">
      <c r="A1746" s="8" t="s">
        <v>5648</v>
      </c>
      <c r="B1746" s="2">
        <v>0.84834340255110696</v>
      </c>
      <c r="C1746" s="5">
        <v>7.0411382146726299E-6</v>
      </c>
      <c r="D1746" s="8" t="s">
        <v>2</v>
      </c>
      <c r="E1746" s="8" t="s">
        <v>5647</v>
      </c>
      <c r="F1746" s="3">
        <v>26238</v>
      </c>
      <c r="G1746" s="8" t="s">
        <v>7220</v>
      </c>
      <c r="H1746" s="3">
        <v>-7266</v>
      </c>
      <c r="I1746" s="1" t="s">
        <v>5</v>
      </c>
      <c r="J1746" s="1" t="s">
        <v>7221</v>
      </c>
    </row>
    <row r="1747" spans="1:10">
      <c r="A1747" s="8" t="s">
        <v>11304</v>
      </c>
      <c r="B1747" s="2">
        <v>0.84658460010584302</v>
      </c>
      <c r="C1747" s="5">
        <v>6.70870585132456E-3</v>
      </c>
      <c r="D1747" s="8" t="s">
        <v>2</v>
      </c>
      <c r="E1747" s="8" t="s">
        <v>11305</v>
      </c>
      <c r="F1747" s="3">
        <v>677</v>
      </c>
      <c r="G1747" s="8" t="s">
        <v>371</v>
      </c>
      <c r="H1747" s="3">
        <v>-7890</v>
      </c>
      <c r="I1747" s="1" t="s">
        <v>5</v>
      </c>
      <c r="J1747" s="1" t="s">
        <v>11306</v>
      </c>
    </row>
    <row r="1748" spans="1:10">
      <c r="A1748" s="8" t="s">
        <v>8357</v>
      </c>
      <c r="B1748" s="2">
        <v>0.84288921982157206</v>
      </c>
      <c r="C1748" s="5">
        <v>8.7702748501971594E-5</v>
      </c>
      <c r="D1748" s="8" t="s">
        <v>2</v>
      </c>
      <c r="E1748" s="8" t="s">
        <v>8358</v>
      </c>
      <c r="F1748" s="3">
        <v>4382</v>
      </c>
      <c r="G1748" s="8" t="s">
        <v>8252</v>
      </c>
      <c r="H1748" s="3">
        <v>-7463</v>
      </c>
      <c r="I1748" s="1" t="s">
        <v>5</v>
      </c>
      <c r="J1748" s="1" t="s">
        <v>8359</v>
      </c>
    </row>
    <row r="1749" spans="1:10">
      <c r="A1749" s="8" t="s">
        <v>4051</v>
      </c>
      <c r="B1749" s="2">
        <v>0.84117896485734001</v>
      </c>
      <c r="C1749" s="5">
        <v>1.8703966756940399E-10</v>
      </c>
      <c r="D1749" s="8" t="s">
        <v>2</v>
      </c>
      <c r="E1749" s="8" t="s">
        <v>4052</v>
      </c>
      <c r="F1749" s="3">
        <v>246</v>
      </c>
      <c r="G1749" s="8" t="s">
        <v>4053</v>
      </c>
      <c r="H1749" s="3">
        <v>-19663</v>
      </c>
      <c r="I1749" s="1" t="s">
        <v>5</v>
      </c>
      <c r="J1749" s="1" t="s">
        <v>4054</v>
      </c>
    </row>
    <row r="1750" spans="1:10">
      <c r="A1750" s="8" t="s">
        <v>10196</v>
      </c>
      <c r="B1750" s="2">
        <v>0.838968261483513</v>
      </c>
      <c r="C1750" s="5">
        <v>1.48895477726457E-3</v>
      </c>
      <c r="D1750" s="8" t="s">
        <v>2</v>
      </c>
      <c r="E1750" s="8" t="s">
        <v>10197</v>
      </c>
      <c r="F1750" s="3">
        <v>1775</v>
      </c>
      <c r="G1750" s="8" t="s">
        <v>10198</v>
      </c>
      <c r="H1750" s="3">
        <v>-1269</v>
      </c>
      <c r="I1750" s="1" t="s">
        <v>5</v>
      </c>
      <c r="J1750" s="1" t="s">
        <v>10199</v>
      </c>
    </row>
    <row r="1751" spans="1:10">
      <c r="A1751" s="8" t="s">
        <v>2698</v>
      </c>
      <c r="B1751" s="2">
        <v>0.83528363824926</v>
      </c>
      <c r="C1751" s="5">
        <v>1.1600116084032301E-14</v>
      </c>
      <c r="D1751" s="8" t="s">
        <v>2</v>
      </c>
      <c r="E1751" s="8" t="s">
        <v>2699</v>
      </c>
      <c r="F1751" s="3">
        <v>5369</v>
      </c>
      <c r="G1751" s="8" t="s">
        <v>2700</v>
      </c>
      <c r="H1751" s="3">
        <v>-8684</v>
      </c>
      <c r="I1751" s="1" t="s">
        <v>5</v>
      </c>
      <c r="J1751" s="1" t="s">
        <v>2701</v>
      </c>
    </row>
    <row r="1752" spans="1:10">
      <c r="A1752" s="8" t="s">
        <v>5354</v>
      </c>
      <c r="B1752" s="2">
        <v>0.83392560646824199</v>
      </c>
      <c r="C1752" s="5">
        <v>3.4870591935347799E-8</v>
      </c>
      <c r="D1752" s="8" t="s">
        <v>2</v>
      </c>
      <c r="E1752" s="8" t="s">
        <v>5355</v>
      </c>
      <c r="F1752" s="3">
        <v>934</v>
      </c>
      <c r="G1752" s="8" t="s">
        <v>5356</v>
      </c>
      <c r="H1752" s="3">
        <v>-2462</v>
      </c>
      <c r="I1752" s="1" t="s">
        <v>5</v>
      </c>
      <c r="J1752" s="1" t="s">
        <v>5357</v>
      </c>
    </row>
    <row r="1753" spans="1:10">
      <c r="A1753" s="8" t="s">
        <v>9047</v>
      </c>
      <c r="B1753" s="2">
        <v>0.83292956869123402</v>
      </c>
      <c r="C1753" s="5">
        <v>2.4605403379228402E-4</v>
      </c>
      <c r="D1753" s="8" t="s">
        <v>2</v>
      </c>
      <c r="E1753" s="8" t="s">
        <v>9048</v>
      </c>
      <c r="F1753" s="3">
        <v>11998</v>
      </c>
      <c r="G1753" s="8" t="s">
        <v>9049</v>
      </c>
      <c r="H1753" s="3">
        <v>-11663</v>
      </c>
      <c r="I1753" s="1" t="s">
        <v>5</v>
      </c>
      <c r="J1753" s="1" t="s">
        <v>9050</v>
      </c>
    </row>
    <row r="1754" spans="1:10">
      <c r="A1754" s="8" t="s">
        <v>11264</v>
      </c>
      <c r="B1754" s="2">
        <v>0.83174753802677803</v>
      </c>
      <c r="C1754" s="5">
        <v>6.4361042053154597E-3</v>
      </c>
      <c r="D1754" s="8" t="s">
        <v>11265</v>
      </c>
      <c r="E1754" s="8" t="s">
        <v>11266</v>
      </c>
      <c r="F1754" s="3">
        <v>13324</v>
      </c>
      <c r="G1754" s="8" t="s">
        <v>11267</v>
      </c>
      <c r="H1754" s="3">
        <v>-4710</v>
      </c>
      <c r="I1754" s="1" t="s">
        <v>5</v>
      </c>
      <c r="J1754" s="1" t="s">
        <v>2</v>
      </c>
    </row>
    <row r="1755" spans="1:10">
      <c r="A1755" s="8" t="s">
        <v>4796</v>
      </c>
      <c r="B1755" s="2">
        <v>0.83140613549295495</v>
      </c>
      <c r="C1755" s="5">
        <v>5.1169778253666399E-9</v>
      </c>
      <c r="D1755" s="8" t="s">
        <v>2</v>
      </c>
      <c r="E1755" s="8" t="s">
        <v>4797</v>
      </c>
      <c r="F1755" s="3">
        <v>2715</v>
      </c>
      <c r="G1755" s="8" t="s">
        <v>4798</v>
      </c>
      <c r="H1755" s="3">
        <v>-9354</v>
      </c>
      <c r="I1755" s="1" t="s">
        <v>5</v>
      </c>
      <c r="J1755" s="1" t="s">
        <v>4799</v>
      </c>
    </row>
    <row r="1756" spans="1:10">
      <c r="A1756" s="8" t="s">
        <v>4693</v>
      </c>
      <c r="B1756" s="2">
        <v>0.82827206290785704</v>
      </c>
      <c r="C1756" s="5">
        <v>3.4117081508918399E-9</v>
      </c>
      <c r="D1756" s="8" t="s">
        <v>2</v>
      </c>
      <c r="E1756" s="8" t="s">
        <v>4694</v>
      </c>
      <c r="F1756" s="3">
        <v>6388</v>
      </c>
      <c r="G1756" s="8" t="s">
        <v>4695</v>
      </c>
      <c r="H1756" s="3">
        <v>-3208</v>
      </c>
      <c r="I1756" s="1" t="s">
        <v>5</v>
      </c>
      <c r="J1756" s="1" t="s">
        <v>4696</v>
      </c>
    </row>
    <row r="1757" spans="1:10">
      <c r="A1757" s="8" t="s">
        <v>2956</v>
      </c>
      <c r="B1757" s="2">
        <v>0.82526595270416903</v>
      </c>
      <c r="C1757" s="5">
        <v>2.5454204096310297E-7</v>
      </c>
      <c r="D1757" s="8" t="s">
        <v>2</v>
      </c>
      <c r="E1757" s="8" t="s">
        <v>5884</v>
      </c>
      <c r="F1757" s="3">
        <v>6449</v>
      </c>
      <c r="G1757" s="8" t="s">
        <v>2955</v>
      </c>
      <c r="H1757" s="3">
        <v>-449</v>
      </c>
      <c r="I1757" s="1" t="s">
        <v>5</v>
      </c>
      <c r="J1757" s="1" t="s">
        <v>5885</v>
      </c>
    </row>
    <row r="1758" spans="1:10">
      <c r="A1758" s="8" t="s">
        <v>2803</v>
      </c>
      <c r="B1758" s="2">
        <v>0.82524554880212098</v>
      </c>
      <c r="C1758" s="5">
        <v>2.7052259499978899E-14</v>
      </c>
      <c r="D1758" s="8" t="s">
        <v>2</v>
      </c>
      <c r="E1758" s="8" t="s">
        <v>300</v>
      </c>
      <c r="F1758" s="3">
        <v>1356</v>
      </c>
      <c r="G1758" s="8" t="s">
        <v>2804</v>
      </c>
      <c r="H1758" s="3">
        <v>-3044</v>
      </c>
      <c r="I1758" s="1" t="s">
        <v>5</v>
      </c>
      <c r="J1758" s="1" t="s">
        <v>2805</v>
      </c>
    </row>
    <row r="1759" spans="1:10">
      <c r="A1759" s="8" t="s">
        <v>10840</v>
      </c>
      <c r="B1759" s="2">
        <v>0.82240832442587797</v>
      </c>
      <c r="C1759" s="5">
        <v>3.5363765574458E-3</v>
      </c>
      <c r="D1759" s="8" t="s">
        <v>2</v>
      </c>
      <c r="E1759" s="8" t="s">
        <v>10841</v>
      </c>
      <c r="F1759" s="3">
        <v>3414</v>
      </c>
      <c r="G1759" s="8" t="s">
        <v>10842</v>
      </c>
      <c r="H1759" s="3">
        <v>-6107</v>
      </c>
      <c r="I1759" s="1" t="s">
        <v>5</v>
      </c>
      <c r="J1759" s="1" t="s">
        <v>10843</v>
      </c>
    </row>
    <row r="1760" spans="1:10">
      <c r="A1760" s="8" t="s">
        <v>7558</v>
      </c>
      <c r="B1760" s="2">
        <v>0.81837037206320895</v>
      </c>
      <c r="C1760" s="5">
        <v>1.5736185716236301E-5</v>
      </c>
      <c r="D1760" s="8" t="s">
        <v>2</v>
      </c>
      <c r="E1760" s="8" t="s">
        <v>7559</v>
      </c>
      <c r="F1760" s="3">
        <v>6962</v>
      </c>
      <c r="G1760" s="8" t="s">
        <v>7560</v>
      </c>
      <c r="H1760" s="3">
        <v>-2330</v>
      </c>
      <c r="I1760" s="1" t="s">
        <v>5</v>
      </c>
      <c r="J1760" s="1" t="s">
        <v>7561</v>
      </c>
    </row>
    <row r="1761" spans="1:10">
      <c r="A1761" s="8" t="s">
        <v>7566</v>
      </c>
      <c r="B1761" s="2">
        <v>0.76368888037056304</v>
      </c>
      <c r="C1761" s="5">
        <v>1.6038336582925801E-5</v>
      </c>
      <c r="D1761" s="8" t="s">
        <v>2</v>
      </c>
      <c r="E1761" s="8" t="s">
        <v>7567</v>
      </c>
      <c r="F1761" s="3">
        <v>2647</v>
      </c>
      <c r="G1761" s="8" t="s">
        <v>7568</v>
      </c>
      <c r="H1761" s="3">
        <v>-1711</v>
      </c>
      <c r="I1761" s="1" t="s">
        <v>5</v>
      </c>
      <c r="J1761" s="1" t="s">
        <v>7569</v>
      </c>
    </row>
    <row r="1762" spans="1:10">
      <c r="A1762" s="8" t="s">
        <v>9363</v>
      </c>
      <c r="B1762" s="2">
        <v>0.81666397731381002</v>
      </c>
      <c r="C1762" s="5">
        <v>4.0490704989857001E-4</v>
      </c>
      <c r="D1762" s="8" t="s">
        <v>9364</v>
      </c>
      <c r="E1762" s="8" t="s">
        <v>9365</v>
      </c>
      <c r="F1762" s="3">
        <v>3539</v>
      </c>
      <c r="G1762" s="8" t="s">
        <v>9366</v>
      </c>
      <c r="H1762" s="3">
        <v>-1161</v>
      </c>
      <c r="I1762" s="1" t="s">
        <v>5</v>
      </c>
      <c r="J1762" s="1" t="s">
        <v>2</v>
      </c>
    </row>
    <row r="1763" spans="1:10">
      <c r="A1763" s="8" t="s">
        <v>10148</v>
      </c>
      <c r="B1763" s="2">
        <v>0.81641545712485897</v>
      </c>
      <c r="C1763" s="5">
        <v>1.3670683635376201E-3</v>
      </c>
      <c r="D1763" s="8" t="s">
        <v>2</v>
      </c>
      <c r="E1763" s="8" t="s">
        <v>10149</v>
      </c>
      <c r="F1763" s="3">
        <v>8099</v>
      </c>
      <c r="G1763" s="8" t="s">
        <v>1892</v>
      </c>
      <c r="H1763" s="3">
        <v>-6062</v>
      </c>
      <c r="I1763" s="1" t="s">
        <v>5</v>
      </c>
      <c r="J1763" s="1" t="s">
        <v>10150</v>
      </c>
    </row>
    <row r="1764" spans="1:10">
      <c r="A1764" s="8" t="s">
        <v>11088</v>
      </c>
      <c r="B1764" s="2">
        <v>0.81064024878678498</v>
      </c>
      <c r="C1764" s="5">
        <v>4.9145135495013903E-3</v>
      </c>
      <c r="D1764" s="8" t="s">
        <v>2</v>
      </c>
      <c r="E1764" s="8" t="s">
        <v>5803</v>
      </c>
      <c r="F1764" s="3">
        <v>8601</v>
      </c>
      <c r="G1764" s="8" t="s">
        <v>11089</v>
      </c>
      <c r="H1764" s="3">
        <v>-9255</v>
      </c>
      <c r="I1764" s="1" t="s">
        <v>5</v>
      </c>
      <c r="J1764" s="1" t="s">
        <v>11090</v>
      </c>
    </row>
    <row r="1765" spans="1:10">
      <c r="A1765" s="8" t="s">
        <v>4211</v>
      </c>
      <c r="B1765" s="2">
        <v>0.80523844261584299</v>
      </c>
      <c r="C1765" s="5">
        <v>5.0925525476937803E-10</v>
      </c>
      <c r="D1765" s="8" t="s">
        <v>2</v>
      </c>
      <c r="E1765" s="8" t="s">
        <v>4212</v>
      </c>
      <c r="F1765" s="3">
        <v>2077</v>
      </c>
      <c r="G1765" s="8" t="s">
        <v>4213</v>
      </c>
      <c r="H1765" s="3">
        <v>-10401</v>
      </c>
      <c r="I1765" s="1" t="s">
        <v>5</v>
      </c>
      <c r="J1765" s="1" t="s">
        <v>4214</v>
      </c>
    </row>
    <row r="1766" spans="1:10">
      <c r="A1766" s="8" t="s">
        <v>4745</v>
      </c>
      <c r="B1766" s="2">
        <v>0.80413321198702004</v>
      </c>
      <c r="C1766" s="5">
        <v>4.3453478775452602E-9</v>
      </c>
      <c r="D1766" s="8" t="s">
        <v>2</v>
      </c>
      <c r="E1766" s="8" t="s">
        <v>4746</v>
      </c>
      <c r="F1766" s="3">
        <v>8231</v>
      </c>
      <c r="G1766" s="8" t="s">
        <v>4747</v>
      </c>
      <c r="H1766" s="3">
        <v>-1670</v>
      </c>
      <c r="I1766" s="1" t="s">
        <v>5</v>
      </c>
      <c r="J1766" s="1" t="s">
        <v>4748</v>
      </c>
    </row>
    <row r="1767" spans="1:10">
      <c r="A1767" s="8" t="s">
        <v>4655</v>
      </c>
      <c r="B1767" s="2">
        <v>0.80406853772350795</v>
      </c>
      <c r="C1767" s="5">
        <v>2.9206978044598499E-9</v>
      </c>
      <c r="D1767" s="8" t="s">
        <v>2</v>
      </c>
      <c r="E1767" s="8" t="s">
        <v>4656</v>
      </c>
      <c r="F1767" s="3">
        <v>2654</v>
      </c>
      <c r="G1767" s="8" t="s">
        <v>4657</v>
      </c>
      <c r="H1767" s="3">
        <v>-3713</v>
      </c>
      <c r="I1767" s="1" t="s">
        <v>5</v>
      </c>
      <c r="J1767" s="1" t="s">
        <v>4658</v>
      </c>
    </row>
    <row r="1768" spans="1:10">
      <c r="A1768" s="8" t="s">
        <v>1746</v>
      </c>
      <c r="B1768" s="2">
        <v>0.80294747472824901</v>
      </c>
      <c r="C1768" s="5">
        <v>2.16618884581651E-19</v>
      </c>
      <c r="D1768" s="8" t="s">
        <v>2</v>
      </c>
      <c r="E1768" s="8" t="s">
        <v>1747</v>
      </c>
      <c r="F1768" s="3">
        <v>7786</v>
      </c>
      <c r="G1768" s="8" t="s">
        <v>1748</v>
      </c>
      <c r="H1768" s="3">
        <v>-1699</v>
      </c>
      <c r="I1768" s="1" t="s">
        <v>5</v>
      </c>
      <c r="J1768" s="1" t="s">
        <v>1749</v>
      </c>
    </row>
    <row r="1769" spans="1:10">
      <c r="A1769" s="8" t="s">
        <v>3837</v>
      </c>
      <c r="B1769" s="2">
        <v>0.80084652217086605</v>
      </c>
      <c r="C1769" s="5">
        <v>5.2160011687888002E-11</v>
      </c>
      <c r="D1769" s="8" t="s">
        <v>2</v>
      </c>
      <c r="E1769" s="8" t="s">
        <v>3838</v>
      </c>
      <c r="F1769" s="3">
        <v>236</v>
      </c>
      <c r="G1769" s="8" t="s">
        <v>3839</v>
      </c>
      <c r="H1769" s="3">
        <v>-9386</v>
      </c>
      <c r="I1769" s="1" t="s">
        <v>5</v>
      </c>
      <c r="J1769" s="1" t="s">
        <v>2</v>
      </c>
    </row>
    <row r="1770" spans="1:10">
      <c r="A1770" s="8" t="s">
        <v>6452</v>
      </c>
      <c r="B1770" s="2">
        <v>0.80070071961024103</v>
      </c>
      <c r="C1770" s="5">
        <v>1.06996435227321E-6</v>
      </c>
      <c r="D1770" s="8" t="s">
        <v>2</v>
      </c>
      <c r="E1770" s="8" t="s">
        <v>2992</v>
      </c>
      <c r="F1770" s="3">
        <v>49937</v>
      </c>
      <c r="G1770" s="8" t="s">
        <v>6453</v>
      </c>
      <c r="H1770" s="3">
        <v>-1282</v>
      </c>
      <c r="I1770" s="1" t="s">
        <v>5</v>
      </c>
      <c r="J1770" s="1" t="s">
        <v>6454</v>
      </c>
    </row>
    <row r="1771" spans="1:10">
      <c r="A1771" s="8" t="s">
        <v>7410</v>
      </c>
      <c r="B1771" s="2">
        <v>0.79570694388127605</v>
      </c>
      <c r="C1771" s="5">
        <v>1.1367242101722601E-5</v>
      </c>
      <c r="D1771" s="8" t="s">
        <v>2</v>
      </c>
      <c r="E1771" s="8" t="s">
        <v>7411</v>
      </c>
      <c r="F1771" s="3">
        <v>20709</v>
      </c>
      <c r="G1771" s="8" t="s">
        <v>7412</v>
      </c>
      <c r="H1771" s="3">
        <v>-10133</v>
      </c>
      <c r="I1771" s="1" t="s">
        <v>5</v>
      </c>
      <c r="J1771" s="1" t="s">
        <v>7413</v>
      </c>
    </row>
    <row r="1772" spans="1:10">
      <c r="A1772" s="8" t="s">
        <v>8979</v>
      </c>
      <c r="B1772" s="2">
        <v>0.79403168871979801</v>
      </c>
      <c r="C1772" s="5">
        <v>2.2761516727169099E-4</v>
      </c>
      <c r="D1772" s="8" t="s">
        <v>2</v>
      </c>
      <c r="E1772" s="8" t="s">
        <v>8980</v>
      </c>
      <c r="F1772" s="3">
        <v>6086</v>
      </c>
      <c r="G1772" s="8" t="s">
        <v>8981</v>
      </c>
      <c r="H1772" s="3">
        <v>-2286</v>
      </c>
      <c r="I1772" s="1" t="s">
        <v>5</v>
      </c>
      <c r="J1772" s="1" t="s">
        <v>8982</v>
      </c>
    </row>
    <row r="1773" spans="1:10">
      <c r="A1773" s="8" t="s">
        <v>10088</v>
      </c>
      <c r="B1773" s="2">
        <v>0.79373370330389703</v>
      </c>
      <c r="C1773" s="5">
        <v>1.2520286292299701E-3</v>
      </c>
      <c r="D1773" s="8" t="s">
        <v>2</v>
      </c>
      <c r="E1773" s="8" t="s">
        <v>10089</v>
      </c>
      <c r="F1773" s="3">
        <v>5906</v>
      </c>
      <c r="G1773" s="8" t="s">
        <v>10090</v>
      </c>
      <c r="H1773" s="3">
        <v>-1428</v>
      </c>
      <c r="I1773" s="1" t="s">
        <v>5</v>
      </c>
      <c r="J1773" s="1" t="s">
        <v>10091</v>
      </c>
    </row>
    <row r="1774" spans="1:10">
      <c r="A1774" s="8" t="s">
        <v>7772</v>
      </c>
      <c r="B1774" s="2">
        <v>0.76984318559895604</v>
      </c>
      <c r="C1774" s="5">
        <v>2.4844589120333301E-5</v>
      </c>
      <c r="D1774" s="8" t="s">
        <v>2</v>
      </c>
      <c r="E1774" s="8" t="s">
        <v>7773</v>
      </c>
      <c r="F1774" s="3">
        <v>1821</v>
      </c>
      <c r="G1774" s="8" t="s">
        <v>7774</v>
      </c>
      <c r="H1774" s="3">
        <v>-1031</v>
      </c>
      <c r="I1774" s="1" t="s">
        <v>21</v>
      </c>
      <c r="J1774" s="1" t="s">
        <v>2</v>
      </c>
    </row>
    <row r="1775" spans="1:10">
      <c r="A1775" s="8" t="s">
        <v>10574</v>
      </c>
      <c r="B1775" s="2">
        <v>0.78737045177449005</v>
      </c>
      <c r="C1775" s="5">
        <v>2.4845969037113002E-3</v>
      </c>
      <c r="D1775" s="8" t="s">
        <v>2</v>
      </c>
      <c r="E1775" s="8" t="s">
        <v>10575</v>
      </c>
      <c r="F1775" s="3">
        <v>10272</v>
      </c>
      <c r="G1775" s="8" t="s">
        <v>10576</v>
      </c>
      <c r="H1775" s="3">
        <v>-1733</v>
      </c>
      <c r="I1775" s="1" t="s">
        <v>5</v>
      </c>
      <c r="J1775" s="1" t="s">
        <v>3727</v>
      </c>
    </row>
    <row r="1776" spans="1:10">
      <c r="A1776" s="8" t="s">
        <v>7439</v>
      </c>
      <c r="B1776" s="2">
        <v>0.78515320231571495</v>
      </c>
      <c r="C1776" s="5">
        <v>1.24138188818997E-5</v>
      </c>
      <c r="D1776" s="8" t="s">
        <v>2</v>
      </c>
      <c r="E1776" s="8" t="s">
        <v>7440</v>
      </c>
      <c r="F1776" s="3">
        <v>1089</v>
      </c>
      <c r="G1776" s="8" t="s">
        <v>7441</v>
      </c>
      <c r="H1776" s="3">
        <v>-1359</v>
      </c>
      <c r="I1776" s="1" t="s">
        <v>5</v>
      </c>
      <c r="J1776" s="1" t="s">
        <v>7442</v>
      </c>
    </row>
    <row r="1777" spans="1:10">
      <c r="A1777" s="8" t="s">
        <v>9881</v>
      </c>
      <c r="B1777" s="2">
        <v>0.78482227958885098</v>
      </c>
      <c r="C1777" s="5">
        <v>9.3005337650830296E-4</v>
      </c>
      <c r="D1777" s="8" t="s">
        <v>2</v>
      </c>
      <c r="E1777" s="8" t="s">
        <v>9882</v>
      </c>
      <c r="F1777" s="3">
        <v>974</v>
      </c>
      <c r="G1777" s="8" t="s">
        <v>9883</v>
      </c>
      <c r="H1777" s="3">
        <v>-4988</v>
      </c>
      <c r="I1777" s="1" t="s">
        <v>5</v>
      </c>
      <c r="J1777" s="1" t="s">
        <v>9884</v>
      </c>
    </row>
    <row r="1778" spans="1:10">
      <c r="A1778" s="8" t="s">
        <v>1613</v>
      </c>
      <c r="B1778" s="2">
        <v>0.78255161180960797</v>
      </c>
      <c r="C1778" s="5">
        <v>2.0216557816422799E-20</v>
      </c>
      <c r="D1778" s="8" t="s">
        <v>2</v>
      </c>
      <c r="E1778" s="8" t="s">
        <v>1614</v>
      </c>
      <c r="F1778" s="3">
        <v>2252</v>
      </c>
      <c r="G1778" s="8" t="s">
        <v>1615</v>
      </c>
      <c r="H1778" s="3">
        <v>-4638</v>
      </c>
      <c r="I1778" s="1" t="s">
        <v>5</v>
      </c>
      <c r="J1778" s="1" t="s">
        <v>1616</v>
      </c>
    </row>
    <row r="1779" spans="1:10">
      <c r="A1779" s="8" t="s">
        <v>8014</v>
      </c>
      <c r="B1779" s="2">
        <v>0.78155448400968197</v>
      </c>
      <c r="C1779" s="5">
        <v>4.0484254110839102E-5</v>
      </c>
      <c r="D1779" s="8" t="s">
        <v>2</v>
      </c>
      <c r="E1779" s="8" t="s">
        <v>8015</v>
      </c>
      <c r="F1779" s="3">
        <v>1340</v>
      </c>
      <c r="G1779" s="8" t="s">
        <v>8016</v>
      </c>
      <c r="H1779" s="3">
        <v>-15936</v>
      </c>
      <c r="I1779" s="1" t="s">
        <v>5</v>
      </c>
      <c r="J1779" s="1" t="s">
        <v>8017</v>
      </c>
    </row>
    <row r="1780" spans="1:10">
      <c r="A1780" s="8" t="s">
        <v>11034</v>
      </c>
      <c r="B1780" s="2">
        <v>0.78059409455445805</v>
      </c>
      <c r="C1780" s="5">
        <v>4.6255449009872203E-3</v>
      </c>
      <c r="D1780" s="8" t="s">
        <v>2</v>
      </c>
      <c r="E1780" s="8" t="s">
        <v>11035</v>
      </c>
      <c r="F1780" s="3">
        <v>3120</v>
      </c>
      <c r="G1780" s="8" t="s">
        <v>11036</v>
      </c>
      <c r="H1780" s="3">
        <v>-2014</v>
      </c>
      <c r="I1780" s="1" t="s">
        <v>5</v>
      </c>
      <c r="J1780" s="1" t="s">
        <v>11037</v>
      </c>
    </row>
    <row r="1781" spans="1:10">
      <c r="A1781" s="8" t="s">
        <v>8834</v>
      </c>
      <c r="B1781" s="2">
        <v>0.77956787165913</v>
      </c>
      <c r="C1781" s="5">
        <v>1.86620897374195E-4</v>
      </c>
      <c r="D1781" s="8" t="s">
        <v>2</v>
      </c>
      <c r="E1781" s="8" t="s">
        <v>8835</v>
      </c>
      <c r="F1781" s="3">
        <v>3953</v>
      </c>
      <c r="G1781" s="8" t="s">
        <v>8836</v>
      </c>
      <c r="H1781" s="3">
        <v>-7047</v>
      </c>
      <c r="I1781" s="1" t="s">
        <v>5</v>
      </c>
      <c r="J1781" s="1" t="s">
        <v>8837</v>
      </c>
    </row>
    <row r="1782" spans="1:10">
      <c r="A1782" s="8" t="s">
        <v>8584</v>
      </c>
      <c r="B1782" s="2">
        <v>0.77871486188219596</v>
      </c>
      <c r="C1782" s="5">
        <v>1.2477233010269501E-4</v>
      </c>
      <c r="D1782" s="8" t="s">
        <v>2</v>
      </c>
      <c r="E1782" s="8" t="s">
        <v>8585</v>
      </c>
      <c r="F1782" s="3">
        <v>5698</v>
      </c>
      <c r="G1782" s="8" t="s">
        <v>8586</v>
      </c>
      <c r="H1782" s="3">
        <v>-1292</v>
      </c>
      <c r="I1782" s="1" t="s">
        <v>5</v>
      </c>
      <c r="J1782" s="1" t="s">
        <v>8587</v>
      </c>
    </row>
    <row r="1783" spans="1:10">
      <c r="A1783" s="8" t="s">
        <v>8279</v>
      </c>
      <c r="B1783" s="2">
        <v>0.77569150081347704</v>
      </c>
      <c r="C1783" s="5">
        <v>7.4745715352457896E-5</v>
      </c>
      <c r="D1783" s="8" t="s">
        <v>2</v>
      </c>
      <c r="E1783" s="8" t="s">
        <v>415</v>
      </c>
      <c r="F1783" s="3">
        <v>-1</v>
      </c>
      <c r="G1783" s="8" t="s">
        <v>415</v>
      </c>
      <c r="H1783" s="3">
        <v>-1</v>
      </c>
      <c r="I1783" s="1" t="s">
        <v>5</v>
      </c>
      <c r="J1783" s="1" t="s">
        <v>2</v>
      </c>
    </row>
    <row r="1784" spans="1:10">
      <c r="A1784" s="8" t="s">
        <v>9378</v>
      </c>
      <c r="B1784" s="2">
        <v>0.77303088347109306</v>
      </c>
      <c r="C1784" s="5">
        <v>4.1310460348941E-4</v>
      </c>
      <c r="D1784" s="8" t="s">
        <v>2</v>
      </c>
      <c r="E1784" s="8" t="s">
        <v>9379</v>
      </c>
      <c r="F1784" s="3">
        <v>2868</v>
      </c>
      <c r="G1784" s="8" t="s">
        <v>9380</v>
      </c>
      <c r="H1784" s="3">
        <v>-10557</v>
      </c>
      <c r="I1784" s="1" t="s">
        <v>5</v>
      </c>
      <c r="J1784" s="1" t="s">
        <v>9381</v>
      </c>
    </row>
    <row r="1785" spans="1:10">
      <c r="A1785" s="8" t="s">
        <v>10996</v>
      </c>
      <c r="B1785" s="2">
        <v>0.77269289607636504</v>
      </c>
      <c r="C1785" s="5">
        <v>7.84719374528812E-3</v>
      </c>
      <c r="D1785" s="8" t="s">
        <v>2</v>
      </c>
      <c r="E1785" s="8" t="s">
        <v>10994</v>
      </c>
      <c r="F1785" s="3">
        <v>8727</v>
      </c>
      <c r="G1785" s="8" t="s">
        <v>11469</v>
      </c>
      <c r="H1785" s="3">
        <v>-3312</v>
      </c>
      <c r="I1785" s="1" t="s">
        <v>5</v>
      </c>
      <c r="J1785" s="1" t="s">
        <v>11470</v>
      </c>
    </row>
    <row r="1786" spans="1:10">
      <c r="A1786" s="8" t="s">
        <v>4294</v>
      </c>
      <c r="B1786" s="2">
        <v>0.77232933363417799</v>
      </c>
      <c r="C1786" s="5">
        <v>6.58588712134308E-10</v>
      </c>
      <c r="D1786" s="8" t="s">
        <v>2</v>
      </c>
      <c r="E1786" s="8" t="s">
        <v>4295</v>
      </c>
      <c r="F1786" s="3">
        <v>1439</v>
      </c>
      <c r="G1786" s="8" t="s">
        <v>4296</v>
      </c>
      <c r="H1786" s="3">
        <v>-3480</v>
      </c>
      <c r="I1786" s="1" t="s">
        <v>5</v>
      </c>
      <c r="J1786" s="1" t="s">
        <v>2</v>
      </c>
    </row>
    <row r="1787" spans="1:10">
      <c r="A1787" s="8" t="s">
        <v>7234</v>
      </c>
      <c r="B1787" s="2">
        <v>0.79285262803939605</v>
      </c>
      <c r="C1787" s="5">
        <v>7.31488252968699E-6</v>
      </c>
      <c r="D1787" s="8" t="s">
        <v>2</v>
      </c>
      <c r="E1787" s="8" t="s">
        <v>7235</v>
      </c>
      <c r="F1787" s="3">
        <v>3784</v>
      </c>
      <c r="G1787" s="8" t="s">
        <v>7236</v>
      </c>
      <c r="H1787" s="3">
        <v>-1085</v>
      </c>
      <c r="I1787" s="1" t="s">
        <v>21</v>
      </c>
      <c r="J1787" s="1" t="s">
        <v>2</v>
      </c>
    </row>
    <row r="1788" spans="1:10">
      <c r="A1788" s="8" t="s">
        <v>7797</v>
      </c>
      <c r="B1788" s="2">
        <v>0.76959440655333999</v>
      </c>
      <c r="C1788" s="5">
        <v>3.9467346918625702E-4</v>
      </c>
      <c r="D1788" s="8" t="s">
        <v>2</v>
      </c>
      <c r="E1788" s="8" t="s">
        <v>7795</v>
      </c>
      <c r="F1788" s="3">
        <v>4316</v>
      </c>
      <c r="G1788" s="8" t="s">
        <v>7055</v>
      </c>
      <c r="H1788" s="3">
        <v>-1688</v>
      </c>
      <c r="I1788" s="1" t="s">
        <v>5</v>
      </c>
      <c r="J1788" s="1" t="s">
        <v>9347</v>
      </c>
    </row>
    <row r="1789" spans="1:10">
      <c r="A1789" s="8" t="s">
        <v>9275</v>
      </c>
      <c r="B1789" s="2">
        <v>0.76562292752101202</v>
      </c>
      <c r="C1789" s="5">
        <v>3.39798044250959E-4</v>
      </c>
      <c r="D1789" s="8" t="s">
        <v>2</v>
      </c>
      <c r="E1789" s="8" t="s">
        <v>9276</v>
      </c>
      <c r="F1789" s="3">
        <v>4744</v>
      </c>
      <c r="G1789" s="8" t="s">
        <v>9277</v>
      </c>
      <c r="H1789" s="3">
        <v>-7344</v>
      </c>
      <c r="I1789" s="1" t="s">
        <v>5</v>
      </c>
      <c r="J1789" s="1" t="s">
        <v>2</v>
      </c>
    </row>
    <row r="1790" spans="1:10">
      <c r="A1790" s="8" t="s">
        <v>8211</v>
      </c>
      <c r="B1790" s="2">
        <v>0.81799257740378695</v>
      </c>
      <c r="C1790" s="5">
        <v>6.3340003023717195E-5</v>
      </c>
      <c r="D1790" s="8" t="s">
        <v>2</v>
      </c>
      <c r="E1790" s="8" t="s">
        <v>8212</v>
      </c>
      <c r="F1790" s="3">
        <v>661</v>
      </c>
      <c r="G1790" s="8" t="s">
        <v>8213</v>
      </c>
      <c r="H1790" s="3">
        <v>-16516</v>
      </c>
      <c r="I1790" s="1" t="s">
        <v>21</v>
      </c>
      <c r="J1790" s="1" t="s">
        <v>2</v>
      </c>
    </row>
    <row r="1791" spans="1:10">
      <c r="A1791" s="8" t="s">
        <v>9203</v>
      </c>
      <c r="B1791" s="2">
        <v>0.76247237266555501</v>
      </c>
      <c r="C1791" s="5">
        <v>3.0520998826554798E-4</v>
      </c>
      <c r="D1791" s="8" t="s">
        <v>2</v>
      </c>
      <c r="E1791" s="8" t="s">
        <v>9204</v>
      </c>
      <c r="F1791" s="3">
        <v>1140</v>
      </c>
      <c r="G1791" s="8" t="s">
        <v>9205</v>
      </c>
      <c r="H1791" s="3">
        <v>-5591</v>
      </c>
      <c r="I1791" s="1" t="s">
        <v>5</v>
      </c>
      <c r="J1791" s="1" t="s">
        <v>9206</v>
      </c>
    </row>
    <row r="1792" spans="1:10">
      <c r="A1792" s="8" t="s">
        <v>6500</v>
      </c>
      <c r="B1792" s="2">
        <v>0.76230641046834602</v>
      </c>
      <c r="C1792" s="5">
        <v>1.1703429351421999E-6</v>
      </c>
      <c r="D1792" s="8" t="s">
        <v>2</v>
      </c>
      <c r="E1792" s="8" t="s">
        <v>6501</v>
      </c>
      <c r="F1792" s="3">
        <v>2563</v>
      </c>
      <c r="G1792" s="8" t="s">
        <v>6502</v>
      </c>
      <c r="H1792" s="3">
        <v>-5888</v>
      </c>
      <c r="I1792" s="1" t="s">
        <v>5</v>
      </c>
      <c r="J1792" s="1" t="s">
        <v>6503</v>
      </c>
    </row>
    <row r="1793" spans="1:10">
      <c r="A1793" s="8" t="s">
        <v>4400</v>
      </c>
      <c r="B1793" s="2">
        <v>0.76182938368648501</v>
      </c>
      <c r="C1793" s="5">
        <v>1.3454780165602899E-4</v>
      </c>
      <c r="D1793" s="8" t="s">
        <v>2</v>
      </c>
      <c r="E1793" s="8" t="s">
        <v>8626</v>
      </c>
      <c r="F1793" s="3">
        <v>3237</v>
      </c>
      <c r="G1793" s="8" t="s">
        <v>4399</v>
      </c>
      <c r="H1793" s="3">
        <v>-4180</v>
      </c>
      <c r="I1793" s="1" t="s">
        <v>5</v>
      </c>
      <c r="J1793" s="1" t="s">
        <v>8627</v>
      </c>
    </row>
    <row r="1794" spans="1:10">
      <c r="A1794" s="8" t="s">
        <v>11646</v>
      </c>
      <c r="B1794" s="2">
        <v>0.76137575901556398</v>
      </c>
      <c r="C1794" s="5">
        <v>9.4072156565043301E-3</v>
      </c>
      <c r="D1794" s="8" t="s">
        <v>2</v>
      </c>
      <c r="E1794" s="8" t="s">
        <v>11647</v>
      </c>
      <c r="F1794" s="3">
        <v>849</v>
      </c>
      <c r="G1794" s="8" t="s">
        <v>11648</v>
      </c>
      <c r="H1794" s="3">
        <v>-3308</v>
      </c>
      <c r="I1794" s="1" t="s">
        <v>5</v>
      </c>
      <c r="J1794" s="1" t="s">
        <v>11649</v>
      </c>
    </row>
    <row r="1795" spans="1:10">
      <c r="A1795" s="8" t="s">
        <v>7861</v>
      </c>
      <c r="B1795" s="2">
        <v>0.76070508071973797</v>
      </c>
      <c r="C1795" s="5">
        <v>2.87237249711995E-5</v>
      </c>
      <c r="D1795" s="8" t="s">
        <v>2</v>
      </c>
      <c r="E1795" s="8" t="s">
        <v>7862</v>
      </c>
      <c r="F1795" s="3">
        <v>1761</v>
      </c>
      <c r="G1795" s="8" t="s">
        <v>7863</v>
      </c>
      <c r="H1795" s="3">
        <v>-4609</v>
      </c>
      <c r="I1795" s="1" t="s">
        <v>5</v>
      </c>
      <c r="J1795" s="1" t="s">
        <v>7864</v>
      </c>
    </row>
    <row r="1796" spans="1:10">
      <c r="A1796" s="8" t="s">
        <v>3160</v>
      </c>
      <c r="B1796" s="2">
        <v>0.85504912251889897</v>
      </c>
      <c r="C1796" s="5">
        <v>8.1611839231276797E-13</v>
      </c>
      <c r="D1796" s="8" t="s">
        <v>2</v>
      </c>
      <c r="E1796" s="8" t="s">
        <v>3161</v>
      </c>
      <c r="F1796" s="3">
        <v>1788</v>
      </c>
      <c r="G1796" s="8" t="s">
        <v>3162</v>
      </c>
      <c r="H1796" s="3">
        <v>-558</v>
      </c>
      <c r="I1796" s="1" t="s">
        <v>5</v>
      </c>
      <c r="J1796" s="1" t="s">
        <v>3163</v>
      </c>
    </row>
    <row r="1797" spans="1:10">
      <c r="A1797" s="8" t="s">
        <v>5775</v>
      </c>
      <c r="B1797" s="2">
        <v>0.75912181178246596</v>
      </c>
      <c r="C1797" s="5">
        <v>1.6688784724938901E-7</v>
      </c>
      <c r="D1797" s="8" t="s">
        <v>2</v>
      </c>
      <c r="E1797" s="8" t="s">
        <v>3750</v>
      </c>
      <c r="F1797" s="3">
        <v>10328</v>
      </c>
      <c r="G1797" s="8" t="s">
        <v>5776</v>
      </c>
      <c r="H1797" s="3">
        <v>-123</v>
      </c>
      <c r="I1797" s="1" t="s">
        <v>5</v>
      </c>
      <c r="J1797" s="1" t="s">
        <v>5777</v>
      </c>
    </row>
    <row r="1798" spans="1:10">
      <c r="A1798" s="8" t="s">
        <v>5656</v>
      </c>
      <c r="B1798" s="2">
        <v>0.75731945912052701</v>
      </c>
      <c r="C1798" s="5">
        <v>9.9135181449730597E-8</v>
      </c>
      <c r="D1798" s="8" t="s">
        <v>2</v>
      </c>
      <c r="E1798" s="8" t="s">
        <v>5657</v>
      </c>
      <c r="F1798" s="3">
        <v>3358</v>
      </c>
      <c r="G1798" s="8" t="s">
        <v>5658</v>
      </c>
      <c r="H1798" s="3">
        <v>-2020</v>
      </c>
      <c r="I1798" s="1" t="s">
        <v>5</v>
      </c>
      <c r="J1798" s="1" t="s">
        <v>2</v>
      </c>
    </row>
    <row r="1799" spans="1:10">
      <c r="A1799" s="8" t="s">
        <v>4101</v>
      </c>
      <c r="B1799" s="2">
        <v>0.75548665819736305</v>
      </c>
      <c r="C1799" s="5">
        <v>2.5427215631956098E-10</v>
      </c>
      <c r="D1799" s="8" t="s">
        <v>2</v>
      </c>
      <c r="E1799" s="8" t="s">
        <v>4102</v>
      </c>
      <c r="F1799" s="3">
        <v>4516</v>
      </c>
      <c r="G1799" s="8" t="s">
        <v>4103</v>
      </c>
      <c r="H1799" s="3">
        <v>-5402</v>
      </c>
      <c r="I1799" s="1" t="s">
        <v>5</v>
      </c>
      <c r="J1799" s="1" t="s">
        <v>1665</v>
      </c>
    </row>
    <row r="1800" spans="1:10">
      <c r="A1800" s="8" t="s">
        <v>4592</v>
      </c>
      <c r="B1800" s="2">
        <v>0.75449781015445705</v>
      </c>
      <c r="C1800" s="5">
        <v>2.3170324292342E-9</v>
      </c>
      <c r="D1800" s="8" t="s">
        <v>2</v>
      </c>
      <c r="E1800" s="8" t="s">
        <v>4593</v>
      </c>
      <c r="F1800" s="3">
        <v>9706</v>
      </c>
      <c r="G1800" s="8" t="s">
        <v>4594</v>
      </c>
      <c r="H1800" s="3">
        <v>-3039</v>
      </c>
      <c r="I1800" s="1" t="s">
        <v>5</v>
      </c>
      <c r="J1800" s="1" t="s">
        <v>4595</v>
      </c>
    </row>
    <row r="1801" spans="1:10">
      <c r="A1801" s="8" t="s">
        <v>127</v>
      </c>
      <c r="B1801" s="2">
        <v>0.75381653413988103</v>
      </c>
      <c r="C1801" s="5">
        <v>1.01022546038199E-7</v>
      </c>
      <c r="D1801" s="8" t="s">
        <v>2</v>
      </c>
      <c r="E1801" s="8" t="s">
        <v>5659</v>
      </c>
      <c r="F1801" s="3">
        <v>3851</v>
      </c>
      <c r="G1801" s="8" t="s">
        <v>126</v>
      </c>
      <c r="H1801" s="3">
        <v>-1077</v>
      </c>
      <c r="I1801" s="1" t="s">
        <v>5</v>
      </c>
      <c r="J1801" s="1" t="s">
        <v>5660</v>
      </c>
    </row>
    <row r="1802" spans="1:10">
      <c r="A1802" s="8" t="s">
        <v>5130</v>
      </c>
      <c r="B1802" s="2">
        <v>0.88571236886132698</v>
      </c>
      <c r="C1802" s="5">
        <v>2.0788373348120499E-4</v>
      </c>
      <c r="D1802" s="8" t="s">
        <v>2</v>
      </c>
      <c r="E1802" s="8" t="s">
        <v>5128</v>
      </c>
      <c r="F1802" s="3">
        <v>2874</v>
      </c>
      <c r="G1802" s="8" t="s">
        <v>8919</v>
      </c>
      <c r="H1802" s="3">
        <v>-2500</v>
      </c>
      <c r="I1802" s="1" t="s">
        <v>21</v>
      </c>
      <c r="J1802" s="1" t="s">
        <v>2</v>
      </c>
    </row>
    <row r="1803" spans="1:10">
      <c r="A1803" s="8" t="s">
        <v>9307</v>
      </c>
      <c r="B1803" s="2">
        <v>1.06748275872217</v>
      </c>
      <c r="C1803" s="5">
        <v>3.6746054608091699E-4</v>
      </c>
      <c r="D1803" s="8" t="s">
        <v>2</v>
      </c>
      <c r="E1803" s="8" t="s">
        <v>9308</v>
      </c>
      <c r="F1803" s="3">
        <v>649</v>
      </c>
      <c r="G1803" s="8" t="s">
        <v>9309</v>
      </c>
      <c r="H1803" s="3">
        <v>-7249</v>
      </c>
      <c r="I1803" s="1" t="s">
        <v>5</v>
      </c>
      <c r="J1803" s="1" t="s">
        <v>9310</v>
      </c>
    </row>
    <row r="1804" spans="1:10">
      <c r="A1804" s="8" t="s">
        <v>9425</v>
      </c>
      <c r="B1804" s="2">
        <v>0.74380843491915505</v>
      </c>
      <c r="C1804" s="5">
        <v>4.4045586027678598E-4</v>
      </c>
      <c r="D1804" s="8" t="s">
        <v>2</v>
      </c>
      <c r="E1804" s="8" t="s">
        <v>9426</v>
      </c>
      <c r="F1804" s="3">
        <v>2124</v>
      </c>
      <c r="G1804" s="8" t="s">
        <v>9427</v>
      </c>
      <c r="H1804" s="3">
        <v>-953</v>
      </c>
      <c r="I1804" s="1" t="s">
        <v>5</v>
      </c>
      <c r="J1804" s="1" t="s">
        <v>2</v>
      </c>
    </row>
    <row r="1805" spans="1:10">
      <c r="A1805" s="8" t="s">
        <v>3669</v>
      </c>
      <c r="B1805" s="2">
        <v>0.74376196830583097</v>
      </c>
      <c r="C1805" s="5">
        <v>2.3401311012266198E-5</v>
      </c>
      <c r="D1805" s="8" t="s">
        <v>2</v>
      </c>
      <c r="E1805" s="8" t="s">
        <v>7734</v>
      </c>
      <c r="F1805" s="3">
        <v>9438</v>
      </c>
      <c r="G1805" s="8" t="s">
        <v>3668</v>
      </c>
      <c r="H1805" s="3">
        <v>-3858</v>
      </c>
      <c r="I1805" s="1" t="s">
        <v>5</v>
      </c>
      <c r="J1805" s="1" t="s">
        <v>7735</v>
      </c>
    </row>
    <row r="1806" spans="1:10">
      <c r="A1806" s="8" t="s">
        <v>8468</v>
      </c>
      <c r="B1806" s="2">
        <v>0.74339498469322396</v>
      </c>
      <c r="C1806" s="5">
        <v>1.04854146830406E-4</v>
      </c>
      <c r="D1806" s="8" t="s">
        <v>2</v>
      </c>
      <c r="E1806" s="8" t="s">
        <v>8469</v>
      </c>
      <c r="F1806" s="3">
        <v>1018</v>
      </c>
      <c r="G1806" s="8" t="s">
        <v>8470</v>
      </c>
      <c r="H1806" s="3">
        <v>-5508</v>
      </c>
      <c r="I1806" s="1" t="s">
        <v>5</v>
      </c>
      <c r="J1806" s="1" t="s">
        <v>8471</v>
      </c>
    </row>
    <row r="1807" spans="1:10">
      <c r="A1807" s="8" t="s">
        <v>3934</v>
      </c>
      <c r="B1807" s="2">
        <v>0.74270545344410999</v>
      </c>
      <c r="C1807" s="5">
        <v>2.3465558934513301E-4</v>
      </c>
      <c r="D1807" s="8" t="s">
        <v>2</v>
      </c>
      <c r="E1807" s="8" t="s">
        <v>9006</v>
      </c>
      <c r="F1807" s="3">
        <v>1585</v>
      </c>
      <c r="G1807" s="8" t="s">
        <v>9007</v>
      </c>
      <c r="H1807" s="3">
        <v>-1467</v>
      </c>
      <c r="I1807" s="1" t="s">
        <v>5</v>
      </c>
      <c r="J1807" s="1" t="s">
        <v>9008</v>
      </c>
    </row>
    <row r="1808" spans="1:10">
      <c r="A1808" s="8" t="s">
        <v>3001</v>
      </c>
      <c r="B1808" s="2">
        <v>0.74177074404556198</v>
      </c>
      <c r="C1808" s="5">
        <v>1.6401954621071299E-13</v>
      </c>
      <c r="D1808" s="8" t="s">
        <v>2</v>
      </c>
      <c r="E1808" s="8" t="s">
        <v>3002</v>
      </c>
      <c r="F1808" s="3">
        <v>11468</v>
      </c>
      <c r="G1808" s="8" t="s">
        <v>3003</v>
      </c>
      <c r="H1808" s="3">
        <v>-1338</v>
      </c>
      <c r="I1808" s="1" t="s">
        <v>5</v>
      </c>
      <c r="J1808" s="1" t="s">
        <v>3004</v>
      </c>
    </row>
    <row r="1809" spans="1:10">
      <c r="A1809" s="8" t="s">
        <v>10287</v>
      </c>
      <c r="B1809" s="2">
        <v>0.74170252883389998</v>
      </c>
      <c r="C1809" s="5">
        <v>1.6217814903944699E-3</v>
      </c>
      <c r="D1809" s="8" t="s">
        <v>2</v>
      </c>
      <c r="E1809" s="8" t="s">
        <v>10288</v>
      </c>
      <c r="F1809" s="3">
        <v>1682</v>
      </c>
      <c r="G1809" s="8" t="s">
        <v>10289</v>
      </c>
      <c r="H1809" s="3">
        <v>-4027</v>
      </c>
      <c r="I1809" s="1" t="s">
        <v>5</v>
      </c>
      <c r="J1809" s="1" t="s">
        <v>10290</v>
      </c>
    </row>
    <row r="1810" spans="1:10">
      <c r="A1810" s="8" t="s">
        <v>9095</v>
      </c>
      <c r="B1810" s="2">
        <v>0.74120977885581996</v>
      </c>
      <c r="C1810" s="5">
        <v>2.6400129356911599E-4</v>
      </c>
      <c r="D1810" s="8" t="s">
        <v>2</v>
      </c>
      <c r="E1810" s="8" t="s">
        <v>9096</v>
      </c>
      <c r="F1810" s="3">
        <v>5873</v>
      </c>
      <c r="G1810" s="8" t="s">
        <v>9097</v>
      </c>
      <c r="H1810" s="3">
        <v>-946</v>
      </c>
      <c r="I1810" s="1" t="s">
        <v>5</v>
      </c>
      <c r="J1810" s="1" t="s">
        <v>9098</v>
      </c>
    </row>
    <row r="1811" spans="1:10">
      <c r="A1811" s="8" t="s">
        <v>15</v>
      </c>
      <c r="B1811" s="2">
        <v>0.74103244059561502</v>
      </c>
      <c r="C1811" s="5">
        <v>2.9325811894134101E-5</v>
      </c>
      <c r="D1811" s="8" t="s">
        <v>2</v>
      </c>
      <c r="E1811" s="8" t="s">
        <v>7877</v>
      </c>
      <c r="F1811" s="3">
        <v>10530</v>
      </c>
      <c r="G1811" s="8" t="s">
        <v>14</v>
      </c>
      <c r="H1811" s="3">
        <v>-7384</v>
      </c>
      <c r="I1811" s="1" t="s">
        <v>5</v>
      </c>
      <c r="J1811" s="1" t="s">
        <v>975</v>
      </c>
    </row>
    <row r="1812" spans="1:10">
      <c r="A1812" s="8" t="s">
        <v>4685</v>
      </c>
      <c r="B1812" s="2">
        <v>0.73407395579165202</v>
      </c>
      <c r="C1812" s="5">
        <v>3.2822100870317498E-9</v>
      </c>
      <c r="D1812" s="8" t="s">
        <v>2</v>
      </c>
      <c r="E1812" s="8" t="s">
        <v>4686</v>
      </c>
      <c r="F1812" s="3">
        <v>1743</v>
      </c>
      <c r="G1812" s="8" t="s">
        <v>4687</v>
      </c>
      <c r="H1812" s="3">
        <v>-1899</v>
      </c>
      <c r="I1812" s="1" t="s">
        <v>5</v>
      </c>
      <c r="J1812" s="1" t="s">
        <v>4688</v>
      </c>
    </row>
    <row r="1813" spans="1:10">
      <c r="A1813" s="8" t="s">
        <v>6570</v>
      </c>
      <c r="B1813" s="2">
        <v>0.73275429272685</v>
      </c>
      <c r="C1813" s="5">
        <v>1.3921289478511401E-6</v>
      </c>
      <c r="D1813" s="8" t="s">
        <v>2</v>
      </c>
      <c r="E1813" s="8" t="s">
        <v>6571</v>
      </c>
      <c r="F1813" s="3">
        <v>3750</v>
      </c>
      <c r="G1813" s="8" t="s">
        <v>6572</v>
      </c>
      <c r="H1813" s="3">
        <v>-6968</v>
      </c>
      <c r="I1813" s="1" t="s">
        <v>5</v>
      </c>
      <c r="J1813" s="1" t="s">
        <v>6573</v>
      </c>
    </row>
    <row r="1814" spans="1:10">
      <c r="A1814" s="8" t="s">
        <v>646</v>
      </c>
      <c r="B1814" s="2">
        <v>0.73254509285007796</v>
      </c>
      <c r="C1814" s="5">
        <v>6.4504198395294598E-9</v>
      </c>
      <c r="D1814" s="8" t="s">
        <v>2</v>
      </c>
      <c r="E1814" s="8" t="s">
        <v>4876</v>
      </c>
      <c r="F1814" s="3">
        <v>3122</v>
      </c>
      <c r="G1814" s="8" t="s">
        <v>645</v>
      </c>
      <c r="H1814" s="3">
        <v>-3221</v>
      </c>
      <c r="I1814" s="1" t="s">
        <v>5</v>
      </c>
      <c r="J1814" s="1" t="s">
        <v>648</v>
      </c>
    </row>
    <row r="1815" spans="1:10">
      <c r="A1815" s="8" t="s">
        <v>4315</v>
      </c>
      <c r="B1815" s="2">
        <v>0.73124980918526905</v>
      </c>
      <c r="C1815" s="5">
        <v>7.1453481672704895E-10</v>
      </c>
      <c r="D1815" s="8" t="s">
        <v>2</v>
      </c>
      <c r="E1815" s="8" t="s">
        <v>4316</v>
      </c>
      <c r="F1815" s="3">
        <v>3472</v>
      </c>
      <c r="G1815" s="8" t="s">
        <v>4317</v>
      </c>
      <c r="H1815" s="3">
        <v>-3533</v>
      </c>
      <c r="I1815" s="1" t="s">
        <v>5</v>
      </c>
      <c r="J1815" s="1" t="s">
        <v>4318</v>
      </c>
    </row>
    <row r="1816" spans="1:10">
      <c r="A1816" s="8" t="s">
        <v>6296</v>
      </c>
      <c r="B1816" s="2">
        <v>0.730413836151656</v>
      </c>
      <c r="C1816" s="5">
        <v>7.7959946813307004E-7</v>
      </c>
      <c r="D1816" s="8" t="s">
        <v>2</v>
      </c>
      <c r="E1816" s="8" t="s">
        <v>6297</v>
      </c>
      <c r="F1816" s="3">
        <v>664</v>
      </c>
      <c r="G1816" s="8" t="s">
        <v>6298</v>
      </c>
      <c r="H1816" s="3">
        <v>-6181</v>
      </c>
      <c r="I1816" s="1" t="s">
        <v>5</v>
      </c>
      <c r="J1816" s="1" t="s">
        <v>6299</v>
      </c>
    </row>
    <row r="1817" spans="1:10">
      <c r="A1817" s="8" t="s">
        <v>10133</v>
      </c>
      <c r="B1817" s="2">
        <v>0.72968457752245797</v>
      </c>
      <c r="C1817" s="5">
        <v>1.3457950144492999E-3</v>
      </c>
      <c r="D1817" s="8" t="s">
        <v>2</v>
      </c>
      <c r="E1817" s="8" t="s">
        <v>10134</v>
      </c>
      <c r="F1817" s="3">
        <v>11331</v>
      </c>
      <c r="G1817" s="8" t="s">
        <v>10135</v>
      </c>
      <c r="H1817" s="3">
        <v>-3809</v>
      </c>
      <c r="I1817" s="1" t="s">
        <v>5</v>
      </c>
      <c r="J1817" s="1" t="s">
        <v>10136</v>
      </c>
    </row>
    <row r="1818" spans="1:10">
      <c r="A1818" s="8" t="s">
        <v>3808</v>
      </c>
      <c r="B1818" s="2">
        <v>0.72936149521693805</v>
      </c>
      <c r="C1818" s="5">
        <v>4.4388608120843299E-11</v>
      </c>
      <c r="D1818" s="8" t="s">
        <v>2</v>
      </c>
      <c r="E1818" s="8" t="s">
        <v>3809</v>
      </c>
      <c r="F1818" s="3">
        <v>6307</v>
      </c>
      <c r="G1818" s="8" t="s">
        <v>3810</v>
      </c>
      <c r="H1818" s="3">
        <v>-6650</v>
      </c>
      <c r="I1818" s="1" t="s">
        <v>5</v>
      </c>
      <c r="J1818" s="1" t="s">
        <v>3811</v>
      </c>
    </row>
    <row r="1819" spans="1:10">
      <c r="A1819" s="8" t="s">
        <v>1817</v>
      </c>
      <c r="B1819" s="2">
        <v>0.729214381796642</v>
      </c>
      <c r="C1819" s="5">
        <v>5.3885304929637904E-19</v>
      </c>
      <c r="D1819" s="8" t="s">
        <v>2</v>
      </c>
      <c r="E1819" s="8" t="s">
        <v>1818</v>
      </c>
      <c r="F1819" s="3">
        <v>2524</v>
      </c>
      <c r="G1819" s="8" t="s">
        <v>1819</v>
      </c>
      <c r="H1819" s="3">
        <v>-21624</v>
      </c>
      <c r="I1819" s="1" t="s">
        <v>5</v>
      </c>
      <c r="J1819" s="1" t="s">
        <v>1820</v>
      </c>
    </row>
    <row r="1820" spans="1:10">
      <c r="A1820" s="8" t="s">
        <v>4862</v>
      </c>
      <c r="B1820" s="2">
        <v>0.72820944855213698</v>
      </c>
      <c r="C1820" s="5">
        <v>1.8056109136983999E-8</v>
      </c>
      <c r="D1820" s="8" t="s">
        <v>2</v>
      </c>
      <c r="E1820" s="8" t="s">
        <v>4860</v>
      </c>
      <c r="F1820" s="3">
        <v>1264</v>
      </c>
      <c r="G1820" s="8" t="s">
        <v>5157</v>
      </c>
      <c r="H1820" s="3">
        <v>-3669</v>
      </c>
      <c r="I1820" s="1" t="s">
        <v>5</v>
      </c>
      <c r="J1820" s="1" t="s">
        <v>5158</v>
      </c>
    </row>
    <row r="1821" spans="1:10">
      <c r="A1821" s="8" t="s">
        <v>9186</v>
      </c>
      <c r="B1821" s="2">
        <v>0.72797808283006704</v>
      </c>
      <c r="C1821" s="5">
        <v>2.9334800602589102E-4</v>
      </c>
      <c r="D1821" s="8" t="s">
        <v>2</v>
      </c>
      <c r="E1821" s="8" t="s">
        <v>9187</v>
      </c>
      <c r="F1821" s="3">
        <v>14683</v>
      </c>
      <c r="G1821" s="8" t="s">
        <v>9188</v>
      </c>
      <c r="H1821" s="3">
        <v>-5489</v>
      </c>
      <c r="I1821" s="1" t="s">
        <v>5</v>
      </c>
      <c r="J1821" s="1" t="s">
        <v>9189</v>
      </c>
    </row>
    <row r="1822" spans="1:10">
      <c r="A1822" s="8" t="s">
        <v>2324</v>
      </c>
      <c r="B1822" s="2">
        <v>0.727782621209209</v>
      </c>
      <c r="C1822" s="5">
        <v>4.4144541903930001E-10</v>
      </c>
      <c r="D1822" s="8" t="s">
        <v>2</v>
      </c>
      <c r="E1822" s="8" t="s">
        <v>2322</v>
      </c>
      <c r="F1822" s="3">
        <v>14106</v>
      </c>
      <c r="G1822" s="8" t="s">
        <v>4187</v>
      </c>
      <c r="H1822" s="3">
        <v>-2539</v>
      </c>
      <c r="I1822" s="1" t="s">
        <v>5</v>
      </c>
      <c r="J1822" s="1" t="s">
        <v>4188</v>
      </c>
    </row>
    <row r="1823" spans="1:10">
      <c r="A1823" s="8" t="s">
        <v>2252</v>
      </c>
      <c r="B1823" s="2">
        <v>0.72587576436839096</v>
      </c>
      <c r="C1823" s="5">
        <v>1.8107534924611301E-4</v>
      </c>
      <c r="D1823" s="8" t="s">
        <v>2</v>
      </c>
      <c r="E1823" s="8" t="s">
        <v>8818</v>
      </c>
      <c r="F1823" s="3">
        <v>836</v>
      </c>
      <c r="G1823" s="8" t="s">
        <v>2251</v>
      </c>
      <c r="H1823" s="3">
        <v>-2806</v>
      </c>
      <c r="I1823" s="1" t="s">
        <v>5</v>
      </c>
      <c r="J1823" s="1" t="s">
        <v>8819</v>
      </c>
    </row>
    <row r="1824" spans="1:10">
      <c r="A1824" s="8" t="s">
        <v>10655</v>
      </c>
      <c r="B1824" s="2">
        <v>0.72103996632072898</v>
      </c>
      <c r="C1824" s="5">
        <v>2.7323171127173998E-3</v>
      </c>
      <c r="D1824" s="8" t="s">
        <v>2</v>
      </c>
      <c r="E1824" s="8" t="s">
        <v>10656</v>
      </c>
      <c r="F1824" s="3">
        <v>1616</v>
      </c>
      <c r="G1824" s="8" t="s">
        <v>10657</v>
      </c>
      <c r="H1824" s="3">
        <v>-5417</v>
      </c>
      <c r="I1824" s="1" t="s">
        <v>5</v>
      </c>
      <c r="J1824" s="1" t="s">
        <v>10658</v>
      </c>
    </row>
    <row r="1825" spans="1:10">
      <c r="A1825" s="8" t="s">
        <v>10223</v>
      </c>
      <c r="B1825" s="2">
        <v>0.71647280857310502</v>
      </c>
      <c r="C1825" s="5">
        <v>7.0980569207398404E-3</v>
      </c>
      <c r="D1825" s="8" t="s">
        <v>2</v>
      </c>
      <c r="E1825" s="8" t="s">
        <v>10221</v>
      </c>
      <c r="F1825" s="3">
        <v>3152</v>
      </c>
      <c r="G1825" s="8" t="s">
        <v>5802</v>
      </c>
      <c r="H1825" s="3">
        <v>-2856</v>
      </c>
      <c r="I1825" s="1" t="s">
        <v>5</v>
      </c>
      <c r="J1825" s="1" t="s">
        <v>11354</v>
      </c>
    </row>
    <row r="1826" spans="1:10">
      <c r="A1826" s="8" t="s">
        <v>11268</v>
      </c>
      <c r="B1826" s="2">
        <v>0.71593318164346698</v>
      </c>
      <c r="C1826" s="5">
        <v>6.4435677212727801E-3</v>
      </c>
      <c r="D1826" s="8" t="s">
        <v>2</v>
      </c>
      <c r="E1826" s="8" t="s">
        <v>11269</v>
      </c>
      <c r="F1826" s="3">
        <v>3486</v>
      </c>
      <c r="G1826" s="8" t="s">
        <v>1134</v>
      </c>
      <c r="H1826" s="3">
        <v>-738</v>
      </c>
      <c r="I1826" s="1" t="s">
        <v>5</v>
      </c>
      <c r="J1826" s="1" t="s">
        <v>11270</v>
      </c>
    </row>
    <row r="1827" spans="1:10">
      <c r="A1827" s="8" t="s">
        <v>11125</v>
      </c>
      <c r="B1827" s="2">
        <v>0.71329448196952305</v>
      </c>
      <c r="C1827" s="5">
        <v>5.1337390474398099E-3</v>
      </c>
      <c r="D1827" s="8" t="s">
        <v>2</v>
      </c>
      <c r="E1827" s="8" t="s">
        <v>11126</v>
      </c>
      <c r="F1827" s="3">
        <v>15488</v>
      </c>
      <c r="G1827" s="8" t="s">
        <v>11127</v>
      </c>
      <c r="H1827" s="3">
        <v>-1316</v>
      </c>
      <c r="I1827" s="1" t="s">
        <v>5</v>
      </c>
      <c r="J1827" s="1" t="s">
        <v>2</v>
      </c>
    </row>
    <row r="1828" spans="1:10">
      <c r="A1828" s="8" t="s">
        <v>4705</v>
      </c>
      <c r="B1828" s="2">
        <v>0.71181282682234603</v>
      </c>
      <c r="C1828" s="5">
        <v>3.5333874945249701E-9</v>
      </c>
      <c r="D1828" s="8" t="s">
        <v>2</v>
      </c>
      <c r="E1828" s="8" t="s">
        <v>4706</v>
      </c>
      <c r="F1828" s="3">
        <v>2989</v>
      </c>
      <c r="G1828" s="8" t="s">
        <v>4707</v>
      </c>
      <c r="H1828" s="3">
        <v>-6989</v>
      </c>
      <c r="I1828" s="1" t="s">
        <v>5</v>
      </c>
      <c r="J1828" s="1" t="s">
        <v>4708</v>
      </c>
    </row>
    <row r="1829" spans="1:10">
      <c r="A1829" s="8" t="s">
        <v>4596</v>
      </c>
      <c r="B1829" s="2">
        <v>0.71157445722099999</v>
      </c>
      <c r="C1829" s="5">
        <v>2.3475089566630399E-9</v>
      </c>
      <c r="D1829" s="8" t="s">
        <v>2</v>
      </c>
      <c r="E1829" s="8" t="s">
        <v>4597</v>
      </c>
      <c r="F1829" s="3">
        <v>2227</v>
      </c>
      <c r="G1829" s="8" t="s">
        <v>4598</v>
      </c>
      <c r="H1829" s="3">
        <v>-3629</v>
      </c>
      <c r="I1829" s="1" t="s">
        <v>5</v>
      </c>
      <c r="J1829" s="1" t="s">
        <v>4599</v>
      </c>
    </row>
    <row r="1830" spans="1:10">
      <c r="A1830" s="8" t="s">
        <v>10454</v>
      </c>
      <c r="B1830" s="2">
        <v>0.71111534761565698</v>
      </c>
      <c r="C1830" s="5">
        <v>2.0582089204423098E-3</v>
      </c>
      <c r="D1830" s="8" t="s">
        <v>2</v>
      </c>
      <c r="E1830" s="8" t="s">
        <v>10455</v>
      </c>
      <c r="F1830" s="3">
        <v>3355</v>
      </c>
      <c r="G1830" s="8" t="s">
        <v>10456</v>
      </c>
      <c r="H1830" s="3">
        <v>-343</v>
      </c>
      <c r="I1830" s="1" t="s">
        <v>5</v>
      </c>
      <c r="J1830" s="1" t="s">
        <v>10457</v>
      </c>
    </row>
    <row r="1831" spans="1:10">
      <c r="A1831" s="8" t="s">
        <v>6987</v>
      </c>
      <c r="B1831" s="2">
        <v>0.71090207298027397</v>
      </c>
      <c r="C1831" s="5">
        <v>4.1614420859494E-6</v>
      </c>
      <c r="D1831" s="8" t="s">
        <v>6988</v>
      </c>
      <c r="E1831" s="8" t="s">
        <v>6989</v>
      </c>
      <c r="F1831" s="3">
        <v>2247</v>
      </c>
      <c r="G1831" s="8" t="s">
        <v>6990</v>
      </c>
      <c r="H1831" s="3">
        <v>-801</v>
      </c>
      <c r="I1831" s="1" t="s">
        <v>5</v>
      </c>
      <c r="J1831" s="1" t="s">
        <v>2</v>
      </c>
    </row>
    <row r="1832" spans="1:10">
      <c r="A1832" s="8" t="s">
        <v>4549</v>
      </c>
      <c r="B1832" s="2">
        <v>0.71078808804376703</v>
      </c>
      <c r="C1832" s="5">
        <v>1.9118652039302201E-9</v>
      </c>
      <c r="D1832" s="8" t="s">
        <v>2</v>
      </c>
      <c r="E1832" s="8" t="s">
        <v>4550</v>
      </c>
      <c r="F1832" s="3">
        <v>613</v>
      </c>
      <c r="G1832" s="8" t="s">
        <v>4551</v>
      </c>
      <c r="H1832" s="3">
        <v>-1044</v>
      </c>
      <c r="I1832" s="1" t="s">
        <v>5</v>
      </c>
      <c r="J1832" s="1" t="s">
        <v>4552</v>
      </c>
    </row>
    <row r="1833" spans="1:10">
      <c r="A1833" s="8" t="s">
        <v>7390</v>
      </c>
      <c r="B1833" s="2">
        <v>0.71066296328946099</v>
      </c>
      <c r="C1833" s="5">
        <v>1.08734265358934E-5</v>
      </c>
      <c r="D1833" s="8" t="s">
        <v>2</v>
      </c>
      <c r="E1833" s="8" t="s">
        <v>7391</v>
      </c>
      <c r="F1833" s="3">
        <v>3068</v>
      </c>
      <c r="G1833" s="8" t="s">
        <v>7392</v>
      </c>
      <c r="H1833" s="3">
        <v>-3030</v>
      </c>
      <c r="I1833" s="1" t="s">
        <v>5</v>
      </c>
      <c r="J1833" s="1" t="s">
        <v>7393</v>
      </c>
    </row>
    <row r="1834" spans="1:10">
      <c r="A1834" s="8" t="s">
        <v>10261</v>
      </c>
      <c r="B1834" s="2">
        <v>0.70905822477258096</v>
      </c>
      <c r="C1834" s="5">
        <v>1.58802154203902E-3</v>
      </c>
      <c r="D1834" s="8" t="s">
        <v>2</v>
      </c>
      <c r="E1834" s="8" t="s">
        <v>10262</v>
      </c>
      <c r="F1834" s="3">
        <v>4709</v>
      </c>
      <c r="G1834" s="8" t="s">
        <v>10263</v>
      </c>
      <c r="H1834" s="3">
        <v>-1519</v>
      </c>
      <c r="I1834" s="1" t="s">
        <v>5</v>
      </c>
      <c r="J1834" s="1" t="s">
        <v>10264</v>
      </c>
    </row>
    <row r="1835" spans="1:10">
      <c r="A1835" s="8" t="s">
        <v>3320</v>
      </c>
      <c r="B1835" s="2">
        <v>0.70811170978672799</v>
      </c>
      <c r="C1835" s="5">
        <v>2.8444647758437001E-12</v>
      </c>
      <c r="D1835" s="8" t="s">
        <v>2</v>
      </c>
      <c r="E1835" s="8" t="s">
        <v>3321</v>
      </c>
      <c r="F1835" s="3">
        <v>7559</v>
      </c>
      <c r="G1835" s="8" t="s">
        <v>3322</v>
      </c>
      <c r="H1835" s="3">
        <v>-4452</v>
      </c>
      <c r="I1835" s="1" t="s">
        <v>5</v>
      </c>
      <c r="J1835" s="1" t="s">
        <v>3323</v>
      </c>
    </row>
    <row r="1836" spans="1:10">
      <c r="A1836" s="8" t="s">
        <v>6300</v>
      </c>
      <c r="B1836" s="2">
        <v>0.70371150172102104</v>
      </c>
      <c r="C1836" s="5">
        <v>7.7960104519404498E-7</v>
      </c>
      <c r="D1836" s="8" t="s">
        <v>2</v>
      </c>
      <c r="E1836" s="8" t="s">
        <v>6301</v>
      </c>
      <c r="F1836" s="3">
        <v>876</v>
      </c>
      <c r="G1836" s="8" t="s">
        <v>6302</v>
      </c>
      <c r="H1836" s="3">
        <v>-2587</v>
      </c>
      <c r="I1836" s="1" t="s">
        <v>5</v>
      </c>
      <c r="J1836" s="1" t="s">
        <v>6303</v>
      </c>
    </row>
    <row r="1837" spans="1:10">
      <c r="A1837" s="8" t="s">
        <v>8660</v>
      </c>
      <c r="B1837" s="2">
        <v>0.69732041169251202</v>
      </c>
      <c r="C1837" s="5">
        <v>1.4308002336509501E-4</v>
      </c>
      <c r="D1837" s="8" t="s">
        <v>2</v>
      </c>
      <c r="E1837" s="8" t="s">
        <v>8661</v>
      </c>
      <c r="F1837" s="3">
        <v>8243</v>
      </c>
      <c r="G1837" s="8" t="s">
        <v>8662</v>
      </c>
      <c r="H1837" s="3">
        <v>-5187</v>
      </c>
      <c r="I1837" s="1" t="s">
        <v>5</v>
      </c>
      <c r="J1837" s="1" t="s">
        <v>2</v>
      </c>
    </row>
    <row r="1838" spans="1:10">
      <c r="A1838" s="8" t="s">
        <v>4043</v>
      </c>
      <c r="B1838" s="2">
        <v>0.69299961012965905</v>
      </c>
      <c r="C1838" s="5">
        <v>1.7813777356586401E-10</v>
      </c>
      <c r="D1838" s="8" t="s">
        <v>2</v>
      </c>
      <c r="E1838" s="8" t="s">
        <v>4044</v>
      </c>
      <c r="F1838" s="3">
        <v>1150</v>
      </c>
      <c r="G1838" s="8" t="s">
        <v>4045</v>
      </c>
      <c r="H1838" s="3">
        <v>-2684</v>
      </c>
      <c r="I1838" s="1" t="s">
        <v>5</v>
      </c>
      <c r="J1838" s="1" t="s">
        <v>4046</v>
      </c>
    </row>
    <row r="1839" spans="1:10">
      <c r="A1839" s="8" t="s">
        <v>6829</v>
      </c>
      <c r="B1839" s="2">
        <v>0.69288715383583099</v>
      </c>
      <c r="C1839" s="5">
        <v>2.7786287898079099E-6</v>
      </c>
      <c r="D1839" s="8" t="s">
        <v>2</v>
      </c>
      <c r="E1839" s="8" t="s">
        <v>6830</v>
      </c>
      <c r="F1839" s="3">
        <v>3552</v>
      </c>
      <c r="G1839" s="8" t="s">
        <v>6831</v>
      </c>
      <c r="H1839" s="3">
        <v>-4437</v>
      </c>
      <c r="I1839" s="1" t="s">
        <v>5</v>
      </c>
      <c r="J1839" s="1" t="s">
        <v>6832</v>
      </c>
    </row>
    <row r="1840" spans="1:10">
      <c r="A1840" s="8" t="s">
        <v>10590</v>
      </c>
      <c r="B1840" s="2">
        <v>0.69066120051354396</v>
      </c>
      <c r="C1840" s="5">
        <v>2.5159619759788899E-3</v>
      </c>
      <c r="D1840" s="8" t="s">
        <v>2</v>
      </c>
      <c r="E1840" s="8" t="s">
        <v>10591</v>
      </c>
      <c r="F1840" s="3">
        <v>3357</v>
      </c>
      <c r="G1840" s="8" t="s">
        <v>10592</v>
      </c>
      <c r="H1840" s="3">
        <v>-20574</v>
      </c>
      <c r="I1840" s="1" t="s">
        <v>5</v>
      </c>
      <c r="J1840" s="1" t="s">
        <v>3336</v>
      </c>
    </row>
    <row r="1841" spans="1:10">
      <c r="A1841" s="8" t="s">
        <v>11512</v>
      </c>
      <c r="B1841" s="2">
        <v>0.68834901680178895</v>
      </c>
      <c r="C1841" s="5">
        <v>8.0753693389335104E-3</v>
      </c>
      <c r="D1841" s="8" t="s">
        <v>2</v>
      </c>
      <c r="E1841" s="8" t="s">
        <v>11513</v>
      </c>
      <c r="F1841" s="3">
        <v>910</v>
      </c>
      <c r="G1841" s="8" t="s">
        <v>11514</v>
      </c>
      <c r="H1841" s="3">
        <v>-11827</v>
      </c>
      <c r="I1841" s="1" t="s">
        <v>5</v>
      </c>
      <c r="J1841" s="1" t="s">
        <v>11515</v>
      </c>
    </row>
    <row r="1842" spans="1:10">
      <c r="A1842" s="8" t="s">
        <v>10004</v>
      </c>
      <c r="B1842" s="2">
        <v>0.68567003578979302</v>
      </c>
      <c r="C1842" s="5">
        <v>1.0813060052473401E-3</v>
      </c>
      <c r="D1842" s="8" t="s">
        <v>2</v>
      </c>
      <c r="E1842" s="8" t="s">
        <v>10005</v>
      </c>
      <c r="F1842" s="3">
        <v>1078</v>
      </c>
      <c r="G1842" s="8" t="s">
        <v>10006</v>
      </c>
      <c r="H1842" s="3">
        <v>-9478</v>
      </c>
      <c r="I1842" s="1" t="s">
        <v>5</v>
      </c>
      <c r="J1842" s="1" t="s">
        <v>10007</v>
      </c>
    </row>
    <row r="1843" spans="1:10">
      <c r="A1843" s="8" t="s">
        <v>11495</v>
      </c>
      <c r="B1843" s="2">
        <v>0.68562324526484197</v>
      </c>
      <c r="C1843" s="5">
        <v>7.9378270960212792E-3</v>
      </c>
      <c r="D1843" s="8" t="s">
        <v>2</v>
      </c>
      <c r="E1843" s="8" t="s">
        <v>11496</v>
      </c>
      <c r="F1843" s="3">
        <v>893</v>
      </c>
      <c r="G1843" s="8" t="s">
        <v>11497</v>
      </c>
      <c r="H1843" s="3">
        <v>-5959</v>
      </c>
      <c r="I1843" s="1" t="s">
        <v>5</v>
      </c>
      <c r="J1843" s="1" t="s">
        <v>11498</v>
      </c>
    </row>
    <row r="1844" spans="1:10">
      <c r="A1844" s="8" t="s">
        <v>7421</v>
      </c>
      <c r="B1844" s="2">
        <v>0.68023408877834501</v>
      </c>
      <c r="C1844" s="5">
        <v>1.1467576226950701E-5</v>
      </c>
      <c r="D1844" s="8" t="s">
        <v>2</v>
      </c>
      <c r="E1844" s="8" t="s">
        <v>7422</v>
      </c>
      <c r="F1844" s="3">
        <v>2233</v>
      </c>
      <c r="G1844" s="8" t="s">
        <v>7423</v>
      </c>
      <c r="H1844" s="3">
        <v>-263</v>
      </c>
      <c r="I1844" s="1" t="s">
        <v>5</v>
      </c>
      <c r="J1844" s="1" t="s">
        <v>7424</v>
      </c>
    </row>
    <row r="1845" spans="1:10">
      <c r="A1845" s="8" t="s">
        <v>8480</v>
      </c>
      <c r="B1845" s="2">
        <v>0.67883526874311495</v>
      </c>
      <c r="C1845" s="5">
        <v>1.0617617431383401E-4</v>
      </c>
      <c r="D1845" s="8" t="s">
        <v>2</v>
      </c>
      <c r="E1845" s="8" t="s">
        <v>8481</v>
      </c>
      <c r="F1845" s="3">
        <v>2693</v>
      </c>
      <c r="G1845" s="8" t="s">
        <v>8482</v>
      </c>
      <c r="H1845" s="3">
        <v>-1029</v>
      </c>
      <c r="I1845" s="1" t="s">
        <v>5</v>
      </c>
      <c r="J1845" s="1" t="s">
        <v>8483</v>
      </c>
    </row>
    <row r="1846" spans="1:10">
      <c r="A1846" s="8" t="s">
        <v>8987</v>
      </c>
      <c r="B1846" s="2">
        <v>0.677539702070036</v>
      </c>
      <c r="C1846" s="5">
        <v>2.29646430242789E-4</v>
      </c>
      <c r="D1846" s="8" t="s">
        <v>2</v>
      </c>
      <c r="E1846" s="8" t="s">
        <v>8988</v>
      </c>
      <c r="F1846" s="3">
        <v>6276</v>
      </c>
      <c r="G1846" s="8" t="s">
        <v>3054</v>
      </c>
      <c r="H1846" s="3">
        <v>-5975</v>
      </c>
      <c r="I1846" s="1" t="s">
        <v>5</v>
      </c>
      <c r="J1846" s="1" t="s">
        <v>8989</v>
      </c>
    </row>
    <row r="1847" spans="1:10">
      <c r="A1847" s="8" t="s">
        <v>7199</v>
      </c>
      <c r="B1847" s="2">
        <v>0.67634348918978304</v>
      </c>
      <c r="C1847" s="5">
        <v>6.6231042014895703E-6</v>
      </c>
      <c r="D1847" s="8" t="s">
        <v>2</v>
      </c>
      <c r="E1847" s="8" t="s">
        <v>7200</v>
      </c>
      <c r="F1847" s="3">
        <v>3792</v>
      </c>
      <c r="G1847" s="8" t="s">
        <v>7201</v>
      </c>
      <c r="H1847" s="3">
        <v>-3088</v>
      </c>
      <c r="I1847" s="1" t="s">
        <v>5</v>
      </c>
      <c r="J1847" s="1" t="s">
        <v>7202</v>
      </c>
    </row>
    <row r="1848" spans="1:10">
      <c r="A1848" s="8" t="s">
        <v>9756</v>
      </c>
      <c r="B1848" s="2">
        <v>0.67286251989143497</v>
      </c>
      <c r="C1848" s="5">
        <v>7.6579070214937198E-4</v>
      </c>
      <c r="D1848" s="8" t="s">
        <v>2</v>
      </c>
      <c r="E1848" s="8" t="s">
        <v>8454</v>
      </c>
      <c r="F1848" s="3">
        <v>1984</v>
      </c>
      <c r="G1848" s="8" t="s">
        <v>9757</v>
      </c>
      <c r="H1848" s="3">
        <v>-4534</v>
      </c>
      <c r="I1848" s="1" t="s">
        <v>5</v>
      </c>
      <c r="J1848" s="1" t="s">
        <v>2</v>
      </c>
    </row>
    <row r="1849" spans="1:10">
      <c r="A1849" s="8" t="s">
        <v>1838</v>
      </c>
      <c r="B1849" s="2">
        <v>0.67228422298103696</v>
      </c>
      <c r="C1849" s="5">
        <v>6.5876794945683597E-19</v>
      </c>
      <c r="D1849" s="8" t="s">
        <v>2</v>
      </c>
      <c r="E1849" s="8" t="s">
        <v>1839</v>
      </c>
      <c r="F1849" s="3">
        <v>1872</v>
      </c>
      <c r="G1849" s="8" t="s">
        <v>1840</v>
      </c>
      <c r="H1849" s="3">
        <v>-1957</v>
      </c>
      <c r="I1849" s="1" t="s">
        <v>5</v>
      </c>
      <c r="J1849" s="1" t="s">
        <v>1841</v>
      </c>
    </row>
    <row r="1850" spans="1:10">
      <c r="A1850" s="8" t="s">
        <v>10550</v>
      </c>
      <c r="B1850" s="2">
        <v>0.67147458556405804</v>
      </c>
      <c r="C1850" s="5">
        <v>4.9900502456364003E-3</v>
      </c>
      <c r="D1850" s="8" t="s">
        <v>2</v>
      </c>
      <c r="E1850" s="8" t="s">
        <v>10548</v>
      </c>
      <c r="F1850" s="3">
        <v>1518</v>
      </c>
      <c r="G1850" s="8" t="s">
        <v>11101</v>
      </c>
      <c r="H1850" s="3">
        <v>-2671</v>
      </c>
      <c r="I1850" s="1" t="s">
        <v>5</v>
      </c>
      <c r="J1850" s="1" t="s">
        <v>11102</v>
      </c>
    </row>
    <row r="1851" spans="1:10">
      <c r="A1851" s="8" t="s">
        <v>10358</v>
      </c>
      <c r="B1851" s="2">
        <v>0.67065050313060204</v>
      </c>
      <c r="C1851" s="5">
        <v>1.83319733707049E-3</v>
      </c>
      <c r="D1851" s="8" t="s">
        <v>2</v>
      </c>
      <c r="E1851" s="8" t="s">
        <v>10359</v>
      </c>
      <c r="F1851" s="3">
        <v>4425</v>
      </c>
      <c r="G1851" s="8" t="s">
        <v>10360</v>
      </c>
      <c r="H1851" s="3">
        <v>-1810</v>
      </c>
      <c r="I1851" s="1" t="s">
        <v>5</v>
      </c>
      <c r="J1851" s="1" t="s">
        <v>10361</v>
      </c>
    </row>
    <row r="1852" spans="1:10">
      <c r="A1852" s="8" t="s">
        <v>139</v>
      </c>
      <c r="B1852" s="2">
        <v>0.66738020432131295</v>
      </c>
      <c r="C1852" s="5">
        <v>1.1508030412467101E-4</v>
      </c>
      <c r="D1852" s="8" t="s">
        <v>2</v>
      </c>
      <c r="E1852" s="8" t="s">
        <v>137</v>
      </c>
      <c r="F1852" s="3">
        <v>1957</v>
      </c>
      <c r="G1852" s="8" t="s">
        <v>8519</v>
      </c>
      <c r="H1852" s="3">
        <v>-6784</v>
      </c>
      <c r="I1852" s="1" t="s">
        <v>5</v>
      </c>
      <c r="J1852" s="1" t="s">
        <v>8520</v>
      </c>
    </row>
    <row r="1853" spans="1:10">
      <c r="A1853" s="8" t="s">
        <v>8824</v>
      </c>
      <c r="B1853" s="2">
        <v>0.66715833043134098</v>
      </c>
      <c r="C1853" s="5">
        <v>1.8225111867949399E-4</v>
      </c>
      <c r="D1853" s="8" t="s">
        <v>2</v>
      </c>
      <c r="E1853" s="8" t="s">
        <v>5012</v>
      </c>
      <c r="F1853" s="3">
        <v>2811</v>
      </c>
      <c r="G1853" s="8" t="s">
        <v>8825</v>
      </c>
      <c r="H1853" s="3">
        <v>-15209</v>
      </c>
      <c r="I1853" s="1" t="s">
        <v>5</v>
      </c>
      <c r="J1853" s="1" t="s">
        <v>8826</v>
      </c>
    </row>
    <row r="1854" spans="1:10">
      <c r="A1854" s="8" t="s">
        <v>10228</v>
      </c>
      <c r="B1854" s="2">
        <v>0.66394735441115404</v>
      </c>
      <c r="C1854" s="5">
        <v>1.52179644086227E-3</v>
      </c>
      <c r="D1854" s="8" t="s">
        <v>2</v>
      </c>
      <c r="E1854" s="8" t="s">
        <v>10229</v>
      </c>
      <c r="F1854" s="3">
        <v>444</v>
      </c>
      <c r="G1854" s="8" t="s">
        <v>9735</v>
      </c>
      <c r="H1854" s="3">
        <v>-13520</v>
      </c>
      <c r="I1854" s="1" t="s">
        <v>5</v>
      </c>
      <c r="J1854" s="1" t="s">
        <v>2</v>
      </c>
    </row>
    <row r="1855" spans="1:10">
      <c r="A1855" s="8" t="s">
        <v>10918</v>
      </c>
      <c r="B1855" s="2">
        <v>0.65790565517851696</v>
      </c>
      <c r="C1855" s="5">
        <v>4.0561918936619099E-3</v>
      </c>
      <c r="D1855" s="8" t="s">
        <v>2</v>
      </c>
      <c r="E1855" s="8" t="s">
        <v>10919</v>
      </c>
      <c r="F1855" s="3">
        <v>22028</v>
      </c>
      <c r="G1855" s="8" t="s">
        <v>10920</v>
      </c>
      <c r="H1855" s="3">
        <v>-609</v>
      </c>
      <c r="I1855" s="1" t="s">
        <v>5</v>
      </c>
      <c r="J1855" s="1" t="s">
        <v>2</v>
      </c>
    </row>
    <row r="1856" spans="1:10">
      <c r="A1856" s="8" t="s">
        <v>4071</v>
      </c>
      <c r="B1856" s="2">
        <v>0.65709478061126003</v>
      </c>
      <c r="C1856" s="5">
        <v>9.0870618640883101E-7</v>
      </c>
      <c r="D1856" s="8" t="s">
        <v>2</v>
      </c>
      <c r="E1856" s="8" t="s">
        <v>6380</v>
      </c>
      <c r="F1856" s="3">
        <v>998</v>
      </c>
      <c r="G1856" s="8" t="s">
        <v>4070</v>
      </c>
      <c r="H1856" s="3">
        <v>-1863</v>
      </c>
      <c r="I1856" s="1" t="s">
        <v>5</v>
      </c>
      <c r="J1856" s="1" t="s">
        <v>2</v>
      </c>
    </row>
    <row r="1857" spans="1:10">
      <c r="A1857" s="8" t="s">
        <v>8452</v>
      </c>
      <c r="B1857" s="2">
        <v>0.654454875548939</v>
      </c>
      <c r="C1857" s="5">
        <v>1.02941701782231E-4</v>
      </c>
      <c r="D1857" s="8" t="s">
        <v>2</v>
      </c>
      <c r="E1857" s="8" t="s">
        <v>8453</v>
      </c>
      <c r="F1857" s="3">
        <v>10955</v>
      </c>
      <c r="G1857" s="8" t="s">
        <v>8454</v>
      </c>
      <c r="H1857" s="3">
        <v>-3774</v>
      </c>
      <c r="I1857" s="1" t="s">
        <v>5</v>
      </c>
      <c r="J1857" s="1" t="s">
        <v>8455</v>
      </c>
    </row>
    <row r="1858" spans="1:10">
      <c r="A1858" s="8" t="s">
        <v>10998</v>
      </c>
      <c r="B1858" s="2">
        <v>0.65378880375406201</v>
      </c>
      <c r="C1858" s="5">
        <v>4.4671826344145002E-3</v>
      </c>
      <c r="D1858" s="8" t="s">
        <v>2</v>
      </c>
      <c r="E1858" s="8" t="s">
        <v>10999</v>
      </c>
      <c r="F1858" s="3">
        <v>2864</v>
      </c>
      <c r="G1858" s="8" t="s">
        <v>11000</v>
      </c>
      <c r="H1858" s="3">
        <v>-1789</v>
      </c>
      <c r="I1858" s="1" t="s">
        <v>5</v>
      </c>
      <c r="J1858" s="1" t="s">
        <v>11001</v>
      </c>
    </row>
    <row r="1859" spans="1:10">
      <c r="A1859" s="8" t="s">
        <v>10165</v>
      </c>
      <c r="B1859" s="2">
        <v>0.64815411917763299</v>
      </c>
      <c r="C1859" s="5">
        <v>8.2957946712999796E-3</v>
      </c>
      <c r="D1859" s="8" t="s">
        <v>2</v>
      </c>
      <c r="E1859" s="8" t="s">
        <v>11548</v>
      </c>
      <c r="F1859" s="3">
        <v>1194</v>
      </c>
      <c r="G1859" s="8" t="s">
        <v>10164</v>
      </c>
      <c r="H1859" s="3">
        <v>-1193</v>
      </c>
      <c r="I1859" s="1" t="s">
        <v>5</v>
      </c>
      <c r="J1859" s="1" t="s">
        <v>10167</v>
      </c>
    </row>
    <row r="1860" spans="1:10">
      <c r="A1860" s="8" t="s">
        <v>8860</v>
      </c>
      <c r="B1860" s="2">
        <v>0.64747015252743301</v>
      </c>
      <c r="C1860" s="5">
        <v>1.93559652312944E-4</v>
      </c>
      <c r="D1860" s="8" t="s">
        <v>2</v>
      </c>
      <c r="E1860" s="8" t="s">
        <v>8861</v>
      </c>
      <c r="F1860" s="3">
        <v>936</v>
      </c>
      <c r="G1860" s="8" t="s">
        <v>8862</v>
      </c>
      <c r="H1860" s="3">
        <v>-24223</v>
      </c>
      <c r="I1860" s="1" t="s">
        <v>5</v>
      </c>
      <c r="J1860" s="1" t="s">
        <v>2250</v>
      </c>
    </row>
    <row r="1861" spans="1:10">
      <c r="A1861" s="8" t="s">
        <v>10488</v>
      </c>
      <c r="B1861" s="2">
        <v>0.64679964133277101</v>
      </c>
      <c r="C1861" s="5">
        <v>2.1112897865552499E-3</v>
      </c>
      <c r="D1861" s="8" t="s">
        <v>2</v>
      </c>
      <c r="E1861" s="8" t="s">
        <v>10489</v>
      </c>
      <c r="F1861" s="3">
        <v>5732</v>
      </c>
      <c r="G1861" s="8" t="s">
        <v>10490</v>
      </c>
      <c r="H1861" s="3">
        <v>-289</v>
      </c>
      <c r="I1861" s="1" t="s">
        <v>5</v>
      </c>
      <c r="J1861" s="1" t="s">
        <v>2</v>
      </c>
    </row>
    <row r="1862" spans="1:10">
      <c r="A1862" s="8" t="s">
        <v>9797</v>
      </c>
      <c r="B1862" s="2">
        <v>0.64499212517739801</v>
      </c>
      <c r="C1862" s="5">
        <v>8.0419666700341699E-4</v>
      </c>
      <c r="D1862" s="8" t="s">
        <v>2</v>
      </c>
      <c r="E1862" s="8" t="s">
        <v>9798</v>
      </c>
      <c r="F1862" s="3">
        <v>2794</v>
      </c>
      <c r="G1862" s="8" t="s">
        <v>9799</v>
      </c>
      <c r="H1862" s="3">
        <v>-3964</v>
      </c>
      <c r="I1862" s="1" t="s">
        <v>5</v>
      </c>
      <c r="J1862" s="1" t="s">
        <v>9800</v>
      </c>
    </row>
    <row r="1863" spans="1:10">
      <c r="A1863" s="8" t="s">
        <v>2587</v>
      </c>
      <c r="B1863" s="2">
        <v>0.642967160449743</v>
      </c>
      <c r="C1863" s="5">
        <v>3.91716062655877E-15</v>
      </c>
      <c r="D1863" s="8" t="s">
        <v>2</v>
      </c>
      <c r="E1863" s="8" t="s">
        <v>2588</v>
      </c>
      <c r="F1863" s="3">
        <v>2715</v>
      </c>
      <c r="G1863" s="8" t="s">
        <v>2589</v>
      </c>
      <c r="H1863" s="3">
        <v>-1234</v>
      </c>
      <c r="I1863" s="1" t="s">
        <v>5</v>
      </c>
      <c r="J1863" s="1" t="s">
        <v>2590</v>
      </c>
    </row>
    <row r="1864" spans="1:10">
      <c r="A1864" s="8" t="s">
        <v>11463</v>
      </c>
      <c r="B1864" s="2">
        <v>0.64089321837343305</v>
      </c>
      <c r="C1864" s="5">
        <v>7.8003136788543899E-3</v>
      </c>
      <c r="D1864" s="8" t="s">
        <v>2</v>
      </c>
      <c r="E1864" s="8" t="s">
        <v>11464</v>
      </c>
      <c r="F1864" s="3">
        <v>3774</v>
      </c>
      <c r="G1864" s="8" t="s">
        <v>11465</v>
      </c>
      <c r="H1864" s="3">
        <v>-8522</v>
      </c>
      <c r="I1864" s="1" t="s">
        <v>5</v>
      </c>
      <c r="J1864" s="1" t="s">
        <v>11466</v>
      </c>
    </row>
    <row r="1865" spans="1:10">
      <c r="A1865" s="8" t="s">
        <v>11280</v>
      </c>
      <c r="B1865" s="2">
        <v>0.63418204602251405</v>
      </c>
      <c r="C1865" s="5">
        <v>6.5838134147741499E-3</v>
      </c>
      <c r="D1865" s="8" t="s">
        <v>2</v>
      </c>
      <c r="E1865" s="8" t="s">
        <v>11281</v>
      </c>
      <c r="F1865" s="3">
        <v>5060</v>
      </c>
      <c r="G1865" s="8" t="s">
        <v>11282</v>
      </c>
      <c r="H1865" s="3">
        <v>-8052</v>
      </c>
      <c r="I1865" s="1" t="s">
        <v>5</v>
      </c>
      <c r="J1865" s="1" t="s">
        <v>11283</v>
      </c>
    </row>
    <row r="1866" spans="1:10">
      <c r="A1866" s="8" t="s">
        <v>3865</v>
      </c>
      <c r="B1866" s="2">
        <v>0.63156907386356897</v>
      </c>
      <c r="C1866" s="5">
        <v>5.8514102989940201E-11</v>
      </c>
      <c r="D1866" s="8" t="s">
        <v>2</v>
      </c>
      <c r="E1866" s="8" t="s">
        <v>3866</v>
      </c>
      <c r="F1866" s="3">
        <v>701</v>
      </c>
      <c r="G1866" s="8" t="s">
        <v>3168</v>
      </c>
      <c r="H1866" s="3">
        <v>-4776</v>
      </c>
      <c r="I1866" s="1" t="s">
        <v>5</v>
      </c>
      <c r="J1866" s="1" t="s">
        <v>3867</v>
      </c>
    </row>
    <row r="1867" spans="1:10">
      <c r="A1867" s="8" t="s">
        <v>8856</v>
      </c>
      <c r="B1867" s="2">
        <v>0.629858581452723</v>
      </c>
      <c r="C1867" s="5">
        <v>1.9326732039190699E-4</v>
      </c>
      <c r="D1867" s="8" t="s">
        <v>2</v>
      </c>
      <c r="E1867" s="8" t="s">
        <v>8857</v>
      </c>
      <c r="F1867" s="3">
        <v>4736</v>
      </c>
      <c r="G1867" s="8" t="s">
        <v>8858</v>
      </c>
      <c r="H1867" s="3">
        <v>-8274</v>
      </c>
      <c r="I1867" s="1" t="s">
        <v>5</v>
      </c>
      <c r="J1867" s="1" t="s">
        <v>8859</v>
      </c>
    </row>
    <row r="1868" spans="1:10">
      <c r="A1868" s="8" t="s">
        <v>8990</v>
      </c>
      <c r="B1868" s="2">
        <v>0.62897182530343798</v>
      </c>
      <c r="C1868" s="5">
        <v>2.30476975314933E-4</v>
      </c>
      <c r="D1868" s="8" t="s">
        <v>2</v>
      </c>
      <c r="E1868" s="8" t="s">
        <v>8991</v>
      </c>
      <c r="F1868" s="3">
        <v>1799</v>
      </c>
      <c r="G1868" s="8" t="s">
        <v>8992</v>
      </c>
      <c r="H1868" s="3">
        <v>-3389</v>
      </c>
      <c r="I1868" s="1" t="s">
        <v>5</v>
      </c>
      <c r="J1868" s="1" t="s">
        <v>8993</v>
      </c>
    </row>
    <row r="1869" spans="1:10">
      <c r="A1869" s="8" t="s">
        <v>7021</v>
      </c>
      <c r="B1869" s="2">
        <v>0.628885404765963</v>
      </c>
      <c r="C1869" s="5">
        <v>4.4269135892012999E-6</v>
      </c>
      <c r="D1869" s="8" t="s">
        <v>2</v>
      </c>
      <c r="E1869" s="8" t="s">
        <v>7022</v>
      </c>
      <c r="F1869" s="3">
        <v>2189</v>
      </c>
      <c r="G1869" s="8" t="s">
        <v>7023</v>
      </c>
      <c r="H1869" s="3">
        <v>-10967</v>
      </c>
      <c r="I1869" s="1" t="s">
        <v>5</v>
      </c>
      <c r="J1869" s="1" t="s">
        <v>7024</v>
      </c>
    </row>
    <row r="1870" spans="1:10">
      <c r="A1870" s="8" t="s">
        <v>11652</v>
      </c>
      <c r="B1870" s="2">
        <v>0.62798051179070402</v>
      </c>
      <c r="C1870" s="5">
        <v>9.4475659181471692E-3</v>
      </c>
      <c r="D1870" s="8" t="s">
        <v>2</v>
      </c>
      <c r="E1870" s="8" t="s">
        <v>11653</v>
      </c>
      <c r="F1870" s="3">
        <v>841</v>
      </c>
      <c r="G1870" s="8" t="s">
        <v>11654</v>
      </c>
      <c r="H1870" s="3">
        <v>-9140</v>
      </c>
      <c r="I1870" s="1" t="s">
        <v>5</v>
      </c>
      <c r="J1870" s="1" t="s">
        <v>11655</v>
      </c>
    </row>
    <row r="1871" spans="1:10">
      <c r="A1871" s="8" t="s">
        <v>3341</v>
      </c>
      <c r="B1871" s="2">
        <v>0.62780593129586204</v>
      </c>
      <c r="C1871" s="5">
        <v>3.3237222203396301E-12</v>
      </c>
      <c r="D1871" s="8" t="s">
        <v>2</v>
      </c>
      <c r="E1871" s="8" t="s">
        <v>3342</v>
      </c>
      <c r="F1871" s="3">
        <v>7078</v>
      </c>
      <c r="G1871" s="8" t="s">
        <v>3343</v>
      </c>
      <c r="H1871" s="3">
        <v>-1729</v>
      </c>
      <c r="I1871" s="1" t="s">
        <v>5</v>
      </c>
      <c r="J1871" s="1" t="s">
        <v>3344</v>
      </c>
    </row>
    <row r="1872" spans="1:10">
      <c r="A1872" s="8" t="s">
        <v>4269</v>
      </c>
      <c r="B1872" s="2">
        <v>0.62521092129624301</v>
      </c>
      <c r="C1872" s="5">
        <v>5.8885358366462798E-10</v>
      </c>
      <c r="D1872" s="8" t="s">
        <v>2</v>
      </c>
      <c r="E1872" s="8" t="s">
        <v>4270</v>
      </c>
      <c r="F1872" s="3">
        <v>2218</v>
      </c>
      <c r="G1872" s="8" t="s">
        <v>4271</v>
      </c>
      <c r="H1872" s="3">
        <v>-7543</v>
      </c>
      <c r="I1872" s="1" t="s">
        <v>5</v>
      </c>
      <c r="J1872" s="1" t="s">
        <v>4272</v>
      </c>
    </row>
    <row r="1873" spans="1:10">
      <c r="A1873" s="8" t="s">
        <v>5431</v>
      </c>
      <c r="B1873" s="2">
        <v>0.62419154888527495</v>
      </c>
      <c r="C1873" s="5">
        <v>4.5509453828858001E-3</v>
      </c>
      <c r="D1873" s="8" t="s">
        <v>2</v>
      </c>
      <c r="E1873" s="8" t="s">
        <v>11014</v>
      </c>
      <c r="F1873" s="3">
        <v>532</v>
      </c>
      <c r="G1873" s="8" t="s">
        <v>5430</v>
      </c>
      <c r="H1873" s="3">
        <v>-4706</v>
      </c>
      <c r="I1873" s="1" t="s">
        <v>5</v>
      </c>
      <c r="J1873" s="1" t="s">
        <v>5119</v>
      </c>
    </row>
    <row r="1874" spans="1:10">
      <c r="A1874" s="8" t="s">
        <v>11658</v>
      </c>
      <c r="B1874" s="2">
        <v>0.62350535135896601</v>
      </c>
      <c r="C1874" s="5">
        <v>9.4756166336742095E-3</v>
      </c>
      <c r="D1874" s="8" t="s">
        <v>2</v>
      </c>
      <c r="E1874" s="8" t="s">
        <v>11659</v>
      </c>
      <c r="F1874" s="3">
        <v>2829</v>
      </c>
      <c r="G1874" s="8" t="s">
        <v>11660</v>
      </c>
      <c r="H1874" s="3">
        <v>-753</v>
      </c>
      <c r="I1874" s="1" t="s">
        <v>5</v>
      </c>
      <c r="J1874" s="1" t="s">
        <v>11661</v>
      </c>
    </row>
    <row r="1875" spans="1:10">
      <c r="A1875" s="8" t="s">
        <v>9443</v>
      </c>
      <c r="B1875" s="2">
        <v>0.622133081872839</v>
      </c>
      <c r="C1875" s="5">
        <v>4.5326873161404701E-4</v>
      </c>
      <c r="D1875" s="8" t="s">
        <v>2</v>
      </c>
      <c r="E1875" s="8" t="s">
        <v>9444</v>
      </c>
      <c r="F1875" s="3">
        <v>2223</v>
      </c>
      <c r="G1875" s="8" t="s">
        <v>685</v>
      </c>
      <c r="H1875" s="3">
        <v>-2930</v>
      </c>
      <c r="I1875" s="1" t="s">
        <v>5</v>
      </c>
      <c r="J1875" s="1" t="s">
        <v>9445</v>
      </c>
    </row>
    <row r="1876" spans="1:10">
      <c r="A1876" s="8" t="s">
        <v>10354</v>
      </c>
      <c r="B1876" s="2">
        <v>0.62199090121462997</v>
      </c>
      <c r="C1876" s="5">
        <v>1.8249961548891199E-3</v>
      </c>
      <c r="D1876" s="8" t="s">
        <v>2</v>
      </c>
      <c r="E1876" s="8" t="s">
        <v>10355</v>
      </c>
      <c r="F1876" s="3">
        <v>2716</v>
      </c>
      <c r="G1876" s="8" t="s">
        <v>10356</v>
      </c>
      <c r="H1876" s="3">
        <v>-12840</v>
      </c>
      <c r="I1876" s="1" t="s">
        <v>5</v>
      </c>
      <c r="J1876" s="1" t="s">
        <v>10357</v>
      </c>
    </row>
    <row r="1877" spans="1:10">
      <c r="A1877" s="8" t="s">
        <v>10497</v>
      </c>
      <c r="B1877" s="2">
        <v>0.61760511109457095</v>
      </c>
      <c r="C1877" s="5">
        <v>2.145369123475E-3</v>
      </c>
      <c r="D1877" s="8" t="s">
        <v>2</v>
      </c>
      <c r="E1877" s="8" t="s">
        <v>10498</v>
      </c>
      <c r="F1877" s="3">
        <v>4180</v>
      </c>
      <c r="G1877" s="8" t="s">
        <v>10499</v>
      </c>
      <c r="H1877" s="3">
        <v>-4119</v>
      </c>
      <c r="I1877" s="1" t="s">
        <v>5</v>
      </c>
      <c r="J1877" s="1" t="s">
        <v>10500</v>
      </c>
    </row>
    <row r="1878" spans="1:10">
      <c r="A1878" s="8" t="s">
        <v>4778</v>
      </c>
      <c r="B1878" s="2">
        <v>0.61717983690339595</v>
      </c>
      <c r="C1878" s="5">
        <v>2.6823941308537601E-8</v>
      </c>
      <c r="D1878" s="8" t="s">
        <v>2</v>
      </c>
      <c r="E1878" s="8" t="s">
        <v>5263</v>
      </c>
      <c r="F1878" s="3">
        <v>10947</v>
      </c>
      <c r="G1878" s="8" t="s">
        <v>4777</v>
      </c>
      <c r="H1878" s="3">
        <v>-1856</v>
      </c>
      <c r="I1878" s="1" t="s">
        <v>5</v>
      </c>
      <c r="J1878" s="1" t="s">
        <v>5264</v>
      </c>
    </row>
    <row r="1879" spans="1:10">
      <c r="A1879" s="8" t="s">
        <v>11030</v>
      </c>
      <c r="B1879" s="2">
        <v>0.61701584459677306</v>
      </c>
      <c r="C1879" s="5">
        <v>4.6202288197543899E-3</v>
      </c>
      <c r="D1879" s="8" t="s">
        <v>2</v>
      </c>
      <c r="E1879" s="8" t="s">
        <v>11031</v>
      </c>
      <c r="F1879" s="3">
        <v>6841</v>
      </c>
      <c r="G1879" s="8" t="s">
        <v>11032</v>
      </c>
      <c r="H1879" s="3">
        <v>-2704</v>
      </c>
      <c r="I1879" s="1" t="s">
        <v>5</v>
      </c>
      <c r="J1879" s="1" t="s">
        <v>11033</v>
      </c>
    </row>
    <row r="1880" spans="1:10">
      <c r="A1880" s="8" t="s">
        <v>9657</v>
      </c>
      <c r="B1880" s="2">
        <v>0.612976719675008</v>
      </c>
      <c r="C1880" s="5">
        <v>6.4357640058979699E-4</v>
      </c>
      <c r="D1880" s="8" t="s">
        <v>2</v>
      </c>
      <c r="E1880" s="8" t="s">
        <v>9658</v>
      </c>
      <c r="F1880" s="3">
        <v>5862</v>
      </c>
      <c r="G1880" s="8" t="s">
        <v>8166</v>
      </c>
      <c r="H1880" s="3">
        <v>-899</v>
      </c>
      <c r="I1880" s="1" t="s">
        <v>5</v>
      </c>
      <c r="J1880" s="1" t="s">
        <v>9659</v>
      </c>
    </row>
    <row r="1881" spans="1:10">
      <c r="A1881" s="8" t="s">
        <v>9081</v>
      </c>
      <c r="B1881" s="2">
        <v>0.61143731569054505</v>
      </c>
      <c r="C1881" s="5">
        <v>2.55592599378819E-4</v>
      </c>
      <c r="D1881" s="8" t="s">
        <v>2</v>
      </c>
      <c r="E1881" s="8" t="s">
        <v>9082</v>
      </c>
      <c r="F1881" s="3">
        <v>5075</v>
      </c>
      <c r="G1881" s="8" t="s">
        <v>9083</v>
      </c>
      <c r="H1881" s="3">
        <v>-7764</v>
      </c>
      <c r="I1881" s="1" t="s">
        <v>5</v>
      </c>
      <c r="J1881" s="1" t="s">
        <v>9084</v>
      </c>
    </row>
    <row r="1882" spans="1:10">
      <c r="A1882" s="8" t="s">
        <v>9745</v>
      </c>
      <c r="B1882" s="2">
        <v>0.61036498856527999</v>
      </c>
      <c r="C1882" s="5">
        <v>7.3319324967118296E-4</v>
      </c>
      <c r="D1882" s="8" t="s">
        <v>2</v>
      </c>
      <c r="E1882" s="8" t="s">
        <v>9746</v>
      </c>
      <c r="F1882" s="3">
        <v>8209</v>
      </c>
      <c r="G1882" s="8" t="s">
        <v>9747</v>
      </c>
      <c r="H1882" s="3">
        <v>-3198</v>
      </c>
      <c r="I1882" s="1" t="s">
        <v>5</v>
      </c>
      <c r="J1882" s="1" t="s">
        <v>9748</v>
      </c>
    </row>
    <row r="1883" spans="1:10">
      <c r="A1883" s="8" t="s">
        <v>8998</v>
      </c>
      <c r="B1883" s="2">
        <v>0.60743000243085299</v>
      </c>
      <c r="C1883" s="5">
        <v>3.0656636349493801E-4</v>
      </c>
      <c r="D1883" s="8" t="s">
        <v>2</v>
      </c>
      <c r="E1883" s="8" t="s">
        <v>6678</v>
      </c>
      <c r="F1883" s="3">
        <v>1426</v>
      </c>
      <c r="G1883" s="8" t="s">
        <v>9210</v>
      </c>
      <c r="H1883" s="3">
        <v>-12658</v>
      </c>
      <c r="I1883" s="1" t="s">
        <v>5</v>
      </c>
      <c r="J1883" s="1" t="s">
        <v>9211</v>
      </c>
    </row>
    <row r="1884" spans="1:10">
      <c r="A1884" s="8" t="s">
        <v>8464</v>
      </c>
      <c r="B1884" s="2">
        <v>0.60737755514112801</v>
      </c>
      <c r="C1884" s="5">
        <v>1.03815294881081E-4</v>
      </c>
      <c r="D1884" s="8" t="s">
        <v>2</v>
      </c>
      <c r="E1884" s="8" t="s">
        <v>8465</v>
      </c>
      <c r="F1884" s="3">
        <v>29318</v>
      </c>
      <c r="G1884" s="8" t="s">
        <v>8466</v>
      </c>
      <c r="H1884" s="3">
        <v>-21358</v>
      </c>
      <c r="I1884" s="1" t="s">
        <v>5</v>
      </c>
      <c r="J1884" s="1" t="s">
        <v>8467</v>
      </c>
    </row>
    <row r="1885" spans="1:10">
      <c r="A1885" s="8" t="s">
        <v>9564</v>
      </c>
      <c r="B1885" s="2">
        <v>0.60734635023968098</v>
      </c>
      <c r="C1885" s="5">
        <v>5.5657962456780695E-4</v>
      </c>
      <c r="D1885" s="8" t="s">
        <v>2</v>
      </c>
      <c r="E1885" s="8" t="s">
        <v>9565</v>
      </c>
      <c r="F1885" s="3">
        <v>3148</v>
      </c>
      <c r="G1885" s="8" t="s">
        <v>9566</v>
      </c>
      <c r="H1885" s="3">
        <v>-2209</v>
      </c>
      <c r="I1885" s="1" t="s">
        <v>5</v>
      </c>
      <c r="J1885" s="1" t="s">
        <v>9567</v>
      </c>
    </row>
    <row r="1886" spans="1:10">
      <c r="A1886" s="8" t="s">
        <v>7817</v>
      </c>
      <c r="B1886" s="2">
        <v>0.60721801353904603</v>
      </c>
      <c r="C1886" s="5">
        <v>2.6793590439702301E-5</v>
      </c>
      <c r="D1886" s="8" t="s">
        <v>2</v>
      </c>
      <c r="E1886" s="8" t="s">
        <v>7818</v>
      </c>
      <c r="F1886" s="3">
        <v>694</v>
      </c>
      <c r="G1886" s="8" t="s">
        <v>134</v>
      </c>
      <c r="H1886" s="3">
        <v>-3897</v>
      </c>
      <c r="I1886" s="1" t="s">
        <v>5</v>
      </c>
      <c r="J1886" s="1" t="s">
        <v>7819</v>
      </c>
    </row>
    <row r="1887" spans="1:10">
      <c r="A1887" s="8" t="s">
        <v>4461</v>
      </c>
      <c r="B1887" s="2">
        <v>0.60318407039063304</v>
      </c>
      <c r="C1887" s="5">
        <v>1.3212648203919899E-9</v>
      </c>
      <c r="D1887" s="8" t="s">
        <v>2</v>
      </c>
      <c r="E1887" s="8" t="s">
        <v>4462</v>
      </c>
      <c r="F1887" s="3">
        <v>4869</v>
      </c>
      <c r="G1887" s="8" t="s">
        <v>4463</v>
      </c>
      <c r="H1887" s="3">
        <v>-621</v>
      </c>
      <c r="I1887" s="1" t="s">
        <v>5</v>
      </c>
      <c r="J1887" s="1" t="s">
        <v>4464</v>
      </c>
    </row>
    <row r="1888" spans="1:10">
      <c r="A1888" s="8" t="s">
        <v>8894</v>
      </c>
      <c r="B1888" s="2">
        <v>0.60191669481570298</v>
      </c>
      <c r="C1888" s="5">
        <v>2.0119923930343701E-4</v>
      </c>
      <c r="D1888" s="8" t="s">
        <v>2</v>
      </c>
      <c r="E1888" s="8" t="s">
        <v>8895</v>
      </c>
      <c r="F1888" s="3">
        <v>14053</v>
      </c>
      <c r="G1888" s="8" t="s">
        <v>8896</v>
      </c>
      <c r="H1888" s="3">
        <v>-11149</v>
      </c>
      <c r="I1888" s="1" t="s">
        <v>5</v>
      </c>
      <c r="J1888" s="1" t="s">
        <v>8897</v>
      </c>
    </row>
    <row r="1889" spans="1:10">
      <c r="A1889" s="8" t="s">
        <v>11624</v>
      </c>
      <c r="B1889" s="2">
        <v>0.89916207047889096</v>
      </c>
      <c r="C1889" s="5">
        <v>9.1709271885172996E-3</v>
      </c>
      <c r="D1889" s="8" t="s">
        <v>2</v>
      </c>
      <c r="E1889" s="8" t="s">
        <v>11625</v>
      </c>
      <c r="F1889" s="3">
        <v>1156</v>
      </c>
      <c r="G1889" s="8" t="s">
        <v>11626</v>
      </c>
      <c r="H1889" s="3">
        <v>-903</v>
      </c>
      <c r="I1889" s="1" t="s">
        <v>5</v>
      </c>
      <c r="J1889" s="1" t="s">
        <v>11627</v>
      </c>
    </row>
    <row r="1890" spans="1:10">
      <c r="A1890" s="8" t="s">
        <v>10137</v>
      </c>
      <c r="B1890" s="2">
        <v>0.59632510243519199</v>
      </c>
      <c r="C1890" s="5">
        <v>1.3480571927341001E-3</v>
      </c>
      <c r="D1890" s="8" t="s">
        <v>10138</v>
      </c>
      <c r="E1890" s="8" t="s">
        <v>10139</v>
      </c>
      <c r="F1890" s="3">
        <v>5640</v>
      </c>
      <c r="G1890" s="8" t="s">
        <v>10140</v>
      </c>
      <c r="H1890" s="3">
        <v>-3978</v>
      </c>
      <c r="I1890" s="1" t="s">
        <v>5</v>
      </c>
      <c r="J1890" s="1" t="s">
        <v>2</v>
      </c>
    </row>
    <row r="1891" spans="1:10">
      <c r="A1891" s="8" t="s">
        <v>6786</v>
      </c>
      <c r="B1891" s="2">
        <v>0.59576836023336599</v>
      </c>
      <c r="C1891" s="5">
        <v>2.5166644326915398E-6</v>
      </c>
      <c r="D1891" s="8" t="s">
        <v>2</v>
      </c>
      <c r="E1891" s="8" t="s">
        <v>6787</v>
      </c>
      <c r="F1891" s="3">
        <v>7082</v>
      </c>
      <c r="G1891" s="8" t="s">
        <v>6788</v>
      </c>
      <c r="H1891" s="3">
        <v>-2783</v>
      </c>
      <c r="I1891" s="1" t="s">
        <v>5</v>
      </c>
      <c r="J1891" s="1" t="s">
        <v>6789</v>
      </c>
    </row>
    <row r="1892" spans="1:10">
      <c r="A1892" s="8" t="s">
        <v>2950</v>
      </c>
      <c r="B1892" s="2">
        <v>0.59484333993278005</v>
      </c>
      <c r="C1892" s="5">
        <v>1.67220873960961E-3</v>
      </c>
      <c r="D1892" s="8" t="s">
        <v>2</v>
      </c>
      <c r="E1892" s="8" t="s">
        <v>2948</v>
      </c>
      <c r="F1892" s="3">
        <v>2517</v>
      </c>
      <c r="G1892" s="8" t="s">
        <v>10306</v>
      </c>
      <c r="H1892" s="3">
        <v>-13979</v>
      </c>
      <c r="I1892" s="1" t="s">
        <v>5</v>
      </c>
      <c r="J1892" s="1" t="s">
        <v>10307</v>
      </c>
    </row>
    <row r="1893" spans="1:10">
      <c r="A1893" s="8" t="s">
        <v>9758</v>
      </c>
      <c r="B1893" s="2">
        <v>0.911776950282845</v>
      </c>
      <c r="C1893" s="5">
        <v>7.6862052458304098E-4</v>
      </c>
      <c r="D1893" s="8" t="s">
        <v>2</v>
      </c>
      <c r="E1893" s="8" t="s">
        <v>9759</v>
      </c>
      <c r="F1893" s="3">
        <v>2476</v>
      </c>
      <c r="G1893" s="8" t="s">
        <v>9760</v>
      </c>
      <c r="H1893" s="3">
        <v>-8790</v>
      </c>
      <c r="I1893" s="1" t="s">
        <v>21</v>
      </c>
      <c r="J1893" s="1" t="s">
        <v>2</v>
      </c>
    </row>
    <row r="1894" spans="1:10">
      <c r="A1894" s="8" t="s">
        <v>11379</v>
      </c>
      <c r="B1894" s="2">
        <v>0.59260931688405705</v>
      </c>
      <c r="C1894" s="5">
        <v>7.2201908443902301E-3</v>
      </c>
      <c r="D1894" s="8" t="s">
        <v>2</v>
      </c>
      <c r="E1894" s="8" t="s">
        <v>11380</v>
      </c>
      <c r="F1894" s="3">
        <v>5994</v>
      </c>
      <c r="G1894" s="8" t="s">
        <v>11381</v>
      </c>
      <c r="H1894" s="3">
        <v>-1563</v>
      </c>
      <c r="I1894" s="1" t="s">
        <v>5</v>
      </c>
      <c r="J1894" s="1" t="s">
        <v>11382</v>
      </c>
    </row>
    <row r="1895" spans="1:10">
      <c r="A1895" s="8" t="s">
        <v>6388</v>
      </c>
      <c r="B1895" s="2">
        <v>0.59096008903631903</v>
      </c>
      <c r="C1895" s="5">
        <v>9.2564295296440401E-7</v>
      </c>
      <c r="D1895" s="8" t="s">
        <v>2</v>
      </c>
      <c r="E1895" s="8" t="s">
        <v>6389</v>
      </c>
      <c r="F1895" s="3">
        <v>8716</v>
      </c>
      <c r="G1895" s="8" t="s">
        <v>6390</v>
      </c>
      <c r="H1895" s="3">
        <v>-2377</v>
      </c>
      <c r="I1895" s="1" t="s">
        <v>5</v>
      </c>
      <c r="J1895" s="1" t="s">
        <v>6391</v>
      </c>
    </row>
    <row r="1896" spans="1:10">
      <c r="A1896" s="8" t="s">
        <v>6691</v>
      </c>
      <c r="B1896" s="2">
        <v>0.58204654395199296</v>
      </c>
      <c r="C1896" s="5">
        <v>1.9516086675689599E-6</v>
      </c>
      <c r="D1896" s="8" t="s">
        <v>2</v>
      </c>
      <c r="E1896" s="8" t="s">
        <v>6692</v>
      </c>
      <c r="F1896" s="3">
        <v>7347</v>
      </c>
      <c r="G1896" s="8" t="s">
        <v>6693</v>
      </c>
      <c r="H1896" s="3">
        <v>-7692</v>
      </c>
      <c r="I1896" s="1" t="s">
        <v>5</v>
      </c>
      <c r="J1896" s="1" t="s">
        <v>6694</v>
      </c>
    </row>
    <row r="1897" spans="1:10">
      <c r="A1897" s="8" t="s">
        <v>5754</v>
      </c>
      <c r="B1897" s="2">
        <v>0.58167512551066103</v>
      </c>
      <c r="C1897" s="5">
        <v>1.5452579909056799E-7</v>
      </c>
      <c r="D1897" s="8" t="s">
        <v>2</v>
      </c>
      <c r="E1897" s="8" t="s">
        <v>5755</v>
      </c>
      <c r="F1897" s="3">
        <v>955</v>
      </c>
      <c r="G1897" s="8" t="s">
        <v>5756</v>
      </c>
      <c r="H1897" s="3">
        <v>-1429</v>
      </c>
      <c r="I1897" s="1" t="s">
        <v>5</v>
      </c>
      <c r="J1897" s="1" t="s">
        <v>5757</v>
      </c>
    </row>
    <row r="1898" spans="1:10">
      <c r="A1898" s="8" t="s">
        <v>10795</v>
      </c>
      <c r="B1898" s="2">
        <v>0.58138283693736703</v>
      </c>
      <c r="C1898" s="5">
        <v>3.2754534606009599E-3</v>
      </c>
      <c r="D1898" s="8" t="s">
        <v>2</v>
      </c>
      <c r="E1898" s="8" t="s">
        <v>10796</v>
      </c>
      <c r="F1898" s="3">
        <v>8265</v>
      </c>
      <c r="G1898" s="8" t="s">
        <v>10797</v>
      </c>
      <c r="H1898" s="3">
        <v>-1363</v>
      </c>
      <c r="I1898" s="1" t="s">
        <v>5</v>
      </c>
      <c r="J1898" s="1" t="s">
        <v>10798</v>
      </c>
    </row>
    <row r="1899" spans="1:10">
      <c r="A1899" s="8" t="s">
        <v>7141</v>
      </c>
      <c r="B1899" s="2">
        <v>0.580197985395141</v>
      </c>
      <c r="C1899" s="5">
        <v>6.1220799563408697E-6</v>
      </c>
      <c r="D1899" s="8" t="s">
        <v>2</v>
      </c>
      <c r="E1899" s="8" t="s">
        <v>7142</v>
      </c>
      <c r="F1899" s="3">
        <v>4722</v>
      </c>
      <c r="G1899" s="8" t="s">
        <v>7143</v>
      </c>
      <c r="H1899" s="3">
        <v>-3506</v>
      </c>
      <c r="I1899" s="1" t="s">
        <v>5</v>
      </c>
      <c r="J1899" s="1" t="s">
        <v>2</v>
      </c>
    </row>
    <row r="1900" spans="1:10">
      <c r="A1900" s="8" t="s">
        <v>7962</v>
      </c>
      <c r="B1900" s="2">
        <v>0.58000256950426898</v>
      </c>
      <c r="C1900" s="5">
        <v>4.4545323330789401E-4</v>
      </c>
      <c r="D1900" s="8" t="s">
        <v>2</v>
      </c>
      <c r="E1900" s="8" t="s">
        <v>9435</v>
      </c>
      <c r="F1900" s="3">
        <v>967</v>
      </c>
      <c r="G1900" s="8" t="s">
        <v>7961</v>
      </c>
      <c r="H1900" s="3">
        <v>-3245</v>
      </c>
      <c r="I1900" s="1" t="s">
        <v>5</v>
      </c>
      <c r="J1900" s="1" t="s">
        <v>9436</v>
      </c>
    </row>
    <row r="1901" spans="1:10">
      <c r="A1901" s="8" t="s">
        <v>3775</v>
      </c>
      <c r="B1901" s="2">
        <v>0.57760506884747898</v>
      </c>
      <c r="C1901" s="5">
        <v>9.9414403354970392E-3</v>
      </c>
      <c r="D1901" s="8" t="s">
        <v>2</v>
      </c>
      <c r="E1901" s="8" t="s">
        <v>11707</v>
      </c>
      <c r="F1901" s="3">
        <v>8089</v>
      </c>
      <c r="G1901" s="8" t="s">
        <v>3774</v>
      </c>
      <c r="H1901" s="3">
        <v>-2589</v>
      </c>
      <c r="I1901" s="1" t="s">
        <v>5</v>
      </c>
      <c r="J1901" s="1" t="s">
        <v>2</v>
      </c>
    </row>
    <row r="1902" spans="1:10">
      <c r="A1902" s="8" t="s">
        <v>3502</v>
      </c>
      <c r="B1902" s="2">
        <v>0.57438611077248802</v>
      </c>
      <c r="C1902" s="5">
        <v>2.7529730192065902E-4</v>
      </c>
      <c r="D1902" s="8" t="s">
        <v>2</v>
      </c>
      <c r="E1902" s="8" t="s">
        <v>9129</v>
      </c>
      <c r="F1902" s="3">
        <v>2347</v>
      </c>
      <c r="G1902" s="8" t="s">
        <v>3501</v>
      </c>
      <c r="H1902" s="3">
        <v>-1305</v>
      </c>
      <c r="I1902" s="1" t="s">
        <v>5</v>
      </c>
      <c r="J1902" s="1" t="s">
        <v>9130</v>
      </c>
    </row>
    <row r="1903" spans="1:10">
      <c r="A1903" s="8" t="s">
        <v>9168</v>
      </c>
      <c r="B1903" s="2">
        <v>0.573828584316318</v>
      </c>
      <c r="C1903" s="5">
        <v>2.8853579158452999E-4</v>
      </c>
      <c r="D1903" s="8" t="s">
        <v>2</v>
      </c>
      <c r="E1903" s="8" t="s">
        <v>9169</v>
      </c>
      <c r="F1903" s="3">
        <v>3838</v>
      </c>
      <c r="G1903" s="8" t="s">
        <v>9170</v>
      </c>
      <c r="H1903" s="3">
        <v>-2171</v>
      </c>
      <c r="I1903" s="1" t="s">
        <v>5</v>
      </c>
      <c r="J1903" s="1" t="s">
        <v>9171</v>
      </c>
    </row>
    <row r="1904" spans="1:10">
      <c r="A1904" s="8" t="s">
        <v>10109</v>
      </c>
      <c r="B1904" s="2">
        <v>0.56990108489050595</v>
      </c>
      <c r="C1904" s="5">
        <v>1.3059334672157999E-3</v>
      </c>
      <c r="D1904" s="8" t="s">
        <v>2</v>
      </c>
      <c r="E1904" s="8" t="s">
        <v>10110</v>
      </c>
      <c r="F1904" s="3">
        <v>1873</v>
      </c>
      <c r="G1904" s="8" t="s">
        <v>10111</v>
      </c>
      <c r="H1904" s="3">
        <v>-3345</v>
      </c>
      <c r="I1904" s="1" t="s">
        <v>5</v>
      </c>
      <c r="J1904" s="1" t="s">
        <v>10112</v>
      </c>
    </row>
    <row r="1905" spans="1:10">
      <c r="A1905" s="8" t="s">
        <v>7831</v>
      </c>
      <c r="B1905" s="2">
        <v>0.56956880135764598</v>
      </c>
      <c r="C1905" s="5">
        <v>2.7558042442322802E-5</v>
      </c>
      <c r="D1905" s="8" t="s">
        <v>2</v>
      </c>
      <c r="E1905" s="8" t="s">
        <v>7832</v>
      </c>
      <c r="F1905" s="3">
        <v>41779</v>
      </c>
      <c r="G1905" s="8" t="s">
        <v>7833</v>
      </c>
      <c r="H1905" s="3">
        <v>-237</v>
      </c>
      <c r="I1905" s="1" t="s">
        <v>5</v>
      </c>
      <c r="J1905" s="1" t="s">
        <v>7834</v>
      </c>
    </row>
    <row r="1906" spans="1:10">
      <c r="A1906" s="8" t="s">
        <v>9588</v>
      </c>
      <c r="B1906" s="2">
        <v>0.56693295524838505</v>
      </c>
      <c r="C1906" s="5">
        <v>5.9231417588016095E-4</v>
      </c>
      <c r="D1906" s="8" t="s">
        <v>2</v>
      </c>
      <c r="E1906" s="8" t="s">
        <v>9589</v>
      </c>
      <c r="F1906" s="3">
        <v>7789</v>
      </c>
      <c r="G1906" s="8" t="s">
        <v>9590</v>
      </c>
      <c r="H1906" s="3">
        <v>-3133</v>
      </c>
      <c r="I1906" s="1" t="s">
        <v>5</v>
      </c>
      <c r="J1906" s="1" t="s">
        <v>6480</v>
      </c>
    </row>
    <row r="1907" spans="1:10">
      <c r="A1907" s="8" t="s">
        <v>11189</v>
      </c>
      <c r="B1907" s="2">
        <v>0.56576071518715398</v>
      </c>
      <c r="C1907" s="5">
        <v>5.4935929412238699E-3</v>
      </c>
      <c r="D1907" s="8" t="s">
        <v>2</v>
      </c>
      <c r="E1907" s="8" t="s">
        <v>11190</v>
      </c>
      <c r="F1907" s="3">
        <v>3944</v>
      </c>
      <c r="G1907" s="8" t="s">
        <v>11191</v>
      </c>
      <c r="H1907" s="3">
        <v>-5229</v>
      </c>
      <c r="I1907" s="1" t="s">
        <v>5</v>
      </c>
      <c r="J1907" s="1" t="s">
        <v>11192</v>
      </c>
    </row>
    <row r="1908" spans="1:10">
      <c r="A1908" s="8" t="s">
        <v>6788</v>
      </c>
      <c r="B1908" s="2">
        <v>0.55991658144704104</v>
      </c>
      <c r="C1908" s="5">
        <v>6.5689875525978298E-6</v>
      </c>
      <c r="D1908" s="8" t="s">
        <v>2</v>
      </c>
      <c r="E1908" s="8" t="s">
        <v>6786</v>
      </c>
      <c r="F1908" s="3">
        <v>2783</v>
      </c>
      <c r="G1908" s="8" t="s">
        <v>7189</v>
      </c>
      <c r="H1908" s="3">
        <v>-813</v>
      </c>
      <c r="I1908" s="1" t="s">
        <v>5</v>
      </c>
      <c r="J1908" s="1" t="s">
        <v>7190</v>
      </c>
    </row>
    <row r="1909" spans="1:10">
      <c r="A1909" s="8" t="s">
        <v>10924</v>
      </c>
      <c r="B1909" s="2">
        <v>0.55970878734947804</v>
      </c>
      <c r="C1909" s="5">
        <v>4.1152116247287797E-3</v>
      </c>
      <c r="D1909" s="8" t="s">
        <v>2</v>
      </c>
      <c r="E1909" s="8" t="s">
        <v>10925</v>
      </c>
      <c r="F1909" s="3">
        <v>13059</v>
      </c>
      <c r="G1909" s="8" t="s">
        <v>10926</v>
      </c>
      <c r="H1909" s="3">
        <v>-1999</v>
      </c>
      <c r="I1909" s="1" t="s">
        <v>5</v>
      </c>
      <c r="J1909" s="1" t="s">
        <v>10927</v>
      </c>
    </row>
    <row r="1910" spans="1:10">
      <c r="A1910" s="8" t="s">
        <v>7929</v>
      </c>
      <c r="B1910" s="2">
        <v>0.55966687381743196</v>
      </c>
      <c r="C1910" s="5">
        <v>3.6439005715043801E-3</v>
      </c>
      <c r="D1910" s="8" t="s">
        <v>2</v>
      </c>
      <c r="E1910" s="8" t="s">
        <v>7927</v>
      </c>
      <c r="F1910" s="3">
        <v>15181</v>
      </c>
      <c r="G1910" s="8" t="s">
        <v>10854</v>
      </c>
      <c r="H1910" s="3">
        <v>-704</v>
      </c>
      <c r="I1910" s="1" t="s">
        <v>5</v>
      </c>
      <c r="J1910" s="1" t="s">
        <v>10855</v>
      </c>
    </row>
    <row r="1911" spans="1:10">
      <c r="A1911" s="8" t="s">
        <v>8501</v>
      </c>
      <c r="B1911" s="2">
        <v>0.55899073363514795</v>
      </c>
      <c r="C1911" s="5">
        <v>1.10754074438024E-4</v>
      </c>
      <c r="D1911" s="8" t="s">
        <v>2</v>
      </c>
      <c r="E1911" s="8" t="s">
        <v>8502</v>
      </c>
      <c r="F1911" s="3">
        <v>8362</v>
      </c>
      <c r="G1911" s="8" t="s">
        <v>8503</v>
      </c>
      <c r="H1911" s="3">
        <v>-1936</v>
      </c>
      <c r="I1911" s="1" t="s">
        <v>5</v>
      </c>
      <c r="J1911" s="1" t="s">
        <v>8504</v>
      </c>
    </row>
    <row r="1912" spans="1:10">
      <c r="A1912" s="8" t="s">
        <v>4478</v>
      </c>
      <c r="B1912" s="2">
        <v>0.55795338765439395</v>
      </c>
      <c r="C1912" s="5">
        <v>1.41992340490132E-9</v>
      </c>
      <c r="D1912" s="8" t="s">
        <v>2</v>
      </c>
      <c r="E1912" s="8" t="s">
        <v>4479</v>
      </c>
      <c r="F1912" s="3">
        <v>2586</v>
      </c>
      <c r="G1912" s="8" t="s">
        <v>4480</v>
      </c>
      <c r="H1912" s="3">
        <v>-1108</v>
      </c>
      <c r="I1912" s="1" t="s">
        <v>5</v>
      </c>
      <c r="J1912" s="1" t="s">
        <v>4481</v>
      </c>
    </row>
    <row r="1913" spans="1:10">
      <c r="A1913" s="8" t="s">
        <v>11696</v>
      </c>
      <c r="B1913" s="2">
        <v>0.55716042937592303</v>
      </c>
      <c r="C1913" s="5">
        <v>9.83138984020724E-3</v>
      </c>
      <c r="D1913" s="8" t="s">
        <v>2</v>
      </c>
      <c r="E1913" s="8" t="s">
        <v>11697</v>
      </c>
      <c r="F1913" s="3">
        <v>2523</v>
      </c>
      <c r="G1913" s="8" t="s">
        <v>11698</v>
      </c>
      <c r="H1913" s="3">
        <v>-1486</v>
      </c>
      <c r="I1913" s="1" t="s">
        <v>5</v>
      </c>
      <c r="J1913" s="1" t="s">
        <v>11699</v>
      </c>
    </row>
    <row r="1914" spans="1:10">
      <c r="A1914" s="8" t="s">
        <v>7445</v>
      </c>
      <c r="B1914" s="2">
        <v>0.55406120938151504</v>
      </c>
      <c r="C1914" s="5">
        <v>1.2833005865899299E-5</v>
      </c>
      <c r="D1914" s="8" t="s">
        <v>2</v>
      </c>
      <c r="E1914" s="8" t="s">
        <v>7446</v>
      </c>
      <c r="F1914" s="3">
        <v>5102</v>
      </c>
      <c r="G1914" s="8" t="s">
        <v>7447</v>
      </c>
      <c r="H1914" s="3">
        <v>-1461</v>
      </c>
      <c r="I1914" s="1" t="s">
        <v>5</v>
      </c>
      <c r="J1914" s="1" t="s">
        <v>2</v>
      </c>
    </row>
    <row r="1915" spans="1:10">
      <c r="A1915" s="8" t="s">
        <v>6646</v>
      </c>
      <c r="B1915" s="2">
        <v>0.54856554958637904</v>
      </c>
      <c r="C1915" s="5">
        <v>1.71946125605862E-6</v>
      </c>
      <c r="D1915" s="8" t="s">
        <v>2</v>
      </c>
      <c r="E1915" s="8" t="s">
        <v>6647</v>
      </c>
      <c r="F1915" s="3">
        <v>1633</v>
      </c>
      <c r="G1915" s="8" t="s">
        <v>6648</v>
      </c>
      <c r="H1915" s="3">
        <v>-23193</v>
      </c>
      <c r="I1915" s="1" t="s">
        <v>5</v>
      </c>
      <c r="J1915" s="1" t="s">
        <v>6649</v>
      </c>
    </row>
    <row r="1916" spans="1:10">
      <c r="A1916" s="8" t="s">
        <v>9525</v>
      </c>
      <c r="B1916" s="2">
        <v>0.54712742471964804</v>
      </c>
      <c r="C1916" s="5">
        <v>5.2096996893248604E-4</v>
      </c>
      <c r="D1916" s="8" t="s">
        <v>2</v>
      </c>
      <c r="E1916" s="8" t="s">
        <v>9526</v>
      </c>
      <c r="F1916" s="3">
        <v>19163</v>
      </c>
      <c r="G1916" s="8" t="s">
        <v>9527</v>
      </c>
      <c r="H1916" s="3">
        <v>-9817</v>
      </c>
      <c r="I1916" s="1" t="s">
        <v>5</v>
      </c>
      <c r="J1916" s="1" t="s">
        <v>9528</v>
      </c>
    </row>
    <row r="1917" spans="1:10">
      <c r="A1917" s="8" t="s">
        <v>8275</v>
      </c>
      <c r="B1917" s="2">
        <v>0.54652829660911295</v>
      </c>
      <c r="C1917" s="5">
        <v>7.2696546339051903E-5</v>
      </c>
      <c r="D1917" s="8" t="s">
        <v>2</v>
      </c>
      <c r="E1917" s="8" t="s">
        <v>8276</v>
      </c>
      <c r="F1917" s="3">
        <v>895</v>
      </c>
      <c r="G1917" s="8" t="s">
        <v>8277</v>
      </c>
      <c r="H1917" s="3">
        <v>-1069</v>
      </c>
      <c r="I1917" s="1" t="s">
        <v>5</v>
      </c>
      <c r="J1917" s="1" t="s">
        <v>8278</v>
      </c>
    </row>
    <row r="1918" spans="1:10">
      <c r="A1918" s="8" t="s">
        <v>938</v>
      </c>
      <c r="B1918" s="2">
        <v>0.54496561977296598</v>
      </c>
      <c r="C1918" s="5">
        <v>3.2922582748311002E-4</v>
      </c>
      <c r="D1918" s="8" t="s">
        <v>2</v>
      </c>
      <c r="E1918" s="8" t="s">
        <v>9260</v>
      </c>
      <c r="F1918" s="3">
        <v>1764</v>
      </c>
      <c r="G1918" s="8" t="s">
        <v>937</v>
      </c>
      <c r="H1918" s="3">
        <v>-230</v>
      </c>
      <c r="I1918" s="1" t="s">
        <v>5</v>
      </c>
      <c r="J1918" s="1" t="s">
        <v>9261</v>
      </c>
    </row>
    <row r="1919" spans="1:10">
      <c r="A1919" s="8" t="s">
        <v>7035</v>
      </c>
      <c r="B1919" s="2">
        <v>0.54363638134701897</v>
      </c>
      <c r="C1919" s="5">
        <v>4.5402262479372997E-6</v>
      </c>
      <c r="D1919" s="8" t="s">
        <v>2</v>
      </c>
      <c r="E1919" s="8" t="s">
        <v>7036</v>
      </c>
      <c r="F1919" s="3">
        <v>5622</v>
      </c>
      <c r="G1919" s="8" t="s">
        <v>7037</v>
      </c>
      <c r="H1919" s="3">
        <v>-3010</v>
      </c>
      <c r="I1919" s="1" t="s">
        <v>5</v>
      </c>
      <c r="J1919" s="1" t="s">
        <v>7038</v>
      </c>
    </row>
    <row r="1920" spans="1:10">
      <c r="A1920" s="8" t="s">
        <v>9987</v>
      </c>
      <c r="B1920" s="2">
        <v>0.54104927315537199</v>
      </c>
      <c r="C1920" s="5">
        <v>1.0745692867386099E-3</v>
      </c>
      <c r="D1920" s="8" t="s">
        <v>2</v>
      </c>
      <c r="E1920" s="8" t="s">
        <v>9988</v>
      </c>
      <c r="F1920" s="3">
        <v>3458</v>
      </c>
      <c r="G1920" s="8" t="s">
        <v>9989</v>
      </c>
      <c r="H1920" s="3">
        <v>-662</v>
      </c>
      <c r="I1920" s="1" t="s">
        <v>5</v>
      </c>
      <c r="J1920" s="1" t="s">
        <v>9990</v>
      </c>
    </row>
    <row r="1921" spans="1:10">
      <c r="A1921" s="8" t="s">
        <v>2993</v>
      </c>
      <c r="B1921" s="2">
        <v>0.53995463381170306</v>
      </c>
      <c r="C1921" s="5">
        <v>1.5873264963764901E-13</v>
      </c>
      <c r="D1921" s="8" t="s">
        <v>2</v>
      </c>
      <c r="E1921" s="8" t="s">
        <v>2994</v>
      </c>
      <c r="F1921" s="3">
        <v>1073</v>
      </c>
      <c r="G1921" s="8" t="s">
        <v>2995</v>
      </c>
      <c r="H1921" s="3">
        <v>-3145</v>
      </c>
      <c r="I1921" s="1" t="s">
        <v>5</v>
      </c>
      <c r="J1921" s="1" t="s">
        <v>2996</v>
      </c>
    </row>
    <row r="1922" spans="1:10">
      <c r="A1922" s="8" t="s">
        <v>3893</v>
      </c>
      <c r="B1922" s="2">
        <v>0.53895359801071396</v>
      </c>
      <c r="C1922" s="5">
        <v>7.9191274453128401E-11</v>
      </c>
      <c r="D1922" s="8" t="s">
        <v>2</v>
      </c>
      <c r="E1922" s="8" t="s">
        <v>3894</v>
      </c>
      <c r="F1922" s="3">
        <v>1368</v>
      </c>
      <c r="G1922" s="8" t="s">
        <v>3895</v>
      </c>
      <c r="H1922" s="3">
        <v>-6018</v>
      </c>
      <c r="I1922" s="1" t="s">
        <v>5</v>
      </c>
      <c r="J1922" s="1" t="s">
        <v>2</v>
      </c>
    </row>
    <row r="1923" spans="1:10">
      <c r="A1923" s="8" t="s">
        <v>7331</v>
      </c>
      <c r="B1923" s="2">
        <v>0.53511162109252797</v>
      </c>
      <c r="C1923" s="5">
        <v>9.9481182159820697E-6</v>
      </c>
      <c r="D1923" s="8" t="s">
        <v>2</v>
      </c>
      <c r="E1923" s="8" t="s">
        <v>7332</v>
      </c>
      <c r="F1923" s="3">
        <v>34077</v>
      </c>
      <c r="G1923" s="8" t="s">
        <v>7333</v>
      </c>
      <c r="H1923" s="3">
        <v>-1105</v>
      </c>
      <c r="I1923" s="1" t="s">
        <v>5</v>
      </c>
      <c r="J1923" s="1" t="s">
        <v>7334</v>
      </c>
    </row>
    <row r="1924" spans="1:10">
      <c r="A1924" s="8" t="s">
        <v>10092</v>
      </c>
      <c r="B1924" s="2">
        <v>0.532905343345073</v>
      </c>
      <c r="C1924" s="5">
        <v>1.26021424619163E-3</v>
      </c>
      <c r="D1924" s="8" t="s">
        <v>2</v>
      </c>
      <c r="E1924" s="8" t="s">
        <v>10093</v>
      </c>
      <c r="F1924" s="3">
        <v>2340</v>
      </c>
      <c r="G1924" s="8" t="s">
        <v>10094</v>
      </c>
      <c r="H1924" s="3">
        <v>-9903</v>
      </c>
      <c r="I1924" s="1" t="s">
        <v>5</v>
      </c>
      <c r="J1924" s="1" t="s">
        <v>10095</v>
      </c>
    </row>
    <row r="1925" spans="1:10">
      <c r="A1925" s="8" t="s">
        <v>11170</v>
      </c>
      <c r="B1925" s="2">
        <v>0.53015361638136105</v>
      </c>
      <c r="C1925" s="5">
        <v>7.5711212941393302E-3</v>
      </c>
      <c r="D1925" s="8" t="s">
        <v>2</v>
      </c>
      <c r="E1925" s="8" t="s">
        <v>11168</v>
      </c>
      <c r="F1925" s="3">
        <v>44721</v>
      </c>
      <c r="G1925" s="8" t="s">
        <v>11408</v>
      </c>
      <c r="H1925" s="3">
        <v>-1443</v>
      </c>
      <c r="I1925" s="1" t="s">
        <v>5</v>
      </c>
      <c r="J1925" s="1" t="s">
        <v>11409</v>
      </c>
    </row>
    <row r="1926" spans="1:10">
      <c r="A1926" s="8" t="s">
        <v>9371</v>
      </c>
      <c r="B1926" s="2">
        <v>0.527151254373175</v>
      </c>
      <c r="C1926" s="5">
        <v>4.0965760175885202E-4</v>
      </c>
      <c r="D1926" s="8" t="s">
        <v>2</v>
      </c>
      <c r="E1926" s="8" t="s">
        <v>9372</v>
      </c>
      <c r="F1926" s="3">
        <v>7046</v>
      </c>
      <c r="G1926" s="8" t="s">
        <v>9373</v>
      </c>
      <c r="H1926" s="3">
        <v>-5169</v>
      </c>
      <c r="I1926" s="1" t="s">
        <v>5</v>
      </c>
      <c r="J1926" s="1" t="s">
        <v>9374</v>
      </c>
    </row>
    <row r="1927" spans="1:10">
      <c r="A1927" s="8" t="s">
        <v>7927</v>
      </c>
      <c r="B1927" s="2">
        <v>0.52091967948842599</v>
      </c>
      <c r="C1927" s="5">
        <v>3.2919696561530198E-5</v>
      </c>
      <c r="D1927" s="8" t="s">
        <v>2</v>
      </c>
      <c r="E1927" s="8" t="s">
        <v>7928</v>
      </c>
      <c r="F1927" s="3">
        <v>4663</v>
      </c>
      <c r="G1927" s="8" t="s">
        <v>7929</v>
      </c>
      <c r="H1927" s="3">
        <v>-15181</v>
      </c>
      <c r="I1927" s="1" t="s">
        <v>5</v>
      </c>
      <c r="J1927" s="1" t="s">
        <v>7930</v>
      </c>
    </row>
    <row r="1928" spans="1:10">
      <c r="A1928" s="8" t="s">
        <v>9367</v>
      </c>
      <c r="B1928" s="2">
        <v>0.51942659178196304</v>
      </c>
      <c r="C1928" s="5">
        <v>4.0528029078210201E-4</v>
      </c>
      <c r="D1928" s="8" t="s">
        <v>2</v>
      </c>
      <c r="E1928" s="8" t="s">
        <v>9368</v>
      </c>
      <c r="F1928" s="3">
        <v>3012</v>
      </c>
      <c r="G1928" s="8" t="s">
        <v>9369</v>
      </c>
      <c r="H1928" s="3">
        <v>-5147</v>
      </c>
      <c r="I1928" s="1" t="s">
        <v>5</v>
      </c>
      <c r="J1928" s="1" t="s">
        <v>9370</v>
      </c>
    </row>
    <row r="1929" spans="1:10">
      <c r="A1929" s="8" t="s">
        <v>8035</v>
      </c>
      <c r="B1929" s="2">
        <v>0.51906447690259006</v>
      </c>
      <c r="C1929" s="5">
        <v>4.2289155576220602E-5</v>
      </c>
      <c r="D1929" s="8" t="s">
        <v>2</v>
      </c>
      <c r="E1929" s="8" t="s">
        <v>8036</v>
      </c>
      <c r="F1929" s="3">
        <v>2587</v>
      </c>
      <c r="G1929" s="8" t="s">
        <v>8037</v>
      </c>
      <c r="H1929" s="3">
        <v>-2205</v>
      </c>
      <c r="I1929" s="1" t="s">
        <v>5</v>
      </c>
      <c r="J1929" s="1" t="s">
        <v>8038</v>
      </c>
    </row>
    <row r="1930" spans="1:10">
      <c r="A1930" s="8" t="s">
        <v>7107</v>
      </c>
      <c r="B1930" s="2">
        <v>0.51894184382625097</v>
      </c>
      <c r="C1930" s="5">
        <v>5.8033089344168804E-6</v>
      </c>
      <c r="D1930" s="8" t="s">
        <v>2</v>
      </c>
      <c r="E1930" s="8" t="s">
        <v>7108</v>
      </c>
      <c r="F1930" s="3">
        <v>1720</v>
      </c>
      <c r="G1930" s="8" t="s">
        <v>7109</v>
      </c>
      <c r="H1930" s="3">
        <v>-2055</v>
      </c>
      <c r="I1930" s="1" t="s">
        <v>5</v>
      </c>
      <c r="J1930" s="1" t="s">
        <v>7110</v>
      </c>
    </row>
    <row r="1931" spans="1:10">
      <c r="A1931" s="8" t="s">
        <v>7642</v>
      </c>
      <c r="B1931" s="2">
        <v>0.51834914100220197</v>
      </c>
      <c r="C1931" s="5">
        <v>1.89641120416956E-5</v>
      </c>
      <c r="D1931" s="8" t="s">
        <v>2</v>
      </c>
      <c r="E1931" s="8" t="s">
        <v>7643</v>
      </c>
      <c r="F1931" s="3">
        <v>4251</v>
      </c>
      <c r="G1931" s="8" t="s">
        <v>7644</v>
      </c>
      <c r="H1931" s="3">
        <v>-5183</v>
      </c>
      <c r="I1931" s="1" t="s">
        <v>5</v>
      </c>
      <c r="J1931" s="1" t="s">
        <v>7645</v>
      </c>
    </row>
    <row r="1932" spans="1:10">
      <c r="A1932" s="8" t="s">
        <v>8663</v>
      </c>
      <c r="B1932" s="2">
        <v>0.51706789845122203</v>
      </c>
      <c r="C1932" s="5">
        <v>1.4398764495287701E-4</v>
      </c>
      <c r="D1932" s="8" t="s">
        <v>2</v>
      </c>
      <c r="E1932" s="8" t="s">
        <v>8664</v>
      </c>
      <c r="F1932" s="3">
        <v>871</v>
      </c>
      <c r="G1932" s="8" t="s">
        <v>8665</v>
      </c>
      <c r="H1932" s="3">
        <v>-10556</v>
      </c>
      <c r="I1932" s="1" t="s">
        <v>5</v>
      </c>
      <c r="J1932" s="1" t="s">
        <v>8666</v>
      </c>
    </row>
    <row r="1933" spans="1:10">
      <c r="A1933" s="8" t="s">
        <v>9571</v>
      </c>
      <c r="B1933" s="2">
        <v>0.51539758172424099</v>
      </c>
      <c r="C1933" s="5">
        <v>5.6842295700660803E-4</v>
      </c>
      <c r="D1933" s="8" t="s">
        <v>2</v>
      </c>
      <c r="E1933" s="8" t="s">
        <v>9572</v>
      </c>
      <c r="F1933" s="3">
        <v>4108</v>
      </c>
      <c r="G1933" s="8" t="s">
        <v>9573</v>
      </c>
      <c r="H1933" s="3">
        <v>-7157</v>
      </c>
      <c r="I1933" s="1" t="s">
        <v>5</v>
      </c>
      <c r="J1933" s="1" t="s">
        <v>2636</v>
      </c>
    </row>
    <row r="1934" spans="1:10">
      <c r="A1934" s="8" t="s">
        <v>410</v>
      </c>
      <c r="B1934" s="2">
        <v>0.51509778842029197</v>
      </c>
      <c r="C1934" s="5">
        <v>7.3799842962356402E-3</v>
      </c>
      <c r="D1934" s="8" t="s">
        <v>2</v>
      </c>
      <c r="E1934" s="8" t="s">
        <v>11398</v>
      </c>
      <c r="F1934" s="3">
        <v>1009</v>
      </c>
      <c r="G1934" s="8" t="s">
        <v>409</v>
      </c>
      <c r="H1934" s="3">
        <v>-3935</v>
      </c>
      <c r="I1934" s="1" t="s">
        <v>5</v>
      </c>
      <c r="J1934" s="1" t="s">
        <v>11399</v>
      </c>
    </row>
    <row r="1935" spans="1:10">
      <c r="A1935" s="8" t="s">
        <v>5941</v>
      </c>
      <c r="B1935" s="2">
        <v>0.51223207996883202</v>
      </c>
      <c r="C1935" s="5">
        <v>3.1930346304949999E-7</v>
      </c>
      <c r="D1935" s="8" t="s">
        <v>2</v>
      </c>
      <c r="E1935" s="8" t="s">
        <v>5942</v>
      </c>
      <c r="F1935" s="3">
        <v>3514</v>
      </c>
      <c r="G1935" s="8" t="s">
        <v>5943</v>
      </c>
      <c r="H1935" s="3">
        <v>-5690</v>
      </c>
      <c r="I1935" s="1" t="s">
        <v>5</v>
      </c>
      <c r="J1935" s="1" t="s">
        <v>5944</v>
      </c>
    </row>
    <row r="1936" spans="1:10">
      <c r="A1936" s="8" t="s">
        <v>8193</v>
      </c>
      <c r="B1936" s="2">
        <v>0.50968079709280301</v>
      </c>
      <c r="C1936" s="5">
        <v>6.0682411879805699E-5</v>
      </c>
      <c r="D1936" s="8" t="s">
        <v>2</v>
      </c>
      <c r="E1936" s="8" t="s">
        <v>8194</v>
      </c>
      <c r="F1936" s="3">
        <v>1662</v>
      </c>
      <c r="G1936" s="8" t="s">
        <v>8195</v>
      </c>
      <c r="H1936" s="3">
        <v>-1315</v>
      </c>
      <c r="I1936" s="1" t="s">
        <v>5</v>
      </c>
      <c r="J1936" s="1" t="s">
        <v>2</v>
      </c>
    </row>
    <row r="1937" spans="1:10">
      <c r="A1937" s="8" t="s">
        <v>11491</v>
      </c>
      <c r="B1937" s="2">
        <v>0.50850830315138595</v>
      </c>
      <c r="C1937" s="5">
        <v>7.9334642275486599E-3</v>
      </c>
      <c r="D1937" s="8" t="s">
        <v>2</v>
      </c>
      <c r="E1937" s="8" t="s">
        <v>11492</v>
      </c>
      <c r="F1937" s="3">
        <v>1934</v>
      </c>
      <c r="G1937" s="8" t="s">
        <v>11493</v>
      </c>
      <c r="H1937" s="3">
        <v>-2132</v>
      </c>
      <c r="I1937" s="1" t="s">
        <v>5</v>
      </c>
      <c r="J1937" s="1" t="s">
        <v>11494</v>
      </c>
    </row>
    <row r="1938" spans="1:10">
      <c r="A1938" s="8" t="s">
        <v>9393</v>
      </c>
      <c r="B1938" s="2">
        <v>0.50503489646445199</v>
      </c>
      <c r="C1938" s="5">
        <v>4.2661308130896201E-4</v>
      </c>
      <c r="D1938" s="8" t="s">
        <v>2</v>
      </c>
      <c r="E1938" s="8" t="s">
        <v>9394</v>
      </c>
      <c r="F1938" s="3">
        <v>590</v>
      </c>
      <c r="G1938" s="8" t="s">
        <v>9395</v>
      </c>
      <c r="H1938" s="3">
        <v>-1805</v>
      </c>
      <c r="I1938" s="1" t="s">
        <v>5</v>
      </c>
      <c r="J1938" s="1" t="s">
        <v>9396</v>
      </c>
    </row>
    <row r="1939" spans="1:10">
      <c r="A1939" s="8" t="s">
        <v>7321</v>
      </c>
      <c r="B1939" s="2">
        <v>0.49505268355022303</v>
      </c>
      <c r="C1939" s="5">
        <v>9.7846142927124496E-6</v>
      </c>
      <c r="D1939" s="8" t="s">
        <v>2</v>
      </c>
      <c r="E1939" s="8" t="s">
        <v>7322</v>
      </c>
      <c r="F1939" s="3">
        <v>6256</v>
      </c>
      <c r="G1939" s="8" t="s">
        <v>7323</v>
      </c>
      <c r="H1939" s="3">
        <v>-3081</v>
      </c>
      <c r="I1939" s="1" t="s">
        <v>5</v>
      </c>
      <c r="J1939" s="1" t="s">
        <v>7324</v>
      </c>
    </row>
    <row r="1940" spans="1:10">
      <c r="A1940" s="8" t="s">
        <v>10129</v>
      </c>
      <c r="B1940" s="2">
        <v>0.49398429318272402</v>
      </c>
      <c r="C1940" s="5">
        <v>1.34517258421908E-3</v>
      </c>
      <c r="D1940" s="8" t="s">
        <v>2</v>
      </c>
      <c r="E1940" s="8" t="s">
        <v>10130</v>
      </c>
      <c r="F1940" s="3">
        <v>1758</v>
      </c>
      <c r="G1940" s="8" t="s">
        <v>9783</v>
      </c>
      <c r="H1940" s="3">
        <v>-2288</v>
      </c>
      <c r="I1940" s="1" t="s">
        <v>5</v>
      </c>
      <c r="J1940" s="1" t="s">
        <v>10131</v>
      </c>
    </row>
    <row r="1941" spans="1:10">
      <c r="A1941" s="8" t="s">
        <v>10316</v>
      </c>
      <c r="B1941" s="2">
        <v>0.49231524508421998</v>
      </c>
      <c r="C1941" s="5">
        <v>1.69803467338016E-3</v>
      </c>
      <c r="D1941" s="8" t="s">
        <v>2</v>
      </c>
      <c r="E1941" s="8" t="s">
        <v>502</v>
      </c>
      <c r="F1941" s="3">
        <v>5063</v>
      </c>
      <c r="G1941" s="8" t="s">
        <v>10317</v>
      </c>
      <c r="H1941" s="3">
        <v>-6889</v>
      </c>
      <c r="I1941" s="1" t="s">
        <v>5</v>
      </c>
      <c r="J1941" s="1" t="s">
        <v>10318</v>
      </c>
    </row>
    <row r="1942" spans="1:10">
      <c r="A1942" s="8" t="s">
        <v>11438</v>
      </c>
      <c r="B1942" s="2">
        <v>0.921858828069546</v>
      </c>
      <c r="C1942" s="5">
        <v>7.7211968825878401E-3</v>
      </c>
      <c r="D1942" s="8" t="s">
        <v>2</v>
      </c>
      <c r="E1942" s="8" t="s">
        <v>11439</v>
      </c>
      <c r="F1942" s="3">
        <v>1017</v>
      </c>
      <c r="G1942" s="8" t="s">
        <v>11440</v>
      </c>
      <c r="H1942" s="3">
        <v>-501</v>
      </c>
      <c r="I1942" s="1" t="s">
        <v>5</v>
      </c>
      <c r="J1942" s="1" t="s">
        <v>2</v>
      </c>
    </row>
    <row r="1943" spans="1:10">
      <c r="A1943" s="8" t="s">
        <v>989</v>
      </c>
      <c r="B1943" s="2">
        <v>0.48917959599801403</v>
      </c>
      <c r="C1943" s="5">
        <v>5.2580710820138699E-5</v>
      </c>
      <c r="D1943" s="8" t="s">
        <v>2</v>
      </c>
      <c r="E1943" s="8" t="s">
        <v>987</v>
      </c>
      <c r="F1943" s="3">
        <v>1770</v>
      </c>
      <c r="G1943" s="8" t="s">
        <v>8141</v>
      </c>
      <c r="H1943" s="3">
        <v>-5104</v>
      </c>
      <c r="I1943" s="1" t="s">
        <v>5</v>
      </c>
      <c r="J1943" s="1" t="s">
        <v>8142</v>
      </c>
    </row>
    <row r="1944" spans="1:10">
      <c r="A1944" s="8" t="s">
        <v>8628</v>
      </c>
      <c r="B1944" s="2">
        <v>0.48590470568265398</v>
      </c>
      <c r="C1944" s="5">
        <v>1.3633060861744501E-4</v>
      </c>
      <c r="D1944" s="8" t="s">
        <v>2</v>
      </c>
      <c r="E1944" s="8" t="s">
        <v>8629</v>
      </c>
      <c r="F1944" s="3">
        <v>12745</v>
      </c>
      <c r="G1944" s="8" t="s">
        <v>8630</v>
      </c>
      <c r="H1944" s="3">
        <v>-310</v>
      </c>
      <c r="I1944" s="1" t="s">
        <v>5</v>
      </c>
      <c r="J1944" s="1" t="s">
        <v>8631</v>
      </c>
    </row>
    <row r="1945" spans="1:10">
      <c r="A1945" s="8" t="s">
        <v>8682</v>
      </c>
      <c r="B1945" s="2">
        <v>0.48539838365793497</v>
      </c>
      <c r="C1945" s="5">
        <v>1.49802901183709E-4</v>
      </c>
      <c r="D1945" s="8" t="s">
        <v>2</v>
      </c>
      <c r="E1945" s="8" t="s">
        <v>8683</v>
      </c>
      <c r="F1945" s="3">
        <v>2164</v>
      </c>
      <c r="G1945" s="8" t="s">
        <v>8684</v>
      </c>
      <c r="H1945" s="3">
        <v>-335</v>
      </c>
      <c r="I1945" s="1" t="s">
        <v>5</v>
      </c>
      <c r="J1945" s="1" t="s">
        <v>2</v>
      </c>
    </row>
    <row r="1946" spans="1:10">
      <c r="A1946" s="8" t="s">
        <v>8805</v>
      </c>
      <c r="B1946" s="2">
        <v>0.48510598169691899</v>
      </c>
      <c r="C1946" s="5">
        <v>1.7804424634150799E-4</v>
      </c>
      <c r="D1946" s="8" t="s">
        <v>2</v>
      </c>
      <c r="E1946" s="8" t="s">
        <v>8806</v>
      </c>
      <c r="F1946" s="3">
        <v>1167</v>
      </c>
      <c r="G1946" s="8" t="s">
        <v>8807</v>
      </c>
      <c r="H1946" s="3">
        <v>-7336</v>
      </c>
      <c r="I1946" s="1" t="s">
        <v>5</v>
      </c>
      <c r="J1946" s="1" t="s">
        <v>8808</v>
      </c>
    </row>
    <row r="1947" spans="1:10">
      <c r="A1947" s="8" t="s">
        <v>11532</v>
      </c>
      <c r="B1947" s="2">
        <v>0.48505931363675397</v>
      </c>
      <c r="C1947" s="5">
        <v>8.5700024976924707E-3</v>
      </c>
      <c r="D1947" s="8" t="s">
        <v>2</v>
      </c>
      <c r="E1947" s="8" t="s">
        <v>11579</v>
      </c>
      <c r="F1947" s="3">
        <v>2463</v>
      </c>
      <c r="G1947" s="8" t="s">
        <v>11531</v>
      </c>
      <c r="H1947" s="3">
        <v>-16488</v>
      </c>
      <c r="I1947" s="1" t="s">
        <v>5</v>
      </c>
      <c r="J1947" s="1" t="s">
        <v>11580</v>
      </c>
    </row>
    <row r="1948" spans="1:10">
      <c r="A1948" s="8" t="s">
        <v>8246</v>
      </c>
      <c r="B1948" s="2">
        <v>0.48337605132264599</v>
      </c>
      <c r="C1948" s="5">
        <v>6.7391175291526593E-5</v>
      </c>
      <c r="D1948" s="8" t="s">
        <v>2</v>
      </c>
      <c r="E1948" s="8" t="s">
        <v>8247</v>
      </c>
      <c r="F1948" s="3">
        <v>2277</v>
      </c>
      <c r="G1948" s="8" t="s">
        <v>8248</v>
      </c>
      <c r="H1948" s="3">
        <v>-3639</v>
      </c>
      <c r="I1948" s="1" t="s">
        <v>5</v>
      </c>
      <c r="J1948" s="1" t="s">
        <v>7174</v>
      </c>
    </row>
    <row r="1949" spans="1:10">
      <c r="A1949" s="8" t="s">
        <v>1047</v>
      </c>
      <c r="B1949" s="2">
        <v>0.479169979555712</v>
      </c>
      <c r="C1949" s="5">
        <v>1.02681677508404E-5</v>
      </c>
      <c r="D1949" s="8" t="s">
        <v>2</v>
      </c>
      <c r="E1949" s="8" t="s">
        <v>7352</v>
      </c>
      <c r="F1949" s="3">
        <v>2981</v>
      </c>
      <c r="G1949" s="8" t="s">
        <v>1046</v>
      </c>
      <c r="H1949" s="3">
        <v>-7751</v>
      </c>
      <c r="I1949" s="1" t="s">
        <v>5</v>
      </c>
      <c r="J1949" s="1" t="s">
        <v>7353</v>
      </c>
    </row>
    <row r="1950" spans="1:10">
      <c r="A1950" s="8" t="s">
        <v>9484</v>
      </c>
      <c r="B1950" s="2">
        <v>0.47526289536175997</v>
      </c>
      <c r="C1950" s="5">
        <v>4.9605234794266402E-4</v>
      </c>
      <c r="D1950" s="8" t="s">
        <v>2</v>
      </c>
      <c r="E1950" s="8" t="s">
        <v>9485</v>
      </c>
      <c r="F1950" s="3">
        <v>3008</v>
      </c>
      <c r="G1950" s="8" t="s">
        <v>9486</v>
      </c>
      <c r="H1950" s="3">
        <v>-596</v>
      </c>
      <c r="I1950" s="1" t="s">
        <v>5</v>
      </c>
      <c r="J1950" s="1" t="s">
        <v>9487</v>
      </c>
    </row>
    <row r="1951" spans="1:10">
      <c r="A1951" s="8" t="s">
        <v>2566</v>
      </c>
      <c r="B1951" s="2">
        <v>0.471322899834487</v>
      </c>
      <c r="C1951" s="5">
        <v>9.7018922375920896E-4</v>
      </c>
      <c r="D1951" s="8" t="s">
        <v>2</v>
      </c>
      <c r="E1951" s="8" t="s">
        <v>2564</v>
      </c>
      <c r="F1951" s="3">
        <v>2361</v>
      </c>
      <c r="G1951" s="8" t="s">
        <v>9909</v>
      </c>
      <c r="H1951" s="3">
        <v>-770</v>
      </c>
      <c r="I1951" s="1" t="s">
        <v>5</v>
      </c>
      <c r="J1951" s="1" t="s">
        <v>9910</v>
      </c>
    </row>
    <row r="1952" spans="1:10">
      <c r="A1952" s="8" t="s">
        <v>10269</v>
      </c>
      <c r="B1952" s="2">
        <v>0.47031745578647899</v>
      </c>
      <c r="C1952" s="5">
        <v>1.5923390964389301E-3</v>
      </c>
      <c r="D1952" s="8" t="s">
        <v>2</v>
      </c>
      <c r="E1952" s="8" t="s">
        <v>10270</v>
      </c>
      <c r="F1952" s="3">
        <v>1847</v>
      </c>
      <c r="G1952" s="8" t="s">
        <v>10271</v>
      </c>
      <c r="H1952" s="3">
        <v>-1012</v>
      </c>
      <c r="I1952" s="1" t="s">
        <v>5</v>
      </c>
      <c r="J1952" s="1" t="s">
        <v>10272</v>
      </c>
    </row>
    <row r="1953" spans="1:10">
      <c r="A1953" s="8" t="s">
        <v>11544</v>
      </c>
      <c r="B1953" s="2">
        <v>0.468405033447924</v>
      </c>
      <c r="C1953" s="5">
        <v>8.2087858707737393E-3</v>
      </c>
      <c r="D1953" s="8" t="s">
        <v>2</v>
      </c>
      <c r="E1953" s="8" t="s">
        <v>11545</v>
      </c>
      <c r="F1953" s="3">
        <v>2231</v>
      </c>
      <c r="G1953" s="8" t="s">
        <v>11546</v>
      </c>
      <c r="H1953" s="3">
        <v>-3787</v>
      </c>
      <c r="I1953" s="1" t="s">
        <v>5</v>
      </c>
      <c r="J1953" s="1" t="s">
        <v>11547</v>
      </c>
    </row>
    <row r="1954" spans="1:10">
      <c r="A1954" s="8" t="s">
        <v>4489</v>
      </c>
      <c r="B1954" s="2">
        <v>0.46484473593157999</v>
      </c>
      <c r="C1954" s="5">
        <v>1.4811426975575701E-9</v>
      </c>
      <c r="D1954" s="8" t="s">
        <v>2</v>
      </c>
      <c r="E1954" s="8" t="s">
        <v>4490</v>
      </c>
      <c r="F1954" s="3">
        <v>3915</v>
      </c>
      <c r="G1954" s="8" t="s">
        <v>4491</v>
      </c>
      <c r="H1954" s="3">
        <v>-5191</v>
      </c>
      <c r="I1954" s="1" t="s">
        <v>5</v>
      </c>
      <c r="J1954" s="1" t="s">
        <v>4492</v>
      </c>
    </row>
    <row r="1955" spans="1:10">
      <c r="A1955" s="8" t="s">
        <v>10418</v>
      </c>
      <c r="B1955" s="2">
        <v>0.46457218378547799</v>
      </c>
      <c r="C1955" s="5">
        <v>1.97295022101379E-3</v>
      </c>
      <c r="D1955" s="8" t="s">
        <v>2</v>
      </c>
      <c r="E1955" s="8" t="s">
        <v>10419</v>
      </c>
      <c r="F1955" s="3">
        <v>12274</v>
      </c>
      <c r="G1955" s="8" t="s">
        <v>10420</v>
      </c>
      <c r="H1955" s="3">
        <v>-2880</v>
      </c>
      <c r="I1955" s="1" t="s">
        <v>5</v>
      </c>
      <c r="J1955" s="1" t="s">
        <v>10421</v>
      </c>
    </row>
    <row r="1956" spans="1:10">
      <c r="A1956" s="8" t="s">
        <v>11523</v>
      </c>
      <c r="B1956" s="2">
        <v>0.457404845169327</v>
      </c>
      <c r="C1956" s="5">
        <v>8.1291319975006701E-3</v>
      </c>
      <c r="D1956" s="8" t="s">
        <v>2</v>
      </c>
      <c r="E1956" s="8" t="s">
        <v>11524</v>
      </c>
      <c r="F1956" s="3">
        <v>5605</v>
      </c>
      <c r="G1956" s="8" t="s">
        <v>11525</v>
      </c>
      <c r="H1956" s="3">
        <v>-12984</v>
      </c>
      <c r="I1956" s="1" t="s">
        <v>5</v>
      </c>
      <c r="J1956" s="1" t="s">
        <v>2</v>
      </c>
    </row>
    <row r="1957" spans="1:10">
      <c r="A1957" s="8" t="s">
        <v>9199</v>
      </c>
      <c r="B1957" s="2">
        <v>0.45705244594929401</v>
      </c>
      <c r="C1957" s="5">
        <v>1.2872860284491401E-3</v>
      </c>
      <c r="D1957" s="8" t="s">
        <v>2</v>
      </c>
      <c r="E1957" s="8" t="s">
        <v>9197</v>
      </c>
      <c r="F1957" s="3">
        <v>1438</v>
      </c>
      <c r="G1957" s="8" t="s">
        <v>10100</v>
      </c>
      <c r="H1957" s="3">
        <v>-538</v>
      </c>
      <c r="I1957" s="1" t="s">
        <v>5</v>
      </c>
      <c r="J1957" s="1" t="s">
        <v>10101</v>
      </c>
    </row>
    <row r="1958" spans="1:10">
      <c r="A1958" s="8" t="s">
        <v>9633</v>
      </c>
      <c r="B1958" s="2">
        <v>0.45176614662321701</v>
      </c>
      <c r="C1958" s="5">
        <v>6.2173065128998898E-4</v>
      </c>
      <c r="D1958" s="8" t="s">
        <v>2</v>
      </c>
      <c r="E1958" s="8" t="s">
        <v>9634</v>
      </c>
      <c r="F1958" s="3">
        <v>3084</v>
      </c>
      <c r="G1958" s="8" t="s">
        <v>9635</v>
      </c>
      <c r="H1958" s="3">
        <v>-6481</v>
      </c>
      <c r="I1958" s="1" t="s">
        <v>5</v>
      </c>
      <c r="J1958" s="1" t="s">
        <v>9636</v>
      </c>
    </row>
    <row r="1959" spans="1:10">
      <c r="A1959" s="8" t="s">
        <v>10633</v>
      </c>
      <c r="B1959" s="2">
        <v>0.44659869121315898</v>
      </c>
      <c r="C1959" s="5">
        <v>2.61528877245571E-3</v>
      </c>
      <c r="D1959" s="8" t="s">
        <v>2</v>
      </c>
      <c r="E1959" s="8" t="s">
        <v>10634</v>
      </c>
      <c r="F1959" s="3">
        <v>2560</v>
      </c>
      <c r="G1959" s="8" t="s">
        <v>10635</v>
      </c>
      <c r="H1959" s="3">
        <v>-3462</v>
      </c>
      <c r="I1959" s="1" t="s">
        <v>5</v>
      </c>
      <c r="J1959" s="1" t="s">
        <v>10636</v>
      </c>
    </row>
    <row r="1960" spans="1:10">
      <c r="A1960" s="8" t="s">
        <v>8460</v>
      </c>
      <c r="B1960" s="2">
        <v>0.44639062631677401</v>
      </c>
      <c r="C1960" s="5">
        <v>1.03741966780768E-4</v>
      </c>
      <c r="D1960" s="8" t="s">
        <v>2</v>
      </c>
      <c r="E1960" s="8" t="s">
        <v>8461</v>
      </c>
      <c r="F1960" s="3">
        <v>3584</v>
      </c>
      <c r="G1960" s="8" t="s">
        <v>8462</v>
      </c>
      <c r="H1960" s="3">
        <v>-17524</v>
      </c>
      <c r="I1960" s="1" t="s">
        <v>5</v>
      </c>
      <c r="J1960" s="1" t="s">
        <v>8463</v>
      </c>
    </row>
    <row r="1961" spans="1:10">
      <c r="A1961" s="8" t="s">
        <v>7294</v>
      </c>
      <c r="B1961" s="2">
        <v>0.43535033303118698</v>
      </c>
      <c r="C1961" s="5">
        <v>9.0108404890860408E-6</v>
      </c>
      <c r="D1961" s="8" t="s">
        <v>2</v>
      </c>
      <c r="E1961" s="8" t="s">
        <v>7295</v>
      </c>
      <c r="F1961" s="3">
        <v>3943</v>
      </c>
      <c r="G1961" s="8" t="s">
        <v>7296</v>
      </c>
      <c r="H1961" s="3">
        <v>-3406</v>
      </c>
      <c r="I1961" s="1" t="s">
        <v>5</v>
      </c>
      <c r="J1961" s="1" t="s">
        <v>7297</v>
      </c>
    </row>
    <row r="1962" spans="1:10">
      <c r="A1962" s="8" t="s">
        <v>4985</v>
      </c>
      <c r="B1962" s="2">
        <v>0.42032391517094703</v>
      </c>
      <c r="C1962" s="5">
        <v>1.0058948618684699E-8</v>
      </c>
      <c r="D1962" s="8" t="s">
        <v>2</v>
      </c>
      <c r="E1962" s="8" t="s">
        <v>4986</v>
      </c>
      <c r="F1962" s="3">
        <v>7658</v>
      </c>
      <c r="G1962" s="8" t="s">
        <v>4987</v>
      </c>
      <c r="H1962" s="3">
        <v>-3199</v>
      </c>
      <c r="I1962" s="1" t="s">
        <v>5</v>
      </c>
      <c r="J1962" s="1" t="s">
        <v>4988</v>
      </c>
    </row>
    <row r="1963" spans="1:10">
      <c r="A1963" s="8" t="s">
        <v>7846</v>
      </c>
      <c r="B1963" s="2">
        <v>0.41324941471714299</v>
      </c>
      <c r="C1963" s="5">
        <v>2.79456791935946E-5</v>
      </c>
      <c r="D1963" s="8" t="s">
        <v>2</v>
      </c>
      <c r="E1963" s="8" t="s">
        <v>7847</v>
      </c>
      <c r="F1963" s="3">
        <v>3547</v>
      </c>
      <c r="G1963" s="8" t="s">
        <v>7848</v>
      </c>
      <c r="H1963" s="3">
        <v>-933</v>
      </c>
      <c r="I1963" s="1" t="s">
        <v>5</v>
      </c>
      <c r="J1963" s="1" t="s">
        <v>2</v>
      </c>
    </row>
    <row r="1964" spans="1:10">
      <c r="A1964" s="8" t="s">
        <v>11351</v>
      </c>
      <c r="B1964" s="2">
        <v>0.39511529904980103</v>
      </c>
      <c r="C1964" s="5">
        <v>7.0615643755322297E-3</v>
      </c>
      <c r="D1964" s="8" t="s">
        <v>2</v>
      </c>
      <c r="E1964" s="8" t="s">
        <v>11352</v>
      </c>
      <c r="F1964" s="3">
        <v>5445</v>
      </c>
      <c r="G1964" s="8" t="s">
        <v>11353</v>
      </c>
      <c r="H1964" s="3">
        <v>-4175</v>
      </c>
      <c r="I1964" s="1" t="s">
        <v>5</v>
      </c>
      <c r="J1964" s="1" t="s">
        <v>2</v>
      </c>
    </row>
    <row r="1965" spans="1:10">
      <c r="A1965" s="8" t="s">
        <v>3737</v>
      </c>
      <c r="B1965" s="2">
        <v>0.39306385619487</v>
      </c>
      <c r="C1965" s="5">
        <v>6.1563075922733805E-4</v>
      </c>
      <c r="D1965" s="8" t="s">
        <v>2</v>
      </c>
      <c r="E1965" s="8" t="s">
        <v>9627</v>
      </c>
      <c r="F1965" s="3">
        <v>1092</v>
      </c>
      <c r="G1965" s="8" t="s">
        <v>3736</v>
      </c>
      <c r="H1965" s="3">
        <v>-1853</v>
      </c>
      <c r="I1965" s="1" t="s">
        <v>5</v>
      </c>
      <c r="J1965" s="1" t="s">
        <v>2</v>
      </c>
    </row>
    <row r="1966" spans="1:10">
      <c r="A1966" s="8" t="s">
        <v>5432</v>
      </c>
      <c r="B1966" s="2">
        <v>0.38854987809562302</v>
      </c>
      <c r="C1966" s="5">
        <v>8.2014187134382896E-3</v>
      </c>
      <c r="D1966" s="8" t="s">
        <v>2</v>
      </c>
      <c r="E1966" s="8" t="s">
        <v>5430</v>
      </c>
      <c r="F1966" s="3">
        <v>2172</v>
      </c>
      <c r="G1966" s="8" t="s">
        <v>11542</v>
      </c>
      <c r="H1966" s="3">
        <v>-3752</v>
      </c>
      <c r="I1966" s="1" t="s">
        <v>5</v>
      </c>
      <c r="J1966" s="1" t="s">
        <v>11543</v>
      </c>
    </row>
    <row r="1967" spans="1:10">
      <c r="A1967" s="8" t="s">
        <v>8890</v>
      </c>
      <c r="B1967" s="2">
        <v>0.38590860775033098</v>
      </c>
      <c r="C1967" s="5">
        <v>2.0090118559367299E-4</v>
      </c>
      <c r="D1967" s="8" t="s">
        <v>2</v>
      </c>
      <c r="E1967" s="8" t="s">
        <v>8891</v>
      </c>
      <c r="F1967" s="3">
        <v>11403</v>
      </c>
      <c r="G1967" s="8" t="s">
        <v>8892</v>
      </c>
      <c r="H1967" s="3">
        <v>-56697</v>
      </c>
      <c r="I1967" s="1" t="s">
        <v>5</v>
      </c>
      <c r="J1967" s="1" t="s">
        <v>8893</v>
      </c>
    </row>
    <row r="1968" spans="1:10">
      <c r="A1968" s="8" t="s">
        <v>9453</v>
      </c>
      <c r="B1968" s="2">
        <v>0.357757888876164</v>
      </c>
      <c r="C1968" s="5">
        <v>4.6906965335638399E-4</v>
      </c>
      <c r="D1968" s="8" t="s">
        <v>2</v>
      </c>
      <c r="E1968" s="8" t="s">
        <v>9454</v>
      </c>
      <c r="F1968" s="3">
        <v>2379</v>
      </c>
      <c r="G1968" s="8" t="s">
        <v>9455</v>
      </c>
      <c r="H1968" s="3">
        <v>-2455</v>
      </c>
      <c r="I1968" s="1" t="s">
        <v>5</v>
      </c>
      <c r="J1968" s="1" t="s">
        <v>9456</v>
      </c>
    </row>
    <row r="1969" spans="1:10">
      <c r="A1969" s="8" t="s">
        <v>4447</v>
      </c>
      <c r="B1969" s="2">
        <v>0.35043481672868598</v>
      </c>
      <c r="C1969" s="5">
        <v>1.25412350962196E-9</v>
      </c>
      <c r="D1969" s="8" t="s">
        <v>2</v>
      </c>
      <c r="E1969" s="8" t="s">
        <v>4448</v>
      </c>
      <c r="F1969" s="3">
        <v>11409</v>
      </c>
      <c r="G1969" s="8" t="s">
        <v>4449</v>
      </c>
      <c r="H1969" s="3">
        <v>-527</v>
      </c>
      <c r="I1969" s="1" t="s">
        <v>5</v>
      </c>
      <c r="J1969" s="1" t="s">
        <v>4450</v>
      </c>
    </row>
    <row r="1970" spans="1:10">
      <c r="A1970" s="8" t="s">
        <v>11679</v>
      </c>
      <c r="B1970" s="2">
        <v>0.34631361506978398</v>
      </c>
      <c r="C1970" s="5">
        <v>9.6879906515059191E-3</v>
      </c>
      <c r="D1970" s="8" t="s">
        <v>2</v>
      </c>
      <c r="E1970" s="8" t="s">
        <v>11680</v>
      </c>
      <c r="F1970" s="3">
        <v>2860</v>
      </c>
      <c r="G1970" s="8" t="s">
        <v>11681</v>
      </c>
      <c r="H1970" s="3">
        <v>-3087</v>
      </c>
      <c r="I1970" s="1" t="s">
        <v>5</v>
      </c>
      <c r="J1970" s="1" t="s">
        <v>11682</v>
      </c>
    </row>
    <row r="1971" spans="1:10">
      <c r="A1971" s="8" t="s">
        <v>9649</v>
      </c>
      <c r="B1971" s="2">
        <v>0.34355006818535999</v>
      </c>
      <c r="C1971" s="5">
        <v>6.3116914961622501E-4</v>
      </c>
      <c r="D1971" s="8" t="s">
        <v>2</v>
      </c>
      <c r="E1971" s="8" t="s">
        <v>9650</v>
      </c>
      <c r="F1971" s="3">
        <v>1090</v>
      </c>
      <c r="G1971" s="8" t="s">
        <v>9651</v>
      </c>
      <c r="H1971" s="3">
        <v>-1948</v>
      </c>
      <c r="I1971" s="1" t="s">
        <v>5</v>
      </c>
      <c r="J1971" s="1" t="s">
        <v>9652</v>
      </c>
    </row>
    <row r="1972" spans="1:10">
      <c r="A1972" s="8" t="s">
        <v>10207</v>
      </c>
      <c r="B1972" s="2">
        <v>0.34278246548441998</v>
      </c>
      <c r="C1972" s="5">
        <v>1.50122578761698E-3</v>
      </c>
      <c r="D1972" s="8" t="s">
        <v>2</v>
      </c>
      <c r="E1972" s="8" t="s">
        <v>10208</v>
      </c>
      <c r="F1972" s="3">
        <v>15228</v>
      </c>
      <c r="G1972" s="8" t="s">
        <v>10209</v>
      </c>
      <c r="H1972" s="3">
        <v>-7540</v>
      </c>
      <c r="I1972" s="1" t="s">
        <v>5</v>
      </c>
      <c r="J1972" s="1" t="s">
        <v>10210</v>
      </c>
    </row>
    <row r="1973" spans="1:10">
      <c r="A1973" s="8" t="s">
        <v>11683</v>
      </c>
      <c r="B1973" s="2">
        <v>-0.294997129856165</v>
      </c>
      <c r="C1973" s="5">
        <v>9.7083705049818905E-3</v>
      </c>
      <c r="D1973" s="8" t="s">
        <v>2</v>
      </c>
      <c r="E1973" s="8" t="s">
        <v>11684</v>
      </c>
      <c r="F1973" s="3">
        <v>3320</v>
      </c>
      <c r="G1973" s="8" t="s">
        <v>7821</v>
      </c>
      <c r="H1973" s="3">
        <v>-270</v>
      </c>
      <c r="I1973" s="1" t="s">
        <v>5</v>
      </c>
      <c r="J1973" s="1" t="s">
        <v>11685</v>
      </c>
    </row>
    <row r="1974" spans="1:10">
      <c r="A1974" s="8" t="s">
        <v>3028</v>
      </c>
      <c r="B1974" s="2">
        <v>-0.29990458727192199</v>
      </c>
      <c r="C1974" s="5">
        <v>6.39472742063795E-3</v>
      </c>
      <c r="D1974" s="8" t="s">
        <v>2</v>
      </c>
      <c r="E1974" s="8" t="s">
        <v>9175</v>
      </c>
      <c r="F1974" s="3">
        <v>3981</v>
      </c>
      <c r="G1974" s="8" t="s">
        <v>3027</v>
      </c>
      <c r="H1974" s="3">
        <v>-2439</v>
      </c>
      <c r="I1974" s="1" t="s">
        <v>5</v>
      </c>
      <c r="J1974" s="1" t="s">
        <v>2</v>
      </c>
    </row>
    <row r="1975" spans="1:10">
      <c r="A1975" s="8" t="s">
        <v>10221</v>
      </c>
      <c r="B1975" s="2">
        <v>-0.34416644553055098</v>
      </c>
      <c r="C1975" s="5">
        <v>1.5192666728343601E-3</v>
      </c>
      <c r="D1975" s="8" t="s">
        <v>2</v>
      </c>
      <c r="E1975" s="8" t="s">
        <v>10222</v>
      </c>
      <c r="F1975" s="3">
        <v>29784</v>
      </c>
      <c r="G1975" s="8" t="s">
        <v>10223</v>
      </c>
      <c r="H1975" s="3">
        <v>-3152</v>
      </c>
      <c r="I1975" s="1" t="s">
        <v>5</v>
      </c>
      <c r="J1975" s="1" t="s">
        <v>10224</v>
      </c>
    </row>
    <row r="1976" spans="1:10">
      <c r="A1976" s="8" t="s">
        <v>10898</v>
      </c>
      <c r="B1976" s="2">
        <v>-0.34745762879443298</v>
      </c>
      <c r="C1976" s="5">
        <v>3.8744321188809599E-3</v>
      </c>
      <c r="D1976" s="8" t="s">
        <v>2</v>
      </c>
      <c r="E1976" s="8" t="s">
        <v>10899</v>
      </c>
      <c r="F1976" s="3">
        <v>18004</v>
      </c>
      <c r="G1976" s="8" t="s">
        <v>10900</v>
      </c>
      <c r="H1976" s="3">
        <v>-7865</v>
      </c>
      <c r="I1976" s="1" t="s">
        <v>5</v>
      </c>
      <c r="J1976" s="1" t="s">
        <v>10901</v>
      </c>
    </row>
    <row r="1977" spans="1:10">
      <c r="A1977" s="8" t="s">
        <v>11245</v>
      </c>
      <c r="B1977" s="2">
        <v>-0.359789970675573</v>
      </c>
      <c r="C1977" s="5">
        <v>6.0708304286700302E-3</v>
      </c>
      <c r="D1977" s="8" t="s">
        <v>2</v>
      </c>
      <c r="E1977" s="8" t="s">
        <v>11246</v>
      </c>
      <c r="F1977" s="3">
        <v>6526</v>
      </c>
      <c r="G1977" s="8" t="s">
        <v>11247</v>
      </c>
      <c r="H1977" s="3">
        <v>-26847</v>
      </c>
      <c r="I1977" s="1" t="s">
        <v>5</v>
      </c>
      <c r="J1977" s="1" t="s">
        <v>11248</v>
      </c>
    </row>
    <row r="1978" spans="1:10">
      <c r="A1978" s="8" t="s">
        <v>8886</v>
      </c>
      <c r="B1978" s="2">
        <v>-0.38994476040676601</v>
      </c>
      <c r="C1978" s="5">
        <v>2.00643557479122E-4</v>
      </c>
      <c r="D1978" s="8" t="s">
        <v>2</v>
      </c>
      <c r="E1978" s="8" t="s">
        <v>8887</v>
      </c>
      <c r="F1978" s="3">
        <v>1315</v>
      </c>
      <c r="G1978" s="8" t="s">
        <v>8888</v>
      </c>
      <c r="H1978" s="3">
        <v>-2195</v>
      </c>
      <c r="I1978" s="1" t="s">
        <v>5</v>
      </c>
      <c r="J1978" s="1" t="s">
        <v>8889</v>
      </c>
    </row>
    <row r="1979" spans="1:10">
      <c r="A1979" s="8" t="s">
        <v>11149</v>
      </c>
      <c r="B1979" s="2">
        <v>-0.39179603213424202</v>
      </c>
      <c r="C1979" s="5">
        <v>5.3105863569633902E-3</v>
      </c>
      <c r="D1979" s="8" t="s">
        <v>2</v>
      </c>
      <c r="E1979" s="8" t="s">
        <v>11150</v>
      </c>
      <c r="F1979" s="3">
        <v>2517</v>
      </c>
      <c r="G1979" s="8" t="s">
        <v>11151</v>
      </c>
      <c r="H1979" s="3">
        <v>-3901</v>
      </c>
      <c r="I1979" s="1" t="s">
        <v>5</v>
      </c>
      <c r="J1979" s="1" t="s">
        <v>11152</v>
      </c>
    </row>
    <row r="1980" spans="1:10">
      <c r="A1980" s="8" t="s">
        <v>10378</v>
      </c>
      <c r="B1980" s="2">
        <v>-0.39513165532704703</v>
      </c>
      <c r="C1980" s="5">
        <v>1.8710831209893699E-3</v>
      </c>
      <c r="D1980" s="8" t="s">
        <v>2</v>
      </c>
      <c r="E1980" s="8" t="s">
        <v>10379</v>
      </c>
      <c r="F1980" s="3">
        <v>2278</v>
      </c>
      <c r="G1980" s="8" t="s">
        <v>10380</v>
      </c>
      <c r="H1980" s="3">
        <v>-3140</v>
      </c>
      <c r="I1980" s="1" t="s">
        <v>5</v>
      </c>
      <c r="J1980" s="1" t="s">
        <v>10381</v>
      </c>
    </row>
    <row r="1981" spans="1:10">
      <c r="A1981" s="8" t="s">
        <v>779</v>
      </c>
      <c r="B1981" s="2">
        <v>-0.39784905850034802</v>
      </c>
      <c r="C1981" s="5">
        <v>8.9359299460316892E-3</v>
      </c>
      <c r="D1981" s="8" t="s">
        <v>2</v>
      </c>
      <c r="E1981" s="8" t="s">
        <v>11608</v>
      </c>
      <c r="F1981" s="3">
        <v>5553</v>
      </c>
      <c r="G1981" s="8" t="s">
        <v>778</v>
      </c>
      <c r="H1981" s="3">
        <v>-2339</v>
      </c>
      <c r="I1981" s="1" t="s">
        <v>5</v>
      </c>
      <c r="J1981" s="1" t="s">
        <v>11609</v>
      </c>
    </row>
    <row r="1982" spans="1:10">
      <c r="A1982" s="8" t="s">
        <v>10362</v>
      </c>
      <c r="B1982" s="2">
        <v>-0.40085702430339998</v>
      </c>
      <c r="C1982" s="5">
        <v>1.83817137277093E-3</v>
      </c>
      <c r="D1982" s="8" t="s">
        <v>2</v>
      </c>
      <c r="E1982" s="8" t="s">
        <v>10363</v>
      </c>
      <c r="F1982" s="3">
        <v>13455</v>
      </c>
      <c r="G1982" s="8" t="s">
        <v>10364</v>
      </c>
      <c r="H1982" s="3">
        <v>-2154</v>
      </c>
      <c r="I1982" s="1" t="s">
        <v>5</v>
      </c>
      <c r="J1982" s="1" t="s">
        <v>10365</v>
      </c>
    </row>
    <row r="1983" spans="1:10">
      <c r="A1983" s="8" t="s">
        <v>8790</v>
      </c>
      <c r="B1983" s="2">
        <v>-0.405240508315523</v>
      </c>
      <c r="C1983" s="5">
        <v>1.74980684071189E-4</v>
      </c>
      <c r="D1983" s="8" t="s">
        <v>2</v>
      </c>
      <c r="E1983" s="8" t="s">
        <v>8791</v>
      </c>
      <c r="F1983" s="3">
        <v>4470</v>
      </c>
      <c r="G1983" s="8" t="s">
        <v>8792</v>
      </c>
      <c r="H1983" s="3">
        <v>-15000</v>
      </c>
      <c r="I1983" s="1" t="s">
        <v>5</v>
      </c>
      <c r="J1983" s="1" t="s">
        <v>8793</v>
      </c>
    </row>
    <row r="1984" spans="1:10">
      <c r="A1984" s="8" t="s">
        <v>9035</v>
      </c>
      <c r="B1984" s="2">
        <v>-0.40592295116952798</v>
      </c>
      <c r="C1984" s="5">
        <v>9.9484176810518102E-4</v>
      </c>
      <c r="D1984" s="8" t="s">
        <v>2</v>
      </c>
      <c r="E1984" s="8" t="s">
        <v>9931</v>
      </c>
      <c r="F1984" s="3">
        <v>4041</v>
      </c>
      <c r="G1984" s="8" t="s">
        <v>9034</v>
      </c>
      <c r="H1984" s="3">
        <v>-1460</v>
      </c>
      <c r="I1984" s="1" t="s">
        <v>5</v>
      </c>
      <c r="J1984" s="1" t="s">
        <v>2</v>
      </c>
    </row>
    <row r="1985" spans="1:10">
      <c r="A1985" s="8" t="s">
        <v>6910</v>
      </c>
      <c r="B1985" s="2">
        <v>-0.40953455487176499</v>
      </c>
      <c r="C1985" s="5">
        <v>3.5377304121771699E-6</v>
      </c>
      <c r="D1985" s="8" t="s">
        <v>2</v>
      </c>
      <c r="E1985" s="8" t="s">
        <v>6911</v>
      </c>
      <c r="F1985" s="3">
        <v>24313</v>
      </c>
      <c r="G1985" s="8" t="s">
        <v>6912</v>
      </c>
      <c r="H1985" s="3">
        <v>-4197</v>
      </c>
      <c r="I1985" s="1" t="s">
        <v>5</v>
      </c>
      <c r="J1985" s="1" t="s">
        <v>6913</v>
      </c>
    </row>
    <row r="1986" spans="1:10">
      <c r="A1986" s="8" t="s">
        <v>7874</v>
      </c>
      <c r="B1986" s="2">
        <v>-0.41452922831911998</v>
      </c>
      <c r="C1986" s="5">
        <v>2.9284709530535999E-5</v>
      </c>
      <c r="D1986" s="8" t="s">
        <v>2</v>
      </c>
      <c r="E1986" s="8" t="s">
        <v>7875</v>
      </c>
      <c r="F1986" s="3">
        <v>1838</v>
      </c>
      <c r="G1986" s="8" t="s">
        <v>7876</v>
      </c>
      <c r="H1986" s="3">
        <v>-991</v>
      </c>
      <c r="I1986" s="1" t="s">
        <v>5</v>
      </c>
      <c r="J1986" s="1" t="s">
        <v>2</v>
      </c>
    </row>
    <row r="1987" spans="1:10">
      <c r="A1987" s="8" t="s">
        <v>3206</v>
      </c>
      <c r="B1987" s="2">
        <v>-0.41888923285122298</v>
      </c>
      <c r="C1987" s="5">
        <v>1.00376046203984E-12</v>
      </c>
      <c r="D1987" s="8" t="s">
        <v>2</v>
      </c>
      <c r="E1987" s="8" t="s">
        <v>3207</v>
      </c>
      <c r="F1987" s="3">
        <v>3753</v>
      </c>
      <c r="G1987" s="8" t="s">
        <v>3208</v>
      </c>
      <c r="H1987" s="3">
        <v>-3497</v>
      </c>
      <c r="I1987" s="1" t="s">
        <v>5</v>
      </c>
      <c r="J1987" s="1" t="s">
        <v>3209</v>
      </c>
    </row>
    <row r="1988" spans="1:10">
      <c r="A1988" s="8" t="s">
        <v>7715</v>
      </c>
      <c r="B1988" s="2">
        <v>-0.42807899621412698</v>
      </c>
      <c r="C1988" s="5">
        <v>2.2108180802183601E-5</v>
      </c>
      <c r="D1988" s="8" t="s">
        <v>2</v>
      </c>
      <c r="E1988" s="8" t="s">
        <v>7716</v>
      </c>
      <c r="F1988" s="3">
        <v>2508</v>
      </c>
      <c r="G1988" s="8" t="s">
        <v>7717</v>
      </c>
      <c r="H1988" s="3">
        <v>-2490</v>
      </c>
      <c r="I1988" s="1" t="s">
        <v>5</v>
      </c>
      <c r="J1988" s="1" t="s">
        <v>7718</v>
      </c>
    </row>
    <row r="1989" spans="1:10">
      <c r="A1989" s="8" t="s">
        <v>5632</v>
      </c>
      <c r="B1989" s="2">
        <v>-0.42929147755624603</v>
      </c>
      <c r="C1989" s="5">
        <v>9.3102773335564298E-8</v>
      </c>
      <c r="D1989" s="8" t="s">
        <v>2</v>
      </c>
      <c r="E1989" s="8" t="s">
        <v>5633</v>
      </c>
      <c r="F1989" s="3">
        <v>1603</v>
      </c>
      <c r="G1989" s="8" t="s">
        <v>5634</v>
      </c>
      <c r="H1989" s="3">
        <v>-4318</v>
      </c>
      <c r="I1989" s="1" t="s">
        <v>5</v>
      </c>
      <c r="J1989" s="1" t="s">
        <v>5635</v>
      </c>
    </row>
    <row r="1990" spans="1:10">
      <c r="A1990" s="8" t="s">
        <v>10879</v>
      </c>
      <c r="B1990" s="2">
        <v>-0.43451101592731201</v>
      </c>
      <c r="C1990" s="5">
        <v>3.78322361820307E-3</v>
      </c>
      <c r="D1990" s="8" t="s">
        <v>2</v>
      </c>
      <c r="E1990" s="8" t="s">
        <v>10880</v>
      </c>
      <c r="F1990" s="3">
        <v>5998</v>
      </c>
      <c r="G1990" s="8" t="s">
        <v>8156</v>
      </c>
      <c r="H1990" s="3">
        <v>-12462</v>
      </c>
      <c r="I1990" s="1" t="s">
        <v>5</v>
      </c>
      <c r="J1990" s="1" t="s">
        <v>10881</v>
      </c>
    </row>
    <row r="1991" spans="1:10">
      <c r="A1991" s="8" t="s">
        <v>9532</v>
      </c>
      <c r="B1991" s="2">
        <v>-0.43604633621827499</v>
      </c>
      <c r="C1991" s="5">
        <v>5.3638302128755004E-4</v>
      </c>
      <c r="D1991" s="8" t="s">
        <v>2</v>
      </c>
      <c r="E1991" s="8" t="s">
        <v>9533</v>
      </c>
      <c r="F1991" s="3">
        <v>62024</v>
      </c>
      <c r="G1991" s="8" t="s">
        <v>9534</v>
      </c>
      <c r="H1991" s="3">
        <v>-2415</v>
      </c>
      <c r="I1991" s="1" t="s">
        <v>5</v>
      </c>
      <c r="J1991" s="1" t="s">
        <v>9535</v>
      </c>
    </row>
    <row r="1992" spans="1:10">
      <c r="A1992" s="8" t="s">
        <v>11368</v>
      </c>
      <c r="B1992" s="2">
        <v>-0.44355781243751502</v>
      </c>
      <c r="C1992" s="5">
        <v>7.1573786094897597E-3</v>
      </c>
      <c r="D1992" s="8" t="s">
        <v>2</v>
      </c>
      <c r="E1992" s="8" t="s">
        <v>11369</v>
      </c>
      <c r="F1992" s="3">
        <v>4721</v>
      </c>
      <c r="G1992" s="8" t="s">
        <v>11370</v>
      </c>
      <c r="H1992" s="3">
        <v>-8717</v>
      </c>
      <c r="I1992" s="1" t="s">
        <v>5</v>
      </c>
      <c r="J1992" s="1" t="s">
        <v>11371</v>
      </c>
    </row>
    <row r="1993" spans="1:10">
      <c r="A1993" s="8" t="s">
        <v>5415</v>
      </c>
      <c r="B1993" s="2">
        <v>-0.44747532353599401</v>
      </c>
      <c r="C1993" s="5">
        <v>4.3394588228805503E-8</v>
      </c>
      <c r="D1993" s="8" t="s">
        <v>2</v>
      </c>
      <c r="E1993" s="8" t="s">
        <v>5416</v>
      </c>
      <c r="F1993" s="3">
        <v>2746</v>
      </c>
      <c r="G1993" s="8" t="s">
        <v>5417</v>
      </c>
      <c r="H1993" s="3">
        <v>-3302</v>
      </c>
      <c r="I1993" s="1" t="s">
        <v>5</v>
      </c>
      <c r="J1993" s="1" t="s">
        <v>5418</v>
      </c>
    </row>
    <row r="1994" spans="1:10">
      <c r="A1994" s="8" t="s">
        <v>11204</v>
      </c>
      <c r="B1994" s="2">
        <v>-0.447664795798146</v>
      </c>
      <c r="C1994" s="5">
        <v>9.4228989704255601E-3</v>
      </c>
      <c r="D1994" s="8" t="s">
        <v>2</v>
      </c>
      <c r="E1994" s="8" t="s">
        <v>6130</v>
      </c>
      <c r="F1994" s="3">
        <v>987</v>
      </c>
      <c r="G1994" s="8" t="s">
        <v>11650</v>
      </c>
      <c r="H1994" s="3">
        <v>-10801</v>
      </c>
      <c r="I1994" s="1" t="s">
        <v>5</v>
      </c>
      <c r="J1994" s="1" t="s">
        <v>11651</v>
      </c>
    </row>
    <row r="1995" spans="1:10">
      <c r="A1995" s="8" t="s">
        <v>9557</v>
      </c>
      <c r="B1995" s="2">
        <v>-0.45090648822195001</v>
      </c>
      <c r="C1995" s="5">
        <v>5.5285254833620397E-4</v>
      </c>
      <c r="D1995" s="8" t="s">
        <v>2</v>
      </c>
      <c r="E1995" s="8" t="s">
        <v>9558</v>
      </c>
      <c r="F1995" s="3">
        <v>516</v>
      </c>
      <c r="G1995" s="8" t="s">
        <v>9559</v>
      </c>
      <c r="H1995" s="3">
        <v>-1781</v>
      </c>
      <c r="I1995" s="1" t="s">
        <v>5</v>
      </c>
      <c r="J1995" s="1" t="s">
        <v>2</v>
      </c>
    </row>
    <row r="1996" spans="1:10">
      <c r="A1996" s="8" t="s">
        <v>4697</v>
      </c>
      <c r="B1996" s="2">
        <v>-0.45585863744234201</v>
      </c>
      <c r="C1996" s="5">
        <v>3.44346841011115E-9</v>
      </c>
      <c r="D1996" s="8" t="s">
        <v>2</v>
      </c>
      <c r="E1996" s="8" t="s">
        <v>4698</v>
      </c>
      <c r="F1996" s="3">
        <v>1086</v>
      </c>
      <c r="G1996" s="8" t="s">
        <v>4699</v>
      </c>
      <c r="H1996" s="3">
        <v>-5591</v>
      </c>
      <c r="I1996" s="1" t="s">
        <v>5</v>
      </c>
      <c r="J1996" s="1" t="s">
        <v>4700</v>
      </c>
    </row>
    <row r="1997" spans="1:10">
      <c r="A1997" s="8" t="s">
        <v>3567</v>
      </c>
      <c r="B1997" s="2">
        <v>-0.45670486775811497</v>
      </c>
      <c r="C1997" s="5">
        <v>5.2830841690420603E-3</v>
      </c>
      <c r="D1997" s="8" t="s">
        <v>2</v>
      </c>
      <c r="E1997" s="8" t="s">
        <v>11139</v>
      </c>
      <c r="F1997" s="3">
        <v>1654</v>
      </c>
      <c r="G1997" s="8" t="s">
        <v>3566</v>
      </c>
      <c r="H1997" s="3">
        <v>-6919</v>
      </c>
      <c r="I1997" s="1" t="s">
        <v>5</v>
      </c>
      <c r="J1997" s="1" t="s">
        <v>11140</v>
      </c>
    </row>
    <row r="1998" spans="1:10">
      <c r="A1998" s="8" t="s">
        <v>8253</v>
      </c>
      <c r="B1998" s="2">
        <v>-0.45691090698992398</v>
      </c>
      <c r="C1998" s="5">
        <v>1.00156456003596E-3</v>
      </c>
      <c r="D1998" s="8" t="s">
        <v>2</v>
      </c>
      <c r="E1998" s="8" t="s">
        <v>8251</v>
      </c>
      <c r="F1998" s="3">
        <v>3637</v>
      </c>
      <c r="G1998" s="8" t="s">
        <v>9932</v>
      </c>
      <c r="H1998" s="3">
        <v>-6751</v>
      </c>
      <c r="I1998" s="1" t="s">
        <v>5</v>
      </c>
      <c r="J1998" s="1" t="s">
        <v>9933</v>
      </c>
    </row>
    <row r="1999" spans="1:10">
      <c r="A1999" s="8" t="s">
        <v>7256</v>
      </c>
      <c r="B1999" s="2">
        <v>-0.45814209061418498</v>
      </c>
      <c r="C1999" s="5">
        <v>8.0233934369066696E-6</v>
      </c>
      <c r="D1999" s="8" t="s">
        <v>2</v>
      </c>
      <c r="E1999" s="8" t="s">
        <v>7257</v>
      </c>
      <c r="F1999" s="3">
        <v>3209</v>
      </c>
      <c r="G1999" s="8" t="s">
        <v>7258</v>
      </c>
      <c r="H1999" s="3">
        <v>-2140</v>
      </c>
      <c r="I1999" s="1" t="s">
        <v>5</v>
      </c>
      <c r="J1999" s="1" t="s">
        <v>7259</v>
      </c>
    </row>
    <row r="2000" spans="1:10">
      <c r="A2000" s="8" t="s">
        <v>10609</v>
      </c>
      <c r="B2000" s="2">
        <v>-0.46044588407166298</v>
      </c>
      <c r="C2000" s="5">
        <v>2.5558521515361E-3</v>
      </c>
      <c r="D2000" s="8" t="s">
        <v>2</v>
      </c>
      <c r="E2000" s="8" t="s">
        <v>8478</v>
      </c>
      <c r="F2000" s="3">
        <v>1620</v>
      </c>
      <c r="G2000" s="8" t="s">
        <v>1347</v>
      </c>
      <c r="H2000" s="3">
        <v>-494</v>
      </c>
      <c r="I2000" s="1" t="s">
        <v>5</v>
      </c>
      <c r="J2000" s="1" t="s">
        <v>10610</v>
      </c>
    </row>
    <row r="2001" spans="1:10">
      <c r="A2001" s="8" t="s">
        <v>10141</v>
      </c>
      <c r="B2001" s="2">
        <v>-0.46150058316301601</v>
      </c>
      <c r="C2001" s="5">
        <v>1.3613148823473501E-3</v>
      </c>
      <c r="D2001" s="8" t="s">
        <v>2</v>
      </c>
      <c r="E2001" s="8" t="s">
        <v>10142</v>
      </c>
      <c r="F2001" s="3">
        <v>1716</v>
      </c>
      <c r="G2001" s="8" t="s">
        <v>10143</v>
      </c>
      <c r="H2001" s="3">
        <v>-5810</v>
      </c>
      <c r="I2001" s="1" t="s">
        <v>5</v>
      </c>
      <c r="J2001" s="1" t="s">
        <v>10144</v>
      </c>
    </row>
    <row r="2002" spans="1:10">
      <c r="A2002" s="8" t="s">
        <v>11630</v>
      </c>
      <c r="B2002" s="2">
        <v>-0.46165973765116097</v>
      </c>
      <c r="C2002" s="5">
        <v>9.30609677507125E-3</v>
      </c>
      <c r="D2002" s="8" t="s">
        <v>2</v>
      </c>
      <c r="E2002" s="8" t="s">
        <v>4527</v>
      </c>
      <c r="F2002" s="3">
        <v>2405</v>
      </c>
      <c r="G2002" s="8" t="s">
        <v>11631</v>
      </c>
      <c r="H2002" s="3">
        <v>-5622</v>
      </c>
      <c r="I2002" s="1" t="s">
        <v>5</v>
      </c>
      <c r="J2002" s="1" t="s">
        <v>11632</v>
      </c>
    </row>
    <row r="2003" spans="1:10">
      <c r="A2003" s="8" t="s">
        <v>11400</v>
      </c>
      <c r="B2003" s="2">
        <v>-0.46600725008818999</v>
      </c>
      <c r="C2003" s="5">
        <v>7.4708292026279301E-3</v>
      </c>
      <c r="D2003" s="8" t="s">
        <v>2</v>
      </c>
      <c r="E2003" s="8" t="s">
        <v>11401</v>
      </c>
      <c r="F2003" s="3">
        <v>1399</v>
      </c>
      <c r="G2003" s="8" t="s">
        <v>11402</v>
      </c>
      <c r="H2003" s="3">
        <v>-640</v>
      </c>
      <c r="I2003" s="1" t="s">
        <v>5</v>
      </c>
      <c r="J2003" s="1" t="s">
        <v>11403</v>
      </c>
    </row>
    <row r="2004" spans="1:10">
      <c r="A2004" s="8" t="s">
        <v>3795</v>
      </c>
      <c r="B2004" s="2">
        <v>-0.47095923487584701</v>
      </c>
      <c r="C2004" s="5">
        <v>2.8853291341192099E-3</v>
      </c>
      <c r="D2004" s="8" t="s">
        <v>2</v>
      </c>
      <c r="E2004" s="8" t="s">
        <v>6509</v>
      </c>
      <c r="F2004" s="3">
        <v>6083</v>
      </c>
      <c r="G2004" s="8" t="s">
        <v>3794</v>
      </c>
      <c r="H2004" s="3">
        <v>-1909</v>
      </c>
      <c r="I2004" s="1" t="s">
        <v>5</v>
      </c>
      <c r="J2004" s="1" t="s">
        <v>10704</v>
      </c>
    </row>
    <row r="2005" spans="1:10">
      <c r="A2005" s="8" t="s">
        <v>6341</v>
      </c>
      <c r="B2005" s="2">
        <v>-0.47299372826515002</v>
      </c>
      <c r="C2005" s="5">
        <v>8.6789441110666203E-7</v>
      </c>
      <c r="D2005" s="8" t="s">
        <v>2</v>
      </c>
      <c r="E2005" s="8" t="s">
        <v>6342</v>
      </c>
      <c r="F2005" s="3">
        <v>2970</v>
      </c>
      <c r="G2005" s="8" t="s">
        <v>6343</v>
      </c>
      <c r="H2005" s="3">
        <v>-6301</v>
      </c>
      <c r="I2005" s="1" t="s">
        <v>5</v>
      </c>
      <c r="J2005" s="1" t="s">
        <v>6344</v>
      </c>
    </row>
    <row r="2006" spans="1:10">
      <c r="A2006" s="8" t="s">
        <v>6765</v>
      </c>
      <c r="B2006" s="2">
        <v>-0.47577388779455798</v>
      </c>
      <c r="C2006" s="5">
        <v>2.4376820560522099E-6</v>
      </c>
      <c r="D2006" s="8" t="s">
        <v>2</v>
      </c>
      <c r="E2006" s="8" t="s">
        <v>6766</v>
      </c>
      <c r="F2006" s="3">
        <v>2062</v>
      </c>
      <c r="G2006" s="8" t="s">
        <v>6767</v>
      </c>
      <c r="H2006" s="3">
        <v>-18422</v>
      </c>
      <c r="I2006" s="1" t="s">
        <v>5</v>
      </c>
      <c r="J2006" s="1" t="s">
        <v>6768</v>
      </c>
    </row>
    <row r="2007" spans="1:10">
      <c r="A2007" s="8" t="s">
        <v>11637</v>
      </c>
      <c r="B2007" s="2">
        <v>-0.476152454042512</v>
      </c>
      <c r="C2007" s="5">
        <v>9.3675426968285406E-3</v>
      </c>
      <c r="D2007" s="8" t="s">
        <v>2</v>
      </c>
      <c r="E2007" s="8" t="s">
        <v>11638</v>
      </c>
      <c r="F2007" s="3">
        <v>1019</v>
      </c>
      <c r="G2007" s="8" t="s">
        <v>11639</v>
      </c>
      <c r="H2007" s="3">
        <v>-772</v>
      </c>
      <c r="I2007" s="1" t="s">
        <v>5</v>
      </c>
      <c r="J2007" s="1" t="s">
        <v>11640</v>
      </c>
    </row>
    <row r="2008" spans="1:10">
      <c r="A2008" s="8" t="s">
        <v>8421</v>
      </c>
      <c r="B2008" s="2">
        <v>-0.47905429132461802</v>
      </c>
      <c r="C2008" s="5">
        <v>9.5618924821869996E-5</v>
      </c>
      <c r="D2008" s="8" t="s">
        <v>2</v>
      </c>
      <c r="E2008" s="8" t="s">
        <v>8422</v>
      </c>
      <c r="F2008" s="3">
        <v>2264</v>
      </c>
      <c r="G2008" s="8" t="s">
        <v>8423</v>
      </c>
      <c r="H2008" s="3">
        <v>-8824</v>
      </c>
      <c r="I2008" s="1" t="s">
        <v>5</v>
      </c>
      <c r="J2008" s="1" t="s">
        <v>8424</v>
      </c>
    </row>
    <row r="2009" spans="1:10">
      <c r="A2009" s="8" t="s">
        <v>6354</v>
      </c>
      <c r="B2009" s="2">
        <v>-0.47965665392129903</v>
      </c>
      <c r="C2009" s="5">
        <v>8.9091016216027804E-7</v>
      </c>
      <c r="D2009" s="8" t="s">
        <v>2</v>
      </c>
      <c r="E2009" s="8" t="s">
        <v>6355</v>
      </c>
      <c r="F2009" s="3">
        <v>3378</v>
      </c>
      <c r="G2009" s="8" t="s">
        <v>6356</v>
      </c>
      <c r="H2009" s="3">
        <v>-6245</v>
      </c>
      <c r="I2009" s="1" t="s">
        <v>5</v>
      </c>
      <c r="J2009" s="1" t="s">
        <v>6357</v>
      </c>
    </row>
    <row r="2010" spans="1:10">
      <c r="A2010" s="8" t="s">
        <v>10666</v>
      </c>
      <c r="B2010" s="2">
        <v>-0.48272191897842398</v>
      </c>
      <c r="C2010" s="5">
        <v>2.7586039003284699E-3</v>
      </c>
      <c r="D2010" s="8" t="s">
        <v>2</v>
      </c>
      <c r="E2010" s="8" t="s">
        <v>10667</v>
      </c>
      <c r="F2010" s="3">
        <v>1338</v>
      </c>
      <c r="G2010" s="8" t="s">
        <v>10668</v>
      </c>
      <c r="H2010" s="3">
        <v>-4736</v>
      </c>
      <c r="I2010" s="1" t="s">
        <v>5</v>
      </c>
      <c r="J2010" s="1" t="s">
        <v>10669</v>
      </c>
    </row>
    <row r="2011" spans="1:10">
      <c r="A2011" s="8" t="s">
        <v>10567</v>
      </c>
      <c r="B2011" s="2">
        <v>-0.48473317472059502</v>
      </c>
      <c r="C2011" s="5">
        <v>2.4322078573060001E-3</v>
      </c>
      <c r="D2011" s="8" t="s">
        <v>2</v>
      </c>
      <c r="E2011" s="8" t="s">
        <v>10568</v>
      </c>
      <c r="F2011" s="3">
        <v>7690</v>
      </c>
      <c r="G2011" s="8" t="s">
        <v>10569</v>
      </c>
      <c r="H2011" s="3">
        <v>-6959</v>
      </c>
      <c r="I2011" s="1" t="s">
        <v>5</v>
      </c>
      <c r="J2011" s="1" t="s">
        <v>10570</v>
      </c>
    </row>
    <row r="2012" spans="1:10">
      <c r="A2012" s="8" t="s">
        <v>9175</v>
      </c>
      <c r="B2012" s="2">
        <v>-0.48516952395762802</v>
      </c>
      <c r="C2012" s="5">
        <v>2.9134694686905799E-4</v>
      </c>
      <c r="D2012" s="8" t="s">
        <v>2</v>
      </c>
      <c r="E2012" s="8" t="s">
        <v>9176</v>
      </c>
      <c r="F2012" s="3">
        <v>3271</v>
      </c>
      <c r="G2012" s="8" t="s">
        <v>3028</v>
      </c>
      <c r="H2012" s="3">
        <v>-3981</v>
      </c>
      <c r="I2012" s="1" t="s">
        <v>5</v>
      </c>
      <c r="J2012" s="1" t="s">
        <v>9177</v>
      </c>
    </row>
    <row r="2013" spans="1:10">
      <c r="A2013" s="8" t="s">
        <v>9078</v>
      </c>
      <c r="B2013" s="2">
        <v>-0.48707039139893998</v>
      </c>
      <c r="C2013" s="5">
        <v>2.5518252953109102E-4</v>
      </c>
      <c r="D2013" s="8" t="s">
        <v>2</v>
      </c>
      <c r="E2013" s="8" t="s">
        <v>349</v>
      </c>
      <c r="F2013" s="3">
        <v>3671</v>
      </c>
      <c r="G2013" s="8" t="s">
        <v>9079</v>
      </c>
      <c r="H2013" s="3">
        <v>-641</v>
      </c>
      <c r="I2013" s="1" t="s">
        <v>5</v>
      </c>
      <c r="J2013" s="1" t="s">
        <v>9080</v>
      </c>
    </row>
    <row r="2014" spans="1:10">
      <c r="A2014" s="8" t="s">
        <v>8693</v>
      </c>
      <c r="B2014" s="2">
        <v>-0.49169823383742001</v>
      </c>
      <c r="C2014" s="5">
        <v>1.5233166317037201E-4</v>
      </c>
      <c r="D2014" s="8" t="s">
        <v>2</v>
      </c>
      <c r="E2014" s="8" t="s">
        <v>8694</v>
      </c>
      <c r="F2014" s="3">
        <v>7107</v>
      </c>
      <c r="G2014" s="8" t="s">
        <v>8695</v>
      </c>
      <c r="H2014" s="3">
        <v>-3060</v>
      </c>
      <c r="I2014" s="1" t="s">
        <v>5</v>
      </c>
      <c r="J2014" s="1" t="s">
        <v>8696</v>
      </c>
    </row>
    <row r="2015" spans="1:10">
      <c r="A2015" s="8" t="s">
        <v>8644</v>
      </c>
      <c r="B2015" s="2">
        <v>-0.493138656375878</v>
      </c>
      <c r="C2015" s="5">
        <v>1.4052239935522101E-4</v>
      </c>
      <c r="D2015" s="8" t="s">
        <v>2</v>
      </c>
      <c r="E2015" s="8" t="s">
        <v>8645</v>
      </c>
      <c r="F2015" s="3">
        <v>2943</v>
      </c>
      <c r="G2015" s="8" t="s">
        <v>8646</v>
      </c>
      <c r="H2015" s="3">
        <v>-1720</v>
      </c>
      <c r="I2015" s="1" t="s">
        <v>5</v>
      </c>
      <c r="J2015" s="1" t="s">
        <v>8647</v>
      </c>
    </row>
    <row r="2016" spans="1:10">
      <c r="A2016" s="8" t="s">
        <v>11128</v>
      </c>
      <c r="B2016" s="2">
        <v>-0.49554786482600099</v>
      </c>
      <c r="C2016" s="5">
        <v>5.1547496816021802E-3</v>
      </c>
      <c r="D2016" s="8" t="s">
        <v>2</v>
      </c>
      <c r="E2016" s="8" t="s">
        <v>11129</v>
      </c>
      <c r="F2016" s="3">
        <v>668</v>
      </c>
      <c r="G2016" s="8" t="s">
        <v>11130</v>
      </c>
      <c r="H2016" s="3">
        <v>-2039</v>
      </c>
      <c r="I2016" s="1" t="s">
        <v>5</v>
      </c>
      <c r="J2016" s="1" t="s">
        <v>11131</v>
      </c>
    </row>
    <row r="2017" spans="1:10">
      <c r="A2017" s="8" t="s">
        <v>9941</v>
      </c>
      <c r="B2017" s="2">
        <v>-0.49973724582152701</v>
      </c>
      <c r="C2017" s="5">
        <v>1.01008063704615E-3</v>
      </c>
      <c r="D2017" s="8" t="s">
        <v>2</v>
      </c>
      <c r="E2017" s="8" t="s">
        <v>772</v>
      </c>
      <c r="F2017" s="3">
        <v>301</v>
      </c>
      <c r="G2017" s="8" t="s">
        <v>9942</v>
      </c>
      <c r="H2017" s="3">
        <v>-908</v>
      </c>
      <c r="I2017" s="1" t="s">
        <v>5</v>
      </c>
      <c r="J2017" s="1" t="s">
        <v>9943</v>
      </c>
    </row>
    <row r="2018" spans="1:10">
      <c r="A2018" s="8" t="s">
        <v>5151</v>
      </c>
      <c r="B2018" s="2">
        <v>-0.50000021788664195</v>
      </c>
      <c r="C2018" s="5">
        <v>1.7848836530634001E-8</v>
      </c>
      <c r="D2018" s="8" t="s">
        <v>2</v>
      </c>
      <c r="E2018" s="8" t="s">
        <v>5152</v>
      </c>
      <c r="F2018" s="3">
        <v>12563</v>
      </c>
      <c r="G2018" s="8" t="s">
        <v>5153</v>
      </c>
      <c r="H2018" s="3">
        <v>-9626</v>
      </c>
      <c r="I2018" s="1" t="s">
        <v>5</v>
      </c>
      <c r="J2018" s="1" t="s">
        <v>5154</v>
      </c>
    </row>
    <row r="2019" spans="1:10">
      <c r="A2019" s="8" t="s">
        <v>9384</v>
      </c>
      <c r="B2019" s="2">
        <v>-0.50129539986402005</v>
      </c>
      <c r="C2019" s="5">
        <v>4.1805090712850902E-4</v>
      </c>
      <c r="D2019" s="8" t="s">
        <v>2</v>
      </c>
      <c r="E2019" s="8" t="s">
        <v>9385</v>
      </c>
      <c r="F2019" s="3">
        <v>1370</v>
      </c>
      <c r="G2019" s="8" t="s">
        <v>9386</v>
      </c>
      <c r="H2019" s="3">
        <v>-4157</v>
      </c>
      <c r="I2019" s="1" t="s">
        <v>5</v>
      </c>
      <c r="J2019" s="1" t="s">
        <v>9387</v>
      </c>
    </row>
    <row r="2020" spans="1:10">
      <c r="A2020" s="8" t="s">
        <v>10523</v>
      </c>
      <c r="B2020" s="2">
        <v>-0.501352982202243</v>
      </c>
      <c r="C2020" s="5">
        <v>2.2282876389943698E-3</v>
      </c>
      <c r="D2020" s="8" t="s">
        <v>2</v>
      </c>
      <c r="E2020" s="8" t="s">
        <v>10524</v>
      </c>
      <c r="F2020" s="3">
        <v>4930</v>
      </c>
      <c r="G2020" s="8" t="s">
        <v>10525</v>
      </c>
      <c r="H2020" s="3">
        <v>-1506</v>
      </c>
      <c r="I2020" s="1" t="s">
        <v>5</v>
      </c>
      <c r="J2020" s="1" t="s">
        <v>10526</v>
      </c>
    </row>
    <row r="2021" spans="1:10">
      <c r="A2021" s="8" t="s">
        <v>4907</v>
      </c>
      <c r="B2021" s="2">
        <v>-0.50331424190177299</v>
      </c>
      <c r="C2021" s="5">
        <v>7.1660625598327104E-9</v>
      </c>
      <c r="D2021" s="8" t="s">
        <v>2</v>
      </c>
      <c r="E2021" s="8" t="s">
        <v>4908</v>
      </c>
      <c r="F2021" s="3">
        <v>3383</v>
      </c>
      <c r="G2021" s="8" t="s">
        <v>4909</v>
      </c>
      <c r="H2021" s="3">
        <v>-783</v>
      </c>
      <c r="I2021" s="1" t="s">
        <v>5</v>
      </c>
      <c r="J2021" s="1" t="s">
        <v>4910</v>
      </c>
    </row>
    <row r="2022" spans="1:10">
      <c r="A2022" s="8" t="s">
        <v>10537</v>
      </c>
      <c r="B2022" s="2">
        <v>-0.50455388442492</v>
      </c>
      <c r="C2022" s="5">
        <v>2.29735593393453E-3</v>
      </c>
      <c r="D2022" s="8" t="s">
        <v>2</v>
      </c>
      <c r="E2022" s="8" t="s">
        <v>10538</v>
      </c>
      <c r="F2022" s="3">
        <v>1592</v>
      </c>
      <c r="G2022" s="8" t="s">
        <v>10539</v>
      </c>
      <c r="H2022" s="3">
        <v>-6496</v>
      </c>
      <c r="I2022" s="1" t="s">
        <v>5</v>
      </c>
      <c r="J2022" s="1" t="s">
        <v>2</v>
      </c>
    </row>
    <row r="2023" spans="1:10">
      <c r="A2023" s="8" t="s">
        <v>5720</v>
      </c>
      <c r="B2023" s="2">
        <v>-0.50561585377233598</v>
      </c>
      <c r="C2023" s="5">
        <v>1.2545010062353401E-7</v>
      </c>
      <c r="D2023" s="8" t="s">
        <v>2</v>
      </c>
      <c r="E2023" s="8" t="s">
        <v>5721</v>
      </c>
      <c r="F2023" s="3">
        <v>21228</v>
      </c>
      <c r="G2023" s="8" t="s">
        <v>5722</v>
      </c>
      <c r="H2023" s="3">
        <v>-3108</v>
      </c>
      <c r="I2023" s="1" t="s">
        <v>5</v>
      </c>
      <c r="J2023" s="1" t="s">
        <v>5723</v>
      </c>
    </row>
    <row r="2024" spans="1:10">
      <c r="A2024" s="8" t="s">
        <v>11447</v>
      </c>
      <c r="B2024" s="2">
        <v>-0.50639912030324596</v>
      </c>
      <c r="C2024" s="5">
        <v>7.7345450088114002E-3</v>
      </c>
      <c r="D2024" s="8" t="s">
        <v>2</v>
      </c>
      <c r="E2024" s="8" t="s">
        <v>11448</v>
      </c>
      <c r="F2024" s="3">
        <v>2917</v>
      </c>
      <c r="G2024" s="8" t="s">
        <v>11449</v>
      </c>
      <c r="H2024" s="3">
        <v>-12664</v>
      </c>
      <c r="I2024" s="1" t="s">
        <v>5</v>
      </c>
      <c r="J2024" s="1" t="s">
        <v>11450</v>
      </c>
    </row>
    <row r="2025" spans="1:10">
      <c r="A2025" s="8" t="s">
        <v>8361</v>
      </c>
      <c r="B2025" s="2">
        <v>-0.50811894387777701</v>
      </c>
      <c r="C2025" s="5">
        <v>8.9767911624239404E-5</v>
      </c>
      <c r="D2025" s="8" t="s">
        <v>2</v>
      </c>
      <c r="E2025" s="8" t="s">
        <v>8362</v>
      </c>
      <c r="F2025" s="3">
        <v>3324</v>
      </c>
      <c r="G2025" s="8" t="s">
        <v>8363</v>
      </c>
      <c r="H2025" s="3">
        <v>-1909</v>
      </c>
      <c r="I2025" s="1" t="s">
        <v>5</v>
      </c>
      <c r="J2025" s="1" t="s">
        <v>8364</v>
      </c>
    </row>
    <row r="2026" spans="1:10">
      <c r="A2026" s="8" t="s">
        <v>9496</v>
      </c>
      <c r="B2026" s="2">
        <v>-0.51098391159196699</v>
      </c>
      <c r="C2026" s="5">
        <v>5.0096259427496103E-4</v>
      </c>
      <c r="D2026" s="8" t="s">
        <v>2</v>
      </c>
      <c r="E2026" s="8" t="s">
        <v>9497</v>
      </c>
      <c r="F2026" s="3">
        <v>18193</v>
      </c>
      <c r="G2026" s="8" t="s">
        <v>8353</v>
      </c>
      <c r="H2026" s="3">
        <v>-1355</v>
      </c>
      <c r="I2026" s="1" t="s">
        <v>5</v>
      </c>
      <c r="J2026" s="1" t="s">
        <v>9498</v>
      </c>
    </row>
    <row r="2027" spans="1:10">
      <c r="A2027" s="8" t="s">
        <v>5318</v>
      </c>
      <c r="B2027" s="2">
        <v>-0.51115703372020604</v>
      </c>
      <c r="C2027" s="5">
        <v>3.16371287614909E-8</v>
      </c>
      <c r="D2027" s="8" t="s">
        <v>2</v>
      </c>
      <c r="E2027" s="8" t="s">
        <v>5319</v>
      </c>
      <c r="F2027" s="3">
        <v>3989</v>
      </c>
      <c r="G2027" s="8" t="s">
        <v>5320</v>
      </c>
      <c r="H2027" s="3">
        <v>-2494</v>
      </c>
      <c r="I2027" s="1" t="s">
        <v>5</v>
      </c>
      <c r="J2027" s="1" t="s">
        <v>5321</v>
      </c>
    </row>
    <row r="2028" spans="1:10">
      <c r="A2028" s="8" t="s">
        <v>11043</v>
      </c>
      <c r="B2028" s="2">
        <v>-0.51825552556753696</v>
      </c>
      <c r="C2028" s="5">
        <v>4.66661028424201E-3</v>
      </c>
      <c r="D2028" s="8" t="s">
        <v>2</v>
      </c>
      <c r="E2028" s="8" t="s">
        <v>11044</v>
      </c>
      <c r="F2028" s="3">
        <v>1145</v>
      </c>
      <c r="G2028" s="8" t="s">
        <v>11045</v>
      </c>
      <c r="H2028" s="3">
        <v>-2526</v>
      </c>
      <c r="I2028" s="1" t="s">
        <v>5</v>
      </c>
      <c r="J2028" s="1" t="s">
        <v>11046</v>
      </c>
    </row>
    <row r="2029" spans="1:10">
      <c r="A2029" s="8" t="s">
        <v>7468</v>
      </c>
      <c r="B2029" s="2">
        <v>-0.51865125720466099</v>
      </c>
      <c r="C2029" s="5">
        <v>1.3310573947191001E-5</v>
      </c>
      <c r="D2029" s="8" t="s">
        <v>2</v>
      </c>
      <c r="E2029" s="8" t="s">
        <v>7469</v>
      </c>
      <c r="F2029" s="3">
        <v>2765</v>
      </c>
      <c r="G2029" s="8" t="s">
        <v>7470</v>
      </c>
      <c r="H2029" s="3">
        <v>-4828</v>
      </c>
      <c r="I2029" s="1" t="s">
        <v>5</v>
      </c>
      <c r="J2029" s="1" t="s">
        <v>7471</v>
      </c>
    </row>
    <row r="2030" spans="1:10">
      <c r="A2030" s="8" t="s">
        <v>8883</v>
      </c>
      <c r="B2030" s="2">
        <v>-0.51976527183439303</v>
      </c>
      <c r="C2030" s="5">
        <v>1.9991629499515099E-4</v>
      </c>
      <c r="D2030" s="8" t="s">
        <v>2</v>
      </c>
      <c r="E2030" s="8" t="s">
        <v>8884</v>
      </c>
      <c r="F2030" s="3">
        <v>5077</v>
      </c>
      <c r="G2030" s="8" t="s">
        <v>8885</v>
      </c>
      <c r="H2030" s="3">
        <v>-1494</v>
      </c>
      <c r="I2030" s="1" t="s">
        <v>5</v>
      </c>
      <c r="J2030" s="1" t="s">
        <v>679</v>
      </c>
    </row>
    <row r="2031" spans="1:10">
      <c r="A2031" s="8" t="s">
        <v>2458</v>
      </c>
      <c r="B2031" s="2">
        <v>-0.52006728947000103</v>
      </c>
      <c r="C2031" s="5">
        <v>3.7772407489623398E-4</v>
      </c>
      <c r="D2031" s="8" t="s">
        <v>2</v>
      </c>
      <c r="E2031" s="8" t="s">
        <v>2456</v>
      </c>
      <c r="F2031" s="3">
        <v>1333</v>
      </c>
      <c r="G2031" s="8" t="s">
        <v>9327</v>
      </c>
      <c r="H2031" s="3">
        <v>-26695</v>
      </c>
      <c r="I2031" s="1" t="s">
        <v>5</v>
      </c>
      <c r="J2031" s="1" t="s">
        <v>9328</v>
      </c>
    </row>
    <row r="2032" spans="1:10">
      <c r="A2032" s="8" t="s">
        <v>9734</v>
      </c>
      <c r="B2032" s="2">
        <v>-0.52016192390506599</v>
      </c>
      <c r="C2032" s="5">
        <v>7.2321110890453E-4</v>
      </c>
      <c r="D2032" s="8" t="s">
        <v>2</v>
      </c>
      <c r="E2032" s="8" t="s">
        <v>9735</v>
      </c>
      <c r="F2032" s="3">
        <v>638</v>
      </c>
      <c r="G2032" s="8" t="s">
        <v>9736</v>
      </c>
      <c r="H2032" s="3">
        <v>-1025</v>
      </c>
      <c r="I2032" s="1" t="s">
        <v>5</v>
      </c>
      <c r="J2032" s="1" t="s">
        <v>2</v>
      </c>
    </row>
    <row r="2033" spans="1:10">
      <c r="A2033" s="8" t="s">
        <v>4950</v>
      </c>
      <c r="B2033" s="2">
        <v>-0.52033590472908697</v>
      </c>
      <c r="C2033" s="5">
        <v>8.4827706287360496E-9</v>
      </c>
      <c r="D2033" s="8" t="s">
        <v>2</v>
      </c>
      <c r="E2033" s="8" t="s">
        <v>4951</v>
      </c>
      <c r="F2033" s="3">
        <v>364</v>
      </c>
      <c r="G2033" s="8" t="s">
        <v>4952</v>
      </c>
      <c r="H2033" s="3">
        <v>-8315</v>
      </c>
      <c r="I2033" s="1" t="s">
        <v>5</v>
      </c>
      <c r="J2033" s="1" t="s">
        <v>4953</v>
      </c>
    </row>
    <row r="2034" spans="1:10">
      <c r="A2034" s="8" t="s">
        <v>6481</v>
      </c>
      <c r="B2034" s="2">
        <v>-0.52301344211350098</v>
      </c>
      <c r="C2034" s="5">
        <v>1.1414373021615201E-6</v>
      </c>
      <c r="D2034" s="8" t="s">
        <v>2</v>
      </c>
      <c r="E2034" s="8" t="s">
        <v>6482</v>
      </c>
      <c r="F2034" s="3">
        <v>2807</v>
      </c>
      <c r="G2034" s="8" t="s">
        <v>6483</v>
      </c>
      <c r="H2034" s="3">
        <v>-2548</v>
      </c>
      <c r="I2034" s="1" t="s">
        <v>5</v>
      </c>
      <c r="J2034" s="1" t="s">
        <v>6484</v>
      </c>
    </row>
    <row r="2035" spans="1:10">
      <c r="A2035" s="8" t="s">
        <v>4249</v>
      </c>
      <c r="B2035" s="2">
        <v>-0.52319440131133599</v>
      </c>
      <c r="C2035" s="5">
        <v>5.5702166088016097E-10</v>
      </c>
      <c r="D2035" s="8" t="s">
        <v>2</v>
      </c>
      <c r="E2035" s="8" t="s">
        <v>4250</v>
      </c>
      <c r="F2035" s="3">
        <v>32243</v>
      </c>
      <c r="G2035" s="8" t="s">
        <v>4251</v>
      </c>
      <c r="H2035" s="3">
        <v>-60785</v>
      </c>
      <c r="I2035" s="1" t="s">
        <v>5</v>
      </c>
      <c r="J2035" s="1" t="s">
        <v>4252</v>
      </c>
    </row>
    <row r="2036" spans="1:10">
      <c r="A2036" s="8" t="s">
        <v>5169</v>
      </c>
      <c r="B2036" s="2">
        <v>-0.52546088007450498</v>
      </c>
      <c r="C2036" s="5">
        <v>1.86327528012242E-8</v>
      </c>
      <c r="D2036" s="8" t="s">
        <v>2</v>
      </c>
      <c r="E2036" s="8" t="s">
        <v>5170</v>
      </c>
      <c r="F2036" s="3">
        <v>6184</v>
      </c>
      <c r="G2036" s="8" t="s">
        <v>5171</v>
      </c>
      <c r="H2036" s="3">
        <v>-1871</v>
      </c>
      <c r="I2036" s="1" t="s">
        <v>5</v>
      </c>
      <c r="J2036" s="1" t="s">
        <v>1434</v>
      </c>
    </row>
    <row r="2037" spans="1:10">
      <c r="A2037" s="8" t="s">
        <v>9405</v>
      </c>
      <c r="B2037" s="2">
        <v>-0.52771681508744295</v>
      </c>
      <c r="C2037" s="5">
        <v>4.29370987920348E-4</v>
      </c>
      <c r="D2037" s="8" t="s">
        <v>2</v>
      </c>
      <c r="E2037" s="8" t="s">
        <v>9406</v>
      </c>
      <c r="F2037" s="3">
        <v>1603</v>
      </c>
      <c r="G2037" s="8" t="s">
        <v>9407</v>
      </c>
      <c r="H2037" s="3">
        <v>-4682</v>
      </c>
      <c r="I2037" s="1" t="s">
        <v>5</v>
      </c>
      <c r="J2037" s="1" t="s">
        <v>9408</v>
      </c>
    </row>
    <row r="2038" spans="1:10">
      <c r="A2038" s="8" t="s">
        <v>9108</v>
      </c>
      <c r="B2038" s="2">
        <v>-0.52825369455853999</v>
      </c>
      <c r="C2038" s="5">
        <v>2.6661748545635201E-4</v>
      </c>
      <c r="D2038" s="8" t="s">
        <v>2</v>
      </c>
      <c r="E2038" s="8" t="s">
        <v>9109</v>
      </c>
      <c r="F2038" s="3">
        <v>6819</v>
      </c>
      <c r="G2038" s="8" t="s">
        <v>9025</v>
      </c>
      <c r="H2038" s="3">
        <v>-8736</v>
      </c>
      <c r="I2038" s="1" t="s">
        <v>5</v>
      </c>
      <c r="J2038" s="1" t="s">
        <v>9110</v>
      </c>
    </row>
    <row r="2039" spans="1:10">
      <c r="A2039" s="8" t="s">
        <v>6322</v>
      </c>
      <c r="B2039" s="2">
        <v>-0.528423352421026</v>
      </c>
      <c r="C2039" s="5">
        <v>8.4529314350510094E-3</v>
      </c>
      <c r="D2039" s="8" t="s">
        <v>2</v>
      </c>
      <c r="E2039" s="8" t="s">
        <v>11553</v>
      </c>
      <c r="F2039" s="3">
        <v>1983</v>
      </c>
      <c r="G2039" s="8" t="s">
        <v>6321</v>
      </c>
      <c r="H2039" s="3">
        <v>-4110</v>
      </c>
      <c r="I2039" s="1" t="s">
        <v>5</v>
      </c>
      <c r="J2039" s="1" t="s">
        <v>11554</v>
      </c>
    </row>
    <row r="2040" spans="1:10">
      <c r="A2040" s="8" t="s">
        <v>8871</v>
      </c>
      <c r="B2040" s="2">
        <v>-0.52860896967637805</v>
      </c>
      <c r="C2040" s="5">
        <v>1.9602343409405899E-4</v>
      </c>
      <c r="D2040" s="8" t="s">
        <v>2</v>
      </c>
      <c r="E2040" s="8" t="s">
        <v>8872</v>
      </c>
      <c r="F2040" s="3">
        <v>3323</v>
      </c>
      <c r="G2040" s="8" t="s">
        <v>8873</v>
      </c>
      <c r="H2040" s="3">
        <v>-3297</v>
      </c>
      <c r="I2040" s="1" t="s">
        <v>5</v>
      </c>
      <c r="J2040" s="1" t="s">
        <v>8874</v>
      </c>
    </row>
    <row r="2041" spans="1:10">
      <c r="A2041" s="8" t="s">
        <v>3290</v>
      </c>
      <c r="B2041" s="2">
        <v>-0.53057362411732101</v>
      </c>
      <c r="C2041" s="5">
        <v>2.1440710805219702E-12</v>
      </c>
      <c r="D2041" s="8" t="s">
        <v>2</v>
      </c>
      <c r="E2041" s="8" t="s">
        <v>3291</v>
      </c>
      <c r="F2041" s="3">
        <v>4307</v>
      </c>
      <c r="G2041" s="8" t="s">
        <v>3292</v>
      </c>
      <c r="H2041" s="3">
        <v>-3741</v>
      </c>
      <c r="I2041" s="1" t="s">
        <v>5</v>
      </c>
      <c r="J2041" s="1" t="s">
        <v>2314</v>
      </c>
    </row>
    <row r="2042" spans="1:10">
      <c r="A2042" s="8" t="s">
        <v>11050</v>
      </c>
      <c r="B2042" s="2">
        <v>-0.53159125817378805</v>
      </c>
      <c r="C2042" s="5">
        <v>4.6740665869928399E-3</v>
      </c>
      <c r="D2042" s="8" t="s">
        <v>2</v>
      </c>
      <c r="E2042" s="8" t="s">
        <v>11051</v>
      </c>
      <c r="F2042" s="3">
        <v>5303</v>
      </c>
      <c r="G2042" s="8" t="s">
        <v>11052</v>
      </c>
      <c r="H2042" s="3">
        <v>-3732</v>
      </c>
      <c r="I2042" s="1" t="s">
        <v>5</v>
      </c>
      <c r="J2042" s="1" t="s">
        <v>11053</v>
      </c>
    </row>
    <row r="2043" spans="1:10">
      <c r="A2043" s="8" t="s">
        <v>9615</v>
      </c>
      <c r="B2043" s="2">
        <v>-0.53481056550030504</v>
      </c>
      <c r="C2043" s="5">
        <v>6.1107961801283096E-4</v>
      </c>
      <c r="D2043" s="8" t="s">
        <v>2</v>
      </c>
      <c r="E2043" s="8" t="s">
        <v>9616</v>
      </c>
      <c r="F2043" s="3">
        <v>7322</v>
      </c>
      <c r="G2043" s="8" t="s">
        <v>9617</v>
      </c>
      <c r="H2043" s="3">
        <v>-1770</v>
      </c>
      <c r="I2043" s="1" t="s">
        <v>5</v>
      </c>
      <c r="J2043" s="1" t="s">
        <v>9618</v>
      </c>
    </row>
    <row r="2044" spans="1:10">
      <c r="A2044" s="8" t="s">
        <v>9182</v>
      </c>
      <c r="B2044" s="2">
        <v>-0.53734871056520395</v>
      </c>
      <c r="C2044" s="5">
        <v>2.93322316582176E-4</v>
      </c>
      <c r="D2044" s="8" t="s">
        <v>2</v>
      </c>
      <c r="E2044" s="8" t="s">
        <v>9183</v>
      </c>
      <c r="F2044" s="3">
        <v>15694</v>
      </c>
      <c r="G2044" s="8" t="s">
        <v>9184</v>
      </c>
      <c r="H2044" s="3">
        <v>-3428</v>
      </c>
      <c r="I2044" s="1" t="s">
        <v>5</v>
      </c>
      <c r="J2044" s="1" t="s">
        <v>9185</v>
      </c>
    </row>
    <row r="2045" spans="1:10">
      <c r="A2045" s="8" t="s">
        <v>10949</v>
      </c>
      <c r="B2045" s="2">
        <v>-0.54445703228393305</v>
      </c>
      <c r="C2045" s="5">
        <v>4.1821592870871097E-3</v>
      </c>
      <c r="D2045" s="8" t="s">
        <v>2</v>
      </c>
      <c r="E2045" s="8" t="s">
        <v>10950</v>
      </c>
      <c r="F2045" s="3">
        <v>2180</v>
      </c>
      <c r="G2045" s="8" t="s">
        <v>10951</v>
      </c>
      <c r="H2045" s="3">
        <v>-3528</v>
      </c>
      <c r="I2045" s="1" t="s">
        <v>5</v>
      </c>
      <c r="J2045" s="1" t="s">
        <v>10952</v>
      </c>
    </row>
    <row r="2046" spans="1:10">
      <c r="A2046" s="8" t="s">
        <v>5595</v>
      </c>
      <c r="B2046" s="2">
        <v>-0.54514747524997198</v>
      </c>
      <c r="C2046" s="5">
        <v>8.3186874050390899E-8</v>
      </c>
      <c r="D2046" s="8" t="s">
        <v>2</v>
      </c>
      <c r="E2046" s="8" t="s">
        <v>5596</v>
      </c>
      <c r="F2046" s="3">
        <v>353</v>
      </c>
      <c r="G2046" s="8" t="s">
        <v>5597</v>
      </c>
      <c r="H2046" s="3">
        <v>-6394</v>
      </c>
      <c r="I2046" s="1" t="s">
        <v>5</v>
      </c>
      <c r="J2046" s="1" t="s">
        <v>5598</v>
      </c>
    </row>
    <row r="2047" spans="1:10">
      <c r="A2047" s="8" t="s">
        <v>10986</v>
      </c>
      <c r="B2047" s="2">
        <v>-0.54724684563602999</v>
      </c>
      <c r="C2047" s="5">
        <v>4.4426346126200597E-3</v>
      </c>
      <c r="D2047" s="8" t="s">
        <v>2</v>
      </c>
      <c r="E2047" s="8" t="s">
        <v>10987</v>
      </c>
      <c r="F2047" s="3">
        <v>1537</v>
      </c>
      <c r="G2047" s="8" t="s">
        <v>10988</v>
      </c>
      <c r="H2047" s="3">
        <v>-565</v>
      </c>
      <c r="I2047" s="1" t="s">
        <v>5</v>
      </c>
      <c r="J2047" s="1" t="s">
        <v>10989</v>
      </c>
    </row>
    <row r="2048" spans="1:10">
      <c r="A2048" s="8" t="s">
        <v>8381</v>
      </c>
      <c r="B2048" s="2">
        <v>-0.54763223225430901</v>
      </c>
      <c r="C2048" s="5">
        <v>1.60846878891512E-4</v>
      </c>
      <c r="D2048" s="8" t="s">
        <v>2</v>
      </c>
      <c r="E2048" s="8" t="s">
        <v>8739</v>
      </c>
      <c r="F2048" s="3">
        <v>7882</v>
      </c>
      <c r="G2048" s="8" t="s">
        <v>8380</v>
      </c>
      <c r="H2048" s="3">
        <v>-1203</v>
      </c>
      <c r="I2048" s="1" t="s">
        <v>5</v>
      </c>
      <c r="J2048" s="1" t="s">
        <v>8740</v>
      </c>
    </row>
    <row r="2049" spans="1:10">
      <c r="A2049" s="8" t="s">
        <v>7882</v>
      </c>
      <c r="B2049" s="2">
        <v>-0.55005996879013896</v>
      </c>
      <c r="C2049" s="5">
        <v>2.9846237044094099E-5</v>
      </c>
      <c r="D2049" s="8" t="s">
        <v>2</v>
      </c>
      <c r="E2049" s="8" t="s">
        <v>7883</v>
      </c>
      <c r="F2049" s="3">
        <v>7573</v>
      </c>
      <c r="G2049" s="8" t="s">
        <v>7884</v>
      </c>
      <c r="H2049" s="3">
        <v>-4337</v>
      </c>
      <c r="I2049" s="1" t="s">
        <v>5</v>
      </c>
      <c r="J2049" s="1" t="s">
        <v>7885</v>
      </c>
    </row>
    <row r="2050" spans="1:10">
      <c r="A2050" s="8" t="s">
        <v>10596</v>
      </c>
      <c r="B2050" s="2">
        <v>-0.55085844965687203</v>
      </c>
      <c r="C2050" s="5">
        <v>2.5302052631949001E-3</v>
      </c>
      <c r="D2050" s="8" t="s">
        <v>2</v>
      </c>
      <c r="E2050" s="8" t="s">
        <v>10597</v>
      </c>
      <c r="F2050" s="3">
        <v>1797</v>
      </c>
      <c r="G2050" s="8" t="s">
        <v>10598</v>
      </c>
      <c r="H2050" s="3">
        <v>-8730</v>
      </c>
      <c r="I2050" s="1" t="s">
        <v>5</v>
      </c>
      <c r="J2050" s="1" t="s">
        <v>10599</v>
      </c>
    </row>
    <row r="2051" spans="1:10">
      <c r="A2051" s="8" t="s">
        <v>5666</v>
      </c>
      <c r="B2051" s="2">
        <v>-0.551571827735716</v>
      </c>
      <c r="C2051" s="5">
        <v>1.04378557052937E-7</v>
      </c>
      <c r="D2051" s="8" t="s">
        <v>2</v>
      </c>
      <c r="E2051" s="8" t="s">
        <v>5667</v>
      </c>
      <c r="F2051" s="3">
        <v>4754</v>
      </c>
      <c r="G2051" s="8" t="s">
        <v>5668</v>
      </c>
      <c r="H2051" s="3">
        <v>-4723</v>
      </c>
      <c r="I2051" s="1" t="s">
        <v>5</v>
      </c>
      <c r="J2051" s="1" t="s">
        <v>5669</v>
      </c>
    </row>
    <row r="2052" spans="1:10">
      <c r="A2052" s="8" t="s">
        <v>10856</v>
      </c>
      <c r="B2052" s="2">
        <v>-0.55249719420001597</v>
      </c>
      <c r="C2052" s="5">
        <v>3.6502539111816401E-3</v>
      </c>
      <c r="D2052" s="8" t="s">
        <v>2</v>
      </c>
      <c r="E2052" s="8" t="s">
        <v>10857</v>
      </c>
      <c r="F2052" s="3">
        <v>1923</v>
      </c>
      <c r="G2052" s="8" t="s">
        <v>10858</v>
      </c>
      <c r="H2052" s="3">
        <v>-491</v>
      </c>
      <c r="I2052" s="1" t="s">
        <v>5</v>
      </c>
      <c r="J2052" s="1" t="s">
        <v>2</v>
      </c>
    </row>
    <row r="2053" spans="1:10">
      <c r="A2053" s="8" t="s">
        <v>2509</v>
      </c>
      <c r="B2053" s="2">
        <v>-0.55281237652099802</v>
      </c>
      <c r="C2053" s="5">
        <v>1.9259911500965402E-15</v>
      </c>
      <c r="D2053" s="8" t="s">
        <v>2</v>
      </c>
      <c r="E2053" s="8" t="s">
        <v>2510</v>
      </c>
      <c r="F2053" s="3">
        <v>1796</v>
      </c>
      <c r="G2053" s="8" t="s">
        <v>2511</v>
      </c>
      <c r="H2053" s="3">
        <v>-13912</v>
      </c>
      <c r="I2053" s="1" t="s">
        <v>5</v>
      </c>
      <c r="J2053" s="1" t="s">
        <v>2512</v>
      </c>
    </row>
    <row r="2054" spans="1:10">
      <c r="A2054" s="8" t="s">
        <v>8190</v>
      </c>
      <c r="B2054" s="2">
        <v>-0.55357287622740203</v>
      </c>
      <c r="C2054" s="5">
        <v>6.0419171693303501E-5</v>
      </c>
      <c r="D2054" s="8" t="s">
        <v>2</v>
      </c>
      <c r="E2054" s="8" t="s">
        <v>8191</v>
      </c>
      <c r="F2054" s="3">
        <v>2167</v>
      </c>
      <c r="G2054" s="8" t="s">
        <v>1075</v>
      </c>
      <c r="H2054" s="3">
        <v>-1874</v>
      </c>
      <c r="I2054" s="1" t="s">
        <v>5</v>
      </c>
      <c r="J2054" s="1" t="s">
        <v>8192</v>
      </c>
    </row>
    <row r="2055" spans="1:10">
      <c r="A2055" s="8" t="s">
        <v>5701</v>
      </c>
      <c r="B2055" s="2">
        <v>-0.55488122611198099</v>
      </c>
      <c r="C2055" s="5">
        <v>1.2034906987957201E-7</v>
      </c>
      <c r="D2055" s="8" t="s">
        <v>2</v>
      </c>
      <c r="E2055" s="8" t="s">
        <v>5702</v>
      </c>
      <c r="F2055" s="3">
        <v>4258</v>
      </c>
      <c r="G2055" s="8" t="s">
        <v>5703</v>
      </c>
      <c r="H2055" s="3">
        <v>-2751</v>
      </c>
      <c r="I2055" s="1" t="s">
        <v>5</v>
      </c>
      <c r="J2055" s="1" t="s">
        <v>5704</v>
      </c>
    </row>
    <row r="2056" spans="1:10">
      <c r="A2056" s="8" t="s">
        <v>4639</v>
      </c>
      <c r="B2056" s="2">
        <v>-0.56477854862327204</v>
      </c>
      <c r="C2056" s="5">
        <v>2.7645067443624198E-9</v>
      </c>
      <c r="D2056" s="8" t="s">
        <v>2</v>
      </c>
      <c r="E2056" s="8" t="s">
        <v>4640</v>
      </c>
      <c r="F2056" s="3">
        <v>6007</v>
      </c>
      <c r="G2056" s="8" t="s">
        <v>2234</v>
      </c>
      <c r="H2056" s="3">
        <v>-4164</v>
      </c>
      <c r="I2056" s="1" t="s">
        <v>5</v>
      </c>
      <c r="J2056" s="1" t="s">
        <v>4641</v>
      </c>
    </row>
    <row r="2057" spans="1:10">
      <c r="A2057" s="8" t="s">
        <v>5283</v>
      </c>
      <c r="B2057" s="2">
        <v>-0.56615925142286805</v>
      </c>
      <c r="C2057" s="5">
        <v>2.9532295402061299E-8</v>
      </c>
      <c r="D2057" s="8" t="s">
        <v>2</v>
      </c>
      <c r="E2057" s="8" t="s">
        <v>5284</v>
      </c>
      <c r="F2057" s="3">
        <v>1836</v>
      </c>
      <c r="G2057" s="8" t="s">
        <v>5285</v>
      </c>
      <c r="H2057" s="3">
        <v>-10463</v>
      </c>
      <c r="I2057" s="1" t="s">
        <v>5</v>
      </c>
      <c r="J2057" s="1" t="s">
        <v>5286</v>
      </c>
    </row>
    <row r="2058" spans="1:10">
      <c r="A2058" s="8" t="s">
        <v>3976</v>
      </c>
      <c r="B2058" s="2">
        <v>-0.56681511903735105</v>
      </c>
      <c r="C2058" s="5">
        <v>1.3442917140114999E-10</v>
      </c>
      <c r="D2058" s="8" t="s">
        <v>2</v>
      </c>
      <c r="E2058" s="8" t="s">
        <v>3977</v>
      </c>
      <c r="F2058" s="3">
        <v>2697</v>
      </c>
      <c r="G2058" s="8" t="s">
        <v>3978</v>
      </c>
      <c r="H2058" s="3">
        <v>-3149</v>
      </c>
      <c r="I2058" s="1" t="s">
        <v>5</v>
      </c>
      <c r="J2058" s="1" t="s">
        <v>3979</v>
      </c>
    </row>
    <row r="2059" spans="1:10">
      <c r="A2059" s="8" t="s">
        <v>7669</v>
      </c>
      <c r="B2059" s="2">
        <v>-0.56746660549932104</v>
      </c>
      <c r="C2059" s="5">
        <v>1.98954761978401E-5</v>
      </c>
      <c r="D2059" s="8" t="s">
        <v>2</v>
      </c>
      <c r="E2059" s="8" t="s">
        <v>7670</v>
      </c>
      <c r="F2059" s="3">
        <v>1983</v>
      </c>
      <c r="G2059" s="8" t="s">
        <v>7671</v>
      </c>
      <c r="H2059" s="3">
        <v>-2929</v>
      </c>
      <c r="I2059" s="1" t="s">
        <v>5</v>
      </c>
      <c r="J2059" s="1" t="s">
        <v>2</v>
      </c>
    </row>
    <row r="2060" spans="1:10">
      <c r="A2060" s="8" t="s">
        <v>11331</v>
      </c>
      <c r="B2060" s="2">
        <v>-0.56755421582140597</v>
      </c>
      <c r="C2060" s="5">
        <v>6.9211251219997204E-3</v>
      </c>
      <c r="D2060" s="8" t="s">
        <v>2</v>
      </c>
      <c r="E2060" s="8" t="s">
        <v>11332</v>
      </c>
      <c r="F2060" s="3">
        <v>1161</v>
      </c>
      <c r="G2060" s="8" t="s">
        <v>11333</v>
      </c>
      <c r="H2060" s="3">
        <v>-1541</v>
      </c>
      <c r="I2060" s="1" t="s">
        <v>5</v>
      </c>
      <c r="J2060" s="1" t="s">
        <v>11334</v>
      </c>
    </row>
    <row r="2061" spans="1:10">
      <c r="A2061" s="8" t="s">
        <v>7204</v>
      </c>
      <c r="B2061" s="2">
        <v>-0.56763491661008803</v>
      </c>
      <c r="C2061" s="5">
        <v>4.5227520842506603E-4</v>
      </c>
      <c r="D2061" s="8" t="s">
        <v>2</v>
      </c>
      <c r="E2061" s="8" t="s">
        <v>9441</v>
      </c>
      <c r="F2061" s="3">
        <v>2074</v>
      </c>
      <c r="G2061" s="8" t="s">
        <v>7203</v>
      </c>
      <c r="H2061" s="3">
        <v>-1212</v>
      </c>
      <c r="I2061" s="1" t="s">
        <v>5</v>
      </c>
      <c r="J2061" s="1" t="s">
        <v>9442</v>
      </c>
    </row>
    <row r="2062" spans="1:10">
      <c r="A2062" s="8" t="s">
        <v>5006</v>
      </c>
      <c r="B2062" s="2">
        <v>-0.56843212443188396</v>
      </c>
      <c r="C2062" s="5">
        <v>1.0515492565572E-8</v>
      </c>
      <c r="D2062" s="8" t="s">
        <v>2</v>
      </c>
      <c r="E2062" s="8" t="s">
        <v>5007</v>
      </c>
      <c r="F2062" s="3">
        <v>3943</v>
      </c>
      <c r="G2062" s="8" t="s">
        <v>5008</v>
      </c>
      <c r="H2062" s="3">
        <v>-1056</v>
      </c>
      <c r="I2062" s="1" t="s">
        <v>5</v>
      </c>
      <c r="J2062" s="1" t="s">
        <v>5009</v>
      </c>
    </row>
    <row r="2063" spans="1:10">
      <c r="A2063" s="8" t="s">
        <v>10740</v>
      </c>
      <c r="B2063" s="2">
        <v>-0.57009288459155905</v>
      </c>
      <c r="C2063" s="5">
        <v>3.00417093663467E-3</v>
      </c>
      <c r="D2063" s="8" t="s">
        <v>2</v>
      </c>
      <c r="E2063" s="8" t="s">
        <v>10741</v>
      </c>
      <c r="F2063" s="3">
        <v>2160</v>
      </c>
      <c r="G2063" s="8" t="s">
        <v>4242</v>
      </c>
      <c r="H2063" s="3">
        <v>-2343</v>
      </c>
      <c r="I2063" s="1" t="s">
        <v>5</v>
      </c>
      <c r="J2063" s="1" t="s">
        <v>10742</v>
      </c>
    </row>
    <row r="2064" spans="1:10">
      <c r="A2064" s="8" t="s">
        <v>4632</v>
      </c>
      <c r="B2064" s="2">
        <v>-0.57149474317693205</v>
      </c>
      <c r="C2064" s="5">
        <v>2.7296089883286798E-9</v>
      </c>
      <c r="D2064" s="8" t="s">
        <v>2</v>
      </c>
      <c r="E2064" s="8" t="s">
        <v>4633</v>
      </c>
      <c r="F2064" s="3">
        <v>6899</v>
      </c>
      <c r="G2064" s="8" t="s">
        <v>4634</v>
      </c>
      <c r="H2064" s="3">
        <v>-1420</v>
      </c>
      <c r="I2064" s="1" t="s">
        <v>5</v>
      </c>
      <c r="J2064" s="1" t="s">
        <v>4635</v>
      </c>
    </row>
    <row r="2065" spans="1:10">
      <c r="A2065" s="8" t="s">
        <v>9956</v>
      </c>
      <c r="B2065" s="2">
        <v>-0.57204659487598797</v>
      </c>
      <c r="C2065" s="5">
        <v>1.0301915435697001E-3</v>
      </c>
      <c r="D2065" s="8" t="s">
        <v>2</v>
      </c>
      <c r="E2065" s="8" t="s">
        <v>9957</v>
      </c>
      <c r="F2065" s="3">
        <v>4368</v>
      </c>
      <c r="G2065" s="8" t="s">
        <v>9958</v>
      </c>
      <c r="H2065" s="3">
        <v>-1641</v>
      </c>
      <c r="I2065" s="1" t="s">
        <v>5</v>
      </c>
      <c r="J2065" s="1" t="s">
        <v>9959</v>
      </c>
    </row>
    <row r="2066" spans="1:10">
      <c r="A2066" s="8" t="s">
        <v>11241</v>
      </c>
      <c r="B2066" s="2">
        <v>-0.57313409882788602</v>
      </c>
      <c r="C2066" s="5">
        <v>6.0470962481514899E-3</v>
      </c>
      <c r="D2066" s="8" t="s">
        <v>2</v>
      </c>
      <c r="E2066" s="8" t="s">
        <v>11242</v>
      </c>
      <c r="F2066" s="3">
        <v>366</v>
      </c>
      <c r="G2066" s="8" t="s">
        <v>11243</v>
      </c>
      <c r="H2066" s="3">
        <v>-4044</v>
      </c>
      <c r="I2066" s="1" t="s">
        <v>5</v>
      </c>
      <c r="J2066" s="1" t="s">
        <v>11244</v>
      </c>
    </row>
    <row r="2067" spans="1:10">
      <c r="A2067" s="8" t="s">
        <v>10276</v>
      </c>
      <c r="B2067" s="2">
        <v>-0.57355090762043104</v>
      </c>
      <c r="C2067" s="5">
        <v>1.5995461194103901E-3</v>
      </c>
      <c r="D2067" s="8" t="s">
        <v>2</v>
      </c>
      <c r="E2067" s="8" t="s">
        <v>10277</v>
      </c>
      <c r="F2067" s="3">
        <v>7280</v>
      </c>
      <c r="G2067" s="8" t="s">
        <v>10278</v>
      </c>
      <c r="H2067" s="3">
        <v>-885</v>
      </c>
      <c r="I2067" s="1" t="s">
        <v>5</v>
      </c>
      <c r="J2067" s="1" t="s">
        <v>10279</v>
      </c>
    </row>
    <row r="2068" spans="1:10">
      <c r="A2068" s="8" t="s">
        <v>8533</v>
      </c>
      <c r="B2068" s="2">
        <v>-0.57738646967364704</v>
      </c>
      <c r="C2068" s="5">
        <v>1.17322591799834E-4</v>
      </c>
      <c r="D2068" s="8" t="s">
        <v>2</v>
      </c>
      <c r="E2068" s="8" t="s">
        <v>8534</v>
      </c>
      <c r="F2068" s="3">
        <v>6701</v>
      </c>
      <c r="G2068" s="8" t="s">
        <v>8535</v>
      </c>
      <c r="H2068" s="3">
        <v>-1044</v>
      </c>
      <c r="I2068" s="1" t="s">
        <v>5</v>
      </c>
      <c r="J2068" s="1" t="s">
        <v>8536</v>
      </c>
    </row>
    <row r="2069" spans="1:10">
      <c r="A2069" s="8" t="s">
        <v>9401</v>
      </c>
      <c r="B2069" s="2">
        <v>-0.58387972726805804</v>
      </c>
      <c r="C2069" s="5">
        <v>4.2726436944439202E-4</v>
      </c>
      <c r="D2069" s="8" t="s">
        <v>2</v>
      </c>
      <c r="E2069" s="8" t="s">
        <v>9402</v>
      </c>
      <c r="F2069" s="3">
        <v>4083</v>
      </c>
      <c r="G2069" s="8" t="s">
        <v>9403</v>
      </c>
      <c r="H2069" s="3">
        <v>-549</v>
      </c>
      <c r="I2069" s="1" t="s">
        <v>5</v>
      </c>
      <c r="J2069" s="1" t="s">
        <v>9404</v>
      </c>
    </row>
    <row r="2070" spans="1:10">
      <c r="A2070" s="8" t="s">
        <v>5022</v>
      </c>
      <c r="B2070" s="2">
        <v>-0.58561976473125998</v>
      </c>
      <c r="C2070" s="5">
        <v>5.4745254596598597E-3</v>
      </c>
      <c r="D2070" s="8" t="s">
        <v>2</v>
      </c>
      <c r="E2070" s="8" t="s">
        <v>11179</v>
      </c>
      <c r="F2070" s="3">
        <v>2367</v>
      </c>
      <c r="G2070" s="8" t="s">
        <v>5021</v>
      </c>
      <c r="H2070" s="3">
        <v>-2408</v>
      </c>
      <c r="I2070" s="1" t="s">
        <v>5</v>
      </c>
      <c r="J2070" s="1" t="s">
        <v>11180</v>
      </c>
    </row>
    <row r="2071" spans="1:10">
      <c r="A2071" s="8" t="s">
        <v>4800</v>
      </c>
      <c r="B2071" s="2">
        <v>-0.585892804978416</v>
      </c>
      <c r="C2071" s="5">
        <v>5.1368489896839301E-9</v>
      </c>
      <c r="D2071" s="8" t="s">
        <v>2</v>
      </c>
      <c r="E2071" s="8" t="s">
        <v>4801</v>
      </c>
      <c r="F2071" s="3">
        <v>12210</v>
      </c>
      <c r="G2071" s="8" t="s">
        <v>4802</v>
      </c>
      <c r="H2071" s="3">
        <v>-11941</v>
      </c>
      <c r="I2071" s="1" t="s">
        <v>5</v>
      </c>
      <c r="J2071" s="1" t="s">
        <v>4803</v>
      </c>
    </row>
    <row r="2072" spans="1:10">
      <c r="A2072" s="8" t="s">
        <v>9950</v>
      </c>
      <c r="B2072" s="2">
        <v>-0.58783505324194196</v>
      </c>
      <c r="C2072" s="5">
        <v>1.0177209495119599E-3</v>
      </c>
      <c r="D2072" s="8" t="s">
        <v>2</v>
      </c>
      <c r="E2072" s="8" t="s">
        <v>9951</v>
      </c>
      <c r="F2072" s="3">
        <v>2343</v>
      </c>
      <c r="G2072" s="8" t="s">
        <v>9952</v>
      </c>
      <c r="H2072" s="3">
        <v>-785</v>
      </c>
      <c r="I2072" s="1" t="s">
        <v>5</v>
      </c>
      <c r="J2072" s="1" t="s">
        <v>9953</v>
      </c>
    </row>
    <row r="2073" spans="1:10">
      <c r="A2073" s="8" t="s">
        <v>7779</v>
      </c>
      <c r="B2073" s="2">
        <v>-0.58836610731294003</v>
      </c>
      <c r="C2073" s="5">
        <v>2.5447328104567301E-5</v>
      </c>
      <c r="D2073" s="8" t="s">
        <v>2</v>
      </c>
      <c r="E2073" s="8" t="s">
        <v>7780</v>
      </c>
      <c r="F2073" s="3">
        <v>19725</v>
      </c>
      <c r="G2073" s="8" t="s">
        <v>7781</v>
      </c>
      <c r="H2073" s="3">
        <v>-4580</v>
      </c>
      <c r="I2073" s="1" t="s">
        <v>5</v>
      </c>
      <c r="J2073" s="1" t="s">
        <v>7782</v>
      </c>
    </row>
    <row r="2074" spans="1:10">
      <c r="A2074" s="8" t="s">
        <v>10105</v>
      </c>
      <c r="B2074" s="2">
        <v>-0.58859909832755897</v>
      </c>
      <c r="C2074" s="5">
        <v>1.2971995780469299E-3</v>
      </c>
      <c r="D2074" s="8" t="s">
        <v>2</v>
      </c>
      <c r="E2074" s="8" t="s">
        <v>10106</v>
      </c>
      <c r="F2074" s="3">
        <v>5722</v>
      </c>
      <c r="G2074" s="8" t="s">
        <v>10107</v>
      </c>
      <c r="H2074" s="3">
        <v>-6215</v>
      </c>
      <c r="I2074" s="1" t="s">
        <v>5</v>
      </c>
      <c r="J2074" s="1" t="s">
        <v>10108</v>
      </c>
    </row>
    <row r="2075" spans="1:10">
      <c r="A2075" s="8" t="s">
        <v>6272</v>
      </c>
      <c r="B2075" s="2">
        <v>-0.589755312715182</v>
      </c>
      <c r="C2075" s="5">
        <v>7.0978256279283504E-7</v>
      </c>
      <c r="D2075" s="8" t="s">
        <v>2</v>
      </c>
      <c r="E2075" s="8" t="s">
        <v>6273</v>
      </c>
      <c r="F2075" s="3">
        <v>7468</v>
      </c>
      <c r="G2075" s="8" t="s">
        <v>6274</v>
      </c>
      <c r="H2075" s="3">
        <v>-4964</v>
      </c>
      <c r="I2075" s="1" t="s">
        <v>5</v>
      </c>
      <c r="J2075" s="1" t="s">
        <v>6275</v>
      </c>
    </row>
    <row r="2076" spans="1:10">
      <c r="A2076" s="8" t="s">
        <v>11018</v>
      </c>
      <c r="B2076" s="2">
        <v>-0.59188334602193204</v>
      </c>
      <c r="C2076" s="5">
        <v>4.5756971074107202E-3</v>
      </c>
      <c r="D2076" s="8" t="s">
        <v>2</v>
      </c>
      <c r="E2076" s="8" t="s">
        <v>11019</v>
      </c>
      <c r="F2076" s="3">
        <v>6830</v>
      </c>
      <c r="G2076" s="8" t="s">
        <v>11020</v>
      </c>
      <c r="H2076" s="3">
        <v>-1377</v>
      </c>
      <c r="I2076" s="1" t="s">
        <v>5</v>
      </c>
      <c r="J2076" s="1" t="s">
        <v>11021</v>
      </c>
    </row>
    <row r="2077" spans="1:10">
      <c r="A2077" s="8" t="s">
        <v>10629</v>
      </c>
      <c r="B2077" s="2">
        <v>-0.59351325822733803</v>
      </c>
      <c r="C2077" s="5">
        <v>2.5965118160013001E-3</v>
      </c>
      <c r="D2077" s="8" t="s">
        <v>2</v>
      </c>
      <c r="E2077" s="8" t="s">
        <v>10630</v>
      </c>
      <c r="F2077" s="3">
        <v>1094</v>
      </c>
      <c r="G2077" s="8" t="s">
        <v>10631</v>
      </c>
      <c r="H2077" s="3">
        <v>-3427</v>
      </c>
      <c r="I2077" s="1" t="s">
        <v>5</v>
      </c>
      <c r="J2077" s="1" t="s">
        <v>10632</v>
      </c>
    </row>
    <row r="2078" spans="1:10">
      <c r="A2078" s="8" t="s">
        <v>10796</v>
      </c>
      <c r="B2078" s="2">
        <v>-0.59495872712415598</v>
      </c>
      <c r="C2078" s="5">
        <v>9.3919430012729798E-3</v>
      </c>
      <c r="D2078" s="8" t="s">
        <v>2</v>
      </c>
      <c r="E2078" s="8" t="s">
        <v>11644</v>
      </c>
      <c r="F2078" s="3">
        <v>874</v>
      </c>
      <c r="G2078" s="8" t="s">
        <v>10795</v>
      </c>
      <c r="H2078" s="3">
        <v>-8265</v>
      </c>
      <c r="I2078" s="1" t="s">
        <v>5</v>
      </c>
      <c r="J2078" s="1" t="s">
        <v>11645</v>
      </c>
    </row>
    <row r="2079" spans="1:10">
      <c r="A2079" s="8" t="s">
        <v>7383</v>
      </c>
      <c r="B2079" s="2">
        <v>-0.594971131501424</v>
      </c>
      <c r="C2079" s="5">
        <v>1.0827355206771601E-5</v>
      </c>
      <c r="D2079" s="8" t="s">
        <v>2</v>
      </c>
      <c r="E2079" s="8" t="s">
        <v>7384</v>
      </c>
      <c r="F2079" s="3">
        <v>7522</v>
      </c>
      <c r="G2079" s="8" t="s">
        <v>7385</v>
      </c>
      <c r="H2079" s="3">
        <v>-21331</v>
      </c>
      <c r="I2079" s="1" t="s">
        <v>5</v>
      </c>
      <c r="J2079" s="1" t="s">
        <v>7386</v>
      </c>
    </row>
    <row r="2080" spans="1:10">
      <c r="A2080" s="8" t="s">
        <v>11501</v>
      </c>
      <c r="B2080" s="2">
        <v>-0.59676768562612403</v>
      </c>
      <c r="C2080" s="5">
        <v>9.5146019916153707E-3</v>
      </c>
      <c r="D2080" s="8" t="s">
        <v>2</v>
      </c>
      <c r="E2080" s="8" t="s">
        <v>11499</v>
      </c>
      <c r="F2080" s="3">
        <v>3480</v>
      </c>
      <c r="G2080" s="8" t="s">
        <v>11666</v>
      </c>
      <c r="H2080" s="3">
        <v>-2646</v>
      </c>
      <c r="I2080" s="1" t="s">
        <v>5</v>
      </c>
      <c r="J2080" s="1" t="s">
        <v>11667</v>
      </c>
    </row>
    <row r="2081" spans="1:10">
      <c r="A2081" s="8" t="s">
        <v>11386</v>
      </c>
      <c r="B2081" s="2">
        <v>-0.59729878898533395</v>
      </c>
      <c r="C2081" s="5">
        <v>7.2530346284203403E-3</v>
      </c>
      <c r="D2081" s="8" t="s">
        <v>2</v>
      </c>
      <c r="E2081" s="8" t="s">
        <v>11387</v>
      </c>
      <c r="F2081" s="3">
        <v>5150</v>
      </c>
      <c r="G2081" s="8" t="s">
        <v>7242</v>
      </c>
      <c r="H2081" s="3">
        <v>-10469</v>
      </c>
      <c r="I2081" s="1" t="s">
        <v>5</v>
      </c>
      <c r="J2081" s="1" t="s">
        <v>2</v>
      </c>
    </row>
    <row r="2082" spans="1:10">
      <c r="A2082" s="8" t="s">
        <v>8352</v>
      </c>
      <c r="B2082" s="2">
        <v>-0.59968627905390404</v>
      </c>
      <c r="C2082" s="5">
        <v>8.6045671741522304E-5</v>
      </c>
      <c r="D2082" s="8" t="s">
        <v>2</v>
      </c>
      <c r="E2082" s="8" t="s">
        <v>8353</v>
      </c>
      <c r="F2082" s="3">
        <v>3806</v>
      </c>
      <c r="G2082" s="8" t="s">
        <v>8354</v>
      </c>
      <c r="H2082" s="3">
        <v>-1912</v>
      </c>
      <c r="I2082" s="1" t="s">
        <v>5</v>
      </c>
      <c r="J2082" s="1" t="s">
        <v>8355</v>
      </c>
    </row>
    <row r="2083" spans="1:10">
      <c r="A2083" s="8" t="s">
        <v>4389</v>
      </c>
      <c r="B2083" s="2">
        <v>-0.60195484527871701</v>
      </c>
      <c r="C2083" s="5">
        <v>5.8620564761035295E-4</v>
      </c>
      <c r="D2083" s="8" t="s">
        <v>2</v>
      </c>
      <c r="E2083" s="8" t="s">
        <v>4387</v>
      </c>
      <c r="F2083" s="3">
        <v>2262</v>
      </c>
      <c r="G2083" s="8" t="s">
        <v>9580</v>
      </c>
      <c r="H2083" s="3">
        <v>-2262</v>
      </c>
      <c r="I2083" s="1" t="s">
        <v>5</v>
      </c>
      <c r="J2083" s="1" t="s">
        <v>9581</v>
      </c>
    </row>
    <row r="2084" spans="1:10">
      <c r="A2084" s="8" t="s">
        <v>7835</v>
      </c>
      <c r="B2084" s="2">
        <v>-0.60215348364079302</v>
      </c>
      <c r="C2084" s="5">
        <v>2.78009273103276E-5</v>
      </c>
      <c r="D2084" s="8" t="s">
        <v>2</v>
      </c>
      <c r="E2084" s="8" t="s">
        <v>7836</v>
      </c>
      <c r="F2084" s="3">
        <v>756</v>
      </c>
      <c r="G2084" s="8" t="s">
        <v>7837</v>
      </c>
      <c r="H2084" s="3">
        <v>-1658</v>
      </c>
      <c r="I2084" s="1" t="s">
        <v>5</v>
      </c>
      <c r="J2084" s="1" t="s">
        <v>7838</v>
      </c>
    </row>
    <row r="2085" spans="1:10">
      <c r="A2085" s="8" t="s">
        <v>7460</v>
      </c>
      <c r="B2085" s="2">
        <v>-0.60351527950037598</v>
      </c>
      <c r="C2085" s="5">
        <v>1.32430059611841E-5</v>
      </c>
      <c r="D2085" s="8" t="s">
        <v>2</v>
      </c>
      <c r="E2085" s="8" t="s">
        <v>7461</v>
      </c>
      <c r="F2085" s="3">
        <v>544</v>
      </c>
      <c r="G2085" s="8" t="s">
        <v>7462</v>
      </c>
      <c r="H2085" s="3">
        <v>-10317</v>
      </c>
      <c r="I2085" s="1" t="s">
        <v>5</v>
      </c>
      <c r="J2085" s="1" t="s">
        <v>7463</v>
      </c>
    </row>
    <row r="2086" spans="1:10">
      <c r="A2086" s="8" t="s">
        <v>11434</v>
      </c>
      <c r="B2086" s="2">
        <v>-0.60532322732047505</v>
      </c>
      <c r="C2086" s="5">
        <v>7.6903338682095101E-3</v>
      </c>
      <c r="D2086" s="8" t="s">
        <v>2</v>
      </c>
      <c r="E2086" s="8" t="s">
        <v>11435</v>
      </c>
      <c r="F2086" s="3">
        <v>1375</v>
      </c>
      <c r="G2086" s="8" t="s">
        <v>11436</v>
      </c>
      <c r="H2086" s="3">
        <v>-2818</v>
      </c>
      <c r="I2086" s="1" t="s">
        <v>5</v>
      </c>
      <c r="J2086" s="1" t="s">
        <v>11437</v>
      </c>
    </row>
    <row r="2087" spans="1:10">
      <c r="A2087" s="8" t="s">
        <v>8863</v>
      </c>
      <c r="B2087" s="2">
        <v>-0.60563520151057504</v>
      </c>
      <c r="C2087" s="5">
        <v>1.9377131253796301E-4</v>
      </c>
      <c r="D2087" s="8" t="s">
        <v>2</v>
      </c>
      <c r="E2087" s="8" t="s">
        <v>8864</v>
      </c>
      <c r="F2087" s="3">
        <v>1361</v>
      </c>
      <c r="G2087" s="8" t="s">
        <v>8865</v>
      </c>
      <c r="H2087" s="3">
        <v>-4371</v>
      </c>
      <c r="I2087" s="1" t="s">
        <v>5</v>
      </c>
      <c r="J2087" s="1" t="s">
        <v>8866</v>
      </c>
    </row>
    <row r="2088" spans="1:10">
      <c r="A2088" s="8" t="s">
        <v>4758</v>
      </c>
      <c r="B2088" s="2">
        <v>-0.61104830877668903</v>
      </c>
      <c r="C2088" s="5">
        <v>4.60581102797202E-9</v>
      </c>
      <c r="D2088" s="8" t="s">
        <v>2</v>
      </c>
      <c r="E2088" s="8" t="s">
        <v>1756</v>
      </c>
      <c r="F2088" s="3">
        <v>1508</v>
      </c>
      <c r="G2088" s="8" t="s">
        <v>4759</v>
      </c>
      <c r="H2088" s="3">
        <v>-1836</v>
      </c>
      <c r="I2088" s="1" t="s">
        <v>5</v>
      </c>
      <c r="J2088" s="1" t="s">
        <v>4760</v>
      </c>
    </row>
    <row r="2089" spans="1:10">
      <c r="A2089" s="8" t="s">
        <v>6633</v>
      </c>
      <c r="B2089" s="2">
        <v>-0.61170677843052901</v>
      </c>
      <c r="C2089" s="5">
        <v>1.64629647201464E-6</v>
      </c>
      <c r="D2089" s="8" t="s">
        <v>2</v>
      </c>
      <c r="E2089" s="8" t="s">
        <v>6634</v>
      </c>
      <c r="F2089" s="3">
        <v>6511</v>
      </c>
      <c r="G2089" s="8" t="s">
        <v>6635</v>
      </c>
      <c r="H2089" s="3">
        <v>-2301</v>
      </c>
      <c r="I2089" s="1" t="s">
        <v>5</v>
      </c>
      <c r="J2089" s="1" t="s">
        <v>6636</v>
      </c>
    </row>
    <row r="2090" spans="1:10">
      <c r="A2090" s="8" t="s">
        <v>10187</v>
      </c>
      <c r="B2090" s="2">
        <v>-0.61542358233543804</v>
      </c>
      <c r="C2090" s="5">
        <v>1.4697891944528E-3</v>
      </c>
      <c r="D2090" s="8" t="s">
        <v>2</v>
      </c>
      <c r="E2090" s="8" t="s">
        <v>5026</v>
      </c>
      <c r="F2090" s="3">
        <v>3422</v>
      </c>
      <c r="G2090" s="8" t="s">
        <v>10188</v>
      </c>
      <c r="H2090" s="3">
        <v>-17221</v>
      </c>
      <c r="I2090" s="1" t="s">
        <v>5</v>
      </c>
      <c r="J2090" s="1" t="s">
        <v>10189</v>
      </c>
    </row>
    <row r="2091" spans="1:10">
      <c r="A2091" s="8" t="s">
        <v>11506</v>
      </c>
      <c r="B2091" s="2">
        <v>-0.616579273163671</v>
      </c>
      <c r="C2091" s="5">
        <v>7.9851410204301709E-3</v>
      </c>
      <c r="D2091" s="8" t="s">
        <v>2</v>
      </c>
      <c r="E2091" s="8" t="s">
        <v>11507</v>
      </c>
      <c r="F2091" s="3">
        <v>11345</v>
      </c>
      <c r="G2091" s="8" t="s">
        <v>11508</v>
      </c>
      <c r="H2091" s="3">
        <v>-3345</v>
      </c>
      <c r="I2091" s="1" t="s">
        <v>5</v>
      </c>
      <c r="J2091" s="1" t="s">
        <v>11509</v>
      </c>
    </row>
    <row r="2092" spans="1:10">
      <c r="A2092" s="8" t="s">
        <v>7099</v>
      </c>
      <c r="B2092" s="2">
        <v>-0.61674992632441705</v>
      </c>
      <c r="C2092" s="5">
        <v>5.7079015854560503E-6</v>
      </c>
      <c r="D2092" s="8" t="s">
        <v>2</v>
      </c>
      <c r="E2092" s="8" t="s">
        <v>7100</v>
      </c>
      <c r="F2092" s="3">
        <v>2585</v>
      </c>
      <c r="G2092" s="8" t="s">
        <v>7101</v>
      </c>
      <c r="H2092" s="3">
        <v>-8508</v>
      </c>
      <c r="I2092" s="1" t="s">
        <v>5</v>
      </c>
      <c r="J2092" s="1" t="s">
        <v>7102</v>
      </c>
    </row>
    <row r="2093" spans="1:10">
      <c r="A2093" s="8" t="s">
        <v>10255</v>
      </c>
      <c r="B2093" s="2">
        <v>-0.61734559850666704</v>
      </c>
      <c r="C2093" s="5">
        <v>1.57203407506412E-3</v>
      </c>
      <c r="D2093" s="8" t="s">
        <v>2</v>
      </c>
      <c r="E2093" s="8" t="s">
        <v>10256</v>
      </c>
      <c r="F2093" s="3">
        <v>5676</v>
      </c>
      <c r="G2093" s="8" t="s">
        <v>843</v>
      </c>
      <c r="H2093" s="3">
        <v>-1356</v>
      </c>
      <c r="I2093" s="1" t="s">
        <v>5</v>
      </c>
      <c r="J2093" s="1" t="s">
        <v>10257</v>
      </c>
    </row>
    <row r="2094" spans="1:10">
      <c r="A2094" s="8" t="s">
        <v>10068</v>
      </c>
      <c r="B2094" s="2">
        <v>-0.61873126628555797</v>
      </c>
      <c r="C2094" s="5">
        <v>1.2211882543038601E-3</v>
      </c>
      <c r="D2094" s="8" t="s">
        <v>2</v>
      </c>
      <c r="E2094" s="8" t="s">
        <v>3860</v>
      </c>
      <c r="F2094" s="3">
        <v>5577</v>
      </c>
      <c r="G2094" s="8" t="s">
        <v>10069</v>
      </c>
      <c r="H2094" s="3">
        <v>-3478</v>
      </c>
      <c r="I2094" s="1" t="s">
        <v>5</v>
      </c>
      <c r="J2094" s="1" t="s">
        <v>10070</v>
      </c>
    </row>
    <row r="2095" spans="1:10">
      <c r="A2095" s="8" t="s">
        <v>5724</v>
      </c>
      <c r="B2095" s="2">
        <v>-0.61875059551744005</v>
      </c>
      <c r="C2095" s="5">
        <v>1.2916109504023899E-7</v>
      </c>
      <c r="D2095" s="8" t="s">
        <v>2</v>
      </c>
      <c r="E2095" s="8" t="s">
        <v>5725</v>
      </c>
      <c r="F2095" s="3">
        <v>4470</v>
      </c>
      <c r="G2095" s="8" t="s">
        <v>5726</v>
      </c>
      <c r="H2095" s="3">
        <v>-1053</v>
      </c>
      <c r="I2095" s="1" t="s">
        <v>5</v>
      </c>
      <c r="J2095" s="1" t="s">
        <v>5727</v>
      </c>
    </row>
    <row r="2096" spans="1:10">
      <c r="A2096" s="8" t="s">
        <v>11410</v>
      </c>
      <c r="B2096" s="2">
        <v>-0.62032728461797704</v>
      </c>
      <c r="C2096" s="5">
        <v>7.5716515985529403E-3</v>
      </c>
      <c r="D2096" s="8" t="s">
        <v>2</v>
      </c>
      <c r="E2096" s="8" t="s">
        <v>11411</v>
      </c>
      <c r="F2096" s="3">
        <v>10938</v>
      </c>
      <c r="G2096" s="8" t="s">
        <v>11412</v>
      </c>
      <c r="H2096" s="3">
        <v>-3062</v>
      </c>
      <c r="I2096" s="1" t="s">
        <v>5</v>
      </c>
      <c r="J2096" s="1" t="s">
        <v>11413</v>
      </c>
    </row>
    <row r="2097" spans="1:10">
      <c r="A2097" s="8" t="s">
        <v>8380</v>
      </c>
      <c r="B2097" s="2">
        <v>-0.62117008926971695</v>
      </c>
      <c r="C2097" s="5">
        <v>9.1317085783249502E-5</v>
      </c>
      <c r="D2097" s="8" t="s">
        <v>2</v>
      </c>
      <c r="E2097" s="8" t="s">
        <v>8381</v>
      </c>
      <c r="F2097" s="3">
        <v>1203</v>
      </c>
      <c r="G2097" s="8" t="s">
        <v>8382</v>
      </c>
      <c r="H2097" s="3">
        <v>-107</v>
      </c>
      <c r="I2097" s="1" t="s">
        <v>5</v>
      </c>
      <c r="J2097" s="1" t="s">
        <v>8383</v>
      </c>
    </row>
    <row r="2098" spans="1:10">
      <c r="A2098" s="8" t="s">
        <v>2738</v>
      </c>
      <c r="B2098" s="2">
        <v>-0.62133708622828498</v>
      </c>
      <c r="C2098" s="5">
        <v>1.6003336217866602E-14</v>
      </c>
      <c r="D2098" s="8" t="s">
        <v>2</v>
      </c>
      <c r="E2098" s="8" t="s">
        <v>2739</v>
      </c>
      <c r="F2098" s="3">
        <v>2037</v>
      </c>
      <c r="G2098" s="8" t="s">
        <v>2740</v>
      </c>
      <c r="H2098" s="3">
        <v>-2330</v>
      </c>
      <c r="I2098" s="1" t="s">
        <v>5</v>
      </c>
      <c r="J2098" s="1" t="s">
        <v>2741</v>
      </c>
    </row>
    <row r="2099" spans="1:10">
      <c r="A2099" s="8" t="s">
        <v>7266</v>
      </c>
      <c r="B2099" s="2">
        <v>-0.62716576418872405</v>
      </c>
      <c r="C2099" s="5">
        <v>8.3140684449077093E-6</v>
      </c>
      <c r="D2099" s="8" t="s">
        <v>2</v>
      </c>
      <c r="E2099" s="8" t="s">
        <v>7267</v>
      </c>
      <c r="F2099" s="3">
        <v>8815</v>
      </c>
      <c r="G2099" s="8" t="s">
        <v>5428</v>
      </c>
      <c r="H2099" s="3">
        <v>-2085</v>
      </c>
      <c r="I2099" s="1" t="s">
        <v>5</v>
      </c>
      <c r="J2099" s="1" t="s">
        <v>2</v>
      </c>
    </row>
    <row r="2100" spans="1:10">
      <c r="A2100" s="8" t="s">
        <v>6245</v>
      </c>
      <c r="B2100" s="2">
        <v>-0.62955368287614399</v>
      </c>
      <c r="C2100" s="5">
        <v>6.7417651567513595E-7</v>
      </c>
      <c r="D2100" s="8" t="s">
        <v>2</v>
      </c>
      <c r="E2100" s="8" t="s">
        <v>6246</v>
      </c>
      <c r="F2100" s="3">
        <v>60550</v>
      </c>
      <c r="G2100" s="8" t="s">
        <v>6247</v>
      </c>
      <c r="H2100" s="3">
        <v>-2273</v>
      </c>
      <c r="I2100" s="1" t="s">
        <v>5</v>
      </c>
      <c r="J2100" s="1" t="s">
        <v>6248</v>
      </c>
    </row>
    <row r="2101" spans="1:10">
      <c r="A2101" s="8" t="s">
        <v>1931</v>
      </c>
      <c r="B2101" s="2">
        <v>-0.63690697741327196</v>
      </c>
      <c r="C2101" s="5">
        <v>1.8582669767429899E-18</v>
      </c>
      <c r="D2101" s="8" t="s">
        <v>2</v>
      </c>
      <c r="E2101" s="8" t="s">
        <v>1932</v>
      </c>
      <c r="F2101" s="3">
        <v>3708</v>
      </c>
      <c r="G2101" s="8" t="s">
        <v>1933</v>
      </c>
      <c r="H2101" s="3">
        <v>-3107</v>
      </c>
      <c r="I2101" s="1" t="s">
        <v>5</v>
      </c>
      <c r="J2101" s="1" t="s">
        <v>1934</v>
      </c>
    </row>
    <row r="2102" spans="1:10">
      <c r="A2102" s="8" t="s">
        <v>8344</v>
      </c>
      <c r="B2102" s="2">
        <v>-0.63963611522610997</v>
      </c>
      <c r="C2102" s="5">
        <v>8.5296057908761802E-5</v>
      </c>
      <c r="D2102" s="8" t="s">
        <v>2</v>
      </c>
      <c r="E2102" s="8" t="s">
        <v>8345</v>
      </c>
      <c r="F2102" s="3">
        <v>5023</v>
      </c>
      <c r="G2102" s="8" t="s">
        <v>8346</v>
      </c>
      <c r="H2102" s="3">
        <v>-2381</v>
      </c>
      <c r="I2102" s="1" t="s">
        <v>5</v>
      </c>
      <c r="J2102" s="1" t="s">
        <v>8347</v>
      </c>
    </row>
    <row r="2103" spans="1:10">
      <c r="A2103" s="8" t="s">
        <v>8472</v>
      </c>
      <c r="B2103" s="2">
        <v>-0.63997543460246897</v>
      </c>
      <c r="C2103" s="5">
        <v>1.05345706662197E-4</v>
      </c>
      <c r="D2103" s="8" t="s">
        <v>2</v>
      </c>
      <c r="E2103" s="8" t="s">
        <v>8473</v>
      </c>
      <c r="F2103" s="3">
        <v>5435</v>
      </c>
      <c r="G2103" s="8" t="s">
        <v>8474</v>
      </c>
      <c r="H2103" s="3">
        <v>-5997</v>
      </c>
      <c r="I2103" s="1" t="s">
        <v>5</v>
      </c>
      <c r="J2103" s="1" t="s">
        <v>8475</v>
      </c>
    </row>
    <row r="2104" spans="1:10">
      <c r="A2104" s="8" t="s">
        <v>9774</v>
      </c>
      <c r="B2104" s="2">
        <v>-0.64028529357680197</v>
      </c>
      <c r="C2104" s="5">
        <v>7.7204803461725395E-4</v>
      </c>
      <c r="D2104" s="8" t="s">
        <v>2</v>
      </c>
      <c r="E2104" s="8" t="s">
        <v>9775</v>
      </c>
      <c r="F2104" s="3">
        <v>762</v>
      </c>
      <c r="G2104" s="8" t="s">
        <v>9776</v>
      </c>
      <c r="H2104" s="3">
        <v>-1945</v>
      </c>
      <c r="I2104" s="1" t="s">
        <v>5</v>
      </c>
      <c r="J2104" s="1" t="s">
        <v>9777</v>
      </c>
    </row>
    <row r="2105" spans="1:10">
      <c r="A2105" s="8" t="s">
        <v>5958</v>
      </c>
      <c r="B2105" s="2">
        <v>-0.64626246883216099</v>
      </c>
      <c r="C2105" s="5">
        <v>3.334953444807E-7</v>
      </c>
      <c r="D2105" s="8" t="s">
        <v>2</v>
      </c>
      <c r="E2105" s="8" t="s">
        <v>5959</v>
      </c>
      <c r="F2105" s="3">
        <v>7298</v>
      </c>
      <c r="G2105" s="8" t="s">
        <v>415</v>
      </c>
      <c r="H2105" s="3">
        <v>-1</v>
      </c>
      <c r="I2105" s="1" t="s">
        <v>5</v>
      </c>
      <c r="J2105" s="1" t="s">
        <v>2</v>
      </c>
    </row>
    <row r="2106" spans="1:10">
      <c r="A2106" s="8" t="s">
        <v>8879</v>
      </c>
      <c r="B2106" s="2">
        <v>-0.64891417630470305</v>
      </c>
      <c r="C2106" s="5">
        <v>1.99380157594364E-4</v>
      </c>
      <c r="D2106" s="8" t="s">
        <v>2</v>
      </c>
      <c r="E2106" s="8" t="s">
        <v>8880</v>
      </c>
      <c r="F2106" s="3">
        <v>18259</v>
      </c>
      <c r="G2106" s="8" t="s">
        <v>8881</v>
      </c>
      <c r="H2106" s="3">
        <v>-358</v>
      </c>
      <c r="I2106" s="1" t="s">
        <v>5</v>
      </c>
      <c r="J2106" s="1" t="s">
        <v>8882</v>
      </c>
    </row>
    <row r="2107" spans="1:10">
      <c r="A2107" s="8" t="s">
        <v>7472</v>
      </c>
      <c r="B2107" s="2">
        <v>-0.64917127078860204</v>
      </c>
      <c r="C2107" s="5">
        <v>1.33287378989997E-5</v>
      </c>
      <c r="D2107" s="8" t="s">
        <v>2</v>
      </c>
      <c r="E2107" s="8" t="s">
        <v>7473</v>
      </c>
      <c r="F2107" s="3">
        <v>3334</v>
      </c>
      <c r="G2107" s="8" t="s">
        <v>7474</v>
      </c>
      <c r="H2107" s="3">
        <v>-500</v>
      </c>
      <c r="I2107" s="1" t="s">
        <v>5</v>
      </c>
      <c r="J2107" s="1" t="s">
        <v>7475</v>
      </c>
    </row>
    <row r="2108" spans="1:10">
      <c r="A2108" s="8" t="s">
        <v>2346</v>
      </c>
      <c r="B2108" s="2">
        <v>-0.65459195074399801</v>
      </c>
      <c r="C2108" s="5">
        <v>3.4734469084480902E-16</v>
      </c>
      <c r="D2108" s="8" t="s">
        <v>2</v>
      </c>
      <c r="E2108" s="8" t="s">
        <v>2347</v>
      </c>
      <c r="F2108" s="3">
        <v>959</v>
      </c>
      <c r="G2108" s="8" t="s">
        <v>2348</v>
      </c>
      <c r="H2108" s="3">
        <v>-1271</v>
      </c>
      <c r="I2108" s="1" t="s">
        <v>5</v>
      </c>
      <c r="J2108" s="1" t="s">
        <v>2349</v>
      </c>
    </row>
    <row r="2109" spans="1:10">
      <c r="A2109" s="8" t="s">
        <v>10807</v>
      </c>
      <c r="B2109" s="2">
        <v>-0.65491013732334802</v>
      </c>
      <c r="C2109" s="5">
        <v>3.3921838571726701E-3</v>
      </c>
      <c r="D2109" s="8" t="s">
        <v>2</v>
      </c>
      <c r="E2109" s="8" t="s">
        <v>10808</v>
      </c>
      <c r="F2109" s="3">
        <v>8451</v>
      </c>
      <c r="G2109" s="8" t="s">
        <v>10809</v>
      </c>
      <c r="H2109" s="3">
        <v>-3263</v>
      </c>
      <c r="I2109" s="1" t="s">
        <v>5</v>
      </c>
      <c r="J2109" s="1" t="s">
        <v>10810</v>
      </c>
    </row>
    <row r="2110" spans="1:10">
      <c r="A2110" s="8" t="s">
        <v>6592</v>
      </c>
      <c r="B2110" s="2">
        <v>-0.655551482585365</v>
      </c>
      <c r="C2110" s="5">
        <v>1.4531037082822401E-6</v>
      </c>
      <c r="D2110" s="8" t="s">
        <v>2</v>
      </c>
      <c r="E2110" s="8" t="s">
        <v>6593</v>
      </c>
      <c r="F2110" s="3">
        <v>11203</v>
      </c>
      <c r="G2110" s="8" t="s">
        <v>6594</v>
      </c>
      <c r="H2110" s="3">
        <v>-37397</v>
      </c>
      <c r="I2110" s="1" t="s">
        <v>5</v>
      </c>
      <c r="J2110" s="1" t="s">
        <v>6595</v>
      </c>
    </row>
    <row r="2111" spans="1:10">
      <c r="A2111" s="8" t="s">
        <v>8613</v>
      </c>
      <c r="B2111" s="2">
        <v>-0.65659245948523504</v>
      </c>
      <c r="C2111" s="5">
        <v>1.3101160913834301E-4</v>
      </c>
      <c r="D2111" s="8" t="s">
        <v>2</v>
      </c>
      <c r="E2111" s="8" t="s">
        <v>8614</v>
      </c>
      <c r="F2111" s="3">
        <v>2176</v>
      </c>
      <c r="G2111" s="8" t="s">
        <v>8615</v>
      </c>
      <c r="H2111" s="3">
        <v>-661</v>
      </c>
      <c r="I2111" s="1" t="s">
        <v>5</v>
      </c>
      <c r="J2111" s="1" t="s">
        <v>2</v>
      </c>
    </row>
    <row r="2112" spans="1:10">
      <c r="A2112" s="8" t="s">
        <v>798</v>
      </c>
      <c r="B2112" s="2">
        <v>-0.65970994888081202</v>
      </c>
      <c r="C2112" s="5">
        <v>2.5513141638947999E-3</v>
      </c>
      <c r="D2112" s="8" t="s">
        <v>2</v>
      </c>
      <c r="E2112" s="8" t="s">
        <v>796</v>
      </c>
      <c r="F2112" s="3">
        <v>1141</v>
      </c>
      <c r="G2112" s="8" t="s">
        <v>10604</v>
      </c>
      <c r="H2112" s="3">
        <v>-715</v>
      </c>
      <c r="I2112" s="1" t="s">
        <v>5</v>
      </c>
      <c r="J2112" s="1" t="s">
        <v>10605</v>
      </c>
    </row>
    <row r="2113" spans="1:10">
      <c r="A2113" s="8" t="s">
        <v>7068</v>
      </c>
      <c r="B2113" s="2">
        <v>-0.66015406475585603</v>
      </c>
      <c r="C2113" s="5">
        <v>5.2306932873816803E-6</v>
      </c>
      <c r="D2113" s="8" t="s">
        <v>2</v>
      </c>
      <c r="E2113" s="8" t="s">
        <v>7069</v>
      </c>
      <c r="F2113" s="3">
        <v>10126</v>
      </c>
      <c r="G2113" s="8" t="s">
        <v>7070</v>
      </c>
      <c r="H2113" s="3">
        <v>-4333</v>
      </c>
      <c r="I2113" s="1" t="s">
        <v>5</v>
      </c>
      <c r="J2113" s="1" t="s">
        <v>7071</v>
      </c>
    </row>
    <row r="2114" spans="1:10">
      <c r="A2114" s="8" t="s">
        <v>8601</v>
      </c>
      <c r="B2114" s="2">
        <v>-0.66047022291650503</v>
      </c>
      <c r="C2114" s="5">
        <v>1.30364702822928E-4</v>
      </c>
      <c r="D2114" s="8" t="s">
        <v>2</v>
      </c>
      <c r="E2114" s="8" t="s">
        <v>8602</v>
      </c>
      <c r="F2114" s="3">
        <v>2180</v>
      </c>
      <c r="G2114" s="8" t="s">
        <v>8603</v>
      </c>
      <c r="H2114" s="3">
        <v>-22763</v>
      </c>
      <c r="I2114" s="1" t="s">
        <v>5</v>
      </c>
      <c r="J2114" s="1" t="s">
        <v>8604</v>
      </c>
    </row>
    <row r="2115" spans="1:10">
      <c r="A2115" s="8" t="s">
        <v>4297</v>
      </c>
      <c r="B2115" s="2">
        <v>-0.66062530985664303</v>
      </c>
      <c r="C2115" s="5">
        <v>6.6053581730574801E-10</v>
      </c>
      <c r="D2115" s="8" t="s">
        <v>2</v>
      </c>
      <c r="E2115" s="8" t="s">
        <v>4298</v>
      </c>
      <c r="F2115" s="3">
        <v>5532</v>
      </c>
      <c r="G2115" s="8" t="s">
        <v>4299</v>
      </c>
      <c r="H2115" s="3">
        <v>-2551</v>
      </c>
      <c r="I2115" s="1" t="s">
        <v>5</v>
      </c>
      <c r="J2115" s="1" t="s">
        <v>4300</v>
      </c>
    </row>
    <row r="2116" spans="1:10">
      <c r="A2116" s="8" t="s">
        <v>10347</v>
      </c>
      <c r="B2116" s="2">
        <v>-0.661242845681422</v>
      </c>
      <c r="C2116" s="5">
        <v>1.8240709668501599E-3</v>
      </c>
      <c r="D2116" s="8" t="s">
        <v>2</v>
      </c>
      <c r="E2116" s="8" t="s">
        <v>10348</v>
      </c>
      <c r="F2116" s="3">
        <v>4282</v>
      </c>
      <c r="G2116" s="8" t="s">
        <v>10349</v>
      </c>
      <c r="H2116" s="3">
        <v>-2095</v>
      </c>
      <c r="I2116" s="1" t="s">
        <v>5</v>
      </c>
      <c r="J2116" s="1" t="s">
        <v>10350</v>
      </c>
    </row>
    <row r="2117" spans="1:10">
      <c r="A2117" s="8" t="s">
        <v>4840</v>
      </c>
      <c r="B2117" s="2">
        <v>-0.66922703614142898</v>
      </c>
      <c r="C2117" s="5">
        <v>1.46284364064016E-3</v>
      </c>
      <c r="D2117" s="8" t="s">
        <v>2</v>
      </c>
      <c r="E2117" s="8" t="s">
        <v>4838</v>
      </c>
      <c r="F2117" s="3">
        <v>3109</v>
      </c>
      <c r="G2117" s="8" t="s">
        <v>10185</v>
      </c>
      <c r="H2117" s="3">
        <v>-7975</v>
      </c>
      <c r="I2117" s="1" t="s">
        <v>5</v>
      </c>
      <c r="J2117" s="1" t="s">
        <v>10186</v>
      </c>
    </row>
    <row r="2118" spans="1:10">
      <c r="A2118" s="8" t="s">
        <v>10246</v>
      </c>
      <c r="B2118" s="2">
        <v>-0.66977078274973101</v>
      </c>
      <c r="C2118" s="5">
        <v>1.5658201344799401E-3</v>
      </c>
      <c r="D2118" s="8" t="s">
        <v>2</v>
      </c>
      <c r="E2118" s="8" t="s">
        <v>7153</v>
      </c>
      <c r="F2118" s="3">
        <v>6267</v>
      </c>
      <c r="G2118" s="8" t="s">
        <v>10247</v>
      </c>
      <c r="H2118" s="3">
        <v>-6498</v>
      </c>
      <c r="I2118" s="1" t="s">
        <v>5</v>
      </c>
      <c r="J2118" s="1" t="s">
        <v>10248</v>
      </c>
    </row>
    <row r="2119" spans="1:10">
      <c r="A2119" s="8" t="s">
        <v>9012</v>
      </c>
      <c r="B2119" s="2">
        <v>-0.67429630890169201</v>
      </c>
      <c r="C2119" s="5">
        <v>2.3543088820659599E-4</v>
      </c>
      <c r="D2119" s="8" t="s">
        <v>2</v>
      </c>
      <c r="E2119" s="8" t="s">
        <v>9013</v>
      </c>
      <c r="F2119" s="3">
        <v>2573</v>
      </c>
      <c r="G2119" s="8" t="s">
        <v>9014</v>
      </c>
      <c r="H2119" s="3">
        <v>-695</v>
      </c>
      <c r="I2119" s="1" t="s">
        <v>5</v>
      </c>
      <c r="J2119" s="1" t="s">
        <v>9015</v>
      </c>
    </row>
    <row r="2120" spans="1:10">
      <c r="A2120" s="8" t="s">
        <v>4368</v>
      </c>
      <c r="B2120" s="2">
        <v>-0.67436256590537802</v>
      </c>
      <c r="C2120" s="5">
        <v>9.06257995485862E-10</v>
      </c>
      <c r="D2120" s="8" t="s">
        <v>2</v>
      </c>
      <c r="E2120" s="8" t="s">
        <v>4369</v>
      </c>
      <c r="F2120" s="3">
        <v>1139</v>
      </c>
      <c r="G2120" s="8" t="s">
        <v>4370</v>
      </c>
      <c r="H2120" s="3">
        <v>-1461</v>
      </c>
      <c r="I2120" s="1" t="s">
        <v>5</v>
      </c>
      <c r="J2120" s="1" t="s">
        <v>4371</v>
      </c>
    </row>
    <row r="2121" spans="1:10">
      <c r="A2121" s="8" t="s">
        <v>7317</v>
      </c>
      <c r="B2121" s="2">
        <v>-0.67784879861492198</v>
      </c>
      <c r="C2121" s="5">
        <v>9.6478912051203208E-6</v>
      </c>
      <c r="D2121" s="8" t="s">
        <v>2</v>
      </c>
      <c r="E2121" s="8" t="s">
        <v>7318</v>
      </c>
      <c r="F2121" s="3">
        <v>2706</v>
      </c>
      <c r="G2121" s="8" t="s">
        <v>7319</v>
      </c>
      <c r="H2121" s="3">
        <v>-1681</v>
      </c>
      <c r="I2121" s="1" t="s">
        <v>5</v>
      </c>
      <c r="J2121" s="1" t="s">
        <v>7320</v>
      </c>
    </row>
    <row r="2122" spans="1:10">
      <c r="A2122" s="8" t="s">
        <v>6562</v>
      </c>
      <c r="B2122" s="2">
        <v>-0.67792530600881695</v>
      </c>
      <c r="C2122" s="5">
        <v>1.3741202688223601E-6</v>
      </c>
      <c r="D2122" s="8" t="s">
        <v>2</v>
      </c>
      <c r="E2122" s="8" t="s">
        <v>6563</v>
      </c>
      <c r="F2122" s="3">
        <v>2162</v>
      </c>
      <c r="G2122" s="8" t="s">
        <v>6564</v>
      </c>
      <c r="H2122" s="3">
        <v>-7129</v>
      </c>
      <c r="I2122" s="1" t="s">
        <v>5</v>
      </c>
      <c r="J2122" s="1" t="s">
        <v>6565</v>
      </c>
    </row>
    <row r="2123" spans="1:10">
      <c r="A2123" s="8" t="s">
        <v>711</v>
      </c>
      <c r="B2123" s="2">
        <v>-0.67878351901188605</v>
      </c>
      <c r="C2123" s="5">
        <v>2.86490832484776E-3</v>
      </c>
      <c r="D2123" s="8" t="s">
        <v>2</v>
      </c>
      <c r="E2123" s="8" t="s">
        <v>709</v>
      </c>
      <c r="F2123" s="3">
        <v>3633</v>
      </c>
      <c r="G2123" s="8" t="s">
        <v>10696</v>
      </c>
      <c r="H2123" s="3">
        <v>-1525</v>
      </c>
      <c r="I2123" s="1" t="s">
        <v>5</v>
      </c>
      <c r="J2123" s="1" t="s">
        <v>1612</v>
      </c>
    </row>
    <row r="2124" spans="1:10">
      <c r="A2124" s="8" t="s">
        <v>11145</v>
      </c>
      <c r="B2124" s="2">
        <v>-0.68398208489472101</v>
      </c>
      <c r="C2124" s="5">
        <v>5.2986042058660596E-3</v>
      </c>
      <c r="D2124" s="8" t="s">
        <v>2</v>
      </c>
      <c r="E2124" s="8" t="s">
        <v>11146</v>
      </c>
      <c r="F2124" s="3">
        <v>6239</v>
      </c>
      <c r="G2124" s="8" t="s">
        <v>11147</v>
      </c>
      <c r="H2124" s="3">
        <v>-1610</v>
      </c>
      <c r="I2124" s="1" t="s">
        <v>5</v>
      </c>
      <c r="J2124" s="1" t="s">
        <v>11148</v>
      </c>
    </row>
    <row r="2125" spans="1:10">
      <c r="A2125" s="8" t="s">
        <v>2050</v>
      </c>
      <c r="B2125" s="2">
        <v>-0.68446400923361295</v>
      </c>
      <c r="C2125" s="5">
        <v>7.2502239737636503E-6</v>
      </c>
      <c r="D2125" s="8" t="s">
        <v>2</v>
      </c>
      <c r="E2125" s="8" t="s">
        <v>7233</v>
      </c>
      <c r="F2125" s="3">
        <v>3594</v>
      </c>
      <c r="G2125" s="8" t="s">
        <v>2049</v>
      </c>
      <c r="H2125" s="3">
        <v>-1498</v>
      </c>
      <c r="I2125" s="1" t="s">
        <v>5</v>
      </c>
      <c r="J2125" s="1" t="s">
        <v>2051</v>
      </c>
    </row>
    <row r="2126" spans="1:10">
      <c r="A2126" s="8" t="s">
        <v>5602</v>
      </c>
      <c r="B2126" s="2">
        <v>-0.68496404645167397</v>
      </c>
      <c r="C2126" s="5">
        <v>8.5794724084783405E-8</v>
      </c>
      <c r="D2126" s="8" t="s">
        <v>2</v>
      </c>
      <c r="E2126" s="8" t="s">
        <v>5603</v>
      </c>
      <c r="F2126" s="3">
        <v>6625</v>
      </c>
      <c r="G2126" s="8" t="s">
        <v>5604</v>
      </c>
      <c r="H2126" s="3">
        <v>-5505</v>
      </c>
      <c r="I2126" s="1" t="s">
        <v>5</v>
      </c>
      <c r="J2126" s="1" t="s">
        <v>5605</v>
      </c>
    </row>
    <row r="2127" spans="1:10">
      <c r="A2127" s="8" t="s">
        <v>11467</v>
      </c>
      <c r="B2127" s="2">
        <v>-0.68544614619983701</v>
      </c>
      <c r="C2127" s="5">
        <v>7.8239361757890206E-3</v>
      </c>
      <c r="D2127" s="8" t="s">
        <v>2</v>
      </c>
      <c r="E2127" s="8" t="s">
        <v>1945</v>
      </c>
      <c r="F2127" s="3">
        <v>5071</v>
      </c>
      <c r="G2127" s="8" t="s">
        <v>10259</v>
      </c>
      <c r="H2127" s="3">
        <v>-4880</v>
      </c>
      <c r="I2127" s="1" t="s">
        <v>5</v>
      </c>
      <c r="J2127" s="1" t="s">
        <v>11468</v>
      </c>
    </row>
    <row r="2128" spans="1:10">
      <c r="A2128" s="8" t="s">
        <v>3648</v>
      </c>
      <c r="B2128" s="2">
        <v>-0.68593272975959896</v>
      </c>
      <c r="C2128" s="5">
        <v>1.9305947639735901E-11</v>
      </c>
      <c r="D2128" s="8" t="s">
        <v>2</v>
      </c>
      <c r="E2128" s="8" t="s">
        <v>3649</v>
      </c>
      <c r="F2128" s="3">
        <v>60510</v>
      </c>
      <c r="G2128" s="8" t="s">
        <v>3650</v>
      </c>
      <c r="H2128" s="3">
        <v>-15784</v>
      </c>
      <c r="I2128" s="1" t="s">
        <v>5</v>
      </c>
      <c r="J2128" s="1" t="s">
        <v>3651</v>
      </c>
    </row>
    <row r="2129" spans="1:10">
      <c r="A2129" s="8" t="s">
        <v>8308</v>
      </c>
      <c r="B2129" s="2">
        <v>-0.688097948445897</v>
      </c>
      <c r="C2129" s="5">
        <v>7.96810414312057E-5</v>
      </c>
      <c r="D2129" s="8" t="s">
        <v>2</v>
      </c>
      <c r="E2129" s="8" t="s">
        <v>8309</v>
      </c>
      <c r="F2129" s="3">
        <v>18518</v>
      </c>
      <c r="G2129" s="8" t="s">
        <v>8310</v>
      </c>
      <c r="H2129" s="3">
        <v>-2873</v>
      </c>
      <c r="I2129" s="1" t="s">
        <v>5</v>
      </c>
      <c r="J2129" s="1" t="s">
        <v>8311</v>
      </c>
    </row>
    <row r="2130" spans="1:10">
      <c r="A2130" s="8" t="s">
        <v>10767</v>
      </c>
      <c r="B2130" s="2">
        <v>-0.68941748733116404</v>
      </c>
      <c r="C2130" s="5">
        <v>3.1131698214869499E-3</v>
      </c>
      <c r="D2130" s="8" t="s">
        <v>2</v>
      </c>
      <c r="E2130" s="8" t="s">
        <v>10768</v>
      </c>
      <c r="F2130" s="3">
        <v>5407</v>
      </c>
      <c r="G2130" s="8" t="s">
        <v>10769</v>
      </c>
      <c r="H2130" s="3">
        <v>-1377</v>
      </c>
      <c r="I2130" s="1" t="s">
        <v>5</v>
      </c>
      <c r="J2130" s="1" t="s">
        <v>10770</v>
      </c>
    </row>
    <row r="2131" spans="1:10">
      <c r="A2131" s="8" t="s">
        <v>715</v>
      </c>
      <c r="B2131" s="2">
        <v>-0.69264737946218802</v>
      </c>
      <c r="C2131" s="5">
        <v>2.51070906636989E-4</v>
      </c>
      <c r="D2131" s="8" t="s">
        <v>2</v>
      </c>
      <c r="E2131" s="8" t="s">
        <v>713</v>
      </c>
      <c r="F2131" s="3">
        <v>1685</v>
      </c>
      <c r="G2131" s="8" t="s">
        <v>9066</v>
      </c>
      <c r="H2131" s="3">
        <v>-3339</v>
      </c>
      <c r="I2131" s="1" t="s">
        <v>5</v>
      </c>
      <c r="J2131" s="1" t="s">
        <v>1364</v>
      </c>
    </row>
    <row r="2132" spans="1:10">
      <c r="A2132" s="8" t="s">
        <v>10977</v>
      </c>
      <c r="B2132" s="2">
        <v>-0.69335211638475902</v>
      </c>
      <c r="C2132" s="5">
        <v>4.3689851982635104E-3</v>
      </c>
      <c r="D2132" s="8" t="s">
        <v>2</v>
      </c>
      <c r="E2132" s="8" t="s">
        <v>10978</v>
      </c>
      <c r="F2132" s="3">
        <v>7016</v>
      </c>
      <c r="G2132" s="8" t="s">
        <v>10979</v>
      </c>
      <c r="H2132" s="3">
        <v>-2255</v>
      </c>
      <c r="I2132" s="1" t="s">
        <v>5</v>
      </c>
      <c r="J2132" s="1" t="s">
        <v>10980</v>
      </c>
    </row>
    <row r="2133" spans="1:10">
      <c r="A2133" s="8" t="s">
        <v>9343</v>
      </c>
      <c r="B2133" s="2">
        <v>-0.69479758515964596</v>
      </c>
      <c r="C2133" s="5">
        <v>3.9461879493580702E-4</v>
      </c>
      <c r="D2133" s="8" t="s">
        <v>2</v>
      </c>
      <c r="E2133" s="8" t="s">
        <v>9344</v>
      </c>
      <c r="F2133" s="3">
        <v>1126</v>
      </c>
      <c r="G2133" s="8" t="s">
        <v>9345</v>
      </c>
      <c r="H2133" s="3">
        <v>-2519</v>
      </c>
      <c r="I2133" s="1" t="s">
        <v>5</v>
      </c>
      <c r="J2133" s="1" t="s">
        <v>9346</v>
      </c>
    </row>
    <row r="2134" spans="1:10">
      <c r="A2134" s="8" t="s">
        <v>3723</v>
      </c>
      <c r="B2134" s="2">
        <v>-0.69499310067267195</v>
      </c>
      <c r="C2134" s="5">
        <v>4.0057833812330401E-8</v>
      </c>
      <c r="D2134" s="8" t="s">
        <v>2</v>
      </c>
      <c r="E2134" s="8" t="s">
        <v>5398</v>
      </c>
      <c r="F2134" s="3">
        <v>4378</v>
      </c>
      <c r="G2134" s="8" t="s">
        <v>5399</v>
      </c>
      <c r="H2134" s="3">
        <v>-1092</v>
      </c>
      <c r="I2134" s="1" t="s">
        <v>5</v>
      </c>
      <c r="J2134" s="1" t="s">
        <v>5400</v>
      </c>
    </row>
    <row r="2135" spans="1:10">
      <c r="A2135" s="8" t="s">
        <v>8200</v>
      </c>
      <c r="B2135" s="2">
        <v>-0.69652493608218702</v>
      </c>
      <c r="C2135" s="5">
        <v>6.2117873454954403E-5</v>
      </c>
      <c r="D2135" s="8" t="s">
        <v>2</v>
      </c>
      <c r="E2135" s="8" t="s">
        <v>8201</v>
      </c>
      <c r="F2135" s="3">
        <v>7452</v>
      </c>
      <c r="G2135" s="8" t="s">
        <v>8202</v>
      </c>
      <c r="H2135" s="3">
        <v>-34250</v>
      </c>
      <c r="I2135" s="1" t="s">
        <v>5</v>
      </c>
      <c r="J2135" s="1" t="s">
        <v>8203</v>
      </c>
    </row>
    <row r="2136" spans="1:10">
      <c r="A2136" s="8" t="s">
        <v>7853</v>
      </c>
      <c r="B2136" s="2">
        <v>-0.69901301588448606</v>
      </c>
      <c r="C2136" s="5">
        <v>2.82819046735378E-5</v>
      </c>
      <c r="D2136" s="8" t="s">
        <v>2</v>
      </c>
      <c r="E2136" s="8" t="s">
        <v>7854</v>
      </c>
      <c r="F2136" s="3">
        <v>2016</v>
      </c>
      <c r="G2136" s="8" t="s">
        <v>7855</v>
      </c>
      <c r="H2136" s="3">
        <v>-3818</v>
      </c>
      <c r="I2136" s="1" t="s">
        <v>5</v>
      </c>
      <c r="J2136" s="1" t="s">
        <v>7856</v>
      </c>
    </row>
    <row r="2137" spans="1:10">
      <c r="A2137" s="8" t="s">
        <v>1244</v>
      </c>
      <c r="B2137" s="2">
        <v>-0.69984938313753897</v>
      </c>
      <c r="C2137" s="5">
        <v>2.80458938842481E-23</v>
      </c>
      <c r="D2137" s="8" t="s">
        <v>2</v>
      </c>
      <c r="E2137" s="8" t="s">
        <v>1245</v>
      </c>
      <c r="F2137" s="3">
        <v>2317</v>
      </c>
      <c r="G2137" s="8" t="s">
        <v>1246</v>
      </c>
      <c r="H2137" s="3">
        <v>-2871</v>
      </c>
      <c r="I2137" s="1" t="s">
        <v>5</v>
      </c>
      <c r="J2137" s="1" t="s">
        <v>1247</v>
      </c>
    </row>
    <row r="2138" spans="1:10">
      <c r="A2138" s="8" t="s">
        <v>8521</v>
      </c>
      <c r="B2138" s="2">
        <v>-0.70063924714098702</v>
      </c>
      <c r="C2138" s="5">
        <v>1.15986239035655E-4</v>
      </c>
      <c r="D2138" s="8" t="s">
        <v>2</v>
      </c>
      <c r="E2138" s="8" t="s">
        <v>8522</v>
      </c>
      <c r="F2138" s="3">
        <v>9205</v>
      </c>
      <c r="G2138" s="8" t="s">
        <v>8523</v>
      </c>
      <c r="H2138" s="3">
        <v>-1395</v>
      </c>
      <c r="I2138" s="1" t="s">
        <v>5</v>
      </c>
      <c r="J2138" s="1" t="s">
        <v>8524</v>
      </c>
    </row>
    <row r="2139" spans="1:10">
      <c r="A2139" s="8" t="s">
        <v>5978</v>
      </c>
      <c r="B2139" s="2">
        <v>-0.70115249017435499</v>
      </c>
      <c r="C2139" s="5">
        <v>3.4222225490485203E-7</v>
      </c>
      <c r="D2139" s="8" t="s">
        <v>2</v>
      </c>
      <c r="E2139" s="8" t="s">
        <v>5979</v>
      </c>
      <c r="F2139" s="3">
        <v>2221</v>
      </c>
      <c r="G2139" s="8" t="s">
        <v>5980</v>
      </c>
      <c r="H2139" s="3">
        <v>-1448</v>
      </c>
      <c r="I2139" s="1" t="s">
        <v>5</v>
      </c>
      <c r="J2139" s="1" t="s">
        <v>5981</v>
      </c>
    </row>
    <row r="2140" spans="1:10">
      <c r="A2140" s="8" t="s">
        <v>4811</v>
      </c>
      <c r="B2140" s="2">
        <v>-0.70121978221877102</v>
      </c>
      <c r="C2140" s="5">
        <v>5.2794293959008197E-9</v>
      </c>
      <c r="D2140" s="8" t="s">
        <v>2</v>
      </c>
      <c r="E2140" s="8" t="s">
        <v>4812</v>
      </c>
      <c r="F2140" s="3">
        <v>3668</v>
      </c>
      <c r="G2140" s="8" t="s">
        <v>4813</v>
      </c>
      <c r="H2140" s="3">
        <v>-25327</v>
      </c>
      <c r="I2140" s="1" t="s">
        <v>5</v>
      </c>
      <c r="J2140" s="1" t="s">
        <v>4814</v>
      </c>
    </row>
    <row r="2141" spans="1:10">
      <c r="A2141" s="8" t="s">
        <v>6624</v>
      </c>
      <c r="B2141" s="2">
        <v>-0.702190791150754</v>
      </c>
      <c r="C2141" s="5">
        <v>1.6170963830604299E-6</v>
      </c>
      <c r="D2141" s="8" t="s">
        <v>2</v>
      </c>
      <c r="E2141" s="8" t="s">
        <v>6625</v>
      </c>
      <c r="F2141" s="3">
        <v>1067</v>
      </c>
      <c r="G2141" s="8" t="s">
        <v>6626</v>
      </c>
      <c r="H2141" s="3">
        <v>-3182</v>
      </c>
      <c r="I2141" s="1" t="s">
        <v>5</v>
      </c>
      <c r="J2141" s="1" t="s">
        <v>6627</v>
      </c>
    </row>
    <row r="2142" spans="1:10">
      <c r="A2142" s="8" t="s">
        <v>5002</v>
      </c>
      <c r="B2142" s="2">
        <v>-0.70231781532374704</v>
      </c>
      <c r="C2142" s="5">
        <v>1.04531166099559E-8</v>
      </c>
      <c r="D2142" s="8" t="s">
        <v>2</v>
      </c>
      <c r="E2142" s="8" t="s">
        <v>5003</v>
      </c>
      <c r="F2142" s="3">
        <v>1816</v>
      </c>
      <c r="G2142" s="8" t="s">
        <v>5004</v>
      </c>
      <c r="H2142" s="3">
        <v>-1991</v>
      </c>
      <c r="I2142" s="1" t="s">
        <v>5</v>
      </c>
      <c r="J2142" s="1" t="s">
        <v>2</v>
      </c>
    </row>
    <row r="2143" spans="1:10">
      <c r="A2143" s="8" t="s">
        <v>3598</v>
      </c>
      <c r="B2143" s="2">
        <v>-0.70260410696270703</v>
      </c>
      <c r="C2143" s="5">
        <v>1.5764495206597699E-11</v>
      </c>
      <c r="D2143" s="8" t="s">
        <v>2</v>
      </c>
      <c r="E2143" s="8" t="s">
        <v>3599</v>
      </c>
      <c r="F2143" s="3">
        <v>5481</v>
      </c>
      <c r="G2143" s="8" t="s">
        <v>3600</v>
      </c>
      <c r="H2143" s="3">
        <v>-929</v>
      </c>
      <c r="I2143" s="1" t="s">
        <v>5</v>
      </c>
      <c r="J2143" s="1" t="s">
        <v>3601</v>
      </c>
    </row>
    <row r="2144" spans="1:10">
      <c r="A2144" s="8" t="s">
        <v>5218</v>
      </c>
      <c r="B2144" s="2">
        <v>-0.70542937145287798</v>
      </c>
      <c r="C2144" s="5">
        <v>2.35755737201663E-8</v>
      </c>
      <c r="D2144" s="8" t="s">
        <v>2</v>
      </c>
      <c r="E2144" s="8" t="s">
        <v>5219</v>
      </c>
      <c r="F2144" s="3">
        <v>368</v>
      </c>
      <c r="G2144" s="8" t="s">
        <v>5220</v>
      </c>
      <c r="H2144" s="3">
        <v>-3417</v>
      </c>
      <c r="I2144" s="1" t="s">
        <v>5</v>
      </c>
      <c r="J2144" s="1" t="s">
        <v>2</v>
      </c>
    </row>
    <row r="2145" spans="1:10">
      <c r="A2145" s="8" t="s">
        <v>2591</v>
      </c>
      <c r="B2145" s="2">
        <v>-0.70581634533470194</v>
      </c>
      <c r="C2145" s="5">
        <v>3.9344594557821403E-15</v>
      </c>
      <c r="D2145" s="8" t="s">
        <v>2</v>
      </c>
      <c r="E2145" s="8" t="s">
        <v>2592</v>
      </c>
      <c r="F2145" s="3">
        <v>3930</v>
      </c>
      <c r="G2145" s="8" t="s">
        <v>2593</v>
      </c>
      <c r="H2145" s="3">
        <v>-2822</v>
      </c>
      <c r="I2145" s="1" t="s">
        <v>5</v>
      </c>
      <c r="J2145" s="1" t="s">
        <v>2594</v>
      </c>
    </row>
    <row r="2146" spans="1:10">
      <c r="A2146" s="8" t="s">
        <v>11135</v>
      </c>
      <c r="B2146" s="2">
        <v>-0.70795784061563005</v>
      </c>
      <c r="C2146" s="5">
        <v>5.2600857908627697E-3</v>
      </c>
      <c r="D2146" s="8" t="s">
        <v>2</v>
      </c>
      <c r="E2146" s="8" t="s">
        <v>11136</v>
      </c>
      <c r="F2146" s="3">
        <v>1569</v>
      </c>
      <c r="G2146" s="8" t="s">
        <v>11137</v>
      </c>
      <c r="H2146" s="3">
        <v>-1776</v>
      </c>
      <c r="I2146" s="1" t="s">
        <v>5</v>
      </c>
      <c r="J2146" s="1" t="s">
        <v>11138</v>
      </c>
    </row>
    <row r="2147" spans="1:10">
      <c r="A2147" s="8" t="s">
        <v>5310</v>
      </c>
      <c r="B2147" s="2">
        <v>-0.70912149990866702</v>
      </c>
      <c r="C2147" s="5">
        <v>3.1447237114106802E-8</v>
      </c>
      <c r="D2147" s="8" t="s">
        <v>2</v>
      </c>
      <c r="E2147" s="8" t="s">
        <v>5311</v>
      </c>
      <c r="F2147" s="3">
        <v>7447</v>
      </c>
      <c r="G2147" s="8" t="s">
        <v>5312</v>
      </c>
      <c r="H2147" s="3">
        <v>-1809</v>
      </c>
      <c r="I2147" s="1" t="s">
        <v>5</v>
      </c>
      <c r="J2147" s="1" t="s">
        <v>5313</v>
      </c>
    </row>
    <row r="2148" spans="1:10">
      <c r="A2148" s="8" t="s">
        <v>10096</v>
      </c>
      <c r="B2148" s="2">
        <v>-0.70941486835925305</v>
      </c>
      <c r="C2148" s="5">
        <v>1.2870437622959799E-3</v>
      </c>
      <c r="D2148" s="8" t="s">
        <v>2</v>
      </c>
      <c r="E2148" s="8" t="s">
        <v>10097</v>
      </c>
      <c r="F2148" s="3">
        <v>6814</v>
      </c>
      <c r="G2148" s="8" t="s">
        <v>10098</v>
      </c>
      <c r="H2148" s="3">
        <v>-1952</v>
      </c>
      <c r="I2148" s="1" t="s">
        <v>5</v>
      </c>
      <c r="J2148" s="1" t="s">
        <v>10099</v>
      </c>
    </row>
    <row r="2149" spans="1:10">
      <c r="A2149" s="8" t="s">
        <v>9612</v>
      </c>
      <c r="B2149" s="2">
        <v>-0.71006440376466196</v>
      </c>
      <c r="C2149" s="5">
        <v>6.0784474707923698E-4</v>
      </c>
      <c r="D2149" s="8" t="s">
        <v>2</v>
      </c>
      <c r="E2149" s="8" t="s">
        <v>9613</v>
      </c>
      <c r="F2149" s="3">
        <v>1631</v>
      </c>
      <c r="G2149" s="8" t="s">
        <v>5823</v>
      </c>
      <c r="H2149" s="3">
        <v>-6235</v>
      </c>
      <c r="I2149" s="1" t="s">
        <v>5</v>
      </c>
      <c r="J2149" s="1" t="s">
        <v>9614</v>
      </c>
    </row>
    <row r="2150" spans="1:10">
      <c r="A2150" s="8" t="s">
        <v>4136</v>
      </c>
      <c r="B2150" s="2">
        <v>-0.71082048764616601</v>
      </c>
      <c r="C2150" s="5">
        <v>2.0929745102689101E-3</v>
      </c>
      <c r="D2150" s="8" t="s">
        <v>2</v>
      </c>
      <c r="E2150" s="8" t="s">
        <v>10475</v>
      </c>
      <c r="F2150" s="3">
        <v>1092</v>
      </c>
      <c r="G2150" s="8" t="s">
        <v>4135</v>
      </c>
      <c r="H2150" s="3">
        <v>-2728</v>
      </c>
      <c r="I2150" s="1" t="s">
        <v>5</v>
      </c>
      <c r="J2150" s="1" t="s">
        <v>10476</v>
      </c>
    </row>
    <row r="2151" spans="1:10">
      <c r="A2151" s="8" t="s">
        <v>7083</v>
      </c>
      <c r="B2151" s="2">
        <v>-0.71304476064029598</v>
      </c>
      <c r="C2151" s="5">
        <v>5.5491137596594799E-6</v>
      </c>
      <c r="D2151" s="8" t="s">
        <v>2</v>
      </c>
      <c r="E2151" s="8" t="s">
        <v>7084</v>
      </c>
      <c r="F2151" s="3">
        <v>836</v>
      </c>
      <c r="G2151" s="8" t="s">
        <v>7085</v>
      </c>
      <c r="H2151" s="3">
        <v>-1126</v>
      </c>
      <c r="I2151" s="1" t="s">
        <v>5</v>
      </c>
      <c r="J2151" s="1" t="s">
        <v>7086</v>
      </c>
    </row>
    <row r="2152" spans="1:10">
      <c r="A2152" s="8" t="s">
        <v>10044</v>
      </c>
      <c r="B2152" s="2">
        <v>-0.71567047338529699</v>
      </c>
      <c r="C2152" s="5">
        <v>1.1510562248541699E-3</v>
      </c>
      <c r="D2152" s="8" t="s">
        <v>2</v>
      </c>
      <c r="E2152" s="8" t="s">
        <v>10045</v>
      </c>
      <c r="F2152" s="3">
        <v>11085</v>
      </c>
      <c r="G2152" s="8" t="s">
        <v>10046</v>
      </c>
      <c r="H2152" s="3">
        <v>-2391</v>
      </c>
      <c r="I2152" s="1" t="s">
        <v>5</v>
      </c>
      <c r="J2152" s="1" t="s">
        <v>10047</v>
      </c>
    </row>
    <row r="2153" spans="1:10">
      <c r="A2153" s="8" t="s">
        <v>11075</v>
      </c>
      <c r="B2153" s="2">
        <v>-0.71658905106237503</v>
      </c>
      <c r="C2153" s="5">
        <v>4.7986100950395396E-3</v>
      </c>
      <c r="D2153" s="8" t="s">
        <v>2</v>
      </c>
      <c r="E2153" s="8" t="s">
        <v>11076</v>
      </c>
      <c r="F2153" s="3">
        <v>3573</v>
      </c>
      <c r="G2153" s="8" t="s">
        <v>11077</v>
      </c>
      <c r="H2153" s="3">
        <v>-1152</v>
      </c>
      <c r="I2153" s="1" t="s">
        <v>5</v>
      </c>
      <c r="J2153" s="1" t="s">
        <v>11078</v>
      </c>
    </row>
    <row r="2154" spans="1:10">
      <c r="A2154" s="8" t="s">
        <v>861</v>
      </c>
      <c r="B2154" s="2">
        <v>-0.71765673453380896</v>
      </c>
      <c r="C2154" s="5">
        <v>1.25485081827865E-27</v>
      </c>
      <c r="D2154" s="8" t="s">
        <v>2</v>
      </c>
      <c r="E2154" s="8" t="s">
        <v>862</v>
      </c>
      <c r="F2154" s="3">
        <v>9664</v>
      </c>
      <c r="G2154" s="8" t="s">
        <v>863</v>
      </c>
      <c r="H2154" s="3">
        <v>-4391</v>
      </c>
      <c r="I2154" s="1" t="s">
        <v>5</v>
      </c>
      <c r="J2154" s="1" t="s">
        <v>864</v>
      </c>
    </row>
    <row r="2155" spans="1:10">
      <c r="A2155" s="8" t="s">
        <v>2114</v>
      </c>
      <c r="B2155" s="2">
        <v>-0.71937126181996702</v>
      </c>
      <c r="C2155" s="5">
        <v>2.9494911641432802E-17</v>
      </c>
      <c r="D2155" s="8" t="s">
        <v>2</v>
      </c>
      <c r="E2155" s="8" t="s">
        <v>2115</v>
      </c>
      <c r="F2155" s="3">
        <v>4329</v>
      </c>
      <c r="G2155" s="8" t="s">
        <v>2116</v>
      </c>
      <c r="H2155" s="3">
        <v>-15762</v>
      </c>
      <c r="I2155" s="1" t="s">
        <v>5</v>
      </c>
      <c r="J2155" s="1" t="s">
        <v>2117</v>
      </c>
    </row>
    <row r="2156" spans="1:10">
      <c r="A2156" s="8" t="s">
        <v>7191</v>
      </c>
      <c r="B2156" s="2">
        <v>-0.72267655080058102</v>
      </c>
      <c r="C2156" s="5">
        <v>6.5936242801610301E-6</v>
      </c>
      <c r="D2156" s="8" t="s">
        <v>2</v>
      </c>
      <c r="E2156" s="8" t="s">
        <v>7192</v>
      </c>
      <c r="F2156" s="3">
        <v>2011</v>
      </c>
      <c r="G2156" s="8" t="s">
        <v>7193</v>
      </c>
      <c r="H2156" s="3">
        <v>-5431</v>
      </c>
      <c r="I2156" s="1" t="s">
        <v>5</v>
      </c>
      <c r="J2156" s="1" t="s">
        <v>7194</v>
      </c>
    </row>
    <row r="2157" spans="1:10">
      <c r="A2157" s="8" t="s">
        <v>6979</v>
      </c>
      <c r="B2157" s="2">
        <v>-0.72687635989567101</v>
      </c>
      <c r="C2157" s="5">
        <v>4.12879731801793E-6</v>
      </c>
      <c r="D2157" s="8" t="s">
        <v>2</v>
      </c>
      <c r="E2157" s="8" t="s">
        <v>6980</v>
      </c>
      <c r="F2157" s="3">
        <v>1434</v>
      </c>
      <c r="G2157" s="8" t="s">
        <v>6981</v>
      </c>
      <c r="H2157" s="3">
        <v>-5020</v>
      </c>
      <c r="I2157" s="1" t="s">
        <v>5</v>
      </c>
      <c r="J2157" s="1" t="s">
        <v>6982</v>
      </c>
    </row>
    <row r="2158" spans="1:10">
      <c r="A2158" s="8" t="s">
        <v>9282</v>
      </c>
      <c r="B2158" s="2">
        <v>-0.72740688451144397</v>
      </c>
      <c r="C2158" s="5">
        <v>3.4300125518550001E-4</v>
      </c>
      <c r="D2158" s="8" t="s">
        <v>2</v>
      </c>
      <c r="E2158" s="8" t="s">
        <v>9283</v>
      </c>
      <c r="F2158" s="3">
        <v>14919</v>
      </c>
      <c r="G2158" s="8" t="s">
        <v>9284</v>
      </c>
      <c r="H2158" s="3">
        <v>-13372</v>
      </c>
      <c r="I2158" s="1" t="s">
        <v>5</v>
      </c>
      <c r="J2158" s="1" t="s">
        <v>9285</v>
      </c>
    </row>
    <row r="2159" spans="1:10">
      <c r="A2159" s="8" t="s">
        <v>6716</v>
      </c>
      <c r="B2159" s="2">
        <v>-0.728205607517035</v>
      </c>
      <c r="C2159" s="5">
        <v>2.1009972270425698E-6</v>
      </c>
      <c r="D2159" s="8" t="s">
        <v>2</v>
      </c>
      <c r="E2159" s="8" t="s">
        <v>6717</v>
      </c>
      <c r="F2159" s="3">
        <v>844</v>
      </c>
      <c r="G2159" s="8" t="s">
        <v>6718</v>
      </c>
      <c r="H2159" s="3">
        <v>-3997</v>
      </c>
      <c r="I2159" s="1" t="s">
        <v>5</v>
      </c>
      <c r="J2159" s="1" t="s">
        <v>6719</v>
      </c>
    </row>
    <row r="2160" spans="1:10">
      <c r="A2160" s="8" t="s">
        <v>10746</v>
      </c>
      <c r="B2160" s="2">
        <v>-0.728856891926421</v>
      </c>
      <c r="C2160" s="5">
        <v>3.0315135707200901E-3</v>
      </c>
      <c r="D2160" s="8" t="s">
        <v>2</v>
      </c>
      <c r="E2160" s="8" t="s">
        <v>10747</v>
      </c>
      <c r="F2160" s="3">
        <v>6541</v>
      </c>
      <c r="G2160" s="8" t="s">
        <v>10748</v>
      </c>
      <c r="H2160" s="3">
        <v>-1215</v>
      </c>
      <c r="I2160" s="1" t="s">
        <v>5</v>
      </c>
      <c r="J2160" s="1" t="s">
        <v>10749</v>
      </c>
    </row>
    <row r="2161" spans="1:10">
      <c r="A2161" s="8" t="s">
        <v>1666</v>
      </c>
      <c r="B2161" s="2">
        <v>-0.73177317985309898</v>
      </c>
      <c r="C2161" s="5">
        <v>7.0689220205030699E-20</v>
      </c>
      <c r="D2161" s="8" t="s">
        <v>2</v>
      </c>
      <c r="E2161" s="8" t="s">
        <v>1667</v>
      </c>
      <c r="F2161" s="3">
        <v>690</v>
      </c>
      <c r="G2161" s="8" t="s">
        <v>1668</v>
      </c>
      <c r="H2161" s="3">
        <v>-5512</v>
      </c>
      <c r="I2161" s="1" t="s">
        <v>5</v>
      </c>
      <c r="J2161" s="1" t="s">
        <v>1669</v>
      </c>
    </row>
    <row r="2162" spans="1:10">
      <c r="A2162" s="8" t="s">
        <v>3724</v>
      </c>
      <c r="B2162" s="2">
        <v>-0.73475694923271095</v>
      </c>
      <c r="C2162" s="5">
        <v>2.9674010188295098E-11</v>
      </c>
      <c r="D2162" s="8" t="s">
        <v>2</v>
      </c>
      <c r="E2162" s="8" t="s">
        <v>3725</v>
      </c>
      <c r="F2162" s="3">
        <v>570</v>
      </c>
      <c r="G2162" s="8" t="s">
        <v>3726</v>
      </c>
      <c r="H2162" s="3">
        <v>-2611</v>
      </c>
      <c r="I2162" s="1" t="s">
        <v>5</v>
      </c>
      <c r="J2162" s="1" t="s">
        <v>3727</v>
      </c>
    </row>
    <row r="2163" spans="1:10">
      <c r="A2163" s="8" t="s">
        <v>5186</v>
      </c>
      <c r="B2163" s="2">
        <v>-0.73618773518969405</v>
      </c>
      <c r="C2163" s="5">
        <v>1.9801128028947799E-8</v>
      </c>
      <c r="D2163" s="8" t="s">
        <v>2</v>
      </c>
      <c r="E2163" s="8" t="s">
        <v>5187</v>
      </c>
      <c r="F2163" s="3">
        <v>2238</v>
      </c>
      <c r="G2163" s="8" t="s">
        <v>5188</v>
      </c>
      <c r="H2163" s="3">
        <v>-13652</v>
      </c>
      <c r="I2163" s="1" t="s">
        <v>5</v>
      </c>
      <c r="J2163" s="1" t="s">
        <v>5189</v>
      </c>
    </row>
    <row r="2164" spans="1:10">
      <c r="A2164" s="8" t="s">
        <v>10876</v>
      </c>
      <c r="B2164" s="2">
        <v>-0.73671451444298097</v>
      </c>
      <c r="C2164" s="5">
        <v>3.73379929696781E-3</v>
      </c>
      <c r="D2164" s="8" t="s">
        <v>2</v>
      </c>
      <c r="E2164" s="8" t="s">
        <v>10877</v>
      </c>
      <c r="F2164" s="3">
        <v>2760</v>
      </c>
      <c r="G2164" s="8" t="s">
        <v>9750</v>
      </c>
      <c r="H2164" s="3">
        <v>-570</v>
      </c>
      <c r="I2164" s="1" t="s">
        <v>5</v>
      </c>
      <c r="J2164" s="1" t="s">
        <v>10878</v>
      </c>
    </row>
    <row r="2165" spans="1:10">
      <c r="A2165" s="8" t="s">
        <v>8114</v>
      </c>
      <c r="B2165" s="2">
        <v>-0.73688766570492803</v>
      </c>
      <c r="C2165" s="5">
        <v>4.7920259962112204E-3</v>
      </c>
      <c r="D2165" s="8" t="s">
        <v>2</v>
      </c>
      <c r="E2165" s="8" t="s">
        <v>11073</v>
      </c>
      <c r="F2165" s="3">
        <v>604</v>
      </c>
      <c r="G2165" s="8" t="s">
        <v>8113</v>
      </c>
      <c r="H2165" s="3">
        <v>-11094</v>
      </c>
      <c r="I2165" s="1" t="s">
        <v>5</v>
      </c>
      <c r="J2165" s="1" t="s">
        <v>11074</v>
      </c>
    </row>
    <row r="2166" spans="1:10">
      <c r="A2166" s="8" t="s">
        <v>10258</v>
      </c>
      <c r="B2166" s="2">
        <v>-0.73751076174215802</v>
      </c>
      <c r="C2166" s="5">
        <v>1.57236054709962E-3</v>
      </c>
      <c r="D2166" s="8" t="s">
        <v>2</v>
      </c>
      <c r="E2166" s="8" t="s">
        <v>10259</v>
      </c>
      <c r="F2166" s="3">
        <v>1841</v>
      </c>
      <c r="G2166" s="8" t="s">
        <v>3240</v>
      </c>
      <c r="H2166" s="3">
        <v>-24807</v>
      </c>
      <c r="I2166" s="1" t="s">
        <v>5</v>
      </c>
      <c r="J2166" s="1" t="s">
        <v>10260</v>
      </c>
    </row>
    <row r="2167" spans="1:10">
      <c r="A2167" s="8" t="s">
        <v>2937</v>
      </c>
      <c r="B2167" s="2">
        <v>0.93826999201521799</v>
      </c>
      <c r="C2167" s="5">
        <v>9.69595104995484E-14</v>
      </c>
      <c r="D2167" s="8" t="s">
        <v>2938</v>
      </c>
      <c r="E2167" s="8" t="s">
        <v>2939</v>
      </c>
      <c r="F2167" s="3">
        <v>713</v>
      </c>
      <c r="G2167" s="8" t="s">
        <v>2940</v>
      </c>
      <c r="H2167" s="3">
        <v>-2099</v>
      </c>
      <c r="I2167" s="1" t="s">
        <v>21</v>
      </c>
      <c r="J2167" s="1" t="s">
        <v>2</v>
      </c>
    </row>
    <row r="2168" spans="1:10">
      <c r="A2168" s="8" t="s">
        <v>5081</v>
      </c>
      <c r="B2168" s="2">
        <v>-0.73929930697313995</v>
      </c>
      <c r="C2168" s="5">
        <v>1.39770392357448E-8</v>
      </c>
      <c r="D2168" s="8" t="s">
        <v>2</v>
      </c>
      <c r="E2168" s="8" t="s">
        <v>5082</v>
      </c>
      <c r="F2168" s="3">
        <v>4057</v>
      </c>
      <c r="G2168" s="8" t="s">
        <v>5083</v>
      </c>
      <c r="H2168" s="3">
        <v>-3134</v>
      </c>
      <c r="I2168" s="1" t="s">
        <v>5</v>
      </c>
      <c r="J2168" s="1" t="s">
        <v>5084</v>
      </c>
    </row>
    <row r="2169" spans="1:10">
      <c r="A2169" s="8" t="s">
        <v>9469</v>
      </c>
      <c r="B2169" s="2">
        <v>-0.73943061726243997</v>
      </c>
      <c r="C2169" s="5">
        <v>4.8175242058979802E-4</v>
      </c>
      <c r="D2169" s="8" t="s">
        <v>2</v>
      </c>
      <c r="E2169" s="8" t="s">
        <v>9470</v>
      </c>
      <c r="F2169" s="3">
        <v>4740</v>
      </c>
      <c r="G2169" s="8" t="s">
        <v>9471</v>
      </c>
      <c r="H2169" s="3">
        <v>-1009</v>
      </c>
      <c r="I2169" s="1" t="s">
        <v>5</v>
      </c>
      <c r="J2169" s="1" t="s">
        <v>9472</v>
      </c>
    </row>
    <row r="2170" spans="1:10">
      <c r="A2170" s="8" t="s">
        <v>7356</v>
      </c>
      <c r="B2170" s="2">
        <v>-0.73994932817187098</v>
      </c>
      <c r="C2170" s="5">
        <v>1.0417164023734801E-5</v>
      </c>
      <c r="D2170" s="8" t="s">
        <v>2</v>
      </c>
      <c r="E2170" s="8" t="s">
        <v>7357</v>
      </c>
      <c r="F2170" s="3">
        <v>1671</v>
      </c>
      <c r="G2170" s="8" t="s">
        <v>7358</v>
      </c>
      <c r="H2170" s="3">
        <v>-827</v>
      </c>
      <c r="I2170" s="1" t="s">
        <v>5</v>
      </c>
      <c r="J2170" s="1" t="s">
        <v>7359</v>
      </c>
    </row>
    <row r="2171" spans="1:10">
      <c r="A2171" s="8" t="s">
        <v>3644</v>
      </c>
      <c r="B2171" s="2">
        <v>-0.74171958784000402</v>
      </c>
      <c r="C2171" s="5">
        <v>1.8947174603010699E-11</v>
      </c>
      <c r="D2171" s="8" t="s">
        <v>2</v>
      </c>
      <c r="E2171" s="8" t="s">
        <v>3645</v>
      </c>
      <c r="F2171" s="3">
        <v>2797</v>
      </c>
      <c r="G2171" s="8" t="s">
        <v>3646</v>
      </c>
      <c r="H2171" s="3">
        <v>-2553</v>
      </c>
      <c r="I2171" s="1" t="s">
        <v>5</v>
      </c>
      <c r="J2171" s="1" t="s">
        <v>3647</v>
      </c>
    </row>
    <row r="2172" spans="1:10">
      <c r="A2172" s="8" t="s">
        <v>8913</v>
      </c>
      <c r="B2172" s="2">
        <v>0.94454508557327499</v>
      </c>
      <c r="C2172" s="5">
        <v>2.0438125333418301E-4</v>
      </c>
      <c r="D2172" s="8" t="s">
        <v>8914</v>
      </c>
      <c r="E2172" s="8" t="s">
        <v>8915</v>
      </c>
      <c r="F2172" s="3">
        <v>3922</v>
      </c>
      <c r="G2172" s="8" t="s">
        <v>8916</v>
      </c>
      <c r="H2172" s="3">
        <v>-2140</v>
      </c>
      <c r="I2172" s="1" t="s">
        <v>21</v>
      </c>
      <c r="J2172" s="1" t="s">
        <v>2</v>
      </c>
    </row>
    <row r="2173" spans="1:10">
      <c r="A2173" s="8" t="s">
        <v>3790</v>
      </c>
      <c r="B2173" s="2">
        <v>-0.75467765817119403</v>
      </c>
      <c r="C2173" s="5">
        <v>4.0212716957694701E-11</v>
      </c>
      <c r="D2173" s="8" t="s">
        <v>2</v>
      </c>
      <c r="E2173" s="8" t="s">
        <v>3791</v>
      </c>
      <c r="F2173" s="3">
        <v>1594</v>
      </c>
      <c r="G2173" s="8" t="s">
        <v>3792</v>
      </c>
      <c r="H2173" s="3">
        <v>-4496</v>
      </c>
      <c r="I2173" s="1" t="s">
        <v>5</v>
      </c>
      <c r="J2173" s="1" t="s">
        <v>3793</v>
      </c>
    </row>
    <row r="2174" spans="1:10">
      <c r="A2174" s="8" t="s">
        <v>10886</v>
      </c>
      <c r="B2174" s="2">
        <v>-0.75531304766256802</v>
      </c>
      <c r="C2174" s="5">
        <v>3.82708320200044E-3</v>
      </c>
      <c r="D2174" s="8" t="s">
        <v>2</v>
      </c>
      <c r="E2174" s="8" t="s">
        <v>10887</v>
      </c>
      <c r="F2174" s="3">
        <v>15751</v>
      </c>
      <c r="G2174" s="8" t="s">
        <v>10888</v>
      </c>
      <c r="H2174" s="3">
        <v>-2693</v>
      </c>
      <c r="I2174" s="1" t="s">
        <v>5</v>
      </c>
      <c r="J2174" s="1" t="s">
        <v>10889</v>
      </c>
    </row>
    <row r="2175" spans="1:10">
      <c r="A2175" s="8" t="s">
        <v>1191</v>
      </c>
      <c r="B2175" s="2">
        <v>-0.75635115623827898</v>
      </c>
      <c r="C2175" s="5">
        <v>1.68308144782443E-3</v>
      </c>
      <c r="D2175" s="8" t="s">
        <v>2</v>
      </c>
      <c r="E2175" s="8" t="s">
        <v>8084</v>
      </c>
      <c r="F2175" s="3">
        <v>12600</v>
      </c>
      <c r="G2175" s="8" t="s">
        <v>1190</v>
      </c>
      <c r="H2175" s="3">
        <v>-2629</v>
      </c>
      <c r="I2175" s="1" t="s">
        <v>5</v>
      </c>
      <c r="J2175" s="1" t="s">
        <v>10311</v>
      </c>
    </row>
    <row r="2176" spans="1:10">
      <c r="A2176" s="8" t="s">
        <v>8694</v>
      </c>
      <c r="B2176" s="2">
        <v>-0.75641433155667404</v>
      </c>
      <c r="C2176" s="5">
        <v>6.6126304647580103E-3</v>
      </c>
      <c r="D2176" s="8" t="s">
        <v>2</v>
      </c>
      <c r="E2176" s="8" t="s">
        <v>11284</v>
      </c>
      <c r="F2176" s="3">
        <v>31525</v>
      </c>
      <c r="G2176" s="8" t="s">
        <v>8693</v>
      </c>
      <c r="H2176" s="3">
        <v>-7107</v>
      </c>
      <c r="I2176" s="1" t="s">
        <v>5</v>
      </c>
      <c r="J2176" s="1" t="s">
        <v>11285</v>
      </c>
    </row>
    <row r="2177" spans="1:10">
      <c r="A2177" s="8" t="s">
        <v>3439</v>
      </c>
      <c r="B2177" s="2">
        <v>-0.75684682790617996</v>
      </c>
      <c r="C2177" s="5">
        <v>1.22211884099175E-8</v>
      </c>
      <c r="D2177" s="8" t="s">
        <v>2</v>
      </c>
      <c r="E2177" s="8" t="s">
        <v>5043</v>
      </c>
      <c r="F2177" s="3">
        <v>9485</v>
      </c>
      <c r="G2177" s="8" t="s">
        <v>2897</v>
      </c>
      <c r="H2177" s="3">
        <v>-1231</v>
      </c>
      <c r="I2177" s="1" t="s">
        <v>5</v>
      </c>
      <c r="J2177" s="1" t="s">
        <v>5044</v>
      </c>
    </row>
    <row r="2178" spans="1:10">
      <c r="A2178" s="8" t="s">
        <v>3786</v>
      </c>
      <c r="B2178" s="2">
        <v>-0.75838224614060201</v>
      </c>
      <c r="C2178" s="5">
        <v>3.9801754304805902E-11</v>
      </c>
      <c r="D2178" s="8" t="s">
        <v>2</v>
      </c>
      <c r="E2178" s="8" t="s">
        <v>3787</v>
      </c>
      <c r="F2178" s="3">
        <v>1234</v>
      </c>
      <c r="G2178" s="8" t="s">
        <v>3788</v>
      </c>
      <c r="H2178" s="3">
        <v>-3037</v>
      </c>
      <c r="I2178" s="1" t="s">
        <v>5</v>
      </c>
      <c r="J2178" s="1" t="s">
        <v>3789</v>
      </c>
    </row>
    <row r="2179" spans="1:10">
      <c r="A2179" s="8" t="s">
        <v>6817</v>
      </c>
      <c r="B2179" s="2">
        <v>-0.75854803003156301</v>
      </c>
      <c r="C2179" s="5">
        <v>9.9495193980160394E-5</v>
      </c>
      <c r="D2179" s="8" t="s">
        <v>2</v>
      </c>
      <c r="E2179" s="8" t="s">
        <v>8439</v>
      </c>
      <c r="F2179" s="3">
        <v>1426</v>
      </c>
      <c r="G2179" s="8" t="s">
        <v>6816</v>
      </c>
      <c r="H2179" s="3">
        <v>-309</v>
      </c>
      <c r="I2179" s="1" t="s">
        <v>5</v>
      </c>
      <c r="J2179" s="1" t="s">
        <v>8440</v>
      </c>
    </row>
    <row r="2180" spans="1:10">
      <c r="A2180" s="8" t="s">
        <v>7452</v>
      </c>
      <c r="B2180" s="2">
        <v>-0.76040612799117302</v>
      </c>
      <c r="C2180" s="5">
        <v>1.31889108096696E-5</v>
      </c>
      <c r="D2180" s="8" t="s">
        <v>2</v>
      </c>
      <c r="E2180" s="8" t="s">
        <v>7453</v>
      </c>
      <c r="F2180" s="3">
        <v>2496</v>
      </c>
      <c r="G2180" s="8" t="s">
        <v>7454</v>
      </c>
      <c r="H2180" s="3">
        <v>-914</v>
      </c>
      <c r="I2180" s="1" t="s">
        <v>5</v>
      </c>
      <c r="J2180" s="1" t="s">
        <v>7455</v>
      </c>
    </row>
    <row r="2181" spans="1:10">
      <c r="A2181" s="8" t="s">
        <v>9788</v>
      </c>
      <c r="B2181" s="2">
        <v>-0.76162744608962896</v>
      </c>
      <c r="C2181" s="5">
        <v>9.0637758849663307E-3</v>
      </c>
      <c r="D2181" s="8" t="s">
        <v>2</v>
      </c>
      <c r="E2181" s="8" t="s">
        <v>9786</v>
      </c>
      <c r="F2181" s="3">
        <v>3582</v>
      </c>
      <c r="G2181" s="8" t="s">
        <v>11620</v>
      </c>
      <c r="H2181" s="3">
        <v>-545</v>
      </c>
      <c r="I2181" s="1" t="s">
        <v>5</v>
      </c>
      <c r="J2181" s="1" t="s">
        <v>11621</v>
      </c>
    </row>
    <row r="2182" spans="1:10">
      <c r="A2182" s="8" t="s">
        <v>8491</v>
      </c>
      <c r="B2182" s="2">
        <v>-0.76648894177416405</v>
      </c>
      <c r="C2182" s="5">
        <v>1.08257449494706E-4</v>
      </c>
      <c r="D2182" s="8" t="s">
        <v>2</v>
      </c>
      <c r="E2182" s="8" t="s">
        <v>8492</v>
      </c>
      <c r="F2182" s="3">
        <v>8158</v>
      </c>
      <c r="G2182" s="8" t="s">
        <v>8493</v>
      </c>
      <c r="H2182" s="3">
        <v>-968</v>
      </c>
      <c r="I2182" s="1" t="s">
        <v>5</v>
      </c>
      <c r="J2182" s="1" t="s">
        <v>8494</v>
      </c>
    </row>
    <row r="2183" spans="1:10">
      <c r="A2183" s="8" t="s">
        <v>7958</v>
      </c>
      <c r="B2183" s="2">
        <v>-0.76992507901149299</v>
      </c>
      <c r="C2183" s="5">
        <v>5.6954345350771303E-3</v>
      </c>
      <c r="D2183" s="8" t="s">
        <v>2</v>
      </c>
      <c r="E2183" s="8" t="s">
        <v>7956</v>
      </c>
      <c r="F2183" s="3">
        <v>6062</v>
      </c>
      <c r="G2183" s="8" t="s">
        <v>11211</v>
      </c>
      <c r="H2183" s="3">
        <v>-3288</v>
      </c>
      <c r="I2183" s="1" t="s">
        <v>5</v>
      </c>
      <c r="J2183" s="1" t="s">
        <v>11212</v>
      </c>
    </row>
    <row r="2184" spans="1:10">
      <c r="A2184" s="8" t="s">
        <v>2446</v>
      </c>
      <c r="B2184" s="2">
        <v>-0.77095204688910801</v>
      </c>
      <c r="C2184" s="5">
        <v>5.0404644459060696E-3</v>
      </c>
      <c r="D2184" s="8" t="s">
        <v>2</v>
      </c>
      <c r="E2184" s="8" t="s">
        <v>2444</v>
      </c>
      <c r="F2184" s="3">
        <v>3193</v>
      </c>
      <c r="G2184" s="8" t="s">
        <v>11117</v>
      </c>
      <c r="H2184" s="3">
        <v>-2026</v>
      </c>
      <c r="I2184" s="1" t="s">
        <v>5</v>
      </c>
      <c r="J2184" s="1" t="s">
        <v>11118</v>
      </c>
    </row>
    <row r="2185" spans="1:10">
      <c r="A2185" s="8" t="s">
        <v>9991</v>
      </c>
      <c r="B2185" s="2">
        <v>-0.77288794174340503</v>
      </c>
      <c r="C2185" s="5">
        <v>1.0754418797151099E-3</v>
      </c>
      <c r="D2185" s="8" t="s">
        <v>2</v>
      </c>
      <c r="E2185" s="8" t="s">
        <v>2729</v>
      </c>
      <c r="F2185" s="3">
        <v>1334</v>
      </c>
      <c r="G2185" s="8" t="s">
        <v>9992</v>
      </c>
      <c r="H2185" s="3">
        <v>-4246</v>
      </c>
      <c r="I2185" s="1" t="s">
        <v>5</v>
      </c>
      <c r="J2185" s="1" t="s">
        <v>2730</v>
      </c>
    </row>
    <row r="2186" spans="1:10">
      <c r="A2186" s="8" t="s">
        <v>137</v>
      </c>
      <c r="B2186" s="2">
        <v>-0.77376423086326296</v>
      </c>
      <c r="C2186" s="5">
        <v>2.1780255002306599E-56</v>
      </c>
      <c r="D2186" s="8" t="s">
        <v>2</v>
      </c>
      <c r="E2186" s="8" t="s">
        <v>138</v>
      </c>
      <c r="F2186" s="3">
        <v>2535</v>
      </c>
      <c r="G2186" s="8" t="s">
        <v>139</v>
      </c>
      <c r="H2186" s="3">
        <v>-1957</v>
      </c>
      <c r="I2186" s="1" t="s">
        <v>5</v>
      </c>
      <c r="J2186" s="1" t="s">
        <v>140</v>
      </c>
    </row>
    <row r="2187" spans="1:10">
      <c r="A2187" s="8" t="s">
        <v>5078</v>
      </c>
      <c r="B2187" s="2">
        <v>-0.77509343334121095</v>
      </c>
      <c r="C2187" s="5">
        <v>2.0784683141931E-4</v>
      </c>
      <c r="D2187" s="8" t="s">
        <v>2</v>
      </c>
      <c r="E2187" s="8" t="s">
        <v>8917</v>
      </c>
      <c r="F2187" s="3">
        <v>65572</v>
      </c>
      <c r="G2187" s="8" t="s">
        <v>5077</v>
      </c>
      <c r="H2187" s="3">
        <v>-646</v>
      </c>
      <c r="I2187" s="1" t="s">
        <v>5</v>
      </c>
      <c r="J2187" s="1" t="s">
        <v>8918</v>
      </c>
    </row>
    <row r="2188" spans="1:10">
      <c r="A2188" s="8" t="s">
        <v>10815</v>
      </c>
      <c r="B2188" s="2">
        <v>-0.77543178475729002</v>
      </c>
      <c r="C2188" s="5">
        <v>3.4216788810979E-3</v>
      </c>
      <c r="D2188" s="8" t="s">
        <v>2</v>
      </c>
      <c r="E2188" s="8" t="s">
        <v>10816</v>
      </c>
      <c r="F2188" s="3">
        <v>364</v>
      </c>
      <c r="G2188" s="8" t="s">
        <v>10817</v>
      </c>
      <c r="H2188" s="3">
        <v>-665</v>
      </c>
      <c r="I2188" s="1" t="s">
        <v>5</v>
      </c>
      <c r="J2188" s="1" t="s">
        <v>10818</v>
      </c>
    </row>
    <row r="2189" spans="1:10">
      <c r="A2189" s="8" t="s">
        <v>6335</v>
      </c>
      <c r="B2189" s="2">
        <v>-0.77561547290198696</v>
      </c>
      <c r="C2189" s="5">
        <v>8.5239945270883498E-7</v>
      </c>
      <c r="D2189" s="8" t="s">
        <v>2</v>
      </c>
      <c r="E2189" s="8" t="s">
        <v>2811</v>
      </c>
      <c r="F2189" s="3">
        <v>1862</v>
      </c>
      <c r="G2189" s="8" t="s">
        <v>6336</v>
      </c>
      <c r="H2189" s="3">
        <v>-147</v>
      </c>
      <c r="I2189" s="1" t="s">
        <v>5</v>
      </c>
      <c r="J2189" s="1" t="s">
        <v>5154</v>
      </c>
    </row>
    <row r="2190" spans="1:10">
      <c r="A2190" s="8" t="s">
        <v>6135</v>
      </c>
      <c r="B2190" s="2">
        <v>-0.77720724153318899</v>
      </c>
      <c r="C2190" s="5">
        <v>5.4027420224135098E-7</v>
      </c>
      <c r="D2190" s="8" t="s">
        <v>2</v>
      </c>
      <c r="E2190" s="8" t="s">
        <v>6136</v>
      </c>
      <c r="F2190" s="3">
        <v>3208</v>
      </c>
      <c r="G2190" s="8" t="s">
        <v>6137</v>
      </c>
      <c r="H2190" s="3">
        <v>-2347</v>
      </c>
      <c r="I2190" s="1" t="s">
        <v>5</v>
      </c>
      <c r="J2190" s="1" t="s">
        <v>6138</v>
      </c>
    </row>
    <row r="2191" spans="1:10">
      <c r="A2191" s="8" t="s">
        <v>10715</v>
      </c>
      <c r="B2191" s="2">
        <v>-0.77792815698292594</v>
      </c>
      <c r="C2191" s="5">
        <v>2.9111347177276201E-3</v>
      </c>
      <c r="D2191" s="8" t="s">
        <v>2</v>
      </c>
      <c r="E2191" s="8" t="s">
        <v>10716</v>
      </c>
      <c r="F2191" s="3">
        <v>1984</v>
      </c>
      <c r="G2191" s="8" t="s">
        <v>10717</v>
      </c>
      <c r="H2191" s="3">
        <v>-5152</v>
      </c>
      <c r="I2191" s="1" t="s">
        <v>5</v>
      </c>
      <c r="J2191" s="1" t="s">
        <v>2</v>
      </c>
    </row>
    <row r="2192" spans="1:10">
      <c r="A2192" s="8" t="s">
        <v>10621</v>
      </c>
      <c r="B2192" s="2">
        <v>-0.77825219755506003</v>
      </c>
      <c r="C2192" s="5">
        <v>2.5843169029509199E-3</v>
      </c>
      <c r="D2192" s="8" t="s">
        <v>2</v>
      </c>
      <c r="E2192" s="8" t="s">
        <v>10622</v>
      </c>
      <c r="F2192" s="3">
        <v>598</v>
      </c>
      <c r="G2192" s="8" t="s">
        <v>10623</v>
      </c>
      <c r="H2192" s="3">
        <v>-1617</v>
      </c>
      <c r="I2192" s="1" t="s">
        <v>5</v>
      </c>
      <c r="J2192" s="1" t="s">
        <v>10624</v>
      </c>
    </row>
    <row r="2193" spans="1:10">
      <c r="A2193" s="8" t="s">
        <v>8935</v>
      </c>
      <c r="B2193" s="2">
        <v>-0.77831493469577495</v>
      </c>
      <c r="C2193" s="5">
        <v>2.0979961519982E-4</v>
      </c>
      <c r="D2193" s="8" t="s">
        <v>2</v>
      </c>
      <c r="E2193" s="8" t="s">
        <v>8936</v>
      </c>
      <c r="F2193" s="3">
        <v>2943</v>
      </c>
      <c r="G2193" s="8" t="s">
        <v>8937</v>
      </c>
      <c r="H2193" s="3">
        <v>-1598</v>
      </c>
      <c r="I2193" s="1" t="s">
        <v>5</v>
      </c>
      <c r="J2193" s="1" t="s">
        <v>8938</v>
      </c>
    </row>
    <row r="2194" spans="1:10">
      <c r="A2194" s="8" t="s">
        <v>8320</v>
      </c>
      <c r="B2194" s="2">
        <v>-0.77860758634905303</v>
      </c>
      <c r="C2194" s="5">
        <v>8.1686888400165896E-5</v>
      </c>
      <c r="D2194" s="8" t="s">
        <v>2</v>
      </c>
      <c r="E2194" s="8" t="s">
        <v>6309</v>
      </c>
      <c r="F2194" s="3">
        <v>897</v>
      </c>
      <c r="G2194" s="8" t="s">
        <v>8321</v>
      </c>
      <c r="H2194" s="3">
        <v>-2204</v>
      </c>
      <c r="I2194" s="1" t="s">
        <v>5</v>
      </c>
      <c r="J2194" s="1" t="s">
        <v>8322</v>
      </c>
    </row>
    <row r="2195" spans="1:10">
      <c r="A2195" s="8" t="s">
        <v>8965</v>
      </c>
      <c r="B2195" s="2">
        <v>-0.77973645195276797</v>
      </c>
      <c r="C2195" s="5">
        <v>2.2340072885337499E-4</v>
      </c>
      <c r="D2195" s="8" t="s">
        <v>2</v>
      </c>
      <c r="E2195" s="8" t="s">
        <v>8966</v>
      </c>
      <c r="F2195" s="3">
        <v>2399</v>
      </c>
      <c r="G2195" s="8" t="s">
        <v>8967</v>
      </c>
      <c r="H2195" s="3">
        <v>-2232</v>
      </c>
      <c r="I2195" s="1" t="s">
        <v>5</v>
      </c>
      <c r="J2195" s="1" t="s">
        <v>8968</v>
      </c>
    </row>
    <row r="2196" spans="1:10">
      <c r="A2196" s="8" t="s">
        <v>1609</v>
      </c>
      <c r="B2196" s="2">
        <v>-0.77998857696409196</v>
      </c>
      <c r="C2196" s="5">
        <v>1.99761424442563E-20</v>
      </c>
      <c r="D2196" s="8" t="s">
        <v>2</v>
      </c>
      <c r="E2196" s="8" t="s">
        <v>1610</v>
      </c>
      <c r="F2196" s="3">
        <v>420</v>
      </c>
      <c r="G2196" s="8" t="s">
        <v>1611</v>
      </c>
      <c r="H2196" s="3">
        <v>-4794</v>
      </c>
      <c r="I2196" s="1" t="s">
        <v>5</v>
      </c>
      <c r="J2196" s="1" t="s">
        <v>1612</v>
      </c>
    </row>
    <row r="2197" spans="1:10">
      <c r="A2197" s="8" t="s">
        <v>5960</v>
      </c>
      <c r="B2197" s="2">
        <v>-0.78117367317918396</v>
      </c>
      <c r="C2197" s="5">
        <v>3.34108956418226E-7</v>
      </c>
      <c r="D2197" s="8" t="s">
        <v>2</v>
      </c>
      <c r="E2197" s="8" t="s">
        <v>5961</v>
      </c>
      <c r="F2197" s="3">
        <v>7815</v>
      </c>
      <c r="G2197" s="8" t="s">
        <v>5962</v>
      </c>
      <c r="H2197" s="3">
        <v>-885</v>
      </c>
      <c r="I2197" s="1" t="s">
        <v>5</v>
      </c>
      <c r="J2197" s="1" t="s">
        <v>5963</v>
      </c>
    </row>
    <row r="2198" spans="1:10">
      <c r="A2198" s="8" t="s">
        <v>9249</v>
      </c>
      <c r="B2198" s="2">
        <v>-0.78187591111890697</v>
      </c>
      <c r="C2198" s="5">
        <v>3.2345240439937901E-4</v>
      </c>
      <c r="D2198" s="8" t="s">
        <v>2</v>
      </c>
      <c r="E2198" s="8" t="s">
        <v>9250</v>
      </c>
      <c r="F2198" s="3">
        <v>2549</v>
      </c>
      <c r="G2198" s="8" t="s">
        <v>9251</v>
      </c>
      <c r="H2198" s="3">
        <v>-2492</v>
      </c>
      <c r="I2198" s="1" t="s">
        <v>5</v>
      </c>
      <c r="J2198" s="1" t="s">
        <v>9252</v>
      </c>
    </row>
    <row r="2199" spans="1:10">
      <c r="A2199" s="8" t="s">
        <v>6448</v>
      </c>
      <c r="B2199" s="2">
        <v>-0.78238477251268101</v>
      </c>
      <c r="C2199" s="5">
        <v>1.0664555105800899E-6</v>
      </c>
      <c r="D2199" s="8" t="s">
        <v>2</v>
      </c>
      <c r="E2199" s="8" t="s">
        <v>6449</v>
      </c>
      <c r="F2199" s="3">
        <v>2425</v>
      </c>
      <c r="G2199" s="8" t="s">
        <v>6450</v>
      </c>
      <c r="H2199" s="3">
        <v>-4740</v>
      </c>
      <c r="I2199" s="1" t="s">
        <v>5</v>
      </c>
      <c r="J2199" s="1" t="s">
        <v>6451</v>
      </c>
    </row>
    <row r="2200" spans="1:10">
      <c r="A2200" s="8" t="s">
        <v>6034</v>
      </c>
      <c r="B2200" s="2">
        <v>-0.78573217920211402</v>
      </c>
      <c r="C2200" s="5">
        <v>3.8788173920294699E-7</v>
      </c>
      <c r="D2200" s="8" t="s">
        <v>2</v>
      </c>
      <c r="E2200" s="8" t="s">
        <v>3118</v>
      </c>
      <c r="F2200" s="3">
        <v>2226</v>
      </c>
      <c r="G2200" s="8" t="s">
        <v>89</v>
      </c>
      <c r="H2200" s="3">
        <v>-1409</v>
      </c>
      <c r="I2200" s="1" t="s">
        <v>5</v>
      </c>
      <c r="J2200" s="1" t="s">
        <v>6035</v>
      </c>
    </row>
    <row r="2201" spans="1:10">
      <c r="A2201" s="8" t="s">
        <v>7950</v>
      </c>
      <c r="B2201" s="2">
        <v>-0.78660460171618696</v>
      </c>
      <c r="C2201" s="5">
        <v>3.3807217671814001E-5</v>
      </c>
      <c r="D2201" s="8" t="s">
        <v>2</v>
      </c>
      <c r="E2201" s="8" t="s">
        <v>7951</v>
      </c>
      <c r="F2201" s="3">
        <v>1149</v>
      </c>
      <c r="G2201" s="8" t="s">
        <v>7952</v>
      </c>
      <c r="H2201" s="3">
        <v>-1188</v>
      </c>
      <c r="I2201" s="1" t="s">
        <v>5</v>
      </c>
      <c r="J2201" s="1" t="s">
        <v>7953</v>
      </c>
    </row>
    <row r="2202" spans="1:10">
      <c r="A2202" s="8" t="s">
        <v>4770</v>
      </c>
      <c r="B2202" s="2">
        <v>-0.78909776522848396</v>
      </c>
      <c r="C2202" s="5">
        <v>4.8218593737995801E-9</v>
      </c>
      <c r="D2202" s="8" t="s">
        <v>2</v>
      </c>
      <c r="E2202" s="8" t="s">
        <v>4771</v>
      </c>
      <c r="F2202" s="3">
        <v>7916</v>
      </c>
      <c r="G2202" s="8" t="s">
        <v>4772</v>
      </c>
      <c r="H2202" s="3">
        <v>-2168</v>
      </c>
      <c r="I2202" s="1" t="s">
        <v>5</v>
      </c>
      <c r="J2202" s="1" t="s">
        <v>4773</v>
      </c>
    </row>
    <row r="2203" spans="1:10">
      <c r="A2203" s="8" t="s">
        <v>3420</v>
      </c>
      <c r="B2203" s="2">
        <v>-0.78933243610530102</v>
      </c>
      <c r="C2203" s="5">
        <v>5.8073746810148903E-12</v>
      </c>
      <c r="D2203" s="8" t="s">
        <v>2</v>
      </c>
      <c r="E2203" s="8" t="s">
        <v>3421</v>
      </c>
      <c r="F2203" s="3">
        <v>5100</v>
      </c>
      <c r="G2203" s="8" t="s">
        <v>3422</v>
      </c>
      <c r="H2203" s="3">
        <v>-1015</v>
      </c>
      <c r="I2203" s="1" t="s">
        <v>5</v>
      </c>
      <c r="J2203" s="1" t="s">
        <v>3423</v>
      </c>
    </row>
    <row r="2204" spans="1:10">
      <c r="A2204" s="8" t="s">
        <v>7690</v>
      </c>
      <c r="B2204" s="2">
        <v>-0.79386077006469902</v>
      </c>
      <c r="C2204" s="5">
        <v>2.0883870167618299E-5</v>
      </c>
      <c r="D2204" s="8" t="s">
        <v>2</v>
      </c>
      <c r="E2204" s="8" t="s">
        <v>7691</v>
      </c>
      <c r="F2204" s="3">
        <v>1082</v>
      </c>
      <c r="G2204" s="8" t="s">
        <v>7692</v>
      </c>
      <c r="H2204" s="3">
        <v>-1064</v>
      </c>
      <c r="I2204" s="1" t="s">
        <v>5</v>
      </c>
      <c r="J2204" s="1" t="s">
        <v>7693</v>
      </c>
    </row>
    <row r="2205" spans="1:10">
      <c r="A2205" s="8" t="s">
        <v>7539</v>
      </c>
      <c r="B2205" s="2">
        <v>-0.79391534258320595</v>
      </c>
      <c r="C2205" s="5">
        <v>1.50232829719704E-5</v>
      </c>
      <c r="D2205" s="8" t="s">
        <v>2</v>
      </c>
      <c r="E2205" s="8" t="s">
        <v>7540</v>
      </c>
      <c r="F2205" s="3">
        <v>14009</v>
      </c>
      <c r="G2205" s="8" t="s">
        <v>7541</v>
      </c>
      <c r="H2205" s="3">
        <v>-4551</v>
      </c>
      <c r="I2205" s="1" t="s">
        <v>5</v>
      </c>
      <c r="J2205" s="1" t="s">
        <v>7542</v>
      </c>
    </row>
    <row r="2206" spans="1:10">
      <c r="A2206" s="8" t="s">
        <v>6994</v>
      </c>
      <c r="B2206" s="2">
        <v>-0.79605222295557598</v>
      </c>
      <c r="C2206" s="5">
        <v>4.1770159900381501E-6</v>
      </c>
      <c r="D2206" s="8" t="s">
        <v>2</v>
      </c>
      <c r="E2206" s="8" t="s">
        <v>6995</v>
      </c>
      <c r="F2206" s="3">
        <v>10425</v>
      </c>
      <c r="G2206" s="8" t="s">
        <v>6996</v>
      </c>
      <c r="H2206" s="3">
        <v>-2051</v>
      </c>
      <c r="I2206" s="1" t="s">
        <v>5</v>
      </c>
      <c r="J2206" s="1" t="s">
        <v>6997</v>
      </c>
    </row>
    <row r="2207" spans="1:10">
      <c r="A2207" s="8" t="s">
        <v>9016</v>
      </c>
      <c r="B2207" s="2">
        <v>-0.79612103472715101</v>
      </c>
      <c r="C2207" s="5">
        <v>2.3720912355780201E-4</v>
      </c>
      <c r="D2207" s="8" t="s">
        <v>2</v>
      </c>
      <c r="E2207" s="8" t="s">
        <v>9017</v>
      </c>
      <c r="F2207" s="3">
        <v>2269</v>
      </c>
      <c r="G2207" s="8" t="s">
        <v>9018</v>
      </c>
      <c r="H2207" s="3">
        <v>-2074</v>
      </c>
      <c r="I2207" s="1" t="s">
        <v>5</v>
      </c>
      <c r="J2207" s="1" t="s">
        <v>9019</v>
      </c>
    </row>
    <row r="2208" spans="1:10">
      <c r="A2208" s="8" t="s">
        <v>2483</v>
      </c>
      <c r="B2208" s="2">
        <v>-0.79642061629005001</v>
      </c>
      <c r="C2208" s="5">
        <v>6.9823826583868997E-9</v>
      </c>
      <c r="D2208" s="8" t="s">
        <v>2</v>
      </c>
      <c r="E2208" s="8" t="s">
        <v>4891</v>
      </c>
      <c r="F2208" s="3">
        <v>4467</v>
      </c>
      <c r="G2208" s="8" t="s">
        <v>2482</v>
      </c>
      <c r="H2208" s="3">
        <v>-4285</v>
      </c>
      <c r="I2208" s="1" t="s">
        <v>5</v>
      </c>
      <c r="J2208" s="1" t="s">
        <v>4892</v>
      </c>
    </row>
    <row r="2209" spans="1:10">
      <c r="A2209" s="8" t="s">
        <v>5359</v>
      </c>
      <c r="B2209" s="2">
        <v>-0.79673787351203695</v>
      </c>
      <c r="C2209" s="5">
        <v>3.5054486765613302E-8</v>
      </c>
      <c r="D2209" s="8" t="s">
        <v>2</v>
      </c>
      <c r="E2209" s="8" t="s">
        <v>5360</v>
      </c>
      <c r="F2209" s="3">
        <v>47894</v>
      </c>
      <c r="G2209" s="8" t="s">
        <v>5361</v>
      </c>
      <c r="H2209" s="3">
        <v>-6529</v>
      </c>
      <c r="I2209" s="1" t="s">
        <v>5</v>
      </c>
      <c r="J2209" s="1" t="s">
        <v>5362</v>
      </c>
    </row>
    <row r="2210" spans="1:10">
      <c r="A2210" s="8" t="s">
        <v>11290</v>
      </c>
      <c r="B2210" s="2">
        <v>-0.79709318624557401</v>
      </c>
      <c r="C2210" s="5">
        <v>6.6289083526836403E-3</v>
      </c>
      <c r="D2210" s="8" t="s">
        <v>2</v>
      </c>
      <c r="E2210" s="8" t="s">
        <v>11291</v>
      </c>
      <c r="F2210" s="3">
        <v>4840</v>
      </c>
      <c r="G2210" s="8" t="s">
        <v>11292</v>
      </c>
      <c r="H2210" s="3">
        <v>-1360</v>
      </c>
      <c r="I2210" s="1" t="s">
        <v>5</v>
      </c>
      <c r="J2210" s="1" t="s">
        <v>11293</v>
      </c>
    </row>
    <row r="2211" spans="1:10">
      <c r="A2211" s="8" t="s">
        <v>5190</v>
      </c>
      <c r="B2211" s="2">
        <v>-0.79849065498207505</v>
      </c>
      <c r="C2211" s="5">
        <v>2.0039902252911999E-8</v>
      </c>
      <c r="D2211" s="8" t="s">
        <v>2</v>
      </c>
      <c r="E2211" s="8" t="s">
        <v>5191</v>
      </c>
      <c r="F2211" s="3">
        <v>3741</v>
      </c>
      <c r="G2211" s="8" t="s">
        <v>5192</v>
      </c>
      <c r="H2211" s="3">
        <v>-3428</v>
      </c>
      <c r="I2211" s="1" t="s">
        <v>5</v>
      </c>
      <c r="J2211" s="1" t="s">
        <v>5193</v>
      </c>
    </row>
    <row r="2212" spans="1:10">
      <c r="A2212" s="8" t="s">
        <v>9770</v>
      </c>
      <c r="B2212" s="2">
        <v>-0.79919729431651099</v>
      </c>
      <c r="C2212" s="5">
        <v>7.7141676355661597E-4</v>
      </c>
      <c r="D2212" s="8" t="s">
        <v>2</v>
      </c>
      <c r="E2212" s="8" t="s">
        <v>9771</v>
      </c>
      <c r="F2212" s="3">
        <v>3051</v>
      </c>
      <c r="G2212" s="8" t="s">
        <v>9772</v>
      </c>
      <c r="H2212" s="3">
        <v>-1297</v>
      </c>
      <c r="I2212" s="1" t="s">
        <v>5</v>
      </c>
      <c r="J2212" s="1" t="s">
        <v>9773</v>
      </c>
    </row>
    <row r="2213" spans="1:10">
      <c r="A2213" s="8" t="s">
        <v>5077</v>
      </c>
      <c r="B2213" s="2">
        <v>-0.80013038309412599</v>
      </c>
      <c r="C2213" s="5">
        <v>1.3927692338035901E-8</v>
      </c>
      <c r="D2213" s="8" t="s">
        <v>2</v>
      </c>
      <c r="E2213" s="8" t="s">
        <v>5078</v>
      </c>
      <c r="F2213" s="3">
        <v>646</v>
      </c>
      <c r="G2213" s="8" t="s">
        <v>5079</v>
      </c>
      <c r="H2213" s="3">
        <v>-335</v>
      </c>
      <c r="I2213" s="1" t="s">
        <v>5</v>
      </c>
      <c r="J2213" s="1" t="s">
        <v>5080</v>
      </c>
    </row>
    <row r="2214" spans="1:10">
      <c r="A2214" s="8" t="s">
        <v>10145</v>
      </c>
      <c r="B2214" s="2">
        <v>0.98294472740384797</v>
      </c>
      <c r="C2214" s="5">
        <v>1.3629551323620999E-3</v>
      </c>
      <c r="D2214" s="8" t="s">
        <v>2</v>
      </c>
      <c r="E2214" s="8" t="s">
        <v>10146</v>
      </c>
      <c r="F2214" s="3">
        <v>1391</v>
      </c>
      <c r="G2214" s="8" t="s">
        <v>10147</v>
      </c>
      <c r="H2214" s="3">
        <v>-6163</v>
      </c>
      <c r="I2214" s="1" t="s">
        <v>21</v>
      </c>
      <c r="J2214" s="1" t="s">
        <v>2</v>
      </c>
    </row>
    <row r="2215" spans="1:10">
      <c r="A2215" s="8" t="s">
        <v>8476</v>
      </c>
      <c r="B2215" s="2">
        <v>-0.80207860457067504</v>
      </c>
      <c r="C2215" s="5">
        <v>1.0539342103913999E-4</v>
      </c>
      <c r="D2215" s="8" t="s">
        <v>2</v>
      </c>
      <c r="E2215" s="8" t="s">
        <v>8477</v>
      </c>
      <c r="F2215" s="3">
        <v>7183</v>
      </c>
      <c r="G2215" s="8" t="s">
        <v>8478</v>
      </c>
      <c r="H2215" s="3">
        <v>-4231</v>
      </c>
      <c r="I2215" s="1" t="s">
        <v>5</v>
      </c>
      <c r="J2215" s="1" t="s">
        <v>8479</v>
      </c>
    </row>
    <row r="2216" spans="1:10">
      <c r="A2216" s="8" t="s">
        <v>1036</v>
      </c>
      <c r="B2216" s="2">
        <v>-0.80370967187462306</v>
      </c>
      <c r="C2216" s="5">
        <v>4.2225783038093601E-6</v>
      </c>
      <c r="D2216" s="8" t="s">
        <v>2</v>
      </c>
      <c r="E2216" s="8" t="s">
        <v>6998</v>
      </c>
      <c r="F2216" s="3">
        <v>652</v>
      </c>
      <c r="G2216" s="8" t="s">
        <v>1035</v>
      </c>
      <c r="H2216" s="3">
        <v>-7002</v>
      </c>
      <c r="I2216" s="1" t="s">
        <v>5</v>
      </c>
      <c r="J2216" s="1" t="s">
        <v>6999</v>
      </c>
    </row>
    <row r="2217" spans="1:10">
      <c r="A2217" s="8" t="s">
        <v>10026</v>
      </c>
      <c r="B2217" s="2">
        <v>-0.80400866629309398</v>
      </c>
      <c r="C2217" s="5">
        <v>1.2144755048832799E-3</v>
      </c>
      <c r="D2217" s="8" t="s">
        <v>2</v>
      </c>
      <c r="E2217" s="8" t="s">
        <v>10066</v>
      </c>
      <c r="F2217" s="3">
        <v>7778</v>
      </c>
      <c r="G2217" s="8" t="s">
        <v>10025</v>
      </c>
      <c r="H2217" s="3">
        <v>-2938</v>
      </c>
      <c r="I2217" s="1" t="s">
        <v>5</v>
      </c>
      <c r="J2217" s="1" t="s">
        <v>10067</v>
      </c>
    </row>
    <row r="2218" spans="1:10">
      <c r="A2218" s="8" t="s">
        <v>5933</v>
      </c>
      <c r="B2218" s="2">
        <v>-0.80413828233200402</v>
      </c>
      <c r="C2218" s="5">
        <v>3.1360517817836602E-7</v>
      </c>
      <c r="D2218" s="8" t="s">
        <v>2</v>
      </c>
      <c r="E2218" s="8" t="s">
        <v>5934</v>
      </c>
      <c r="F2218" s="3">
        <v>2013</v>
      </c>
      <c r="G2218" s="8" t="s">
        <v>5935</v>
      </c>
      <c r="H2218" s="3">
        <v>-2101</v>
      </c>
      <c r="I2218" s="1" t="s">
        <v>5</v>
      </c>
      <c r="J2218" s="1" t="s">
        <v>5936</v>
      </c>
    </row>
    <row r="2219" spans="1:10">
      <c r="A2219" s="8" t="s">
        <v>10323</v>
      </c>
      <c r="B2219" s="2">
        <v>-0.80437767496575796</v>
      </c>
      <c r="C2219" s="5">
        <v>1.72561796981263E-3</v>
      </c>
      <c r="D2219" s="8" t="s">
        <v>2</v>
      </c>
      <c r="E2219" s="8" t="s">
        <v>10324</v>
      </c>
      <c r="F2219" s="3">
        <v>9201</v>
      </c>
      <c r="G2219" s="8" t="s">
        <v>10325</v>
      </c>
      <c r="H2219" s="3">
        <v>-1024</v>
      </c>
      <c r="I2219" s="1" t="s">
        <v>5</v>
      </c>
      <c r="J2219" s="1" t="s">
        <v>10326</v>
      </c>
    </row>
    <row r="2220" spans="1:10">
      <c r="A2220" s="8" t="s">
        <v>3576</v>
      </c>
      <c r="B2220" s="2">
        <v>-0.805375198739534</v>
      </c>
      <c r="C2220" s="5">
        <v>1.36670262893667E-11</v>
      </c>
      <c r="D2220" s="8" t="s">
        <v>2</v>
      </c>
      <c r="E2220" s="8" t="s">
        <v>3577</v>
      </c>
      <c r="F2220" s="3">
        <v>5121</v>
      </c>
      <c r="G2220" s="8" t="s">
        <v>3578</v>
      </c>
      <c r="H2220" s="3">
        <v>-2551</v>
      </c>
      <c r="I2220" s="1" t="s">
        <v>5</v>
      </c>
      <c r="J2220" s="1" t="s">
        <v>3579</v>
      </c>
    </row>
    <row r="2221" spans="1:10">
      <c r="A2221" s="8" t="s">
        <v>9262</v>
      </c>
      <c r="B2221" s="2">
        <v>-0.80918544201050402</v>
      </c>
      <c r="C2221" s="5">
        <v>3.3098518331331402E-4</v>
      </c>
      <c r="D2221" s="8" t="s">
        <v>2</v>
      </c>
      <c r="E2221" s="8" t="s">
        <v>9263</v>
      </c>
      <c r="F2221" s="3">
        <v>1745</v>
      </c>
      <c r="G2221" s="8" t="s">
        <v>9264</v>
      </c>
      <c r="H2221" s="3">
        <v>-1118</v>
      </c>
      <c r="I2221" s="1" t="s">
        <v>5</v>
      </c>
      <c r="J2221" s="1" t="s">
        <v>2</v>
      </c>
    </row>
    <row r="2222" spans="1:10">
      <c r="A2222" s="8" t="s">
        <v>3024</v>
      </c>
      <c r="B2222" s="2">
        <v>-0.80933558311156495</v>
      </c>
      <c r="C2222" s="5">
        <v>7.2440423193819198E-12</v>
      </c>
      <c r="D2222" s="8" t="s">
        <v>2</v>
      </c>
      <c r="E2222" s="8" t="s">
        <v>3464</v>
      </c>
      <c r="F2222" s="3">
        <v>946</v>
      </c>
      <c r="G2222" s="8" t="s">
        <v>3023</v>
      </c>
      <c r="H2222" s="3">
        <v>-2178</v>
      </c>
      <c r="I2222" s="1" t="s">
        <v>5</v>
      </c>
      <c r="J2222" s="1" t="s">
        <v>3465</v>
      </c>
    </row>
    <row r="2223" spans="1:10">
      <c r="A2223" s="8" t="s">
        <v>6321</v>
      </c>
      <c r="B2223" s="2">
        <v>-0.80964954027348901</v>
      </c>
      <c r="C2223" s="5">
        <v>8.3263045191129904E-7</v>
      </c>
      <c r="D2223" s="8" t="s">
        <v>2</v>
      </c>
      <c r="E2223" s="8" t="s">
        <v>6322</v>
      </c>
      <c r="F2223" s="3">
        <v>4110</v>
      </c>
      <c r="G2223" s="8" t="s">
        <v>6323</v>
      </c>
      <c r="H2223" s="3">
        <v>-3770</v>
      </c>
      <c r="I2223" s="1" t="s">
        <v>5</v>
      </c>
      <c r="J2223" s="1" t="s">
        <v>6324</v>
      </c>
    </row>
    <row r="2224" spans="1:10">
      <c r="A2224" s="8" t="s">
        <v>9983</v>
      </c>
      <c r="B2224" s="2">
        <v>-0.80978340971810703</v>
      </c>
      <c r="C2224" s="5">
        <v>1.07089734171805E-3</v>
      </c>
      <c r="D2224" s="8" t="s">
        <v>2</v>
      </c>
      <c r="E2224" s="8" t="s">
        <v>9984</v>
      </c>
      <c r="F2224" s="3">
        <v>2925</v>
      </c>
      <c r="G2224" s="8" t="s">
        <v>9985</v>
      </c>
      <c r="H2224" s="3">
        <v>-7434</v>
      </c>
      <c r="I2224" s="1" t="s">
        <v>5</v>
      </c>
      <c r="J2224" s="1" t="s">
        <v>9986</v>
      </c>
    </row>
    <row r="2225" spans="1:10">
      <c r="A2225" s="8" t="s">
        <v>4322</v>
      </c>
      <c r="B2225" s="2">
        <v>-0.81054855325013098</v>
      </c>
      <c r="C2225" s="5">
        <v>7.4378040602454904E-10</v>
      </c>
      <c r="D2225" s="8" t="s">
        <v>2</v>
      </c>
      <c r="E2225" s="8" t="s">
        <v>4323</v>
      </c>
      <c r="F2225" s="3">
        <v>836</v>
      </c>
      <c r="G2225" s="8" t="s">
        <v>4324</v>
      </c>
      <c r="H2225" s="3">
        <v>-4122</v>
      </c>
      <c r="I2225" s="1" t="s">
        <v>5</v>
      </c>
      <c r="J2225" s="1" t="s">
        <v>4325</v>
      </c>
    </row>
    <row r="2226" spans="1:10">
      <c r="A2226" s="8" t="s">
        <v>9637</v>
      </c>
      <c r="B2226" s="2">
        <v>-0.81058725535502096</v>
      </c>
      <c r="C2226" s="5">
        <v>6.2463917640468195E-4</v>
      </c>
      <c r="D2226" s="8" t="s">
        <v>2</v>
      </c>
      <c r="E2226" s="8" t="s">
        <v>9638</v>
      </c>
      <c r="F2226" s="3">
        <v>3886</v>
      </c>
      <c r="G2226" s="8" t="s">
        <v>9639</v>
      </c>
      <c r="H2226" s="3">
        <v>-5196</v>
      </c>
      <c r="I2226" s="1" t="s">
        <v>5</v>
      </c>
      <c r="J2226" s="1" t="s">
        <v>9640</v>
      </c>
    </row>
    <row r="2227" spans="1:10">
      <c r="A2227" s="8" t="s">
        <v>9623</v>
      </c>
      <c r="B2227" s="2">
        <v>-0.81294712839331196</v>
      </c>
      <c r="C2227" s="5">
        <v>6.1240817644078597E-4</v>
      </c>
      <c r="D2227" s="8" t="s">
        <v>2</v>
      </c>
      <c r="E2227" s="8" t="s">
        <v>9624</v>
      </c>
      <c r="F2227" s="3">
        <v>4628</v>
      </c>
      <c r="G2227" s="8" t="s">
        <v>9625</v>
      </c>
      <c r="H2227" s="3">
        <v>-728</v>
      </c>
      <c r="I2227" s="1" t="s">
        <v>5</v>
      </c>
      <c r="J2227" s="1" t="s">
        <v>9626</v>
      </c>
    </row>
    <row r="2228" spans="1:10">
      <c r="A2228" s="8" t="s">
        <v>4531</v>
      </c>
      <c r="B2228" s="2">
        <v>-0.814070222075022</v>
      </c>
      <c r="C2228" s="5">
        <v>1.1384564619960199E-3</v>
      </c>
      <c r="D2228" s="8" t="s">
        <v>2</v>
      </c>
      <c r="E2228" s="8" t="s">
        <v>4529</v>
      </c>
      <c r="F2228" s="3">
        <v>2804</v>
      </c>
      <c r="G2228" s="8" t="s">
        <v>10042</v>
      </c>
      <c r="H2228" s="3">
        <v>-2316</v>
      </c>
      <c r="I2228" s="1" t="s">
        <v>5</v>
      </c>
      <c r="J2228" s="1" t="s">
        <v>10043</v>
      </c>
    </row>
    <row r="2229" spans="1:10">
      <c r="A2229" s="8" t="s">
        <v>437</v>
      </c>
      <c r="B2229" s="2">
        <v>-0.81439477202896005</v>
      </c>
      <c r="C2229" s="5">
        <v>8.75949190883155E-37</v>
      </c>
      <c r="D2229" s="8" t="s">
        <v>2</v>
      </c>
      <c r="E2229" s="8" t="s">
        <v>438</v>
      </c>
      <c r="F2229" s="3">
        <v>1619</v>
      </c>
      <c r="G2229" s="8" t="s">
        <v>439</v>
      </c>
      <c r="H2229" s="3">
        <v>-1026</v>
      </c>
      <c r="I2229" s="1" t="s">
        <v>5</v>
      </c>
      <c r="J2229" s="1" t="s">
        <v>440</v>
      </c>
    </row>
    <row r="2230" spans="1:10">
      <c r="A2230" s="8" t="s">
        <v>8841</v>
      </c>
      <c r="B2230" s="2">
        <v>-0.81540328845210996</v>
      </c>
      <c r="C2230" s="5">
        <v>1.9068851168892501E-4</v>
      </c>
      <c r="D2230" s="8" t="s">
        <v>2</v>
      </c>
      <c r="E2230" s="8" t="s">
        <v>8842</v>
      </c>
      <c r="F2230" s="3">
        <v>2552</v>
      </c>
      <c r="G2230" s="8" t="s">
        <v>8843</v>
      </c>
      <c r="H2230" s="3">
        <v>-8390</v>
      </c>
      <c r="I2230" s="1" t="s">
        <v>5</v>
      </c>
      <c r="J2230" s="1" t="s">
        <v>8844</v>
      </c>
    </row>
    <row r="2231" spans="1:10">
      <c r="A2231" s="8" t="s">
        <v>9040</v>
      </c>
      <c r="B2231" s="2">
        <v>-0.81775497192925395</v>
      </c>
      <c r="C2231" s="5">
        <v>2.4368678782907599E-4</v>
      </c>
      <c r="D2231" s="8" t="s">
        <v>2</v>
      </c>
      <c r="E2231" s="8" t="s">
        <v>9041</v>
      </c>
      <c r="F2231" s="3">
        <v>3177</v>
      </c>
      <c r="G2231" s="8" t="s">
        <v>9042</v>
      </c>
      <c r="H2231" s="3">
        <v>-23435</v>
      </c>
      <c r="I2231" s="1" t="s">
        <v>5</v>
      </c>
      <c r="J2231" s="1" t="s">
        <v>9043</v>
      </c>
    </row>
    <row r="2232" spans="1:10">
      <c r="A2232" s="8" t="s">
        <v>3640</v>
      </c>
      <c r="B2232" s="2">
        <v>-0.82210307127895899</v>
      </c>
      <c r="C2232" s="5">
        <v>1.8712061906261499E-11</v>
      </c>
      <c r="D2232" s="8" t="s">
        <v>2</v>
      </c>
      <c r="E2232" s="8" t="s">
        <v>3641</v>
      </c>
      <c r="F2232" s="3">
        <v>5661</v>
      </c>
      <c r="G2232" s="8" t="s">
        <v>3642</v>
      </c>
      <c r="H2232" s="3">
        <v>-3890</v>
      </c>
      <c r="I2232" s="1" t="s">
        <v>5</v>
      </c>
      <c r="J2232" s="1" t="s">
        <v>3643</v>
      </c>
    </row>
    <row r="2233" spans="1:10">
      <c r="A2233" s="8" t="s">
        <v>3412</v>
      </c>
      <c r="B2233" s="2">
        <v>-0.82291070071311201</v>
      </c>
      <c r="C2233" s="5">
        <v>5.1809917770656404E-12</v>
      </c>
      <c r="D2233" s="8" t="s">
        <v>2</v>
      </c>
      <c r="E2233" s="8" t="s">
        <v>3413</v>
      </c>
      <c r="F2233" s="3">
        <v>719</v>
      </c>
      <c r="G2233" s="8" t="s">
        <v>3414</v>
      </c>
      <c r="H2233" s="3">
        <v>-6217</v>
      </c>
      <c r="I2233" s="1" t="s">
        <v>5</v>
      </c>
      <c r="J2233" s="1" t="s">
        <v>3415</v>
      </c>
    </row>
    <row r="2234" spans="1:10">
      <c r="A2234" s="8" t="s">
        <v>10909</v>
      </c>
      <c r="B2234" s="2">
        <v>-0.82438693267710295</v>
      </c>
      <c r="C2234" s="5">
        <v>3.9969912386974204E-3</v>
      </c>
      <c r="D2234" s="8" t="s">
        <v>2</v>
      </c>
      <c r="E2234" s="8" t="s">
        <v>10910</v>
      </c>
      <c r="F2234" s="3">
        <v>1646</v>
      </c>
      <c r="G2234" s="8" t="s">
        <v>10911</v>
      </c>
      <c r="H2234" s="3">
        <v>-5882</v>
      </c>
      <c r="I2234" s="1" t="s">
        <v>5</v>
      </c>
      <c r="J2234" s="1" t="s">
        <v>10912</v>
      </c>
    </row>
    <row r="2235" spans="1:10">
      <c r="A2235" s="8" t="s">
        <v>5488</v>
      </c>
      <c r="B2235" s="2">
        <v>-0.82524014320610894</v>
      </c>
      <c r="C2235" s="5">
        <v>5.3505162112651802E-8</v>
      </c>
      <c r="D2235" s="8" t="s">
        <v>2</v>
      </c>
      <c r="E2235" s="8" t="s">
        <v>5489</v>
      </c>
      <c r="F2235" s="3">
        <v>6383</v>
      </c>
      <c r="G2235" s="8" t="s">
        <v>5490</v>
      </c>
      <c r="H2235" s="3">
        <v>-1721</v>
      </c>
      <c r="I2235" s="1" t="s">
        <v>5</v>
      </c>
      <c r="J2235" s="1" t="s">
        <v>5491</v>
      </c>
    </row>
    <row r="2236" spans="1:10">
      <c r="A2236" s="8" t="s">
        <v>10265</v>
      </c>
      <c r="B2236" s="2">
        <v>-0.82553778464815897</v>
      </c>
      <c r="C2236" s="5">
        <v>1.5902065080880599E-3</v>
      </c>
      <c r="D2236" s="8" t="s">
        <v>2</v>
      </c>
      <c r="E2236" s="8" t="s">
        <v>10266</v>
      </c>
      <c r="F2236" s="3">
        <v>5300</v>
      </c>
      <c r="G2236" s="8" t="s">
        <v>10267</v>
      </c>
      <c r="H2236" s="3">
        <v>-2185</v>
      </c>
      <c r="I2236" s="1" t="s">
        <v>5</v>
      </c>
      <c r="J2236" s="1" t="s">
        <v>10268</v>
      </c>
    </row>
    <row r="2237" spans="1:10">
      <c r="A2237" s="8" t="s">
        <v>7360</v>
      </c>
      <c r="B2237" s="2">
        <v>-0.82622772550826395</v>
      </c>
      <c r="C2237" s="5">
        <v>1.0420745870079401E-5</v>
      </c>
      <c r="D2237" s="8" t="s">
        <v>2</v>
      </c>
      <c r="E2237" s="8" t="s">
        <v>6923</v>
      </c>
      <c r="F2237" s="3">
        <v>6266</v>
      </c>
      <c r="G2237" s="8" t="s">
        <v>7361</v>
      </c>
      <c r="H2237" s="3">
        <v>-966</v>
      </c>
      <c r="I2237" s="1" t="s">
        <v>5</v>
      </c>
      <c r="J2237" s="1" t="s">
        <v>7362</v>
      </c>
    </row>
    <row r="2238" spans="1:10">
      <c r="A2238" s="8" t="s">
        <v>6100</v>
      </c>
      <c r="B2238" s="2">
        <v>-0.82644257495937301</v>
      </c>
      <c r="C2238" s="5">
        <v>4.8253410499826304E-7</v>
      </c>
      <c r="D2238" s="8" t="s">
        <v>2</v>
      </c>
      <c r="E2238" s="8" t="s">
        <v>6101</v>
      </c>
      <c r="F2238" s="3">
        <v>6197</v>
      </c>
      <c r="G2238" s="8" t="s">
        <v>6102</v>
      </c>
      <c r="H2238" s="3">
        <v>-2642</v>
      </c>
      <c r="I2238" s="1" t="s">
        <v>5</v>
      </c>
      <c r="J2238" s="1" t="s">
        <v>6103</v>
      </c>
    </row>
    <row r="2239" spans="1:10">
      <c r="A2239" s="8" t="s">
        <v>3285</v>
      </c>
      <c r="B2239" s="2">
        <v>1.0069503065460901</v>
      </c>
      <c r="C2239" s="5">
        <v>1.9636051828160599E-12</v>
      </c>
      <c r="D2239" s="8" t="s">
        <v>2</v>
      </c>
      <c r="E2239" s="8" t="s">
        <v>3286</v>
      </c>
      <c r="F2239" s="3">
        <v>4120</v>
      </c>
      <c r="G2239" s="8" t="s">
        <v>3287</v>
      </c>
      <c r="H2239" s="3">
        <v>-14596</v>
      </c>
      <c r="I2239" s="1" t="s">
        <v>5</v>
      </c>
      <c r="J2239" s="1" t="s">
        <v>3288</v>
      </c>
    </row>
    <row r="2240" spans="1:10">
      <c r="A2240" s="8" t="s">
        <v>4659</v>
      </c>
      <c r="B2240" s="2">
        <v>-0.83094737230530702</v>
      </c>
      <c r="C2240" s="5">
        <v>2.9734214859294699E-9</v>
      </c>
      <c r="D2240" s="8" t="s">
        <v>2</v>
      </c>
      <c r="E2240" s="8" t="s">
        <v>4660</v>
      </c>
      <c r="F2240" s="3">
        <v>7979</v>
      </c>
      <c r="G2240" s="8" t="s">
        <v>4661</v>
      </c>
      <c r="H2240" s="3">
        <v>-541</v>
      </c>
      <c r="I2240" s="1" t="s">
        <v>5</v>
      </c>
      <c r="J2240" s="1" t="s">
        <v>4662</v>
      </c>
    </row>
    <row r="2241" spans="1:10">
      <c r="A2241" s="8" t="s">
        <v>4648</v>
      </c>
      <c r="B2241" s="2">
        <v>-0.83338431513815903</v>
      </c>
      <c r="C2241" s="5">
        <v>4.13381261712698E-4</v>
      </c>
      <c r="D2241" s="8" t="s">
        <v>2</v>
      </c>
      <c r="E2241" s="8" t="s">
        <v>9382</v>
      </c>
      <c r="F2241" s="3">
        <v>991</v>
      </c>
      <c r="G2241" s="8" t="s">
        <v>4647</v>
      </c>
      <c r="H2241" s="3">
        <v>-4946</v>
      </c>
      <c r="I2241" s="1" t="s">
        <v>5</v>
      </c>
      <c r="J2241" s="1" t="s">
        <v>9383</v>
      </c>
    </row>
    <row r="2242" spans="1:10">
      <c r="A2242" s="8" t="s">
        <v>10235</v>
      </c>
      <c r="B2242" s="2">
        <v>1.0342911650375799</v>
      </c>
      <c r="C2242" s="5">
        <v>1.5436400117010301E-3</v>
      </c>
      <c r="D2242" s="8" t="s">
        <v>10236</v>
      </c>
      <c r="E2242" s="8" t="s">
        <v>10237</v>
      </c>
      <c r="F2242" s="3">
        <v>593</v>
      </c>
      <c r="G2242" s="8" t="s">
        <v>10238</v>
      </c>
      <c r="H2242" s="3">
        <v>-2610</v>
      </c>
      <c r="I2242" s="1" t="s">
        <v>21</v>
      </c>
      <c r="J2242" s="1" t="s">
        <v>2</v>
      </c>
    </row>
    <row r="2243" spans="1:10">
      <c r="A2243" s="8" t="s">
        <v>4538</v>
      </c>
      <c r="B2243" s="2">
        <v>-0.83846022177277002</v>
      </c>
      <c r="C2243" s="5">
        <v>1.84582134927337E-9</v>
      </c>
      <c r="D2243" s="8" t="s">
        <v>2</v>
      </c>
      <c r="E2243" s="8" t="s">
        <v>4539</v>
      </c>
      <c r="F2243" s="3">
        <v>7916</v>
      </c>
      <c r="G2243" s="8" t="s">
        <v>4540</v>
      </c>
      <c r="H2243" s="3">
        <v>-9319</v>
      </c>
      <c r="I2243" s="1" t="s">
        <v>5</v>
      </c>
      <c r="J2243" s="1" t="s">
        <v>4541</v>
      </c>
    </row>
    <row r="2244" spans="1:10">
      <c r="A2244" s="8" t="s">
        <v>6511</v>
      </c>
      <c r="B2244" s="2">
        <v>-0.839495778889088</v>
      </c>
      <c r="C2244" s="5">
        <v>1.1988974994082701E-6</v>
      </c>
      <c r="D2244" s="8" t="s">
        <v>2</v>
      </c>
      <c r="E2244" s="8" t="s">
        <v>6512</v>
      </c>
      <c r="F2244" s="3">
        <v>859</v>
      </c>
      <c r="G2244" s="8" t="s">
        <v>6513</v>
      </c>
      <c r="H2244" s="3">
        <v>-1134</v>
      </c>
      <c r="I2244" s="1" t="s">
        <v>5</v>
      </c>
      <c r="J2244" s="1" t="s">
        <v>6514</v>
      </c>
    </row>
    <row r="2245" spans="1:10">
      <c r="A2245" s="8" t="s">
        <v>5543</v>
      </c>
      <c r="B2245" s="2">
        <v>-0.84026098157521101</v>
      </c>
      <c r="C2245" s="5">
        <v>6.5664112908533105E-8</v>
      </c>
      <c r="D2245" s="8" t="s">
        <v>2</v>
      </c>
      <c r="E2245" s="8" t="s">
        <v>5544</v>
      </c>
      <c r="F2245" s="3">
        <v>4211</v>
      </c>
      <c r="G2245" s="8" t="s">
        <v>5545</v>
      </c>
      <c r="H2245" s="3">
        <v>-946</v>
      </c>
      <c r="I2245" s="1" t="s">
        <v>5</v>
      </c>
      <c r="J2245" s="1" t="s">
        <v>5546</v>
      </c>
    </row>
    <row r="2246" spans="1:10">
      <c r="A2246" s="8" t="s">
        <v>7839</v>
      </c>
      <c r="B2246" s="2">
        <v>-0.84049233196261997</v>
      </c>
      <c r="C2246" s="5">
        <v>2.78989954758342E-5</v>
      </c>
      <c r="D2246" s="8" t="s">
        <v>2</v>
      </c>
      <c r="E2246" s="8" t="s">
        <v>7840</v>
      </c>
      <c r="F2246" s="3">
        <v>94</v>
      </c>
      <c r="G2246" s="8" t="s">
        <v>7841</v>
      </c>
      <c r="H2246" s="3">
        <v>-1083</v>
      </c>
      <c r="I2246" s="1" t="s">
        <v>5</v>
      </c>
      <c r="J2246" s="1" t="s">
        <v>7842</v>
      </c>
    </row>
    <row r="2247" spans="1:10">
      <c r="A2247" s="8" t="s">
        <v>3067</v>
      </c>
      <c r="B2247" s="2">
        <v>-0.84135885830064305</v>
      </c>
      <c r="C2247" s="5">
        <v>2.7530733350658601E-13</v>
      </c>
      <c r="D2247" s="8" t="s">
        <v>2</v>
      </c>
      <c r="E2247" s="8" t="s">
        <v>3068</v>
      </c>
      <c r="F2247" s="3">
        <v>1987</v>
      </c>
      <c r="G2247" s="8" t="s">
        <v>3069</v>
      </c>
      <c r="H2247" s="3">
        <v>-1793</v>
      </c>
      <c r="I2247" s="1" t="s">
        <v>5</v>
      </c>
      <c r="J2247" s="1" t="s">
        <v>3070</v>
      </c>
    </row>
    <row r="2248" spans="1:10">
      <c r="A2248" s="8" t="s">
        <v>8786</v>
      </c>
      <c r="B2248" s="2">
        <v>-0.84223892021882396</v>
      </c>
      <c r="C2248" s="5">
        <v>1.7364249947805199E-4</v>
      </c>
      <c r="D2248" s="8" t="s">
        <v>2</v>
      </c>
      <c r="E2248" s="8" t="s">
        <v>8787</v>
      </c>
      <c r="F2248" s="3">
        <v>42460</v>
      </c>
      <c r="G2248" s="8" t="s">
        <v>8788</v>
      </c>
      <c r="H2248" s="3">
        <v>-10759</v>
      </c>
      <c r="I2248" s="1" t="s">
        <v>5</v>
      </c>
      <c r="J2248" s="1" t="s">
        <v>8789</v>
      </c>
    </row>
    <row r="2249" spans="1:10">
      <c r="A2249" s="8" t="s">
        <v>6462</v>
      </c>
      <c r="B2249" s="2">
        <v>-0.84540811198228405</v>
      </c>
      <c r="C2249" s="5">
        <v>1.09305328437783E-6</v>
      </c>
      <c r="D2249" s="8" t="s">
        <v>2</v>
      </c>
      <c r="E2249" s="8" t="s">
        <v>6463</v>
      </c>
      <c r="F2249" s="3">
        <v>1940</v>
      </c>
      <c r="G2249" s="8" t="s">
        <v>6464</v>
      </c>
      <c r="H2249" s="3">
        <v>-1174</v>
      </c>
      <c r="I2249" s="1" t="s">
        <v>5</v>
      </c>
      <c r="J2249" s="1" t="s">
        <v>6465</v>
      </c>
    </row>
    <row r="2250" spans="1:10">
      <c r="A2250" s="8" t="s">
        <v>2358</v>
      </c>
      <c r="B2250" s="2">
        <v>-0.84639117093693605</v>
      </c>
      <c r="C2250" s="5">
        <v>3.8755096152151999E-16</v>
      </c>
      <c r="D2250" s="8" t="s">
        <v>2</v>
      </c>
      <c r="E2250" s="8" t="s">
        <v>2359</v>
      </c>
      <c r="F2250" s="3">
        <v>4057</v>
      </c>
      <c r="G2250" s="8" t="s">
        <v>2360</v>
      </c>
      <c r="H2250" s="3">
        <v>-437</v>
      </c>
      <c r="I2250" s="1" t="s">
        <v>5</v>
      </c>
      <c r="J2250" s="1" t="s">
        <v>2361</v>
      </c>
    </row>
    <row r="2251" spans="1:10">
      <c r="A2251" s="8" t="s">
        <v>2740</v>
      </c>
      <c r="B2251" s="2">
        <v>-0.84782714933270997</v>
      </c>
      <c r="C2251" s="5">
        <v>3.4981514997233002E-3</v>
      </c>
      <c r="D2251" s="8" t="s">
        <v>2</v>
      </c>
      <c r="E2251" s="8" t="s">
        <v>2738</v>
      </c>
      <c r="F2251" s="3">
        <v>2330</v>
      </c>
      <c r="G2251" s="8" t="s">
        <v>10831</v>
      </c>
      <c r="H2251" s="3">
        <v>-2302</v>
      </c>
      <c r="I2251" s="1" t="s">
        <v>5</v>
      </c>
      <c r="J2251" s="1" t="s">
        <v>10832</v>
      </c>
    </row>
    <row r="2252" spans="1:10">
      <c r="A2252" s="8" t="s">
        <v>4573</v>
      </c>
      <c r="B2252" s="2">
        <v>-0.84803192464098998</v>
      </c>
      <c r="C2252" s="5">
        <v>2.0252948062486899E-9</v>
      </c>
      <c r="D2252" s="8" t="s">
        <v>2</v>
      </c>
      <c r="E2252" s="8" t="s">
        <v>4574</v>
      </c>
      <c r="F2252" s="3">
        <v>849</v>
      </c>
      <c r="G2252" s="8" t="s">
        <v>4575</v>
      </c>
      <c r="H2252" s="3">
        <v>-5358</v>
      </c>
      <c r="I2252" s="1" t="s">
        <v>5</v>
      </c>
      <c r="J2252" s="1" t="s">
        <v>4576</v>
      </c>
    </row>
    <row r="2253" spans="1:10">
      <c r="A2253" s="8" t="s">
        <v>1580</v>
      </c>
      <c r="B2253" s="2">
        <v>-0.84857617761723203</v>
      </c>
      <c r="C2253" s="5">
        <v>1.3491792812466301E-20</v>
      </c>
      <c r="D2253" s="8" t="s">
        <v>2</v>
      </c>
      <c r="E2253" s="8" t="s">
        <v>1581</v>
      </c>
      <c r="F2253" s="3">
        <v>638</v>
      </c>
      <c r="G2253" s="8" t="s">
        <v>1582</v>
      </c>
      <c r="H2253" s="3">
        <v>-3254</v>
      </c>
      <c r="I2253" s="1" t="s">
        <v>5</v>
      </c>
      <c r="J2253" s="1" t="s">
        <v>1583</v>
      </c>
    </row>
    <row r="2254" spans="1:10">
      <c r="A2254" s="8" t="s">
        <v>1894</v>
      </c>
      <c r="B2254" s="2">
        <v>-0.84997749533907396</v>
      </c>
      <c r="C2254" s="5">
        <v>1.1946162684451999E-18</v>
      </c>
      <c r="D2254" s="8" t="s">
        <v>2</v>
      </c>
      <c r="E2254" s="8" t="s">
        <v>1895</v>
      </c>
      <c r="F2254" s="3">
        <v>3174</v>
      </c>
      <c r="G2254" s="8" t="s">
        <v>1896</v>
      </c>
      <c r="H2254" s="3">
        <v>-3411</v>
      </c>
      <c r="I2254" s="1" t="s">
        <v>5</v>
      </c>
      <c r="J2254" s="1" t="s">
        <v>1897</v>
      </c>
    </row>
    <row r="2255" spans="1:10">
      <c r="A2255" s="8" t="s">
        <v>3345</v>
      </c>
      <c r="B2255" s="2">
        <v>-0.85338396009786399</v>
      </c>
      <c r="C2255" s="5">
        <v>3.34299156792981E-12</v>
      </c>
      <c r="D2255" s="8" t="s">
        <v>2</v>
      </c>
      <c r="E2255" s="8" t="s">
        <v>3346</v>
      </c>
      <c r="F2255" s="3">
        <v>1866</v>
      </c>
      <c r="G2255" s="8" t="s">
        <v>3347</v>
      </c>
      <c r="H2255" s="3">
        <v>-746</v>
      </c>
      <c r="I2255" s="1" t="s">
        <v>5</v>
      </c>
      <c r="J2255" s="1" t="s">
        <v>3348</v>
      </c>
    </row>
    <row r="2256" spans="1:10">
      <c r="A2256" s="8" t="s">
        <v>5101</v>
      </c>
      <c r="B2256" s="2">
        <v>-0.85360611167220102</v>
      </c>
      <c r="C2256" s="5">
        <v>1.44607746981844E-8</v>
      </c>
      <c r="D2256" s="8" t="s">
        <v>2</v>
      </c>
      <c r="E2256" s="8" t="s">
        <v>5102</v>
      </c>
      <c r="F2256" s="3">
        <v>836</v>
      </c>
      <c r="G2256" s="8" t="s">
        <v>5103</v>
      </c>
      <c r="H2256" s="3">
        <v>-1534</v>
      </c>
      <c r="I2256" s="1" t="s">
        <v>5</v>
      </c>
      <c r="J2256" s="1" t="s">
        <v>5104</v>
      </c>
    </row>
    <row r="2257" spans="1:10">
      <c r="A2257" s="8" t="s">
        <v>8777</v>
      </c>
      <c r="B2257" s="2">
        <v>-0.86007485527909999</v>
      </c>
      <c r="C2257" s="5">
        <v>1.7256745374330399E-4</v>
      </c>
      <c r="D2257" s="8" t="s">
        <v>2</v>
      </c>
      <c r="E2257" s="8" t="s">
        <v>8778</v>
      </c>
      <c r="F2257" s="3">
        <v>1691</v>
      </c>
      <c r="G2257" s="8" t="s">
        <v>8779</v>
      </c>
      <c r="H2257" s="3">
        <v>-6484</v>
      </c>
      <c r="I2257" s="1" t="s">
        <v>5</v>
      </c>
      <c r="J2257" s="1" t="s">
        <v>8780</v>
      </c>
    </row>
    <row r="2258" spans="1:10">
      <c r="A2258" s="8" t="s">
        <v>3906</v>
      </c>
      <c r="B2258" s="2">
        <v>-0.86124166237637501</v>
      </c>
      <c r="C2258" s="5">
        <v>9.6143351297337198E-11</v>
      </c>
      <c r="D2258" s="8" t="s">
        <v>2</v>
      </c>
      <c r="E2258" s="8" t="s">
        <v>3907</v>
      </c>
      <c r="F2258" s="3">
        <v>5033</v>
      </c>
      <c r="G2258" s="8" t="s">
        <v>3908</v>
      </c>
      <c r="H2258" s="3">
        <v>-2535</v>
      </c>
      <c r="I2258" s="1" t="s">
        <v>5</v>
      </c>
      <c r="J2258" s="1" t="s">
        <v>3909</v>
      </c>
    </row>
    <row r="2259" spans="1:10">
      <c r="A2259" s="8" t="s">
        <v>11225</v>
      </c>
      <c r="B2259" s="2">
        <v>-0.86281353304195196</v>
      </c>
      <c r="C2259" s="5">
        <v>5.9173493358675097E-3</v>
      </c>
      <c r="D2259" s="8" t="s">
        <v>2</v>
      </c>
      <c r="E2259" s="8" t="s">
        <v>11226</v>
      </c>
      <c r="F2259" s="3">
        <v>938</v>
      </c>
      <c r="G2259" s="8" t="s">
        <v>11227</v>
      </c>
      <c r="H2259" s="3">
        <v>-3631</v>
      </c>
      <c r="I2259" s="1" t="s">
        <v>5</v>
      </c>
      <c r="J2259" s="1" t="s">
        <v>11228</v>
      </c>
    </row>
    <row r="2260" spans="1:10">
      <c r="A2260" s="8" t="s">
        <v>3389</v>
      </c>
      <c r="B2260" s="2">
        <v>-0.86584806831114702</v>
      </c>
      <c r="C2260" s="5">
        <v>2.4997893615588498E-10</v>
      </c>
      <c r="D2260" s="8" t="s">
        <v>2</v>
      </c>
      <c r="E2260" s="8" t="s">
        <v>4095</v>
      </c>
      <c r="F2260" s="3">
        <v>15946</v>
      </c>
      <c r="G2260" s="8" t="s">
        <v>3388</v>
      </c>
      <c r="H2260" s="3">
        <v>-5353</v>
      </c>
      <c r="I2260" s="1" t="s">
        <v>5</v>
      </c>
      <c r="J2260" s="1" t="s">
        <v>4096</v>
      </c>
    </row>
    <row r="2261" spans="1:10">
      <c r="A2261" s="8" t="s">
        <v>10750</v>
      </c>
      <c r="B2261" s="2">
        <v>-0.86645948025328401</v>
      </c>
      <c r="C2261" s="5">
        <v>3.0371134168071302E-3</v>
      </c>
      <c r="D2261" s="8" t="s">
        <v>2</v>
      </c>
      <c r="E2261" s="8" t="s">
        <v>10751</v>
      </c>
      <c r="F2261" s="3">
        <v>1871</v>
      </c>
      <c r="G2261" s="8" t="s">
        <v>10752</v>
      </c>
      <c r="H2261" s="3">
        <v>-5345</v>
      </c>
      <c r="I2261" s="1" t="s">
        <v>5</v>
      </c>
      <c r="J2261" s="1" t="s">
        <v>10753</v>
      </c>
    </row>
    <row r="2262" spans="1:10">
      <c r="A2262" s="8" t="s">
        <v>2685</v>
      </c>
      <c r="B2262" s="2">
        <v>-0.86985634463175099</v>
      </c>
      <c r="C2262" s="5">
        <v>1.0626998321254199E-14</v>
      </c>
      <c r="D2262" s="8" t="s">
        <v>2</v>
      </c>
      <c r="E2262" s="8" t="s">
        <v>2686</v>
      </c>
      <c r="F2262" s="3">
        <v>6603</v>
      </c>
      <c r="G2262" s="8" t="s">
        <v>2687</v>
      </c>
      <c r="H2262" s="3">
        <v>-5170</v>
      </c>
      <c r="I2262" s="1" t="s">
        <v>5</v>
      </c>
      <c r="J2262" s="1" t="s">
        <v>2688</v>
      </c>
    </row>
    <row r="2263" spans="1:10">
      <c r="A2263" s="8" t="s">
        <v>9993</v>
      </c>
      <c r="B2263" s="2">
        <v>-0.870794926057051</v>
      </c>
      <c r="C2263" s="5">
        <v>1.0778820211891601E-3</v>
      </c>
      <c r="D2263" s="8" t="s">
        <v>2</v>
      </c>
      <c r="E2263" s="8" t="s">
        <v>9994</v>
      </c>
      <c r="F2263" s="3">
        <v>3770</v>
      </c>
      <c r="G2263" s="8" t="s">
        <v>9995</v>
      </c>
      <c r="H2263" s="3">
        <v>-6103</v>
      </c>
      <c r="I2263" s="1" t="s">
        <v>5</v>
      </c>
      <c r="J2263" s="1" t="s">
        <v>9996</v>
      </c>
    </row>
    <row r="2264" spans="1:10">
      <c r="A2264" s="8" t="s">
        <v>1542</v>
      </c>
      <c r="B2264" s="2">
        <v>-0.87080851502032097</v>
      </c>
      <c r="C2264" s="5">
        <v>8.73650459413466E-21</v>
      </c>
      <c r="D2264" s="8" t="s">
        <v>2</v>
      </c>
      <c r="E2264" s="8" t="s">
        <v>1543</v>
      </c>
      <c r="F2264" s="3">
        <v>2012</v>
      </c>
      <c r="G2264" s="8" t="s">
        <v>1544</v>
      </c>
      <c r="H2264" s="3">
        <v>-1304</v>
      </c>
      <c r="I2264" s="1" t="s">
        <v>5</v>
      </c>
      <c r="J2264" s="1" t="s">
        <v>1545</v>
      </c>
    </row>
    <row r="2265" spans="1:10">
      <c r="A2265" s="8" t="s">
        <v>6168</v>
      </c>
      <c r="B2265" s="2">
        <v>-0.87097595401044203</v>
      </c>
      <c r="C2265" s="5">
        <v>5.8406109299566599E-7</v>
      </c>
      <c r="D2265" s="8" t="s">
        <v>2</v>
      </c>
      <c r="E2265" s="8" t="s">
        <v>6169</v>
      </c>
      <c r="F2265" s="3">
        <v>32979</v>
      </c>
      <c r="G2265" s="8" t="s">
        <v>6170</v>
      </c>
      <c r="H2265" s="3">
        <v>-4241</v>
      </c>
      <c r="I2265" s="1" t="s">
        <v>5</v>
      </c>
      <c r="J2265" s="1" t="s">
        <v>6171</v>
      </c>
    </row>
    <row r="2266" spans="1:10">
      <c r="A2266" s="8" t="s">
        <v>7805</v>
      </c>
      <c r="B2266" s="2">
        <v>-0.87114923072303896</v>
      </c>
      <c r="C2266" s="5">
        <v>2.5900546424094099E-5</v>
      </c>
      <c r="D2266" s="8" t="s">
        <v>2</v>
      </c>
      <c r="E2266" s="8" t="s">
        <v>7806</v>
      </c>
      <c r="F2266" s="3">
        <v>6377</v>
      </c>
      <c r="G2266" s="8" t="s">
        <v>7807</v>
      </c>
      <c r="H2266" s="3">
        <v>-5885</v>
      </c>
      <c r="I2266" s="1" t="s">
        <v>5</v>
      </c>
      <c r="J2266" s="1" t="s">
        <v>7808</v>
      </c>
    </row>
    <row r="2267" spans="1:10">
      <c r="A2267" s="8" t="s">
        <v>10120</v>
      </c>
      <c r="B2267" s="2">
        <v>-0.87122872439597498</v>
      </c>
      <c r="C2267" s="5">
        <v>1.3321303213613301E-3</v>
      </c>
      <c r="D2267" s="8" t="s">
        <v>2</v>
      </c>
      <c r="E2267" s="8" t="s">
        <v>10121</v>
      </c>
      <c r="F2267" s="3">
        <v>6673</v>
      </c>
      <c r="G2267" s="8" t="s">
        <v>10122</v>
      </c>
      <c r="H2267" s="3">
        <v>-1809</v>
      </c>
      <c r="I2267" s="1" t="s">
        <v>5</v>
      </c>
      <c r="J2267" s="1" t="s">
        <v>10123</v>
      </c>
    </row>
    <row r="2268" spans="1:10">
      <c r="A2268" s="8" t="s">
        <v>10528</v>
      </c>
      <c r="B2268" s="2">
        <v>-0.87133941602519305</v>
      </c>
      <c r="C2268" s="5">
        <v>2.2718547490822001E-3</v>
      </c>
      <c r="D2268" s="8" t="s">
        <v>2</v>
      </c>
      <c r="E2268" s="8" t="s">
        <v>4642</v>
      </c>
      <c r="F2268" s="3">
        <v>4240</v>
      </c>
      <c r="G2268" s="8" t="s">
        <v>10529</v>
      </c>
      <c r="H2268" s="3">
        <v>-6746</v>
      </c>
      <c r="I2268" s="1" t="s">
        <v>5</v>
      </c>
      <c r="J2268" s="1" t="s">
        <v>10530</v>
      </c>
    </row>
    <row r="2269" spans="1:10">
      <c r="A2269" s="8" t="s">
        <v>4553</v>
      </c>
      <c r="B2269" s="2">
        <v>-0.87139443870040501</v>
      </c>
      <c r="C2269" s="5">
        <v>1.9120299549792001E-9</v>
      </c>
      <c r="D2269" s="8" t="s">
        <v>2</v>
      </c>
      <c r="E2269" s="8" t="s">
        <v>4554</v>
      </c>
      <c r="F2269" s="3">
        <v>2594</v>
      </c>
      <c r="G2269" s="8" t="s">
        <v>4555</v>
      </c>
      <c r="H2269" s="3">
        <v>-4659</v>
      </c>
      <c r="I2269" s="1" t="s">
        <v>5</v>
      </c>
      <c r="J2269" s="1" t="s">
        <v>4556</v>
      </c>
    </row>
    <row r="2270" spans="1:10">
      <c r="A2270" s="8" t="s">
        <v>5685</v>
      </c>
      <c r="B2270" s="2">
        <v>-0.87211864088628299</v>
      </c>
      <c r="C2270" s="5">
        <v>1.1302033109289801E-7</v>
      </c>
      <c r="D2270" s="8" t="s">
        <v>2</v>
      </c>
      <c r="E2270" s="8" t="s">
        <v>5686</v>
      </c>
      <c r="F2270" s="3">
        <v>16018</v>
      </c>
      <c r="G2270" s="8" t="s">
        <v>5687</v>
      </c>
      <c r="H2270" s="3">
        <v>-1998</v>
      </c>
      <c r="I2270" s="1" t="s">
        <v>5</v>
      </c>
      <c r="J2270" s="1" t="s">
        <v>5688</v>
      </c>
    </row>
    <row r="2271" spans="1:10">
      <c r="A2271" s="8" t="s">
        <v>8113</v>
      </c>
      <c r="B2271" s="2">
        <v>-0.87364631456095998</v>
      </c>
      <c r="C2271" s="5">
        <v>5.0820064882543401E-5</v>
      </c>
      <c r="D2271" s="8" t="s">
        <v>2</v>
      </c>
      <c r="E2271" s="8" t="s">
        <v>8114</v>
      </c>
      <c r="F2271" s="3">
        <v>11094</v>
      </c>
      <c r="G2271" s="8" t="s">
        <v>8115</v>
      </c>
      <c r="H2271" s="3">
        <v>-13883</v>
      </c>
      <c r="I2271" s="1" t="s">
        <v>5</v>
      </c>
      <c r="J2271" s="1" t="s">
        <v>8116</v>
      </c>
    </row>
    <row r="2272" spans="1:10">
      <c r="A2272" s="8" t="s">
        <v>7722</v>
      </c>
      <c r="B2272" s="2">
        <v>-0.87480037392773602</v>
      </c>
      <c r="C2272" s="5">
        <v>2.3060772397551801E-5</v>
      </c>
      <c r="D2272" s="8" t="s">
        <v>7723</v>
      </c>
      <c r="E2272" s="8" t="s">
        <v>7724</v>
      </c>
      <c r="F2272" s="3">
        <v>1664</v>
      </c>
      <c r="G2272" s="8" t="s">
        <v>7725</v>
      </c>
      <c r="H2272" s="3">
        <v>-1309</v>
      </c>
      <c r="I2272" s="1" t="s">
        <v>5</v>
      </c>
      <c r="J2272" s="1" t="s">
        <v>2</v>
      </c>
    </row>
    <row r="2273" spans="1:10">
      <c r="A2273" s="8" t="s">
        <v>3123</v>
      </c>
      <c r="B2273" s="2">
        <v>-0.87552032524115797</v>
      </c>
      <c r="C2273" s="5">
        <v>5.9995203162957204E-13</v>
      </c>
      <c r="D2273" s="8" t="s">
        <v>2</v>
      </c>
      <c r="E2273" s="8" t="s">
        <v>3124</v>
      </c>
      <c r="F2273" s="3">
        <v>4891</v>
      </c>
      <c r="G2273" s="8" t="s">
        <v>3125</v>
      </c>
      <c r="H2273" s="3">
        <v>-1745</v>
      </c>
      <c r="I2273" s="1" t="s">
        <v>5</v>
      </c>
      <c r="J2273" s="1" t="s">
        <v>3126</v>
      </c>
    </row>
    <row r="2274" spans="1:10">
      <c r="A2274" s="8" t="s">
        <v>6086</v>
      </c>
      <c r="B2274" s="2">
        <v>-0.87723848942084204</v>
      </c>
      <c r="C2274" s="5">
        <v>4.6504372882024199E-7</v>
      </c>
      <c r="D2274" s="8" t="s">
        <v>2</v>
      </c>
      <c r="E2274" s="8" t="s">
        <v>6087</v>
      </c>
      <c r="F2274" s="3">
        <v>1131</v>
      </c>
      <c r="G2274" s="8" t="s">
        <v>6088</v>
      </c>
      <c r="H2274" s="3">
        <v>-503</v>
      </c>
      <c r="I2274" s="1" t="s">
        <v>5</v>
      </c>
      <c r="J2274" s="1" t="s">
        <v>6089</v>
      </c>
    </row>
    <row r="2275" spans="1:10">
      <c r="A2275" s="8" t="s">
        <v>5336</v>
      </c>
      <c r="B2275" s="2">
        <v>-0.87809127196988601</v>
      </c>
      <c r="C2275" s="5">
        <v>3.3960289323340703E-8</v>
      </c>
      <c r="D2275" s="8" t="s">
        <v>2</v>
      </c>
      <c r="E2275" s="8" t="s">
        <v>5337</v>
      </c>
      <c r="F2275" s="3">
        <v>3187</v>
      </c>
      <c r="G2275" s="8" t="s">
        <v>5338</v>
      </c>
      <c r="H2275" s="3">
        <v>-24735</v>
      </c>
      <c r="I2275" s="1" t="s">
        <v>5</v>
      </c>
      <c r="J2275" s="1" t="s">
        <v>5339</v>
      </c>
    </row>
    <row r="2276" spans="1:10">
      <c r="A2276" s="8" t="s">
        <v>4515</v>
      </c>
      <c r="B2276" s="2">
        <v>-0.88276768043203102</v>
      </c>
      <c r="C2276" s="5">
        <v>1.6627536460339299E-9</v>
      </c>
      <c r="D2276" s="8" t="s">
        <v>2</v>
      </c>
      <c r="E2276" s="8" t="s">
        <v>4516</v>
      </c>
      <c r="F2276" s="3">
        <v>12450</v>
      </c>
      <c r="G2276" s="8" t="s">
        <v>4517</v>
      </c>
      <c r="H2276" s="3">
        <v>-792</v>
      </c>
      <c r="I2276" s="1" t="s">
        <v>5</v>
      </c>
      <c r="J2276" s="1" t="s">
        <v>4518</v>
      </c>
    </row>
    <row r="2277" spans="1:10">
      <c r="A2277" s="8" t="s">
        <v>5229</v>
      </c>
      <c r="B2277" s="2">
        <v>-0.88356939048089</v>
      </c>
      <c r="C2277" s="5">
        <v>2.4112214068027601E-8</v>
      </c>
      <c r="D2277" s="8" t="s">
        <v>2</v>
      </c>
      <c r="E2277" s="8" t="s">
        <v>5230</v>
      </c>
      <c r="F2277" s="3">
        <v>2136</v>
      </c>
      <c r="G2277" s="8" t="s">
        <v>5231</v>
      </c>
      <c r="H2277" s="3">
        <v>-16774</v>
      </c>
      <c r="I2277" s="1" t="s">
        <v>5</v>
      </c>
      <c r="J2277" s="1" t="s">
        <v>5232</v>
      </c>
    </row>
    <row r="2278" spans="1:10">
      <c r="A2278" s="8" t="s">
        <v>10902</v>
      </c>
      <c r="B2278" s="2">
        <v>-0.88366186510391997</v>
      </c>
      <c r="C2278" s="5">
        <v>3.9216429948575396E-3</v>
      </c>
      <c r="D2278" s="8" t="s">
        <v>2</v>
      </c>
      <c r="E2278" s="8" t="s">
        <v>10903</v>
      </c>
      <c r="F2278" s="3">
        <v>5418</v>
      </c>
      <c r="G2278" s="8" t="s">
        <v>10904</v>
      </c>
      <c r="H2278" s="3">
        <v>-5068</v>
      </c>
      <c r="I2278" s="1" t="s">
        <v>5</v>
      </c>
      <c r="J2278" s="1" t="s">
        <v>10905</v>
      </c>
    </row>
    <row r="2279" spans="1:10">
      <c r="A2279" s="8" t="s">
        <v>5925</v>
      </c>
      <c r="B2279" s="2">
        <v>-0.88505962126527504</v>
      </c>
      <c r="C2279" s="5">
        <v>3.0832566127809398E-7</v>
      </c>
      <c r="D2279" s="8" t="s">
        <v>2</v>
      </c>
      <c r="E2279" s="8" t="s">
        <v>5926</v>
      </c>
      <c r="F2279" s="3">
        <v>2412</v>
      </c>
      <c r="G2279" s="8" t="s">
        <v>5927</v>
      </c>
      <c r="H2279" s="3">
        <v>-41434</v>
      </c>
      <c r="I2279" s="1" t="s">
        <v>5</v>
      </c>
      <c r="J2279" s="1" t="s">
        <v>5928</v>
      </c>
    </row>
    <row r="2280" spans="1:10">
      <c r="A2280" s="8" t="s">
        <v>4482</v>
      </c>
      <c r="B2280" s="2">
        <v>-0.88520219886289897</v>
      </c>
      <c r="C2280" s="5">
        <v>1.43352902679524E-9</v>
      </c>
      <c r="D2280" s="8" t="s">
        <v>2</v>
      </c>
      <c r="E2280" s="8" t="s">
        <v>4483</v>
      </c>
      <c r="F2280" s="3">
        <v>3899</v>
      </c>
      <c r="G2280" s="8" t="s">
        <v>4484</v>
      </c>
      <c r="H2280" s="3">
        <v>-3129</v>
      </c>
      <c r="I2280" s="1" t="s">
        <v>5</v>
      </c>
      <c r="J2280" s="1" t="s">
        <v>4485</v>
      </c>
    </row>
    <row r="2281" spans="1:10">
      <c r="A2281" s="8" t="s">
        <v>4287</v>
      </c>
      <c r="B2281" s="2">
        <v>-0.88581330994426799</v>
      </c>
      <c r="C2281" s="5">
        <v>2.2373452463735201E-6</v>
      </c>
      <c r="D2281" s="8" t="s">
        <v>2</v>
      </c>
      <c r="E2281" s="8" t="s">
        <v>6736</v>
      </c>
      <c r="F2281" s="3">
        <v>2693</v>
      </c>
      <c r="G2281" s="8" t="s">
        <v>4286</v>
      </c>
      <c r="H2281" s="3">
        <v>-3794</v>
      </c>
      <c r="I2281" s="1" t="s">
        <v>5</v>
      </c>
      <c r="J2281" s="1" t="s">
        <v>5092</v>
      </c>
    </row>
    <row r="2282" spans="1:10">
      <c r="A2282" s="8" t="s">
        <v>10226</v>
      </c>
      <c r="B2282" s="2">
        <v>-0.88637405151106796</v>
      </c>
      <c r="C2282" s="5">
        <v>1.9789287389369902E-3</v>
      </c>
      <c r="D2282" s="8" t="s">
        <v>2</v>
      </c>
      <c r="E2282" s="8" t="s">
        <v>10428</v>
      </c>
      <c r="F2282" s="3">
        <v>3639</v>
      </c>
      <c r="G2282" s="8" t="s">
        <v>10225</v>
      </c>
      <c r="H2282" s="3">
        <v>-10223</v>
      </c>
      <c r="I2282" s="1" t="s">
        <v>5</v>
      </c>
      <c r="J2282" s="1" t="s">
        <v>10429</v>
      </c>
    </row>
    <row r="2283" spans="1:10">
      <c r="A2283" s="8" t="s">
        <v>3416</v>
      </c>
      <c r="B2283" s="2">
        <v>-0.88709240961987101</v>
      </c>
      <c r="C2283" s="5">
        <v>5.47741381925517E-12</v>
      </c>
      <c r="D2283" s="8" t="s">
        <v>2</v>
      </c>
      <c r="E2283" s="8" t="s">
        <v>3417</v>
      </c>
      <c r="F2283" s="3">
        <v>565</v>
      </c>
      <c r="G2283" s="8" t="s">
        <v>3418</v>
      </c>
      <c r="H2283" s="3">
        <v>-193</v>
      </c>
      <c r="I2283" s="1" t="s">
        <v>5</v>
      </c>
      <c r="J2283" s="1" t="s">
        <v>3419</v>
      </c>
    </row>
    <row r="2284" spans="1:10">
      <c r="A2284" s="8" t="s">
        <v>5214</v>
      </c>
      <c r="B2284" s="2">
        <v>-0.88958698615820198</v>
      </c>
      <c r="C2284" s="5">
        <v>2.3073235050133402E-8</v>
      </c>
      <c r="D2284" s="8" t="s">
        <v>2</v>
      </c>
      <c r="E2284" s="8" t="s">
        <v>5215</v>
      </c>
      <c r="F2284" s="3">
        <v>4608</v>
      </c>
      <c r="G2284" s="8" t="s">
        <v>5216</v>
      </c>
      <c r="H2284" s="3">
        <v>-910</v>
      </c>
      <c r="I2284" s="1" t="s">
        <v>5</v>
      </c>
      <c r="J2284" s="1" t="s">
        <v>5217</v>
      </c>
    </row>
    <row r="2285" spans="1:10">
      <c r="A2285" s="8" t="s">
        <v>8236</v>
      </c>
      <c r="B2285" s="2">
        <v>-0.88963316358545796</v>
      </c>
      <c r="C2285" s="5">
        <v>6.7280548109751494E-5</v>
      </c>
      <c r="D2285" s="8" t="s">
        <v>2</v>
      </c>
      <c r="E2285" s="8" t="s">
        <v>8237</v>
      </c>
      <c r="F2285" s="3">
        <v>17361</v>
      </c>
      <c r="G2285" s="8" t="s">
        <v>8238</v>
      </c>
      <c r="H2285" s="3">
        <v>-25580</v>
      </c>
      <c r="I2285" s="1" t="s">
        <v>5</v>
      </c>
      <c r="J2285" s="1" t="s">
        <v>2</v>
      </c>
    </row>
    <row r="2286" spans="1:10">
      <c r="A2286" s="8" t="s">
        <v>10859</v>
      </c>
      <c r="B2286" s="2">
        <v>-0.88986657517101098</v>
      </c>
      <c r="C2286" s="5">
        <v>3.6581220781484098E-3</v>
      </c>
      <c r="D2286" s="8" t="s">
        <v>2</v>
      </c>
      <c r="E2286" s="8" t="s">
        <v>10860</v>
      </c>
      <c r="F2286" s="3">
        <v>809</v>
      </c>
      <c r="G2286" s="8" t="s">
        <v>10861</v>
      </c>
      <c r="H2286" s="3">
        <v>-3321</v>
      </c>
      <c r="I2286" s="1" t="s">
        <v>5</v>
      </c>
      <c r="J2286" s="1" t="s">
        <v>10862</v>
      </c>
    </row>
    <row r="2287" spans="1:10">
      <c r="A2287" s="8" t="s">
        <v>8701</v>
      </c>
      <c r="B2287" s="2">
        <v>-0.89053995106473605</v>
      </c>
      <c r="C2287" s="5">
        <v>1.52859546115998E-4</v>
      </c>
      <c r="D2287" s="8" t="s">
        <v>2</v>
      </c>
      <c r="E2287" s="8" t="s">
        <v>8702</v>
      </c>
      <c r="F2287" s="3">
        <v>4313</v>
      </c>
      <c r="G2287" s="8" t="s">
        <v>8703</v>
      </c>
      <c r="H2287" s="3">
        <v>-2089</v>
      </c>
      <c r="I2287" s="1" t="s">
        <v>5</v>
      </c>
      <c r="J2287" s="1" t="s">
        <v>8704</v>
      </c>
    </row>
    <row r="2288" spans="1:10">
      <c r="A2288" s="8" t="s">
        <v>5689</v>
      </c>
      <c r="B2288" s="2">
        <v>-0.89076335788462502</v>
      </c>
      <c r="C2288" s="5">
        <v>1.14214399045751E-7</v>
      </c>
      <c r="D2288" s="8" t="s">
        <v>2</v>
      </c>
      <c r="E2288" s="8" t="s">
        <v>5690</v>
      </c>
      <c r="F2288" s="3">
        <v>728</v>
      </c>
      <c r="G2288" s="8" t="s">
        <v>5691</v>
      </c>
      <c r="H2288" s="3">
        <v>-2769</v>
      </c>
      <c r="I2288" s="1" t="s">
        <v>5</v>
      </c>
      <c r="J2288" s="1" t="s">
        <v>5692</v>
      </c>
    </row>
    <row r="2289" spans="1:10">
      <c r="A2289" s="8" t="s">
        <v>3456</v>
      </c>
      <c r="B2289" s="2">
        <v>-0.89085441580256797</v>
      </c>
      <c r="C2289" s="5">
        <v>7.0747245978119399E-12</v>
      </c>
      <c r="D2289" s="8" t="s">
        <v>2</v>
      </c>
      <c r="E2289" s="8" t="s">
        <v>3457</v>
      </c>
      <c r="F2289" s="3">
        <v>2413</v>
      </c>
      <c r="G2289" s="8" t="s">
        <v>3458</v>
      </c>
      <c r="H2289" s="3">
        <v>-5011</v>
      </c>
      <c r="I2289" s="1" t="s">
        <v>5</v>
      </c>
      <c r="J2289" s="1" t="s">
        <v>3459</v>
      </c>
    </row>
    <row r="2290" spans="1:10">
      <c r="A2290" s="8" t="s">
        <v>1373</v>
      </c>
      <c r="B2290" s="2">
        <v>-0.89535209827846896</v>
      </c>
      <c r="C2290" s="5">
        <v>3.2533300612146801E-22</v>
      </c>
      <c r="D2290" s="8" t="s">
        <v>2</v>
      </c>
      <c r="E2290" s="8" t="s">
        <v>1374</v>
      </c>
      <c r="F2290" s="3">
        <v>6989</v>
      </c>
      <c r="G2290" s="8" t="s">
        <v>1375</v>
      </c>
      <c r="H2290" s="3">
        <v>-2466</v>
      </c>
      <c r="I2290" s="1" t="s">
        <v>5</v>
      </c>
      <c r="J2290" s="1" t="s">
        <v>1376</v>
      </c>
    </row>
    <row r="2291" spans="1:10">
      <c r="A2291" s="8" t="s">
        <v>7588</v>
      </c>
      <c r="B2291" s="2">
        <v>-0.89556841763575901</v>
      </c>
      <c r="C2291" s="5">
        <v>1.7077625568248399E-5</v>
      </c>
      <c r="D2291" s="8" t="s">
        <v>2</v>
      </c>
      <c r="E2291" s="8" t="s">
        <v>7589</v>
      </c>
      <c r="F2291" s="3">
        <v>4031</v>
      </c>
      <c r="G2291" s="8" t="s">
        <v>7590</v>
      </c>
      <c r="H2291" s="3">
        <v>-2206</v>
      </c>
      <c r="I2291" s="1" t="s">
        <v>5</v>
      </c>
      <c r="J2291" s="1" t="s">
        <v>7591</v>
      </c>
    </row>
    <row r="2292" spans="1:10">
      <c r="A2292" s="8" t="s">
        <v>8006</v>
      </c>
      <c r="B2292" s="2">
        <v>-0.89582901833474204</v>
      </c>
      <c r="C2292" s="5">
        <v>3.9872289897583302E-5</v>
      </c>
      <c r="D2292" s="8" t="s">
        <v>2</v>
      </c>
      <c r="E2292" s="8" t="s">
        <v>8007</v>
      </c>
      <c r="F2292" s="3">
        <v>312</v>
      </c>
      <c r="G2292" s="8" t="s">
        <v>8008</v>
      </c>
      <c r="H2292" s="3">
        <v>-964</v>
      </c>
      <c r="I2292" s="1" t="s">
        <v>5</v>
      </c>
      <c r="J2292" s="1" t="s">
        <v>8009</v>
      </c>
    </row>
    <row r="2293" spans="1:10">
      <c r="A2293" s="8" t="s">
        <v>6496</v>
      </c>
      <c r="B2293" s="2">
        <v>-0.89730538858558395</v>
      </c>
      <c r="C2293" s="5">
        <v>1.16626459083666E-6</v>
      </c>
      <c r="D2293" s="8" t="s">
        <v>2</v>
      </c>
      <c r="E2293" s="8" t="s">
        <v>6497</v>
      </c>
      <c r="F2293" s="3">
        <v>1243</v>
      </c>
      <c r="G2293" s="8" t="s">
        <v>6498</v>
      </c>
      <c r="H2293" s="3">
        <v>-1781</v>
      </c>
      <c r="I2293" s="1" t="s">
        <v>5</v>
      </c>
      <c r="J2293" s="1" t="s">
        <v>6499</v>
      </c>
    </row>
    <row r="2294" spans="1:10">
      <c r="A2294" s="8" t="s">
        <v>5690</v>
      </c>
      <c r="B2294" s="2">
        <v>-0.89752409726047799</v>
      </c>
      <c r="C2294" s="5">
        <v>1.2599249231771701E-4</v>
      </c>
      <c r="D2294" s="8" t="s">
        <v>2</v>
      </c>
      <c r="E2294" s="8" t="s">
        <v>8596</v>
      </c>
      <c r="F2294" s="3">
        <v>1292</v>
      </c>
      <c r="G2294" s="8" t="s">
        <v>5689</v>
      </c>
      <c r="H2294" s="3">
        <v>-728</v>
      </c>
      <c r="I2294" s="1" t="s">
        <v>5</v>
      </c>
      <c r="J2294" s="1" t="s">
        <v>8597</v>
      </c>
    </row>
    <row r="2295" spans="1:10">
      <c r="A2295" s="8" t="s">
        <v>6678</v>
      </c>
      <c r="B2295" s="2">
        <v>-0.89766221608937802</v>
      </c>
      <c r="C2295" s="5">
        <v>2.3297057384603499E-4</v>
      </c>
      <c r="D2295" s="8" t="s">
        <v>2</v>
      </c>
      <c r="E2295" s="8" t="s">
        <v>6676</v>
      </c>
      <c r="F2295" s="3">
        <v>15749</v>
      </c>
      <c r="G2295" s="8" t="s">
        <v>8998</v>
      </c>
      <c r="H2295" s="3">
        <v>-1426</v>
      </c>
      <c r="I2295" s="1" t="s">
        <v>5</v>
      </c>
      <c r="J2295" s="1" t="s">
        <v>8999</v>
      </c>
    </row>
    <row r="2296" spans="1:10">
      <c r="A2296" s="8" t="s">
        <v>10190</v>
      </c>
      <c r="B2296" s="2">
        <v>1.0842476924755899</v>
      </c>
      <c r="C2296" s="5">
        <v>1.4729952032832101E-3</v>
      </c>
      <c r="D2296" s="8" t="s">
        <v>2</v>
      </c>
      <c r="E2296" s="8" t="s">
        <v>10191</v>
      </c>
      <c r="F2296" s="3">
        <v>1596</v>
      </c>
      <c r="G2296" s="8" t="s">
        <v>10192</v>
      </c>
      <c r="H2296" s="3">
        <v>-848</v>
      </c>
      <c r="I2296" s="1" t="s">
        <v>21</v>
      </c>
      <c r="J2296" s="1" t="s">
        <v>2</v>
      </c>
    </row>
    <row r="2297" spans="1:10">
      <c r="A2297" s="8" t="s">
        <v>3046</v>
      </c>
      <c r="B2297" s="2">
        <v>-0.90106179028362898</v>
      </c>
      <c r="C2297" s="5">
        <v>9.0691700046532695E-5</v>
      </c>
      <c r="D2297" s="8" t="s">
        <v>2</v>
      </c>
      <c r="E2297" s="8" t="s">
        <v>3044</v>
      </c>
      <c r="F2297" s="3">
        <v>8877</v>
      </c>
      <c r="G2297" s="8" t="s">
        <v>8378</v>
      </c>
      <c r="H2297" s="3">
        <v>-1889</v>
      </c>
      <c r="I2297" s="1" t="s">
        <v>5</v>
      </c>
      <c r="J2297" s="1" t="s">
        <v>8379</v>
      </c>
    </row>
    <row r="2298" spans="1:10">
      <c r="A2298" s="8" t="s">
        <v>8137</v>
      </c>
      <c r="B2298" s="2">
        <v>-0.90335929365289103</v>
      </c>
      <c r="C2298" s="5">
        <v>5.2554233555840302E-5</v>
      </c>
      <c r="D2298" s="8" t="s">
        <v>2</v>
      </c>
      <c r="E2298" s="8" t="s">
        <v>8138</v>
      </c>
      <c r="F2298" s="3">
        <v>7019</v>
      </c>
      <c r="G2298" s="8" t="s">
        <v>8139</v>
      </c>
      <c r="H2298" s="3">
        <v>-1798</v>
      </c>
      <c r="I2298" s="1" t="s">
        <v>5</v>
      </c>
      <c r="J2298" s="1" t="s">
        <v>8140</v>
      </c>
    </row>
    <row r="2299" spans="1:10">
      <c r="A2299" s="8" t="s">
        <v>1952</v>
      </c>
      <c r="B2299" s="2">
        <v>-0.903529254300104</v>
      </c>
      <c r="C2299" s="5">
        <v>2.66485217402207E-18</v>
      </c>
      <c r="D2299" s="8" t="s">
        <v>2</v>
      </c>
      <c r="E2299" s="8" t="s">
        <v>1953</v>
      </c>
      <c r="F2299" s="3">
        <v>594</v>
      </c>
      <c r="G2299" s="8" t="s">
        <v>1954</v>
      </c>
      <c r="H2299" s="3">
        <v>-1639</v>
      </c>
      <c r="I2299" s="1" t="s">
        <v>5</v>
      </c>
      <c r="J2299" s="1" t="s">
        <v>1955</v>
      </c>
    </row>
    <row r="2300" spans="1:10">
      <c r="A2300" s="8" t="s">
        <v>9271</v>
      </c>
      <c r="B2300" s="2">
        <v>-0.90610376095585798</v>
      </c>
      <c r="C2300" s="5">
        <v>3.3910528770424002E-4</v>
      </c>
      <c r="D2300" s="8" t="s">
        <v>2</v>
      </c>
      <c r="E2300" s="8" t="s">
        <v>9272</v>
      </c>
      <c r="F2300" s="3">
        <v>1653</v>
      </c>
      <c r="G2300" s="8" t="s">
        <v>9273</v>
      </c>
      <c r="H2300" s="3">
        <v>-2597</v>
      </c>
      <c r="I2300" s="1" t="s">
        <v>5</v>
      </c>
      <c r="J2300" s="1" t="s">
        <v>9274</v>
      </c>
    </row>
    <row r="2301" spans="1:10">
      <c r="A2301" s="8" t="s">
        <v>2615</v>
      </c>
      <c r="B2301" s="2">
        <v>-0.90686795404640097</v>
      </c>
      <c r="C2301" s="5">
        <v>6.3416247566918398E-15</v>
      </c>
      <c r="D2301" s="8" t="s">
        <v>2</v>
      </c>
      <c r="E2301" s="8" t="s">
        <v>2616</v>
      </c>
      <c r="F2301" s="3">
        <v>1694</v>
      </c>
      <c r="G2301" s="8" t="s">
        <v>2617</v>
      </c>
      <c r="H2301" s="3">
        <v>-1141</v>
      </c>
      <c r="I2301" s="1" t="s">
        <v>5</v>
      </c>
      <c r="J2301" s="1" t="s">
        <v>2618</v>
      </c>
    </row>
    <row r="2302" spans="1:10">
      <c r="A2302" s="8" t="s">
        <v>10931</v>
      </c>
      <c r="B2302" s="2">
        <v>-0.907894228998403</v>
      </c>
      <c r="C2302" s="5">
        <v>4.1243395318423699E-3</v>
      </c>
      <c r="D2302" s="8" t="s">
        <v>2</v>
      </c>
      <c r="E2302" s="8" t="s">
        <v>10932</v>
      </c>
      <c r="F2302" s="3">
        <v>2843</v>
      </c>
      <c r="G2302" s="8" t="s">
        <v>10933</v>
      </c>
      <c r="H2302" s="3">
        <v>-8580</v>
      </c>
      <c r="I2302" s="1" t="s">
        <v>5</v>
      </c>
      <c r="J2302" s="1" t="s">
        <v>10934</v>
      </c>
    </row>
    <row r="2303" spans="1:10">
      <c r="A2303" s="8" t="s">
        <v>5620</v>
      </c>
      <c r="B2303" s="2">
        <v>-0.91005463613173199</v>
      </c>
      <c r="C2303" s="5">
        <v>8.9393283492356197E-8</v>
      </c>
      <c r="D2303" s="8" t="s">
        <v>2</v>
      </c>
      <c r="E2303" s="8" t="s">
        <v>5621</v>
      </c>
      <c r="F2303" s="3">
        <v>453</v>
      </c>
      <c r="G2303" s="8" t="s">
        <v>5622</v>
      </c>
      <c r="H2303" s="3">
        <v>-2230</v>
      </c>
      <c r="I2303" s="1" t="s">
        <v>5</v>
      </c>
      <c r="J2303" s="1" t="s">
        <v>5623</v>
      </c>
    </row>
    <row r="2304" spans="1:10">
      <c r="A2304" s="8" t="s">
        <v>4784</v>
      </c>
      <c r="B2304" s="2">
        <v>-0.91130091017349102</v>
      </c>
      <c r="C2304" s="5">
        <v>4.9921326055661002E-9</v>
      </c>
      <c r="D2304" s="8" t="s">
        <v>2</v>
      </c>
      <c r="E2304" s="8" t="s">
        <v>4785</v>
      </c>
      <c r="F2304" s="3">
        <v>5447</v>
      </c>
      <c r="G2304" s="8" t="s">
        <v>4786</v>
      </c>
      <c r="H2304" s="3">
        <v>-6420</v>
      </c>
      <c r="I2304" s="1" t="s">
        <v>5</v>
      </c>
      <c r="J2304" s="1" t="s">
        <v>4787</v>
      </c>
    </row>
    <row r="2305" spans="1:10">
      <c r="A2305" s="8" t="s">
        <v>3040</v>
      </c>
      <c r="B2305" s="2">
        <v>-0.91580934178601603</v>
      </c>
      <c r="C2305" s="5">
        <v>2.2512023650099999E-13</v>
      </c>
      <c r="D2305" s="8" t="s">
        <v>2</v>
      </c>
      <c r="E2305" s="8" t="s">
        <v>3041</v>
      </c>
      <c r="F2305" s="3">
        <v>1965</v>
      </c>
      <c r="G2305" s="8" t="s">
        <v>3042</v>
      </c>
      <c r="H2305" s="3">
        <v>-1238</v>
      </c>
      <c r="I2305" s="1" t="s">
        <v>5</v>
      </c>
      <c r="J2305" s="1" t="s">
        <v>3043</v>
      </c>
    </row>
    <row r="2306" spans="1:10">
      <c r="A2306" s="8" t="s">
        <v>10177</v>
      </c>
      <c r="B2306" s="2">
        <v>-0.91841515665590601</v>
      </c>
      <c r="C2306" s="5">
        <v>1.44714204956488E-3</v>
      </c>
      <c r="D2306" s="8" t="s">
        <v>2</v>
      </c>
      <c r="E2306" s="8" t="s">
        <v>10178</v>
      </c>
      <c r="F2306" s="3">
        <v>22889</v>
      </c>
      <c r="G2306" s="8" t="s">
        <v>10179</v>
      </c>
      <c r="H2306" s="3">
        <v>-4829</v>
      </c>
      <c r="I2306" s="1" t="s">
        <v>5</v>
      </c>
      <c r="J2306" s="1" t="s">
        <v>2</v>
      </c>
    </row>
    <row r="2307" spans="1:10">
      <c r="A2307" s="8" t="s">
        <v>7917</v>
      </c>
      <c r="B2307" s="2">
        <v>-0.91967198701429898</v>
      </c>
      <c r="C2307" s="5">
        <v>3.26338709056861E-5</v>
      </c>
      <c r="D2307" s="8" t="s">
        <v>7918</v>
      </c>
      <c r="E2307" s="8" t="s">
        <v>7919</v>
      </c>
      <c r="F2307" s="3">
        <v>5783</v>
      </c>
      <c r="G2307" s="8" t="s">
        <v>7920</v>
      </c>
      <c r="H2307" s="3">
        <v>-896</v>
      </c>
      <c r="I2307" s="1" t="s">
        <v>5</v>
      </c>
      <c r="J2307" s="1" t="s">
        <v>2</v>
      </c>
    </row>
    <row r="2308" spans="1:10">
      <c r="A2308" s="8" t="s">
        <v>518</v>
      </c>
      <c r="B2308" s="2">
        <v>-0.91988593245442396</v>
      </c>
      <c r="C2308" s="5">
        <v>2.6750112749165401E-34</v>
      </c>
      <c r="D2308" s="8" t="s">
        <v>2</v>
      </c>
      <c r="E2308" s="8" t="s">
        <v>519</v>
      </c>
      <c r="F2308" s="3">
        <v>24980</v>
      </c>
      <c r="G2308" s="8" t="s">
        <v>520</v>
      </c>
      <c r="H2308" s="3">
        <v>-3208</v>
      </c>
      <c r="I2308" s="1" t="s">
        <v>5</v>
      </c>
      <c r="J2308" s="1" t="s">
        <v>521</v>
      </c>
    </row>
    <row r="2309" spans="1:10">
      <c r="A2309" s="8" t="s">
        <v>3699</v>
      </c>
      <c r="B2309" s="2">
        <v>-0.92039040604133204</v>
      </c>
      <c r="C2309" s="5">
        <v>2.4506543322088901E-11</v>
      </c>
      <c r="D2309" s="8" t="s">
        <v>2</v>
      </c>
      <c r="E2309" s="8" t="s">
        <v>3326</v>
      </c>
      <c r="F2309" s="3">
        <v>6629</v>
      </c>
      <c r="G2309" s="8" t="s">
        <v>3700</v>
      </c>
      <c r="H2309" s="3">
        <v>-7062</v>
      </c>
      <c r="I2309" s="1" t="s">
        <v>5</v>
      </c>
      <c r="J2309" s="1" t="s">
        <v>3701</v>
      </c>
    </row>
    <row r="2310" spans="1:10">
      <c r="A2310" s="8" t="s">
        <v>6081</v>
      </c>
      <c r="B2310" s="2">
        <v>-0.92092249419173999</v>
      </c>
      <c r="C2310" s="5">
        <v>4.5433271115017E-7</v>
      </c>
      <c r="D2310" s="8" t="s">
        <v>2</v>
      </c>
      <c r="E2310" s="8" t="s">
        <v>6082</v>
      </c>
      <c r="F2310" s="3">
        <v>1501</v>
      </c>
      <c r="G2310" s="8" t="s">
        <v>6083</v>
      </c>
      <c r="H2310" s="3">
        <v>-2061</v>
      </c>
      <c r="I2310" s="1" t="s">
        <v>5</v>
      </c>
      <c r="J2310" s="1" t="s">
        <v>6084</v>
      </c>
    </row>
    <row r="2311" spans="1:10">
      <c r="A2311" s="8" t="s">
        <v>3770</v>
      </c>
      <c r="B2311" s="2">
        <v>-0.92301345585527494</v>
      </c>
      <c r="C2311" s="5">
        <v>3.6036861785039298E-11</v>
      </c>
      <c r="D2311" s="8" t="s">
        <v>2</v>
      </c>
      <c r="E2311" s="8" t="s">
        <v>3771</v>
      </c>
      <c r="F2311" s="3">
        <v>6841</v>
      </c>
      <c r="G2311" s="8" t="s">
        <v>3772</v>
      </c>
      <c r="H2311" s="3">
        <v>-6266</v>
      </c>
      <c r="I2311" s="1" t="s">
        <v>5</v>
      </c>
      <c r="J2311" s="1" t="s">
        <v>3773</v>
      </c>
    </row>
    <row r="2312" spans="1:10">
      <c r="A2312" s="8" t="s">
        <v>9653</v>
      </c>
      <c r="B2312" s="2">
        <v>-0.926054425020711</v>
      </c>
      <c r="C2312" s="5">
        <v>6.3567029402415796E-4</v>
      </c>
      <c r="D2312" s="8" t="s">
        <v>2</v>
      </c>
      <c r="E2312" s="8" t="s">
        <v>9654</v>
      </c>
      <c r="F2312" s="3">
        <v>4791</v>
      </c>
      <c r="G2312" s="8" t="s">
        <v>9655</v>
      </c>
      <c r="H2312" s="3">
        <v>-2498</v>
      </c>
      <c r="I2312" s="1" t="s">
        <v>5</v>
      </c>
      <c r="J2312" s="1" t="s">
        <v>9656</v>
      </c>
    </row>
    <row r="2313" spans="1:10">
      <c r="A2313" s="8" t="s">
        <v>6871</v>
      </c>
      <c r="B2313" s="2">
        <v>-0.92633269675811303</v>
      </c>
      <c r="C2313" s="5">
        <v>3.2402093555929299E-6</v>
      </c>
      <c r="D2313" s="8" t="s">
        <v>2</v>
      </c>
      <c r="E2313" s="8" t="s">
        <v>6872</v>
      </c>
      <c r="F2313" s="3">
        <v>1154</v>
      </c>
      <c r="G2313" s="8" t="s">
        <v>6873</v>
      </c>
      <c r="H2313" s="3">
        <v>-7026</v>
      </c>
      <c r="I2313" s="1" t="s">
        <v>5</v>
      </c>
      <c r="J2313" s="1" t="s">
        <v>2</v>
      </c>
    </row>
    <row r="2314" spans="1:10">
      <c r="A2314" s="8" t="s">
        <v>8781</v>
      </c>
      <c r="B2314" s="2">
        <v>-0.92775015574588804</v>
      </c>
      <c r="C2314" s="5">
        <v>1.73327543314688E-4</v>
      </c>
      <c r="D2314" s="8" t="s">
        <v>2</v>
      </c>
      <c r="E2314" s="8" t="s">
        <v>8782</v>
      </c>
      <c r="F2314" s="3">
        <v>5199</v>
      </c>
      <c r="G2314" s="8" t="s">
        <v>8783</v>
      </c>
      <c r="H2314" s="3">
        <v>-3133</v>
      </c>
      <c r="I2314" s="1" t="s">
        <v>5</v>
      </c>
      <c r="J2314" s="1" t="s">
        <v>8784</v>
      </c>
    </row>
    <row r="2315" spans="1:10">
      <c r="A2315" s="8" t="s">
        <v>7694</v>
      </c>
      <c r="B2315" s="2">
        <v>-0.92795723603528601</v>
      </c>
      <c r="C2315" s="5">
        <v>2.0959148735791499E-5</v>
      </c>
      <c r="D2315" s="8" t="s">
        <v>2</v>
      </c>
      <c r="E2315" s="8" t="s">
        <v>7695</v>
      </c>
      <c r="F2315" s="3">
        <v>4843</v>
      </c>
      <c r="G2315" s="8" t="s">
        <v>7696</v>
      </c>
      <c r="H2315" s="3">
        <v>-782</v>
      </c>
      <c r="I2315" s="1" t="s">
        <v>5</v>
      </c>
      <c r="J2315" s="1" t="s">
        <v>7697</v>
      </c>
    </row>
    <row r="2316" spans="1:10">
      <c r="A2316" s="8" t="s">
        <v>6833</v>
      </c>
      <c r="B2316" s="2">
        <v>-0.92945539676364497</v>
      </c>
      <c r="C2316" s="5">
        <v>2.7947803163076501E-6</v>
      </c>
      <c r="D2316" s="8" t="s">
        <v>2</v>
      </c>
      <c r="E2316" s="8" t="s">
        <v>6834</v>
      </c>
      <c r="F2316" s="3">
        <v>4074</v>
      </c>
      <c r="G2316" s="8" t="s">
        <v>6161</v>
      </c>
      <c r="H2316" s="3">
        <v>-604</v>
      </c>
      <c r="I2316" s="1" t="s">
        <v>5</v>
      </c>
      <c r="J2316" s="1" t="s">
        <v>6835</v>
      </c>
    </row>
    <row r="2317" spans="1:10">
      <c r="A2317" s="8" t="s">
        <v>11213</v>
      </c>
      <c r="B2317" s="2">
        <v>-0.929694207025483</v>
      </c>
      <c r="C2317" s="5">
        <v>5.7918615777640499E-3</v>
      </c>
      <c r="D2317" s="8" t="s">
        <v>2</v>
      </c>
      <c r="E2317" s="8" t="s">
        <v>11214</v>
      </c>
      <c r="F2317" s="3">
        <v>4769</v>
      </c>
      <c r="G2317" s="8" t="s">
        <v>11215</v>
      </c>
      <c r="H2317" s="3">
        <v>-2608</v>
      </c>
      <c r="I2317" s="1" t="s">
        <v>5</v>
      </c>
      <c r="J2317" s="1" t="s">
        <v>11216</v>
      </c>
    </row>
    <row r="2318" spans="1:10">
      <c r="A2318" s="8" t="s">
        <v>7972</v>
      </c>
      <c r="B2318" s="2">
        <v>-0.93023303514577804</v>
      </c>
      <c r="C2318" s="5">
        <v>3.6277825159003997E-5</v>
      </c>
      <c r="D2318" s="8" t="s">
        <v>2</v>
      </c>
      <c r="E2318" s="8" t="s">
        <v>7973</v>
      </c>
      <c r="F2318" s="3">
        <v>4735</v>
      </c>
      <c r="G2318" s="8" t="s">
        <v>7974</v>
      </c>
      <c r="H2318" s="3">
        <v>-1375</v>
      </c>
      <c r="I2318" s="1" t="s">
        <v>5</v>
      </c>
      <c r="J2318" s="1" t="s">
        <v>7975</v>
      </c>
    </row>
    <row r="2319" spans="1:10">
      <c r="A2319" s="8" t="s">
        <v>2227</v>
      </c>
      <c r="B2319" s="2">
        <v>-0.930884375809506</v>
      </c>
      <c r="C2319" s="5">
        <v>1.3792442931509E-4</v>
      </c>
      <c r="D2319" s="8" t="s">
        <v>2</v>
      </c>
      <c r="E2319" s="8" t="s">
        <v>8639</v>
      </c>
      <c r="F2319" s="3">
        <v>1759</v>
      </c>
      <c r="G2319" s="8" t="s">
        <v>2226</v>
      </c>
      <c r="H2319" s="3">
        <v>-3165</v>
      </c>
      <c r="I2319" s="1" t="s">
        <v>5</v>
      </c>
      <c r="J2319" s="1" t="s">
        <v>8640</v>
      </c>
    </row>
    <row r="2320" spans="1:10">
      <c r="A2320" s="8" t="s">
        <v>9431</v>
      </c>
      <c r="B2320" s="2">
        <v>-0.93128979188828598</v>
      </c>
      <c r="C2320" s="5">
        <v>4.4245583385889E-4</v>
      </c>
      <c r="D2320" s="8" t="s">
        <v>2</v>
      </c>
      <c r="E2320" s="8" t="s">
        <v>9432</v>
      </c>
      <c r="F2320" s="3">
        <v>883</v>
      </c>
      <c r="G2320" s="8" t="s">
        <v>9433</v>
      </c>
      <c r="H2320" s="3">
        <v>-1133</v>
      </c>
      <c r="I2320" s="1" t="s">
        <v>5</v>
      </c>
      <c r="J2320" s="1" t="s">
        <v>9434</v>
      </c>
    </row>
    <row r="2321" spans="1:10">
      <c r="A2321" s="8" t="s">
        <v>9286</v>
      </c>
      <c r="B2321" s="2">
        <v>-0.93218287476774397</v>
      </c>
      <c r="C2321" s="5">
        <v>3.4890346966282498E-4</v>
      </c>
      <c r="D2321" s="8" t="s">
        <v>2</v>
      </c>
      <c r="E2321" s="8" t="s">
        <v>9287</v>
      </c>
      <c r="F2321" s="3">
        <v>3867</v>
      </c>
      <c r="G2321" s="8" t="s">
        <v>9288</v>
      </c>
      <c r="H2321" s="3">
        <v>-1427</v>
      </c>
      <c r="I2321" s="1" t="s">
        <v>5</v>
      </c>
      <c r="J2321" s="1" t="s">
        <v>9289</v>
      </c>
    </row>
    <row r="2322" spans="1:10">
      <c r="A2322" s="8" t="s">
        <v>7348</v>
      </c>
      <c r="B2322" s="2">
        <v>-0.93225804387920796</v>
      </c>
      <c r="C2322" s="5">
        <v>1.01925118134973E-5</v>
      </c>
      <c r="D2322" s="8" t="s">
        <v>2</v>
      </c>
      <c r="E2322" s="8" t="s">
        <v>7349</v>
      </c>
      <c r="F2322" s="3">
        <v>4178</v>
      </c>
      <c r="G2322" s="8" t="s">
        <v>7350</v>
      </c>
      <c r="H2322" s="3">
        <v>-4609</v>
      </c>
      <c r="I2322" s="1" t="s">
        <v>5</v>
      </c>
      <c r="J2322" s="1" t="s">
        <v>7351</v>
      </c>
    </row>
    <row r="2323" spans="1:10">
      <c r="A2323" s="8" t="s">
        <v>1131</v>
      </c>
      <c r="B2323" s="2">
        <v>-0.93299937658193299</v>
      </c>
      <c r="C2323" s="5">
        <v>1.27513277807254E-4</v>
      </c>
      <c r="D2323" s="8" t="s">
        <v>2</v>
      </c>
      <c r="E2323" s="8" t="s">
        <v>1129</v>
      </c>
      <c r="F2323" s="3">
        <v>2354</v>
      </c>
      <c r="G2323" s="8" t="s">
        <v>8598</v>
      </c>
      <c r="H2323" s="3">
        <v>-3648</v>
      </c>
      <c r="I2323" s="1" t="s">
        <v>5</v>
      </c>
      <c r="J2323" s="1" t="s">
        <v>8599</v>
      </c>
    </row>
    <row r="2324" spans="1:10">
      <c r="A2324" s="8" t="s">
        <v>10971</v>
      </c>
      <c r="B2324" s="2">
        <v>-0.93531580725918895</v>
      </c>
      <c r="C2324" s="5">
        <v>4.2874706875728396E-3</v>
      </c>
      <c r="D2324" s="8" t="s">
        <v>2</v>
      </c>
      <c r="E2324" s="8" t="s">
        <v>9042</v>
      </c>
      <c r="F2324" s="3">
        <v>203</v>
      </c>
      <c r="G2324" s="8" t="s">
        <v>10972</v>
      </c>
      <c r="H2324" s="3">
        <v>-38215</v>
      </c>
      <c r="I2324" s="1" t="s">
        <v>5</v>
      </c>
      <c r="J2324" s="1" t="s">
        <v>10973</v>
      </c>
    </row>
    <row r="2325" spans="1:10">
      <c r="A2325" s="8" t="s">
        <v>4126</v>
      </c>
      <c r="B2325" s="2">
        <v>-0.93545119945157296</v>
      </c>
      <c r="C2325" s="5">
        <v>3.0300268768292899E-10</v>
      </c>
      <c r="D2325" s="8" t="s">
        <v>2</v>
      </c>
      <c r="E2325" s="8" t="s">
        <v>4127</v>
      </c>
      <c r="F2325" s="3">
        <v>3600</v>
      </c>
      <c r="G2325" s="8" t="s">
        <v>4128</v>
      </c>
      <c r="H2325" s="3">
        <v>-2500</v>
      </c>
      <c r="I2325" s="1" t="s">
        <v>5</v>
      </c>
      <c r="J2325" s="1" t="s">
        <v>4129</v>
      </c>
    </row>
    <row r="2326" spans="1:10">
      <c r="A2326" s="8" t="s">
        <v>8969</v>
      </c>
      <c r="B2326" s="2">
        <v>-0.93555117200973104</v>
      </c>
      <c r="C2326" s="5">
        <v>2.2426688800079099E-4</v>
      </c>
      <c r="D2326" s="8" t="s">
        <v>2</v>
      </c>
      <c r="E2326" s="8" t="s">
        <v>8970</v>
      </c>
      <c r="F2326" s="3">
        <v>5538</v>
      </c>
      <c r="G2326" s="8" t="s">
        <v>7744</v>
      </c>
      <c r="H2326" s="3">
        <v>-6871</v>
      </c>
      <c r="I2326" s="1" t="s">
        <v>5</v>
      </c>
      <c r="J2326" s="1" t="s">
        <v>8971</v>
      </c>
    </row>
    <row r="2327" spans="1:10">
      <c r="A2327" s="8" t="s">
        <v>7061</v>
      </c>
      <c r="B2327" s="2">
        <v>-0.93685185163376195</v>
      </c>
      <c r="C2327" s="5">
        <v>5.1869961340820498E-6</v>
      </c>
      <c r="D2327" s="8" t="s">
        <v>2</v>
      </c>
      <c r="E2327" s="8" t="s">
        <v>7062</v>
      </c>
      <c r="F2327" s="3">
        <v>636</v>
      </c>
      <c r="G2327" s="8" t="s">
        <v>7063</v>
      </c>
      <c r="H2327" s="3">
        <v>-1251</v>
      </c>
      <c r="I2327" s="1" t="s">
        <v>5</v>
      </c>
      <c r="J2327" s="1" t="s">
        <v>7064</v>
      </c>
    </row>
    <row r="2328" spans="1:10">
      <c r="A2328" s="8" t="s">
        <v>5468</v>
      </c>
      <c r="B2328" s="2">
        <v>-0.93754844168587803</v>
      </c>
      <c r="C2328" s="5">
        <v>4.9819028259497E-8</v>
      </c>
      <c r="D2328" s="8" t="s">
        <v>2</v>
      </c>
      <c r="E2328" s="8" t="s">
        <v>5469</v>
      </c>
      <c r="F2328" s="3">
        <v>17729</v>
      </c>
      <c r="G2328" s="8" t="s">
        <v>5470</v>
      </c>
      <c r="H2328" s="3">
        <v>-4594</v>
      </c>
      <c r="I2328" s="1" t="s">
        <v>5</v>
      </c>
      <c r="J2328" s="1" t="s">
        <v>5471</v>
      </c>
    </row>
    <row r="2329" spans="1:10">
      <c r="A2329" s="8" t="s">
        <v>7999</v>
      </c>
      <c r="B2329" s="2">
        <v>-0.94069963250267497</v>
      </c>
      <c r="C2329" s="5">
        <v>3.8926455083225003E-5</v>
      </c>
      <c r="D2329" s="8" t="s">
        <v>2</v>
      </c>
      <c r="E2329" s="8" t="s">
        <v>8000</v>
      </c>
      <c r="F2329" s="3">
        <v>8578</v>
      </c>
      <c r="G2329" s="8" t="s">
        <v>8001</v>
      </c>
      <c r="H2329" s="3">
        <v>-3575</v>
      </c>
      <c r="I2329" s="1" t="s">
        <v>5</v>
      </c>
      <c r="J2329" s="1" t="s">
        <v>8002</v>
      </c>
    </row>
    <row r="2330" spans="1:10">
      <c r="A2330" s="8" t="s">
        <v>2318</v>
      </c>
      <c r="B2330" s="2">
        <v>-0.94173952308031705</v>
      </c>
      <c r="C2330" s="5">
        <v>2.2603239234120901E-16</v>
      </c>
      <c r="D2330" s="8" t="s">
        <v>2</v>
      </c>
      <c r="E2330" s="8" t="s">
        <v>2319</v>
      </c>
      <c r="F2330" s="3">
        <v>702</v>
      </c>
      <c r="G2330" s="8" t="s">
        <v>2320</v>
      </c>
      <c r="H2330" s="3">
        <v>-214</v>
      </c>
      <c r="I2330" s="1" t="s">
        <v>5</v>
      </c>
      <c r="J2330" s="1" t="s">
        <v>2321</v>
      </c>
    </row>
    <row r="2331" spans="1:10">
      <c r="A2331" s="8" t="s">
        <v>4098</v>
      </c>
      <c r="B2331" s="2">
        <v>-0.94235071198095399</v>
      </c>
      <c r="C2331" s="5">
        <v>1.50863713125628E-9</v>
      </c>
      <c r="D2331" s="8" t="s">
        <v>2</v>
      </c>
      <c r="E2331" s="8" t="s">
        <v>4099</v>
      </c>
      <c r="F2331" s="3">
        <v>1857</v>
      </c>
      <c r="G2331" s="8" t="s">
        <v>4097</v>
      </c>
      <c r="H2331" s="3">
        <v>-227</v>
      </c>
      <c r="I2331" s="1" t="s">
        <v>5</v>
      </c>
      <c r="J2331" s="1" t="s">
        <v>4493</v>
      </c>
    </row>
    <row r="2332" spans="1:10">
      <c r="A2332" s="8" t="s">
        <v>3266</v>
      </c>
      <c r="B2332" s="2">
        <v>-0.94260019866516098</v>
      </c>
      <c r="C2332" s="5">
        <v>1.7347098877732399E-12</v>
      </c>
      <c r="D2332" s="8" t="s">
        <v>2</v>
      </c>
      <c r="E2332" s="8" t="s">
        <v>3267</v>
      </c>
      <c r="F2332" s="3">
        <v>2047</v>
      </c>
      <c r="G2332" s="8" t="s">
        <v>3268</v>
      </c>
      <c r="H2332" s="3">
        <v>-3180</v>
      </c>
      <c r="I2332" s="1" t="s">
        <v>5</v>
      </c>
      <c r="J2332" s="1" t="s">
        <v>3269</v>
      </c>
    </row>
    <row r="2333" spans="1:10">
      <c r="A2333" s="8" t="s">
        <v>11079</v>
      </c>
      <c r="B2333" s="2">
        <v>-0.94438635228402101</v>
      </c>
      <c r="C2333" s="5">
        <v>4.8771064046643203E-3</v>
      </c>
      <c r="D2333" s="8" t="s">
        <v>2</v>
      </c>
      <c r="E2333" s="8" t="s">
        <v>11080</v>
      </c>
      <c r="F2333" s="3">
        <v>5134</v>
      </c>
      <c r="G2333" s="8" t="s">
        <v>11081</v>
      </c>
      <c r="H2333" s="3">
        <v>-11748</v>
      </c>
      <c r="I2333" s="1" t="s">
        <v>5</v>
      </c>
      <c r="J2333" s="1" t="s">
        <v>11082</v>
      </c>
    </row>
    <row r="2334" spans="1:10">
      <c r="A2334" s="8" t="s">
        <v>5852</v>
      </c>
      <c r="B2334" s="2">
        <v>-0.946186230320891</v>
      </c>
      <c r="C2334" s="5">
        <v>2.0769237678761E-7</v>
      </c>
      <c r="D2334" s="8" t="s">
        <v>2</v>
      </c>
      <c r="E2334" s="8" t="s">
        <v>5853</v>
      </c>
      <c r="F2334" s="3">
        <v>1780</v>
      </c>
      <c r="G2334" s="8" t="s">
        <v>5854</v>
      </c>
      <c r="H2334" s="3">
        <v>-1670</v>
      </c>
      <c r="I2334" s="1" t="s">
        <v>5</v>
      </c>
      <c r="J2334" s="1" t="s">
        <v>5855</v>
      </c>
    </row>
    <row r="2335" spans="1:10">
      <c r="A2335" s="8" t="s">
        <v>8348</v>
      </c>
      <c r="B2335" s="2">
        <v>-0.94656196308865204</v>
      </c>
      <c r="C2335" s="5">
        <v>8.5461511772036303E-5</v>
      </c>
      <c r="D2335" s="8" t="s">
        <v>2</v>
      </c>
      <c r="E2335" s="8" t="s">
        <v>8349</v>
      </c>
      <c r="F2335" s="3">
        <v>1093</v>
      </c>
      <c r="G2335" s="8" t="s">
        <v>8350</v>
      </c>
      <c r="H2335" s="3">
        <v>-2138</v>
      </c>
      <c r="I2335" s="1" t="s">
        <v>5</v>
      </c>
      <c r="J2335" s="1" t="s">
        <v>8351</v>
      </c>
    </row>
    <row r="2336" spans="1:10">
      <c r="A2336" s="8" t="s">
        <v>1361</v>
      </c>
      <c r="B2336" s="2">
        <v>-0.95478269905576496</v>
      </c>
      <c r="C2336" s="5">
        <v>2.52534342033574E-22</v>
      </c>
      <c r="D2336" s="8" t="s">
        <v>2</v>
      </c>
      <c r="E2336" s="8" t="s">
        <v>1362</v>
      </c>
      <c r="F2336" s="3">
        <v>1385</v>
      </c>
      <c r="G2336" s="8" t="s">
        <v>1363</v>
      </c>
      <c r="H2336" s="3">
        <v>-1285</v>
      </c>
      <c r="I2336" s="1" t="s">
        <v>5</v>
      </c>
      <c r="J2336" s="1" t="s">
        <v>1364</v>
      </c>
    </row>
    <row r="2337" spans="1:10">
      <c r="A2337" s="8" t="s">
        <v>3827</v>
      </c>
      <c r="B2337" s="2">
        <v>-0.95529095044956802</v>
      </c>
      <c r="C2337" s="5">
        <v>4.8298987824917499E-11</v>
      </c>
      <c r="D2337" s="8" t="s">
        <v>2</v>
      </c>
      <c r="E2337" s="8" t="s">
        <v>3828</v>
      </c>
      <c r="F2337" s="3">
        <v>8430</v>
      </c>
      <c r="G2337" s="8" t="s">
        <v>3829</v>
      </c>
      <c r="H2337" s="3">
        <v>-677</v>
      </c>
      <c r="I2337" s="1" t="s">
        <v>5</v>
      </c>
      <c r="J2337" s="1" t="s">
        <v>3830</v>
      </c>
    </row>
    <row r="2338" spans="1:10">
      <c r="A2338" s="8" t="s">
        <v>7801</v>
      </c>
      <c r="B2338" s="2">
        <v>-0.95586812616693095</v>
      </c>
      <c r="C2338" s="5">
        <v>2.56889130791646E-5</v>
      </c>
      <c r="D2338" s="8" t="s">
        <v>2</v>
      </c>
      <c r="E2338" s="8" t="s">
        <v>7802</v>
      </c>
      <c r="F2338" s="3">
        <v>7880</v>
      </c>
      <c r="G2338" s="8" t="s">
        <v>7803</v>
      </c>
      <c r="H2338" s="3">
        <v>-748</v>
      </c>
      <c r="I2338" s="1" t="s">
        <v>5</v>
      </c>
      <c r="J2338" s="1" t="s">
        <v>7804</v>
      </c>
    </row>
    <row r="2339" spans="1:10">
      <c r="A2339" s="8" t="s">
        <v>7406</v>
      </c>
      <c r="B2339" s="2">
        <v>-0.95648757124593398</v>
      </c>
      <c r="C2339" s="5">
        <v>1.1054186293203301E-5</v>
      </c>
      <c r="D2339" s="8" t="s">
        <v>2</v>
      </c>
      <c r="E2339" s="8" t="s">
        <v>7407</v>
      </c>
      <c r="F2339" s="3">
        <v>9286</v>
      </c>
      <c r="G2339" s="8" t="s">
        <v>7408</v>
      </c>
      <c r="H2339" s="3">
        <v>-3258</v>
      </c>
      <c r="I2339" s="1" t="s">
        <v>5</v>
      </c>
      <c r="J2339" s="1" t="s">
        <v>7409</v>
      </c>
    </row>
    <row r="2340" spans="1:10">
      <c r="A2340" s="8" t="s">
        <v>7326</v>
      </c>
      <c r="B2340" s="2">
        <v>-0.95651665383446804</v>
      </c>
      <c r="C2340" s="5">
        <v>9.8434474721995498E-6</v>
      </c>
      <c r="D2340" s="8" t="s">
        <v>2</v>
      </c>
      <c r="E2340" s="8" t="s">
        <v>7327</v>
      </c>
      <c r="F2340" s="3">
        <v>2785</v>
      </c>
      <c r="G2340" s="8" t="s">
        <v>7328</v>
      </c>
      <c r="H2340" s="3">
        <v>-4900</v>
      </c>
      <c r="I2340" s="1" t="s">
        <v>5</v>
      </c>
      <c r="J2340" s="1" t="s">
        <v>7329</v>
      </c>
    </row>
    <row r="2341" spans="1:10">
      <c r="A2341" s="8" t="s">
        <v>7372</v>
      </c>
      <c r="B2341" s="2">
        <v>-0.95798548650956195</v>
      </c>
      <c r="C2341" s="5">
        <v>1.0672576989557501E-5</v>
      </c>
      <c r="D2341" s="8" t="s">
        <v>2</v>
      </c>
      <c r="E2341" s="8" t="s">
        <v>7373</v>
      </c>
      <c r="F2341" s="3">
        <v>1059</v>
      </c>
      <c r="G2341" s="8" t="s">
        <v>7374</v>
      </c>
      <c r="H2341" s="3">
        <v>-5215</v>
      </c>
      <c r="I2341" s="1" t="s">
        <v>5</v>
      </c>
      <c r="J2341" s="1" t="s">
        <v>7375</v>
      </c>
    </row>
    <row r="2342" spans="1:10">
      <c r="A2342" s="8" t="s">
        <v>5580</v>
      </c>
      <c r="B2342" s="2">
        <v>-0.95914709685566901</v>
      </c>
      <c r="C2342" s="5">
        <v>7.6201084342576304E-8</v>
      </c>
      <c r="D2342" s="8" t="s">
        <v>2</v>
      </c>
      <c r="E2342" s="8" t="s">
        <v>5581</v>
      </c>
      <c r="F2342" s="3">
        <v>4634</v>
      </c>
      <c r="G2342" s="8" t="s">
        <v>5582</v>
      </c>
      <c r="H2342" s="3">
        <v>-6814</v>
      </c>
      <c r="I2342" s="1" t="s">
        <v>5</v>
      </c>
      <c r="J2342" s="1" t="s">
        <v>5583</v>
      </c>
    </row>
    <row r="2343" spans="1:10">
      <c r="A2343" s="8" t="s">
        <v>8559</v>
      </c>
      <c r="B2343" s="2">
        <v>-0.95914887303877705</v>
      </c>
      <c r="C2343" s="5">
        <v>1.21728170911134E-4</v>
      </c>
      <c r="D2343" s="8" t="s">
        <v>2</v>
      </c>
      <c r="E2343" s="8" t="s">
        <v>8560</v>
      </c>
      <c r="F2343" s="3">
        <v>3217</v>
      </c>
      <c r="G2343" s="8" t="s">
        <v>8561</v>
      </c>
      <c r="H2343" s="3">
        <v>-4176</v>
      </c>
      <c r="I2343" s="1" t="s">
        <v>5</v>
      </c>
      <c r="J2343" s="1" t="s">
        <v>8562</v>
      </c>
    </row>
    <row r="2344" spans="1:10">
      <c r="A2344" s="8" t="s">
        <v>6043</v>
      </c>
      <c r="B2344" s="2">
        <v>-0.96232825898692098</v>
      </c>
      <c r="C2344" s="5">
        <v>3.9971422619394E-7</v>
      </c>
      <c r="D2344" s="8" t="s">
        <v>2</v>
      </c>
      <c r="E2344" s="8" t="s">
        <v>6044</v>
      </c>
      <c r="F2344" s="3">
        <v>1932</v>
      </c>
      <c r="G2344" s="8" t="s">
        <v>6045</v>
      </c>
      <c r="H2344" s="3">
        <v>-902</v>
      </c>
      <c r="I2344" s="1" t="s">
        <v>5</v>
      </c>
      <c r="J2344" s="1" t="s">
        <v>6046</v>
      </c>
    </row>
    <row r="2345" spans="1:10">
      <c r="A2345" s="8" t="s">
        <v>8537</v>
      </c>
      <c r="B2345" s="2">
        <v>-0.96302369877957705</v>
      </c>
      <c r="C2345" s="5">
        <v>1.17965843531684E-4</v>
      </c>
      <c r="D2345" s="8" t="s">
        <v>2</v>
      </c>
      <c r="E2345" s="8" t="s">
        <v>8538</v>
      </c>
      <c r="F2345" s="3">
        <v>1619</v>
      </c>
      <c r="G2345" s="8" t="s">
        <v>8539</v>
      </c>
      <c r="H2345" s="3">
        <v>-4330</v>
      </c>
      <c r="I2345" s="1" t="s">
        <v>5</v>
      </c>
      <c r="J2345" s="1" t="s">
        <v>8540</v>
      </c>
    </row>
    <row r="2346" spans="1:10">
      <c r="A2346" s="8" t="s">
        <v>8976</v>
      </c>
      <c r="B2346" s="2">
        <v>-0.96374229814296897</v>
      </c>
      <c r="C2346" s="5">
        <v>2.27483975400166E-4</v>
      </c>
      <c r="D2346" s="8" t="s">
        <v>2</v>
      </c>
      <c r="E2346" s="8" t="s">
        <v>908</v>
      </c>
      <c r="F2346" s="3">
        <v>1858</v>
      </c>
      <c r="G2346" s="8" t="s">
        <v>8977</v>
      </c>
      <c r="H2346" s="3">
        <v>-18110</v>
      </c>
      <c r="I2346" s="1" t="s">
        <v>5</v>
      </c>
      <c r="J2346" s="1" t="s">
        <v>8978</v>
      </c>
    </row>
    <row r="2347" spans="1:10">
      <c r="A2347" s="8" t="s">
        <v>9668</v>
      </c>
      <c r="B2347" s="2">
        <v>-0.96572402875030305</v>
      </c>
      <c r="C2347" s="5">
        <v>6.5271792001942797E-4</v>
      </c>
      <c r="D2347" s="8" t="s">
        <v>2</v>
      </c>
      <c r="E2347" s="8" t="s">
        <v>9669</v>
      </c>
      <c r="F2347" s="3">
        <v>939</v>
      </c>
      <c r="G2347" s="8" t="s">
        <v>9670</v>
      </c>
      <c r="H2347" s="3">
        <v>-1552</v>
      </c>
      <c r="I2347" s="1" t="s">
        <v>5</v>
      </c>
      <c r="J2347" s="1" t="s">
        <v>9671</v>
      </c>
    </row>
    <row r="2348" spans="1:10">
      <c r="A2348" s="8" t="s">
        <v>6650</v>
      </c>
      <c r="B2348" s="2">
        <v>-0.96606640882007999</v>
      </c>
      <c r="C2348" s="5">
        <v>1.7263902027450101E-6</v>
      </c>
      <c r="D2348" s="8" t="s">
        <v>2</v>
      </c>
      <c r="E2348" s="8" t="s">
        <v>6651</v>
      </c>
      <c r="F2348" s="3">
        <v>936</v>
      </c>
      <c r="G2348" s="8" t="s">
        <v>6652</v>
      </c>
      <c r="H2348" s="3">
        <v>-4331</v>
      </c>
      <c r="I2348" s="1" t="s">
        <v>5</v>
      </c>
      <c r="J2348" s="1" t="s">
        <v>6653</v>
      </c>
    </row>
    <row r="2349" spans="1:10">
      <c r="A2349" s="8" t="s">
        <v>772</v>
      </c>
      <c r="B2349" s="2">
        <v>-0.96655181373697796</v>
      </c>
      <c r="C2349" s="5">
        <v>1.3829024810349499E-7</v>
      </c>
      <c r="D2349" s="8" t="s">
        <v>2</v>
      </c>
      <c r="E2349" s="8" t="s">
        <v>770</v>
      </c>
      <c r="F2349" s="3">
        <v>2043</v>
      </c>
      <c r="G2349" s="8" t="s">
        <v>5735</v>
      </c>
      <c r="H2349" s="3">
        <v>-404</v>
      </c>
      <c r="I2349" s="1" t="s">
        <v>5</v>
      </c>
      <c r="J2349" s="1" t="s">
        <v>2</v>
      </c>
    </row>
    <row r="2350" spans="1:10">
      <c r="A2350" s="8" t="s">
        <v>4231</v>
      </c>
      <c r="B2350" s="2">
        <v>-0.96724179425963697</v>
      </c>
      <c r="C2350" s="5">
        <v>5.2487164040175504E-10</v>
      </c>
      <c r="D2350" s="8" t="s">
        <v>2</v>
      </c>
      <c r="E2350" s="8" t="s">
        <v>4232</v>
      </c>
      <c r="F2350" s="3">
        <v>2402</v>
      </c>
      <c r="G2350" s="8" t="s">
        <v>4233</v>
      </c>
      <c r="H2350" s="3">
        <v>-11616</v>
      </c>
      <c r="I2350" s="1" t="s">
        <v>5</v>
      </c>
      <c r="J2350" s="1" t="s">
        <v>4234</v>
      </c>
    </row>
    <row r="2351" spans="1:10">
      <c r="A2351" s="8" t="s">
        <v>10367</v>
      </c>
      <c r="B2351" s="2">
        <v>-0.96725880218748705</v>
      </c>
      <c r="C2351" s="5">
        <v>1.85463384942827E-3</v>
      </c>
      <c r="D2351" s="8" t="s">
        <v>2</v>
      </c>
      <c r="E2351" s="8" t="s">
        <v>10368</v>
      </c>
      <c r="F2351" s="3">
        <v>41011</v>
      </c>
      <c r="G2351" s="8" t="s">
        <v>10369</v>
      </c>
      <c r="H2351" s="3">
        <v>-11816</v>
      </c>
      <c r="I2351" s="1" t="s">
        <v>5</v>
      </c>
      <c r="J2351" s="1" t="s">
        <v>10370</v>
      </c>
    </row>
    <row r="2352" spans="1:10">
      <c r="A2352" s="8" t="s">
        <v>5070</v>
      </c>
      <c r="B2352" s="2">
        <v>-0.96733224433379805</v>
      </c>
      <c r="C2352" s="5">
        <v>1.36140497982912E-8</v>
      </c>
      <c r="D2352" s="8" t="s">
        <v>2</v>
      </c>
      <c r="E2352" s="8" t="s">
        <v>5071</v>
      </c>
      <c r="F2352" s="3">
        <v>7070</v>
      </c>
      <c r="G2352" s="8" t="s">
        <v>5072</v>
      </c>
      <c r="H2352" s="3">
        <v>-744</v>
      </c>
      <c r="I2352" s="1" t="s">
        <v>5</v>
      </c>
      <c r="J2352" s="1" t="s">
        <v>5073</v>
      </c>
    </row>
    <row r="2353" spans="1:10">
      <c r="A2353" s="8" t="s">
        <v>3071</v>
      </c>
      <c r="B2353" s="2">
        <v>-0.969083354042374</v>
      </c>
      <c r="C2353" s="5">
        <v>2.7822907135534699E-13</v>
      </c>
      <c r="D2353" s="8" t="s">
        <v>2</v>
      </c>
      <c r="E2353" s="8" t="s">
        <v>2148</v>
      </c>
      <c r="F2353" s="3">
        <v>1871</v>
      </c>
      <c r="G2353" s="8" t="s">
        <v>3072</v>
      </c>
      <c r="H2353" s="3">
        <v>-9476</v>
      </c>
      <c r="I2353" s="1" t="s">
        <v>5</v>
      </c>
      <c r="J2353" s="1" t="s">
        <v>2</v>
      </c>
    </row>
    <row r="2354" spans="1:10">
      <c r="A2354" s="8" t="s">
        <v>865</v>
      </c>
      <c r="B2354" s="2">
        <v>-0.96933935231796298</v>
      </c>
      <c r="C2354" s="5">
        <v>1.33333547182213E-27</v>
      </c>
      <c r="D2354" s="8" t="s">
        <v>2</v>
      </c>
      <c r="E2354" s="8" t="s">
        <v>866</v>
      </c>
      <c r="F2354" s="3">
        <v>2639</v>
      </c>
      <c r="G2354" s="8" t="s">
        <v>867</v>
      </c>
      <c r="H2354" s="3">
        <v>-5022</v>
      </c>
      <c r="I2354" s="1" t="s">
        <v>5</v>
      </c>
      <c r="J2354" s="1" t="s">
        <v>868</v>
      </c>
    </row>
    <row r="2355" spans="1:10">
      <c r="A2355" s="8" t="s">
        <v>4929</v>
      </c>
      <c r="B2355" s="2">
        <v>-0.96953648962771299</v>
      </c>
      <c r="C2355" s="5">
        <v>7.7748275484104705E-9</v>
      </c>
      <c r="D2355" s="8" t="s">
        <v>2</v>
      </c>
      <c r="E2355" s="8" t="s">
        <v>4930</v>
      </c>
      <c r="F2355" s="3">
        <v>2688</v>
      </c>
      <c r="G2355" s="8" t="s">
        <v>4931</v>
      </c>
      <c r="H2355" s="3">
        <v>-654</v>
      </c>
      <c r="I2355" s="1" t="s">
        <v>5</v>
      </c>
      <c r="J2355" s="1" t="s">
        <v>4932</v>
      </c>
    </row>
    <row r="2356" spans="1:10">
      <c r="A2356" s="8" t="s">
        <v>6798</v>
      </c>
      <c r="B2356" s="2">
        <v>-0.96993765716130198</v>
      </c>
      <c r="C2356" s="5">
        <v>2.5495898507518399E-6</v>
      </c>
      <c r="D2356" s="8" t="s">
        <v>2</v>
      </c>
      <c r="E2356" s="8" t="s">
        <v>1164</v>
      </c>
      <c r="F2356" s="3">
        <v>355</v>
      </c>
      <c r="G2356" s="8" t="s">
        <v>6799</v>
      </c>
      <c r="H2356" s="3">
        <v>-53215</v>
      </c>
      <c r="I2356" s="1" t="s">
        <v>5</v>
      </c>
      <c r="J2356" s="1" t="s">
        <v>6800</v>
      </c>
    </row>
    <row r="2357" spans="1:10">
      <c r="A2357" s="8" t="s">
        <v>3546</v>
      </c>
      <c r="B2357" s="2">
        <v>-0.97058359283780704</v>
      </c>
      <c r="C2357" s="5">
        <v>1.19222685066124E-11</v>
      </c>
      <c r="D2357" s="8" t="s">
        <v>2</v>
      </c>
      <c r="E2357" s="8" t="s">
        <v>3547</v>
      </c>
      <c r="F2357" s="3">
        <v>1031</v>
      </c>
      <c r="G2357" s="8" t="s">
        <v>3548</v>
      </c>
      <c r="H2357" s="3">
        <v>-1253</v>
      </c>
      <c r="I2357" s="1" t="s">
        <v>5</v>
      </c>
      <c r="J2357" s="1" t="s">
        <v>3549</v>
      </c>
    </row>
    <row r="2358" spans="1:10">
      <c r="A2358" s="8" t="s">
        <v>11181</v>
      </c>
      <c r="B2358" s="2">
        <v>-0.97324673012073104</v>
      </c>
      <c r="C2358" s="5">
        <v>5.4779084182350803E-3</v>
      </c>
      <c r="D2358" s="8" t="s">
        <v>2</v>
      </c>
      <c r="E2358" s="8" t="s">
        <v>11182</v>
      </c>
      <c r="F2358" s="3">
        <v>5114</v>
      </c>
      <c r="G2358" s="8" t="s">
        <v>11183</v>
      </c>
      <c r="H2358" s="3">
        <v>-3986</v>
      </c>
      <c r="I2358" s="1" t="s">
        <v>5</v>
      </c>
      <c r="J2358" s="1" t="s">
        <v>11184</v>
      </c>
    </row>
    <row r="2359" spans="1:10">
      <c r="A2359" s="8" t="s">
        <v>8044</v>
      </c>
      <c r="B2359" s="2">
        <v>-0.97366278456070499</v>
      </c>
      <c r="C2359" s="5">
        <v>4.33247398857612E-5</v>
      </c>
      <c r="D2359" s="8" t="s">
        <v>2</v>
      </c>
      <c r="E2359" s="8" t="s">
        <v>8045</v>
      </c>
      <c r="F2359" s="3">
        <v>28783</v>
      </c>
      <c r="G2359" s="8" t="s">
        <v>8046</v>
      </c>
      <c r="H2359" s="3">
        <v>-2494</v>
      </c>
      <c r="I2359" s="1" t="s">
        <v>5</v>
      </c>
      <c r="J2359" s="1" t="s">
        <v>8047</v>
      </c>
    </row>
    <row r="2360" spans="1:10">
      <c r="A2360" s="8" t="s">
        <v>9414</v>
      </c>
      <c r="B2360" s="2">
        <v>-0.97439961661418895</v>
      </c>
      <c r="C2360" s="5">
        <v>2.33268365303845E-3</v>
      </c>
      <c r="D2360" s="8" t="s">
        <v>2</v>
      </c>
      <c r="E2360" s="8" t="s">
        <v>10542</v>
      </c>
      <c r="F2360" s="3">
        <v>6336</v>
      </c>
      <c r="G2360" s="8" t="s">
        <v>9413</v>
      </c>
      <c r="H2360" s="3">
        <v>-1979</v>
      </c>
      <c r="I2360" s="1" t="s">
        <v>5</v>
      </c>
      <c r="J2360" s="1" t="s">
        <v>10543</v>
      </c>
    </row>
    <row r="2361" spans="1:10">
      <c r="A2361" s="8" t="s">
        <v>8924</v>
      </c>
      <c r="B2361" s="2">
        <v>-0.97920763427667201</v>
      </c>
      <c r="C2361" s="5">
        <v>2.09262421851213E-4</v>
      </c>
      <c r="D2361" s="8" t="s">
        <v>2</v>
      </c>
      <c r="E2361" s="8" t="s">
        <v>8925</v>
      </c>
      <c r="F2361" s="3">
        <v>2476</v>
      </c>
      <c r="G2361" s="8" t="s">
        <v>8926</v>
      </c>
      <c r="H2361" s="3">
        <v>-777</v>
      </c>
      <c r="I2361" s="1" t="s">
        <v>5</v>
      </c>
      <c r="J2361" s="1" t="s">
        <v>8927</v>
      </c>
    </row>
    <row r="2362" spans="1:10">
      <c r="A2362" s="8" t="s">
        <v>6940</v>
      </c>
      <c r="B2362" s="2">
        <v>-0.98050268370979499</v>
      </c>
      <c r="C2362" s="5">
        <v>3.8318132415244798E-6</v>
      </c>
      <c r="D2362" s="8" t="s">
        <v>2</v>
      </c>
      <c r="E2362" s="8" t="s">
        <v>6941</v>
      </c>
      <c r="F2362" s="3">
        <v>790</v>
      </c>
      <c r="G2362" s="8" t="s">
        <v>6942</v>
      </c>
      <c r="H2362" s="3">
        <v>-2997</v>
      </c>
      <c r="I2362" s="1" t="s">
        <v>5</v>
      </c>
      <c r="J2362" s="1" t="s">
        <v>6943</v>
      </c>
    </row>
    <row r="2363" spans="1:10">
      <c r="A2363" s="8" t="s">
        <v>4829</v>
      </c>
      <c r="B2363" s="2">
        <v>-0.98211570224502398</v>
      </c>
      <c r="C2363" s="5">
        <v>5.7196728017042799E-9</v>
      </c>
      <c r="D2363" s="8" t="s">
        <v>2</v>
      </c>
      <c r="E2363" s="8" t="s">
        <v>4830</v>
      </c>
      <c r="F2363" s="3">
        <v>989</v>
      </c>
      <c r="G2363" s="8" t="s">
        <v>4831</v>
      </c>
      <c r="H2363" s="3">
        <v>-3808</v>
      </c>
      <c r="I2363" s="1" t="s">
        <v>5</v>
      </c>
      <c r="J2363" s="1" t="s">
        <v>4832</v>
      </c>
    </row>
    <row r="2364" spans="1:10">
      <c r="A2364" s="8" t="s">
        <v>751</v>
      </c>
      <c r="B2364" s="2">
        <v>-0.98391070473983899</v>
      </c>
      <c r="C2364" s="5">
        <v>1.57772614840352E-4</v>
      </c>
      <c r="D2364" s="8" t="s">
        <v>2</v>
      </c>
      <c r="E2364" s="8" t="s">
        <v>8726</v>
      </c>
      <c r="F2364" s="3">
        <v>935</v>
      </c>
      <c r="G2364" s="8" t="s">
        <v>598</v>
      </c>
      <c r="H2364" s="3">
        <v>-6825</v>
      </c>
      <c r="I2364" s="1" t="s">
        <v>5</v>
      </c>
      <c r="J2364" s="1" t="s">
        <v>8727</v>
      </c>
    </row>
    <row r="2365" spans="1:10">
      <c r="A2365" s="8" t="s">
        <v>4159</v>
      </c>
      <c r="B2365" s="2">
        <v>-0.98892307618205899</v>
      </c>
      <c r="C2365" s="5">
        <v>3.8235503980379301E-10</v>
      </c>
      <c r="D2365" s="8" t="s">
        <v>2</v>
      </c>
      <c r="E2365" s="8" t="s">
        <v>4160</v>
      </c>
      <c r="F2365" s="3">
        <v>5255</v>
      </c>
      <c r="G2365" s="8" t="s">
        <v>4161</v>
      </c>
      <c r="H2365" s="3">
        <v>-2494</v>
      </c>
      <c r="I2365" s="1" t="s">
        <v>5</v>
      </c>
      <c r="J2365" s="1" t="s">
        <v>4162</v>
      </c>
    </row>
    <row r="2366" spans="1:10">
      <c r="A2366" s="8" t="s">
        <v>4830</v>
      </c>
      <c r="B2366" s="2">
        <v>-0.98912596429182598</v>
      </c>
      <c r="C2366" s="5">
        <v>3.0530343388979599E-4</v>
      </c>
      <c r="D2366" s="8" t="s">
        <v>2</v>
      </c>
      <c r="E2366" s="8" t="s">
        <v>9207</v>
      </c>
      <c r="F2366" s="3">
        <v>8039</v>
      </c>
      <c r="G2366" s="8" t="s">
        <v>9208</v>
      </c>
      <c r="H2366" s="3">
        <v>-879</v>
      </c>
      <c r="I2366" s="1" t="s">
        <v>5</v>
      </c>
      <c r="J2366" s="1" t="s">
        <v>9209</v>
      </c>
    </row>
    <row r="2367" spans="1:10">
      <c r="A2367" s="8" t="s">
        <v>8718</v>
      </c>
      <c r="B2367" s="2">
        <v>-0.98926936927951403</v>
      </c>
      <c r="C2367" s="5">
        <v>1.5651578368073701E-4</v>
      </c>
      <c r="D2367" s="8" t="s">
        <v>2</v>
      </c>
      <c r="E2367" s="8" t="s">
        <v>8719</v>
      </c>
      <c r="F2367" s="3">
        <v>1191</v>
      </c>
      <c r="G2367" s="8" t="s">
        <v>8720</v>
      </c>
      <c r="H2367" s="3">
        <v>-2694</v>
      </c>
      <c r="I2367" s="1" t="s">
        <v>5</v>
      </c>
      <c r="J2367" s="1" t="s">
        <v>8721</v>
      </c>
    </row>
    <row r="2368" spans="1:10">
      <c r="A2368" s="8" t="s">
        <v>6497</v>
      </c>
      <c r="B2368" s="2">
        <v>-0.98943720933782897</v>
      </c>
      <c r="C2368" s="5">
        <v>7.68527138249694E-3</v>
      </c>
      <c r="D2368" s="8" t="s">
        <v>2</v>
      </c>
      <c r="E2368" s="8" t="s">
        <v>10169</v>
      </c>
      <c r="F2368" s="3">
        <v>1513</v>
      </c>
      <c r="G2368" s="8" t="s">
        <v>6496</v>
      </c>
      <c r="H2368" s="3">
        <v>-1243</v>
      </c>
      <c r="I2368" s="1" t="s">
        <v>5</v>
      </c>
      <c r="J2368" s="1" t="s">
        <v>11429</v>
      </c>
    </row>
    <row r="2369" spans="1:10">
      <c r="A2369" s="8" t="s">
        <v>2029</v>
      </c>
      <c r="B2369" s="2">
        <v>-0.98972254605992205</v>
      </c>
      <c r="C2369" s="5">
        <v>7.8474439093288996E-18</v>
      </c>
      <c r="D2369" s="8" t="s">
        <v>2</v>
      </c>
      <c r="E2369" s="8" t="s">
        <v>2030</v>
      </c>
      <c r="F2369" s="3">
        <v>3264</v>
      </c>
      <c r="G2369" s="8" t="s">
        <v>2031</v>
      </c>
      <c r="H2369" s="3">
        <v>-6334</v>
      </c>
      <c r="I2369" s="1" t="s">
        <v>5</v>
      </c>
      <c r="J2369" s="1" t="s">
        <v>2032</v>
      </c>
    </row>
    <row r="2370" spans="1:10">
      <c r="A2370" s="8" t="s">
        <v>4082</v>
      </c>
      <c r="B2370" s="2">
        <v>-0.99010868640011096</v>
      </c>
      <c r="C2370" s="5">
        <v>2.3196354231187799E-10</v>
      </c>
      <c r="D2370" s="8" t="s">
        <v>2</v>
      </c>
      <c r="E2370" s="8" t="s">
        <v>4083</v>
      </c>
      <c r="F2370" s="3">
        <v>2660</v>
      </c>
      <c r="G2370" s="8" t="s">
        <v>4084</v>
      </c>
      <c r="H2370" s="3">
        <v>-4028</v>
      </c>
      <c r="I2370" s="1" t="s">
        <v>5</v>
      </c>
      <c r="J2370" s="1" t="s">
        <v>4085</v>
      </c>
    </row>
    <row r="2371" spans="1:10">
      <c r="A2371" s="8" t="s">
        <v>11391</v>
      </c>
      <c r="B2371" s="2">
        <v>-0.99165035651141098</v>
      </c>
      <c r="C2371" s="5">
        <v>7.3445293342688997E-3</v>
      </c>
      <c r="D2371" s="8" t="s">
        <v>2</v>
      </c>
      <c r="E2371" s="8" t="s">
        <v>11392</v>
      </c>
      <c r="F2371" s="3">
        <v>1785</v>
      </c>
      <c r="G2371" s="8" t="s">
        <v>11393</v>
      </c>
      <c r="H2371" s="3">
        <v>-9547</v>
      </c>
      <c r="I2371" s="1" t="s">
        <v>5</v>
      </c>
      <c r="J2371" s="1" t="s">
        <v>11394</v>
      </c>
    </row>
    <row r="2372" spans="1:10">
      <c r="A2372" s="8" t="s">
        <v>5475</v>
      </c>
      <c r="B2372" s="2">
        <v>-0.993829443235831</v>
      </c>
      <c r="C2372" s="5">
        <v>5.0817740911883903E-8</v>
      </c>
      <c r="D2372" s="8" t="s">
        <v>2</v>
      </c>
      <c r="E2372" s="8" t="s">
        <v>5476</v>
      </c>
      <c r="F2372" s="3">
        <v>2841</v>
      </c>
      <c r="G2372" s="8" t="s">
        <v>5477</v>
      </c>
      <c r="H2372" s="3">
        <v>-5635</v>
      </c>
      <c r="I2372" s="1" t="s">
        <v>5</v>
      </c>
      <c r="J2372" s="1" t="s">
        <v>5478</v>
      </c>
    </row>
    <row r="2373" spans="1:10">
      <c r="A2373" s="8" t="s">
        <v>5659</v>
      </c>
      <c r="B2373" s="2">
        <v>-0.994186342695629</v>
      </c>
      <c r="C2373" s="5">
        <v>9.9443459356956892E-4</v>
      </c>
      <c r="D2373" s="8" t="s">
        <v>2</v>
      </c>
      <c r="E2373" s="8" t="s">
        <v>5906</v>
      </c>
      <c r="F2373" s="3">
        <v>6138</v>
      </c>
      <c r="G2373" s="8" t="s">
        <v>127</v>
      </c>
      <c r="H2373" s="3">
        <v>-3851</v>
      </c>
      <c r="I2373" s="1" t="s">
        <v>5</v>
      </c>
      <c r="J2373" s="1" t="s">
        <v>9930</v>
      </c>
    </row>
    <row r="2374" spans="1:10">
      <c r="A2374" s="8" t="s">
        <v>6566</v>
      </c>
      <c r="B2374" s="2">
        <v>-0.99476243194778102</v>
      </c>
      <c r="C2374" s="5">
        <v>1.3853445033632601E-6</v>
      </c>
      <c r="D2374" s="8" t="s">
        <v>2</v>
      </c>
      <c r="E2374" s="8" t="s">
        <v>6567</v>
      </c>
      <c r="F2374" s="3">
        <v>5865</v>
      </c>
      <c r="G2374" s="8" t="s">
        <v>6568</v>
      </c>
      <c r="H2374" s="3">
        <v>-31173</v>
      </c>
      <c r="I2374" s="1" t="s">
        <v>5</v>
      </c>
      <c r="J2374" s="1" t="s">
        <v>6569</v>
      </c>
    </row>
    <row r="2375" spans="1:10">
      <c r="A2375" s="8" t="s">
        <v>5272</v>
      </c>
      <c r="B2375" s="2">
        <v>-0.99808166521095298</v>
      </c>
      <c r="C2375" s="5">
        <v>2.80159003342024E-8</v>
      </c>
      <c r="D2375" s="8" t="s">
        <v>2</v>
      </c>
      <c r="E2375" s="8" t="s">
        <v>5273</v>
      </c>
      <c r="F2375" s="3">
        <v>30930</v>
      </c>
      <c r="G2375" s="8" t="s">
        <v>5274</v>
      </c>
      <c r="H2375" s="3">
        <v>-5206</v>
      </c>
      <c r="I2375" s="1" t="s">
        <v>5</v>
      </c>
      <c r="J2375" s="1" t="s">
        <v>5275</v>
      </c>
    </row>
    <row r="2376" spans="1:10">
      <c r="A2376" s="8" t="s">
        <v>9473</v>
      </c>
      <c r="B2376" s="2">
        <v>-1.00173912661581</v>
      </c>
      <c r="C2376" s="5">
        <v>4.87503063401001E-4</v>
      </c>
      <c r="D2376" s="8" t="s">
        <v>2</v>
      </c>
      <c r="E2376" s="8" t="s">
        <v>9474</v>
      </c>
      <c r="F2376" s="3">
        <v>10853</v>
      </c>
      <c r="G2376" s="8" t="s">
        <v>9475</v>
      </c>
      <c r="H2376" s="3">
        <v>-765</v>
      </c>
      <c r="I2376" s="1" t="s">
        <v>5</v>
      </c>
      <c r="J2376" s="1" t="s">
        <v>9476</v>
      </c>
    </row>
    <row r="2377" spans="1:10">
      <c r="A2377" s="8" t="s">
        <v>3744</v>
      </c>
      <c r="B2377" s="2">
        <v>-1.0020378258663201</v>
      </c>
      <c r="C2377" s="5">
        <v>3.1371667194560903E-11</v>
      </c>
      <c r="D2377" s="8" t="s">
        <v>2</v>
      </c>
      <c r="E2377" s="8" t="s">
        <v>3745</v>
      </c>
      <c r="F2377" s="3">
        <v>72525</v>
      </c>
      <c r="G2377" s="8" t="s">
        <v>3746</v>
      </c>
      <c r="H2377" s="3">
        <v>-4026</v>
      </c>
      <c r="I2377" s="1" t="s">
        <v>5</v>
      </c>
      <c r="J2377" s="1" t="s">
        <v>3747</v>
      </c>
    </row>
    <row r="2378" spans="1:10">
      <c r="A2378" s="8" t="s">
        <v>6358</v>
      </c>
      <c r="B2378" s="2">
        <v>-1.00246087109978</v>
      </c>
      <c r="C2378" s="5">
        <v>8.9245425534466904E-7</v>
      </c>
      <c r="D2378" s="8" t="s">
        <v>2</v>
      </c>
      <c r="E2378" s="8" t="s">
        <v>6359</v>
      </c>
      <c r="F2378" s="3">
        <v>394</v>
      </c>
      <c r="G2378" s="8" t="s">
        <v>6360</v>
      </c>
      <c r="H2378" s="3">
        <v>-9177</v>
      </c>
      <c r="I2378" s="1" t="s">
        <v>5</v>
      </c>
      <c r="J2378" s="1" t="s">
        <v>6361</v>
      </c>
    </row>
    <row r="2379" spans="1:10">
      <c r="A2379" s="8" t="s">
        <v>7136</v>
      </c>
      <c r="B2379" s="2">
        <v>-1.0038683819559899</v>
      </c>
      <c r="C2379" s="5">
        <v>6.05925254538376E-6</v>
      </c>
      <c r="D2379" s="8" t="s">
        <v>2</v>
      </c>
      <c r="E2379" s="8" t="s">
        <v>82</v>
      </c>
      <c r="F2379" s="3">
        <v>4828</v>
      </c>
      <c r="G2379" s="8" t="s">
        <v>7137</v>
      </c>
      <c r="H2379" s="3">
        <v>-2557</v>
      </c>
      <c r="I2379" s="1" t="s">
        <v>5</v>
      </c>
      <c r="J2379" s="1" t="s">
        <v>83</v>
      </c>
    </row>
    <row r="2380" spans="1:10">
      <c r="A2380" s="8" t="s">
        <v>7493</v>
      </c>
      <c r="B2380" s="2">
        <v>-1.0057573385240099</v>
      </c>
      <c r="C2380" s="5">
        <v>1.38156449313889E-5</v>
      </c>
      <c r="D2380" s="8" t="s">
        <v>2</v>
      </c>
      <c r="E2380" s="8" t="s">
        <v>7494</v>
      </c>
      <c r="F2380" s="3">
        <v>3665</v>
      </c>
      <c r="G2380" s="8" t="s">
        <v>7495</v>
      </c>
      <c r="H2380" s="3">
        <v>-2161</v>
      </c>
      <c r="I2380" s="1" t="s">
        <v>5</v>
      </c>
      <c r="J2380" s="1" t="s">
        <v>7496</v>
      </c>
    </row>
    <row r="2381" spans="1:10">
      <c r="A2381" s="8" t="s">
        <v>7087</v>
      </c>
      <c r="B2381" s="2">
        <v>-1.0058280837779501</v>
      </c>
      <c r="C2381" s="5">
        <v>5.5969146733257298E-6</v>
      </c>
      <c r="D2381" s="8" t="s">
        <v>2</v>
      </c>
      <c r="E2381" s="8" t="s">
        <v>415</v>
      </c>
      <c r="F2381" s="3">
        <v>-1</v>
      </c>
      <c r="G2381" s="8" t="s">
        <v>7088</v>
      </c>
      <c r="H2381" s="3">
        <v>-4321</v>
      </c>
      <c r="I2381" s="1" t="s">
        <v>5</v>
      </c>
      <c r="J2381" s="1" t="s">
        <v>2</v>
      </c>
    </row>
    <row r="2382" spans="1:10">
      <c r="A2382" s="8" t="s">
        <v>9409</v>
      </c>
      <c r="B2382" s="2">
        <v>-1.0093286942519299</v>
      </c>
      <c r="C2382" s="5">
        <v>4.3199631420344199E-4</v>
      </c>
      <c r="D2382" s="8" t="s">
        <v>2</v>
      </c>
      <c r="E2382" s="8" t="s">
        <v>9410</v>
      </c>
      <c r="F2382" s="3">
        <v>7993</v>
      </c>
      <c r="G2382" s="8" t="s">
        <v>9411</v>
      </c>
      <c r="H2382" s="3">
        <v>-5344</v>
      </c>
      <c r="I2382" s="1" t="s">
        <v>5</v>
      </c>
      <c r="J2382" s="1" t="s">
        <v>9412</v>
      </c>
    </row>
    <row r="2383" spans="1:10">
      <c r="A2383" s="8" t="s">
        <v>1769</v>
      </c>
      <c r="B2383" s="2">
        <v>-1.0123768456303199</v>
      </c>
      <c r="C2383" s="5">
        <v>3.1418389362601401E-19</v>
      </c>
      <c r="D2383" s="8" t="s">
        <v>2</v>
      </c>
      <c r="E2383" s="8" t="s">
        <v>1770</v>
      </c>
      <c r="F2383" s="3">
        <v>549</v>
      </c>
      <c r="G2383" s="8" t="s">
        <v>1771</v>
      </c>
      <c r="H2383" s="3">
        <v>-3007</v>
      </c>
      <c r="I2383" s="1" t="s">
        <v>5</v>
      </c>
      <c r="J2383" s="1" t="s">
        <v>1772</v>
      </c>
    </row>
    <row r="2384" spans="1:10">
      <c r="A2384" s="8" t="s">
        <v>5778</v>
      </c>
      <c r="B2384" s="2">
        <v>-1.0136046487830099</v>
      </c>
      <c r="C2384" s="5">
        <v>1.67225593402999E-7</v>
      </c>
      <c r="D2384" s="8" t="s">
        <v>2</v>
      </c>
      <c r="E2384" s="8" t="s">
        <v>5779</v>
      </c>
      <c r="F2384" s="3">
        <v>3630</v>
      </c>
      <c r="G2384" s="8" t="s">
        <v>5780</v>
      </c>
      <c r="H2384" s="3">
        <v>-1176</v>
      </c>
      <c r="I2384" s="1" t="s">
        <v>5</v>
      </c>
      <c r="J2384" s="1" t="s">
        <v>5781</v>
      </c>
    </row>
    <row r="2385" spans="1:10">
      <c r="A2385" s="8" t="s">
        <v>9968</v>
      </c>
      <c r="B2385" s="2">
        <v>-1.01434472812967</v>
      </c>
      <c r="C2385" s="5">
        <v>1.03642049397402E-3</v>
      </c>
      <c r="D2385" s="8" t="s">
        <v>2</v>
      </c>
      <c r="E2385" s="8" t="s">
        <v>9969</v>
      </c>
      <c r="F2385" s="3">
        <v>6610</v>
      </c>
      <c r="G2385" s="8" t="s">
        <v>9970</v>
      </c>
      <c r="H2385" s="3">
        <v>-2097</v>
      </c>
      <c r="I2385" s="1" t="s">
        <v>5</v>
      </c>
      <c r="J2385" s="1" t="s">
        <v>9971</v>
      </c>
    </row>
    <row r="2386" spans="1:10">
      <c r="A2386" s="8" t="s">
        <v>10071</v>
      </c>
      <c r="B2386" s="2">
        <v>-1.0156325984360399</v>
      </c>
      <c r="C2386" s="5">
        <v>1.22350022548989E-3</v>
      </c>
      <c r="D2386" s="8" t="s">
        <v>2</v>
      </c>
      <c r="E2386" s="8" t="s">
        <v>10072</v>
      </c>
      <c r="F2386" s="3">
        <v>433</v>
      </c>
      <c r="G2386" s="8" t="s">
        <v>7936</v>
      </c>
      <c r="H2386" s="3">
        <v>-5346</v>
      </c>
      <c r="I2386" s="1" t="s">
        <v>5</v>
      </c>
      <c r="J2386" s="1" t="s">
        <v>6757</v>
      </c>
    </row>
    <row r="2387" spans="1:10">
      <c r="A2387" s="8" t="s">
        <v>5028</v>
      </c>
      <c r="B2387" s="2">
        <v>-1.01743024078669</v>
      </c>
      <c r="C2387" s="5">
        <v>4.7642718005434502E-7</v>
      </c>
      <c r="D2387" s="8" t="s">
        <v>2</v>
      </c>
      <c r="E2387" s="8" t="s">
        <v>6094</v>
      </c>
      <c r="F2387" s="3">
        <v>1684</v>
      </c>
      <c r="G2387" s="8" t="s">
        <v>5027</v>
      </c>
      <c r="H2387" s="3">
        <v>-4864</v>
      </c>
      <c r="I2387" s="1" t="s">
        <v>5</v>
      </c>
      <c r="J2387" s="1" t="s">
        <v>6095</v>
      </c>
    </row>
    <row r="2388" spans="1:10">
      <c r="A2388" s="8" t="s">
        <v>1989</v>
      </c>
      <c r="B2388" s="2">
        <v>-1.0180759298850099</v>
      </c>
      <c r="C2388" s="5">
        <v>5.2155838043653198E-10</v>
      </c>
      <c r="D2388" s="8" t="s">
        <v>2</v>
      </c>
      <c r="E2388" s="8" t="s">
        <v>1987</v>
      </c>
      <c r="F2388" s="3">
        <v>2633</v>
      </c>
      <c r="G2388" s="8" t="s">
        <v>4225</v>
      </c>
      <c r="H2388" s="3">
        <v>-1812</v>
      </c>
      <c r="I2388" s="1" t="s">
        <v>5</v>
      </c>
      <c r="J2388" s="1" t="s">
        <v>4226</v>
      </c>
    </row>
    <row r="2389" spans="1:10">
      <c r="A2389" s="8" t="s">
        <v>4199</v>
      </c>
      <c r="B2389" s="2">
        <v>-1.0183928454359199</v>
      </c>
      <c r="C2389" s="5">
        <v>4.9154703849230996E-10</v>
      </c>
      <c r="D2389" s="8" t="s">
        <v>2</v>
      </c>
      <c r="E2389" s="8" t="s">
        <v>4200</v>
      </c>
      <c r="F2389" s="3">
        <v>2669</v>
      </c>
      <c r="G2389" s="8" t="s">
        <v>4201</v>
      </c>
      <c r="H2389" s="3">
        <v>-5257</v>
      </c>
      <c r="I2389" s="1" t="s">
        <v>5</v>
      </c>
      <c r="J2389" s="1" t="s">
        <v>4202</v>
      </c>
    </row>
    <row r="2390" spans="1:10">
      <c r="A2390" s="8" t="s">
        <v>3314</v>
      </c>
      <c r="B2390" s="2">
        <v>-1.0208049484344399</v>
      </c>
      <c r="C2390" s="5">
        <v>2.80066331781496E-12</v>
      </c>
      <c r="D2390" s="8" t="s">
        <v>2</v>
      </c>
      <c r="E2390" s="8" t="s">
        <v>3315</v>
      </c>
      <c r="F2390" s="3">
        <v>5370</v>
      </c>
      <c r="G2390" s="8" t="s">
        <v>3316</v>
      </c>
      <c r="H2390" s="3">
        <v>-1410</v>
      </c>
      <c r="I2390" s="1" t="s">
        <v>5</v>
      </c>
      <c r="J2390" s="1" t="s">
        <v>1158</v>
      </c>
    </row>
    <row r="2391" spans="1:10">
      <c r="A2391" s="8" t="s">
        <v>5938</v>
      </c>
      <c r="B2391" s="2">
        <v>-1.0229000235413901</v>
      </c>
      <c r="C2391" s="5">
        <v>6.6978604852634101E-3</v>
      </c>
      <c r="D2391" s="8" t="s">
        <v>2</v>
      </c>
      <c r="E2391" s="8" t="s">
        <v>11301</v>
      </c>
      <c r="F2391" s="3">
        <v>14272</v>
      </c>
      <c r="G2391" s="8" t="s">
        <v>5937</v>
      </c>
      <c r="H2391" s="3">
        <v>-41540</v>
      </c>
      <c r="I2391" s="1" t="s">
        <v>5</v>
      </c>
      <c r="J2391" s="1" t="s">
        <v>11302</v>
      </c>
    </row>
    <row r="2392" spans="1:10">
      <c r="A2392" s="8" t="s">
        <v>1754</v>
      </c>
      <c r="B2392" s="2">
        <v>-1.0248806268394901</v>
      </c>
      <c r="C2392" s="5">
        <v>2.6838468340904199E-19</v>
      </c>
      <c r="D2392" s="8" t="s">
        <v>2</v>
      </c>
      <c r="E2392" s="8" t="s">
        <v>1755</v>
      </c>
      <c r="F2392" s="3">
        <v>12796</v>
      </c>
      <c r="G2392" s="8" t="s">
        <v>1756</v>
      </c>
      <c r="H2392" s="3">
        <v>-1340</v>
      </c>
      <c r="I2392" s="1" t="s">
        <v>5</v>
      </c>
      <c r="J2392" s="1" t="s">
        <v>1757</v>
      </c>
    </row>
    <row r="2393" spans="1:10">
      <c r="A2393" s="8" t="s">
        <v>2440</v>
      </c>
      <c r="B2393" s="2">
        <v>-1.02759459481562</v>
      </c>
      <c r="C2393" s="5">
        <v>7.7081755537685199E-16</v>
      </c>
      <c r="D2393" s="8" t="s">
        <v>2</v>
      </c>
      <c r="E2393" s="8" t="s">
        <v>2441</v>
      </c>
      <c r="F2393" s="3">
        <v>39742</v>
      </c>
      <c r="G2393" s="8" t="s">
        <v>2442</v>
      </c>
      <c r="H2393" s="3">
        <v>-4011</v>
      </c>
      <c r="I2393" s="1" t="s">
        <v>5</v>
      </c>
      <c r="J2393" s="1" t="s">
        <v>2443</v>
      </c>
    </row>
    <row r="2394" spans="1:10">
      <c r="A2394" s="8" t="s">
        <v>1783</v>
      </c>
      <c r="B2394" s="2">
        <v>-1.0282039030327099</v>
      </c>
      <c r="C2394" s="5">
        <v>4.05867631409529E-19</v>
      </c>
      <c r="D2394" s="8" t="s">
        <v>2</v>
      </c>
      <c r="E2394" s="8" t="s">
        <v>1784</v>
      </c>
      <c r="F2394" s="3">
        <v>5049</v>
      </c>
      <c r="G2394" s="8" t="s">
        <v>1785</v>
      </c>
      <c r="H2394" s="3">
        <v>-9471</v>
      </c>
      <c r="I2394" s="1" t="s">
        <v>5</v>
      </c>
      <c r="J2394" s="1" t="s">
        <v>1786</v>
      </c>
    </row>
    <row r="2395" spans="1:10">
      <c r="A2395" s="8" t="s">
        <v>5576</v>
      </c>
      <c r="B2395" s="2">
        <v>-1.03121189606652</v>
      </c>
      <c r="C2395" s="5">
        <v>7.4041255284752895E-8</v>
      </c>
      <c r="D2395" s="8" t="s">
        <v>2</v>
      </c>
      <c r="E2395" s="8" t="s">
        <v>5577</v>
      </c>
      <c r="F2395" s="3">
        <v>9462</v>
      </c>
      <c r="G2395" s="8" t="s">
        <v>5578</v>
      </c>
      <c r="H2395" s="3">
        <v>-4192</v>
      </c>
      <c r="I2395" s="1" t="s">
        <v>5</v>
      </c>
      <c r="J2395" s="1" t="s">
        <v>5579</v>
      </c>
    </row>
    <row r="2396" spans="1:10">
      <c r="A2396" s="8" t="s">
        <v>213</v>
      </c>
      <c r="B2396" s="2">
        <v>-1.03266183347435</v>
      </c>
      <c r="C2396" s="5">
        <v>3.9973368562641298E-46</v>
      </c>
      <c r="D2396" s="8" t="s">
        <v>2</v>
      </c>
      <c r="E2396" s="8" t="s">
        <v>214</v>
      </c>
      <c r="F2396" s="3">
        <v>1276</v>
      </c>
      <c r="G2396" s="8" t="s">
        <v>215</v>
      </c>
      <c r="H2396" s="3">
        <v>-1725</v>
      </c>
      <c r="I2396" s="1" t="s">
        <v>5</v>
      </c>
      <c r="J2396" s="1" t="s">
        <v>216</v>
      </c>
    </row>
    <row r="2397" spans="1:10">
      <c r="A2397" s="8" t="s">
        <v>7363</v>
      </c>
      <c r="B2397" s="2">
        <v>-1.0332255138641799</v>
      </c>
      <c r="C2397" s="5">
        <v>1.0457058517817401E-5</v>
      </c>
      <c r="D2397" s="8" t="s">
        <v>2</v>
      </c>
      <c r="E2397" s="8" t="s">
        <v>7364</v>
      </c>
      <c r="F2397" s="3">
        <v>1912</v>
      </c>
      <c r="G2397" s="8" t="s">
        <v>7365</v>
      </c>
      <c r="H2397" s="3">
        <v>-1340</v>
      </c>
      <c r="I2397" s="1" t="s">
        <v>5</v>
      </c>
      <c r="J2397" s="1" t="s">
        <v>7366</v>
      </c>
    </row>
    <row r="2398" spans="1:10">
      <c r="A2398" s="8" t="s">
        <v>7274</v>
      </c>
      <c r="B2398" s="2">
        <v>-1.0335236825198999</v>
      </c>
      <c r="C2398" s="5">
        <v>8.7721325145511493E-6</v>
      </c>
      <c r="D2398" s="8" t="s">
        <v>2</v>
      </c>
      <c r="E2398" s="8" t="s">
        <v>7275</v>
      </c>
      <c r="F2398" s="3">
        <v>3847</v>
      </c>
      <c r="G2398" s="8" t="s">
        <v>7276</v>
      </c>
      <c r="H2398" s="3">
        <v>-1013</v>
      </c>
      <c r="I2398" s="1" t="s">
        <v>5</v>
      </c>
      <c r="J2398" s="1" t="s">
        <v>7277</v>
      </c>
    </row>
    <row r="2399" spans="1:10">
      <c r="A2399" s="8" t="s">
        <v>1798</v>
      </c>
      <c r="B2399" s="2">
        <v>-1.0337058329070401</v>
      </c>
      <c r="C2399" s="5">
        <v>4.4021470650580703E-19</v>
      </c>
      <c r="D2399" s="8" t="s">
        <v>2</v>
      </c>
      <c r="E2399" s="8" t="s">
        <v>1799</v>
      </c>
      <c r="F2399" s="3">
        <v>5556</v>
      </c>
      <c r="G2399" s="8" t="s">
        <v>1800</v>
      </c>
      <c r="H2399" s="3">
        <v>-1915</v>
      </c>
      <c r="I2399" s="1" t="s">
        <v>5</v>
      </c>
      <c r="J2399" s="1" t="s">
        <v>1801</v>
      </c>
    </row>
    <row r="2400" spans="1:10">
      <c r="A2400" s="8" t="s">
        <v>409</v>
      </c>
      <c r="B2400" s="2">
        <v>-1.03622763470317</v>
      </c>
      <c r="C2400" s="5">
        <v>1.1945067147905999E-37</v>
      </c>
      <c r="D2400" s="8" t="s">
        <v>2</v>
      </c>
      <c r="E2400" s="8" t="s">
        <v>410</v>
      </c>
      <c r="F2400" s="3">
        <v>3935</v>
      </c>
      <c r="G2400" s="8" t="s">
        <v>411</v>
      </c>
      <c r="H2400" s="3">
        <v>-679</v>
      </c>
      <c r="I2400" s="1" t="s">
        <v>5</v>
      </c>
      <c r="J2400" s="1" t="s">
        <v>412</v>
      </c>
    </row>
    <row r="2401" spans="1:10">
      <c r="A2401" s="8" t="s">
        <v>2200</v>
      </c>
      <c r="B2401" s="2">
        <v>-1.0365596577532299</v>
      </c>
      <c r="C2401" s="5">
        <v>7.3154963181773996E-17</v>
      </c>
      <c r="D2401" s="8" t="s">
        <v>2</v>
      </c>
      <c r="E2401" s="8" t="s">
        <v>2201</v>
      </c>
      <c r="F2401" s="3">
        <v>3787</v>
      </c>
      <c r="G2401" s="8" t="s">
        <v>2202</v>
      </c>
      <c r="H2401" s="3">
        <v>-2436</v>
      </c>
      <c r="I2401" s="1" t="s">
        <v>5</v>
      </c>
      <c r="J2401" s="1" t="s">
        <v>1986</v>
      </c>
    </row>
    <row r="2402" spans="1:10">
      <c r="A2402" s="8" t="s">
        <v>895</v>
      </c>
      <c r="B2402" s="2">
        <v>-1.03689922791078</v>
      </c>
      <c r="C2402" s="5">
        <v>2.8949257812374102E-27</v>
      </c>
      <c r="D2402" s="8" t="s">
        <v>2</v>
      </c>
      <c r="E2402" s="8" t="s">
        <v>896</v>
      </c>
      <c r="F2402" s="3">
        <v>2921</v>
      </c>
      <c r="G2402" s="8" t="s">
        <v>897</v>
      </c>
      <c r="H2402" s="3">
        <v>-7861</v>
      </c>
      <c r="I2402" s="1" t="s">
        <v>5</v>
      </c>
      <c r="J2402" s="1" t="s">
        <v>898</v>
      </c>
    </row>
    <row r="2403" spans="1:10">
      <c r="A2403" s="8" t="s">
        <v>1176</v>
      </c>
      <c r="B2403" s="2">
        <v>-1.0375780342874601</v>
      </c>
      <c r="C2403" s="5">
        <v>9.3748676215188406E-8</v>
      </c>
      <c r="D2403" s="8" t="s">
        <v>2</v>
      </c>
      <c r="E2403" s="8" t="s">
        <v>1174</v>
      </c>
      <c r="F2403" s="3">
        <v>1329</v>
      </c>
      <c r="G2403" s="8" t="s">
        <v>5636</v>
      </c>
      <c r="H2403" s="3">
        <v>-433</v>
      </c>
      <c r="I2403" s="1" t="s">
        <v>5</v>
      </c>
      <c r="J2403" s="1" t="s">
        <v>5637</v>
      </c>
    </row>
    <row r="2404" spans="1:10">
      <c r="A2404" s="8" t="s">
        <v>457</v>
      </c>
      <c r="B2404" s="2">
        <v>-1.03968017954967</v>
      </c>
      <c r="C2404" s="5">
        <v>4.1485595714666199E-36</v>
      </c>
      <c r="D2404" s="8" t="s">
        <v>2</v>
      </c>
      <c r="E2404" s="8" t="s">
        <v>458</v>
      </c>
      <c r="F2404" s="3">
        <v>502</v>
      </c>
      <c r="G2404" s="8" t="s">
        <v>459</v>
      </c>
      <c r="H2404" s="3">
        <v>-2928</v>
      </c>
      <c r="I2404" s="1" t="s">
        <v>5</v>
      </c>
      <c r="J2404" s="1" t="s">
        <v>460</v>
      </c>
    </row>
    <row r="2405" spans="1:10">
      <c r="A2405" s="8" t="s">
        <v>5045</v>
      </c>
      <c r="B2405" s="2">
        <v>-1.04014741612025</v>
      </c>
      <c r="C2405" s="5">
        <v>1.23863885493829E-8</v>
      </c>
      <c r="D2405" s="8" t="s">
        <v>2</v>
      </c>
      <c r="E2405" s="8" t="s">
        <v>3970</v>
      </c>
      <c r="F2405" s="3">
        <v>7662</v>
      </c>
      <c r="G2405" s="8" t="s">
        <v>5046</v>
      </c>
      <c r="H2405" s="3">
        <v>-2302</v>
      </c>
      <c r="I2405" s="1" t="s">
        <v>5</v>
      </c>
      <c r="J2405" s="1" t="s">
        <v>5047</v>
      </c>
    </row>
    <row r="2406" spans="1:10">
      <c r="A2406" s="8" t="s">
        <v>4074</v>
      </c>
      <c r="B2406" s="2">
        <v>-1.04267565841257</v>
      </c>
      <c r="C2406" s="5">
        <v>2.1765033183764999E-10</v>
      </c>
      <c r="D2406" s="8" t="s">
        <v>2</v>
      </c>
      <c r="E2406" s="8" t="s">
        <v>4075</v>
      </c>
      <c r="F2406" s="3">
        <v>1730</v>
      </c>
      <c r="G2406" s="8" t="s">
        <v>4076</v>
      </c>
      <c r="H2406" s="3">
        <v>-498</v>
      </c>
      <c r="I2406" s="1" t="s">
        <v>5</v>
      </c>
      <c r="J2406" s="1" t="s">
        <v>4077</v>
      </c>
    </row>
    <row r="2407" spans="1:10">
      <c r="A2407" s="8" t="s">
        <v>9156</v>
      </c>
      <c r="B2407" s="2">
        <v>-1.0448275921550501</v>
      </c>
      <c r="C2407" s="5">
        <v>2.8629456475670801E-4</v>
      </c>
      <c r="D2407" s="8" t="s">
        <v>2</v>
      </c>
      <c r="E2407" s="8" t="s">
        <v>9157</v>
      </c>
      <c r="F2407" s="3">
        <v>2941</v>
      </c>
      <c r="G2407" s="8" t="s">
        <v>9158</v>
      </c>
      <c r="H2407" s="3">
        <v>-6652</v>
      </c>
      <c r="I2407" s="1" t="s">
        <v>5</v>
      </c>
      <c r="J2407" s="1" t="s">
        <v>9159</v>
      </c>
    </row>
    <row r="2408" spans="1:10">
      <c r="A2408" s="8" t="s">
        <v>4113</v>
      </c>
      <c r="B2408" s="2">
        <v>1.1148465116177699</v>
      </c>
      <c r="C2408" s="5">
        <v>8.9519352683595403E-5</v>
      </c>
      <c r="D2408" s="8" t="s">
        <v>8360</v>
      </c>
      <c r="E2408" s="8" t="s">
        <v>5340</v>
      </c>
      <c r="F2408" s="3">
        <v>1543</v>
      </c>
      <c r="G2408" s="8" t="s">
        <v>4112</v>
      </c>
      <c r="H2408" s="3">
        <v>-1151</v>
      </c>
      <c r="I2408" s="1" t="s">
        <v>21</v>
      </c>
      <c r="J2408" s="1" t="s">
        <v>2</v>
      </c>
    </row>
    <row r="2409" spans="1:10">
      <c r="A2409" s="8" t="s">
        <v>7503</v>
      </c>
      <c r="B2409" s="2">
        <v>-1.0512786457652299</v>
      </c>
      <c r="C2409" s="5">
        <v>1.4243817902631599E-5</v>
      </c>
      <c r="D2409" s="8" t="s">
        <v>2</v>
      </c>
      <c r="E2409" s="8" t="s">
        <v>7504</v>
      </c>
      <c r="F2409" s="3">
        <v>1632</v>
      </c>
      <c r="G2409" s="8" t="s">
        <v>2419</v>
      </c>
      <c r="H2409" s="3">
        <v>-357</v>
      </c>
      <c r="I2409" s="1" t="s">
        <v>5</v>
      </c>
      <c r="J2409" s="1" t="s">
        <v>7505</v>
      </c>
    </row>
    <row r="2410" spans="1:10">
      <c r="A2410" s="8" t="s">
        <v>10291</v>
      </c>
      <c r="B2410" s="2">
        <v>-1.05131231716591</v>
      </c>
      <c r="C2410" s="5">
        <v>1.65041828904945E-3</v>
      </c>
      <c r="D2410" s="8" t="s">
        <v>2</v>
      </c>
      <c r="E2410" s="8" t="s">
        <v>10292</v>
      </c>
      <c r="F2410" s="3">
        <v>1237</v>
      </c>
      <c r="G2410" s="8" t="s">
        <v>10293</v>
      </c>
      <c r="H2410" s="3">
        <v>-9540</v>
      </c>
      <c r="I2410" s="1" t="s">
        <v>5</v>
      </c>
      <c r="J2410" s="1" t="s">
        <v>10294</v>
      </c>
    </row>
    <row r="2411" spans="1:10">
      <c r="A2411" s="8" t="s">
        <v>5584</v>
      </c>
      <c r="B2411" s="2">
        <v>-1.05188091328499</v>
      </c>
      <c r="C2411" s="5">
        <v>7.8559336834809901E-8</v>
      </c>
      <c r="D2411" s="8" t="s">
        <v>2</v>
      </c>
      <c r="E2411" s="8" t="s">
        <v>5585</v>
      </c>
      <c r="F2411" s="3">
        <v>1055</v>
      </c>
      <c r="G2411" s="8" t="s">
        <v>5586</v>
      </c>
      <c r="H2411" s="3">
        <v>-1464</v>
      </c>
      <c r="I2411" s="1" t="s">
        <v>5</v>
      </c>
      <c r="J2411" s="1" t="s">
        <v>5587</v>
      </c>
    </row>
    <row r="2412" spans="1:10">
      <c r="A2412" s="8" t="s">
        <v>8850</v>
      </c>
      <c r="B2412" s="2">
        <v>-1.0535337617519001</v>
      </c>
      <c r="C2412" s="5">
        <v>1.9277724757646699E-4</v>
      </c>
      <c r="D2412" s="8" t="s">
        <v>2</v>
      </c>
      <c r="E2412" s="8" t="s">
        <v>8851</v>
      </c>
      <c r="F2412" s="3">
        <v>1963</v>
      </c>
      <c r="G2412" s="8" t="s">
        <v>8852</v>
      </c>
      <c r="H2412" s="3">
        <v>-3636</v>
      </c>
      <c r="I2412" s="1" t="s">
        <v>5</v>
      </c>
      <c r="J2412" s="1" t="s">
        <v>8853</v>
      </c>
    </row>
    <row r="2413" spans="1:10">
      <c r="A2413" s="8" t="s">
        <v>8898</v>
      </c>
      <c r="B2413" s="2">
        <v>-1.0543004023217399</v>
      </c>
      <c r="C2413" s="5">
        <v>2.012519989807E-4</v>
      </c>
      <c r="D2413" s="8" t="s">
        <v>2</v>
      </c>
      <c r="E2413" s="8" t="s">
        <v>8899</v>
      </c>
      <c r="F2413" s="3">
        <v>3968</v>
      </c>
      <c r="G2413" s="8" t="s">
        <v>8900</v>
      </c>
      <c r="H2413" s="3">
        <v>-26496</v>
      </c>
      <c r="I2413" s="1" t="s">
        <v>5</v>
      </c>
      <c r="J2413" s="1" t="s">
        <v>8901</v>
      </c>
    </row>
    <row r="2414" spans="1:10">
      <c r="A2414" s="8" t="s">
        <v>1561</v>
      </c>
      <c r="B2414" s="2">
        <v>-1.05780862117911</v>
      </c>
      <c r="C2414" s="5">
        <v>1.06290336954247E-20</v>
      </c>
      <c r="D2414" s="8" t="s">
        <v>2</v>
      </c>
      <c r="E2414" s="8" t="s">
        <v>1562</v>
      </c>
      <c r="F2414" s="3">
        <v>3123</v>
      </c>
      <c r="G2414" s="8" t="s">
        <v>1563</v>
      </c>
      <c r="H2414" s="3">
        <v>-2514</v>
      </c>
      <c r="I2414" s="1" t="s">
        <v>5</v>
      </c>
      <c r="J2414" s="1" t="s">
        <v>1564</v>
      </c>
    </row>
    <row r="2415" spans="1:10">
      <c r="A2415" s="8" t="s">
        <v>2914</v>
      </c>
      <c r="B2415" s="2">
        <v>-1.0584435295778001</v>
      </c>
      <c r="C2415" s="5">
        <v>1.4274054533087401E-5</v>
      </c>
      <c r="D2415" s="8" t="s">
        <v>2</v>
      </c>
      <c r="E2415" s="8" t="s">
        <v>2912</v>
      </c>
      <c r="F2415" s="3">
        <v>13139</v>
      </c>
      <c r="G2415" s="8" t="s">
        <v>7506</v>
      </c>
      <c r="H2415" s="3">
        <v>-10186</v>
      </c>
      <c r="I2415" s="1" t="s">
        <v>5</v>
      </c>
      <c r="J2415" s="1" t="s">
        <v>7507</v>
      </c>
    </row>
    <row r="2416" spans="1:10">
      <c r="A2416" s="8" t="s">
        <v>5612</v>
      </c>
      <c r="B2416" s="2">
        <v>-1.0600681673040599</v>
      </c>
      <c r="C2416" s="5">
        <v>8.8086932096289995E-8</v>
      </c>
      <c r="D2416" s="8" t="s">
        <v>2</v>
      </c>
      <c r="E2416" s="8" t="s">
        <v>5613</v>
      </c>
      <c r="F2416" s="3">
        <v>1828</v>
      </c>
      <c r="G2416" s="8" t="s">
        <v>5614</v>
      </c>
      <c r="H2416" s="3">
        <v>-1779</v>
      </c>
      <c r="I2416" s="1" t="s">
        <v>5</v>
      </c>
      <c r="J2416" s="1" t="s">
        <v>5615</v>
      </c>
    </row>
    <row r="2417" spans="1:10">
      <c r="A2417" s="8" t="s">
        <v>7244</v>
      </c>
      <c r="B2417" s="2">
        <v>-1.06240092123976</v>
      </c>
      <c r="C2417" s="5">
        <v>7.7843246214560608E-6</v>
      </c>
      <c r="D2417" s="8" t="s">
        <v>2</v>
      </c>
      <c r="E2417" s="8" t="s">
        <v>7245</v>
      </c>
      <c r="F2417" s="3">
        <v>1785</v>
      </c>
      <c r="G2417" s="8" t="s">
        <v>7246</v>
      </c>
      <c r="H2417" s="3">
        <v>-1036</v>
      </c>
      <c r="I2417" s="1" t="s">
        <v>5</v>
      </c>
      <c r="J2417" s="1" t="s">
        <v>7247</v>
      </c>
    </row>
    <row r="2418" spans="1:10">
      <c r="A2418" s="8" t="s">
        <v>758</v>
      </c>
      <c r="B2418" s="2">
        <v>-1.06518110707597</v>
      </c>
      <c r="C2418" s="5">
        <v>1.4752527696228499E-5</v>
      </c>
      <c r="D2418" s="8" t="s">
        <v>2</v>
      </c>
      <c r="E2418" s="8" t="s">
        <v>756</v>
      </c>
      <c r="F2418" s="3">
        <v>3178</v>
      </c>
      <c r="G2418" s="8" t="s">
        <v>7530</v>
      </c>
      <c r="H2418" s="3">
        <v>-3272</v>
      </c>
      <c r="I2418" s="1" t="s">
        <v>5</v>
      </c>
      <c r="J2418" s="1" t="s">
        <v>7531</v>
      </c>
    </row>
    <row r="2419" spans="1:10">
      <c r="A2419" s="8" t="s">
        <v>5929</v>
      </c>
      <c r="B2419" s="2">
        <v>-1.06561784375817</v>
      </c>
      <c r="C2419" s="5">
        <v>3.0992676462514598E-7</v>
      </c>
      <c r="D2419" s="8" t="s">
        <v>2</v>
      </c>
      <c r="E2419" s="8" t="s">
        <v>5930</v>
      </c>
      <c r="F2419" s="3">
        <v>61</v>
      </c>
      <c r="G2419" s="8" t="s">
        <v>1726</v>
      </c>
      <c r="H2419" s="3">
        <v>-11386</v>
      </c>
      <c r="I2419" s="1" t="s">
        <v>5</v>
      </c>
      <c r="J2419" s="1" t="s">
        <v>2</v>
      </c>
    </row>
    <row r="2420" spans="1:10">
      <c r="A2420" s="8" t="s">
        <v>3856</v>
      </c>
      <c r="B2420" s="2">
        <v>-1.07083131162568</v>
      </c>
      <c r="C2420" s="5">
        <v>5.7107829308756102E-11</v>
      </c>
      <c r="D2420" s="8" t="s">
        <v>2</v>
      </c>
      <c r="E2420" s="8" t="s">
        <v>3857</v>
      </c>
      <c r="F2420" s="3">
        <v>18469</v>
      </c>
      <c r="G2420" s="8" t="s">
        <v>3858</v>
      </c>
      <c r="H2420" s="3">
        <v>-1262</v>
      </c>
      <c r="I2420" s="1" t="s">
        <v>5</v>
      </c>
      <c r="J2420" s="1" t="s">
        <v>3859</v>
      </c>
    </row>
    <row r="2421" spans="1:10">
      <c r="A2421" s="8" t="s">
        <v>8505</v>
      </c>
      <c r="B2421" s="2">
        <v>-1.07379095028091</v>
      </c>
      <c r="C2421" s="5">
        <v>1.11785513612136E-4</v>
      </c>
      <c r="D2421" s="8" t="s">
        <v>2</v>
      </c>
      <c r="E2421" s="8" t="s">
        <v>8506</v>
      </c>
      <c r="F2421" s="3">
        <v>10275</v>
      </c>
      <c r="G2421" s="8" t="s">
        <v>8507</v>
      </c>
      <c r="H2421" s="3">
        <v>-20074</v>
      </c>
      <c r="I2421" s="1" t="s">
        <v>5</v>
      </c>
      <c r="J2421" s="1" t="s">
        <v>3874</v>
      </c>
    </row>
    <row r="2422" spans="1:10">
      <c r="A2422" s="8" t="s">
        <v>8588</v>
      </c>
      <c r="B2422" s="2">
        <v>-1.0763756597096901</v>
      </c>
      <c r="C2422" s="5">
        <v>1.24990315898905E-4</v>
      </c>
      <c r="D2422" s="8" t="s">
        <v>8589</v>
      </c>
      <c r="E2422" s="8" t="s">
        <v>8590</v>
      </c>
      <c r="F2422" s="3">
        <v>1313</v>
      </c>
      <c r="G2422" s="8" t="s">
        <v>8591</v>
      </c>
      <c r="H2422" s="3">
        <v>-1123</v>
      </c>
      <c r="I2422" s="1" t="s">
        <v>5</v>
      </c>
      <c r="J2422" s="1" t="s">
        <v>2</v>
      </c>
    </row>
    <row r="2423" spans="1:10">
      <c r="A2423" s="8" t="s">
        <v>9024</v>
      </c>
      <c r="B2423" s="2">
        <v>-1.0813365685670899</v>
      </c>
      <c r="C2423" s="5">
        <v>2.3976791303493999E-4</v>
      </c>
      <c r="D2423" s="8" t="s">
        <v>2</v>
      </c>
      <c r="E2423" s="8" t="s">
        <v>9025</v>
      </c>
      <c r="F2423" s="3">
        <v>6275</v>
      </c>
      <c r="G2423" s="8" t="s">
        <v>9026</v>
      </c>
      <c r="H2423" s="3">
        <v>-8882</v>
      </c>
      <c r="I2423" s="1" t="s">
        <v>5</v>
      </c>
      <c r="J2423" s="1" t="s">
        <v>9027</v>
      </c>
    </row>
    <row r="2424" spans="1:10">
      <c r="A2424" s="8" t="s">
        <v>2370</v>
      </c>
      <c r="B2424" s="2">
        <v>-1.08156447079678</v>
      </c>
      <c r="C2424" s="5">
        <v>4.17776786744335E-16</v>
      </c>
      <c r="D2424" s="8" t="s">
        <v>2</v>
      </c>
      <c r="E2424" s="8" t="s">
        <v>2371</v>
      </c>
      <c r="F2424" s="3">
        <v>189</v>
      </c>
      <c r="G2424" s="8" t="s">
        <v>2372</v>
      </c>
      <c r="H2424" s="3">
        <v>-1326</v>
      </c>
      <c r="I2424" s="1" t="s">
        <v>5</v>
      </c>
      <c r="J2424" s="1" t="s">
        <v>2373</v>
      </c>
    </row>
    <row r="2425" spans="1:10">
      <c r="A2425" s="8" t="s">
        <v>8752</v>
      </c>
      <c r="B2425" s="2">
        <v>-1.08191957664261</v>
      </c>
      <c r="C2425" s="5">
        <v>1.6419668739093299E-4</v>
      </c>
      <c r="D2425" s="8" t="s">
        <v>2</v>
      </c>
      <c r="E2425" s="8" t="s">
        <v>8753</v>
      </c>
      <c r="F2425" s="3">
        <v>1335</v>
      </c>
      <c r="G2425" s="8" t="s">
        <v>8754</v>
      </c>
      <c r="H2425" s="3">
        <v>-13352</v>
      </c>
      <c r="I2425" s="1" t="s">
        <v>5</v>
      </c>
      <c r="J2425" s="1" t="s">
        <v>8755</v>
      </c>
    </row>
    <row r="2426" spans="1:10">
      <c r="A2426" s="8" t="s">
        <v>3257</v>
      </c>
      <c r="B2426" s="2">
        <v>-1.0820385394277301</v>
      </c>
      <c r="C2426" s="5">
        <v>1.6377468258429099E-12</v>
      </c>
      <c r="D2426" s="8" t="s">
        <v>2</v>
      </c>
      <c r="E2426" s="8" t="s">
        <v>3258</v>
      </c>
      <c r="F2426" s="3">
        <v>6026</v>
      </c>
      <c r="G2426" s="8" t="s">
        <v>3259</v>
      </c>
      <c r="H2426" s="3">
        <v>-1616</v>
      </c>
      <c r="I2426" s="1" t="s">
        <v>5</v>
      </c>
      <c r="J2426" s="1" t="s">
        <v>3260</v>
      </c>
    </row>
    <row r="2427" spans="1:10">
      <c r="A2427" s="8" t="s">
        <v>6056</v>
      </c>
      <c r="B2427" s="2">
        <v>-1.08420413061211</v>
      </c>
      <c r="C2427" s="5">
        <v>4.14226311254097E-7</v>
      </c>
      <c r="D2427" s="8" t="s">
        <v>2</v>
      </c>
      <c r="E2427" s="8" t="s">
        <v>6057</v>
      </c>
      <c r="F2427" s="3">
        <v>5248</v>
      </c>
      <c r="G2427" s="8" t="s">
        <v>6058</v>
      </c>
      <c r="H2427" s="3">
        <v>-5724</v>
      </c>
      <c r="I2427" s="1" t="s">
        <v>5</v>
      </c>
      <c r="J2427" s="1" t="s">
        <v>6059</v>
      </c>
    </row>
    <row r="2428" spans="1:10">
      <c r="A2428" s="8" t="s">
        <v>649</v>
      </c>
      <c r="B2428" s="2">
        <v>-1.08512627538188</v>
      </c>
      <c r="C2428" s="5">
        <v>2.7973193983869999E-31</v>
      </c>
      <c r="D2428" s="8" t="s">
        <v>2</v>
      </c>
      <c r="E2428" s="8" t="s">
        <v>650</v>
      </c>
      <c r="F2428" s="3">
        <v>2787</v>
      </c>
      <c r="G2428" s="8" t="s">
        <v>651</v>
      </c>
      <c r="H2428" s="3">
        <v>-2788</v>
      </c>
      <c r="I2428" s="1" t="s">
        <v>5</v>
      </c>
      <c r="J2428" s="1" t="s">
        <v>652</v>
      </c>
    </row>
    <row r="2429" spans="1:10">
      <c r="A2429" s="8" t="s">
        <v>7096</v>
      </c>
      <c r="B2429" s="2">
        <v>-1.08776795816185</v>
      </c>
      <c r="C2429" s="5">
        <v>5.6714313492070103E-6</v>
      </c>
      <c r="D2429" s="8" t="s">
        <v>2</v>
      </c>
      <c r="E2429" s="8" t="s">
        <v>7097</v>
      </c>
      <c r="F2429" s="3">
        <v>3719</v>
      </c>
      <c r="G2429" s="8" t="s">
        <v>7098</v>
      </c>
      <c r="H2429" s="3">
        <v>-3456</v>
      </c>
      <c r="I2429" s="1" t="s">
        <v>5</v>
      </c>
      <c r="J2429" s="1" t="s">
        <v>6437</v>
      </c>
    </row>
    <row r="2430" spans="1:10">
      <c r="A2430" s="8" t="s">
        <v>2436</v>
      </c>
      <c r="B2430" s="2">
        <v>-1.0904748243940301</v>
      </c>
      <c r="C2430" s="5">
        <v>7.5895114957246601E-16</v>
      </c>
      <c r="D2430" s="8" t="s">
        <v>2</v>
      </c>
      <c r="E2430" s="8" t="s">
        <v>2437</v>
      </c>
      <c r="F2430" s="3">
        <v>2746</v>
      </c>
      <c r="G2430" s="8" t="s">
        <v>2438</v>
      </c>
      <c r="H2430" s="3">
        <v>-2231</v>
      </c>
      <c r="I2430" s="1" t="s">
        <v>5</v>
      </c>
      <c r="J2430" s="1" t="s">
        <v>2439</v>
      </c>
    </row>
    <row r="2431" spans="1:10">
      <c r="A2431" s="8" t="s">
        <v>4711</v>
      </c>
      <c r="B2431" s="2">
        <v>-1.0920787018934199</v>
      </c>
      <c r="C2431" s="5">
        <v>3.63944787455494E-9</v>
      </c>
      <c r="D2431" s="8" t="s">
        <v>2</v>
      </c>
      <c r="E2431" s="8" t="s">
        <v>4712</v>
      </c>
      <c r="F2431" s="3">
        <v>1167</v>
      </c>
      <c r="G2431" s="8" t="s">
        <v>4713</v>
      </c>
      <c r="H2431" s="3">
        <v>-6344</v>
      </c>
      <c r="I2431" s="1" t="s">
        <v>5</v>
      </c>
      <c r="J2431" s="1" t="s">
        <v>4714</v>
      </c>
    </row>
    <row r="2432" spans="1:10">
      <c r="A2432" s="8" t="s">
        <v>6364</v>
      </c>
      <c r="B2432" s="2">
        <v>-1.0921249453642501</v>
      </c>
      <c r="C2432" s="5">
        <v>2.98151918853856E-6</v>
      </c>
      <c r="D2432" s="8" t="s">
        <v>2</v>
      </c>
      <c r="E2432" s="8" t="s">
        <v>6362</v>
      </c>
      <c r="F2432" s="3">
        <v>1835</v>
      </c>
      <c r="G2432" s="8" t="s">
        <v>6851</v>
      </c>
      <c r="H2432" s="3">
        <v>-5567</v>
      </c>
      <c r="I2432" s="1" t="s">
        <v>5</v>
      </c>
      <c r="J2432" s="1" t="s">
        <v>6852</v>
      </c>
    </row>
    <row r="2433" spans="1:10">
      <c r="A2433" s="8" t="s">
        <v>7431</v>
      </c>
      <c r="B2433" s="2">
        <v>-1.09602753843911</v>
      </c>
      <c r="C2433" s="5">
        <v>1.20898218743647E-5</v>
      </c>
      <c r="D2433" s="8" t="s">
        <v>2</v>
      </c>
      <c r="E2433" s="8" t="s">
        <v>7432</v>
      </c>
      <c r="F2433" s="3">
        <v>66057</v>
      </c>
      <c r="G2433" s="8" t="s">
        <v>7433</v>
      </c>
      <c r="H2433" s="3">
        <v>-3906</v>
      </c>
      <c r="I2433" s="1" t="s">
        <v>5</v>
      </c>
      <c r="J2433" s="1" t="s">
        <v>7434</v>
      </c>
    </row>
    <row r="2434" spans="1:10">
      <c r="A2434" s="8" t="s">
        <v>1285</v>
      </c>
      <c r="B2434" s="2">
        <v>-1.09652747986305</v>
      </c>
      <c r="C2434" s="5">
        <v>6.4406491900042802E-23</v>
      </c>
      <c r="D2434" s="8" t="s">
        <v>2</v>
      </c>
      <c r="E2434" s="8" t="s">
        <v>1286</v>
      </c>
      <c r="F2434" s="3">
        <v>4099</v>
      </c>
      <c r="G2434" s="8" t="s">
        <v>1287</v>
      </c>
      <c r="H2434" s="3">
        <v>-4145</v>
      </c>
      <c r="I2434" s="1" t="s">
        <v>5</v>
      </c>
      <c r="J2434" s="1" t="s">
        <v>1288</v>
      </c>
    </row>
    <row r="2435" spans="1:10">
      <c r="A2435" s="8" t="s">
        <v>10775</v>
      </c>
      <c r="B2435" s="2">
        <v>-1.0969337304154101</v>
      </c>
      <c r="C2435" s="5">
        <v>3.1360688619499698E-3</v>
      </c>
      <c r="D2435" s="8" t="s">
        <v>2</v>
      </c>
      <c r="E2435" s="8" t="s">
        <v>10776</v>
      </c>
      <c r="F2435" s="3">
        <v>2509</v>
      </c>
      <c r="G2435" s="8" t="s">
        <v>10777</v>
      </c>
      <c r="H2435" s="3">
        <v>-686</v>
      </c>
      <c r="I2435" s="1" t="s">
        <v>5</v>
      </c>
      <c r="J2435" s="1" t="s">
        <v>10778</v>
      </c>
    </row>
    <row r="2436" spans="1:10">
      <c r="A2436" s="8" t="s">
        <v>7886</v>
      </c>
      <c r="B2436" s="2">
        <v>-1.0971354741834101</v>
      </c>
      <c r="C2436" s="5">
        <v>2.9954468904600801E-5</v>
      </c>
      <c r="D2436" s="8" t="s">
        <v>2</v>
      </c>
      <c r="E2436" s="8" t="s">
        <v>7063</v>
      </c>
      <c r="F2436" s="3">
        <v>2708</v>
      </c>
      <c r="G2436" s="8" t="s">
        <v>7887</v>
      </c>
      <c r="H2436" s="3">
        <v>-4103</v>
      </c>
      <c r="I2436" s="1" t="s">
        <v>5</v>
      </c>
      <c r="J2436" s="1" t="s">
        <v>7888</v>
      </c>
    </row>
    <row r="2437" spans="1:10">
      <c r="A2437" s="8" t="s">
        <v>8722</v>
      </c>
      <c r="B2437" s="2">
        <v>-1.0972351659389901</v>
      </c>
      <c r="C2437" s="5">
        <v>1.5666925560608899E-4</v>
      </c>
      <c r="D2437" s="8" t="s">
        <v>2</v>
      </c>
      <c r="E2437" s="8" t="s">
        <v>8723</v>
      </c>
      <c r="F2437" s="3">
        <v>3144</v>
      </c>
      <c r="G2437" s="8" t="s">
        <v>8724</v>
      </c>
      <c r="H2437" s="3">
        <v>-1013</v>
      </c>
      <c r="I2437" s="1" t="s">
        <v>5</v>
      </c>
      <c r="J2437" s="1" t="s">
        <v>5063</v>
      </c>
    </row>
    <row r="2438" spans="1:10">
      <c r="A2438" s="8" t="s">
        <v>7454</v>
      </c>
      <c r="B2438" s="2">
        <v>-1.0973027362469101</v>
      </c>
      <c r="C2438" s="5">
        <v>2.93077193541766E-3</v>
      </c>
      <c r="D2438" s="8" t="s">
        <v>2</v>
      </c>
      <c r="E2438" s="8" t="s">
        <v>7452</v>
      </c>
      <c r="F2438" s="3">
        <v>914</v>
      </c>
      <c r="G2438" s="8" t="s">
        <v>10721</v>
      </c>
      <c r="H2438" s="3">
        <v>-836</v>
      </c>
      <c r="I2438" s="1" t="s">
        <v>5</v>
      </c>
      <c r="J2438" s="1" t="s">
        <v>1109</v>
      </c>
    </row>
    <row r="2439" spans="1:10">
      <c r="A2439" s="8" t="s">
        <v>11355</v>
      </c>
      <c r="B2439" s="2">
        <v>-1.0987581411160501</v>
      </c>
      <c r="C2439" s="5">
        <v>7.1223543555095203E-3</v>
      </c>
      <c r="D2439" s="8" t="s">
        <v>2</v>
      </c>
      <c r="E2439" s="8" t="s">
        <v>11137</v>
      </c>
      <c r="F2439" s="3">
        <v>1894</v>
      </c>
      <c r="G2439" s="8" t="s">
        <v>11356</v>
      </c>
      <c r="H2439" s="3">
        <v>-882</v>
      </c>
      <c r="I2439" s="1" t="s">
        <v>5</v>
      </c>
      <c r="J2439" s="1" t="s">
        <v>11357</v>
      </c>
    </row>
    <row r="2440" spans="1:10">
      <c r="A2440" s="8" t="s">
        <v>100</v>
      </c>
      <c r="B2440" s="2">
        <v>-1.10147535151748</v>
      </c>
      <c r="C2440" s="5">
        <v>4.77885370704058E-4</v>
      </c>
      <c r="D2440" s="8" t="s">
        <v>2</v>
      </c>
      <c r="E2440" s="8" t="s">
        <v>9467</v>
      </c>
      <c r="F2440" s="3">
        <v>2130</v>
      </c>
      <c r="G2440" s="8" t="s">
        <v>99</v>
      </c>
      <c r="H2440" s="3">
        <v>-4515</v>
      </c>
      <c r="I2440" s="1" t="s">
        <v>5</v>
      </c>
      <c r="J2440" s="1" t="s">
        <v>9468</v>
      </c>
    </row>
    <row r="2441" spans="1:10">
      <c r="A2441" s="8" t="s">
        <v>8155</v>
      </c>
      <c r="B2441" s="2">
        <v>-1.1073962209900501</v>
      </c>
      <c r="C2441" s="5">
        <v>5.4177659405086699E-5</v>
      </c>
      <c r="D2441" s="8" t="s">
        <v>2</v>
      </c>
      <c r="E2441" s="8" t="s">
        <v>8156</v>
      </c>
      <c r="F2441" s="3">
        <v>8883</v>
      </c>
      <c r="G2441" s="8" t="s">
        <v>8157</v>
      </c>
      <c r="H2441" s="3">
        <v>-825</v>
      </c>
      <c r="I2441" s="1" t="s">
        <v>5</v>
      </c>
      <c r="J2441" s="1" t="s">
        <v>8158</v>
      </c>
    </row>
    <row r="2442" spans="1:10">
      <c r="A2442" s="8" t="s">
        <v>9488</v>
      </c>
      <c r="B2442" s="2">
        <v>-1.1084967286812</v>
      </c>
      <c r="C2442" s="5">
        <v>4.9736134897780302E-4</v>
      </c>
      <c r="D2442" s="8" t="s">
        <v>2</v>
      </c>
      <c r="E2442" s="8" t="s">
        <v>9489</v>
      </c>
      <c r="F2442" s="3">
        <v>4947</v>
      </c>
      <c r="G2442" s="8" t="s">
        <v>9490</v>
      </c>
      <c r="H2442" s="3">
        <v>-11797</v>
      </c>
      <c r="I2442" s="1" t="s">
        <v>5</v>
      </c>
      <c r="J2442" s="1" t="s">
        <v>9491</v>
      </c>
    </row>
    <row r="2443" spans="1:10">
      <c r="A2443" s="8" t="s">
        <v>6488</v>
      </c>
      <c r="B2443" s="2">
        <v>-1.10851113439861</v>
      </c>
      <c r="C2443" s="5">
        <v>1.1422754029863E-6</v>
      </c>
      <c r="D2443" s="8" t="s">
        <v>2</v>
      </c>
      <c r="E2443" s="8" t="s">
        <v>6489</v>
      </c>
      <c r="F2443" s="3">
        <v>1186</v>
      </c>
      <c r="G2443" s="8" t="s">
        <v>6490</v>
      </c>
      <c r="H2443" s="3">
        <v>-2694</v>
      </c>
      <c r="I2443" s="1" t="s">
        <v>5</v>
      </c>
      <c r="J2443" s="1" t="s">
        <v>6491</v>
      </c>
    </row>
    <row r="2444" spans="1:10">
      <c r="A2444" s="8" t="s">
        <v>7535</v>
      </c>
      <c r="B2444" s="2">
        <v>-1.1092893362395999</v>
      </c>
      <c r="C2444" s="5">
        <v>1.48894833238783E-5</v>
      </c>
      <c r="D2444" s="8" t="s">
        <v>2</v>
      </c>
      <c r="E2444" s="8" t="s">
        <v>7536</v>
      </c>
      <c r="F2444" s="3">
        <v>1245</v>
      </c>
      <c r="G2444" s="8" t="s">
        <v>7537</v>
      </c>
      <c r="H2444" s="3">
        <v>-3771</v>
      </c>
      <c r="I2444" s="1" t="s">
        <v>5</v>
      </c>
      <c r="J2444" s="1" t="s">
        <v>7538</v>
      </c>
    </row>
    <row r="2445" spans="1:10">
      <c r="A2445" s="8" t="s">
        <v>2181</v>
      </c>
      <c r="B2445" s="2">
        <v>-1.10970657114254</v>
      </c>
      <c r="C2445" s="5">
        <v>5.9653968661077201E-17</v>
      </c>
      <c r="D2445" s="8" t="s">
        <v>2</v>
      </c>
      <c r="E2445" s="8" t="s">
        <v>2182</v>
      </c>
      <c r="F2445" s="3">
        <v>2672</v>
      </c>
      <c r="G2445" s="8" t="s">
        <v>2183</v>
      </c>
      <c r="H2445" s="3">
        <v>-2845</v>
      </c>
      <c r="I2445" s="1" t="s">
        <v>5</v>
      </c>
      <c r="J2445" s="1" t="s">
        <v>2184</v>
      </c>
    </row>
    <row r="2446" spans="1:10">
      <c r="A2446" s="8" t="s">
        <v>8762</v>
      </c>
      <c r="B2446" s="2">
        <v>-1.1133770302280299</v>
      </c>
      <c r="C2446" s="5">
        <v>1.7036767465192001E-4</v>
      </c>
      <c r="D2446" s="8" t="s">
        <v>2</v>
      </c>
      <c r="E2446" s="8" t="s">
        <v>8763</v>
      </c>
      <c r="F2446" s="3">
        <v>32479</v>
      </c>
      <c r="G2446" s="8" t="s">
        <v>8764</v>
      </c>
      <c r="H2446" s="3">
        <v>-443</v>
      </c>
      <c r="I2446" s="1" t="s">
        <v>5</v>
      </c>
      <c r="J2446" s="1" t="s">
        <v>8765</v>
      </c>
    </row>
    <row r="2447" spans="1:10">
      <c r="A2447" s="8" t="s">
        <v>8670</v>
      </c>
      <c r="B2447" s="2">
        <v>-1.1158304713110001</v>
      </c>
      <c r="C2447" s="5">
        <v>1.4427191914099001E-4</v>
      </c>
      <c r="D2447" s="8" t="s">
        <v>2</v>
      </c>
      <c r="E2447" s="8" t="s">
        <v>8671</v>
      </c>
      <c r="F2447" s="3">
        <v>4907</v>
      </c>
      <c r="G2447" s="8" t="s">
        <v>8672</v>
      </c>
      <c r="H2447" s="3">
        <v>-749</v>
      </c>
      <c r="I2447" s="1" t="s">
        <v>5</v>
      </c>
      <c r="J2447" s="1" t="s">
        <v>8673</v>
      </c>
    </row>
    <row r="2448" spans="1:10">
      <c r="A2448" s="8" t="s">
        <v>3738</v>
      </c>
      <c r="B2448" s="2">
        <v>-1.11712047792854</v>
      </c>
      <c r="C2448" s="5">
        <v>2.1486420964625399E-3</v>
      </c>
      <c r="D2448" s="8" t="s">
        <v>2</v>
      </c>
      <c r="E2448" s="8" t="s">
        <v>3736</v>
      </c>
      <c r="F2448" s="3">
        <v>998</v>
      </c>
      <c r="G2448" s="8" t="s">
        <v>10501</v>
      </c>
      <c r="H2448" s="3">
        <v>-147</v>
      </c>
      <c r="I2448" s="1" t="s">
        <v>5</v>
      </c>
      <c r="J2448" s="1" t="s">
        <v>2</v>
      </c>
    </row>
    <row r="2449" spans="1:10">
      <c r="A2449" s="8" t="s">
        <v>6030</v>
      </c>
      <c r="B2449" s="2">
        <v>-1.1184848719913101</v>
      </c>
      <c r="C2449" s="5">
        <v>3.8681783248985698E-7</v>
      </c>
      <c r="D2449" s="8" t="s">
        <v>2</v>
      </c>
      <c r="E2449" s="8" t="s">
        <v>6031</v>
      </c>
      <c r="F2449" s="3">
        <v>3976</v>
      </c>
      <c r="G2449" s="8" t="s">
        <v>6032</v>
      </c>
      <c r="H2449" s="3">
        <v>-2172</v>
      </c>
      <c r="I2449" s="1" t="s">
        <v>5</v>
      </c>
      <c r="J2449" s="1" t="s">
        <v>6033</v>
      </c>
    </row>
    <row r="2450" spans="1:10">
      <c r="A2450" s="8" t="s">
        <v>5172</v>
      </c>
      <c r="B2450" s="2">
        <v>1.16565990405302</v>
      </c>
      <c r="C2450" s="5">
        <v>1.89773972349919E-8</v>
      </c>
      <c r="D2450" s="8" t="s">
        <v>5173</v>
      </c>
      <c r="E2450" s="8" t="s">
        <v>5174</v>
      </c>
      <c r="F2450" s="3">
        <v>1741</v>
      </c>
      <c r="G2450" s="8" t="s">
        <v>5175</v>
      </c>
      <c r="H2450" s="3">
        <v>-2770</v>
      </c>
      <c r="I2450" s="1" t="s">
        <v>21</v>
      </c>
      <c r="J2450" s="1" t="s">
        <v>2</v>
      </c>
    </row>
    <row r="2451" spans="1:10">
      <c r="A2451" s="8" t="s">
        <v>4619</v>
      </c>
      <c r="B2451" s="2">
        <v>-1.12023101038083</v>
      </c>
      <c r="C2451" s="5">
        <v>2.5469510394457301E-9</v>
      </c>
      <c r="D2451" s="8" t="s">
        <v>2</v>
      </c>
      <c r="E2451" s="8" t="s">
        <v>4620</v>
      </c>
      <c r="F2451" s="3">
        <v>1129</v>
      </c>
      <c r="G2451" s="8" t="s">
        <v>4621</v>
      </c>
      <c r="H2451" s="3">
        <v>-11420</v>
      </c>
      <c r="I2451" s="1" t="s">
        <v>5</v>
      </c>
      <c r="J2451" s="1" t="s">
        <v>4622</v>
      </c>
    </row>
    <row r="2452" spans="1:10">
      <c r="A2452" s="8" t="s">
        <v>5017</v>
      </c>
      <c r="B2452" s="2">
        <v>-1.1205865111950599</v>
      </c>
      <c r="C2452" s="5">
        <v>1.10444826622174E-8</v>
      </c>
      <c r="D2452" s="8" t="s">
        <v>2</v>
      </c>
      <c r="E2452" s="8" t="s">
        <v>5018</v>
      </c>
      <c r="F2452" s="3">
        <v>5414</v>
      </c>
      <c r="G2452" s="8" t="s">
        <v>5019</v>
      </c>
      <c r="H2452" s="3">
        <v>-3195</v>
      </c>
      <c r="I2452" s="1" t="s">
        <v>5</v>
      </c>
      <c r="J2452" s="1" t="s">
        <v>5020</v>
      </c>
    </row>
    <row r="2453" spans="1:10">
      <c r="A2453" s="8" t="s">
        <v>9385</v>
      </c>
      <c r="B2453" s="2">
        <v>-1.1206313114089801</v>
      </c>
      <c r="C2453" s="5">
        <v>7.8589820743879702E-3</v>
      </c>
      <c r="D2453" s="8" t="s">
        <v>2</v>
      </c>
      <c r="E2453" s="8" t="s">
        <v>11471</v>
      </c>
      <c r="F2453" s="3">
        <v>4245</v>
      </c>
      <c r="G2453" s="8" t="s">
        <v>9384</v>
      </c>
      <c r="H2453" s="3">
        <v>-1370</v>
      </c>
      <c r="I2453" s="1" t="s">
        <v>5</v>
      </c>
      <c r="J2453" s="1" t="s">
        <v>9387</v>
      </c>
    </row>
    <row r="2454" spans="1:10">
      <c r="A2454" s="8" t="s">
        <v>7850</v>
      </c>
      <c r="B2454" s="2">
        <v>1.1892349667523801</v>
      </c>
      <c r="C2454" s="5">
        <v>2.8275476052454401E-5</v>
      </c>
      <c r="D2454" s="8" t="s">
        <v>2</v>
      </c>
      <c r="E2454" s="8" t="s">
        <v>7851</v>
      </c>
      <c r="F2454" s="3">
        <v>1122</v>
      </c>
      <c r="G2454" s="8" t="s">
        <v>7852</v>
      </c>
      <c r="H2454" s="3">
        <v>-1118</v>
      </c>
      <c r="I2454" s="1" t="s">
        <v>21</v>
      </c>
      <c r="J2454" s="1" t="s">
        <v>2</v>
      </c>
    </row>
    <row r="2455" spans="1:10">
      <c r="A2455" s="8" t="s">
        <v>9741</v>
      </c>
      <c r="B2455" s="2">
        <v>-1.1220889958294999</v>
      </c>
      <c r="C2455" s="5">
        <v>7.2593702234207097E-4</v>
      </c>
      <c r="D2455" s="8" t="s">
        <v>2</v>
      </c>
      <c r="E2455" s="8" t="s">
        <v>9742</v>
      </c>
      <c r="F2455" s="3">
        <v>9957</v>
      </c>
      <c r="G2455" s="8" t="s">
        <v>9743</v>
      </c>
      <c r="H2455" s="3">
        <v>-1086</v>
      </c>
      <c r="I2455" s="1" t="s">
        <v>5</v>
      </c>
      <c r="J2455" s="1" t="s">
        <v>9744</v>
      </c>
    </row>
    <row r="2456" spans="1:10">
      <c r="A2456" s="8" t="s">
        <v>7047</v>
      </c>
      <c r="B2456" s="2">
        <v>-1.1228461745026801</v>
      </c>
      <c r="C2456" s="5">
        <v>4.6346083387149001E-6</v>
      </c>
      <c r="D2456" s="8" t="s">
        <v>2</v>
      </c>
      <c r="E2456" s="8" t="s">
        <v>7048</v>
      </c>
      <c r="F2456" s="3">
        <v>6403</v>
      </c>
      <c r="G2456" s="8" t="s">
        <v>7049</v>
      </c>
      <c r="H2456" s="3">
        <v>-18647</v>
      </c>
      <c r="I2456" s="1" t="s">
        <v>5</v>
      </c>
      <c r="J2456" s="1" t="s">
        <v>7050</v>
      </c>
    </row>
    <row r="2457" spans="1:10">
      <c r="A2457" s="8" t="s">
        <v>6842</v>
      </c>
      <c r="B2457" s="2">
        <v>-1.1248177859683</v>
      </c>
      <c r="C2457" s="5">
        <v>2.93990894697638E-6</v>
      </c>
      <c r="D2457" s="8" t="s">
        <v>2</v>
      </c>
      <c r="E2457" s="8" t="s">
        <v>6843</v>
      </c>
      <c r="F2457" s="3">
        <v>2987</v>
      </c>
      <c r="G2457" s="8" t="s">
        <v>6844</v>
      </c>
      <c r="H2457" s="3">
        <v>-1862</v>
      </c>
      <c r="I2457" s="1" t="s">
        <v>5</v>
      </c>
      <c r="J2457" s="1" t="s">
        <v>6845</v>
      </c>
    </row>
    <row r="2458" spans="1:10">
      <c r="A2458" s="8" t="s">
        <v>4752</v>
      </c>
      <c r="B2458" s="2">
        <v>-1.1259349626366399</v>
      </c>
      <c r="C2458" s="5">
        <v>4.56104401868123E-9</v>
      </c>
      <c r="D2458" s="8" t="s">
        <v>2</v>
      </c>
      <c r="E2458" s="8" t="s">
        <v>4753</v>
      </c>
      <c r="F2458" s="3">
        <v>9794</v>
      </c>
      <c r="G2458" s="8" t="s">
        <v>4079</v>
      </c>
      <c r="H2458" s="3">
        <v>-9604</v>
      </c>
      <c r="I2458" s="1" t="s">
        <v>5</v>
      </c>
      <c r="J2458" s="1" t="s">
        <v>4754</v>
      </c>
    </row>
    <row r="2459" spans="1:10">
      <c r="A2459" s="8" t="s">
        <v>5557</v>
      </c>
      <c r="B2459" s="2">
        <v>-1.12958406088986</v>
      </c>
      <c r="C2459" s="5">
        <v>6.86368216222703E-8</v>
      </c>
      <c r="D2459" s="8" t="s">
        <v>2</v>
      </c>
      <c r="E2459" s="8" t="s">
        <v>5558</v>
      </c>
      <c r="F2459" s="3">
        <v>3066</v>
      </c>
      <c r="G2459" s="8" t="s">
        <v>5559</v>
      </c>
      <c r="H2459" s="3">
        <v>-3355</v>
      </c>
      <c r="I2459" s="1" t="s">
        <v>5</v>
      </c>
      <c r="J2459" s="1" t="s">
        <v>5560</v>
      </c>
    </row>
    <row r="2460" spans="1:10">
      <c r="A2460" s="8" t="s">
        <v>6925</v>
      </c>
      <c r="B2460" s="2">
        <v>-1.1302941016993899</v>
      </c>
      <c r="C2460" s="5">
        <v>3.6916962663950201E-6</v>
      </c>
      <c r="D2460" s="8" t="s">
        <v>2</v>
      </c>
      <c r="E2460" s="8" t="s">
        <v>6926</v>
      </c>
      <c r="F2460" s="3">
        <v>273</v>
      </c>
      <c r="G2460" s="8" t="s">
        <v>6927</v>
      </c>
      <c r="H2460" s="3">
        <v>-12396</v>
      </c>
      <c r="I2460" s="1" t="s">
        <v>5</v>
      </c>
      <c r="J2460" s="1" t="s">
        <v>6928</v>
      </c>
    </row>
    <row r="2461" spans="1:10">
      <c r="A2461" s="8" t="s">
        <v>6176</v>
      </c>
      <c r="B2461" s="2">
        <v>-1.1308934273386799</v>
      </c>
      <c r="C2461" s="5">
        <v>5.9076235246397303E-7</v>
      </c>
      <c r="D2461" s="8" t="s">
        <v>2</v>
      </c>
      <c r="E2461" s="8" t="s">
        <v>6177</v>
      </c>
      <c r="F2461" s="3">
        <v>7608</v>
      </c>
      <c r="G2461" s="8" t="s">
        <v>6178</v>
      </c>
      <c r="H2461" s="3">
        <v>-22528</v>
      </c>
      <c r="I2461" s="1" t="s">
        <v>5</v>
      </c>
      <c r="J2461" s="1" t="s">
        <v>6179</v>
      </c>
    </row>
    <row r="2462" spans="1:10">
      <c r="A2462" s="8" t="s">
        <v>7207</v>
      </c>
      <c r="B2462" s="2">
        <v>-1.13102413681731</v>
      </c>
      <c r="C2462" s="5">
        <v>6.8207626611376301E-6</v>
      </c>
      <c r="D2462" s="8" t="s">
        <v>2</v>
      </c>
      <c r="E2462" s="8" t="s">
        <v>7208</v>
      </c>
      <c r="F2462" s="3">
        <v>1376</v>
      </c>
      <c r="G2462" s="8" t="s">
        <v>7209</v>
      </c>
      <c r="H2462" s="3">
        <v>-1508</v>
      </c>
      <c r="I2462" s="1" t="s">
        <v>5</v>
      </c>
      <c r="J2462" s="1" t="s">
        <v>7210</v>
      </c>
    </row>
    <row r="2463" spans="1:10">
      <c r="A2463" s="8" t="s">
        <v>2220</v>
      </c>
      <c r="B2463" s="2">
        <v>-1.13153357233827</v>
      </c>
      <c r="C2463" s="5">
        <v>7.8307613227867104E-4</v>
      </c>
      <c r="D2463" s="8" t="s">
        <v>2</v>
      </c>
      <c r="E2463" s="8" t="s">
        <v>2218</v>
      </c>
      <c r="F2463" s="3">
        <v>6655</v>
      </c>
      <c r="G2463" s="8" t="s">
        <v>9790</v>
      </c>
      <c r="H2463" s="3">
        <v>-4084</v>
      </c>
      <c r="I2463" s="1" t="s">
        <v>5</v>
      </c>
      <c r="J2463" s="1" t="s">
        <v>2221</v>
      </c>
    </row>
    <row r="2464" spans="1:10">
      <c r="A2464" s="8" t="s">
        <v>6104</v>
      </c>
      <c r="B2464" s="2">
        <v>-1.1317530805712701</v>
      </c>
      <c r="C2464" s="5">
        <v>4.9287158288218896E-7</v>
      </c>
      <c r="D2464" s="8" t="s">
        <v>2</v>
      </c>
      <c r="E2464" s="8" t="s">
        <v>6105</v>
      </c>
      <c r="F2464" s="3">
        <v>7574</v>
      </c>
      <c r="G2464" s="8" t="s">
        <v>6106</v>
      </c>
      <c r="H2464" s="3">
        <v>-479</v>
      </c>
      <c r="I2464" s="1" t="s">
        <v>5</v>
      </c>
      <c r="J2464" s="1" t="s">
        <v>2892</v>
      </c>
    </row>
    <row r="2465" spans="1:10">
      <c r="A2465" s="8" t="s">
        <v>5837</v>
      </c>
      <c r="B2465" s="2">
        <v>1.1943346050713299</v>
      </c>
      <c r="C2465" s="5">
        <v>2.0455501610723299E-7</v>
      </c>
      <c r="D2465" s="8" t="s">
        <v>2</v>
      </c>
      <c r="E2465" s="8" t="s">
        <v>5838</v>
      </c>
      <c r="F2465" s="3">
        <v>9698</v>
      </c>
      <c r="G2465" s="8" t="s">
        <v>5839</v>
      </c>
      <c r="H2465" s="3">
        <v>-10071</v>
      </c>
      <c r="I2465" s="1" t="s">
        <v>5</v>
      </c>
      <c r="J2465" s="1" t="s">
        <v>5840</v>
      </c>
    </row>
    <row r="2466" spans="1:10">
      <c r="A2466" s="8" t="s">
        <v>11487</v>
      </c>
      <c r="B2466" s="2">
        <v>-1.1328090939439199</v>
      </c>
      <c r="C2466" s="5">
        <v>7.9254846669700105E-3</v>
      </c>
      <c r="D2466" s="8" t="s">
        <v>2</v>
      </c>
      <c r="E2466" s="8" t="s">
        <v>11488</v>
      </c>
      <c r="F2466" s="3">
        <v>2084</v>
      </c>
      <c r="G2466" s="8" t="s">
        <v>11489</v>
      </c>
      <c r="H2466" s="3">
        <v>-14019</v>
      </c>
      <c r="I2466" s="1" t="s">
        <v>5</v>
      </c>
      <c r="J2466" s="1" t="s">
        <v>11490</v>
      </c>
    </row>
    <row r="2467" spans="1:10">
      <c r="A2467" s="8" t="s">
        <v>4135</v>
      </c>
      <c r="B2467" s="2">
        <v>-1.1347398413512</v>
      </c>
      <c r="C2467" s="5">
        <v>3.1750906604735597E-10</v>
      </c>
      <c r="D2467" s="8" t="s">
        <v>2</v>
      </c>
      <c r="E2467" s="8" t="s">
        <v>4136</v>
      </c>
      <c r="F2467" s="3">
        <v>2728</v>
      </c>
      <c r="G2467" s="8" t="s">
        <v>4137</v>
      </c>
      <c r="H2467" s="3">
        <v>-899</v>
      </c>
      <c r="I2467" s="1" t="s">
        <v>5</v>
      </c>
      <c r="J2467" s="1" t="s">
        <v>4138</v>
      </c>
    </row>
    <row r="2468" spans="1:10">
      <c r="A2468" s="8" t="s">
        <v>1431</v>
      </c>
      <c r="B2468" s="2">
        <v>-1.1354746313684601</v>
      </c>
      <c r="C2468" s="5">
        <v>1.41248688573447E-21</v>
      </c>
      <c r="D2468" s="8" t="s">
        <v>2</v>
      </c>
      <c r="E2468" s="8" t="s">
        <v>1432</v>
      </c>
      <c r="F2468" s="3">
        <v>4224</v>
      </c>
      <c r="G2468" s="8" t="s">
        <v>1433</v>
      </c>
      <c r="H2468" s="3">
        <v>-6151</v>
      </c>
      <c r="I2468" s="1" t="s">
        <v>5</v>
      </c>
      <c r="J2468" s="1" t="s">
        <v>1434</v>
      </c>
    </row>
    <row r="2469" spans="1:10">
      <c r="A2469" s="8" t="s">
        <v>1954</v>
      </c>
      <c r="B2469" s="2">
        <v>-1.1364845763223499</v>
      </c>
      <c r="C2469" s="5">
        <v>2.8622946858077102E-7</v>
      </c>
      <c r="D2469" s="8" t="s">
        <v>2</v>
      </c>
      <c r="E2469" s="8" t="s">
        <v>1952</v>
      </c>
      <c r="F2469" s="3">
        <v>1639</v>
      </c>
      <c r="G2469" s="8" t="s">
        <v>5906</v>
      </c>
      <c r="H2469" s="3">
        <v>-2165</v>
      </c>
      <c r="I2469" s="1" t="s">
        <v>5</v>
      </c>
      <c r="J2469" s="1" t="s">
        <v>5907</v>
      </c>
    </row>
    <row r="2470" spans="1:10">
      <c r="A2470" s="8" t="s">
        <v>11120</v>
      </c>
      <c r="B2470" s="2">
        <v>-1.1366170710668799</v>
      </c>
      <c r="C2470" s="5">
        <v>5.12226491973639E-3</v>
      </c>
      <c r="D2470" s="8" t="s">
        <v>2</v>
      </c>
      <c r="E2470" s="8" t="s">
        <v>588</v>
      </c>
      <c r="F2470" s="3">
        <v>11069</v>
      </c>
      <c r="G2470" s="8" t="s">
        <v>11121</v>
      </c>
      <c r="H2470" s="3">
        <v>-10470</v>
      </c>
      <c r="I2470" s="1" t="s">
        <v>5</v>
      </c>
      <c r="J2470" s="1" t="s">
        <v>2</v>
      </c>
    </row>
    <row r="2471" spans="1:10">
      <c r="A2471" s="8" t="s">
        <v>6637</v>
      </c>
      <c r="B2471" s="2">
        <v>-1.1366930917790901</v>
      </c>
      <c r="C2471" s="5">
        <v>1.6931484374007601E-6</v>
      </c>
      <c r="D2471" s="8" t="s">
        <v>2</v>
      </c>
      <c r="E2471" s="8" t="s">
        <v>6638</v>
      </c>
      <c r="F2471" s="3">
        <v>60330</v>
      </c>
      <c r="G2471" s="8" t="s">
        <v>6639</v>
      </c>
      <c r="H2471" s="3">
        <v>-4335</v>
      </c>
      <c r="I2471" s="1" t="s">
        <v>5</v>
      </c>
      <c r="J2471" s="1" t="s">
        <v>6640</v>
      </c>
    </row>
    <row r="2472" spans="1:10">
      <c r="A2472" s="8" t="s">
        <v>7007</v>
      </c>
      <c r="B2472" s="2">
        <v>-1.1368667961974199</v>
      </c>
      <c r="C2472" s="5">
        <v>4.2760426561099999E-6</v>
      </c>
      <c r="D2472" s="8" t="s">
        <v>2</v>
      </c>
      <c r="E2472" s="8" t="s">
        <v>7008</v>
      </c>
      <c r="F2472" s="3">
        <v>2064</v>
      </c>
      <c r="G2472" s="8" t="s">
        <v>7009</v>
      </c>
      <c r="H2472" s="3">
        <v>-3325</v>
      </c>
      <c r="I2472" s="1" t="s">
        <v>5</v>
      </c>
      <c r="J2472" s="1" t="s">
        <v>7010</v>
      </c>
    </row>
    <row r="2473" spans="1:10">
      <c r="A2473" s="8" t="s">
        <v>6662</v>
      </c>
      <c r="B2473" s="2">
        <v>-1.1372505017732499</v>
      </c>
      <c r="C2473" s="5">
        <v>1.7600234198727499E-6</v>
      </c>
      <c r="D2473" s="8" t="s">
        <v>2</v>
      </c>
      <c r="E2473" s="8" t="s">
        <v>6663</v>
      </c>
      <c r="F2473" s="3">
        <v>24285</v>
      </c>
      <c r="G2473" s="8" t="s">
        <v>6664</v>
      </c>
      <c r="H2473" s="3">
        <v>-1855</v>
      </c>
      <c r="I2473" s="1" t="s">
        <v>5</v>
      </c>
      <c r="J2473" s="1" t="s">
        <v>6665</v>
      </c>
    </row>
    <row r="2474" spans="1:10">
      <c r="A2474" s="8" t="s">
        <v>6680</v>
      </c>
      <c r="B2474" s="2">
        <v>-1.1395060482894099</v>
      </c>
      <c r="C2474" s="5">
        <v>1.9087009646672199E-6</v>
      </c>
      <c r="D2474" s="8" t="s">
        <v>2</v>
      </c>
      <c r="E2474" s="8" t="s">
        <v>6681</v>
      </c>
      <c r="F2474" s="3">
        <v>2003</v>
      </c>
      <c r="G2474" s="8" t="s">
        <v>6682</v>
      </c>
      <c r="H2474" s="3">
        <v>-10125</v>
      </c>
      <c r="I2474" s="1" t="s">
        <v>5</v>
      </c>
      <c r="J2474" s="1" t="s">
        <v>6683</v>
      </c>
    </row>
    <row r="2475" spans="1:10">
      <c r="A2475" s="8" t="s">
        <v>9437</v>
      </c>
      <c r="B2475" s="2">
        <v>-1.14142307856995</v>
      </c>
      <c r="C2475" s="5">
        <v>4.5095813577756899E-4</v>
      </c>
      <c r="D2475" s="8" t="s">
        <v>2</v>
      </c>
      <c r="E2475" s="8" t="s">
        <v>9438</v>
      </c>
      <c r="F2475" s="3">
        <v>2395</v>
      </c>
      <c r="G2475" s="8" t="s">
        <v>9439</v>
      </c>
      <c r="H2475" s="3">
        <v>-1644</v>
      </c>
      <c r="I2475" s="1" t="s">
        <v>5</v>
      </c>
      <c r="J2475" s="1" t="s">
        <v>9440</v>
      </c>
    </row>
    <row r="2476" spans="1:10">
      <c r="A2476" s="8" t="s">
        <v>4521</v>
      </c>
      <c r="B2476" s="2">
        <v>-1.14238243035791</v>
      </c>
      <c r="C2476" s="5">
        <v>1.67790317078727E-9</v>
      </c>
      <c r="D2476" s="8" t="s">
        <v>2</v>
      </c>
      <c r="E2476" s="8" t="s">
        <v>4522</v>
      </c>
      <c r="F2476" s="3">
        <v>1583</v>
      </c>
      <c r="G2476" s="8" t="s">
        <v>4523</v>
      </c>
      <c r="H2476" s="3">
        <v>-11786</v>
      </c>
      <c r="I2476" s="1" t="s">
        <v>5</v>
      </c>
      <c r="J2476" s="1" t="s">
        <v>4524</v>
      </c>
    </row>
    <row r="2477" spans="1:10">
      <c r="A2477" s="8" t="s">
        <v>5350</v>
      </c>
      <c r="B2477" s="2">
        <v>-1.1444702477566699</v>
      </c>
      <c r="C2477" s="5">
        <v>3.4532841745580001E-8</v>
      </c>
      <c r="D2477" s="8" t="s">
        <v>2</v>
      </c>
      <c r="E2477" s="8" t="s">
        <v>5351</v>
      </c>
      <c r="F2477" s="3">
        <v>2151</v>
      </c>
      <c r="G2477" s="8" t="s">
        <v>5352</v>
      </c>
      <c r="H2477" s="3">
        <v>-2320</v>
      </c>
      <c r="I2477" s="1" t="s">
        <v>5</v>
      </c>
      <c r="J2477" s="1" t="s">
        <v>5353</v>
      </c>
    </row>
    <row r="2478" spans="1:10">
      <c r="A2478" s="8" t="s">
        <v>4877</v>
      </c>
      <c r="B2478" s="2">
        <v>-1.1467262065141499</v>
      </c>
      <c r="C2478" s="5">
        <v>6.4746339154672104E-9</v>
      </c>
      <c r="D2478" s="8" t="s">
        <v>2</v>
      </c>
      <c r="E2478" s="8" t="s">
        <v>4878</v>
      </c>
      <c r="F2478" s="3">
        <v>5976</v>
      </c>
      <c r="G2478" s="8" t="s">
        <v>4879</v>
      </c>
      <c r="H2478" s="3">
        <v>-2621</v>
      </c>
      <c r="I2478" s="1" t="s">
        <v>5</v>
      </c>
      <c r="J2478" s="1" t="s">
        <v>4880</v>
      </c>
    </row>
    <row r="2479" spans="1:10">
      <c r="A2479" s="8" t="s">
        <v>5295</v>
      </c>
      <c r="B2479" s="2">
        <v>-1.1471962897441501</v>
      </c>
      <c r="C2479" s="5">
        <v>3.0353985572924602E-8</v>
      </c>
      <c r="D2479" s="8" t="s">
        <v>2</v>
      </c>
      <c r="E2479" s="8" t="s">
        <v>5296</v>
      </c>
      <c r="F2479" s="3">
        <v>3109</v>
      </c>
      <c r="G2479" s="8" t="s">
        <v>5297</v>
      </c>
      <c r="H2479" s="3">
        <v>-17445</v>
      </c>
      <c r="I2479" s="1" t="s">
        <v>5</v>
      </c>
      <c r="J2479" s="1" t="s">
        <v>5298</v>
      </c>
    </row>
    <row r="2480" spans="1:10">
      <c r="A2480" s="8" t="s">
        <v>10845</v>
      </c>
      <c r="B2480" s="2">
        <v>-1.1485084557324301</v>
      </c>
      <c r="C2480" s="5">
        <v>4.6460978108663602E-3</v>
      </c>
      <c r="D2480" s="8" t="s">
        <v>2</v>
      </c>
      <c r="E2480" s="8" t="s">
        <v>11038</v>
      </c>
      <c r="F2480" s="3">
        <v>1356</v>
      </c>
      <c r="G2480" s="8" t="s">
        <v>10844</v>
      </c>
      <c r="H2480" s="3">
        <v>-21121</v>
      </c>
      <c r="I2480" s="1" t="s">
        <v>5</v>
      </c>
      <c r="J2480" s="1" t="s">
        <v>11039</v>
      </c>
    </row>
    <row r="2481" spans="1:10">
      <c r="A2481" s="8" t="s">
        <v>4774</v>
      </c>
      <c r="B2481" s="2">
        <v>1.19901928894806</v>
      </c>
      <c r="C2481" s="5">
        <v>4.8392425957918104E-9</v>
      </c>
      <c r="D2481" s="8" t="s">
        <v>2</v>
      </c>
      <c r="E2481" s="8" t="s">
        <v>4775</v>
      </c>
      <c r="F2481" s="3">
        <v>1325</v>
      </c>
      <c r="G2481" s="8" t="s">
        <v>4776</v>
      </c>
      <c r="H2481" s="3">
        <v>-356</v>
      </c>
      <c r="I2481" s="1" t="s">
        <v>21</v>
      </c>
      <c r="J2481" s="1" t="s">
        <v>2</v>
      </c>
    </row>
    <row r="2482" spans="1:10">
      <c r="A2482" s="8" t="s">
        <v>4175</v>
      </c>
      <c r="B2482" s="2">
        <v>-1.15194417117865</v>
      </c>
      <c r="C2482" s="5">
        <v>4.2665674050210598E-10</v>
      </c>
      <c r="D2482" s="8" t="s">
        <v>2</v>
      </c>
      <c r="E2482" s="8" t="s">
        <v>4176</v>
      </c>
      <c r="F2482" s="3">
        <v>5202</v>
      </c>
      <c r="G2482" s="8" t="s">
        <v>4177</v>
      </c>
      <c r="H2482" s="3">
        <v>-1178</v>
      </c>
      <c r="I2482" s="1" t="s">
        <v>5</v>
      </c>
      <c r="J2482" s="1" t="s">
        <v>4178</v>
      </c>
    </row>
    <row r="2483" spans="1:10">
      <c r="A2483" s="8" t="s">
        <v>814</v>
      </c>
      <c r="B2483" s="2">
        <v>-1.1564184044172701</v>
      </c>
      <c r="C2483" s="5">
        <v>3.16385787949131E-28</v>
      </c>
      <c r="D2483" s="8" t="s">
        <v>2</v>
      </c>
      <c r="E2483" s="8" t="s">
        <v>815</v>
      </c>
      <c r="F2483" s="3">
        <v>6158</v>
      </c>
      <c r="G2483" s="8" t="s">
        <v>816</v>
      </c>
      <c r="H2483" s="3">
        <v>-7068</v>
      </c>
      <c r="I2483" s="1" t="s">
        <v>5</v>
      </c>
      <c r="J2483" s="1" t="s">
        <v>2</v>
      </c>
    </row>
    <row r="2484" spans="1:10">
      <c r="A2484" s="8" t="s">
        <v>10611</v>
      </c>
      <c r="B2484" s="2">
        <v>-1.15745407072474</v>
      </c>
      <c r="C2484" s="5">
        <v>2.5710082952240501E-3</v>
      </c>
      <c r="D2484" s="8" t="s">
        <v>2</v>
      </c>
      <c r="E2484" s="8" t="s">
        <v>10612</v>
      </c>
      <c r="F2484" s="3">
        <v>1380</v>
      </c>
      <c r="G2484" s="8" t="s">
        <v>10613</v>
      </c>
      <c r="H2484" s="3">
        <v>-5029</v>
      </c>
      <c r="I2484" s="1" t="s">
        <v>5</v>
      </c>
      <c r="J2484" s="1" t="s">
        <v>10614</v>
      </c>
    </row>
    <row r="2485" spans="1:10">
      <c r="A2485" s="8" t="s">
        <v>9359</v>
      </c>
      <c r="B2485" s="2">
        <v>-1.1580764442504601</v>
      </c>
      <c r="C2485" s="5">
        <v>4.0165115188658002E-4</v>
      </c>
      <c r="D2485" s="8" t="s">
        <v>2</v>
      </c>
      <c r="E2485" s="8" t="s">
        <v>9360</v>
      </c>
      <c r="F2485" s="3">
        <v>6891</v>
      </c>
      <c r="G2485" s="8" t="s">
        <v>9361</v>
      </c>
      <c r="H2485" s="3">
        <v>-3108</v>
      </c>
      <c r="I2485" s="1" t="s">
        <v>5</v>
      </c>
      <c r="J2485" s="1" t="s">
        <v>9362</v>
      </c>
    </row>
    <row r="2486" spans="1:10">
      <c r="A2486" s="8" t="s">
        <v>906</v>
      </c>
      <c r="B2486" s="2">
        <v>-1.1605911892363301</v>
      </c>
      <c r="C2486" s="5">
        <v>4.5107307934666203E-27</v>
      </c>
      <c r="D2486" s="8" t="s">
        <v>2</v>
      </c>
      <c r="E2486" s="8" t="s">
        <v>907</v>
      </c>
      <c r="F2486" s="3">
        <v>3657</v>
      </c>
      <c r="G2486" s="8" t="s">
        <v>908</v>
      </c>
      <c r="H2486" s="3">
        <v>-2430</v>
      </c>
      <c r="I2486" s="1" t="s">
        <v>5</v>
      </c>
      <c r="J2486" s="1" t="s">
        <v>909</v>
      </c>
    </row>
    <row r="2487" spans="1:10">
      <c r="A2487" s="8" t="s">
        <v>10651</v>
      </c>
      <c r="B2487" s="2">
        <v>-1.1609399356460599</v>
      </c>
      <c r="C2487" s="5">
        <v>2.7166124219824101E-3</v>
      </c>
      <c r="D2487" s="8" t="s">
        <v>2</v>
      </c>
      <c r="E2487" s="8" t="s">
        <v>10652</v>
      </c>
      <c r="F2487" s="3">
        <v>10345</v>
      </c>
      <c r="G2487" s="8" t="s">
        <v>10653</v>
      </c>
      <c r="H2487" s="3">
        <v>-1206</v>
      </c>
      <c r="I2487" s="1" t="s">
        <v>5</v>
      </c>
      <c r="J2487" s="1" t="s">
        <v>10654</v>
      </c>
    </row>
    <row r="2488" spans="1:10">
      <c r="A2488" s="8" t="s">
        <v>1046</v>
      </c>
      <c r="B2488" s="2">
        <v>-1.1625831163526099</v>
      </c>
      <c r="C2488" s="5">
        <v>1.6162483814292699E-25</v>
      </c>
      <c r="D2488" s="8" t="s">
        <v>2</v>
      </c>
      <c r="E2488" s="8" t="s">
        <v>1047</v>
      </c>
      <c r="F2488" s="3">
        <v>7751</v>
      </c>
      <c r="G2488" s="8" t="s">
        <v>1048</v>
      </c>
      <c r="H2488" s="3">
        <v>-1415</v>
      </c>
      <c r="I2488" s="1" t="s">
        <v>5</v>
      </c>
      <c r="J2488" s="1" t="s">
        <v>1049</v>
      </c>
    </row>
    <row r="2489" spans="1:10">
      <c r="A2489" s="8" t="s">
        <v>2126</v>
      </c>
      <c r="B2489" s="2">
        <v>-1.17083961163074</v>
      </c>
      <c r="C2489" s="5">
        <v>3.1296361529506799E-17</v>
      </c>
      <c r="D2489" s="8" t="s">
        <v>2</v>
      </c>
      <c r="E2489" s="8" t="s">
        <v>2127</v>
      </c>
      <c r="F2489" s="3">
        <v>18211</v>
      </c>
      <c r="G2489" s="8" t="s">
        <v>2128</v>
      </c>
      <c r="H2489" s="3">
        <v>-4843</v>
      </c>
      <c r="I2489" s="1" t="s">
        <v>5</v>
      </c>
      <c r="J2489" s="1" t="s">
        <v>2129</v>
      </c>
    </row>
    <row r="2490" spans="1:10">
      <c r="A2490" s="8" t="s">
        <v>6580</v>
      </c>
      <c r="B2490" s="2">
        <v>-1.1735717338921201</v>
      </c>
      <c r="C2490" s="5">
        <v>1.4264535722977001E-6</v>
      </c>
      <c r="D2490" s="8" t="s">
        <v>2</v>
      </c>
      <c r="E2490" s="8" t="s">
        <v>186</v>
      </c>
      <c r="F2490" s="3">
        <v>672</v>
      </c>
      <c r="G2490" s="8" t="s">
        <v>6581</v>
      </c>
      <c r="H2490" s="3">
        <v>-1761</v>
      </c>
      <c r="I2490" s="1" t="s">
        <v>5</v>
      </c>
      <c r="J2490" s="1" t="s">
        <v>6582</v>
      </c>
    </row>
    <row r="2491" spans="1:10">
      <c r="A2491" s="8" t="s">
        <v>3393</v>
      </c>
      <c r="B2491" s="2">
        <v>-1.1746792199292899</v>
      </c>
      <c r="C2491" s="5">
        <v>3.7524419613950698E-4</v>
      </c>
      <c r="D2491" s="8" t="s">
        <v>2</v>
      </c>
      <c r="E2491" s="8" t="s">
        <v>3391</v>
      </c>
      <c r="F2491" s="3">
        <v>6449</v>
      </c>
      <c r="G2491" s="8" t="s">
        <v>9325</v>
      </c>
      <c r="H2491" s="3">
        <v>-1115</v>
      </c>
      <c r="I2491" s="1" t="s">
        <v>5</v>
      </c>
      <c r="J2491" s="1" t="s">
        <v>9326</v>
      </c>
    </row>
    <row r="2492" spans="1:10">
      <c r="A2492" s="8" t="s">
        <v>2886</v>
      </c>
      <c r="B2492" s="2">
        <v>-1.1760043412765699</v>
      </c>
      <c r="C2492" s="5">
        <v>5.6994237138055902E-14</v>
      </c>
      <c r="D2492" s="8" t="s">
        <v>2</v>
      </c>
      <c r="E2492" s="8" t="s">
        <v>401</v>
      </c>
      <c r="F2492" s="3">
        <v>4789</v>
      </c>
      <c r="G2492" s="8" t="s">
        <v>2887</v>
      </c>
      <c r="H2492" s="3">
        <v>-12396</v>
      </c>
      <c r="I2492" s="1" t="s">
        <v>5</v>
      </c>
      <c r="J2492" s="1" t="s">
        <v>2888</v>
      </c>
    </row>
    <row r="2493" spans="1:10">
      <c r="A2493" s="8" t="s">
        <v>3131</v>
      </c>
      <c r="B2493" s="2">
        <v>1.2071248614096499</v>
      </c>
      <c r="C2493" s="5">
        <v>6.3191415236351497E-13</v>
      </c>
      <c r="D2493" s="8" t="s">
        <v>2</v>
      </c>
      <c r="E2493" s="8" t="s">
        <v>3132</v>
      </c>
      <c r="F2493" s="3">
        <v>3863</v>
      </c>
      <c r="G2493" s="8" t="s">
        <v>3133</v>
      </c>
      <c r="H2493" s="3">
        <v>-23111</v>
      </c>
      <c r="I2493" s="1" t="s">
        <v>21</v>
      </c>
      <c r="J2493" s="1" t="s">
        <v>2</v>
      </c>
    </row>
    <row r="2494" spans="1:10">
      <c r="A2494" s="8" t="s">
        <v>2557</v>
      </c>
      <c r="B2494" s="2">
        <v>-1.17932709832185</v>
      </c>
      <c r="C2494" s="5">
        <v>3.3815865963693699E-15</v>
      </c>
      <c r="D2494" s="8" t="s">
        <v>2</v>
      </c>
      <c r="E2494" s="8" t="s">
        <v>2558</v>
      </c>
      <c r="F2494" s="3">
        <v>7267</v>
      </c>
      <c r="G2494" s="8" t="s">
        <v>2559</v>
      </c>
      <c r="H2494" s="3">
        <v>-3581</v>
      </c>
      <c r="I2494" s="1" t="s">
        <v>5</v>
      </c>
      <c r="J2494" s="1" t="s">
        <v>2560</v>
      </c>
    </row>
    <row r="2495" spans="1:10">
      <c r="A2495" s="8" t="s">
        <v>1170</v>
      </c>
      <c r="B2495" s="2">
        <v>-1.1810439097935601</v>
      </c>
      <c r="C2495" s="5">
        <v>3.6788003698645899E-24</v>
      </c>
      <c r="D2495" s="8" t="s">
        <v>2</v>
      </c>
      <c r="E2495" s="8" t="s">
        <v>1171</v>
      </c>
      <c r="F2495" s="3">
        <v>905</v>
      </c>
      <c r="G2495" s="8" t="s">
        <v>1172</v>
      </c>
      <c r="H2495" s="3">
        <v>-1510</v>
      </c>
      <c r="I2495" s="1" t="s">
        <v>5</v>
      </c>
      <c r="J2495" s="1" t="s">
        <v>1173</v>
      </c>
    </row>
    <row r="2496" spans="1:10">
      <c r="A2496" s="8" t="s">
        <v>7990</v>
      </c>
      <c r="B2496" s="2">
        <v>-1.1838050034178</v>
      </c>
      <c r="C2496" s="5">
        <v>1.6204597303622899E-4</v>
      </c>
      <c r="D2496" s="8" t="s">
        <v>2</v>
      </c>
      <c r="E2496" s="8" t="s">
        <v>8744</v>
      </c>
      <c r="F2496" s="3">
        <v>4407</v>
      </c>
      <c r="G2496" s="8" t="s">
        <v>7989</v>
      </c>
      <c r="H2496" s="3">
        <v>-493</v>
      </c>
      <c r="I2496" s="1" t="s">
        <v>5</v>
      </c>
      <c r="J2496" s="1" t="s">
        <v>8745</v>
      </c>
    </row>
    <row r="2497" spans="1:10">
      <c r="A2497" s="8" t="s">
        <v>9538</v>
      </c>
      <c r="B2497" s="2">
        <v>-1.18650782702636</v>
      </c>
      <c r="C2497" s="5">
        <v>5.4307778490635399E-4</v>
      </c>
      <c r="D2497" s="8" t="s">
        <v>2</v>
      </c>
      <c r="E2497" s="8" t="s">
        <v>9539</v>
      </c>
      <c r="F2497" s="3">
        <v>468</v>
      </c>
      <c r="G2497" s="8" t="s">
        <v>9540</v>
      </c>
      <c r="H2497" s="3">
        <v>-1815</v>
      </c>
      <c r="I2497" s="1" t="s">
        <v>5</v>
      </c>
      <c r="J2497" s="1" t="s">
        <v>2</v>
      </c>
    </row>
    <row r="2498" spans="1:10">
      <c r="A2498" s="8" t="s">
        <v>6603</v>
      </c>
      <c r="B2498" s="2">
        <v>-1.18743111805486</v>
      </c>
      <c r="C2498" s="5">
        <v>1.4921851326144499E-6</v>
      </c>
      <c r="D2498" s="8" t="s">
        <v>2</v>
      </c>
      <c r="E2498" s="8" t="s">
        <v>6604</v>
      </c>
      <c r="F2498" s="3">
        <v>2086</v>
      </c>
      <c r="G2498" s="8" t="s">
        <v>6605</v>
      </c>
      <c r="H2498" s="3">
        <v>-3401</v>
      </c>
      <c r="I2498" s="1" t="s">
        <v>5</v>
      </c>
      <c r="J2498" s="1" t="s">
        <v>6606</v>
      </c>
    </row>
    <row r="2499" spans="1:10">
      <c r="A2499" s="8" t="s">
        <v>11158</v>
      </c>
      <c r="B2499" s="2">
        <v>-1.1880278520331999</v>
      </c>
      <c r="C2499" s="5">
        <v>5.3231490572461697E-3</v>
      </c>
      <c r="D2499" s="8" t="s">
        <v>2</v>
      </c>
      <c r="E2499" s="8" t="s">
        <v>11159</v>
      </c>
      <c r="F2499" s="3">
        <v>1054</v>
      </c>
      <c r="G2499" s="8" t="s">
        <v>11160</v>
      </c>
      <c r="H2499" s="3">
        <v>-640</v>
      </c>
      <c r="I2499" s="1" t="s">
        <v>5</v>
      </c>
      <c r="J2499" s="1" t="s">
        <v>1456</v>
      </c>
    </row>
    <row r="2500" spans="1:10">
      <c r="A2500" s="8" t="s">
        <v>5751</v>
      </c>
      <c r="B2500" s="2">
        <v>-1.1889636152296701</v>
      </c>
      <c r="C2500" s="5">
        <v>1.4766645741726501E-7</v>
      </c>
      <c r="D2500" s="8" t="s">
        <v>2</v>
      </c>
      <c r="E2500" s="8" t="s">
        <v>5752</v>
      </c>
      <c r="F2500" s="3">
        <v>2475</v>
      </c>
      <c r="G2500" s="8" t="s">
        <v>5753</v>
      </c>
      <c r="H2500" s="3">
        <v>-4767</v>
      </c>
      <c r="I2500" s="1" t="s">
        <v>5</v>
      </c>
      <c r="J2500" s="1" t="s">
        <v>2</v>
      </c>
    </row>
    <row r="2501" spans="1:10">
      <c r="A2501" s="8" t="s">
        <v>4821</v>
      </c>
      <c r="B2501" s="2">
        <v>-1.19015259644125</v>
      </c>
      <c r="C2501" s="5">
        <v>5.4627388933824899E-9</v>
      </c>
      <c r="D2501" s="8" t="s">
        <v>2</v>
      </c>
      <c r="E2501" s="8" t="s">
        <v>4822</v>
      </c>
      <c r="F2501" s="3">
        <v>883</v>
      </c>
      <c r="G2501" s="8" t="s">
        <v>4823</v>
      </c>
      <c r="H2501" s="3">
        <v>-4764</v>
      </c>
      <c r="I2501" s="1" t="s">
        <v>5</v>
      </c>
      <c r="J2501" s="1" t="s">
        <v>4824</v>
      </c>
    </row>
    <row r="2502" spans="1:10">
      <c r="A2502" s="8" t="s">
        <v>6864</v>
      </c>
      <c r="B2502" s="2">
        <v>-1.1912395931463999</v>
      </c>
      <c r="C2502" s="5">
        <v>3.1565456231179301E-6</v>
      </c>
      <c r="D2502" s="8" t="s">
        <v>2</v>
      </c>
      <c r="E2502" s="8" t="s">
        <v>6865</v>
      </c>
      <c r="F2502" s="3">
        <v>1094</v>
      </c>
      <c r="G2502" s="8" t="s">
        <v>6866</v>
      </c>
      <c r="H2502" s="3">
        <v>-2191</v>
      </c>
      <c r="I2502" s="1" t="s">
        <v>5</v>
      </c>
      <c r="J2502" s="1" t="s">
        <v>6867</v>
      </c>
    </row>
    <row r="2503" spans="1:10">
      <c r="A2503" s="8" t="s">
        <v>4942</v>
      </c>
      <c r="B2503" s="2">
        <v>-1.1914686217171999</v>
      </c>
      <c r="C2503" s="5">
        <v>8.1329423288436992E-9</v>
      </c>
      <c r="D2503" s="8" t="s">
        <v>2</v>
      </c>
      <c r="E2503" s="8" t="s">
        <v>4943</v>
      </c>
      <c r="F2503" s="3">
        <v>4171</v>
      </c>
      <c r="G2503" s="8" t="s">
        <v>4944</v>
      </c>
      <c r="H2503" s="3">
        <v>-217</v>
      </c>
      <c r="I2503" s="1" t="s">
        <v>5</v>
      </c>
      <c r="J2503" s="1" t="s">
        <v>4945</v>
      </c>
    </row>
    <row r="2504" spans="1:10">
      <c r="A2504" s="8" t="s">
        <v>6732</v>
      </c>
      <c r="B2504" s="2">
        <v>-1.19488748610225</v>
      </c>
      <c r="C2504" s="5">
        <v>2.2145376824957E-6</v>
      </c>
      <c r="D2504" s="8" t="s">
        <v>2</v>
      </c>
      <c r="E2504" s="8" t="s">
        <v>6733</v>
      </c>
      <c r="F2504" s="3">
        <v>1441</v>
      </c>
      <c r="G2504" s="8" t="s">
        <v>6734</v>
      </c>
      <c r="H2504" s="3">
        <v>-512</v>
      </c>
      <c r="I2504" s="1" t="s">
        <v>5</v>
      </c>
      <c r="J2504" s="1" t="s">
        <v>6735</v>
      </c>
    </row>
    <row r="2505" spans="1:10">
      <c r="A2505" s="8" t="s">
        <v>4313</v>
      </c>
      <c r="B2505" s="2">
        <v>-1.1964120950664601</v>
      </c>
      <c r="C2505" s="5">
        <v>7.3523736920584097E-6</v>
      </c>
      <c r="D2505" s="8" t="s">
        <v>2</v>
      </c>
      <c r="E2505" s="8" t="s">
        <v>4311</v>
      </c>
      <c r="F2505" s="3">
        <v>6369</v>
      </c>
      <c r="G2505" s="8" t="s">
        <v>7237</v>
      </c>
      <c r="H2505" s="3">
        <v>-12448</v>
      </c>
      <c r="I2505" s="1" t="s">
        <v>5</v>
      </c>
      <c r="J2505" s="1" t="s">
        <v>7238</v>
      </c>
    </row>
    <row r="2506" spans="1:10">
      <c r="A2506" s="8" t="s">
        <v>11376</v>
      </c>
      <c r="B2506" s="2">
        <v>-1.1977110074746</v>
      </c>
      <c r="C2506" s="5">
        <v>7.2183439858229002E-3</v>
      </c>
      <c r="D2506" s="8" t="s">
        <v>2</v>
      </c>
      <c r="E2506" s="8" t="s">
        <v>11377</v>
      </c>
      <c r="F2506" s="3">
        <v>2299</v>
      </c>
      <c r="G2506" s="8" t="s">
        <v>11378</v>
      </c>
      <c r="H2506" s="3">
        <v>-4344</v>
      </c>
      <c r="I2506" s="1" t="s">
        <v>5</v>
      </c>
      <c r="J2506" s="1" t="s">
        <v>2</v>
      </c>
    </row>
    <row r="2507" spans="1:10">
      <c r="A2507" s="8" t="s">
        <v>8905</v>
      </c>
      <c r="B2507" s="2">
        <v>-1.20087948296971</v>
      </c>
      <c r="C2507" s="5">
        <v>2.0272497710825999E-4</v>
      </c>
      <c r="D2507" s="8" t="s">
        <v>2</v>
      </c>
      <c r="E2507" s="8" t="s">
        <v>8906</v>
      </c>
      <c r="F2507" s="3">
        <v>1560</v>
      </c>
      <c r="G2507" s="8" t="s">
        <v>8907</v>
      </c>
      <c r="H2507" s="3">
        <v>-3186</v>
      </c>
      <c r="I2507" s="1" t="s">
        <v>5</v>
      </c>
      <c r="J2507" s="1" t="s">
        <v>8908</v>
      </c>
    </row>
    <row r="2508" spans="1:10">
      <c r="A2508" s="8" t="s">
        <v>8820</v>
      </c>
      <c r="B2508" s="2">
        <v>-1.20360778451551</v>
      </c>
      <c r="C2508" s="5">
        <v>1.8196340012380599E-4</v>
      </c>
      <c r="D2508" s="8" t="s">
        <v>2</v>
      </c>
      <c r="E2508" s="8" t="s">
        <v>8821</v>
      </c>
      <c r="F2508" s="3">
        <v>2680</v>
      </c>
      <c r="G2508" s="8" t="s">
        <v>8822</v>
      </c>
      <c r="H2508" s="3">
        <v>-739</v>
      </c>
      <c r="I2508" s="1" t="s">
        <v>5</v>
      </c>
      <c r="J2508" s="1" t="s">
        <v>8823</v>
      </c>
    </row>
    <row r="2509" spans="1:10">
      <c r="A2509" s="8" t="s">
        <v>9085</v>
      </c>
      <c r="B2509" s="2">
        <v>-1.2049825944182599</v>
      </c>
      <c r="C2509" s="5">
        <v>2.5583620897107E-4</v>
      </c>
      <c r="D2509" s="8" t="s">
        <v>2</v>
      </c>
      <c r="E2509" s="8" t="s">
        <v>9086</v>
      </c>
      <c r="F2509" s="3">
        <v>8472</v>
      </c>
      <c r="G2509" s="8" t="s">
        <v>9087</v>
      </c>
      <c r="H2509" s="3">
        <v>-11591</v>
      </c>
      <c r="I2509" s="1" t="s">
        <v>5</v>
      </c>
      <c r="J2509" s="1" t="s">
        <v>9088</v>
      </c>
    </row>
    <row r="2510" spans="1:10">
      <c r="A2510" s="8" t="s">
        <v>5387</v>
      </c>
      <c r="B2510" s="2">
        <v>-1.20709590598353</v>
      </c>
      <c r="C2510" s="5">
        <v>3.86020465876093E-8</v>
      </c>
      <c r="D2510" s="8" t="s">
        <v>2</v>
      </c>
      <c r="E2510" s="8" t="s">
        <v>5388</v>
      </c>
      <c r="F2510" s="3">
        <v>828</v>
      </c>
      <c r="G2510" s="8" t="s">
        <v>5389</v>
      </c>
      <c r="H2510" s="3">
        <v>-3678</v>
      </c>
      <c r="I2510" s="1" t="s">
        <v>5</v>
      </c>
      <c r="J2510" s="1" t="s">
        <v>5390</v>
      </c>
    </row>
    <row r="2511" spans="1:10">
      <c r="A2511" s="8" t="s">
        <v>7340</v>
      </c>
      <c r="B2511" s="2">
        <v>-1.2107565243611</v>
      </c>
      <c r="C2511" s="5">
        <v>1.00718199669332E-5</v>
      </c>
      <c r="D2511" s="8" t="s">
        <v>2</v>
      </c>
      <c r="E2511" s="8" t="s">
        <v>7341</v>
      </c>
      <c r="F2511" s="3">
        <v>9508</v>
      </c>
      <c r="G2511" s="8" t="s">
        <v>7342</v>
      </c>
      <c r="H2511" s="3">
        <v>-4652</v>
      </c>
      <c r="I2511" s="1" t="s">
        <v>5</v>
      </c>
      <c r="J2511" s="1" t="s">
        <v>7343</v>
      </c>
    </row>
    <row r="2512" spans="1:10">
      <c r="A2512" s="8" t="s">
        <v>11668</v>
      </c>
      <c r="B2512" s="2">
        <v>-1.2114501759730301</v>
      </c>
      <c r="C2512" s="5">
        <v>9.5282988899189295E-3</v>
      </c>
      <c r="D2512" s="8" t="s">
        <v>2</v>
      </c>
      <c r="E2512" s="8" t="s">
        <v>11669</v>
      </c>
      <c r="F2512" s="3">
        <v>7690</v>
      </c>
      <c r="G2512" s="8" t="s">
        <v>11670</v>
      </c>
      <c r="H2512" s="3">
        <v>-2471</v>
      </c>
      <c r="I2512" s="1" t="s">
        <v>5</v>
      </c>
      <c r="J2512" s="1" t="s">
        <v>9524</v>
      </c>
    </row>
    <row r="2513" spans="1:10">
      <c r="A2513" s="8" t="s">
        <v>8983</v>
      </c>
      <c r="B2513" s="2">
        <v>-1.2138332895774699</v>
      </c>
      <c r="C2513" s="5">
        <v>2.2924637821745199E-4</v>
      </c>
      <c r="D2513" s="8" t="s">
        <v>2</v>
      </c>
      <c r="E2513" s="8" t="s">
        <v>8984</v>
      </c>
      <c r="F2513" s="3">
        <v>2591</v>
      </c>
      <c r="G2513" s="8" t="s">
        <v>8985</v>
      </c>
      <c r="H2513" s="3">
        <v>-3096</v>
      </c>
      <c r="I2513" s="1" t="s">
        <v>5</v>
      </c>
      <c r="J2513" s="1" t="s">
        <v>8986</v>
      </c>
    </row>
    <row r="2514" spans="1:10">
      <c r="A2514" s="8" t="s">
        <v>3228</v>
      </c>
      <c r="B2514" s="2">
        <v>-1.2142264587276801</v>
      </c>
      <c r="C2514" s="5">
        <v>1.1870372241311099E-12</v>
      </c>
      <c r="D2514" s="8" t="s">
        <v>2</v>
      </c>
      <c r="E2514" s="8" t="s">
        <v>3229</v>
      </c>
      <c r="F2514" s="3">
        <v>3354</v>
      </c>
      <c r="G2514" s="8" t="s">
        <v>3230</v>
      </c>
      <c r="H2514" s="3">
        <v>-1147</v>
      </c>
      <c r="I2514" s="1" t="s">
        <v>5</v>
      </c>
      <c r="J2514" s="1" t="s">
        <v>3231</v>
      </c>
    </row>
    <row r="2515" spans="1:10">
      <c r="A2515" s="8" t="s">
        <v>4503</v>
      </c>
      <c r="B2515" s="2">
        <v>-1.2143078055254799</v>
      </c>
      <c r="C2515" s="5">
        <v>1.60833712861661E-9</v>
      </c>
      <c r="D2515" s="8" t="s">
        <v>2</v>
      </c>
      <c r="E2515" s="8" t="s">
        <v>4504</v>
      </c>
      <c r="F2515" s="3">
        <v>2231</v>
      </c>
      <c r="G2515" s="8" t="s">
        <v>4505</v>
      </c>
      <c r="H2515" s="3">
        <v>-2707</v>
      </c>
      <c r="I2515" s="1" t="s">
        <v>5</v>
      </c>
      <c r="J2515" s="1" t="s">
        <v>2663</v>
      </c>
    </row>
    <row r="2516" spans="1:10">
      <c r="A2516" s="8" t="s">
        <v>7456</v>
      </c>
      <c r="B2516" s="2">
        <v>-1.2158351144766</v>
      </c>
      <c r="C2516" s="5">
        <v>1.3237008414394201E-5</v>
      </c>
      <c r="D2516" s="8" t="s">
        <v>2</v>
      </c>
      <c r="E2516" s="8" t="s">
        <v>7457</v>
      </c>
      <c r="F2516" s="3">
        <v>3102</v>
      </c>
      <c r="G2516" s="8" t="s">
        <v>7458</v>
      </c>
      <c r="H2516" s="3">
        <v>-852</v>
      </c>
      <c r="I2516" s="1" t="s">
        <v>5</v>
      </c>
      <c r="J2516" s="1" t="s">
        <v>7459</v>
      </c>
    </row>
    <row r="2517" spans="1:10">
      <c r="A2517" s="8" t="s">
        <v>6917</v>
      </c>
      <c r="B2517" s="2">
        <v>-1.2159543038417699</v>
      </c>
      <c r="C2517" s="5">
        <v>3.6403461413145301E-6</v>
      </c>
      <c r="D2517" s="8" t="s">
        <v>2</v>
      </c>
      <c r="E2517" s="8" t="s">
        <v>6918</v>
      </c>
      <c r="F2517" s="3">
        <v>1196</v>
      </c>
      <c r="G2517" s="8" t="s">
        <v>6919</v>
      </c>
      <c r="H2517" s="3">
        <v>-1262</v>
      </c>
      <c r="I2517" s="1" t="s">
        <v>5</v>
      </c>
      <c r="J2517" s="1" t="s">
        <v>6920</v>
      </c>
    </row>
    <row r="2518" spans="1:10">
      <c r="A2518" s="8" t="s">
        <v>6198</v>
      </c>
      <c r="B2518" s="2">
        <v>-1.2173134792229801</v>
      </c>
      <c r="C2518" s="5">
        <v>6.1373762467249403E-7</v>
      </c>
      <c r="D2518" s="8" t="s">
        <v>2</v>
      </c>
      <c r="E2518" s="8" t="s">
        <v>6199</v>
      </c>
      <c r="F2518" s="3">
        <v>257</v>
      </c>
      <c r="G2518" s="8" t="s">
        <v>6200</v>
      </c>
      <c r="H2518" s="3">
        <v>-817</v>
      </c>
      <c r="I2518" s="1" t="s">
        <v>5</v>
      </c>
      <c r="J2518" s="1" t="s">
        <v>6201</v>
      </c>
    </row>
    <row r="2519" spans="1:10">
      <c r="A2519" s="8" t="s">
        <v>6407</v>
      </c>
      <c r="B2519" s="2">
        <v>-1.22056276204243</v>
      </c>
      <c r="C2519" s="5">
        <v>9.886783524229229E-7</v>
      </c>
      <c r="D2519" s="8" t="s">
        <v>2</v>
      </c>
      <c r="E2519" s="8" t="s">
        <v>6408</v>
      </c>
      <c r="F2519" s="3">
        <v>5828</v>
      </c>
      <c r="G2519" s="8" t="s">
        <v>6409</v>
      </c>
      <c r="H2519" s="3">
        <v>-8110</v>
      </c>
      <c r="I2519" s="1" t="s">
        <v>5</v>
      </c>
      <c r="J2519" s="1" t="s">
        <v>6410</v>
      </c>
    </row>
    <row r="2520" spans="1:10">
      <c r="A2520" s="8" t="s">
        <v>5089</v>
      </c>
      <c r="B2520" s="2">
        <v>-1.2212789407317901</v>
      </c>
      <c r="C2520" s="5">
        <v>1.40168712041161E-8</v>
      </c>
      <c r="D2520" s="8" t="s">
        <v>2</v>
      </c>
      <c r="E2520" s="8" t="s">
        <v>5090</v>
      </c>
      <c r="F2520" s="3">
        <v>292</v>
      </c>
      <c r="G2520" s="8" t="s">
        <v>5091</v>
      </c>
      <c r="H2520" s="3">
        <v>-759</v>
      </c>
      <c r="I2520" s="1" t="s">
        <v>5</v>
      </c>
      <c r="J2520" s="1" t="s">
        <v>5092</v>
      </c>
    </row>
    <row r="2521" spans="1:10">
      <c r="A2521" s="8" t="s">
        <v>7592</v>
      </c>
      <c r="B2521" s="2">
        <v>-1.22292060573655</v>
      </c>
      <c r="C2521" s="5">
        <v>1.7172188951683199E-5</v>
      </c>
      <c r="D2521" s="8" t="s">
        <v>2</v>
      </c>
      <c r="E2521" s="8" t="s">
        <v>7593</v>
      </c>
      <c r="F2521" s="3">
        <v>3717</v>
      </c>
      <c r="G2521" s="8" t="s">
        <v>7594</v>
      </c>
      <c r="H2521" s="3">
        <v>-9332</v>
      </c>
      <c r="I2521" s="1" t="s">
        <v>5</v>
      </c>
      <c r="J2521" s="1" t="s">
        <v>7595</v>
      </c>
    </row>
    <row r="2522" spans="1:10">
      <c r="A2522" s="8" t="s">
        <v>4860</v>
      </c>
      <c r="B2522" s="2">
        <v>-1.2264412015364401</v>
      </c>
      <c r="C2522" s="5">
        <v>6.1709567813288202E-9</v>
      </c>
      <c r="D2522" s="8" t="s">
        <v>2</v>
      </c>
      <c r="E2522" s="8" t="s">
        <v>4861</v>
      </c>
      <c r="F2522" s="3">
        <v>4595</v>
      </c>
      <c r="G2522" s="8" t="s">
        <v>4862</v>
      </c>
      <c r="H2522" s="3">
        <v>-1264</v>
      </c>
      <c r="I2522" s="1" t="s">
        <v>5</v>
      </c>
      <c r="J2522" s="1" t="s">
        <v>4863</v>
      </c>
    </row>
    <row r="2523" spans="1:10">
      <c r="A2523" s="8" t="s">
        <v>586</v>
      </c>
      <c r="B2523" s="2">
        <v>-1.2271042313620399</v>
      </c>
      <c r="C2523" s="5">
        <v>2.05403907043716E-32</v>
      </c>
      <c r="D2523" s="8" t="s">
        <v>2</v>
      </c>
      <c r="E2523" s="8" t="s">
        <v>587</v>
      </c>
      <c r="F2523" s="3">
        <v>9151</v>
      </c>
      <c r="G2523" s="8" t="s">
        <v>588</v>
      </c>
      <c r="H2523" s="3">
        <v>-3220</v>
      </c>
      <c r="I2523" s="1" t="s">
        <v>5</v>
      </c>
      <c r="J2523" s="1" t="s">
        <v>589</v>
      </c>
    </row>
    <row r="2524" spans="1:10">
      <c r="A2524" s="8" t="s">
        <v>6609</v>
      </c>
      <c r="B2524" s="2">
        <v>-1.2313203824516299</v>
      </c>
      <c r="C2524" s="5">
        <v>1.5871778230172701E-6</v>
      </c>
      <c r="D2524" s="8" t="s">
        <v>2</v>
      </c>
      <c r="E2524" s="8" t="s">
        <v>6610</v>
      </c>
      <c r="F2524" s="3">
        <v>41081</v>
      </c>
      <c r="G2524" s="8" t="s">
        <v>6611</v>
      </c>
      <c r="H2524" s="3">
        <v>-39789</v>
      </c>
      <c r="I2524" s="1" t="s">
        <v>5</v>
      </c>
      <c r="J2524" s="1" t="s">
        <v>6612</v>
      </c>
    </row>
    <row r="2525" spans="1:10">
      <c r="A2525" s="8" t="s">
        <v>3961</v>
      </c>
      <c r="B2525" s="2">
        <v>-1.23290043991009</v>
      </c>
      <c r="C2525" s="5">
        <v>1.2983705766341099E-10</v>
      </c>
      <c r="D2525" s="8" t="s">
        <v>2</v>
      </c>
      <c r="E2525" s="8" t="s">
        <v>3962</v>
      </c>
      <c r="F2525" s="3">
        <v>526</v>
      </c>
      <c r="G2525" s="8" t="s">
        <v>3963</v>
      </c>
      <c r="H2525" s="3">
        <v>-2478</v>
      </c>
      <c r="I2525" s="1" t="s">
        <v>5</v>
      </c>
      <c r="J2525" s="1" t="s">
        <v>3964</v>
      </c>
    </row>
    <row r="2526" spans="1:10">
      <c r="A2526" s="8" t="s">
        <v>9340</v>
      </c>
      <c r="B2526" s="2">
        <v>-1.23335154311109</v>
      </c>
      <c r="C2526" s="5">
        <v>3.8360465717796098E-4</v>
      </c>
      <c r="D2526" s="8" t="s">
        <v>2</v>
      </c>
      <c r="E2526" s="8" t="s">
        <v>5847</v>
      </c>
      <c r="F2526" s="3">
        <v>10792</v>
      </c>
      <c r="G2526" s="8" t="s">
        <v>9341</v>
      </c>
      <c r="H2526" s="3">
        <v>-21999</v>
      </c>
      <c r="I2526" s="1" t="s">
        <v>5</v>
      </c>
      <c r="J2526" s="1" t="s">
        <v>9342</v>
      </c>
    </row>
    <row r="2527" spans="1:10">
      <c r="A2527" s="8" t="s">
        <v>2214</v>
      </c>
      <c r="B2527" s="2">
        <v>-1.2344256182436799</v>
      </c>
      <c r="C2527" s="5">
        <v>8.42103964567277E-17</v>
      </c>
      <c r="D2527" s="8" t="s">
        <v>2</v>
      </c>
      <c r="E2527" s="8" t="s">
        <v>2215</v>
      </c>
      <c r="F2527" s="3">
        <v>1558</v>
      </c>
      <c r="G2527" s="8" t="s">
        <v>2216</v>
      </c>
      <c r="H2527" s="3">
        <v>-5452</v>
      </c>
      <c r="I2527" s="1" t="s">
        <v>5</v>
      </c>
      <c r="J2527" s="1" t="s">
        <v>2217</v>
      </c>
    </row>
    <row r="2528" spans="1:10">
      <c r="A2528" s="8" t="s">
        <v>2928</v>
      </c>
      <c r="B2528" s="2">
        <v>-1.23786828888213</v>
      </c>
      <c r="C2528" s="5">
        <v>9.33351163889518E-14</v>
      </c>
      <c r="D2528" s="8" t="s">
        <v>2</v>
      </c>
      <c r="E2528" s="8" t="s">
        <v>2929</v>
      </c>
      <c r="F2528" s="3">
        <v>4033</v>
      </c>
      <c r="G2528" s="8" t="s">
        <v>2930</v>
      </c>
      <c r="H2528" s="3">
        <v>-2279</v>
      </c>
      <c r="I2528" s="1" t="s">
        <v>5</v>
      </c>
      <c r="J2528" s="1" t="s">
        <v>2931</v>
      </c>
    </row>
    <row r="2529" spans="1:10">
      <c r="A2529" s="8" t="s">
        <v>6276</v>
      </c>
      <c r="B2529" s="2">
        <v>1.2211104980416001</v>
      </c>
      <c r="C2529" s="5">
        <v>7.2594825017152101E-7</v>
      </c>
      <c r="D2529" s="8" t="s">
        <v>2</v>
      </c>
      <c r="E2529" s="8" t="s">
        <v>6277</v>
      </c>
      <c r="F2529" s="3">
        <v>2834</v>
      </c>
      <c r="G2529" s="8" t="s">
        <v>1203</v>
      </c>
      <c r="H2529" s="3">
        <v>-8859</v>
      </c>
      <c r="I2529" s="1" t="s">
        <v>21</v>
      </c>
      <c r="J2529" s="1" t="s">
        <v>2</v>
      </c>
    </row>
    <row r="2530" spans="1:10">
      <c r="A2530" s="8" t="s">
        <v>2240</v>
      </c>
      <c r="B2530" s="2">
        <v>-1.24231079099806</v>
      </c>
      <c r="C2530" s="5">
        <v>1.09147179219052E-16</v>
      </c>
      <c r="D2530" s="8" t="s">
        <v>2</v>
      </c>
      <c r="E2530" s="8" t="s">
        <v>2241</v>
      </c>
      <c r="F2530" s="3">
        <v>2997</v>
      </c>
      <c r="G2530" s="8" t="s">
        <v>2242</v>
      </c>
      <c r="H2530" s="3">
        <v>-1414</v>
      </c>
      <c r="I2530" s="1" t="s">
        <v>5</v>
      </c>
      <c r="J2530" s="1" t="s">
        <v>2243</v>
      </c>
    </row>
    <row r="2531" spans="1:10">
      <c r="A2531" s="8" t="s">
        <v>9348</v>
      </c>
      <c r="B2531" s="2">
        <v>-1.2438872058988699</v>
      </c>
      <c r="C2531" s="5">
        <v>3.9623518056382999E-4</v>
      </c>
      <c r="D2531" s="8" t="s">
        <v>2</v>
      </c>
      <c r="E2531" s="8" t="s">
        <v>7276</v>
      </c>
      <c r="F2531" s="3">
        <v>5507</v>
      </c>
      <c r="G2531" s="8" t="s">
        <v>9349</v>
      </c>
      <c r="H2531" s="3">
        <v>-1775</v>
      </c>
      <c r="I2531" s="1" t="s">
        <v>5</v>
      </c>
      <c r="J2531" s="1" t="s">
        <v>9350</v>
      </c>
    </row>
    <row r="2532" spans="1:10">
      <c r="A2532" s="8" t="s">
        <v>4387</v>
      </c>
      <c r="B2532" s="2">
        <v>-1.24850766424485</v>
      </c>
      <c r="C2532" s="5">
        <v>9.5921064681217603E-10</v>
      </c>
      <c r="D2532" s="8" t="s">
        <v>2</v>
      </c>
      <c r="E2532" s="8" t="s">
        <v>4388</v>
      </c>
      <c r="F2532" s="3">
        <v>6498</v>
      </c>
      <c r="G2532" s="8" t="s">
        <v>4389</v>
      </c>
      <c r="H2532" s="3">
        <v>-2262</v>
      </c>
      <c r="I2532" s="1" t="s">
        <v>5</v>
      </c>
      <c r="J2532" s="1" t="s">
        <v>4390</v>
      </c>
    </row>
    <row r="2533" spans="1:10">
      <c r="A2533" s="8" t="s">
        <v>8312</v>
      </c>
      <c r="B2533" s="2">
        <v>-1.25212966569622</v>
      </c>
      <c r="C2533" s="5">
        <v>8.0781703660333598E-5</v>
      </c>
      <c r="D2533" s="8" t="s">
        <v>2</v>
      </c>
      <c r="E2533" s="8" t="s">
        <v>8313</v>
      </c>
      <c r="F2533" s="3">
        <v>3361</v>
      </c>
      <c r="G2533" s="8" t="s">
        <v>8314</v>
      </c>
      <c r="H2533" s="3">
        <v>-1156</v>
      </c>
      <c r="I2533" s="1" t="s">
        <v>5</v>
      </c>
      <c r="J2533" s="1" t="s">
        <v>8315</v>
      </c>
    </row>
    <row r="2534" spans="1:10">
      <c r="A2534" s="8" t="s">
        <v>3016</v>
      </c>
      <c r="B2534" s="2">
        <v>1.22315872264114</v>
      </c>
      <c r="C2534" s="5">
        <v>1.80248113648624E-13</v>
      </c>
      <c r="D2534" s="8" t="s">
        <v>2</v>
      </c>
      <c r="E2534" s="8" t="s">
        <v>3017</v>
      </c>
      <c r="F2534" s="3">
        <v>4184</v>
      </c>
      <c r="G2534" s="8" t="s">
        <v>3018</v>
      </c>
      <c r="H2534" s="3">
        <v>-2309</v>
      </c>
      <c r="I2534" s="1" t="s">
        <v>21</v>
      </c>
      <c r="J2534" s="1" t="s">
        <v>2</v>
      </c>
    </row>
    <row r="2535" spans="1:10">
      <c r="A2535" s="8" t="s">
        <v>7597</v>
      </c>
      <c r="B2535" s="2">
        <v>-1.2553376410077299</v>
      </c>
      <c r="C2535" s="5">
        <v>1.7350732482686699E-5</v>
      </c>
      <c r="D2535" s="8" t="s">
        <v>2</v>
      </c>
      <c r="E2535" s="8" t="s">
        <v>7598</v>
      </c>
      <c r="F2535" s="3">
        <v>24804</v>
      </c>
      <c r="G2535" s="8" t="s">
        <v>7599</v>
      </c>
      <c r="H2535" s="3">
        <v>-2264</v>
      </c>
      <c r="I2535" s="1" t="s">
        <v>5</v>
      </c>
      <c r="J2535" s="1" t="s">
        <v>2</v>
      </c>
    </row>
    <row r="2536" spans="1:10">
      <c r="A2536" s="8" t="s">
        <v>11564</v>
      </c>
      <c r="B2536" s="2">
        <v>-1.2584721929209499</v>
      </c>
      <c r="C2536" s="5">
        <v>8.5078884396028401E-3</v>
      </c>
      <c r="D2536" s="8" t="s">
        <v>2</v>
      </c>
      <c r="E2536" s="8" t="s">
        <v>11565</v>
      </c>
      <c r="F2536" s="3">
        <v>1643</v>
      </c>
      <c r="G2536" s="8" t="s">
        <v>11566</v>
      </c>
      <c r="H2536" s="3">
        <v>-9084</v>
      </c>
      <c r="I2536" s="1" t="s">
        <v>5</v>
      </c>
      <c r="J2536" s="1" t="s">
        <v>2</v>
      </c>
    </row>
    <row r="2537" spans="1:10">
      <c r="A2537" s="8" t="s">
        <v>1617</v>
      </c>
      <c r="B2537" s="2">
        <v>-1.26158964608808</v>
      </c>
      <c r="C2537" s="5">
        <v>2.0339557534261501E-20</v>
      </c>
      <c r="D2537" s="8" t="s">
        <v>2</v>
      </c>
      <c r="E2537" s="8" t="s">
        <v>1618</v>
      </c>
      <c r="F2537" s="3">
        <v>852</v>
      </c>
      <c r="G2537" s="8" t="s">
        <v>1619</v>
      </c>
      <c r="H2537" s="3">
        <v>-8403</v>
      </c>
      <c r="I2537" s="1" t="s">
        <v>5</v>
      </c>
      <c r="J2537" s="1" t="s">
        <v>2</v>
      </c>
    </row>
    <row r="2538" spans="1:10">
      <c r="A2538" s="8" t="s">
        <v>162</v>
      </c>
      <c r="B2538" s="2">
        <v>-1.264614486308</v>
      </c>
      <c r="C2538" s="5">
        <v>1.8176929243104401E-52</v>
      </c>
      <c r="D2538" s="8" t="s">
        <v>2</v>
      </c>
      <c r="E2538" s="8" t="s">
        <v>163</v>
      </c>
      <c r="F2538" s="3">
        <v>4968</v>
      </c>
      <c r="G2538" s="8" t="s">
        <v>164</v>
      </c>
      <c r="H2538" s="3">
        <v>-3851</v>
      </c>
      <c r="I2538" s="1" t="s">
        <v>5</v>
      </c>
      <c r="J2538" s="1" t="s">
        <v>165</v>
      </c>
    </row>
    <row r="2539" spans="1:10">
      <c r="A2539" s="8" t="s">
        <v>6144</v>
      </c>
      <c r="B2539" s="2">
        <v>-1.2693221692677199</v>
      </c>
      <c r="C2539" s="5">
        <v>5.5715089736643504E-7</v>
      </c>
      <c r="D2539" s="8" t="s">
        <v>2</v>
      </c>
      <c r="E2539" s="8" t="s">
        <v>6145</v>
      </c>
      <c r="F2539" s="3">
        <v>10722</v>
      </c>
      <c r="G2539" s="8" t="s">
        <v>6146</v>
      </c>
      <c r="H2539" s="3">
        <v>-11814</v>
      </c>
      <c r="I2539" s="1" t="s">
        <v>5</v>
      </c>
      <c r="J2539" s="1" t="s">
        <v>1986</v>
      </c>
    </row>
    <row r="2540" spans="1:10">
      <c r="A2540" s="8" t="s">
        <v>4425</v>
      </c>
      <c r="B2540" s="2">
        <v>-1.2709834791316299</v>
      </c>
      <c r="C2540" s="5">
        <v>1.1228752566540899E-9</v>
      </c>
      <c r="D2540" s="8" t="s">
        <v>2</v>
      </c>
      <c r="E2540" s="8" t="s">
        <v>4426</v>
      </c>
      <c r="F2540" s="3">
        <v>322</v>
      </c>
      <c r="G2540" s="8" t="s">
        <v>454</v>
      </c>
      <c r="H2540" s="3">
        <v>-780</v>
      </c>
      <c r="I2540" s="1" t="s">
        <v>5</v>
      </c>
      <c r="J2540" s="1" t="s">
        <v>4427</v>
      </c>
    </row>
    <row r="2541" spans="1:10">
      <c r="A2541" s="8" t="s">
        <v>3819</v>
      </c>
      <c r="B2541" s="2">
        <v>-1.2721110672443501</v>
      </c>
      <c r="C2541" s="5">
        <v>4.7844357396304701E-11</v>
      </c>
      <c r="D2541" s="8" t="s">
        <v>2</v>
      </c>
      <c r="E2541" s="8" t="s">
        <v>3820</v>
      </c>
      <c r="F2541" s="3">
        <v>798</v>
      </c>
      <c r="G2541" s="8" t="s">
        <v>3821</v>
      </c>
      <c r="H2541" s="3">
        <v>-2544</v>
      </c>
      <c r="I2541" s="1" t="s">
        <v>5</v>
      </c>
      <c r="J2541" s="1" t="s">
        <v>3822</v>
      </c>
    </row>
    <row r="2542" spans="1:10">
      <c r="A2542" s="8" t="s">
        <v>4842</v>
      </c>
      <c r="B2542" s="2">
        <v>-1.2784331380312</v>
      </c>
      <c r="C2542" s="5">
        <v>5.9797835937563697E-9</v>
      </c>
      <c r="D2542" s="8" t="s">
        <v>2</v>
      </c>
      <c r="E2542" s="8" t="s">
        <v>4843</v>
      </c>
      <c r="F2542" s="3">
        <v>17094</v>
      </c>
      <c r="G2542" s="8" t="s">
        <v>4844</v>
      </c>
      <c r="H2542" s="3">
        <v>-1047</v>
      </c>
      <c r="I2542" s="1" t="s">
        <v>5</v>
      </c>
      <c r="J2542" s="1" t="s">
        <v>4845</v>
      </c>
    </row>
    <row r="2543" spans="1:10">
      <c r="A2543" s="8" t="s">
        <v>7179</v>
      </c>
      <c r="B2543" s="2">
        <v>-1.2787576537574299</v>
      </c>
      <c r="C2543" s="5">
        <v>6.5001973361314304E-6</v>
      </c>
      <c r="D2543" s="8" t="s">
        <v>2</v>
      </c>
      <c r="E2543" s="8" t="s">
        <v>7180</v>
      </c>
      <c r="F2543" s="3">
        <v>3303</v>
      </c>
      <c r="G2543" s="8" t="s">
        <v>7181</v>
      </c>
      <c r="H2543" s="3">
        <v>-5386</v>
      </c>
      <c r="I2543" s="1" t="s">
        <v>5</v>
      </c>
      <c r="J2543" s="1" t="s">
        <v>7182</v>
      </c>
    </row>
    <row r="2544" spans="1:10">
      <c r="A2544" s="8" t="s">
        <v>1846</v>
      </c>
      <c r="B2544" s="2">
        <v>-1.28327715833923</v>
      </c>
      <c r="C2544" s="5">
        <v>6.8659705176464304E-19</v>
      </c>
      <c r="D2544" s="8" t="s">
        <v>2</v>
      </c>
      <c r="E2544" s="8" t="s">
        <v>1847</v>
      </c>
      <c r="F2544" s="3">
        <v>648</v>
      </c>
      <c r="G2544" s="8" t="s">
        <v>1848</v>
      </c>
      <c r="H2544" s="3">
        <v>-1815</v>
      </c>
      <c r="I2544" s="1" t="s">
        <v>5</v>
      </c>
      <c r="J2544" s="1" t="s">
        <v>1849</v>
      </c>
    </row>
    <row r="2545" spans="1:10">
      <c r="A2545" s="8" t="s">
        <v>5826</v>
      </c>
      <c r="B2545" s="2">
        <v>-1.2836131948718299</v>
      </c>
      <c r="C2545" s="5">
        <v>1.9269770139335601E-7</v>
      </c>
      <c r="D2545" s="8" t="s">
        <v>2</v>
      </c>
      <c r="E2545" s="8" t="s">
        <v>5827</v>
      </c>
      <c r="F2545" s="3">
        <v>18200</v>
      </c>
      <c r="G2545" s="8" t="s">
        <v>5828</v>
      </c>
      <c r="H2545" s="3">
        <v>-4244</v>
      </c>
      <c r="I2545" s="1" t="s">
        <v>5</v>
      </c>
      <c r="J2545" s="1" t="s">
        <v>5829</v>
      </c>
    </row>
    <row r="2546" spans="1:10">
      <c r="A2546" s="8" t="s">
        <v>5739</v>
      </c>
      <c r="B2546" s="2">
        <v>-1.2851696641886201</v>
      </c>
      <c r="C2546" s="5">
        <v>1.3897971735792499E-7</v>
      </c>
      <c r="D2546" s="8" t="s">
        <v>2</v>
      </c>
      <c r="E2546" s="8" t="s">
        <v>5740</v>
      </c>
      <c r="F2546" s="3">
        <v>5690</v>
      </c>
      <c r="G2546" s="8" t="s">
        <v>5741</v>
      </c>
      <c r="H2546" s="3">
        <v>-3841</v>
      </c>
      <c r="I2546" s="1" t="s">
        <v>5</v>
      </c>
      <c r="J2546" s="1" t="s">
        <v>5742</v>
      </c>
    </row>
    <row r="2547" spans="1:10">
      <c r="A2547" s="8" t="s">
        <v>8431</v>
      </c>
      <c r="B2547" s="2">
        <v>-1.2896848244877099</v>
      </c>
      <c r="C2547" s="5">
        <v>9.89380027340426E-5</v>
      </c>
      <c r="D2547" s="8" t="s">
        <v>2</v>
      </c>
      <c r="E2547" s="8" t="s">
        <v>8432</v>
      </c>
      <c r="F2547" s="3">
        <v>2619</v>
      </c>
      <c r="G2547" s="8" t="s">
        <v>8433</v>
      </c>
      <c r="H2547" s="3">
        <v>-1192</v>
      </c>
      <c r="I2547" s="1" t="s">
        <v>5</v>
      </c>
      <c r="J2547" s="1" t="s">
        <v>8434</v>
      </c>
    </row>
    <row r="2548" spans="1:10">
      <c r="A2548" s="8" t="s">
        <v>11499</v>
      </c>
      <c r="B2548" s="2">
        <v>-1.29139757248555</v>
      </c>
      <c r="C2548" s="5">
        <v>7.9643017480972092E-3</v>
      </c>
      <c r="D2548" s="8" t="s">
        <v>2</v>
      </c>
      <c r="E2548" s="8" t="s">
        <v>11500</v>
      </c>
      <c r="F2548" s="3">
        <v>5261</v>
      </c>
      <c r="G2548" s="8" t="s">
        <v>11501</v>
      </c>
      <c r="H2548" s="3">
        <v>-3480</v>
      </c>
      <c r="I2548" s="1" t="s">
        <v>5</v>
      </c>
      <c r="J2548" s="1" t="s">
        <v>11502</v>
      </c>
    </row>
    <row r="2549" spans="1:10">
      <c r="A2549" s="8" t="s">
        <v>10520</v>
      </c>
      <c r="B2549" s="2">
        <v>-1.2936686601199201</v>
      </c>
      <c r="C2549" s="5">
        <v>2.2251275551900102E-3</v>
      </c>
      <c r="D2549" s="8" t="s">
        <v>2</v>
      </c>
      <c r="E2549" s="8" t="s">
        <v>10521</v>
      </c>
      <c r="F2549" s="3">
        <v>1001</v>
      </c>
      <c r="G2549" s="8" t="s">
        <v>10522</v>
      </c>
      <c r="H2549" s="3">
        <v>-9527</v>
      </c>
      <c r="I2549" s="1" t="s">
        <v>5</v>
      </c>
      <c r="J2549" s="1" t="s">
        <v>2</v>
      </c>
    </row>
    <row r="2550" spans="1:10">
      <c r="A2550" s="8" t="s">
        <v>2323</v>
      </c>
      <c r="B2550" s="2">
        <v>-1.2948022092187701</v>
      </c>
      <c r="C2550" s="5">
        <v>2.8152403790555701E-5</v>
      </c>
      <c r="D2550" s="8" t="s">
        <v>2</v>
      </c>
      <c r="E2550" s="8" t="s">
        <v>7849</v>
      </c>
      <c r="F2550" s="3">
        <v>2853</v>
      </c>
      <c r="G2550" s="8" t="s">
        <v>2322</v>
      </c>
      <c r="H2550" s="3">
        <v>-5072</v>
      </c>
      <c r="I2550" s="1" t="s">
        <v>5</v>
      </c>
      <c r="J2550" s="1" t="s">
        <v>4188</v>
      </c>
    </row>
    <row r="2551" spans="1:10">
      <c r="A2551" s="8" t="s">
        <v>9554</v>
      </c>
      <c r="B2551" s="2">
        <v>-1.2982809368568899</v>
      </c>
      <c r="C2551" s="5">
        <v>5.5282698214022795E-4</v>
      </c>
      <c r="D2551" s="8" t="s">
        <v>2</v>
      </c>
      <c r="E2551" s="8" t="s">
        <v>9555</v>
      </c>
      <c r="F2551" s="3">
        <v>1587</v>
      </c>
      <c r="G2551" s="8" t="s">
        <v>6020</v>
      </c>
      <c r="H2551" s="3">
        <v>-8732</v>
      </c>
      <c r="I2551" s="1" t="s">
        <v>5</v>
      </c>
      <c r="J2551" s="1" t="s">
        <v>9556</v>
      </c>
    </row>
    <row r="2552" spans="1:10">
      <c r="A2552" s="8" t="s">
        <v>3652</v>
      </c>
      <c r="B2552" s="2">
        <v>-1.30177294273799</v>
      </c>
      <c r="C2552" s="5">
        <v>1.94193615217426E-11</v>
      </c>
      <c r="D2552" s="8" t="s">
        <v>2</v>
      </c>
      <c r="E2552" s="8" t="s">
        <v>3653</v>
      </c>
      <c r="F2552" s="3">
        <v>1068</v>
      </c>
      <c r="G2552" s="8" t="s">
        <v>3654</v>
      </c>
      <c r="H2552" s="3">
        <v>-7678</v>
      </c>
      <c r="I2552" s="1" t="s">
        <v>5</v>
      </c>
      <c r="J2552" s="1" t="s">
        <v>3655</v>
      </c>
    </row>
    <row r="2553" spans="1:10">
      <c r="A2553" s="8" t="s">
        <v>5790</v>
      </c>
      <c r="B2553" s="2">
        <v>-1.3023901119446899</v>
      </c>
      <c r="C2553" s="5">
        <v>1.7122261180337601E-7</v>
      </c>
      <c r="D2553" s="8" t="s">
        <v>2</v>
      </c>
      <c r="E2553" s="8" t="s">
        <v>5791</v>
      </c>
      <c r="F2553" s="3">
        <v>827</v>
      </c>
      <c r="G2553" s="8" t="s">
        <v>5792</v>
      </c>
      <c r="H2553" s="3">
        <v>-7085</v>
      </c>
      <c r="I2553" s="1" t="s">
        <v>5</v>
      </c>
      <c r="J2553" s="1" t="s">
        <v>5793</v>
      </c>
    </row>
    <row r="2554" spans="1:10">
      <c r="A2554" s="8" t="s">
        <v>11602</v>
      </c>
      <c r="B2554" s="2">
        <v>-1.30404873545181</v>
      </c>
      <c r="C2554" s="5">
        <v>8.9279281147607893E-3</v>
      </c>
      <c r="D2554" s="8" t="s">
        <v>2</v>
      </c>
      <c r="E2554" s="8" t="s">
        <v>11603</v>
      </c>
      <c r="F2554" s="3">
        <v>15002</v>
      </c>
      <c r="G2554" s="8" t="s">
        <v>11604</v>
      </c>
      <c r="H2554" s="3">
        <v>-4469</v>
      </c>
      <c r="I2554" s="1" t="s">
        <v>5</v>
      </c>
      <c r="J2554" s="1" t="s">
        <v>11605</v>
      </c>
    </row>
    <row r="2555" spans="1:10">
      <c r="A2555" s="8" t="s">
        <v>2118</v>
      </c>
      <c r="B2555" s="2">
        <v>-1.30489855200338</v>
      </c>
      <c r="C2555" s="5">
        <v>2.9803626163347098E-17</v>
      </c>
      <c r="D2555" s="8" t="s">
        <v>2</v>
      </c>
      <c r="E2555" s="8" t="s">
        <v>2119</v>
      </c>
      <c r="F2555" s="3">
        <v>749</v>
      </c>
      <c r="G2555" s="8" t="s">
        <v>2120</v>
      </c>
      <c r="H2555" s="3">
        <v>-6196</v>
      </c>
      <c r="I2555" s="1" t="s">
        <v>5</v>
      </c>
      <c r="J2555" s="1" t="s">
        <v>2121</v>
      </c>
    </row>
    <row r="2556" spans="1:10">
      <c r="A2556" s="8" t="s">
        <v>10343</v>
      </c>
      <c r="B2556" s="2">
        <v>-1.3081859633164801</v>
      </c>
      <c r="C2556" s="5">
        <v>1.82130597799696E-3</v>
      </c>
      <c r="D2556" s="8" t="s">
        <v>2</v>
      </c>
      <c r="E2556" s="8" t="s">
        <v>10344</v>
      </c>
      <c r="F2556" s="3">
        <v>4802</v>
      </c>
      <c r="G2556" s="8" t="s">
        <v>10345</v>
      </c>
      <c r="H2556" s="3">
        <v>-1404</v>
      </c>
      <c r="I2556" s="1" t="s">
        <v>5</v>
      </c>
      <c r="J2556" s="1" t="s">
        <v>10346</v>
      </c>
    </row>
    <row r="2557" spans="1:10">
      <c r="A2557" s="8" t="s">
        <v>3053</v>
      </c>
      <c r="B2557" s="2">
        <v>-1.3088126159098701</v>
      </c>
      <c r="C2557" s="5">
        <v>2.4063282409293398E-13</v>
      </c>
      <c r="D2557" s="8" t="s">
        <v>2</v>
      </c>
      <c r="E2557" s="8" t="s">
        <v>3054</v>
      </c>
      <c r="F2557" s="3">
        <v>1350</v>
      </c>
      <c r="G2557" s="8" t="s">
        <v>3055</v>
      </c>
      <c r="H2557" s="3">
        <v>-4131</v>
      </c>
      <c r="I2557" s="1" t="s">
        <v>5</v>
      </c>
      <c r="J2557" s="1" t="s">
        <v>3056</v>
      </c>
    </row>
    <row r="2558" spans="1:10">
      <c r="A2558" s="8" t="s">
        <v>2311</v>
      </c>
      <c r="B2558" s="2">
        <v>-1.30961525347593</v>
      </c>
      <c r="C2558" s="5">
        <v>2.2302733428201E-16</v>
      </c>
      <c r="D2558" s="8" t="s">
        <v>2</v>
      </c>
      <c r="E2558" s="8" t="s">
        <v>2312</v>
      </c>
      <c r="F2558" s="3">
        <v>3951</v>
      </c>
      <c r="G2558" s="8" t="s">
        <v>2313</v>
      </c>
      <c r="H2558" s="3">
        <v>-3095</v>
      </c>
      <c r="I2558" s="1" t="s">
        <v>5</v>
      </c>
      <c r="J2558" s="1" t="s">
        <v>2314</v>
      </c>
    </row>
    <row r="2559" spans="1:10">
      <c r="A2559" s="8" t="s">
        <v>5060</v>
      </c>
      <c r="B2559" s="2">
        <v>-1.3108788277004699</v>
      </c>
      <c r="C2559" s="5">
        <v>1.3159798089125E-8</v>
      </c>
      <c r="D2559" s="8" t="s">
        <v>2</v>
      </c>
      <c r="E2559" s="8" t="s">
        <v>5061</v>
      </c>
      <c r="F2559" s="3">
        <v>3579</v>
      </c>
      <c r="G2559" s="8" t="s">
        <v>5062</v>
      </c>
      <c r="H2559" s="3">
        <v>-1752</v>
      </c>
      <c r="I2559" s="1" t="s">
        <v>5</v>
      </c>
      <c r="J2559" s="1" t="s">
        <v>5063</v>
      </c>
    </row>
    <row r="2560" spans="1:10">
      <c r="A2560" s="8" t="s">
        <v>2107</v>
      </c>
      <c r="B2560" s="2">
        <v>-1.31319155292029</v>
      </c>
      <c r="C2560" s="5">
        <v>2.5991755140765301E-17</v>
      </c>
      <c r="D2560" s="8" t="s">
        <v>2</v>
      </c>
      <c r="E2560" s="8" t="s">
        <v>2108</v>
      </c>
      <c r="F2560" s="3">
        <v>71063</v>
      </c>
      <c r="G2560" s="8" t="s">
        <v>2109</v>
      </c>
      <c r="H2560" s="3">
        <v>-1724</v>
      </c>
      <c r="I2560" s="1" t="s">
        <v>5</v>
      </c>
      <c r="J2560" s="1" t="s">
        <v>2110</v>
      </c>
    </row>
    <row r="2561" spans="1:10">
      <c r="A2561" s="8" t="s">
        <v>8183</v>
      </c>
      <c r="B2561" s="2">
        <v>-1.3203713737392</v>
      </c>
      <c r="C2561" s="5">
        <v>5.9990620910044801E-5</v>
      </c>
      <c r="D2561" s="8" t="s">
        <v>2</v>
      </c>
      <c r="E2561" s="8" t="s">
        <v>8184</v>
      </c>
      <c r="F2561" s="3">
        <v>1798</v>
      </c>
      <c r="G2561" s="8" t="s">
        <v>8185</v>
      </c>
      <c r="H2561" s="3">
        <v>-641</v>
      </c>
      <c r="I2561" s="1" t="s">
        <v>5</v>
      </c>
      <c r="J2561" s="1" t="s">
        <v>8186</v>
      </c>
    </row>
    <row r="2562" spans="1:10">
      <c r="A2562" s="8" t="s">
        <v>1960</v>
      </c>
      <c r="B2562" s="2">
        <v>-1.3222246939073901</v>
      </c>
      <c r="C2562" s="5">
        <v>3.0278902903722699E-18</v>
      </c>
      <c r="D2562" s="8" t="s">
        <v>2</v>
      </c>
      <c r="E2562" s="8" t="s">
        <v>1961</v>
      </c>
      <c r="F2562" s="3">
        <v>4446</v>
      </c>
      <c r="G2562" s="8" t="s">
        <v>1962</v>
      </c>
      <c r="H2562" s="3">
        <v>-860</v>
      </c>
      <c r="I2562" s="1" t="s">
        <v>5</v>
      </c>
      <c r="J2562" s="1" t="s">
        <v>2</v>
      </c>
    </row>
    <row r="2563" spans="1:10">
      <c r="A2563" s="8" t="s">
        <v>10077</v>
      </c>
      <c r="B2563" s="2">
        <v>-1.32814532332027</v>
      </c>
      <c r="C2563" s="5">
        <v>1.23662467418624E-3</v>
      </c>
      <c r="D2563" s="8" t="s">
        <v>2</v>
      </c>
      <c r="E2563" s="8" t="s">
        <v>10078</v>
      </c>
      <c r="F2563" s="3">
        <v>1583</v>
      </c>
      <c r="G2563" s="8" t="s">
        <v>10079</v>
      </c>
      <c r="H2563" s="3">
        <v>-1346</v>
      </c>
      <c r="I2563" s="1" t="s">
        <v>5</v>
      </c>
      <c r="J2563" s="1" t="s">
        <v>10080</v>
      </c>
    </row>
    <row r="2564" spans="1:10">
      <c r="A2564" s="8" t="s">
        <v>10851</v>
      </c>
      <c r="B2564" s="2">
        <v>-1.32941922881717</v>
      </c>
      <c r="C2564" s="5">
        <v>3.6007284585732602E-3</v>
      </c>
      <c r="D2564" s="8" t="s">
        <v>2</v>
      </c>
      <c r="E2564" s="8" t="s">
        <v>9345</v>
      </c>
      <c r="F2564" s="3">
        <v>2709</v>
      </c>
      <c r="G2564" s="8" t="s">
        <v>10852</v>
      </c>
      <c r="H2564" s="3">
        <v>-8627</v>
      </c>
      <c r="I2564" s="1" t="s">
        <v>5</v>
      </c>
      <c r="J2564" s="1" t="s">
        <v>10853</v>
      </c>
    </row>
    <row r="2565" spans="1:10">
      <c r="A2565" s="8" t="s">
        <v>6019</v>
      </c>
      <c r="B2565" s="2">
        <v>-1.33047181909757</v>
      </c>
      <c r="C2565" s="5">
        <v>3.61888473681104E-7</v>
      </c>
      <c r="D2565" s="8" t="s">
        <v>2</v>
      </c>
      <c r="E2565" s="8" t="s">
        <v>6020</v>
      </c>
      <c r="F2565" s="3">
        <v>7077</v>
      </c>
      <c r="G2565" s="8" t="s">
        <v>6021</v>
      </c>
      <c r="H2565" s="3">
        <v>-6175</v>
      </c>
      <c r="I2565" s="1" t="s">
        <v>5</v>
      </c>
      <c r="J2565" s="1" t="s">
        <v>6022</v>
      </c>
    </row>
    <row r="2566" spans="1:10">
      <c r="A2566" s="8" t="s">
        <v>11616</v>
      </c>
      <c r="B2566" s="2">
        <v>-1.3311718103585899</v>
      </c>
      <c r="C2566" s="5">
        <v>9.0047890477603192E-3</v>
      </c>
      <c r="D2566" s="8" t="s">
        <v>2</v>
      </c>
      <c r="E2566" s="8" t="s">
        <v>11617</v>
      </c>
      <c r="F2566" s="3">
        <v>20112</v>
      </c>
      <c r="G2566" s="8" t="s">
        <v>11618</v>
      </c>
      <c r="H2566" s="3">
        <v>-19692</v>
      </c>
      <c r="I2566" s="1" t="s">
        <v>5</v>
      </c>
      <c r="J2566" s="1" t="s">
        <v>11619</v>
      </c>
    </row>
    <row r="2567" spans="1:10">
      <c r="A2567" s="8" t="s">
        <v>2272</v>
      </c>
      <c r="B2567" s="2">
        <v>-1.3338310115633101</v>
      </c>
      <c r="C2567" s="5">
        <v>1.3572925837587801E-16</v>
      </c>
      <c r="D2567" s="8" t="s">
        <v>2</v>
      </c>
      <c r="E2567" s="8" t="s">
        <v>2273</v>
      </c>
      <c r="F2567" s="3">
        <v>1280</v>
      </c>
      <c r="G2567" s="8" t="s">
        <v>2274</v>
      </c>
      <c r="H2567" s="3">
        <v>-4145</v>
      </c>
      <c r="I2567" s="1" t="s">
        <v>5</v>
      </c>
      <c r="J2567" s="1" t="s">
        <v>2275</v>
      </c>
    </row>
    <row r="2568" spans="1:10">
      <c r="A2568" s="8" t="s">
        <v>6279</v>
      </c>
      <c r="B2568" s="2">
        <v>-1.33560024791827</v>
      </c>
      <c r="C2568" s="5">
        <v>1.56026222889697E-5</v>
      </c>
      <c r="D2568" s="8" t="s">
        <v>2</v>
      </c>
      <c r="E2568" s="8" t="s">
        <v>7556</v>
      </c>
      <c r="F2568" s="3">
        <v>2680</v>
      </c>
      <c r="G2568" s="8" t="s">
        <v>6278</v>
      </c>
      <c r="H2568" s="3">
        <v>-16415</v>
      </c>
      <c r="I2568" s="1" t="s">
        <v>5</v>
      </c>
      <c r="J2568" s="1" t="s">
        <v>7557</v>
      </c>
    </row>
    <row r="2569" spans="1:10">
      <c r="A2569" s="8" t="s">
        <v>4627</v>
      </c>
      <c r="B2569" s="2">
        <v>-1.3402472852368399</v>
      </c>
      <c r="C2569" s="5">
        <v>2.6893026864434001E-9</v>
      </c>
      <c r="D2569" s="8" t="s">
        <v>2</v>
      </c>
      <c r="E2569" s="8" t="s">
        <v>4628</v>
      </c>
      <c r="F2569" s="3">
        <v>3522</v>
      </c>
      <c r="G2569" s="8" t="s">
        <v>4629</v>
      </c>
      <c r="H2569" s="3">
        <v>-4580</v>
      </c>
      <c r="I2569" s="1" t="s">
        <v>5</v>
      </c>
      <c r="J2569" s="1" t="s">
        <v>4630</v>
      </c>
    </row>
    <row r="2570" spans="1:10">
      <c r="A2570" s="8" t="s">
        <v>6527</v>
      </c>
      <c r="B2570" s="2">
        <v>-1.3407926194202799</v>
      </c>
      <c r="C2570" s="5">
        <v>1.23854219027072E-6</v>
      </c>
      <c r="D2570" s="8" t="s">
        <v>2</v>
      </c>
      <c r="E2570" s="8" t="s">
        <v>6528</v>
      </c>
      <c r="F2570" s="3">
        <v>2187</v>
      </c>
      <c r="G2570" s="8" t="s">
        <v>6529</v>
      </c>
      <c r="H2570" s="3">
        <v>-2139</v>
      </c>
      <c r="I2570" s="1" t="s">
        <v>5</v>
      </c>
      <c r="J2570" s="1" t="s">
        <v>6530</v>
      </c>
    </row>
    <row r="2571" spans="1:10">
      <c r="A2571" s="8" t="s">
        <v>3349</v>
      </c>
      <c r="B2571" s="2">
        <v>-1.34131653701666</v>
      </c>
      <c r="C2571" s="5">
        <v>3.37616028686221E-12</v>
      </c>
      <c r="D2571" s="8" t="s">
        <v>2</v>
      </c>
      <c r="E2571" s="8" t="s">
        <v>3350</v>
      </c>
      <c r="F2571" s="3">
        <v>1611</v>
      </c>
      <c r="G2571" s="8" t="s">
        <v>3351</v>
      </c>
      <c r="H2571" s="3">
        <v>-5858</v>
      </c>
      <c r="I2571" s="1" t="s">
        <v>5</v>
      </c>
      <c r="J2571" s="1" t="s">
        <v>3352</v>
      </c>
    </row>
    <row r="2572" spans="1:10">
      <c r="A2572" s="8" t="s">
        <v>8487</v>
      </c>
      <c r="B2572" s="2">
        <v>-1.3477840234665499</v>
      </c>
      <c r="C2572" s="5">
        <v>1.07859728310282E-4</v>
      </c>
      <c r="D2572" s="8" t="s">
        <v>2</v>
      </c>
      <c r="E2572" s="8" t="s">
        <v>8488</v>
      </c>
      <c r="F2572" s="3">
        <v>1324</v>
      </c>
      <c r="G2572" s="8" t="s">
        <v>8489</v>
      </c>
      <c r="H2572" s="3">
        <v>-1545</v>
      </c>
      <c r="I2572" s="1" t="s">
        <v>5</v>
      </c>
      <c r="J2572" s="1" t="s">
        <v>8490</v>
      </c>
    </row>
    <row r="2573" spans="1:10">
      <c r="A2573" s="8" t="s">
        <v>8875</v>
      </c>
      <c r="B2573" s="2">
        <v>-1.3493257408603501</v>
      </c>
      <c r="C2573" s="5">
        <v>1.97579782491104E-4</v>
      </c>
      <c r="D2573" s="8" t="s">
        <v>2</v>
      </c>
      <c r="E2573" s="8" t="s">
        <v>8876</v>
      </c>
      <c r="F2573" s="3">
        <v>322</v>
      </c>
      <c r="G2573" s="8" t="s">
        <v>8877</v>
      </c>
      <c r="H2573" s="3">
        <v>-2035</v>
      </c>
      <c r="I2573" s="1" t="s">
        <v>5</v>
      </c>
      <c r="J2573" s="1" t="s">
        <v>8878</v>
      </c>
    </row>
    <row r="2574" spans="1:10">
      <c r="A2574" s="8" t="s">
        <v>2495</v>
      </c>
      <c r="B2574" s="2">
        <v>-1.3516894779447901</v>
      </c>
      <c r="C2574" s="5">
        <v>3.0518817759423501E-12</v>
      </c>
      <c r="D2574" s="8" t="s">
        <v>2</v>
      </c>
      <c r="E2574" s="8" t="s">
        <v>2493</v>
      </c>
      <c r="F2574" s="3">
        <v>11267</v>
      </c>
      <c r="G2574" s="8" t="s">
        <v>3331</v>
      </c>
      <c r="H2574" s="3">
        <v>-3440</v>
      </c>
      <c r="I2574" s="1" t="s">
        <v>5</v>
      </c>
      <c r="J2574" s="1" t="s">
        <v>3332</v>
      </c>
    </row>
    <row r="2575" spans="1:10">
      <c r="A2575" s="8" t="s">
        <v>2752</v>
      </c>
      <c r="B2575" s="2">
        <v>-1.3523371065190499</v>
      </c>
      <c r="C2575" s="5">
        <v>1.7483873248649101E-14</v>
      </c>
      <c r="D2575" s="8" t="s">
        <v>2</v>
      </c>
      <c r="E2575" s="8" t="s">
        <v>2753</v>
      </c>
      <c r="F2575" s="3">
        <v>910</v>
      </c>
      <c r="G2575" s="8" t="s">
        <v>2754</v>
      </c>
      <c r="H2575" s="3">
        <v>-6890</v>
      </c>
      <c r="I2575" s="1" t="s">
        <v>5</v>
      </c>
      <c r="J2575" s="1" t="s">
        <v>2755</v>
      </c>
    </row>
    <row r="2576" spans="1:10">
      <c r="A2576" s="8" t="s">
        <v>496</v>
      </c>
      <c r="B2576" s="2">
        <v>-1.35470451727043</v>
      </c>
      <c r="C2576" s="5">
        <v>9.9068725525017403E-35</v>
      </c>
      <c r="D2576" s="8" t="s">
        <v>2</v>
      </c>
      <c r="E2576" s="8" t="s">
        <v>497</v>
      </c>
      <c r="F2576" s="3">
        <v>2329</v>
      </c>
      <c r="G2576" s="8" t="s">
        <v>498</v>
      </c>
      <c r="H2576" s="3">
        <v>-3852</v>
      </c>
      <c r="I2576" s="1" t="s">
        <v>5</v>
      </c>
      <c r="J2576" s="1" t="s">
        <v>499</v>
      </c>
    </row>
    <row r="2577" spans="1:10">
      <c r="A2577" s="8" t="s">
        <v>7702</v>
      </c>
      <c r="B2577" s="2">
        <v>1.23372397071201</v>
      </c>
      <c r="C2577" s="5">
        <v>7.7716202491798199E-3</v>
      </c>
      <c r="D2577" s="8" t="s">
        <v>2</v>
      </c>
      <c r="E2577" s="8" t="s">
        <v>9736</v>
      </c>
      <c r="F2577" s="3">
        <v>1442</v>
      </c>
      <c r="G2577" s="8" t="s">
        <v>7701</v>
      </c>
      <c r="H2577" s="3">
        <v>-23921</v>
      </c>
      <c r="I2577" s="1" t="s">
        <v>21</v>
      </c>
      <c r="J2577" s="1" t="s">
        <v>2</v>
      </c>
    </row>
    <row r="2578" spans="1:10">
      <c r="A2578" s="8" t="s">
        <v>7736</v>
      </c>
      <c r="B2578" s="2">
        <v>-1.3564004552203699</v>
      </c>
      <c r="C2578" s="5">
        <v>2.3430925667381601E-5</v>
      </c>
      <c r="D2578" s="8" t="s">
        <v>2</v>
      </c>
      <c r="E2578" s="8" t="s">
        <v>7737</v>
      </c>
      <c r="F2578" s="3">
        <v>6721</v>
      </c>
      <c r="G2578" s="8" t="s">
        <v>7738</v>
      </c>
      <c r="H2578" s="3">
        <v>-10031</v>
      </c>
      <c r="I2578" s="1" t="s">
        <v>5</v>
      </c>
      <c r="J2578" s="1" t="s">
        <v>7739</v>
      </c>
    </row>
    <row r="2579" spans="1:10">
      <c r="A2579" s="8" t="s">
        <v>10394</v>
      </c>
      <c r="B2579" s="2">
        <v>-1.3573330150132901</v>
      </c>
      <c r="C2579" s="5">
        <v>1.9181979785534099E-3</v>
      </c>
      <c r="D2579" s="8" t="s">
        <v>2</v>
      </c>
      <c r="E2579" s="8" t="s">
        <v>10395</v>
      </c>
      <c r="F2579" s="3">
        <v>2117</v>
      </c>
      <c r="G2579" s="8" t="s">
        <v>10396</v>
      </c>
      <c r="H2579" s="3">
        <v>-8260</v>
      </c>
      <c r="I2579" s="1" t="s">
        <v>5</v>
      </c>
      <c r="J2579" s="1" t="s">
        <v>10397</v>
      </c>
    </row>
    <row r="2580" spans="1:10">
      <c r="A2580" s="8" t="s">
        <v>9509</v>
      </c>
      <c r="B2580" s="2">
        <v>-1.35806474358305</v>
      </c>
      <c r="C2580" s="5">
        <v>5.0717157298008401E-4</v>
      </c>
      <c r="D2580" s="8" t="s">
        <v>2</v>
      </c>
      <c r="E2580" s="8" t="s">
        <v>9510</v>
      </c>
      <c r="F2580" s="3">
        <v>864</v>
      </c>
      <c r="G2580" s="8" t="s">
        <v>9511</v>
      </c>
      <c r="H2580" s="3">
        <v>-3244</v>
      </c>
      <c r="I2580" s="1" t="s">
        <v>5</v>
      </c>
      <c r="J2580" s="1" t="s">
        <v>9512</v>
      </c>
    </row>
    <row r="2581" spans="1:10">
      <c r="A2581" s="8" t="s">
        <v>3094</v>
      </c>
      <c r="B2581" s="2">
        <v>-1.3589663294730601</v>
      </c>
      <c r="C2581" s="5">
        <v>3.34409912366377E-13</v>
      </c>
      <c r="D2581" s="8" t="s">
        <v>2</v>
      </c>
      <c r="E2581" s="8" t="s">
        <v>3095</v>
      </c>
      <c r="F2581" s="3">
        <v>486</v>
      </c>
      <c r="G2581" s="8" t="s">
        <v>3096</v>
      </c>
      <c r="H2581" s="3">
        <v>-6382</v>
      </c>
      <c r="I2581" s="1" t="s">
        <v>5</v>
      </c>
      <c r="J2581" s="1" t="s">
        <v>3097</v>
      </c>
    </row>
    <row r="2582" spans="1:10">
      <c r="A2582" s="8" t="s">
        <v>5143</v>
      </c>
      <c r="B2582" s="2">
        <v>-1.3616901482441499</v>
      </c>
      <c r="C2582" s="5">
        <v>1.7078562197334099E-8</v>
      </c>
      <c r="D2582" s="8" t="s">
        <v>2</v>
      </c>
      <c r="E2582" s="8" t="s">
        <v>5144</v>
      </c>
      <c r="F2582" s="3">
        <v>8522</v>
      </c>
      <c r="G2582" s="8" t="s">
        <v>5145</v>
      </c>
      <c r="H2582" s="3">
        <v>-1055</v>
      </c>
      <c r="I2582" s="1" t="s">
        <v>5</v>
      </c>
      <c r="J2582" s="1" t="s">
        <v>5146</v>
      </c>
    </row>
    <row r="2583" spans="1:10">
      <c r="A2583" s="8" t="s">
        <v>6063</v>
      </c>
      <c r="B2583" s="2">
        <v>-1.3623488724043999</v>
      </c>
      <c r="C2583" s="5">
        <v>4.2613911265559798E-7</v>
      </c>
      <c r="D2583" s="8" t="s">
        <v>2</v>
      </c>
      <c r="E2583" s="8" t="s">
        <v>6064</v>
      </c>
      <c r="F2583" s="3">
        <v>4265</v>
      </c>
      <c r="G2583" s="8" t="s">
        <v>6065</v>
      </c>
      <c r="H2583" s="3">
        <v>-1337</v>
      </c>
      <c r="I2583" s="1" t="s">
        <v>5</v>
      </c>
      <c r="J2583" s="1" t="s">
        <v>6066</v>
      </c>
    </row>
    <row r="2584" spans="1:10">
      <c r="A2584" s="8" t="s">
        <v>5972</v>
      </c>
      <c r="B2584" s="2">
        <v>-1.36325339545122</v>
      </c>
      <c r="C2584" s="5">
        <v>3.3687275424924999E-7</v>
      </c>
      <c r="D2584" s="8" t="s">
        <v>2</v>
      </c>
      <c r="E2584" s="8" t="s">
        <v>5973</v>
      </c>
      <c r="F2584" s="3">
        <v>18063</v>
      </c>
      <c r="G2584" s="8" t="s">
        <v>5974</v>
      </c>
      <c r="H2584" s="3">
        <v>-20877</v>
      </c>
      <c r="I2584" s="1" t="s">
        <v>5</v>
      </c>
      <c r="J2584" s="1" t="s">
        <v>5975</v>
      </c>
    </row>
    <row r="2585" spans="1:10">
      <c r="A2585" s="8" t="s">
        <v>8619</v>
      </c>
      <c r="B2585" s="2">
        <v>-1.3665496532982899</v>
      </c>
      <c r="C2585" s="5">
        <v>1.3135217635191099E-4</v>
      </c>
      <c r="D2585" s="8" t="s">
        <v>2</v>
      </c>
      <c r="E2585" s="8" t="s">
        <v>8620</v>
      </c>
      <c r="F2585" s="3">
        <v>755</v>
      </c>
      <c r="G2585" s="8" t="s">
        <v>8621</v>
      </c>
      <c r="H2585" s="3">
        <v>-5545</v>
      </c>
      <c r="I2585" s="1" t="s">
        <v>5</v>
      </c>
      <c r="J2585" s="1" t="s">
        <v>8622</v>
      </c>
    </row>
    <row r="2586" spans="1:10">
      <c r="A2586" s="8" t="s">
        <v>9840</v>
      </c>
      <c r="B2586" s="2">
        <v>-1.36748001705954</v>
      </c>
      <c r="C2586" s="5">
        <v>8.9349579065522197E-4</v>
      </c>
      <c r="D2586" s="8" t="s">
        <v>2</v>
      </c>
      <c r="E2586" s="8" t="s">
        <v>9841</v>
      </c>
      <c r="F2586" s="3">
        <v>635</v>
      </c>
      <c r="G2586" s="8" t="s">
        <v>9842</v>
      </c>
      <c r="H2586" s="3">
        <v>-2160</v>
      </c>
      <c r="I2586" s="1" t="s">
        <v>5</v>
      </c>
      <c r="J2586" s="1" t="s">
        <v>9843</v>
      </c>
    </row>
    <row r="2587" spans="1:10">
      <c r="A2587" s="8" t="s">
        <v>2983</v>
      </c>
      <c r="B2587" s="2">
        <v>-1.37503756116839</v>
      </c>
      <c r="C2587" s="5">
        <v>1.47995260749394E-13</v>
      </c>
      <c r="D2587" s="8" t="s">
        <v>2</v>
      </c>
      <c r="E2587" s="8" t="s">
        <v>2984</v>
      </c>
      <c r="F2587" s="3">
        <v>558</v>
      </c>
      <c r="G2587" s="8" t="s">
        <v>2985</v>
      </c>
      <c r="H2587" s="3">
        <v>-10366</v>
      </c>
      <c r="I2587" s="1" t="s">
        <v>5</v>
      </c>
      <c r="J2587" s="1" t="s">
        <v>2986</v>
      </c>
    </row>
    <row r="2588" spans="1:10">
      <c r="A2588" s="8" t="s">
        <v>747</v>
      </c>
      <c r="B2588" s="2">
        <v>-1.3785789544229301</v>
      </c>
      <c r="C2588" s="5">
        <v>2.1307603280160099E-29</v>
      </c>
      <c r="D2588" s="8" t="s">
        <v>2</v>
      </c>
      <c r="E2588" s="8" t="s">
        <v>748</v>
      </c>
      <c r="F2588" s="3">
        <v>1782</v>
      </c>
      <c r="G2588" s="8" t="s">
        <v>749</v>
      </c>
      <c r="H2588" s="3">
        <v>-488</v>
      </c>
      <c r="I2588" s="1" t="s">
        <v>5</v>
      </c>
      <c r="J2588" s="1" t="s">
        <v>750</v>
      </c>
    </row>
    <row r="2589" spans="1:10">
      <c r="A2589" s="8" t="s">
        <v>5822</v>
      </c>
      <c r="B2589" s="2">
        <v>-1.3807498392389801</v>
      </c>
      <c r="C2589" s="5">
        <v>1.92071138748951E-7</v>
      </c>
      <c r="D2589" s="8" t="s">
        <v>2</v>
      </c>
      <c r="E2589" s="8" t="s">
        <v>5823</v>
      </c>
      <c r="F2589" s="3">
        <v>5614</v>
      </c>
      <c r="G2589" s="8" t="s">
        <v>5824</v>
      </c>
      <c r="H2589" s="3">
        <v>-2081</v>
      </c>
      <c r="I2589" s="1" t="s">
        <v>5</v>
      </c>
      <c r="J2589" s="1" t="s">
        <v>5825</v>
      </c>
    </row>
    <row r="2590" spans="1:10">
      <c r="A2590" s="8" t="s">
        <v>5296</v>
      </c>
      <c r="B2590" s="2">
        <v>-1.3851935786628</v>
      </c>
      <c r="C2590" s="5">
        <v>1.42297156816125E-6</v>
      </c>
      <c r="D2590" s="8" t="s">
        <v>2</v>
      </c>
      <c r="E2590" s="8" t="s">
        <v>6578</v>
      </c>
      <c r="F2590" s="3">
        <v>2918</v>
      </c>
      <c r="G2590" s="8" t="s">
        <v>5295</v>
      </c>
      <c r="H2590" s="3">
        <v>-3109</v>
      </c>
      <c r="I2590" s="1" t="s">
        <v>5</v>
      </c>
      <c r="J2590" s="1" t="s">
        <v>6579</v>
      </c>
    </row>
    <row r="2591" spans="1:10">
      <c r="A2591" s="8" t="s">
        <v>7115</v>
      </c>
      <c r="B2591" s="2">
        <v>-1.38695825751375</v>
      </c>
      <c r="C2591" s="5">
        <v>5.9040378218846298E-6</v>
      </c>
      <c r="D2591" s="8" t="s">
        <v>2</v>
      </c>
      <c r="E2591" s="8" t="s">
        <v>7116</v>
      </c>
      <c r="F2591" s="3">
        <v>12595</v>
      </c>
      <c r="G2591" s="8" t="s">
        <v>7117</v>
      </c>
      <c r="H2591" s="3">
        <v>-1740</v>
      </c>
      <c r="I2591" s="1" t="s">
        <v>5</v>
      </c>
      <c r="J2591" s="1" t="s">
        <v>2</v>
      </c>
    </row>
    <row r="2592" spans="1:10">
      <c r="A2592" s="8" t="s">
        <v>10050</v>
      </c>
      <c r="B2592" s="2">
        <v>-1.3908278952315201</v>
      </c>
      <c r="C2592" s="5">
        <v>1.15970471298696E-3</v>
      </c>
      <c r="D2592" s="8" t="s">
        <v>2</v>
      </c>
      <c r="E2592" s="8" t="s">
        <v>10051</v>
      </c>
      <c r="F2592" s="3">
        <v>5004</v>
      </c>
      <c r="G2592" s="8" t="s">
        <v>10052</v>
      </c>
      <c r="H2592" s="3">
        <v>-422</v>
      </c>
      <c r="I2592" s="1" t="s">
        <v>5</v>
      </c>
      <c r="J2592" s="1" t="s">
        <v>10053</v>
      </c>
    </row>
    <row r="2593" spans="1:10">
      <c r="A2593" s="8" t="s">
        <v>907</v>
      </c>
      <c r="B2593" s="2">
        <v>-1.3924197581315301</v>
      </c>
      <c r="C2593" s="5">
        <v>3.5830957542361698E-9</v>
      </c>
      <c r="D2593" s="8" t="s">
        <v>2</v>
      </c>
      <c r="E2593" s="8" t="s">
        <v>2883</v>
      </c>
      <c r="F2593" s="3">
        <v>1883</v>
      </c>
      <c r="G2593" s="8" t="s">
        <v>906</v>
      </c>
      <c r="H2593" s="3">
        <v>-3657</v>
      </c>
      <c r="I2593" s="1" t="s">
        <v>5</v>
      </c>
      <c r="J2593" s="1" t="s">
        <v>4709</v>
      </c>
    </row>
    <row r="2594" spans="1:10">
      <c r="A2594" s="8" t="s">
        <v>713</v>
      </c>
      <c r="B2594" s="2">
        <v>-1.39965253976882</v>
      </c>
      <c r="C2594" s="5">
        <v>6.3527733673528006E-30</v>
      </c>
      <c r="D2594" s="8" t="s">
        <v>2</v>
      </c>
      <c r="E2594" s="8" t="s">
        <v>714</v>
      </c>
      <c r="F2594" s="3">
        <v>2804</v>
      </c>
      <c r="G2594" s="8" t="s">
        <v>715</v>
      </c>
      <c r="H2594" s="3">
        <v>-1685</v>
      </c>
      <c r="I2594" s="1" t="s">
        <v>5</v>
      </c>
      <c r="J2594" s="1" t="s">
        <v>716</v>
      </c>
    </row>
    <row r="2595" spans="1:10">
      <c r="A2595" s="8" t="s">
        <v>6958</v>
      </c>
      <c r="B2595" s="2">
        <v>-1.40046207213616</v>
      </c>
      <c r="C2595" s="5">
        <v>3.9526002282018103E-6</v>
      </c>
      <c r="D2595" s="8" t="s">
        <v>2</v>
      </c>
      <c r="E2595" s="8" t="s">
        <v>6959</v>
      </c>
      <c r="F2595" s="3">
        <v>1117</v>
      </c>
      <c r="G2595" s="8" t="s">
        <v>6960</v>
      </c>
      <c r="H2595" s="3">
        <v>-895</v>
      </c>
      <c r="I2595" s="1" t="s">
        <v>5</v>
      </c>
      <c r="J2595" s="1" t="s">
        <v>6961</v>
      </c>
    </row>
    <row r="2596" spans="1:10">
      <c r="A2596" s="8" t="s">
        <v>8152</v>
      </c>
      <c r="B2596" s="2">
        <v>-1.41009237915555</v>
      </c>
      <c r="C2596" s="5">
        <v>5.3082555951778399E-5</v>
      </c>
      <c r="D2596" s="8" t="s">
        <v>2</v>
      </c>
      <c r="E2596" s="8" t="s">
        <v>135</v>
      </c>
      <c r="F2596" s="3">
        <v>16314</v>
      </c>
      <c r="G2596" s="8" t="s">
        <v>8153</v>
      </c>
      <c r="H2596" s="3">
        <v>-4024</v>
      </c>
      <c r="I2596" s="1" t="s">
        <v>5</v>
      </c>
      <c r="J2596" s="1" t="s">
        <v>8154</v>
      </c>
    </row>
    <row r="2597" spans="1:10">
      <c r="A2597" s="8" t="s">
        <v>6467</v>
      </c>
      <c r="B2597" s="2">
        <v>-1.4137771541478701</v>
      </c>
      <c r="C2597" s="5">
        <v>1.1085141727751601E-6</v>
      </c>
      <c r="D2597" s="8" t="s">
        <v>2</v>
      </c>
      <c r="E2597" s="8" t="s">
        <v>6468</v>
      </c>
      <c r="F2597" s="3">
        <v>1659</v>
      </c>
      <c r="G2597" s="8" t="s">
        <v>6469</v>
      </c>
      <c r="H2597" s="3">
        <v>-1580</v>
      </c>
      <c r="I2597" s="1" t="s">
        <v>5</v>
      </c>
      <c r="J2597" s="1" t="s">
        <v>6470</v>
      </c>
    </row>
    <row r="2598" spans="1:10">
      <c r="A2598" s="8" t="s">
        <v>8636</v>
      </c>
      <c r="B2598" s="2">
        <v>-1.4155023934183699</v>
      </c>
      <c r="C2598" s="5">
        <v>1.3755910788570001E-4</v>
      </c>
      <c r="D2598" s="8" t="s">
        <v>2</v>
      </c>
      <c r="E2598" s="8" t="s">
        <v>5115</v>
      </c>
      <c r="F2598" s="3">
        <v>3482</v>
      </c>
      <c r="G2598" s="8" t="s">
        <v>8637</v>
      </c>
      <c r="H2598" s="3">
        <v>-16777</v>
      </c>
      <c r="I2598" s="1" t="s">
        <v>5</v>
      </c>
      <c r="J2598" s="1" t="s">
        <v>8638</v>
      </c>
    </row>
    <row r="2599" spans="1:10">
      <c r="A2599" s="8" t="s">
        <v>2883</v>
      </c>
      <c r="B2599" s="2">
        <v>-1.4229834765379501</v>
      </c>
      <c r="C2599" s="5">
        <v>5.4478777577716299E-14</v>
      </c>
      <c r="D2599" s="8" t="s">
        <v>2</v>
      </c>
      <c r="E2599" s="8" t="s">
        <v>2884</v>
      </c>
      <c r="F2599" s="3">
        <v>4983</v>
      </c>
      <c r="G2599" s="8" t="s">
        <v>907</v>
      </c>
      <c r="H2599" s="3">
        <v>-1883</v>
      </c>
      <c r="I2599" s="1" t="s">
        <v>5</v>
      </c>
      <c r="J2599" s="1" t="s">
        <v>2885</v>
      </c>
    </row>
    <row r="2600" spans="1:10">
      <c r="A2600" s="8" t="s">
        <v>9782</v>
      </c>
      <c r="B2600" s="2">
        <v>-1.42311906530099</v>
      </c>
      <c r="C2600" s="5">
        <v>7.76846293797459E-4</v>
      </c>
      <c r="D2600" s="8" t="s">
        <v>2</v>
      </c>
      <c r="E2600" s="8" t="s">
        <v>9783</v>
      </c>
      <c r="F2600" s="3">
        <v>2324</v>
      </c>
      <c r="G2600" s="8" t="s">
        <v>9784</v>
      </c>
      <c r="H2600" s="3">
        <v>-1898</v>
      </c>
      <c r="I2600" s="1" t="s">
        <v>5</v>
      </c>
      <c r="J2600" s="1" t="s">
        <v>9785</v>
      </c>
    </row>
    <row r="2601" spans="1:10">
      <c r="A2601" s="8" t="s">
        <v>4976</v>
      </c>
      <c r="B2601" s="2">
        <v>-1.4257417394626299</v>
      </c>
      <c r="C2601" s="5">
        <v>9.7208335100331E-9</v>
      </c>
      <c r="D2601" s="8" t="s">
        <v>2</v>
      </c>
      <c r="E2601" s="8" t="s">
        <v>4977</v>
      </c>
      <c r="F2601" s="3">
        <v>1733</v>
      </c>
      <c r="G2601" s="8" t="s">
        <v>4978</v>
      </c>
      <c r="H2601" s="3">
        <v>-5874</v>
      </c>
      <c r="I2601" s="1" t="s">
        <v>5</v>
      </c>
      <c r="J2601" s="1" t="s">
        <v>4979</v>
      </c>
    </row>
    <row r="2602" spans="1:10">
      <c r="A2602" s="8" t="s">
        <v>5994</v>
      </c>
      <c r="B2602" s="2">
        <v>-1.4296619006333</v>
      </c>
      <c r="C2602" s="5">
        <v>3.50824513417713E-7</v>
      </c>
      <c r="D2602" s="8" t="s">
        <v>2</v>
      </c>
      <c r="E2602" s="8" t="s">
        <v>5995</v>
      </c>
      <c r="F2602" s="3">
        <v>1780</v>
      </c>
      <c r="G2602" s="8" t="s">
        <v>5996</v>
      </c>
      <c r="H2602" s="3">
        <v>-2200</v>
      </c>
      <c r="I2602" s="1" t="s">
        <v>5</v>
      </c>
      <c r="J2602" s="1" t="s">
        <v>5997</v>
      </c>
    </row>
    <row r="2603" spans="1:10">
      <c r="A2603" s="8" t="s">
        <v>6747</v>
      </c>
      <c r="B2603" s="2">
        <v>-1.4305072822707601</v>
      </c>
      <c r="C2603" s="5">
        <v>2.3309586278886101E-6</v>
      </c>
      <c r="D2603" s="8" t="s">
        <v>2</v>
      </c>
      <c r="E2603" s="8" t="s">
        <v>6748</v>
      </c>
      <c r="F2603" s="3">
        <v>5530</v>
      </c>
      <c r="G2603" s="8" t="s">
        <v>6749</v>
      </c>
      <c r="H2603" s="3">
        <v>-1260</v>
      </c>
      <c r="I2603" s="1" t="s">
        <v>5</v>
      </c>
      <c r="J2603" s="1" t="s">
        <v>6750</v>
      </c>
    </row>
    <row r="2604" spans="1:10">
      <c r="A2604" s="8" t="s">
        <v>6264</v>
      </c>
      <c r="B2604" s="2">
        <v>-1.43322924170709</v>
      </c>
      <c r="C2604" s="5">
        <v>7.0106961783007297E-7</v>
      </c>
      <c r="D2604" s="8" t="s">
        <v>2</v>
      </c>
      <c r="E2604" s="8" t="s">
        <v>6265</v>
      </c>
      <c r="F2604" s="3">
        <v>1943</v>
      </c>
      <c r="G2604" s="8" t="s">
        <v>6266</v>
      </c>
      <c r="H2604" s="3">
        <v>-920</v>
      </c>
      <c r="I2604" s="1" t="s">
        <v>5</v>
      </c>
      <c r="J2604" s="1" t="s">
        <v>6267</v>
      </c>
    </row>
    <row r="2605" spans="1:10">
      <c r="A2605" s="8" t="s">
        <v>10230</v>
      </c>
      <c r="B2605" s="2">
        <v>-1.4355245709774</v>
      </c>
      <c r="C2605" s="5">
        <v>1.5305034587243501E-3</v>
      </c>
      <c r="D2605" s="8" t="s">
        <v>2</v>
      </c>
      <c r="E2605" s="8" t="s">
        <v>10231</v>
      </c>
      <c r="F2605" s="3">
        <v>6995</v>
      </c>
      <c r="G2605" s="8" t="s">
        <v>10232</v>
      </c>
      <c r="H2605" s="3">
        <v>-23263</v>
      </c>
      <c r="I2605" s="1" t="s">
        <v>5</v>
      </c>
      <c r="J2605" s="1" t="s">
        <v>10233</v>
      </c>
    </row>
    <row r="2606" spans="1:10">
      <c r="A2606" s="8" t="s">
        <v>10870</v>
      </c>
      <c r="B2606" s="2">
        <v>-1.4363991062933701</v>
      </c>
      <c r="C2606" s="5">
        <v>3.9415669250629599E-3</v>
      </c>
      <c r="D2606" s="8" t="s">
        <v>2</v>
      </c>
      <c r="E2606" s="8" t="s">
        <v>10908</v>
      </c>
      <c r="F2606" s="3">
        <v>6652</v>
      </c>
      <c r="G2606" s="8" t="s">
        <v>10869</v>
      </c>
      <c r="H2606" s="3">
        <v>-1316</v>
      </c>
      <c r="I2606" s="1" t="s">
        <v>5</v>
      </c>
      <c r="J2606" s="1" t="s">
        <v>2</v>
      </c>
    </row>
    <row r="2607" spans="1:10">
      <c r="A2607" s="8" t="s">
        <v>6411</v>
      </c>
      <c r="B2607" s="2">
        <v>-1.44108271511543</v>
      </c>
      <c r="C2607" s="5">
        <v>9.9003469064278609E-7</v>
      </c>
      <c r="D2607" s="8" t="s">
        <v>2</v>
      </c>
      <c r="E2607" s="8" t="s">
        <v>6412</v>
      </c>
      <c r="F2607" s="3">
        <v>8168</v>
      </c>
      <c r="G2607" s="8" t="s">
        <v>6413</v>
      </c>
      <c r="H2607" s="3">
        <v>-4909</v>
      </c>
      <c r="I2607" s="1" t="s">
        <v>5</v>
      </c>
      <c r="J2607" s="1" t="s">
        <v>6414</v>
      </c>
    </row>
    <row r="2608" spans="1:10">
      <c r="A2608" s="8" t="s">
        <v>4364</v>
      </c>
      <c r="B2608" s="2">
        <v>-1.4411152848547799</v>
      </c>
      <c r="C2608" s="5">
        <v>9.0052312040038504E-10</v>
      </c>
      <c r="D2608" s="8" t="s">
        <v>2</v>
      </c>
      <c r="E2608" s="8" t="s">
        <v>4365</v>
      </c>
      <c r="F2608" s="3">
        <v>2613</v>
      </c>
      <c r="G2608" s="8" t="s">
        <v>4366</v>
      </c>
      <c r="H2608" s="3">
        <v>-2781</v>
      </c>
      <c r="I2608" s="1" t="s">
        <v>5</v>
      </c>
      <c r="J2608" s="1" t="s">
        <v>4367</v>
      </c>
    </row>
    <row r="2609" spans="1:10">
      <c r="A2609" s="8" t="s">
        <v>3109</v>
      </c>
      <c r="B2609" s="2">
        <v>-1.44130393698896</v>
      </c>
      <c r="C2609" s="5">
        <v>4.6942744948297202E-13</v>
      </c>
      <c r="D2609" s="8" t="s">
        <v>2</v>
      </c>
      <c r="E2609" s="8" t="s">
        <v>3110</v>
      </c>
      <c r="F2609" s="3">
        <v>865</v>
      </c>
      <c r="G2609" s="8" t="s">
        <v>3111</v>
      </c>
      <c r="H2609" s="3">
        <v>-1229</v>
      </c>
      <c r="I2609" s="1" t="s">
        <v>5</v>
      </c>
      <c r="J2609" s="1" t="s">
        <v>3112</v>
      </c>
    </row>
    <row r="2610" spans="1:10">
      <c r="A2610" s="8" t="s">
        <v>7344</v>
      </c>
      <c r="B2610" s="2">
        <v>1.24630585308187</v>
      </c>
      <c r="C2610" s="5">
        <v>1.0127461774266601E-5</v>
      </c>
      <c r="D2610" s="8" t="s">
        <v>7345</v>
      </c>
      <c r="E2610" s="8" t="s">
        <v>7346</v>
      </c>
      <c r="F2610" s="3">
        <v>2581</v>
      </c>
      <c r="G2610" s="8" t="s">
        <v>7347</v>
      </c>
      <c r="H2610" s="3">
        <v>-11157</v>
      </c>
      <c r="I2610" s="1" t="s">
        <v>21</v>
      </c>
      <c r="J2610" s="1" t="s">
        <v>2</v>
      </c>
    </row>
    <row r="2611" spans="1:10">
      <c r="A2611" s="8" t="s">
        <v>8709</v>
      </c>
      <c r="B2611" s="2">
        <v>-1.4467105791977799</v>
      </c>
      <c r="C2611" s="5">
        <v>1.54897701806081E-4</v>
      </c>
      <c r="D2611" s="8" t="s">
        <v>2</v>
      </c>
      <c r="E2611" s="8" t="s">
        <v>8710</v>
      </c>
      <c r="F2611" s="3">
        <v>953</v>
      </c>
      <c r="G2611" s="8" t="s">
        <v>8711</v>
      </c>
      <c r="H2611" s="3">
        <v>-1234</v>
      </c>
      <c r="I2611" s="1" t="s">
        <v>5</v>
      </c>
      <c r="J2611" s="1" t="s">
        <v>2</v>
      </c>
    </row>
    <row r="2612" spans="1:10">
      <c r="A2612" s="8" t="s">
        <v>6878</v>
      </c>
      <c r="B2612" s="2">
        <v>-1.44757236575856</v>
      </c>
      <c r="C2612" s="5">
        <v>3.2828608419754102E-6</v>
      </c>
      <c r="D2612" s="8" t="s">
        <v>2</v>
      </c>
      <c r="E2612" s="8" t="s">
        <v>6879</v>
      </c>
      <c r="F2612" s="3">
        <v>2901</v>
      </c>
      <c r="G2612" s="8" t="s">
        <v>6880</v>
      </c>
      <c r="H2612" s="3">
        <v>-12694</v>
      </c>
      <c r="I2612" s="1" t="s">
        <v>5</v>
      </c>
      <c r="J2612" s="1" t="s">
        <v>6881</v>
      </c>
    </row>
    <row r="2613" spans="1:10">
      <c r="A2613" s="8" t="s">
        <v>11595</v>
      </c>
      <c r="B2613" s="2">
        <v>1.24917069247797</v>
      </c>
      <c r="C2613" s="5">
        <v>8.8742193196611995E-3</v>
      </c>
      <c r="D2613" s="8" t="s">
        <v>2</v>
      </c>
      <c r="E2613" s="8" t="s">
        <v>11596</v>
      </c>
      <c r="F2613" s="3">
        <v>186</v>
      </c>
      <c r="G2613" s="8" t="s">
        <v>11597</v>
      </c>
      <c r="H2613" s="3">
        <v>-26459</v>
      </c>
      <c r="I2613" s="1" t="s">
        <v>21</v>
      </c>
      <c r="J2613" s="1" t="s">
        <v>2</v>
      </c>
    </row>
    <row r="2614" spans="1:10">
      <c r="A2614" s="8" t="s">
        <v>8323</v>
      </c>
      <c r="B2614" s="2">
        <v>1.3321194319932701</v>
      </c>
      <c r="C2614" s="5">
        <v>8.2643695233533803E-5</v>
      </c>
      <c r="D2614" s="8" t="s">
        <v>2</v>
      </c>
      <c r="E2614" s="8" t="s">
        <v>8324</v>
      </c>
      <c r="F2614" s="3">
        <v>46618</v>
      </c>
      <c r="G2614" s="8" t="s">
        <v>8325</v>
      </c>
      <c r="H2614" s="3">
        <v>-24501</v>
      </c>
      <c r="I2614" s="1" t="s">
        <v>21</v>
      </c>
      <c r="J2614" s="1" t="s">
        <v>2</v>
      </c>
    </row>
    <row r="2615" spans="1:10">
      <c r="A2615" s="8" t="s">
        <v>11324</v>
      </c>
      <c r="B2615" s="2">
        <v>-1.4534375518065501</v>
      </c>
      <c r="C2615" s="5">
        <v>6.8793220304001201E-3</v>
      </c>
      <c r="D2615" s="8" t="s">
        <v>2</v>
      </c>
      <c r="E2615" s="8" t="s">
        <v>11325</v>
      </c>
      <c r="F2615" s="3">
        <v>5373</v>
      </c>
      <c r="G2615" s="8" t="s">
        <v>11326</v>
      </c>
      <c r="H2615" s="3">
        <v>-10014</v>
      </c>
      <c r="I2615" s="1" t="s">
        <v>5</v>
      </c>
      <c r="J2615" s="1" t="s">
        <v>11327</v>
      </c>
    </row>
    <row r="2616" spans="1:10">
      <c r="A2616" s="8" t="s">
        <v>1887</v>
      </c>
      <c r="B2616" s="2">
        <v>-1.4581129216525901</v>
      </c>
      <c r="C2616" s="5">
        <v>1.07466304281898E-18</v>
      </c>
      <c r="D2616" s="8" t="s">
        <v>2</v>
      </c>
      <c r="E2616" s="8" t="s">
        <v>1888</v>
      </c>
      <c r="F2616" s="3">
        <v>1393</v>
      </c>
      <c r="G2616" s="8" t="s">
        <v>1889</v>
      </c>
      <c r="H2616" s="3">
        <v>-2391</v>
      </c>
      <c r="I2616" s="1" t="s">
        <v>5</v>
      </c>
      <c r="J2616" s="1" t="s">
        <v>1890</v>
      </c>
    </row>
    <row r="2617" spans="1:10">
      <c r="A2617" s="8" t="s">
        <v>126</v>
      </c>
      <c r="B2617" s="2">
        <v>-1.4595415539624801</v>
      </c>
      <c r="C2617" s="5">
        <v>8.32395485180649E-57</v>
      </c>
      <c r="D2617" s="8" t="s">
        <v>2</v>
      </c>
      <c r="E2617" s="8" t="s">
        <v>127</v>
      </c>
      <c r="F2617" s="3">
        <v>1077</v>
      </c>
      <c r="G2617" s="8" t="s">
        <v>128</v>
      </c>
      <c r="H2617" s="3">
        <v>-2272</v>
      </c>
      <c r="I2617" s="1" t="s">
        <v>5</v>
      </c>
      <c r="J2617" s="1" t="s">
        <v>129</v>
      </c>
    </row>
    <row r="2618" spans="1:10">
      <c r="A2618" s="8" t="s">
        <v>6741</v>
      </c>
      <c r="B2618" s="2">
        <v>-1.46480518359747</v>
      </c>
      <c r="C2618" s="5">
        <v>2.28446122714499E-6</v>
      </c>
      <c r="D2618" s="8" t="s">
        <v>2</v>
      </c>
      <c r="E2618" s="8" t="s">
        <v>6742</v>
      </c>
      <c r="F2618" s="3">
        <v>3805</v>
      </c>
      <c r="G2618" s="8" t="s">
        <v>5979</v>
      </c>
      <c r="H2618" s="3">
        <v>-2710</v>
      </c>
      <c r="I2618" s="1" t="s">
        <v>5</v>
      </c>
      <c r="J2618" s="1" t="s">
        <v>6743</v>
      </c>
    </row>
    <row r="2619" spans="1:10">
      <c r="A2619" s="8" t="s">
        <v>6236</v>
      </c>
      <c r="B2619" s="2">
        <v>-1.46515891413627</v>
      </c>
      <c r="C2619" s="5">
        <v>6.6124618137720403E-7</v>
      </c>
      <c r="D2619" s="8" t="s">
        <v>2</v>
      </c>
      <c r="E2619" s="8" t="s">
        <v>6237</v>
      </c>
      <c r="F2619" s="3">
        <v>3405</v>
      </c>
      <c r="G2619" s="8" t="s">
        <v>6238</v>
      </c>
      <c r="H2619" s="3">
        <v>-5146</v>
      </c>
      <c r="I2619" s="1" t="s">
        <v>5</v>
      </c>
      <c r="J2619" s="1" t="s">
        <v>6239</v>
      </c>
    </row>
    <row r="2620" spans="1:10">
      <c r="A2620" s="8" t="s">
        <v>7903</v>
      </c>
      <c r="B2620" s="2">
        <v>-1.46736861310294</v>
      </c>
      <c r="C2620" s="5">
        <v>3.13459559344806E-5</v>
      </c>
      <c r="D2620" s="8" t="s">
        <v>2</v>
      </c>
      <c r="E2620" s="8" t="s">
        <v>7904</v>
      </c>
      <c r="F2620" s="3">
        <v>10740</v>
      </c>
      <c r="G2620" s="8" t="s">
        <v>7905</v>
      </c>
      <c r="H2620" s="3">
        <v>-10703</v>
      </c>
      <c r="I2620" s="1" t="s">
        <v>5</v>
      </c>
      <c r="J2620" s="1" t="s">
        <v>7906</v>
      </c>
    </row>
    <row r="2621" spans="1:10">
      <c r="A2621" s="8" t="s">
        <v>10819</v>
      </c>
      <c r="B2621" s="2">
        <v>-1.47166487837191</v>
      </c>
      <c r="C2621" s="5">
        <v>3.4365421283613401E-3</v>
      </c>
      <c r="D2621" s="8" t="s">
        <v>2</v>
      </c>
      <c r="E2621" s="8" t="s">
        <v>10820</v>
      </c>
      <c r="F2621" s="3">
        <v>4936</v>
      </c>
      <c r="G2621" s="8" t="s">
        <v>10821</v>
      </c>
      <c r="H2621" s="3">
        <v>-264</v>
      </c>
      <c r="I2621" s="1" t="s">
        <v>5</v>
      </c>
      <c r="J2621" s="1" t="s">
        <v>10822</v>
      </c>
    </row>
    <row r="2622" spans="1:10">
      <c r="A2622" s="8" t="s">
        <v>5628</v>
      </c>
      <c r="B2622" s="2">
        <v>-1.4734987628838001</v>
      </c>
      <c r="C2622" s="5">
        <v>9.0219838114364196E-8</v>
      </c>
      <c r="D2622" s="8" t="s">
        <v>2</v>
      </c>
      <c r="E2622" s="8" t="s">
        <v>5629</v>
      </c>
      <c r="F2622" s="3">
        <v>6537</v>
      </c>
      <c r="G2622" s="8" t="s">
        <v>2678</v>
      </c>
      <c r="H2622" s="3">
        <v>-2963</v>
      </c>
      <c r="I2622" s="1" t="s">
        <v>5</v>
      </c>
      <c r="J2622" s="1" t="s">
        <v>2</v>
      </c>
    </row>
    <row r="2623" spans="1:10">
      <c r="A2623" s="8" t="s">
        <v>5226</v>
      </c>
      <c r="B2623" s="2">
        <v>-1.47350863334593</v>
      </c>
      <c r="C2623" s="5">
        <v>2.4592120509138002E-3</v>
      </c>
      <c r="D2623" s="8" t="s">
        <v>2</v>
      </c>
      <c r="E2623" s="8" t="s">
        <v>10572</v>
      </c>
      <c r="F2623" s="3">
        <v>4027</v>
      </c>
      <c r="G2623" s="8" t="s">
        <v>5225</v>
      </c>
      <c r="H2623" s="3">
        <v>-6121</v>
      </c>
      <c r="I2623" s="1" t="s">
        <v>5</v>
      </c>
      <c r="J2623" s="1" t="s">
        <v>10573</v>
      </c>
    </row>
    <row r="2624" spans="1:10">
      <c r="A2624" s="8" t="s">
        <v>2452</v>
      </c>
      <c r="B2624" s="2">
        <v>-1.4763155247612001</v>
      </c>
      <c r="C2624" s="5">
        <v>1.3350138350535E-3</v>
      </c>
      <c r="D2624" s="8" t="s">
        <v>2</v>
      </c>
      <c r="E2624" s="8" t="s">
        <v>2450</v>
      </c>
      <c r="F2624" s="3">
        <v>1704</v>
      </c>
      <c r="G2624" s="8" t="s">
        <v>142</v>
      </c>
      <c r="H2624" s="3">
        <v>-677</v>
      </c>
      <c r="I2624" s="1" t="s">
        <v>5</v>
      </c>
      <c r="J2624" s="1" t="s">
        <v>10124</v>
      </c>
    </row>
    <row r="2625" spans="1:10">
      <c r="A2625" s="8" t="s">
        <v>5684</v>
      </c>
      <c r="B2625" s="2">
        <v>-1.47846148705072</v>
      </c>
      <c r="C2625" s="5">
        <v>1.8741972581292799E-7</v>
      </c>
      <c r="D2625" s="8" t="s">
        <v>5804</v>
      </c>
      <c r="E2625" s="8" t="s">
        <v>5682</v>
      </c>
      <c r="F2625" s="3">
        <v>312</v>
      </c>
      <c r="G2625" s="8" t="s">
        <v>5805</v>
      </c>
      <c r="H2625" s="3">
        <v>-2650</v>
      </c>
      <c r="I2625" s="1" t="s">
        <v>5</v>
      </c>
      <c r="J2625" s="1" t="s">
        <v>2</v>
      </c>
    </row>
    <row r="2626" spans="1:10">
      <c r="A2626" s="8" t="s">
        <v>3792</v>
      </c>
      <c r="B2626" s="2">
        <v>-1.48142627630826</v>
      </c>
      <c r="C2626" s="5">
        <v>1.5640473504366401E-9</v>
      </c>
      <c r="D2626" s="8" t="s">
        <v>2</v>
      </c>
      <c r="E2626" s="8" t="s">
        <v>3790</v>
      </c>
      <c r="F2626" s="3">
        <v>4496</v>
      </c>
      <c r="G2626" s="8" t="s">
        <v>4494</v>
      </c>
      <c r="H2626" s="3">
        <v>-1441</v>
      </c>
      <c r="I2626" s="1" t="s">
        <v>5</v>
      </c>
      <c r="J2626" s="1" t="s">
        <v>4495</v>
      </c>
    </row>
    <row r="2627" spans="1:10">
      <c r="A2627" s="8" t="s">
        <v>374</v>
      </c>
      <c r="B2627" s="2">
        <v>-1.48303152037354</v>
      </c>
      <c r="C2627" s="5">
        <v>1.7438947327476999E-39</v>
      </c>
      <c r="D2627" s="8" t="s">
        <v>2</v>
      </c>
      <c r="E2627" s="8" t="s">
        <v>375</v>
      </c>
      <c r="F2627" s="3">
        <v>674</v>
      </c>
      <c r="G2627" s="8" t="s">
        <v>376</v>
      </c>
      <c r="H2627" s="3">
        <v>-3082</v>
      </c>
      <c r="I2627" s="1" t="s">
        <v>5</v>
      </c>
      <c r="J2627" s="1" t="s">
        <v>377</v>
      </c>
    </row>
    <row r="2628" spans="1:10">
      <c r="A2628" s="8" t="s">
        <v>1149</v>
      </c>
      <c r="B2628" s="2">
        <v>-1.4878373030459899</v>
      </c>
      <c r="C2628" s="5">
        <v>9.4541168662710205E-3</v>
      </c>
      <c r="D2628" s="8" t="s">
        <v>2</v>
      </c>
      <c r="E2628" s="8" t="s">
        <v>11656</v>
      </c>
      <c r="F2628" s="3">
        <v>579</v>
      </c>
      <c r="G2628" s="8" t="s">
        <v>1148</v>
      </c>
      <c r="H2628" s="3">
        <v>-5201</v>
      </c>
      <c r="I2628" s="1" t="s">
        <v>5</v>
      </c>
      <c r="J2628" s="1" t="s">
        <v>11657</v>
      </c>
    </row>
    <row r="2629" spans="1:10">
      <c r="A2629" s="8" t="s">
        <v>3751</v>
      </c>
      <c r="B2629" s="2">
        <v>-1.49471108292232</v>
      </c>
      <c r="C2629" s="5">
        <v>3.2540061710077197E-11</v>
      </c>
      <c r="D2629" s="8" t="s">
        <v>2</v>
      </c>
      <c r="E2629" s="8" t="s">
        <v>3752</v>
      </c>
      <c r="F2629" s="3">
        <v>5230</v>
      </c>
      <c r="G2629" s="8" t="s">
        <v>3753</v>
      </c>
      <c r="H2629" s="3">
        <v>-12038</v>
      </c>
      <c r="I2629" s="1" t="s">
        <v>5</v>
      </c>
      <c r="J2629" s="1" t="s">
        <v>3754</v>
      </c>
    </row>
    <row r="2630" spans="1:10">
      <c r="A2630" s="8" t="s">
        <v>5277</v>
      </c>
      <c r="B2630" s="2">
        <v>-1.4968735972369001</v>
      </c>
      <c r="C2630" s="5">
        <v>1.00115902073963E-5</v>
      </c>
      <c r="D2630" s="8" t="s">
        <v>2</v>
      </c>
      <c r="E2630" s="8" t="s">
        <v>7335</v>
      </c>
      <c r="F2630" s="3">
        <v>8256</v>
      </c>
      <c r="G2630" s="8" t="s">
        <v>5276</v>
      </c>
      <c r="H2630" s="3">
        <v>-20450</v>
      </c>
      <c r="I2630" s="1" t="s">
        <v>5</v>
      </c>
      <c r="J2630" s="1" t="s">
        <v>2</v>
      </c>
    </row>
    <row r="2631" spans="1:10">
      <c r="A2631" s="8" t="s">
        <v>9681</v>
      </c>
      <c r="B2631" s="2">
        <v>-1.49755468566766</v>
      </c>
      <c r="C2631" s="5">
        <v>6.6786818984521004E-4</v>
      </c>
      <c r="D2631" s="8" t="s">
        <v>2</v>
      </c>
      <c r="E2631" s="8" t="s">
        <v>9682</v>
      </c>
      <c r="F2631" s="3">
        <v>1315</v>
      </c>
      <c r="G2631" s="8" t="s">
        <v>9683</v>
      </c>
      <c r="H2631" s="3">
        <v>-2099</v>
      </c>
      <c r="I2631" s="1" t="s">
        <v>5</v>
      </c>
      <c r="J2631" s="1" t="s">
        <v>2</v>
      </c>
    </row>
    <row r="2632" spans="1:10">
      <c r="A2632" s="8" t="s">
        <v>2472</v>
      </c>
      <c r="B2632" s="2">
        <v>-1.4984684115881399</v>
      </c>
      <c r="C2632" s="5">
        <v>9.5049805697054508E-16</v>
      </c>
      <c r="D2632" s="8" t="s">
        <v>2</v>
      </c>
      <c r="E2632" s="8" t="s">
        <v>2473</v>
      </c>
      <c r="F2632" s="3">
        <v>10318</v>
      </c>
      <c r="G2632" s="8" t="s">
        <v>2474</v>
      </c>
      <c r="H2632" s="3">
        <v>-4341</v>
      </c>
      <c r="I2632" s="1" t="s">
        <v>5</v>
      </c>
      <c r="J2632" s="1" t="s">
        <v>2475</v>
      </c>
    </row>
    <row r="2633" spans="1:10">
      <c r="A2633" s="8" t="s">
        <v>489</v>
      </c>
      <c r="B2633" s="2">
        <v>-1.5016366286265801</v>
      </c>
      <c r="C2633" s="5">
        <v>6.3934754241274996E-35</v>
      </c>
      <c r="D2633" s="8" t="s">
        <v>2</v>
      </c>
      <c r="E2633" s="8" t="s">
        <v>490</v>
      </c>
      <c r="F2633" s="3">
        <v>760</v>
      </c>
      <c r="G2633" s="8" t="s">
        <v>491</v>
      </c>
      <c r="H2633" s="3">
        <v>-1900</v>
      </c>
      <c r="I2633" s="1" t="s">
        <v>5</v>
      </c>
      <c r="J2633" s="1" t="s">
        <v>492</v>
      </c>
    </row>
    <row r="2634" spans="1:10">
      <c r="A2634" s="8" t="s">
        <v>2660</v>
      </c>
      <c r="B2634" s="2">
        <v>-1.50347623576359</v>
      </c>
      <c r="C2634" s="5">
        <v>8.7582287158785605E-15</v>
      </c>
      <c r="D2634" s="8" t="s">
        <v>2</v>
      </c>
      <c r="E2634" s="8" t="s">
        <v>2661</v>
      </c>
      <c r="F2634" s="3">
        <v>939</v>
      </c>
      <c r="G2634" s="8" t="s">
        <v>2662</v>
      </c>
      <c r="H2634" s="3">
        <v>-5065</v>
      </c>
      <c r="I2634" s="1" t="s">
        <v>5</v>
      </c>
      <c r="J2634" s="1" t="s">
        <v>2663</v>
      </c>
    </row>
    <row r="2635" spans="1:10">
      <c r="A2635" s="8" t="s">
        <v>103</v>
      </c>
      <c r="B2635" s="2">
        <v>-1.5138072951613999</v>
      </c>
      <c r="C2635" s="5">
        <v>3.1807718161524198E-62</v>
      </c>
      <c r="D2635" s="8" t="s">
        <v>2</v>
      </c>
      <c r="E2635" s="8" t="s">
        <v>104</v>
      </c>
      <c r="F2635" s="3">
        <v>8223</v>
      </c>
      <c r="G2635" s="8" t="s">
        <v>105</v>
      </c>
      <c r="H2635" s="3">
        <v>-2158</v>
      </c>
      <c r="I2635" s="1" t="s">
        <v>5</v>
      </c>
      <c r="J2635" s="1" t="s">
        <v>106</v>
      </c>
    </row>
    <row r="2636" spans="1:10">
      <c r="A2636" s="8" t="s">
        <v>6525</v>
      </c>
      <c r="B2636" s="2">
        <v>-1.51385143401582</v>
      </c>
      <c r="C2636" s="5">
        <v>1.22248441270788E-6</v>
      </c>
      <c r="D2636" s="8" t="s">
        <v>2</v>
      </c>
      <c r="E2636" s="8" t="s">
        <v>415</v>
      </c>
      <c r="F2636" s="3">
        <v>-1</v>
      </c>
      <c r="G2636" s="8" t="s">
        <v>6526</v>
      </c>
      <c r="H2636" s="3">
        <v>-718</v>
      </c>
      <c r="I2636" s="1" t="s">
        <v>5</v>
      </c>
      <c r="J2636" s="1" t="s">
        <v>2</v>
      </c>
    </row>
    <row r="2637" spans="1:10">
      <c r="A2637" s="8" t="s">
        <v>10430</v>
      </c>
      <c r="B2637" s="2">
        <v>-1.5145881867764801</v>
      </c>
      <c r="C2637" s="5">
        <v>1.9838891849886702E-3</v>
      </c>
      <c r="D2637" s="8" t="s">
        <v>2</v>
      </c>
      <c r="E2637" s="8" t="s">
        <v>10431</v>
      </c>
      <c r="F2637" s="3">
        <v>4412</v>
      </c>
      <c r="G2637" s="8" t="s">
        <v>9068</v>
      </c>
      <c r="H2637" s="3">
        <v>-605</v>
      </c>
      <c r="I2637" s="1" t="s">
        <v>5</v>
      </c>
      <c r="J2637" s="1" t="s">
        <v>10432</v>
      </c>
    </row>
    <row r="2638" spans="1:10">
      <c r="A2638" s="8" t="s">
        <v>1099</v>
      </c>
      <c r="B2638" s="2">
        <v>-1.52018342349059</v>
      </c>
      <c r="C2638" s="5">
        <v>1.04822843542438E-24</v>
      </c>
      <c r="D2638" s="8" t="s">
        <v>2</v>
      </c>
      <c r="E2638" s="8" t="s">
        <v>1100</v>
      </c>
      <c r="F2638" s="3">
        <v>3074</v>
      </c>
      <c r="G2638" s="8" t="s">
        <v>1101</v>
      </c>
      <c r="H2638" s="3">
        <v>-864</v>
      </c>
      <c r="I2638" s="1" t="s">
        <v>5</v>
      </c>
      <c r="J2638" s="1" t="s">
        <v>1102</v>
      </c>
    </row>
    <row r="2639" spans="1:10">
      <c r="A2639" s="8" t="s">
        <v>2817</v>
      </c>
      <c r="B2639" s="2">
        <v>-1.5222239284094199</v>
      </c>
      <c r="C2639" s="5">
        <v>3.0807970587504402E-14</v>
      </c>
      <c r="D2639" s="8" t="s">
        <v>2</v>
      </c>
      <c r="E2639" s="8" t="s">
        <v>2818</v>
      </c>
      <c r="F2639" s="3">
        <v>5962</v>
      </c>
      <c r="G2639" s="8" t="s">
        <v>2819</v>
      </c>
      <c r="H2639" s="3">
        <v>-14830</v>
      </c>
      <c r="I2639" s="1" t="s">
        <v>5</v>
      </c>
      <c r="J2639" s="1" t="s">
        <v>2820</v>
      </c>
    </row>
    <row r="2640" spans="1:10">
      <c r="A2640" s="8" t="s">
        <v>7983</v>
      </c>
      <c r="B2640" s="2">
        <v>-1.52323761624794</v>
      </c>
      <c r="C2640" s="5">
        <v>3.6697066684893303E-5</v>
      </c>
      <c r="D2640" s="8" t="s">
        <v>2</v>
      </c>
      <c r="E2640" s="8" t="s">
        <v>5759</v>
      </c>
      <c r="F2640" s="3">
        <v>3598</v>
      </c>
      <c r="G2640" s="8" t="s">
        <v>7984</v>
      </c>
      <c r="H2640" s="3">
        <v>-607</v>
      </c>
      <c r="I2640" s="1" t="s">
        <v>5</v>
      </c>
      <c r="J2640" s="1" t="s">
        <v>7985</v>
      </c>
    </row>
    <row r="2641" spans="1:10">
      <c r="A2641" s="8" t="s">
        <v>972</v>
      </c>
      <c r="B2641" s="2">
        <v>-1.5263998293896901</v>
      </c>
      <c r="C2641" s="5">
        <v>3.26407586267827E-26</v>
      </c>
      <c r="D2641" s="8" t="s">
        <v>2</v>
      </c>
      <c r="E2641" s="8" t="s">
        <v>973</v>
      </c>
      <c r="F2641" s="3">
        <v>21384</v>
      </c>
      <c r="G2641" s="8" t="s">
        <v>974</v>
      </c>
      <c r="H2641" s="3">
        <v>-23405</v>
      </c>
      <c r="I2641" s="1" t="s">
        <v>5</v>
      </c>
      <c r="J2641" s="1" t="s">
        <v>975</v>
      </c>
    </row>
    <row r="2642" spans="1:10">
      <c r="A2642" s="8" t="s">
        <v>5456</v>
      </c>
      <c r="B2642" s="2">
        <v>-1.52871776377249</v>
      </c>
      <c r="C2642" s="5">
        <v>4.88518561690548E-8</v>
      </c>
      <c r="D2642" s="8" t="s">
        <v>2</v>
      </c>
      <c r="E2642" s="8" t="s">
        <v>5457</v>
      </c>
      <c r="F2642" s="3">
        <v>990</v>
      </c>
      <c r="G2642" s="8" t="s">
        <v>5458</v>
      </c>
      <c r="H2642" s="3">
        <v>-8351</v>
      </c>
      <c r="I2642" s="1" t="s">
        <v>5</v>
      </c>
      <c r="J2642" s="1" t="s">
        <v>5459</v>
      </c>
    </row>
    <row r="2643" spans="1:10">
      <c r="A2643" s="8" t="s">
        <v>2444</v>
      </c>
      <c r="B2643" s="2">
        <v>-1.5332419831622699</v>
      </c>
      <c r="C2643" s="5">
        <v>8.0168549423236797E-16</v>
      </c>
      <c r="D2643" s="8" t="s">
        <v>2</v>
      </c>
      <c r="E2643" s="8" t="s">
        <v>2445</v>
      </c>
      <c r="F2643" s="3">
        <v>1583</v>
      </c>
      <c r="G2643" s="8" t="s">
        <v>2446</v>
      </c>
      <c r="H2643" s="3">
        <v>-3193</v>
      </c>
      <c r="I2643" s="1" t="s">
        <v>5</v>
      </c>
      <c r="J2643" s="1" t="s">
        <v>2447</v>
      </c>
    </row>
    <row r="2644" spans="1:10">
      <c r="A2644" s="8" t="s">
        <v>8749</v>
      </c>
      <c r="B2644" s="2">
        <v>-1.5338358154829499</v>
      </c>
      <c r="C2644" s="5">
        <v>1.63650838701076E-4</v>
      </c>
      <c r="D2644" s="8" t="s">
        <v>2</v>
      </c>
      <c r="E2644" s="8" t="s">
        <v>8750</v>
      </c>
      <c r="F2644" s="3">
        <v>2430</v>
      </c>
      <c r="G2644" s="8" t="s">
        <v>8751</v>
      </c>
      <c r="H2644" s="3">
        <v>-10018</v>
      </c>
      <c r="I2644" s="1" t="s">
        <v>5</v>
      </c>
      <c r="J2644" s="1" t="s">
        <v>6997</v>
      </c>
    </row>
    <row r="2645" spans="1:10">
      <c r="A2645" s="8" t="s">
        <v>10514</v>
      </c>
      <c r="B2645" s="2">
        <v>1.33967206327815</v>
      </c>
      <c r="C2645" s="5">
        <v>2.1904137089342698E-3</v>
      </c>
      <c r="D2645" s="8" t="s">
        <v>2</v>
      </c>
      <c r="E2645" s="8" t="s">
        <v>10515</v>
      </c>
      <c r="F2645" s="3">
        <v>809</v>
      </c>
      <c r="G2645" s="8" t="s">
        <v>1584</v>
      </c>
      <c r="H2645" s="3">
        <v>-1251</v>
      </c>
      <c r="I2645" s="1" t="s">
        <v>5</v>
      </c>
      <c r="J2645" s="1" t="s">
        <v>2</v>
      </c>
    </row>
    <row r="2646" spans="1:10">
      <c r="A2646" s="8" t="s">
        <v>10584</v>
      </c>
      <c r="B2646" s="2">
        <v>-1.5387219399351499</v>
      </c>
      <c r="C2646" s="5">
        <v>2.5060204585567601E-3</v>
      </c>
      <c r="D2646" s="8" t="s">
        <v>2</v>
      </c>
      <c r="E2646" s="8" t="s">
        <v>10585</v>
      </c>
      <c r="F2646" s="3">
        <v>2585</v>
      </c>
      <c r="G2646" s="8" t="s">
        <v>10586</v>
      </c>
      <c r="H2646" s="3">
        <v>-17077</v>
      </c>
      <c r="I2646" s="1" t="s">
        <v>5</v>
      </c>
      <c r="J2646" s="1" t="s">
        <v>10587</v>
      </c>
    </row>
    <row r="2647" spans="1:10">
      <c r="A2647" s="8" t="s">
        <v>7166</v>
      </c>
      <c r="B2647" s="2">
        <v>-1.5395280355608001</v>
      </c>
      <c r="C2647" s="5">
        <v>6.3729471010879204E-6</v>
      </c>
      <c r="D2647" s="8" t="s">
        <v>2</v>
      </c>
      <c r="E2647" s="8" t="s">
        <v>7167</v>
      </c>
      <c r="F2647" s="3">
        <v>2546</v>
      </c>
      <c r="G2647" s="8" t="s">
        <v>7168</v>
      </c>
      <c r="H2647" s="3">
        <v>-223</v>
      </c>
      <c r="I2647" s="1" t="s">
        <v>5</v>
      </c>
      <c r="J2647" s="1" t="s">
        <v>7169</v>
      </c>
    </row>
    <row r="2648" spans="1:10">
      <c r="A2648" s="8" t="s">
        <v>2813</v>
      </c>
      <c r="B2648" s="2">
        <v>-1.54119051229426</v>
      </c>
      <c r="C2648" s="5">
        <v>2.97464814726252E-14</v>
      </c>
      <c r="D2648" s="8" t="s">
        <v>2</v>
      </c>
      <c r="E2648" s="8" t="s">
        <v>2814</v>
      </c>
      <c r="F2648" s="3">
        <v>2006</v>
      </c>
      <c r="G2648" s="8" t="s">
        <v>2815</v>
      </c>
      <c r="H2648" s="3">
        <v>-2338</v>
      </c>
      <c r="I2648" s="1" t="s">
        <v>5</v>
      </c>
      <c r="J2648" s="1" t="s">
        <v>2816</v>
      </c>
    </row>
    <row r="2649" spans="1:10">
      <c r="A2649" s="8" t="s">
        <v>3432</v>
      </c>
      <c r="B2649" s="2">
        <v>-1.55873558944899</v>
      </c>
      <c r="C2649" s="5">
        <v>6.3947959882482898E-12</v>
      </c>
      <c r="D2649" s="8" t="s">
        <v>2</v>
      </c>
      <c r="E2649" s="8" t="s">
        <v>3433</v>
      </c>
      <c r="F2649" s="3">
        <v>9595</v>
      </c>
      <c r="G2649" s="8" t="s">
        <v>3434</v>
      </c>
      <c r="H2649" s="3">
        <v>-1430</v>
      </c>
      <c r="I2649" s="1" t="s">
        <v>5</v>
      </c>
      <c r="J2649" s="1" t="s">
        <v>3435</v>
      </c>
    </row>
    <row r="2650" spans="1:10">
      <c r="A2650" s="8" t="s">
        <v>7464</v>
      </c>
      <c r="B2650" s="2">
        <v>-1.56196923407773</v>
      </c>
      <c r="C2650" s="5">
        <v>1.3245331023773801E-5</v>
      </c>
      <c r="D2650" s="8" t="s">
        <v>2</v>
      </c>
      <c r="E2650" s="8" t="s">
        <v>7465</v>
      </c>
      <c r="F2650" s="3">
        <v>12535</v>
      </c>
      <c r="G2650" s="8" t="s">
        <v>7466</v>
      </c>
      <c r="H2650" s="3">
        <v>-4926</v>
      </c>
      <c r="I2650" s="1" t="s">
        <v>5</v>
      </c>
      <c r="J2650" s="1" t="s">
        <v>7467</v>
      </c>
    </row>
    <row r="2651" spans="1:10">
      <c r="A2651" s="8" t="s">
        <v>11083</v>
      </c>
      <c r="B2651" s="2">
        <v>-1.57227952068137</v>
      </c>
      <c r="C2651" s="5">
        <v>4.8921513662361698E-3</v>
      </c>
      <c r="D2651" s="8" t="s">
        <v>2</v>
      </c>
      <c r="E2651" s="8" t="s">
        <v>4905</v>
      </c>
      <c r="F2651" s="3">
        <v>17939</v>
      </c>
      <c r="G2651" s="8" t="s">
        <v>11084</v>
      </c>
      <c r="H2651" s="3">
        <v>-10441</v>
      </c>
      <c r="I2651" s="1" t="s">
        <v>5</v>
      </c>
      <c r="J2651" s="1" t="s">
        <v>1986</v>
      </c>
    </row>
    <row r="2652" spans="1:10">
      <c r="A2652" s="8" t="s">
        <v>4856</v>
      </c>
      <c r="B2652" s="2">
        <v>-1.5764736573568201</v>
      </c>
      <c r="C2652" s="5">
        <v>6.1497181126402701E-9</v>
      </c>
      <c r="D2652" s="8" t="s">
        <v>2</v>
      </c>
      <c r="E2652" s="8" t="s">
        <v>4857</v>
      </c>
      <c r="F2652" s="3">
        <v>10745</v>
      </c>
      <c r="G2652" s="8" t="s">
        <v>4858</v>
      </c>
      <c r="H2652" s="3">
        <v>-6481</v>
      </c>
      <c r="I2652" s="1" t="s">
        <v>5</v>
      </c>
      <c r="J2652" s="1" t="s">
        <v>4859</v>
      </c>
    </row>
    <row r="2653" spans="1:10">
      <c r="A2653" s="8" t="s">
        <v>10471</v>
      </c>
      <c r="B2653" s="2">
        <v>-1.5774353602697899</v>
      </c>
      <c r="C2653" s="5">
        <v>2.0799464786449302E-3</v>
      </c>
      <c r="D2653" s="8" t="s">
        <v>2</v>
      </c>
      <c r="E2653" s="8" t="s">
        <v>10472</v>
      </c>
      <c r="F2653" s="3">
        <v>10849</v>
      </c>
      <c r="G2653" s="8" t="s">
        <v>10473</v>
      </c>
      <c r="H2653" s="3">
        <v>-1647</v>
      </c>
      <c r="I2653" s="1" t="s">
        <v>5</v>
      </c>
      <c r="J2653" s="1" t="s">
        <v>10474</v>
      </c>
    </row>
    <row r="2654" spans="1:10">
      <c r="A2654" s="8" t="s">
        <v>3758</v>
      </c>
      <c r="B2654" s="2">
        <v>-1.57961969237764</v>
      </c>
      <c r="C2654" s="5">
        <v>3.3286973579937303E-11</v>
      </c>
      <c r="D2654" s="8" t="s">
        <v>2</v>
      </c>
      <c r="E2654" s="8" t="s">
        <v>3759</v>
      </c>
      <c r="F2654" s="3">
        <v>1279</v>
      </c>
      <c r="G2654" s="8" t="s">
        <v>3760</v>
      </c>
      <c r="H2654" s="3">
        <v>-3578</v>
      </c>
      <c r="I2654" s="1" t="s">
        <v>5</v>
      </c>
      <c r="J2654" s="1" t="s">
        <v>3761</v>
      </c>
    </row>
    <row r="2655" spans="1:10">
      <c r="A2655" s="8" t="s">
        <v>3903</v>
      </c>
      <c r="B2655" s="2">
        <v>-1.58654428949652</v>
      </c>
      <c r="C2655" s="5">
        <v>9.5177212816874802E-11</v>
      </c>
      <c r="D2655" s="8" t="s">
        <v>2</v>
      </c>
      <c r="E2655" s="8" t="s">
        <v>3904</v>
      </c>
      <c r="F2655" s="3">
        <v>12740</v>
      </c>
      <c r="G2655" s="8" t="s">
        <v>3905</v>
      </c>
      <c r="H2655" s="3">
        <v>-7205</v>
      </c>
      <c r="I2655" s="1" t="s">
        <v>5</v>
      </c>
      <c r="J2655" s="1" t="s">
        <v>666</v>
      </c>
    </row>
    <row r="2656" spans="1:10">
      <c r="A2656" s="8" t="s">
        <v>5917</v>
      </c>
      <c r="B2656" s="2">
        <v>-1.5911263828389</v>
      </c>
      <c r="C2656" s="5">
        <v>2.9973266873124602E-7</v>
      </c>
      <c r="D2656" s="8" t="s">
        <v>2</v>
      </c>
      <c r="E2656" s="8" t="s">
        <v>5918</v>
      </c>
      <c r="F2656" s="3">
        <v>8557</v>
      </c>
      <c r="G2656" s="8" t="s">
        <v>5919</v>
      </c>
      <c r="H2656" s="3">
        <v>-6826</v>
      </c>
      <c r="I2656" s="1" t="s">
        <v>5</v>
      </c>
      <c r="J2656" s="1" t="s">
        <v>5920</v>
      </c>
    </row>
    <row r="2657" spans="1:10">
      <c r="A2657" s="8" t="s">
        <v>8797</v>
      </c>
      <c r="B2657" s="2">
        <v>-1.59546007075461</v>
      </c>
      <c r="C2657" s="5">
        <v>1.7580442663642199E-4</v>
      </c>
      <c r="D2657" s="8" t="s">
        <v>2</v>
      </c>
      <c r="E2657" s="8" t="s">
        <v>8798</v>
      </c>
      <c r="F2657" s="3">
        <v>816</v>
      </c>
      <c r="G2657" s="8" t="s">
        <v>8799</v>
      </c>
      <c r="H2657" s="3">
        <v>-2730</v>
      </c>
      <c r="I2657" s="1" t="s">
        <v>5</v>
      </c>
      <c r="J2657" s="1" t="s">
        <v>8800</v>
      </c>
    </row>
    <row r="2658" spans="1:10">
      <c r="A2658" s="8" t="s">
        <v>5810</v>
      </c>
      <c r="B2658" s="2">
        <v>-1.60143904919605</v>
      </c>
      <c r="C2658" s="5">
        <v>1.8947383965475699E-7</v>
      </c>
      <c r="D2658" s="8" t="s">
        <v>2</v>
      </c>
      <c r="E2658" s="8" t="s">
        <v>5811</v>
      </c>
      <c r="F2658" s="3">
        <v>4492</v>
      </c>
      <c r="G2658" s="8" t="s">
        <v>5812</v>
      </c>
      <c r="H2658" s="3">
        <v>-953</v>
      </c>
      <c r="I2658" s="1" t="s">
        <v>5</v>
      </c>
      <c r="J2658" s="1" t="s">
        <v>5813</v>
      </c>
    </row>
    <row r="2659" spans="1:10">
      <c r="A2659" s="8" t="s">
        <v>8086</v>
      </c>
      <c r="B2659" s="2">
        <v>-1.6057265839480499</v>
      </c>
      <c r="C2659" s="5">
        <v>4.7916660546987998E-5</v>
      </c>
      <c r="D2659" s="8" t="s">
        <v>2</v>
      </c>
      <c r="E2659" s="8" t="s">
        <v>8087</v>
      </c>
      <c r="F2659" s="3">
        <v>9862</v>
      </c>
      <c r="G2659" s="8" t="s">
        <v>8088</v>
      </c>
      <c r="H2659" s="3">
        <v>-1593</v>
      </c>
      <c r="I2659" s="1" t="s">
        <v>5</v>
      </c>
      <c r="J2659" s="1" t="s">
        <v>8089</v>
      </c>
    </row>
    <row r="2660" spans="1:10">
      <c r="A2660" s="8" t="s">
        <v>4440</v>
      </c>
      <c r="B2660" s="2">
        <v>-1.6091024071028299</v>
      </c>
      <c r="C2660" s="5">
        <v>1.1507927724415901E-9</v>
      </c>
      <c r="D2660" s="8" t="s">
        <v>2</v>
      </c>
      <c r="E2660" s="8" t="s">
        <v>4441</v>
      </c>
      <c r="F2660" s="3">
        <v>806</v>
      </c>
      <c r="G2660" s="8" t="s">
        <v>4442</v>
      </c>
      <c r="H2660" s="3">
        <v>-2550</v>
      </c>
      <c r="I2660" s="1" t="s">
        <v>5</v>
      </c>
      <c r="J2660" s="1" t="s">
        <v>4443</v>
      </c>
    </row>
    <row r="2661" spans="1:10">
      <c r="A2661" s="8" t="s">
        <v>2611</v>
      </c>
      <c r="B2661" s="2">
        <v>1.34282891673761</v>
      </c>
      <c r="C2661" s="5">
        <v>6.14957729728163E-15</v>
      </c>
      <c r="D2661" s="8" t="s">
        <v>2</v>
      </c>
      <c r="E2661" s="8" t="s">
        <v>2612</v>
      </c>
      <c r="F2661" s="3">
        <v>671</v>
      </c>
      <c r="G2661" s="8" t="s">
        <v>2613</v>
      </c>
      <c r="H2661" s="3">
        <v>-4110</v>
      </c>
      <c r="I2661" s="1" t="s">
        <v>5</v>
      </c>
      <c r="J2661" s="1" t="s">
        <v>2614</v>
      </c>
    </row>
    <row r="2662" spans="1:10">
      <c r="A2662" s="8" t="s">
        <v>7065</v>
      </c>
      <c r="B2662" s="2">
        <v>1.3889033474972401</v>
      </c>
      <c r="C2662" s="5">
        <v>5.1909222033478501E-6</v>
      </c>
      <c r="D2662" s="8" t="s">
        <v>2</v>
      </c>
      <c r="E2662" s="8" t="s">
        <v>7066</v>
      </c>
      <c r="F2662" s="3">
        <v>4940</v>
      </c>
      <c r="G2662" s="8" t="s">
        <v>7067</v>
      </c>
      <c r="H2662" s="3">
        <v>-49594</v>
      </c>
      <c r="I2662" s="1" t="s">
        <v>21</v>
      </c>
      <c r="J2662" s="1" t="s">
        <v>2</v>
      </c>
    </row>
    <row r="2663" spans="1:10">
      <c r="A2663" s="8" t="s">
        <v>2510</v>
      </c>
      <c r="B2663" s="2">
        <v>-1.61618696513365</v>
      </c>
      <c r="C2663" s="5">
        <v>2.8791129791012701E-5</v>
      </c>
      <c r="D2663" s="8" t="s">
        <v>2</v>
      </c>
      <c r="E2663" s="8" t="s">
        <v>7865</v>
      </c>
      <c r="F2663" s="3">
        <v>8925</v>
      </c>
      <c r="G2663" s="8" t="s">
        <v>2509</v>
      </c>
      <c r="H2663" s="3">
        <v>-1796</v>
      </c>
      <c r="I2663" s="1" t="s">
        <v>5</v>
      </c>
      <c r="J2663" s="1" t="s">
        <v>7866</v>
      </c>
    </row>
    <row r="2664" spans="1:10">
      <c r="A2664" s="8" t="s">
        <v>1116</v>
      </c>
      <c r="B2664" s="2">
        <v>-1.6182741601508099</v>
      </c>
      <c r="C2664" s="5">
        <v>1.4136319719041599E-24</v>
      </c>
      <c r="D2664" s="8" t="s">
        <v>2</v>
      </c>
      <c r="E2664" s="8" t="s">
        <v>1117</v>
      </c>
      <c r="F2664" s="3">
        <v>3011</v>
      </c>
      <c r="G2664" s="8" t="s">
        <v>1118</v>
      </c>
      <c r="H2664" s="3">
        <v>-38442</v>
      </c>
      <c r="I2664" s="1" t="s">
        <v>5</v>
      </c>
      <c r="J2664" s="1" t="s">
        <v>2</v>
      </c>
    </row>
    <row r="2665" spans="1:10">
      <c r="A2665" s="8" t="s">
        <v>8994</v>
      </c>
      <c r="B2665" s="2">
        <v>-1.61972391470781</v>
      </c>
      <c r="C2665" s="5">
        <v>2.3240829111187099E-4</v>
      </c>
      <c r="D2665" s="8" t="s">
        <v>2</v>
      </c>
      <c r="E2665" s="8" t="s">
        <v>8995</v>
      </c>
      <c r="F2665" s="3">
        <v>3776</v>
      </c>
      <c r="G2665" s="8" t="s">
        <v>8996</v>
      </c>
      <c r="H2665" s="3">
        <v>-1041</v>
      </c>
      <c r="I2665" s="1" t="s">
        <v>5</v>
      </c>
      <c r="J2665" s="1" t="s">
        <v>8997</v>
      </c>
    </row>
    <row r="2666" spans="1:10">
      <c r="A2666" s="8" t="s">
        <v>5814</v>
      </c>
      <c r="B2666" s="2">
        <v>-1.6201781712332799</v>
      </c>
      <c r="C2666" s="5">
        <v>1.91030914149932E-7</v>
      </c>
      <c r="D2666" s="8" t="s">
        <v>2</v>
      </c>
      <c r="E2666" s="8" t="s">
        <v>5815</v>
      </c>
      <c r="F2666" s="3">
        <v>1011</v>
      </c>
      <c r="G2666" s="8" t="s">
        <v>5816</v>
      </c>
      <c r="H2666" s="3">
        <v>-3535</v>
      </c>
      <c r="I2666" s="1" t="s">
        <v>5</v>
      </c>
      <c r="J2666" s="1" t="s">
        <v>2</v>
      </c>
    </row>
    <row r="2667" spans="1:10">
      <c r="A2667" s="8" t="s">
        <v>4581</v>
      </c>
      <c r="B2667" s="2">
        <v>-1.62056159286293</v>
      </c>
      <c r="C2667" s="5">
        <v>2.1450366930355401E-9</v>
      </c>
      <c r="D2667" s="8" t="s">
        <v>2</v>
      </c>
      <c r="E2667" s="8" t="s">
        <v>4582</v>
      </c>
      <c r="F2667" s="3">
        <v>3127</v>
      </c>
      <c r="G2667" s="8" t="s">
        <v>4583</v>
      </c>
      <c r="H2667" s="3">
        <v>-983</v>
      </c>
      <c r="I2667" s="1" t="s">
        <v>5</v>
      </c>
      <c r="J2667" s="1" t="s">
        <v>4584</v>
      </c>
    </row>
    <row r="2668" spans="1:10">
      <c r="A2668" s="8" t="s">
        <v>9737</v>
      </c>
      <c r="B2668" s="2">
        <v>-1.6373211972471</v>
      </c>
      <c r="C2668" s="5">
        <v>7.2410973772185801E-4</v>
      </c>
      <c r="D2668" s="8" t="s">
        <v>2</v>
      </c>
      <c r="E2668" s="8" t="s">
        <v>9738</v>
      </c>
      <c r="F2668" s="3">
        <v>359</v>
      </c>
      <c r="G2668" s="8" t="s">
        <v>9739</v>
      </c>
      <c r="H2668" s="3">
        <v>-3222</v>
      </c>
      <c r="I2668" s="1" t="s">
        <v>5</v>
      </c>
      <c r="J2668" s="1" t="s">
        <v>9740</v>
      </c>
    </row>
    <row r="2669" spans="1:10">
      <c r="A2669" s="8" t="s">
        <v>7584</v>
      </c>
      <c r="B2669" s="2">
        <v>-1.6378945090718899</v>
      </c>
      <c r="C2669" s="5">
        <v>1.7000567511783999E-5</v>
      </c>
      <c r="D2669" s="8" t="s">
        <v>2</v>
      </c>
      <c r="E2669" s="8" t="s">
        <v>7585</v>
      </c>
      <c r="F2669" s="3">
        <v>4481</v>
      </c>
      <c r="G2669" s="8" t="s">
        <v>7586</v>
      </c>
      <c r="H2669" s="3">
        <v>-4738</v>
      </c>
      <c r="I2669" s="1" t="s">
        <v>5</v>
      </c>
      <c r="J2669" s="1" t="s">
        <v>7587</v>
      </c>
    </row>
    <row r="2670" spans="1:10">
      <c r="A2670" s="8" t="s">
        <v>1074</v>
      </c>
      <c r="B2670" s="2">
        <v>-1.63926478820439</v>
      </c>
      <c r="C2670" s="5">
        <v>6.6508050995600701E-25</v>
      </c>
      <c r="D2670" s="8" t="s">
        <v>2</v>
      </c>
      <c r="E2670" s="8" t="s">
        <v>1075</v>
      </c>
      <c r="F2670" s="3">
        <v>1641</v>
      </c>
      <c r="G2670" s="8" t="s">
        <v>1076</v>
      </c>
      <c r="H2670" s="3">
        <v>-3672</v>
      </c>
      <c r="I2670" s="1" t="s">
        <v>5</v>
      </c>
      <c r="J2670" s="1" t="s">
        <v>1077</v>
      </c>
    </row>
    <row r="2671" spans="1:10">
      <c r="A2671" s="8" t="s">
        <v>5528</v>
      </c>
      <c r="B2671" s="2">
        <v>-1.6409280963267701</v>
      </c>
      <c r="C2671" s="5">
        <v>6.1509301189878798E-8</v>
      </c>
      <c r="D2671" s="8" t="s">
        <v>2</v>
      </c>
      <c r="E2671" s="8" t="s">
        <v>5529</v>
      </c>
      <c r="F2671" s="3">
        <v>275</v>
      </c>
      <c r="G2671" s="8" t="s">
        <v>5530</v>
      </c>
      <c r="H2671" s="3">
        <v>-1261</v>
      </c>
      <c r="I2671" s="1" t="s">
        <v>5</v>
      </c>
      <c r="J2671" s="1" t="s">
        <v>5531</v>
      </c>
    </row>
    <row r="2672" spans="1:10">
      <c r="A2672" s="8" t="s">
        <v>2014</v>
      </c>
      <c r="B2672" s="2">
        <v>-1.6497584640991201</v>
      </c>
      <c r="C2672" s="5">
        <v>6.1786824510835097E-18</v>
      </c>
      <c r="D2672" s="8" t="s">
        <v>2</v>
      </c>
      <c r="E2672" s="8" t="s">
        <v>2015</v>
      </c>
      <c r="F2672" s="3">
        <v>4232</v>
      </c>
      <c r="G2672" s="8" t="s">
        <v>2016</v>
      </c>
      <c r="H2672" s="3">
        <v>-5140</v>
      </c>
      <c r="I2672" s="1" t="s">
        <v>5</v>
      </c>
      <c r="J2672" s="1" t="s">
        <v>2017</v>
      </c>
    </row>
    <row r="2673" spans="1:10">
      <c r="A2673" s="8" t="s">
        <v>1198</v>
      </c>
      <c r="B2673" s="2">
        <v>-1.66298329909635</v>
      </c>
      <c r="C2673" s="5">
        <v>6.7163753311197299E-24</v>
      </c>
      <c r="D2673" s="8" t="s">
        <v>2</v>
      </c>
      <c r="E2673" s="8" t="s">
        <v>809</v>
      </c>
      <c r="F2673" s="3">
        <v>1692</v>
      </c>
      <c r="G2673" s="8" t="s">
        <v>1199</v>
      </c>
      <c r="H2673" s="3">
        <v>-8433</v>
      </c>
      <c r="I2673" s="1" t="s">
        <v>5</v>
      </c>
      <c r="J2673" s="1" t="s">
        <v>1200</v>
      </c>
    </row>
    <row r="2674" spans="1:10">
      <c r="A2674" s="8" t="s">
        <v>418</v>
      </c>
      <c r="B2674" s="2">
        <v>-1.66863131564735</v>
      </c>
      <c r="C2674" s="5">
        <v>3.4827846353718698E-37</v>
      </c>
      <c r="D2674" s="8" t="s">
        <v>2</v>
      </c>
      <c r="E2674" s="8" t="s">
        <v>419</v>
      </c>
      <c r="F2674" s="3">
        <v>4266</v>
      </c>
      <c r="G2674" s="8" t="s">
        <v>420</v>
      </c>
      <c r="H2674" s="3">
        <v>-3569</v>
      </c>
      <c r="I2674" s="1" t="s">
        <v>5</v>
      </c>
      <c r="J2674" s="1" t="s">
        <v>421</v>
      </c>
    </row>
    <row r="2675" spans="1:10">
      <c r="A2675" s="8" t="s">
        <v>5512</v>
      </c>
      <c r="B2675" s="2">
        <v>-1.6736873642399299</v>
      </c>
      <c r="C2675" s="5">
        <v>5.9780971165914403E-8</v>
      </c>
      <c r="D2675" s="8" t="s">
        <v>2</v>
      </c>
      <c r="E2675" s="8" t="s">
        <v>5513</v>
      </c>
      <c r="F2675" s="3">
        <v>1612</v>
      </c>
      <c r="G2675" s="8" t="s">
        <v>5514</v>
      </c>
      <c r="H2675" s="3">
        <v>-400</v>
      </c>
      <c r="I2675" s="1" t="s">
        <v>5</v>
      </c>
      <c r="J2675" s="1" t="s">
        <v>5515</v>
      </c>
    </row>
    <row r="2676" spans="1:10">
      <c r="A2676" s="8" t="s">
        <v>1350</v>
      </c>
      <c r="B2676" s="2">
        <v>-1.6746417615285301</v>
      </c>
      <c r="C2676" s="5">
        <v>1.99547348052469E-22</v>
      </c>
      <c r="D2676" s="8" t="s">
        <v>2</v>
      </c>
      <c r="E2676" s="8" t="s">
        <v>1351</v>
      </c>
      <c r="F2676" s="3">
        <v>21188</v>
      </c>
      <c r="G2676" s="8" t="s">
        <v>1352</v>
      </c>
      <c r="H2676" s="3">
        <v>-1023</v>
      </c>
      <c r="I2676" s="1" t="s">
        <v>5</v>
      </c>
      <c r="J2676" s="1" t="s">
        <v>1353</v>
      </c>
    </row>
    <row r="2677" spans="1:10">
      <c r="A2677" s="8" t="s">
        <v>6549</v>
      </c>
      <c r="B2677" s="2">
        <v>-1.674911557463</v>
      </c>
      <c r="C2677" s="5">
        <v>1.32539810766793E-6</v>
      </c>
      <c r="D2677" s="8" t="s">
        <v>2</v>
      </c>
      <c r="E2677" s="8" t="s">
        <v>4602</v>
      </c>
      <c r="F2677" s="3">
        <v>743</v>
      </c>
      <c r="G2677" s="8" t="s">
        <v>6550</v>
      </c>
      <c r="H2677" s="3">
        <v>-29084</v>
      </c>
      <c r="I2677" s="1" t="s">
        <v>5</v>
      </c>
      <c r="J2677" s="1" t="s">
        <v>6551</v>
      </c>
    </row>
    <row r="2678" spans="1:10">
      <c r="A2678" s="8" t="s">
        <v>8179</v>
      </c>
      <c r="B2678" s="2">
        <v>-1.6797181487855599</v>
      </c>
      <c r="C2678" s="5">
        <v>5.97259208117291E-5</v>
      </c>
      <c r="D2678" s="8" t="s">
        <v>2</v>
      </c>
      <c r="E2678" s="8" t="s">
        <v>8180</v>
      </c>
      <c r="F2678" s="3">
        <v>2527</v>
      </c>
      <c r="G2678" s="8" t="s">
        <v>8181</v>
      </c>
      <c r="H2678" s="3">
        <v>-7895</v>
      </c>
      <c r="I2678" s="1" t="s">
        <v>5</v>
      </c>
      <c r="J2678" s="1" t="s">
        <v>8182</v>
      </c>
    </row>
    <row r="2679" spans="1:10">
      <c r="A2679" s="8" t="s">
        <v>10008</v>
      </c>
      <c r="B2679" s="2">
        <v>-1.6822076221564899</v>
      </c>
      <c r="C2679" s="5">
        <v>1.08248685899741E-3</v>
      </c>
      <c r="D2679" s="8" t="s">
        <v>2</v>
      </c>
      <c r="E2679" s="8" t="s">
        <v>10009</v>
      </c>
      <c r="F2679" s="3">
        <v>2860</v>
      </c>
      <c r="G2679" s="8" t="s">
        <v>10010</v>
      </c>
      <c r="H2679" s="3">
        <v>-2150</v>
      </c>
      <c r="I2679" s="1" t="s">
        <v>5</v>
      </c>
      <c r="J2679" s="1" t="s">
        <v>2</v>
      </c>
    </row>
    <row r="2680" spans="1:10">
      <c r="A2680" s="8" t="s">
        <v>1369</v>
      </c>
      <c r="B2680" s="2">
        <v>-1.68580569541337</v>
      </c>
      <c r="C2680" s="5">
        <v>2.9858122063517801E-22</v>
      </c>
      <c r="D2680" s="8" t="s">
        <v>2</v>
      </c>
      <c r="E2680" s="8" t="s">
        <v>1370</v>
      </c>
      <c r="F2680" s="3">
        <v>1285</v>
      </c>
      <c r="G2680" s="8" t="s">
        <v>1371</v>
      </c>
      <c r="H2680" s="3">
        <v>-3273</v>
      </c>
      <c r="I2680" s="1" t="s">
        <v>5</v>
      </c>
      <c r="J2680" s="1" t="s">
        <v>1372</v>
      </c>
    </row>
    <row r="2681" spans="1:10">
      <c r="A2681" s="8" t="s">
        <v>10391</v>
      </c>
      <c r="B2681" s="2">
        <v>-1.68662766706697</v>
      </c>
      <c r="C2681" s="5">
        <v>1.91675078037625E-3</v>
      </c>
      <c r="D2681" s="8" t="s">
        <v>2</v>
      </c>
      <c r="E2681" s="8" t="s">
        <v>10392</v>
      </c>
      <c r="F2681" s="3">
        <v>30980</v>
      </c>
      <c r="G2681" s="8" t="s">
        <v>10393</v>
      </c>
      <c r="H2681" s="3">
        <v>-2910</v>
      </c>
      <c r="I2681" s="1" t="s">
        <v>5</v>
      </c>
      <c r="J2681" s="1" t="s">
        <v>2</v>
      </c>
    </row>
    <row r="2682" spans="1:10">
      <c r="A2682" s="8" t="s">
        <v>5915</v>
      </c>
      <c r="B2682" s="2">
        <v>-1.68792917662852</v>
      </c>
      <c r="C2682" s="5">
        <v>1.7849865956369299E-4</v>
      </c>
      <c r="D2682" s="8" t="s">
        <v>2</v>
      </c>
      <c r="E2682" s="8" t="s">
        <v>8813</v>
      </c>
      <c r="F2682" s="3">
        <v>20691</v>
      </c>
      <c r="G2682" s="8" t="s">
        <v>5914</v>
      </c>
      <c r="H2682" s="3">
        <v>-2459</v>
      </c>
      <c r="I2682" s="1" t="s">
        <v>5</v>
      </c>
      <c r="J2682" s="1" t="s">
        <v>8814</v>
      </c>
    </row>
    <row r="2683" spans="1:10">
      <c r="A2683" s="8" t="s">
        <v>6194</v>
      </c>
      <c r="B2683" s="2">
        <v>-1.6918924033513001</v>
      </c>
      <c r="C2683" s="5">
        <v>6.0688483804745599E-7</v>
      </c>
      <c r="D2683" s="8" t="s">
        <v>2</v>
      </c>
      <c r="E2683" s="8" t="s">
        <v>6195</v>
      </c>
      <c r="F2683" s="3">
        <v>4149</v>
      </c>
      <c r="G2683" s="8" t="s">
        <v>6196</v>
      </c>
      <c r="H2683" s="3">
        <v>-2650</v>
      </c>
      <c r="I2683" s="1" t="s">
        <v>5</v>
      </c>
      <c r="J2683" s="1" t="s">
        <v>6197</v>
      </c>
    </row>
    <row r="2684" spans="1:10">
      <c r="A2684" s="8" t="s">
        <v>219</v>
      </c>
      <c r="B2684" s="2">
        <v>1.3982514720291099</v>
      </c>
      <c r="C2684" s="5">
        <v>1.5553371641963901E-8</v>
      </c>
      <c r="D2684" s="8" t="s">
        <v>2</v>
      </c>
      <c r="E2684" s="8" t="s">
        <v>217</v>
      </c>
      <c r="F2684" s="3">
        <v>1549</v>
      </c>
      <c r="G2684" s="8" t="s">
        <v>5120</v>
      </c>
      <c r="H2684" s="3">
        <v>-1363</v>
      </c>
      <c r="I2684" s="1" t="s">
        <v>5</v>
      </c>
      <c r="J2684" s="1" t="s">
        <v>2</v>
      </c>
    </row>
    <row r="2685" spans="1:10">
      <c r="A2685" s="8" t="s">
        <v>5340</v>
      </c>
      <c r="B2685" s="2">
        <v>-1.7017312997698999</v>
      </c>
      <c r="C2685" s="5">
        <v>3.4285599115660901E-8</v>
      </c>
      <c r="D2685" s="8" t="s">
        <v>2</v>
      </c>
      <c r="E2685" s="8" t="s">
        <v>5341</v>
      </c>
      <c r="F2685" s="3">
        <v>2364</v>
      </c>
      <c r="G2685" s="8" t="s">
        <v>4113</v>
      </c>
      <c r="H2685" s="3">
        <v>-1543</v>
      </c>
      <c r="I2685" s="1" t="s">
        <v>5</v>
      </c>
      <c r="J2685" s="1" t="s">
        <v>2</v>
      </c>
    </row>
    <row r="2686" spans="1:10">
      <c r="A2686" s="8" t="s">
        <v>4864</v>
      </c>
      <c r="B2686" s="2">
        <v>-1.7030610710929699</v>
      </c>
      <c r="C2686" s="5">
        <v>6.3247710868494696E-9</v>
      </c>
      <c r="D2686" s="8" t="s">
        <v>2</v>
      </c>
      <c r="E2686" s="8" t="s">
        <v>4865</v>
      </c>
      <c r="F2686" s="3">
        <v>11987</v>
      </c>
      <c r="G2686" s="8" t="s">
        <v>4866</v>
      </c>
      <c r="H2686" s="3">
        <v>-5551</v>
      </c>
      <c r="I2686" s="1" t="s">
        <v>5</v>
      </c>
      <c r="J2686" s="1" t="s">
        <v>4867</v>
      </c>
    </row>
    <row r="2687" spans="1:10">
      <c r="A2687" s="8" t="s">
        <v>10625</v>
      </c>
      <c r="B2687" s="2">
        <v>-1.70717309694369</v>
      </c>
      <c r="C2687" s="5">
        <v>2.5862108698426998E-3</v>
      </c>
      <c r="D2687" s="8" t="s">
        <v>2</v>
      </c>
      <c r="E2687" s="8" t="s">
        <v>10626</v>
      </c>
      <c r="F2687" s="3">
        <v>17160</v>
      </c>
      <c r="G2687" s="8" t="s">
        <v>10627</v>
      </c>
      <c r="H2687" s="3">
        <v>-10990</v>
      </c>
      <c r="I2687" s="1" t="s">
        <v>5</v>
      </c>
      <c r="J2687" s="1" t="s">
        <v>10628</v>
      </c>
    </row>
    <row r="2688" spans="1:10">
      <c r="A2688" s="8" t="s">
        <v>5492</v>
      </c>
      <c r="B2688" s="2">
        <v>-1.7094115995721699</v>
      </c>
      <c r="C2688" s="5">
        <v>5.50997821942904E-8</v>
      </c>
      <c r="D2688" s="8" t="s">
        <v>2</v>
      </c>
      <c r="E2688" s="8" t="s">
        <v>5493</v>
      </c>
      <c r="F2688" s="3">
        <v>538</v>
      </c>
      <c r="G2688" s="8" t="s">
        <v>5494</v>
      </c>
      <c r="H2688" s="3">
        <v>-8093</v>
      </c>
      <c r="I2688" s="1" t="s">
        <v>5</v>
      </c>
      <c r="J2688" s="1" t="s">
        <v>5495</v>
      </c>
    </row>
    <row r="2689" spans="1:10">
      <c r="A2689" s="8" t="s">
        <v>6249</v>
      </c>
      <c r="B2689" s="2">
        <v>-1.7096722505331901</v>
      </c>
      <c r="C2689" s="5">
        <v>6.7468763031279401E-7</v>
      </c>
      <c r="D2689" s="8" t="s">
        <v>2</v>
      </c>
      <c r="E2689" s="8" t="s">
        <v>6250</v>
      </c>
      <c r="F2689" s="3">
        <v>10548</v>
      </c>
      <c r="G2689" s="8" t="s">
        <v>6251</v>
      </c>
      <c r="H2689" s="3">
        <v>-1968</v>
      </c>
      <c r="I2689" s="1" t="s">
        <v>5</v>
      </c>
      <c r="J2689" s="1" t="s">
        <v>6252</v>
      </c>
    </row>
    <row r="2690" spans="1:10">
      <c r="A2690" s="8" t="s">
        <v>8223</v>
      </c>
      <c r="B2690" s="2">
        <v>-1.7146980514794301</v>
      </c>
      <c r="C2690" s="5">
        <v>6.6079605571229896E-5</v>
      </c>
      <c r="D2690" s="8" t="s">
        <v>2</v>
      </c>
      <c r="E2690" s="8" t="s">
        <v>8224</v>
      </c>
      <c r="F2690" s="3">
        <v>6691</v>
      </c>
      <c r="G2690" s="8" t="s">
        <v>8225</v>
      </c>
      <c r="H2690" s="3">
        <v>-4329</v>
      </c>
      <c r="I2690" s="1" t="s">
        <v>5</v>
      </c>
      <c r="J2690" s="1" t="s">
        <v>8226</v>
      </c>
    </row>
    <row r="2691" spans="1:10">
      <c r="A2691" s="8" t="s">
        <v>1898</v>
      </c>
      <c r="B2691" s="2">
        <v>-1.72113693696197</v>
      </c>
      <c r="C2691" s="5">
        <v>1.2278819337343901E-18</v>
      </c>
      <c r="D2691" s="8" t="s">
        <v>2</v>
      </c>
      <c r="E2691" s="8" t="s">
        <v>1899</v>
      </c>
      <c r="F2691" s="3">
        <v>451</v>
      </c>
      <c r="G2691" s="8" t="s">
        <v>1900</v>
      </c>
      <c r="H2691" s="3">
        <v>-7042</v>
      </c>
      <c r="I2691" s="1" t="s">
        <v>5</v>
      </c>
      <c r="J2691" s="1" t="s">
        <v>1901</v>
      </c>
    </row>
    <row r="2692" spans="1:10">
      <c r="A2692" s="8" t="s">
        <v>6728</v>
      </c>
      <c r="B2692" s="2">
        <v>-1.72159774925656</v>
      </c>
      <c r="C2692" s="5">
        <v>2.1475539109989702E-6</v>
      </c>
      <c r="D2692" s="8" t="s">
        <v>2</v>
      </c>
      <c r="E2692" s="8" t="s">
        <v>6729</v>
      </c>
      <c r="F2692" s="3">
        <v>34639</v>
      </c>
      <c r="G2692" s="8" t="s">
        <v>6730</v>
      </c>
      <c r="H2692" s="3">
        <v>-2909</v>
      </c>
      <c r="I2692" s="1" t="s">
        <v>5</v>
      </c>
      <c r="J2692" s="1" t="s">
        <v>6731</v>
      </c>
    </row>
    <row r="2693" spans="1:10">
      <c r="A2693" s="8" t="s">
        <v>10014</v>
      </c>
      <c r="B2693" s="2">
        <v>-1.7230983314589401</v>
      </c>
      <c r="C2693" s="5">
        <v>1.08800349986039E-3</v>
      </c>
      <c r="D2693" s="8" t="s">
        <v>2</v>
      </c>
      <c r="E2693" s="8" t="s">
        <v>10015</v>
      </c>
      <c r="F2693" s="3">
        <v>3642</v>
      </c>
      <c r="G2693" s="8" t="s">
        <v>10016</v>
      </c>
      <c r="H2693" s="3">
        <v>-2007</v>
      </c>
      <c r="I2693" s="1" t="s">
        <v>5</v>
      </c>
      <c r="J2693" s="1" t="s">
        <v>10017</v>
      </c>
    </row>
    <row r="2694" spans="1:10">
      <c r="A2694" s="8" t="s">
        <v>10450</v>
      </c>
      <c r="B2694" s="2">
        <v>-1.72440288985738</v>
      </c>
      <c r="C2694" s="5">
        <v>2.0390551351505701E-3</v>
      </c>
      <c r="D2694" s="8" t="s">
        <v>2</v>
      </c>
      <c r="E2694" s="8" t="s">
        <v>10451</v>
      </c>
      <c r="F2694" s="3">
        <v>3784</v>
      </c>
      <c r="G2694" s="8" t="s">
        <v>10452</v>
      </c>
      <c r="H2694" s="3">
        <v>-8702</v>
      </c>
      <c r="I2694" s="1" t="s">
        <v>5</v>
      </c>
      <c r="J2694" s="1" t="s">
        <v>10453</v>
      </c>
    </row>
    <row r="2695" spans="1:10">
      <c r="A2695" s="8" t="s">
        <v>1519</v>
      </c>
      <c r="B2695" s="2">
        <v>-1.72443055937273</v>
      </c>
      <c r="C2695" s="5">
        <v>5.4115967158668697E-21</v>
      </c>
      <c r="D2695" s="8" t="s">
        <v>2</v>
      </c>
      <c r="E2695" s="8" t="s">
        <v>1520</v>
      </c>
      <c r="F2695" s="3">
        <v>2848</v>
      </c>
      <c r="G2695" s="8" t="s">
        <v>1521</v>
      </c>
      <c r="H2695" s="3">
        <v>-12777</v>
      </c>
      <c r="I2695" s="1" t="s">
        <v>5</v>
      </c>
      <c r="J2695" s="1" t="s">
        <v>1522</v>
      </c>
    </row>
    <row r="2696" spans="1:10">
      <c r="A2696" s="8" t="s">
        <v>10371</v>
      </c>
      <c r="B2696" s="2">
        <v>-1.7358950234035699</v>
      </c>
      <c r="C2696" s="5">
        <v>1.8625653902118199E-3</v>
      </c>
      <c r="D2696" s="8" t="s">
        <v>2</v>
      </c>
      <c r="E2696" s="8" t="s">
        <v>10372</v>
      </c>
      <c r="F2696" s="3">
        <v>379</v>
      </c>
      <c r="G2696" s="8" t="s">
        <v>8394</v>
      </c>
      <c r="H2696" s="3">
        <v>-2345</v>
      </c>
      <c r="I2696" s="1" t="s">
        <v>5</v>
      </c>
      <c r="J2696" s="1" t="s">
        <v>10373</v>
      </c>
    </row>
    <row r="2697" spans="1:10">
      <c r="A2697" s="8" t="s">
        <v>2579</v>
      </c>
      <c r="B2697" s="2">
        <v>-1.7727695412959099</v>
      </c>
      <c r="C2697" s="5">
        <v>3.83646555562617E-15</v>
      </c>
      <c r="D2697" s="8" t="s">
        <v>2</v>
      </c>
      <c r="E2697" s="8" t="s">
        <v>2580</v>
      </c>
      <c r="F2697" s="3">
        <v>2926</v>
      </c>
      <c r="G2697" s="8" t="s">
        <v>2581</v>
      </c>
      <c r="H2697" s="3">
        <v>-38138</v>
      </c>
      <c r="I2697" s="1" t="s">
        <v>5</v>
      </c>
      <c r="J2697" s="1" t="s">
        <v>2582</v>
      </c>
    </row>
    <row r="2698" spans="1:10">
      <c r="A2698" s="8" t="s">
        <v>11258</v>
      </c>
      <c r="B2698" s="2">
        <v>1.4350529168424599</v>
      </c>
      <c r="C2698" s="5">
        <v>6.3116347534369396E-3</v>
      </c>
      <c r="D2698" s="8" t="s">
        <v>2</v>
      </c>
      <c r="E2698" s="8" t="s">
        <v>11259</v>
      </c>
      <c r="F2698" s="3">
        <v>323</v>
      </c>
      <c r="G2698" s="8" t="s">
        <v>11260</v>
      </c>
      <c r="H2698" s="3">
        <v>-892</v>
      </c>
      <c r="I2698" s="1" t="s">
        <v>21</v>
      </c>
      <c r="J2698" s="1" t="s">
        <v>2</v>
      </c>
    </row>
    <row r="2699" spans="1:10">
      <c r="A2699" s="8" t="s">
        <v>7252</v>
      </c>
      <c r="B2699" s="2">
        <v>-1.7798647152959</v>
      </c>
      <c r="C2699" s="5">
        <v>7.9921954148663199E-6</v>
      </c>
      <c r="D2699" s="8" t="s">
        <v>2</v>
      </c>
      <c r="E2699" s="8" t="s">
        <v>7253</v>
      </c>
      <c r="F2699" s="3">
        <v>6388</v>
      </c>
      <c r="G2699" s="8" t="s">
        <v>7254</v>
      </c>
      <c r="H2699" s="3">
        <v>-4043</v>
      </c>
      <c r="I2699" s="1" t="s">
        <v>5</v>
      </c>
      <c r="J2699" s="1" t="s">
        <v>7255</v>
      </c>
    </row>
    <row r="2700" spans="1:10">
      <c r="A2700" s="8" t="s">
        <v>1553</v>
      </c>
      <c r="B2700" s="2">
        <v>-1.78177491956179</v>
      </c>
      <c r="C2700" s="5">
        <v>1.03073858270497E-20</v>
      </c>
      <c r="D2700" s="8" t="s">
        <v>2</v>
      </c>
      <c r="E2700" s="8" t="s">
        <v>1554</v>
      </c>
      <c r="F2700" s="3">
        <v>1756</v>
      </c>
      <c r="G2700" s="8" t="s">
        <v>1555</v>
      </c>
      <c r="H2700" s="3">
        <v>-4007</v>
      </c>
      <c r="I2700" s="1" t="s">
        <v>5</v>
      </c>
      <c r="J2700" s="1" t="s">
        <v>1556</v>
      </c>
    </row>
    <row r="2701" spans="1:10">
      <c r="A2701" s="8" t="s">
        <v>9034</v>
      </c>
      <c r="B2701" s="2">
        <v>-1.7892394490208801</v>
      </c>
      <c r="C2701" s="5">
        <v>2.42478322122772E-4</v>
      </c>
      <c r="D2701" s="8" t="s">
        <v>2</v>
      </c>
      <c r="E2701" s="8" t="s">
        <v>9035</v>
      </c>
      <c r="F2701" s="3">
        <v>1460</v>
      </c>
      <c r="G2701" s="8" t="s">
        <v>9036</v>
      </c>
      <c r="H2701" s="3">
        <v>-6271</v>
      </c>
      <c r="I2701" s="1" t="s">
        <v>5</v>
      </c>
      <c r="J2701" s="1" t="s">
        <v>9037</v>
      </c>
    </row>
    <row r="2702" spans="1:10">
      <c r="A2702" s="8" t="s">
        <v>10283</v>
      </c>
      <c r="B2702" s="2">
        <v>1.4359334541595301</v>
      </c>
      <c r="C2702" s="5">
        <v>1.61429444378821E-3</v>
      </c>
      <c r="D2702" s="8" t="s">
        <v>10284</v>
      </c>
      <c r="E2702" s="8" t="s">
        <v>10285</v>
      </c>
      <c r="F2702" s="3">
        <v>3295</v>
      </c>
      <c r="G2702" s="8" t="s">
        <v>10286</v>
      </c>
      <c r="H2702" s="3">
        <v>-1377</v>
      </c>
      <c r="I2702" s="1" t="s">
        <v>21</v>
      </c>
      <c r="J2702" s="1" t="s">
        <v>2</v>
      </c>
    </row>
    <row r="2703" spans="1:10">
      <c r="A2703" s="8" t="s">
        <v>2844</v>
      </c>
      <c r="B2703" s="2">
        <v>-1.7961110104331099</v>
      </c>
      <c r="C2703" s="5">
        <v>4.11847134165672E-14</v>
      </c>
      <c r="D2703" s="8" t="s">
        <v>2</v>
      </c>
      <c r="E2703" s="8" t="s">
        <v>2845</v>
      </c>
      <c r="F2703" s="3">
        <v>8665</v>
      </c>
      <c r="G2703" s="8" t="s">
        <v>2846</v>
      </c>
      <c r="H2703" s="3">
        <v>-3887</v>
      </c>
      <c r="I2703" s="1" t="s">
        <v>5</v>
      </c>
      <c r="J2703" s="1" t="s">
        <v>2847</v>
      </c>
    </row>
    <row r="2704" spans="1:10">
      <c r="A2704" s="8" t="s">
        <v>2288</v>
      </c>
      <c r="B2704" s="2">
        <v>-1.7992406718315801</v>
      </c>
      <c r="C2704" s="5">
        <v>1.8586625652053801E-16</v>
      </c>
      <c r="D2704" s="8" t="s">
        <v>2</v>
      </c>
      <c r="E2704" s="8" t="s">
        <v>2289</v>
      </c>
      <c r="F2704" s="3">
        <v>1885</v>
      </c>
      <c r="G2704" s="8" t="s">
        <v>2290</v>
      </c>
      <c r="H2704" s="3">
        <v>-8418</v>
      </c>
      <c r="I2704" s="1" t="s">
        <v>5</v>
      </c>
      <c r="J2704" s="1" t="s">
        <v>2</v>
      </c>
    </row>
    <row r="2705" spans="1:10">
      <c r="A2705" s="8" t="s">
        <v>1129</v>
      </c>
      <c r="B2705" s="2">
        <v>-1.8009791065379499</v>
      </c>
      <c r="C2705" s="5">
        <v>1.8292427127919799E-24</v>
      </c>
      <c r="D2705" s="8" t="s">
        <v>2</v>
      </c>
      <c r="E2705" s="8" t="s">
        <v>1130</v>
      </c>
      <c r="F2705" s="3">
        <v>2349</v>
      </c>
      <c r="G2705" s="8" t="s">
        <v>1131</v>
      </c>
      <c r="H2705" s="3">
        <v>-2354</v>
      </c>
      <c r="I2705" s="1" t="s">
        <v>5</v>
      </c>
      <c r="J2705" s="1" t="s">
        <v>1132</v>
      </c>
    </row>
    <row r="2706" spans="1:10">
      <c r="A2706" s="8" t="s">
        <v>4967</v>
      </c>
      <c r="B2706" s="2">
        <v>-1.8039929008328499</v>
      </c>
      <c r="C2706" s="5">
        <v>9.0616557218185006E-5</v>
      </c>
      <c r="D2706" s="8" t="s">
        <v>2</v>
      </c>
      <c r="E2706" s="8" t="s">
        <v>4965</v>
      </c>
      <c r="F2706" s="3">
        <v>3176</v>
      </c>
      <c r="G2706" s="8" t="s">
        <v>8377</v>
      </c>
      <c r="H2706" s="3">
        <v>-93225</v>
      </c>
      <c r="I2706" s="1" t="s">
        <v>5</v>
      </c>
      <c r="J2706" s="1" t="s">
        <v>5459</v>
      </c>
    </row>
    <row r="2707" spans="1:10">
      <c r="A2707" s="8" t="s">
        <v>5040</v>
      </c>
      <c r="B2707" s="2">
        <v>-1.81132943220919</v>
      </c>
      <c r="C2707" s="5">
        <v>1.2111695903001101E-8</v>
      </c>
      <c r="D2707" s="8" t="s">
        <v>2</v>
      </c>
      <c r="E2707" s="8" t="s">
        <v>5041</v>
      </c>
      <c r="F2707" s="3">
        <v>4042</v>
      </c>
      <c r="G2707" s="8" t="s">
        <v>4785</v>
      </c>
      <c r="H2707" s="3">
        <v>-8973</v>
      </c>
      <c r="I2707" s="1" t="s">
        <v>5</v>
      </c>
      <c r="J2707" s="1" t="s">
        <v>5042</v>
      </c>
    </row>
    <row r="2708" spans="1:10">
      <c r="A2708" s="8" t="s">
        <v>379</v>
      </c>
      <c r="B2708" s="2">
        <v>-1.8119215502787001</v>
      </c>
      <c r="C2708" s="5">
        <v>2.3251736792195702E-3</v>
      </c>
      <c r="D2708" s="8" t="s">
        <v>2</v>
      </c>
      <c r="E2708" s="8" t="s">
        <v>10541</v>
      </c>
      <c r="F2708" s="3">
        <v>1889</v>
      </c>
      <c r="G2708" s="8" t="s">
        <v>378</v>
      </c>
      <c r="H2708" s="3">
        <v>-1252</v>
      </c>
      <c r="I2708" s="1" t="s">
        <v>5</v>
      </c>
      <c r="J2708" s="1" t="s">
        <v>6740</v>
      </c>
    </row>
    <row r="2709" spans="1:10">
      <c r="A2709" s="8" t="s">
        <v>327</v>
      </c>
      <c r="B2709" s="2">
        <v>-1.81293373628998</v>
      </c>
      <c r="C2709" s="5">
        <v>1.6282255999653599E-40</v>
      </c>
      <c r="D2709" s="8" t="s">
        <v>2</v>
      </c>
      <c r="E2709" s="8" t="s">
        <v>328</v>
      </c>
      <c r="F2709" s="3">
        <v>4228</v>
      </c>
      <c r="G2709" s="8" t="s">
        <v>329</v>
      </c>
      <c r="H2709" s="3">
        <v>-2214</v>
      </c>
      <c r="I2709" s="1" t="s">
        <v>5</v>
      </c>
      <c r="J2709" s="1" t="s">
        <v>330</v>
      </c>
    </row>
    <row r="2710" spans="1:10">
      <c r="A2710" s="8" t="s">
        <v>3274</v>
      </c>
      <c r="B2710" s="2">
        <v>-1.81465917488759</v>
      </c>
      <c r="C2710" s="5">
        <v>1.9479568955525301E-12</v>
      </c>
      <c r="D2710" s="8" t="s">
        <v>2</v>
      </c>
      <c r="E2710" s="8" t="s">
        <v>3275</v>
      </c>
      <c r="F2710" s="3">
        <v>5156</v>
      </c>
      <c r="G2710" s="8" t="s">
        <v>3276</v>
      </c>
      <c r="H2710" s="3">
        <v>-2230</v>
      </c>
      <c r="I2710" s="1" t="s">
        <v>5</v>
      </c>
      <c r="J2710" s="1" t="s">
        <v>3277</v>
      </c>
    </row>
    <row r="2711" spans="1:10">
      <c r="A2711" s="8" t="s">
        <v>7268</v>
      </c>
      <c r="B2711" s="2">
        <v>-1.8190381586139099</v>
      </c>
      <c r="C2711" s="5">
        <v>8.5894684680681693E-6</v>
      </c>
      <c r="D2711" s="8" t="s">
        <v>2</v>
      </c>
      <c r="E2711" s="8" t="s">
        <v>6042</v>
      </c>
      <c r="F2711" s="3">
        <v>8459</v>
      </c>
      <c r="G2711" s="8" t="s">
        <v>6834</v>
      </c>
      <c r="H2711" s="3">
        <v>-2314</v>
      </c>
      <c r="I2711" s="1" t="s">
        <v>5</v>
      </c>
      <c r="J2711" s="1" t="s">
        <v>7269</v>
      </c>
    </row>
    <row r="2712" spans="1:10">
      <c r="A2712" s="8" t="s">
        <v>3566</v>
      </c>
      <c r="B2712" s="2">
        <v>-1.82170780940315</v>
      </c>
      <c r="C2712" s="5">
        <v>1.3065438001105E-11</v>
      </c>
      <c r="D2712" s="8" t="s">
        <v>2</v>
      </c>
      <c r="E2712" s="8" t="s">
        <v>3567</v>
      </c>
      <c r="F2712" s="3">
        <v>6919</v>
      </c>
      <c r="G2712" s="8" t="s">
        <v>3568</v>
      </c>
      <c r="H2712" s="3">
        <v>-21867</v>
      </c>
      <c r="I2712" s="1" t="s">
        <v>5</v>
      </c>
      <c r="J2712" s="1" t="s">
        <v>3569</v>
      </c>
    </row>
    <row r="2713" spans="1:10">
      <c r="A2713" s="8" t="s">
        <v>9214</v>
      </c>
      <c r="B2713" s="2">
        <v>1.46489075231823</v>
      </c>
      <c r="C2713" s="5">
        <v>3.0767927492881099E-4</v>
      </c>
      <c r="D2713" s="8" t="s">
        <v>4706</v>
      </c>
      <c r="E2713" s="8" t="s">
        <v>9215</v>
      </c>
      <c r="F2713" s="3">
        <v>7386</v>
      </c>
      <c r="G2713" s="8" t="s">
        <v>4705</v>
      </c>
      <c r="H2713" s="3">
        <v>-3040</v>
      </c>
      <c r="I2713" s="1" t="s">
        <v>21</v>
      </c>
      <c r="J2713" s="1" t="s">
        <v>2</v>
      </c>
    </row>
    <row r="2714" spans="1:10">
      <c r="A2714" s="8" t="s">
        <v>8580</v>
      </c>
      <c r="B2714" s="2">
        <v>-1.8229182343366801</v>
      </c>
      <c r="C2714" s="5">
        <v>1.24292740324005E-4</v>
      </c>
      <c r="D2714" s="8" t="s">
        <v>2</v>
      </c>
      <c r="E2714" s="8" t="s">
        <v>8581</v>
      </c>
      <c r="F2714" s="3">
        <v>1098</v>
      </c>
      <c r="G2714" s="8" t="s">
        <v>8582</v>
      </c>
      <c r="H2714" s="3">
        <v>-9746</v>
      </c>
      <c r="I2714" s="1" t="s">
        <v>5</v>
      </c>
      <c r="J2714" s="1" t="s">
        <v>8583</v>
      </c>
    </row>
    <row r="2715" spans="1:10">
      <c r="A2715" s="8" t="s">
        <v>9698</v>
      </c>
      <c r="B2715" s="2">
        <v>-1.8288661531780901</v>
      </c>
      <c r="C2715" s="5">
        <v>6.8632335610826101E-4</v>
      </c>
      <c r="D2715" s="8" t="s">
        <v>2</v>
      </c>
      <c r="E2715" s="8" t="s">
        <v>9699</v>
      </c>
      <c r="F2715" s="3">
        <v>4201</v>
      </c>
      <c r="G2715" s="8" t="s">
        <v>9700</v>
      </c>
      <c r="H2715" s="3">
        <v>-26044</v>
      </c>
      <c r="I2715" s="1" t="s">
        <v>5</v>
      </c>
      <c r="J2715" s="1" t="s">
        <v>2</v>
      </c>
    </row>
    <row r="2716" spans="1:10">
      <c r="A2716" s="8" t="s">
        <v>9190</v>
      </c>
      <c r="B2716" s="2">
        <v>-1.8331709221632599</v>
      </c>
      <c r="C2716" s="5">
        <v>2.9524644120121297E-4</v>
      </c>
      <c r="D2716" s="8" t="s">
        <v>2</v>
      </c>
      <c r="E2716" s="8" t="s">
        <v>9191</v>
      </c>
      <c r="F2716" s="3">
        <v>5368</v>
      </c>
      <c r="G2716" s="8" t="s">
        <v>9192</v>
      </c>
      <c r="H2716" s="3">
        <v>-5425</v>
      </c>
      <c r="I2716" s="1" t="s">
        <v>5</v>
      </c>
      <c r="J2716" s="1" t="s">
        <v>9193</v>
      </c>
    </row>
    <row r="2717" spans="1:10">
      <c r="A2717" s="8" t="s">
        <v>5697</v>
      </c>
      <c r="B2717" s="2">
        <v>-1.83479785616087</v>
      </c>
      <c r="C2717" s="5">
        <v>1.19168534810843E-7</v>
      </c>
      <c r="D2717" s="8" t="s">
        <v>2</v>
      </c>
      <c r="E2717" s="8" t="s">
        <v>5698</v>
      </c>
      <c r="F2717" s="3">
        <v>10432</v>
      </c>
      <c r="G2717" s="8" t="s">
        <v>5699</v>
      </c>
      <c r="H2717" s="3">
        <v>-5383</v>
      </c>
      <c r="I2717" s="1" t="s">
        <v>5</v>
      </c>
      <c r="J2717" s="1" t="s">
        <v>5700</v>
      </c>
    </row>
    <row r="2718" spans="1:10">
      <c r="A2718" s="8" t="s">
        <v>7580</v>
      </c>
      <c r="B2718" s="2">
        <v>-1.8353791161159301</v>
      </c>
      <c r="C2718" s="5">
        <v>1.67214819868634E-5</v>
      </c>
      <c r="D2718" s="8" t="s">
        <v>2</v>
      </c>
      <c r="E2718" s="8" t="s">
        <v>583</v>
      </c>
      <c r="F2718" s="3">
        <v>1355</v>
      </c>
      <c r="G2718" s="8" t="s">
        <v>583</v>
      </c>
      <c r="H2718" s="3">
        <v>-5716</v>
      </c>
      <c r="I2718" s="1" t="s">
        <v>5</v>
      </c>
      <c r="J2718" s="1" t="s">
        <v>2</v>
      </c>
    </row>
    <row r="2719" spans="1:10">
      <c r="A2719" s="8" t="s">
        <v>5860</v>
      </c>
      <c r="B2719" s="2">
        <v>-1.8356357589927299</v>
      </c>
      <c r="C2719" s="5">
        <v>2.1660711822782101E-7</v>
      </c>
      <c r="D2719" s="8" t="s">
        <v>2</v>
      </c>
      <c r="E2719" s="8" t="s">
        <v>5861</v>
      </c>
      <c r="F2719" s="3">
        <v>21216</v>
      </c>
      <c r="G2719" s="8" t="s">
        <v>5862</v>
      </c>
      <c r="H2719" s="3">
        <v>-6951</v>
      </c>
      <c r="I2719" s="1" t="s">
        <v>5</v>
      </c>
      <c r="J2719" s="1" t="s">
        <v>1030</v>
      </c>
    </row>
    <row r="2720" spans="1:10">
      <c r="A2720" s="8" t="s">
        <v>2595</v>
      </c>
      <c r="B2720" s="2">
        <v>1.47964585904826</v>
      </c>
      <c r="C2720" s="5">
        <v>4.14070948479816E-15</v>
      </c>
      <c r="D2720" s="8" t="s">
        <v>2</v>
      </c>
      <c r="E2720" s="8" t="s">
        <v>2596</v>
      </c>
      <c r="F2720" s="3">
        <v>5648</v>
      </c>
      <c r="G2720" s="8" t="s">
        <v>2597</v>
      </c>
      <c r="H2720" s="3">
        <v>-6390</v>
      </c>
      <c r="I2720" s="1" t="s">
        <v>5</v>
      </c>
      <c r="J2720" s="1" t="s">
        <v>2598</v>
      </c>
    </row>
    <row r="2721" spans="1:10">
      <c r="A2721" s="8" t="s">
        <v>4715</v>
      </c>
      <c r="B2721" s="2">
        <v>-1.8408955577983701</v>
      </c>
      <c r="C2721" s="5">
        <v>3.64904524329295E-9</v>
      </c>
      <c r="D2721" s="8" t="s">
        <v>2</v>
      </c>
      <c r="E2721" s="8" t="s">
        <v>1302</v>
      </c>
      <c r="F2721" s="3">
        <v>37407</v>
      </c>
      <c r="G2721" s="8" t="s">
        <v>4716</v>
      </c>
      <c r="H2721" s="3">
        <v>-6086</v>
      </c>
      <c r="I2721" s="1" t="s">
        <v>5</v>
      </c>
      <c r="J2721" s="1" t="s">
        <v>2</v>
      </c>
    </row>
    <row r="2722" spans="1:10">
      <c r="A2722" s="8" t="s">
        <v>5105</v>
      </c>
      <c r="B2722" s="2">
        <v>-1.8493344521992101</v>
      </c>
      <c r="C2722" s="5">
        <v>1.45196265058093E-8</v>
      </c>
      <c r="D2722" s="8" t="s">
        <v>2</v>
      </c>
      <c r="E2722" s="8" t="s">
        <v>5106</v>
      </c>
      <c r="F2722" s="3">
        <v>2298</v>
      </c>
      <c r="G2722" s="8" t="s">
        <v>5107</v>
      </c>
      <c r="H2722" s="3">
        <v>-2439</v>
      </c>
      <c r="I2722" s="1" t="s">
        <v>5</v>
      </c>
      <c r="J2722" s="1" t="s">
        <v>5108</v>
      </c>
    </row>
    <row r="2723" spans="1:10">
      <c r="A2723" s="8" t="s">
        <v>53</v>
      </c>
      <c r="B2723" s="2">
        <v>-1.8521425406068699</v>
      </c>
      <c r="C2723" s="5">
        <v>1.88347554772304E-71</v>
      </c>
      <c r="D2723" s="8" t="s">
        <v>2</v>
      </c>
      <c r="E2723" s="8" t="s">
        <v>54</v>
      </c>
      <c r="F2723" s="3">
        <v>1174</v>
      </c>
      <c r="G2723" s="8" t="s">
        <v>55</v>
      </c>
      <c r="H2723" s="3">
        <v>-4412</v>
      </c>
      <c r="I2723" s="1" t="s">
        <v>5</v>
      </c>
      <c r="J2723" s="1" t="s">
        <v>56</v>
      </c>
    </row>
    <row r="2724" spans="1:10">
      <c r="A2724" s="8" t="s">
        <v>8831</v>
      </c>
      <c r="B2724" s="2">
        <v>-1.8598742695950801</v>
      </c>
      <c r="C2724" s="5">
        <v>1.8625292555670599E-4</v>
      </c>
      <c r="D2724" s="8" t="s">
        <v>2</v>
      </c>
      <c r="E2724" s="8" t="s">
        <v>8832</v>
      </c>
      <c r="F2724" s="3">
        <v>3623</v>
      </c>
      <c r="G2724" s="8" t="s">
        <v>8833</v>
      </c>
      <c r="H2724" s="3">
        <v>-3005</v>
      </c>
      <c r="I2724" s="1" t="s">
        <v>5</v>
      </c>
      <c r="J2724" s="1" t="s">
        <v>2</v>
      </c>
    </row>
    <row r="2725" spans="1:10">
      <c r="A2725" s="8" t="s">
        <v>1413</v>
      </c>
      <c r="B2725" s="2">
        <v>1.5129024564084399</v>
      </c>
      <c r="C2725" s="5">
        <v>6.2733480578317601E-22</v>
      </c>
      <c r="D2725" s="8" t="s">
        <v>2</v>
      </c>
      <c r="E2725" s="8" t="s">
        <v>1414</v>
      </c>
      <c r="F2725" s="3">
        <v>1965</v>
      </c>
      <c r="G2725" s="8" t="s">
        <v>1415</v>
      </c>
      <c r="H2725" s="3">
        <v>-2816</v>
      </c>
      <c r="I2725" s="1" t="s">
        <v>21</v>
      </c>
      <c r="J2725" s="1" t="s">
        <v>2</v>
      </c>
    </row>
    <row r="2726" spans="1:10">
      <c r="A2726" s="8" t="s">
        <v>5830</v>
      </c>
      <c r="B2726" s="2">
        <v>-1.87010209874349</v>
      </c>
      <c r="C2726" s="5">
        <v>1.9414732040258599E-7</v>
      </c>
      <c r="D2726" s="8" t="s">
        <v>2</v>
      </c>
      <c r="E2726" s="8" t="s">
        <v>5831</v>
      </c>
      <c r="F2726" s="3">
        <v>501</v>
      </c>
      <c r="G2726" s="8" t="s">
        <v>415</v>
      </c>
      <c r="H2726" s="3">
        <v>-1</v>
      </c>
      <c r="I2726" s="1" t="s">
        <v>5</v>
      </c>
      <c r="J2726" s="1" t="s">
        <v>2</v>
      </c>
    </row>
    <row r="2727" spans="1:10">
      <c r="A2727" s="8" t="s">
        <v>2482</v>
      </c>
      <c r="B2727" s="2">
        <v>-1.87630385899698</v>
      </c>
      <c r="C2727" s="5">
        <v>1.2554668247943199E-15</v>
      </c>
      <c r="D2727" s="8" t="s">
        <v>2</v>
      </c>
      <c r="E2727" s="8" t="s">
        <v>2483</v>
      </c>
      <c r="F2727" s="3">
        <v>4285</v>
      </c>
      <c r="G2727" s="8" t="s">
        <v>2484</v>
      </c>
      <c r="H2727" s="3">
        <v>-2526</v>
      </c>
      <c r="I2727" s="1" t="s">
        <v>5</v>
      </c>
      <c r="J2727" s="1" t="s">
        <v>2485</v>
      </c>
    </row>
    <row r="2728" spans="1:10">
      <c r="A2728" s="8" t="s">
        <v>3656</v>
      </c>
      <c r="B2728" s="2">
        <v>-1.88315982338782</v>
      </c>
      <c r="C2728" s="5">
        <v>1.94310033753618E-11</v>
      </c>
      <c r="D2728" s="8" t="s">
        <v>2</v>
      </c>
      <c r="E2728" s="8" t="s">
        <v>3657</v>
      </c>
      <c r="F2728" s="3">
        <v>3421</v>
      </c>
      <c r="G2728" s="8" t="s">
        <v>3658</v>
      </c>
      <c r="H2728" s="3">
        <v>-6530</v>
      </c>
      <c r="I2728" s="1" t="s">
        <v>5</v>
      </c>
      <c r="J2728" s="1" t="s">
        <v>2</v>
      </c>
    </row>
    <row r="2729" spans="1:10">
      <c r="A2729" s="8" t="s">
        <v>6009</v>
      </c>
      <c r="B2729" s="2">
        <v>-1.8967713591473101</v>
      </c>
      <c r="C2729" s="5">
        <v>3.5721781432905999E-7</v>
      </c>
      <c r="D2729" s="8" t="s">
        <v>2</v>
      </c>
      <c r="E2729" s="8" t="s">
        <v>6010</v>
      </c>
      <c r="F2729" s="3">
        <v>1867</v>
      </c>
      <c r="G2729" s="8" t="s">
        <v>6011</v>
      </c>
      <c r="H2729" s="3">
        <v>-4606</v>
      </c>
      <c r="I2729" s="1" t="s">
        <v>5</v>
      </c>
      <c r="J2729" s="1" t="s">
        <v>6012</v>
      </c>
    </row>
    <row r="2730" spans="1:10">
      <c r="A2730" s="8" t="s">
        <v>4179</v>
      </c>
      <c r="B2730" s="2">
        <v>-1.89767001656307</v>
      </c>
      <c r="C2730" s="5">
        <v>4.2934315895481801E-10</v>
      </c>
      <c r="D2730" s="8" t="s">
        <v>2</v>
      </c>
      <c r="E2730" s="8" t="s">
        <v>4180</v>
      </c>
      <c r="F2730" s="3">
        <v>6144</v>
      </c>
      <c r="G2730" s="8" t="s">
        <v>4181</v>
      </c>
      <c r="H2730" s="3">
        <v>-10278</v>
      </c>
      <c r="I2730" s="1" t="s">
        <v>5</v>
      </c>
      <c r="J2730" s="1" t="s">
        <v>4182</v>
      </c>
    </row>
    <row r="2731" spans="1:10">
      <c r="A2731" s="8" t="s">
        <v>8428</v>
      </c>
      <c r="B2731" s="2">
        <v>1.5129749327844999</v>
      </c>
      <c r="C2731" s="5">
        <v>9.7514368121187696E-5</v>
      </c>
      <c r="D2731" s="8" t="s">
        <v>2</v>
      </c>
      <c r="E2731" s="8" t="s">
        <v>8429</v>
      </c>
      <c r="F2731" s="3">
        <v>1588</v>
      </c>
      <c r="G2731" s="8" t="s">
        <v>8430</v>
      </c>
      <c r="H2731" s="3">
        <v>-2538</v>
      </c>
      <c r="I2731" s="1" t="s">
        <v>21</v>
      </c>
      <c r="J2731" s="1" t="s">
        <v>2</v>
      </c>
    </row>
    <row r="2732" spans="1:10">
      <c r="A2732" s="8" t="s">
        <v>10151</v>
      </c>
      <c r="B2732" s="2">
        <v>-1.9097775661341501</v>
      </c>
      <c r="C2732" s="5">
        <v>1.36770157667829E-3</v>
      </c>
      <c r="D2732" s="8" t="s">
        <v>2</v>
      </c>
      <c r="E2732" s="8" t="s">
        <v>10152</v>
      </c>
      <c r="F2732" s="3">
        <v>222</v>
      </c>
      <c r="G2732" s="8" t="s">
        <v>10153</v>
      </c>
      <c r="H2732" s="3">
        <v>-1611</v>
      </c>
      <c r="I2732" s="1" t="s">
        <v>5</v>
      </c>
      <c r="J2732" s="1" t="s">
        <v>2</v>
      </c>
    </row>
    <row r="2733" spans="1:10">
      <c r="A2733" s="8" t="s">
        <v>5098</v>
      </c>
      <c r="B2733" s="2">
        <v>-1.9118858871000599</v>
      </c>
      <c r="C2733" s="5">
        <v>1.43609738507568E-8</v>
      </c>
      <c r="D2733" s="8" t="s">
        <v>2</v>
      </c>
      <c r="E2733" s="8" t="s">
        <v>5099</v>
      </c>
      <c r="F2733" s="3">
        <v>2028</v>
      </c>
      <c r="G2733" s="8" t="s">
        <v>5100</v>
      </c>
      <c r="H2733" s="3">
        <v>-11564</v>
      </c>
      <c r="I2733" s="1" t="s">
        <v>5</v>
      </c>
      <c r="J2733" s="1" t="s">
        <v>388</v>
      </c>
    </row>
    <row r="2734" spans="1:10">
      <c r="A2734" s="8" t="s">
        <v>2064</v>
      </c>
      <c r="B2734" s="2">
        <v>-1.91270888131302</v>
      </c>
      <c r="C2734" s="5">
        <v>1.4386024662663699E-17</v>
      </c>
      <c r="D2734" s="8" t="s">
        <v>2</v>
      </c>
      <c r="E2734" s="8" t="s">
        <v>2065</v>
      </c>
      <c r="F2734" s="3">
        <v>1919</v>
      </c>
      <c r="G2734" s="8" t="s">
        <v>2066</v>
      </c>
      <c r="H2734" s="3">
        <v>-679</v>
      </c>
      <c r="I2734" s="1" t="s">
        <v>5</v>
      </c>
      <c r="J2734" s="1" t="s">
        <v>2067</v>
      </c>
    </row>
    <row r="2735" spans="1:10">
      <c r="A2735" s="8" t="s">
        <v>1155</v>
      </c>
      <c r="B2735" s="2">
        <v>-1.9151468938104601</v>
      </c>
      <c r="C2735" s="5">
        <v>2.8566315535635499E-24</v>
      </c>
      <c r="D2735" s="8" t="s">
        <v>2</v>
      </c>
      <c r="E2735" s="8" t="s">
        <v>1156</v>
      </c>
      <c r="F2735" s="3">
        <v>1041</v>
      </c>
      <c r="G2735" s="8" t="s">
        <v>1157</v>
      </c>
      <c r="H2735" s="3">
        <v>-7137</v>
      </c>
      <c r="I2735" s="1" t="s">
        <v>5</v>
      </c>
      <c r="J2735" s="1" t="s">
        <v>1158</v>
      </c>
    </row>
    <row r="2736" spans="1:10">
      <c r="A2736" s="8" t="s">
        <v>11430</v>
      </c>
      <c r="B2736" s="2">
        <v>-1.9227125214573899</v>
      </c>
      <c r="C2736" s="5">
        <v>7.6875048224070404E-3</v>
      </c>
      <c r="D2736" s="8" t="s">
        <v>2</v>
      </c>
      <c r="E2736" s="8" t="s">
        <v>11431</v>
      </c>
      <c r="F2736" s="3">
        <v>539</v>
      </c>
      <c r="G2736" s="8" t="s">
        <v>11432</v>
      </c>
      <c r="H2736" s="3">
        <v>-3322</v>
      </c>
      <c r="I2736" s="1" t="s">
        <v>5</v>
      </c>
      <c r="J2736" s="1" t="s">
        <v>11433</v>
      </c>
    </row>
    <row r="2737" spans="1:10">
      <c r="A2737" s="8" t="s">
        <v>8333</v>
      </c>
      <c r="B2737" s="2">
        <v>-1.92559865556363</v>
      </c>
      <c r="C2737" s="5">
        <v>8.3726826578215804E-5</v>
      </c>
      <c r="D2737" s="8" t="s">
        <v>2</v>
      </c>
      <c r="E2737" s="8" t="s">
        <v>8334</v>
      </c>
      <c r="F2737" s="3">
        <v>875</v>
      </c>
      <c r="G2737" s="8" t="s">
        <v>8335</v>
      </c>
      <c r="H2737" s="3">
        <v>-10137</v>
      </c>
      <c r="I2737" s="1" t="s">
        <v>5</v>
      </c>
      <c r="J2737" s="1" t="s">
        <v>2</v>
      </c>
    </row>
    <row r="2738" spans="1:10">
      <c r="A2738" s="8" t="s">
        <v>1496</v>
      </c>
      <c r="B2738" s="2">
        <v>1.5356352188237701</v>
      </c>
      <c r="C2738" s="5">
        <v>4.0549424928443997E-21</v>
      </c>
      <c r="D2738" s="8" t="s">
        <v>2</v>
      </c>
      <c r="E2738" s="8" t="s">
        <v>1497</v>
      </c>
      <c r="F2738" s="3">
        <v>6598</v>
      </c>
      <c r="G2738" s="8" t="s">
        <v>1498</v>
      </c>
      <c r="H2738" s="3">
        <v>-2561</v>
      </c>
      <c r="I2738" s="1" t="s">
        <v>21</v>
      </c>
      <c r="J2738" s="1" t="s">
        <v>2</v>
      </c>
    </row>
    <row r="2739" spans="1:10">
      <c r="A2739" s="8" t="s">
        <v>7658</v>
      </c>
      <c r="B2739" s="2">
        <v>-1.9344929583747701</v>
      </c>
      <c r="C2739" s="5">
        <v>1.9780954613658999E-5</v>
      </c>
      <c r="D2739" s="8" t="s">
        <v>2</v>
      </c>
      <c r="E2739" s="8" t="s">
        <v>7659</v>
      </c>
      <c r="F2739" s="3">
        <v>2868</v>
      </c>
      <c r="G2739" s="8" t="s">
        <v>7660</v>
      </c>
      <c r="H2739" s="3">
        <v>-4101</v>
      </c>
      <c r="I2739" s="1" t="s">
        <v>5</v>
      </c>
      <c r="J2739" s="1" t="s">
        <v>2</v>
      </c>
    </row>
    <row r="2740" spans="1:10">
      <c r="A2740" s="8" t="s">
        <v>3763</v>
      </c>
      <c r="B2740" s="2">
        <v>-1.9378598513905001</v>
      </c>
      <c r="C2740" s="5">
        <v>1.7959757658809E-8</v>
      </c>
      <c r="D2740" s="8" t="s">
        <v>2</v>
      </c>
      <c r="E2740" s="8" t="s">
        <v>5155</v>
      </c>
      <c r="F2740" s="3">
        <v>1666</v>
      </c>
      <c r="G2740" s="8" t="s">
        <v>3762</v>
      </c>
      <c r="H2740" s="3">
        <v>-3615</v>
      </c>
      <c r="I2740" s="1" t="s">
        <v>5</v>
      </c>
      <c r="J2740" s="1" t="s">
        <v>5156</v>
      </c>
    </row>
    <row r="2741" spans="1:10">
      <c r="A2741" s="8" t="s">
        <v>9835</v>
      </c>
      <c r="B2741" s="2">
        <v>-1.9393847116290199</v>
      </c>
      <c r="C2741" s="5">
        <v>8.9276393814359198E-4</v>
      </c>
      <c r="D2741" s="8" t="s">
        <v>2</v>
      </c>
      <c r="E2741" s="8" t="s">
        <v>9836</v>
      </c>
      <c r="F2741" s="3">
        <v>4496</v>
      </c>
      <c r="G2741" s="8" t="s">
        <v>9837</v>
      </c>
      <c r="H2741" s="3">
        <v>-61566</v>
      </c>
      <c r="I2741" s="1" t="s">
        <v>5</v>
      </c>
      <c r="J2741" s="1" t="s">
        <v>9838</v>
      </c>
    </row>
    <row r="2742" spans="1:10">
      <c r="A2742" s="8" t="s">
        <v>5472</v>
      </c>
      <c r="B2742" s="2">
        <v>-1.9491425281460399</v>
      </c>
      <c r="C2742" s="5">
        <v>5.0337436020683799E-8</v>
      </c>
      <c r="D2742" s="8" t="s">
        <v>2</v>
      </c>
      <c r="E2742" s="8" t="s">
        <v>5473</v>
      </c>
      <c r="F2742" s="3">
        <v>1482</v>
      </c>
      <c r="G2742" s="8" t="s">
        <v>5474</v>
      </c>
      <c r="H2742" s="3">
        <v>-6219</v>
      </c>
      <c r="I2742" s="1" t="s">
        <v>5</v>
      </c>
      <c r="J2742" s="1" t="s">
        <v>2</v>
      </c>
    </row>
    <row r="2743" spans="1:10">
      <c r="A2743" s="8" t="s">
        <v>11341</v>
      </c>
      <c r="B2743" s="2">
        <v>-1.95426670182741</v>
      </c>
      <c r="C2743" s="5">
        <v>6.9774596283884299E-3</v>
      </c>
      <c r="D2743" s="8" t="s">
        <v>2</v>
      </c>
      <c r="E2743" s="8" t="s">
        <v>11342</v>
      </c>
      <c r="F2743" s="3">
        <v>8265</v>
      </c>
      <c r="G2743" s="8" t="s">
        <v>11343</v>
      </c>
      <c r="H2743" s="3">
        <v>-6838</v>
      </c>
      <c r="I2743" s="1" t="s">
        <v>5</v>
      </c>
      <c r="J2743" s="1" t="s">
        <v>11344</v>
      </c>
    </row>
    <row r="2744" spans="1:10">
      <c r="A2744" s="8" t="s">
        <v>10837</v>
      </c>
      <c r="B2744" s="2">
        <v>-1.9556072995351299</v>
      </c>
      <c r="C2744" s="5">
        <v>3.5362156360042099E-3</v>
      </c>
      <c r="D2744" s="8" t="s">
        <v>2</v>
      </c>
      <c r="E2744" s="8" t="s">
        <v>10838</v>
      </c>
      <c r="F2744" s="3">
        <v>5133</v>
      </c>
      <c r="G2744" s="8" t="s">
        <v>10839</v>
      </c>
      <c r="H2744" s="3">
        <v>-523</v>
      </c>
      <c r="I2744" s="1" t="s">
        <v>5</v>
      </c>
      <c r="J2744" s="1" t="s">
        <v>6530</v>
      </c>
    </row>
    <row r="2745" spans="1:10">
      <c r="A2745" s="8" t="s">
        <v>8541</v>
      </c>
      <c r="B2745" s="2">
        <v>-1.9591850675100499</v>
      </c>
      <c r="C2745" s="5">
        <v>1.1826423216556199E-4</v>
      </c>
      <c r="D2745" s="8" t="s">
        <v>2</v>
      </c>
      <c r="E2745" s="8" t="s">
        <v>8542</v>
      </c>
      <c r="F2745" s="3">
        <v>6086</v>
      </c>
      <c r="G2745" s="8" t="s">
        <v>8543</v>
      </c>
      <c r="H2745" s="3">
        <v>-2398</v>
      </c>
      <c r="I2745" s="1" t="s">
        <v>5</v>
      </c>
      <c r="J2745" s="1" t="s">
        <v>8544</v>
      </c>
    </row>
    <row r="2746" spans="1:10">
      <c r="A2746" s="8" t="s">
        <v>6983</v>
      </c>
      <c r="B2746" s="2">
        <v>-1.9614087701516201</v>
      </c>
      <c r="C2746" s="5">
        <v>4.1415496816647601E-6</v>
      </c>
      <c r="D2746" s="8" t="s">
        <v>2</v>
      </c>
      <c r="E2746" s="8" t="s">
        <v>6984</v>
      </c>
      <c r="F2746" s="3">
        <v>8160</v>
      </c>
      <c r="G2746" s="8" t="s">
        <v>6985</v>
      </c>
      <c r="H2746" s="3">
        <v>-2921</v>
      </c>
      <c r="I2746" s="1" t="s">
        <v>5</v>
      </c>
      <c r="J2746" s="1" t="s">
        <v>6986</v>
      </c>
    </row>
    <row r="2747" spans="1:10">
      <c r="A2747" s="8" t="s">
        <v>7572</v>
      </c>
      <c r="B2747" s="2">
        <v>-1.96317085419941</v>
      </c>
      <c r="C2747" s="5">
        <v>1.6253687103261002E-5</v>
      </c>
      <c r="D2747" s="8" t="s">
        <v>2</v>
      </c>
      <c r="E2747" s="8" t="s">
        <v>7573</v>
      </c>
      <c r="F2747" s="3">
        <v>552</v>
      </c>
      <c r="G2747" s="8" t="s">
        <v>7574</v>
      </c>
      <c r="H2747" s="3">
        <v>-4005</v>
      </c>
      <c r="I2747" s="1" t="s">
        <v>5</v>
      </c>
      <c r="J2747" s="1" t="s">
        <v>7575</v>
      </c>
    </row>
    <row r="2748" spans="1:10">
      <c r="A2748" s="8" t="s">
        <v>6190</v>
      </c>
      <c r="B2748" s="2">
        <v>-1.9656244092455299</v>
      </c>
      <c r="C2748" s="5">
        <v>6.0574243498161702E-7</v>
      </c>
      <c r="D2748" s="8" t="s">
        <v>2</v>
      </c>
      <c r="E2748" s="8" t="s">
        <v>6191</v>
      </c>
      <c r="F2748" s="3">
        <v>25554</v>
      </c>
      <c r="G2748" s="8" t="s">
        <v>6192</v>
      </c>
      <c r="H2748" s="3">
        <v>-5254</v>
      </c>
      <c r="I2748" s="1" t="s">
        <v>5</v>
      </c>
      <c r="J2748" s="1" t="s">
        <v>6193</v>
      </c>
    </row>
    <row r="2749" spans="1:10">
      <c r="A2749" s="8" t="s">
        <v>8508</v>
      </c>
      <c r="B2749" s="2">
        <v>-1.98763991524099</v>
      </c>
      <c r="C2749" s="5">
        <v>1.12213284039569E-4</v>
      </c>
      <c r="D2749" s="8" t="s">
        <v>2</v>
      </c>
      <c r="E2749" s="8" t="s">
        <v>8509</v>
      </c>
      <c r="F2749" s="3">
        <v>6051</v>
      </c>
      <c r="G2749" s="8" t="s">
        <v>8510</v>
      </c>
      <c r="H2749" s="3">
        <v>-922</v>
      </c>
      <c r="I2749" s="1" t="s">
        <v>5</v>
      </c>
      <c r="J2749" s="1" t="s">
        <v>8511</v>
      </c>
    </row>
    <row r="2750" spans="1:10">
      <c r="A2750" s="8" t="s">
        <v>2332</v>
      </c>
      <c r="B2750" s="2">
        <v>-1.9940962933411699</v>
      </c>
      <c r="C2750" s="5">
        <v>2.5915960716551802E-16</v>
      </c>
      <c r="D2750" s="8" t="s">
        <v>2</v>
      </c>
      <c r="E2750" s="8" t="s">
        <v>2333</v>
      </c>
      <c r="F2750" s="3">
        <v>246</v>
      </c>
      <c r="G2750" s="8" t="s">
        <v>2334</v>
      </c>
      <c r="H2750" s="3">
        <v>-1398</v>
      </c>
      <c r="I2750" s="1" t="s">
        <v>5</v>
      </c>
      <c r="J2750" s="1" t="s">
        <v>2</v>
      </c>
    </row>
    <row r="2751" spans="1:10">
      <c r="A2751" s="8" t="s">
        <v>3145</v>
      </c>
      <c r="B2751" s="2">
        <v>-2.0065756442506602</v>
      </c>
      <c r="C2751" s="5">
        <v>7.2696204726356399E-13</v>
      </c>
      <c r="D2751" s="8" t="s">
        <v>2</v>
      </c>
      <c r="E2751" s="8" t="s">
        <v>3146</v>
      </c>
      <c r="F2751" s="3">
        <v>772</v>
      </c>
      <c r="G2751" s="8" t="s">
        <v>3147</v>
      </c>
      <c r="H2751" s="3">
        <v>-2339</v>
      </c>
      <c r="I2751" s="1" t="s">
        <v>5</v>
      </c>
      <c r="J2751" s="1" t="s">
        <v>2</v>
      </c>
    </row>
    <row r="2752" spans="1:10">
      <c r="A2752" s="8" t="s">
        <v>6975</v>
      </c>
      <c r="B2752" s="2">
        <v>-2.0090059056145901</v>
      </c>
      <c r="C2752" s="5">
        <v>4.1033685460036698E-6</v>
      </c>
      <c r="D2752" s="8" t="s">
        <v>2</v>
      </c>
      <c r="E2752" s="8" t="s">
        <v>6976</v>
      </c>
      <c r="F2752" s="3">
        <v>54095</v>
      </c>
      <c r="G2752" s="8" t="s">
        <v>6977</v>
      </c>
      <c r="H2752" s="3">
        <v>-639</v>
      </c>
      <c r="I2752" s="1" t="s">
        <v>5</v>
      </c>
      <c r="J2752" s="1" t="s">
        <v>6978</v>
      </c>
    </row>
    <row r="2753" spans="1:10">
      <c r="A2753" s="8" t="s">
        <v>133</v>
      </c>
      <c r="B2753" s="2">
        <v>-2.0159110844948902</v>
      </c>
      <c r="C2753" s="5">
        <v>1.2117060111843499E-56</v>
      </c>
      <c r="D2753" s="8" t="s">
        <v>2</v>
      </c>
      <c r="E2753" s="8" t="s">
        <v>134</v>
      </c>
      <c r="F2753" s="3">
        <v>4597</v>
      </c>
      <c r="G2753" s="8" t="s">
        <v>135</v>
      </c>
      <c r="H2753" s="3">
        <v>-9073</v>
      </c>
      <c r="I2753" s="1" t="s">
        <v>5</v>
      </c>
      <c r="J2753" s="1" t="s">
        <v>136</v>
      </c>
    </row>
    <row r="2754" spans="1:10">
      <c r="A2754" s="8" t="s">
        <v>1758</v>
      </c>
      <c r="B2754" s="2">
        <v>-2.0184271497165902</v>
      </c>
      <c r="C2754" s="5">
        <v>2.9017778606656602E-19</v>
      </c>
      <c r="D2754" s="8" t="s">
        <v>2</v>
      </c>
      <c r="E2754" s="8" t="s">
        <v>1759</v>
      </c>
      <c r="F2754" s="3">
        <v>713</v>
      </c>
      <c r="G2754" s="8" t="s">
        <v>1760</v>
      </c>
      <c r="H2754" s="3">
        <v>-3753</v>
      </c>
      <c r="I2754" s="1" t="s">
        <v>5</v>
      </c>
      <c r="J2754" s="1" t="s">
        <v>1761</v>
      </c>
    </row>
    <row r="2755" spans="1:10">
      <c r="A2755" s="8" t="s">
        <v>5408</v>
      </c>
      <c r="B2755" s="2">
        <v>1.55289239633234</v>
      </c>
      <c r="C2755" s="5">
        <v>4.2579401446207698E-8</v>
      </c>
      <c r="D2755" s="8" t="s">
        <v>2</v>
      </c>
      <c r="E2755" s="8" t="s">
        <v>5409</v>
      </c>
      <c r="F2755" s="3">
        <v>742</v>
      </c>
      <c r="G2755" s="8" t="s">
        <v>5410</v>
      </c>
      <c r="H2755" s="3">
        <v>-1062</v>
      </c>
      <c r="I2755" s="1" t="s">
        <v>21</v>
      </c>
      <c r="J2755" s="1" t="s">
        <v>2</v>
      </c>
    </row>
    <row r="2756" spans="1:10">
      <c r="A2756" s="8" t="s">
        <v>10663</v>
      </c>
      <c r="B2756" s="2">
        <v>-2.0235155275622598</v>
      </c>
      <c r="C2756" s="5">
        <v>2.74681833797648E-3</v>
      </c>
      <c r="D2756" s="8" t="s">
        <v>2</v>
      </c>
      <c r="E2756" s="8" t="s">
        <v>10664</v>
      </c>
      <c r="F2756" s="3">
        <v>1658</v>
      </c>
      <c r="G2756" s="8" t="s">
        <v>10665</v>
      </c>
      <c r="H2756" s="3">
        <v>-2413</v>
      </c>
      <c r="I2756" s="1" t="s">
        <v>5</v>
      </c>
      <c r="J2756" s="1" t="s">
        <v>8557</v>
      </c>
    </row>
    <row r="2757" spans="1:10">
      <c r="A2757" s="8" t="s">
        <v>1387</v>
      </c>
      <c r="B2757" s="2">
        <v>-2.02740926807587</v>
      </c>
      <c r="C2757" s="5">
        <v>9.0143117145636805E-4</v>
      </c>
      <c r="D2757" s="8" t="s">
        <v>9852</v>
      </c>
      <c r="E2757" s="8" t="s">
        <v>9853</v>
      </c>
      <c r="F2757" s="3">
        <v>4020</v>
      </c>
      <c r="G2757" s="8" t="s">
        <v>1386</v>
      </c>
      <c r="H2757" s="3">
        <v>-6651</v>
      </c>
      <c r="I2757" s="1" t="s">
        <v>5</v>
      </c>
      <c r="J2757" s="1" t="s">
        <v>2</v>
      </c>
    </row>
    <row r="2758" spans="1:10">
      <c r="A2758" s="8" t="s">
        <v>5945</v>
      </c>
      <c r="B2758" s="2">
        <v>-2.02804190191886</v>
      </c>
      <c r="C2758" s="5">
        <v>3.19641116214388E-7</v>
      </c>
      <c r="D2758" s="8" t="s">
        <v>2</v>
      </c>
      <c r="E2758" s="8" t="s">
        <v>5946</v>
      </c>
      <c r="F2758" s="3">
        <v>16369</v>
      </c>
      <c r="G2758" s="8" t="s">
        <v>5947</v>
      </c>
      <c r="H2758" s="3">
        <v>-3405</v>
      </c>
      <c r="I2758" s="1" t="s">
        <v>5</v>
      </c>
      <c r="J2758" s="1" t="s">
        <v>1263</v>
      </c>
    </row>
    <row r="2759" spans="1:10">
      <c r="A2759" s="8" t="s">
        <v>850</v>
      </c>
      <c r="B2759" s="2">
        <v>-2.0315027225513398</v>
      </c>
      <c r="C2759" s="5">
        <v>8.0042528872009104E-28</v>
      </c>
      <c r="D2759" s="8" t="s">
        <v>2</v>
      </c>
      <c r="E2759" s="8" t="s">
        <v>851</v>
      </c>
      <c r="F2759" s="3">
        <v>8959</v>
      </c>
      <c r="G2759" s="8" t="s">
        <v>852</v>
      </c>
      <c r="H2759" s="3">
        <v>-971</v>
      </c>
      <c r="I2759" s="1" t="s">
        <v>5</v>
      </c>
      <c r="J2759" s="1" t="s">
        <v>853</v>
      </c>
    </row>
    <row r="2760" spans="1:10">
      <c r="A2760" s="8" t="s">
        <v>6868</v>
      </c>
      <c r="B2760" s="2">
        <v>-2.03475253927766</v>
      </c>
      <c r="C2760" s="5">
        <v>3.1812208171881601E-6</v>
      </c>
      <c r="D2760" s="8" t="s">
        <v>2</v>
      </c>
      <c r="E2760" s="8" t="s">
        <v>6869</v>
      </c>
      <c r="F2760" s="3">
        <v>71</v>
      </c>
      <c r="G2760" s="8" t="s">
        <v>6870</v>
      </c>
      <c r="H2760" s="3">
        <v>-2435</v>
      </c>
      <c r="I2760" s="1" t="s">
        <v>5</v>
      </c>
      <c r="J2760" s="1" t="s">
        <v>2</v>
      </c>
    </row>
    <row r="2761" spans="1:10">
      <c r="A2761" s="8" t="s">
        <v>10211</v>
      </c>
      <c r="B2761" s="2">
        <v>1.5670550845700799</v>
      </c>
      <c r="C2761" s="5">
        <v>1.5015015041871199E-3</v>
      </c>
      <c r="D2761" s="8" t="s">
        <v>2</v>
      </c>
      <c r="E2761" s="8" t="s">
        <v>415</v>
      </c>
      <c r="F2761" s="3">
        <v>-1</v>
      </c>
      <c r="G2761" s="8" t="s">
        <v>415</v>
      </c>
      <c r="H2761" s="3">
        <v>-1</v>
      </c>
      <c r="I2761" s="1" t="s">
        <v>21</v>
      </c>
      <c r="J2761" s="1" t="s">
        <v>2</v>
      </c>
    </row>
    <row r="2762" spans="1:10">
      <c r="A2762" s="8" t="s">
        <v>4001</v>
      </c>
      <c r="B2762" s="2">
        <v>-2.0555525934210301</v>
      </c>
      <c r="C2762" s="5">
        <v>1.4671894481578899E-10</v>
      </c>
      <c r="D2762" s="8" t="s">
        <v>2</v>
      </c>
      <c r="E2762" s="8" t="s">
        <v>4002</v>
      </c>
      <c r="F2762" s="3">
        <v>1778</v>
      </c>
      <c r="G2762" s="8" t="s">
        <v>4003</v>
      </c>
      <c r="H2762" s="3">
        <v>-10444</v>
      </c>
      <c r="I2762" s="1" t="s">
        <v>5</v>
      </c>
      <c r="J2762" s="1" t="s">
        <v>4004</v>
      </c>
    </row>
    <row r="2763" spans="1:10">
      <c r="A2763" s="8" t="s">
        <v>3672</v>
      </c>
      <c r="B2763" s="2">
        <v>-2.0618581032574901</v>
      </c>
      <c r="C2763" s="5">
        <v>2.14674539628331E-11</v>
      </c>
      <c r="D2763" s="8" t="s">
        <v>2</v>
      </c>
      <c r="E2763" s="8" t="s">
        <v>3673</v>
      </c>
      <c r="F2763" s="3">
        <v>1598</v>
      </c>
      <c r="G2763" s="8" t="s">
        <v>2069</v>
      </c>
      <c r="H2763" s="3">
        <v>-34659</v>
      </c>
      <c r="I2763" s="1" t="s">
        <v>5</v>
      </c>
      <c r="J2763" s="1" t="s">
        <v>2</v>
      </c>
    </row>
    <row r="2764" spans="1:10">
      <c r="A2764" s="8" t="s">
        <v>10600</v>
      </c>
      <c r="B2764" s="2">
        <v>-2.0868384426792801</v>
      </c>
      <c r="C2764" s="5">
        <v>2.5449679125531502E-3</v>
      </c>
      <c r="D2764" s="8" t="s">
        <v>2</v>
      </c>
      <c r="E2764" s="8" t="s">
        <v>10601</v>
      </c>
      <c r="F2764" s="3">
        <v>5559</v>
      </c>
      <c r="G2764" s="8" t="s">
        <v>10602</v>
      </c>
      <c r="H2764" s="3">
        <v>-8523</v>
      </c>
      <c r="I2764" s="1" t="s">
        <v>5</v>
      </c>
      <c r="J2764" s="1" t="s">
        <v>10603</v>
      </c>
    </row>
    <row r="2765" spans="1:10">
      <c r="A2765" s="8" t="s">
        <v>1035</v>
      </c>
      <c r="B2765" s="2">
        <v>-2.0917416382063498</v>
      </c>
      <c r="C2765" s="5">
        <v>1.2902895356445501E-25</v>
      </c>
      <c r="D2765" s="8" t="s">
        <v>2</v>
      </c>
      <c r="E2765" s="8" t="s">
        <v>1036</v>
      </c>
      <c r="F2765" s="3">
        <v>7002</v>
      </c>
      <c r="G2765" s="8" t="s">
        <v>1037</v>
      </c>
      <c r="H2765" s="3">
        <v>-3572</v>
      </c>
      <c r="I2765" s="1" t="s">
        <v>5</v>
      </c>
      <c r="J2765" s="1" t="s">
        <v>1038</v>
      </c>
    </row>
    <row r="2766" spans="1:10">
      <c r="A2766" s="8" t="s">
        <v>340</v>
      </c>
      <c r="B2766" s="2">
        <v>-2.1014142594435299</v>
      </c>
      <c r="C2766" s="5">
        <v>4.9340612844855999E-28</v>
      </c>
      <c r="D2766" s="8" t="s">
        <v>2</v>
      </c>
      <c r="E2766" s="8" t="s">
        <v>341</v>
      </c>
      <c r="F2766" s="3">
        <v>6509</v>
      </c>
      <c r="G2766" s="8" t="s">
        <v>342</v>
      </c>
      <c r="H2766" s="3">
        <v>-1870</v>
      </c>
      <c r="I2766" s="1" t="s">
        <v>5</v>
      </c>
      <c r="J2766" s="1" t="s">
        <v>834</v>
      </c>
    </row>
    <row r="2767" spans="1:10">
      <c r="A2767" s="8" t="s">
        <v>6385</v>
      </c>
      <c r="B2767" s="2">
        <v>1.57331207935964</v>
      </c>
      <c r="C2767" s="5">
        <v>9.2486094267244698E-7</v>
      </c>
      <c r="D2767" s="8" t="s">
        <v>2</v>
      </c>
      <c r="E2767" s="8" t="s">
        <v>6386</v>
      </c>
      <c r="F2767" s="3">
        <v>3453</v>
      </c>
      <c r="G2767" s="8" t="s">
        <v>6387</v>
      </c>
      <c r="H2767" s="3">
        <v>-2008</v>
      </c>
      <c r="I2767" s="1" t="s">
        <v>21</v>
      </c>
      <c r="J2767" s="1" t="s">
        <v>2</v>
      </c>
    </row>
    <row r="2768" spans="1:10">
      <c r="A2768" s="8" t="s">
        <v>4342</v>
      </c>
      <c r="B2768" s="2">
        <v>-2.1157438978641498</v>
      </c>
      <c r="C2768" s="5">
        <v>8.0761030410704796E-10</v>
      </c>
      <c r="D2768" s="8" t="s">
        <v>2</v>
      </c>
      <c r="E2768" s="8" t="s">
        <v>4343</v>
      </c>
      <c r="F2768" s="3">
        <v>10857</v>
      </c>
      <c r="G2768" s="8" t="s">
        <v>4344</v>
      </c>
      <c r="H2768" s="3">
        <v>-3103</v>
      </c>
      <c r="I2768" s="1" t="s">
        <v>5</v>
      </c>
      <c r="J2768" s="1" t="s">
        <v>4345</v>
      </c>
    </row>
    <row r="2769" spans="1:10">
      <c r="A2769" s="8" t="s">
        <v>5221</v>
      </c>
      <c r="B2769" s="2">
        <v>1.6242718090747399</v>
      </c>
      <c r="C2769" s="5">
        <v>2.3792129965122201E-8</v>
      </c>
      <c r="D2769" s="8" t="s">
        <v>2</v>
      </c>
      <c r="E2769" s="8" t="s">
        <v>561</v>
      </c>
      <c r="F2769" s="3">
        <v>2610</v>
      </c>
      <c r="G2769" s="8" t="s">
        <v>3380</v>
      </c>
      <c r="H2769" s="3">
        <v>-2203</v>
      </c>
      <c r="I2769" s="1" t="s">
        <v>5</v>
      </c>
      <c r="J2769" s="1" t="s">
        <v>404</v>
      </c>
    </row>
    <row r="2770" spans="1:10">
      <c r="A2770" s="8" t="s">
        <v>8741</v>
      </c>
      <c r="B2770" s="2">
        <v>-2.12100280517947</v>
      </c>
      <c r="C2770" s="5">
        <v>1.61908322592363E-4</v>
      </c>
      <c r="D2770" s="8" t="s">
        <v>2</v>
      </c>
      <c r="E2770" s="8" t="s">
        <v>8742</v>
      </c>
      <c r="F2770" s="3">
        <v>539</v>
      </c>
      <c r="G2770" s="8" t="s">
        <v>8743</v>
      </c>
      <c r="H2770" s="3">
        <v>-2637</v>
      </c>
      <c r="I2770" s="1" t="s">
        <v>5</v>
      </c>
      <c r="J2770" s="1" t="s">
        <v>2</v>
      </c>
    </row>
    <row r="2771" spans="1:10">
      <c r="A2771" s="8" t="s">
        <v>7921</v>
      </c>
      <c r="B2771" s="2">
        <v>1.62861868533801</v>
      </c>
      <c r="C2771" s="5">
        <v>3.2724264757092498E-5</v>
      </c>
      <c r="D2771" s="8" t="s">
        <v>2</v>
      </c>
      <c r="E2771" s="8" t="s">
        <v>7922</v>
      </c>
      <c r="F2771" s="3">
        <v>23523</v>
      </c>
      <c r="G2771" s="8" t="s">
        <v>7923</v>
      </c>
      <c r="H2771" s="3">
        <v>-4662</v>
      </c>
      <c r="I2771" s="1" t="s">
        <v>21</v>
      </c>
      <c r="J2771" s="1" t="s">
        <v>2</v>
      </c>
    </row>
    <row r="2772" spans="1:10">
      <c r="A2772" s="8" t="s">
        <v>7029</v>
      </c>
      <c r="B2772" s="2">
        <v>-2.1409959872798798</v>
      </c>
      <c r="C2772" s="5">
        <v>4.4552440462961702E-6</v>
      </c>
      <c r="D2772" s="8" t="s">
        <v>2</v>
      </c>
      <c r="E2772" s="8" t="s">
        <v>7030</v>
      </c>
      <c r="F2772" s="3">
        <v>5210</v>
      </c>
      <c r="G2772" s="8" t="s">
        <v>6241</v>
      </c>
      <c r="H2772" s="3">
        <v>-820</v>
      </c>
      <c r="I2772" s="1" t="s">
        <v>5</v>
      </c>
      <c r="J2772" s="1" t="s">
        <v>7031</v>
      </c>
    </row>
    <row r="2773" spans="1:10">
      <c r="A2773" s="8" t="s">
        <v>10084</v>
      </c>
      <c r="B2773" s="2">
        <v>-2.1450920788633798</v>
      </c>
      <c r="C2773" s="5">
        <v>1.24410757640211E-3</v>
      </c>
      <c r="D2773" s="8" t="s">
        <v>2</v>
      </c>
      <c r="E2773" s="8" t="s">
        <v>10085</v>
      </c>
      <c r="F2773" s="3">
        <v>3118</v>
      </c>
      <c r="G2773" s="8" t="s">
        <v>10086</v>
      </c>
      <c r="H2773" s="3">
        <v>-12094</v>
      </c>
      <c r="I2773" s="1" t="s">
        <v>5</v>
      </c>
      <c r="J2773" s="1" t="s">
        <v>10087</v>
      </c>
    </row>
    <row r="2774" spans="1:10">
      <c r="A2774" s="8" t="s">
        <v>583</v>
      </c>
      <c r="B2774" s="2">
        <v>-2.14576517143712</v>
      </c>
      <c r="C2774" s="5">
        <v>1.7682012811722899E-32</v>
      </c>
      <c r="D2774" s="8" t="s">
        <v>2</v>
      </c>
      <c r="E2774" s="8" t="s">
        <v>584</v>
      </c>
      <c r="F2774" s="3">
        <v>27372</v>
      </c>
      <c r="G2774" s="8" t="s">
        <v>585</v>
      </c>
      <c r="H2774" s="3">
        <v>-9921</v>
      </c>
      <c r="I2774" s="1" t="s">
        <v>5</v>
      </c>
      <c r="J2774" s="1" t="s">
        <v>2</v>
      </c>
    </row>
    <row r="2775" spans="1:10">
      <c r="A2775" s="8" t="s">
        <v>2497</v>
      </c>
      <c r="B2775" s="2">
        <v>-2.1539817544700401</v>
      </c>
      <c r="C2775" s="5">
        <v>1.57424920589361E-15</v>
      </c>
      <c r="D2775" s="8" t="s">
        <v>2</v>
      </c>
      <c r="E2775" s="8" t="s">
        <v>2498</v>
      </c>
      <c r="F2775" s="3">
        <v>10955</v>
      </c>
      <c r="G2775" s="8" t="s">
        <v>2499</v>
      </c>
      <c r="H2775" s="3">
        <v>-2768</v>
      </c>
      <c r="I2775" s="1" t="s">
        <v>5</v>
      </c>
      <c r="J2775" s="1" t="s">
        <v>2009</v>
      </c>
    </row>
    <row r="2776" spans="1:10">
      <c r="A2776" s="8" t="s">
        <v>2276</v>
      </c>
      <c r="B2776" s="2">
        <v>-2.1547834640838102</v>
      </c>
      <c r="C2776" s="5">
        <v>1.5686034804890301E-16</v>
      </c>
      <c r="D2776" s="8" t="s">
        <v>2</v>
      </c>
      <c r="E2776" s="8" t="s">
        <v>2277</v>
      </c>
      <c r="F2776" s="3">
        <v>4467</v>
      </c>
      <c r="G2776" s="8" t="s">
        <v>2278</v>
      </c>
      <c r="H2776" s="3">
        <v>-2387</v>
      </c>
      <c r="I2776" s="1" t="s">
        <v>5</v>
      </c>
      <c r="J2776" s="1" t="s">
        <v>2279</v>
      </c>
    </row>
    <row r="2777" spans="1:10">
      <c r="A2777" s="8" t="s">
        <v>45</v>
      </c>
      <c r="B2777" s="2">
        <v>-2.1591165812882198</v>
      </c>
      <c r="C2777" s="5">
        <v>8.16189896112934E-73</v>
      </c>
      <c r="D2777" s="8" t="s">
        <v>2</v>
      </c>
      <c r="E2777" s="8" t="s">
        <v>46</v>
      </c>
      <c r="F2777" s="3">
        <v>1053</v>
      </c>
      <c r="G2777" s="8" t="s">
        <v>47</v>
      </c>
      <c r="H2777" s="3">
        <v>-1365</v>
      </c>
      <c r="I2777" s="1" t="s">
        <v>5</v>
      </c>
      <c r="J2777" s="1" t="s">
        <v>48</v>
      </c>
    </row>
    <row r="2778" spans="1:10">
      <c r="A2778" s="8" t="s">
        <v>2109</v>
      </c>
      <c r="B2778" s="2">
        <v>-2.1694477105243002</v>
      </c>
      <c r="C2778" s="5">
        <v>2.12373745594559E-6</v>
      </c>
      <c r="D2778" s="8" t="s">
        <v>2</v>
      </c>
      <c r="E2778" s="8" t="s">
        <v>2107</v>
      </c>
      <c r="F2778" s="3">
        <v>1724</v>
      </c>
      <c r="G2778" s="8" t="s">
        <v>6723</v>
      </c>
      <c r="H2778" s="3">
        <v>-8847</v>
      </c>
      <c r="I2778" s="1" t="s">
        <v>5</v>
      </c>
      <c r="J2778" s="1" t="s">
        <v>6724</v>
      </c>
    </row>
    <row r="2779" spans="1:10">
      <c r="A2779" s="8" t="s">
        <v>6183</v>
      </c>
      <c r="B2779" s="2">
        <v>-2.17372179852042</v>
      </c>
      <c r="C2779" s="5">
        <v>5.95569487675046E-7</v>
      </c>
      <c r="D2779" s="8" t="s">
        <v>2</v>
      </c>
      <c r="E2779" s="8" t="s">
        <v>6184</v>
      </c>
      <c r="F2779" s="3">
        <v>8476</v>
      </c>
      <c r="G2779" s="8" t="s">
        <v>6185</v>
      </c>
      <c r="H2779" s="3">
        <v>-3087</v>
      </c>
      <c r="I2779" s="1" t="s">
        <v>5</v>
      </c>
      <c r="J2779" s="1" t="s">
        <v>2</v>
      </c>
    </row>
    <row r="2780" spans="1:10">
      <c r="A2780" s="8" t="s">
        <v>645</v>
      </c>
      <c r="B2780" s="2">
        <v>-2.2006255255199698</v>
      </c>
      <c r="C2780" s="5">
        <v>2.7468421368186102E-31</v>
      </c>
      <c r="D2780" s="8" t="s">
        <v>2</v>
      </c>
      <c r="E2780" s="8" t="s">
        <v>646</v>
      </c>
      <c r="F2780" s="3">
        <v>3221</v>
      </c>
      <c r="G2780" s="8" t="s">
        <v>647</v>
      </c>
      <c r="H2780" s="3">
        <v>-1164</v>
      </c>
      <c r="I2780" s="1" t="s">
        <v>5</v>
      </c>
      <c r="J2780" s="1" t="s">
        <v>648</v>
      </c>
    </row>
    <row r="2781" spans="1:10">
      <c r="A2781" s="8" t="s">
        <v>2955</v>
      </c>
      <c r="B2781" s="2">
        <v>1.6291051207193401</v>
      </c>
      <c r="C2781" s="5">
        <v>1.20861058076617E-13</v>
      </c>
      <c r="D2781" s="8" t="s">
        <v>2</v>
      </c>
      <c r="E2781" s="8" t="s">
        <v>2956</v>
      </c>
      <c r="F2781" s="3">
        <v>449</v>
      </c>
      <c r="G2781" s="8" t="s">
        <v>2957</v>
      </c>
      <c r="H2781" s="3">
        <v>-3768</v>
      </c>
      <c r="I2781" s="1" t="s">
        <v>21</v>
      </c>
      <c r="J2781" s="1" t="s">
        <v>2</v>
      </c>
    </row>
    <row r="2782" spans="1:10">
      <c r="A2782" s="8" t="s">
        <v>8413</v>
      </c>
      <c r="B2782" s="2">
        <v>-2.20653312667344</v>
      </c>
      <c r="C2782" s="5">
        <v>9.4361894014446796E-5</v>
      </c>
      <c r="D2782" s="8" t="s">
        <v>2</v>
      </c>
      <c r="E2782" s="8" t="s">
        <v>8414</v>
      </c>
      <c r="F2782" s="3">
        <v>1872</v>
      </c>
      <c r="G2782" s="8" t="s">
        <v>8415</v>
      </c>
      <c r="H2782" s="3">
        <v>-8390</v>
      </c>
      <c r="I2782" s="1" t="s">
        <v>5</v>
      </c>
      <c r="J2782" s="1" t="s">
        <v>8416</v>
      </c>
    </row>
    <row r="2783" spans="1:10">
      <c r="A2783" s="8" t="s">
        <v>1148</v>
      </c>
      <c r="B2783" s="2">
        <v>1.63457582338924</v>
      </c>
      <c r="C2783" s="5">
        <v>2.2352224685195501E-24</v>
      </c>
      <c r="D2783" s="8" t="s">
        <v>2</v>
      </c>
      <c r="E2783" s="8" t="s">
        <v>1149</v>
      </c>
      <c r="F2783" s="3">
        <v>5201</v>
      </c>
      <c r="G2783" s="8" t="s">
        <v>1150</v>
      </c>
      <c r="H2783" s="3">
        <v>-2349</v>
      </c>
      <c r="I2783" s="1" t="s">
        <v>21</v>
      </c>
      <c r="J2783" s="1" t="s">
        <v>2</v>
      </c>
    </row>
    <row r="2784" spans="1:10">
      <c r="A2784" s="8" t="s">
        <v>2171</v>
      </c>
      <c r="B2784" s="2">
        <v>-2.2102771088403901</v>
      </c>
      <c r="C2784" s="5">
        <v>4.8901244948260999E-17</v>
      </c>
      <c r="D2784" s="8" t="s">
        <v>2</v>
      </c>
      <c r="E2784" s="8" t="s">
        <v>2172</v>
      </c>
      <c r="F2784" s="3">
        <v>3980</v>
      </c>
      <c r="G2784" s="8" t="s">
        <v>2173</v>
      </c>
      <c r="H2784" s="3">
        <v>-802</v>
      </c>
      <c r="I2784" s="1" t="s">
        <v>5</v>
      </c>
      <c r="J2784" s="1" t="s">
        <v>2174</v>
      </c>
    </row>
    <row r="2785" spans="1:10">
      <c r="A2785" s="8" t="s">
        <v>3197</v>
      </c>
      <c r="B2785" s="2">
        <v>1.6351377050721401</v>
      </c>
      <c r="C2785" s="5">
        <v>9.4283604585675691E-13</v>
      </c>
      <c r="D2785" s="8" t="s">
        <v>3198</v>
      </c>
      <c r="E2785" s="8" t="s">
        <v>3199</v>
      </c>
      <c r="F2785" s="3">
        <v>5263</v>
      </c>
      <c r="G2785" s="8" t="s">
        <v>3200</v>
      </c>
      <c r="H2785" s="3">
        <v>-1284</v>
      </c>
      <c r="I2785" s="1" t="s">
        <v>21</v>
      </c>
      <c r="J2785" s="1" t="s">
        <v>2</v>
      </c>
    </row>
    <row r="2786" spans="1:10">
      <c r="A2786" s="8" t="s">
        <v>4545</v>
      </c>
      <c r="B2786" s="2">
        <v>1.6354228519862699</v>
      </c>
      <c r="C2786" s="5">
        <v>1.9020431818093702E-9</v>
      </c>
      <c r="D2786" s="8" t="s">
        <v>2</v>
      </c>
      <c r="E2786" s="8" t="s">
        <v>4546</v>
      </c>
      <c r="F2786" s="3">
        <v>6935</v>
      </c>
      <c r="G2786" s="8" t="s">
        <v>4547</v>
      </c>
      <c r="H2786" s="3">
        <v>-16746</v>
      </c>
      <c r="I2786" s="1" t="s">
        <v>5</v>
      </c>
      <c r="J2786" s="1" t="s">
        <v>4548</v>
      </c>
    </row>
    <row r="2787" spans="1:10">
      <c r="A2787" s="8" t="s">
        <v>3511</v>
      </c>
      <c r="B2787" s="2">
        <v>-2.2170222448945598</v>
      </c>
      <c r="C2787" s="5">
        <v>9.7908276959096602E-12</v>
      </c>
      <c r="D2787" s="8" t="s">
        <v>2</v>
      </c>
      <c r="E2787" s="8" t="s">
        <v>3512</v>
      </c>
      <c r="F2787" s="3">
        <v>1238</v>
      </c>
      <c r="G2787" s="8" t="s">
        <v>3513</v>
      </c>
      <c r="H2787" s="3">
        <v>-2061</v>
      </c>
      <c r="I2787" s="1" t="s">
        <v>5</v>
      </c>
      <c r="J2787" s="1" t="s">
        <v>3514</v>
      </c>
    </row>
    <row r="2788" spans="1:10">
      <c r="A2788" s="8" t="s">
        <v>7302</v>
      </c>
      <c r="B2788" s="2">
        <v>-2.2171551907723601</v>
      </c>
      <c r="C2788" s="5">
        <v>9.2191701864071398E-6</v>
      </c>
      <c r="D2788" s="8" t="s">
        <v>2</v>
      </c>
      <c r="E2788" s="8" t="s">
        <v>4607</v>
      </c>
      <c r="F2788" s="3">
        <v>1311</v>
      </c>
      <c r="G2788" s="8" t="s">
        <v>7303</v>
      </c>
      <c r="H2788" s="3">
        <v>-15173</v>
      </c>
      <c r="I2788" s="1" t="s">
        <v>5</v>
      </c>
      <c r="J2788" s="1" t="s">
        <v>7304</v>
      </c>
    </row>
    <row r="2789" spans="1:10">
      <c r="A2789" s="8" t="s">
        <v>11531</v>
      </c>
      <c r="B2789" s="2">
        <v>-2.2216261674142501</v>
      </c>
      <c r="C2789" s="5">
        <v>8.1690503875564893E-3</v>
      </c>
      <c r="D2789" s="8" t="s">
        <v>2</v>
      </c>
      <c r="E2789" s="8" t="s">
        <v>11532</v>
      </c>
      <c r="F2789" s="3">
        <v>16488</v>
      </c>
      <c r="G2789" s="8" t="s">
        <v>11533</v>
      </c>
      <c r="H2789" s="3">
        <v>-844</v>
      </c>
      <c r="I2789" s="1" t="s">
        <v>5</v>
      </c>
      <c r="J2789" s="1" t="s">
        <v>11534</v>
      </c>
    </row>
    <row r="2790" spans="1:10">
      <c r="A2790" s="8" t="s">
        <v>3812</v>
      </c>
      <c r="B2790" s="2">
        <v>1.65268721904215</v>
      </c>
      <c r="C2790" s="5">
        <v>4.6252945939073401E-11</v>
      </c>
      <c r="D2790" s="8" t="s">
        <v>2</v>
      </c>
      <c r="E2790" s="8" t="s">
        <v>3813</v>
      </c>
      <c r="F2790" s="3">
        <v>1030</v>
      </c>
      <c r="G2790" s="8" t="s">
        <v>3814</v>
      </c>
      <c r="H2790" s="3">
        <v>-31587</v>
      </c>
      <c r="I2790" s="1" t="s">
        <v>21</v>
      </c>
      <c r="J2790" s="1" t="s">
        <v>2</v>
      </c>
    </row>
    <row r="2791" spans="1:10">
      <c r="A2791" s="8" t="s">
        <v>1859</v>
      </c>
      <c r="B2791" s="2">
        <v>-2.2301068464905498</v>
      </c>
      <c r="C2791" s="5">
        <v>8.1210604395930202E-19</v>
      </c>
      <c r="D2791" s="8" t="s">
        <v>2</v>
      </c>
      <c r="E2791" s="8" t="s">
        <v>1860</v>
      </c>
      <c r="F2791" s="3">
        <v>4822</v>
      </c>
      <c r="G2791" s="8" t="s">
        <v>1861</v>
      </c>
      <c r="H2791" s="3">
        <v>-2150</v>
      </c>
      <c r="I2791" s="1" t="s">
        <v>5</v>
      </c>
      <c r="J2791" s="1" t="s">
        <v>2</v>
      </c>
    </row>
    <row r="2792" spans="1:10">
      <c r="A2792" s="8" t="s">
        <v>3384</v>
      </c>
      <c r="B2792" s="2">
        <v>-2.2312691832827198</v>
      </c>
      <c r="C2792" s="5">
        <v>4.0069824855743003E-12</v>
      </c>
      <c r="D2792" s="8" t="s">
        <v>2</v>
      </c>
      <c r="E2792" s="8" t="s">
        <v>3385</v>
      </c>
      <c r="F2792" s="3">
        <v>7497</v>
      </c>
      <c r="G2792" s="8" t="s">
        <v>3386</v>
      </c>
      <c r="H2792" s="3">
        <v>-2421</v>
      </c>
      <c r="I2792" s="1" t="s">
        <v>5</v>
      </c>
      <c r="J2792" s="1" t="s">
        <v>3387</v>
      </c>
    </row>
    <row r="2793" spans="1:10">
      <c r="A2793" s="8" t="s">
        <v>3082</v>
      </c>
      <c r="B2793" s="2">
        <v>-2.2430875430368098</v>
      </c>
      <c r="C2793" s="5">
        <v>3.1779983343811302E-13</v>
      </c>
      <c r="D2793" s="8" t="s">
        <v>2</v>
      </c>
      <c r="E2793" s="8" t="s">
        <v>3083</v>
      </c>
      <c r="F2793" s="3">
        <v>3565</v>
      </c>
      <c r="G2793" s="8" t="s">
        <v>3084</v>
      </c>
      <c r="H2793" s="3">
        <v>-9330</v>
      </c>
      <c r="I2793" s="1" t="s">
        <v>5</v>
      </c>
      <c r="J2793" s="1" t="s">
        <v>2</v>
      </c>
    </row>
    <row r="2794" spans="1:10">
      <c r="A2794" s="8" t="s">
        <v>3466</v>
      </c>
      <c r="B2794" s="2">
        <v>-2.2449299665261102</v>
      </c>
      <c r="C2794" s="5">
        <v>7.4449427967434198E-12</v>
      </c>
      <c r="D2794" s="8" t="s">
        <v>2</v>
      </c>
      <c r="E2794" s="8" t="s">
        <v>3467</v>
      </c>
      <c r="F2794" s="3">
        <v>1233</v>
      </c>
      <c r="G2794" s="8" t="s">
        <v>3468</v>
      </c>
      <c r="H2794" s="3">
        <v>-4580</v>
      </c>
      <c r="I2794" s="1" t="s">
        <v>5</v>
      </c>
      <c r="J2794" s="1" t="s">
        <v>3469</v>
      </c>
    </row>
    <row r="2795" spans="1:10">
      <c r="A2795" s="8" t="s">
        <v>10506</v>
      </c>
      <c r="B2795" s="2">
        <v>-2.2454390513105</v>
      </c>
      <c r="C2795" s="5">
        <v>2.1548276411262699E-3</v>
      </c>
      <c r="D2795" s="8" t="s">
        <v>2</v>
      </c>
      <c r="E2795" s="8" t="s">
        <v>1494</v>
      </c>
      <c r="F2795" s="3">
        <v>1444</v>
      </c>
      <c r="G2795" s="8" t="s">
        <v>10507</v>
      </c>
      <c r="H2795" s="3">
        <v>-479</v>
      </c>
      <c r="I2795" s="1" t="s">
        <v>5</v>
      </c>
      <c r="J2795" s="1" t="s">
        <v>10508</v>
      </c>
    </row>
    <row r="2796" spans="1:10">
      <c r="A2796" s="8" t="s">
        <v>778</v>
      </c>
      <c r="B2796" s="2">
        <v>-2.25237200606768</v>
      </c>
      <c r="C2796" s="5">
        <v>6.2349157839486095E-29</v>
      </c>
      <c r="D2796" s="8" t="s">
        <v>2</v>
      </c>
      <c r="E2796" s="8" t="s">
        <v>779</v>
      </c>
      <c r="F2796" s="3">
        <v>2339</v>
      </c>
      <c r="G2796" s="8" t="s">
        <v>780</v>
      </c>
      <c r="H2796" s="3">
        <v>-6687</v>
      </c>
      <c r="I2796" s="1" t="s">
        <v>5</v>
      </c>
      <c r="J2796" s="1" t="s">
        <v>781</v>
      </c>
    </row>
    <row r="2797" spans="1:10">
      <c r="A2797" s="8" t="s">
        <v>991</v>
      </c>
      <c r="B2797" s="2">
        <v>-2.2700554390024901</v>
      </c>
      <c r="C2797" s="5">
        <v>4.7333909121499501E-26</v>
      </c>
      <c r="D2797" s="8" t="s">
        <v>2</v>
      </c>
      <c r="E2797" s="8" t="s">
        <v>992</v>
      </c>
      <c r="F2797" s="3">
        <v>4709</v>
      </c>
      <c r="G2797" s="8" t="s">
        <v>993</v>
      </c>
      <c r="H2797" s="3">
        <v>-3229</v>
      </c>
      <c r="I2797" s="1" t="s">
        <v>5</v>
      </c>
      <c r="J2797" s="1" t="s">
        <v>994</v>
      </c>
    </row>
    <row r="2798" spans="1:10">
      <c r="A2798" s="8" t="s">
        <v>5823</v>
      </c>
      <c r="B2798" s="2">
        <v>-2.2754567092978499</v>
      </c>
      <c r="C2798" s="5">
        <v>7.7011856291736005E-4</v>
      </c>
      <c r="D2798" s="8" t="s">
        <v>2</v>
      </c>
      <c r="E2798" s="8" t="s">
        <v>9612</v>
      </c>
      <c r="F2798" s="3">
        <v>6235</v>
      </c>
      <c r="G2798" s="8" t="s">
        <v>5822</v>
      </c>
      <c r="H2798" s="3">
        <v>-5614</v>
      </c>
      <c r="I2798" s="1" t="s">
        <v>5</v>
      </c>
      <c r="J2798" s="1" t="s">
        <v>9765</v>
      </c>
    </row>
    <row r="2799" spans="1:10">
      <c r="A2799" s="8" t="s">
        <v>3878</v>
      </c>
      <c r="B2799" s="2">
        <v>1.6868748390917401</v>
      </c>
      <c r="C2799" s="5">
        <v>7.0461339320647904E-11</v>
      </c>
      <c r="D2799" s="8" t="s">
        <v>3879</v>
      </c>
      <c r="E2799" s="8" t="s">
        <v>3880</v>
      </c>
      <c r="F2799" s="3">
        <v>4131</v>
      </c>
      <c r="G2799" s="8" t="s">
        <v>3881</v>
      </c>
      <c r="H2799" s="3">
        <v>-970</v>
      </c>
      <c r="I2799" s="1" t="s">
        <v>21</v>
      </c>
      <c r="J2799" s="1" t="s">
        <v>2</v>
      </c>
    </row>
    <row r="2800" spans="1:10">
      <c r="A2800" s="8" t="s">
        <v>6737</v>
      </c>
      <c r="B2800" s="2">
        <v>-2.2830527414995698</v>
      </c>
      <c r="C2800" s="5">
        <v>2.2566838877312999E-6</v>
      </c>
      <c r="D2800" s="8" t="s">
        <v>2</v>
      </c>
      <c r="E2800" s="8" t="s">
        <v>6738</v>
      </c>
      <c r="F2800" s="3">
        <v>1191</v>
      </c>
      <c r="G2800" s="8" t="s">
        <v>6739</v>
      </c>
      <c r="H2800" s="3">
        <v>-526</v>
      </c>
      <c r="I2800" s="1" t="s">
        <v>5</v>
      </c>
      <c r="J2800" s="1" t="s">
        <v>6740</v>
      </c>
    </row>
    <row r="2801" spans="1:10">
      <c r="A2801" s="8" t="s">
        <v>3019</v>
      </c>
      <c r="B2801" s="2">
        <v>-2.2887672938608201</v>
      </c>
      <c r="C2801" s="5">
        <v>1.8310805698325601E-13</v>
      </c>
      <c r="D2801" s="8" t="s">
        <v>2</v>
      </c>
      <c r="E2801" s="8" t="s">
        <v>3020</v>
      </c>
      <c r="F2801" s="3">
        <v>15836</v>
      </c>
      <c r="G2801" s="8" t="s">
        <v>3021</v>
      </c>
      <c r="H2801" s="3">
        <v>-2364</v>
      </c>
      <c r="I2801" s="1" t="s">
        <v>5</v>
      </c>
      <c r="J2801" s="1" t="s">
        <v>3022</v>
      </c>
    </row>
    <row r="2802" spans="1:10">
      <c r="A2802" s="8" t="s">
        <v>4095</v>
      </c>
      <c r="B2802" s="2">
        <v>-2.2900190253442001</v>
      </c>
      <c r="C2802" s="5">
        <v>4.0337172077296901E-7</v>
      </c>
      <c r="D2802" s="8" t="s">
        <v>2</v>
      </c>
      <c r="E2802" s="8" t="s">
        <v>6047</v>
      </c>
      <c r="F2802" s="3">
        <v>4057</v>
      </c>
      <c r="G2802" s="8" t="s">
        <v>3389</v>
      </c>
      <c r="H2802" s="3">
        <v>-15946</v>
      </c>
      <c r="I2802" s="1" t="s">
        <v>5</v>
      </c>
      <c r="J2802" s="1" t="s">
        <v>6048</v>
      </c>
    </row>
    <row r="2803" spans="1:10">
      <c r="A2803" s="8" t="s">
        <v>1378</v>
      </c>
      <c r="B2803" s="2">
        <v>-2.2909682157290998</v>
      </c>
      <c r="C2803" s="5">
        <v>3.6610080472254502E-22</v>
      </c>
      <c r="D2803" s="8" t="s">
        <v>2</v>
      </c>
      <c r="E2803" s="8" t="s">
        <v>1379</v>
      </c>
      <c r="F2803" s="3">
        <v>20653</v>
      </c>
      <c r="G2803" s="8" t="s">
        <v>1380</v>
      </c>
      <c r="H2803" s="3">
        <v>-568</v>
      </c>
      <c r="I2803" s="1" t="s">
        <v>5</v>
      </c>
      <c r="J2803" s="1" t="s">
        <v>2</v>
      </c>
    </row>
    <row r="2804" spans="1:10">
      <c r="A2804" s="8" t="s">
        <v>470</v>
      </c>
      <c r="B2804" s="2">
        <v>-2.29227925094697</v>
      </c>
      <c r="C2804" s="5">
        <v>4.6489473364832098E-3</v>
      </c>
      <c r="D2804" s="8" t="s">
        <v>2</v>
      </c>
      <c r="E2804" s="8" t="s">
        <v>468</v>
      </c>
      <c r="F2804" s="3">
        <v>5927</v>
      </c>
      <c r="G2804" s="8" t="s">
        <v>4739</v>
      </c>
      <c r="H2804" s="3">
        <v>-2604</v>
      </c>
      <c r="I2804" s="1" t="s">
        <v>5</v>
      </c>
      <c r="J2804" s="1" t="s">
        <v>4741</v>
      </c>
    </row>
    <row r="2805" spans="1:10">
      <c r="A2805" s="8" t="s">
        <v>4257</v>
      </c>
      <c r="B2805" s="2">
        <v>-2.2962977442115098</v>
      </c>
      <c r="C2805" s="5">
        <v>5.5849297142134E-10</v>
      </c>
      <c r="D2805" s="8" t="s">
        <v>2</v>
      </c>
      <c r="E2805" s="8" t="s">
        <v>4258</v>
      </c>
      <c r="F2805" s="3">
        <v>2235</v>
      </c>
      <c r="G2805" s="8" t="s">
        <v>4259</v>
      </c>
      <c r="H2805" s="3">
        <v>-5641</v>
      </c>
      <c r="I2805" s="1" t="s">
        <v>5</v>
      </c>
      <c r="J2805" s="1" t="s">
        <v>4260</v>
      </c>
    </row>
    <row r="2806" spans="1:10">
      <c r="A2806" s="8" t="s">
        <v>11047</v>
      </c>
      <c r="B2806" s="2">
        <v>-2.2963741068974399</v>
      </c>
      <c r="C2806" s="5">
        <v>4.6709247026954599E-3</v>
      </c>
      <c r="D2806" s="8" t="s">
        <v>2</v>
      </c>
      <c r="E2806" s="8" t="s">
        <v>11048</v>
      </c>
      <c r="F2806" s="3">
        <v>8856</v>
      </c>
      <c r="G2806" s="8" t="s">
        <v>11049</v>
      </c>
      <c r="H2806" s="3">
        <v>-6198</v>
      </c>
      <c r="I2806" s="1" t="s">
        <v>5</v>
      </c>
      <c r="J2806" s="1" t="s">
        <v>3273</v>
      </c>
    </row>
    <row r="2807" spans="1:10">
      <c r="A2807" s="8" t="s">
        <v>11007</v>
      </c>
      <c r="B2807" s="2">
        <v>-2.31325830319284</v>
      </c>
      <c r="C2807" s="5">
        <v>4.5094318402292598E-3</v>
      </c>
      <c r="D2807" s="8" t="s">
        <v>2</v>
      </c>
      <c r="E2807" s="8" t="s">
        <v>11008</v>
      </c>
      <c r="F2807" s="3">
        <v>821</v>
      </c>
      <c r="G2807" s="8" t="s">
        <v>11009</v>
      </c>
      <c r="H2807" s="3">
        <v>-2825</v>
      </c>
      <c r="I2807" s="1" t="s">
        <v>5</v>
      </c>
      <c r="J2807" s="1" t="s">
        <v>2</v>
      </c>
    </row>
    <row r="2808" spans="1:10">
      <c r="A2808" s="8" t="s">
        <v>9601</v>
      </c>
      <c r="B2808" s="2">
        <v>-2.3140198043312199</v>
      </c>
      <c r="C2808" s="5">
        <v>1.08015886299337E-3</v>
      </c>
      <c r="D2808" s="8" t="s">
        <v>2</v>
      </c>
      <c r="E2808" s="8" t="s">
        <v>9599</v>
      </c>
      <c r="F2808" s="3">
        <v>4650</v>
      </c>
      <c r="G2808" s="8" t="s">
        <v>7771</v>
      </c>
      <c r="H2808" s="3">
        <v>-622</v>
      </c>
      <c r="I2808" s="1" t="s">
        <v>5</v>
      </c>
      <c r="J2808" s="1" t="s">
        <v>10003</v>
      </c>
    </row>
    <row r="2809" spans="1:10">
      <c r="A2809" s="8" t="s">
        <v>566</v>
      </c>
      <c r="B2809" s="2">
        <v>1.6938376334916501</v>
      </c>
      <c r="C2809" s="5">
        <v>6.13658774034381E-33</v>
      </c>
      <c r="D2809" s="8" t="s">
        <v>567</v>
      </c>
      <c r="E2809" s="8" t="s">
        <v>568</v>
      </c>
      <c r="F2809" s="3">
        <v>1893</v>
      </c>
      <c r="G2809" s="8" t="s">
        <v>569</v>
      </c>
      <c r="H2809" s="3">
        <v>-2094</v>
      </c>
      <c r="I2809" s="1" t="s">
        <v>21</v>
      </c>
      <c r="J2809" s="1" t="s">
        <v>2</v>
      </c>
    </row>
    <row r="2810" spans="1:10">
      <c r="A2810" s="8" t="s">
        <v>9761</v>
      </c>
      <c r="B2810" s="2">
        <v>-2.3359249940926698</v>
      </c>
      <c r="C2810" s="5">
        <v>7.6917471990367201E-4</v>
      </c>
      <c r="D2810" s="8" t="s">
        <v>2</v>
      </c>
      <c r="E2810" s="8" t="s">
        <v>9762</v>
      </c>
      <c r="F2810" s="3">
        <v>1516</v>
      </c>
      <c r="G2810" s="8" t="s">
        <v>9763</v>
      </c>
      <c r="H2810" s="3">
        <v>-2697</v>
      </c>
      <c r="I2810" s="1" t="s">
        <v>5</v>
      </c>
      <c r="J2810" s="1" t="s">
        <v>9764</v>
      </c>
    </row>
    <row r="2811" spans="1:10">
      <c r="A2811" s="8" t="s">
        <v>10637</v>
      </c>
      <c r="B2811" s="2">
        <v>-2.34614609798769</v>
      </c>
      <c r="C2811" s="5">
        <v>2.64701658714225E-3</v>
      </c>
      <c r="D2811" s="8" t="s">
        <v>2</v>
      </c>
      <c r="E2811" s="8" t="s">
        <v>415</v>
      </c>
      <c r="F2811" s="3">
        <v>-1</v>
      </c>
      <c r="G2811" s="8" t="s">
        <v>415</v>
      </c>
      <c r="H2811" s="3">
        <v>-1</v>
      </c>
      <c r="I2811" s="1" t="s">
        <v>5</v>
      </c>
      <c r="J2811" s="1" t="s">
        <v>2</v>
      </c>
    </row>
    <row r="2812" spans="1:10">
      <c r="A2812" s="8" t="s">
        <v>1935</v>
      </c>
      <c r="B2812" s="2">
        <v>-2.3595686858874099</v>
      </c>
      <c r="C2812" s="5">
        <v>1.9730909676572199E-18</v>
      </c>
      <c r="D2812" s="8" t="s">
        <v>2</v>
      </c>
      <c r="E2812" s="8" t="s">
        <v>1936</v>
      </c>
      <c r="F2812" s="3">
        <v>474</v>
      </c>
      <c r="G2812" s="8" t="s">
        <v>1937</v>
      </c>
      <c r="H2812" s="3">
        <v>-1602</v>
      </c>
      <c r="I2812" s="1" t="s">
        <v>5</v>
      </c>
      <c r="J2812" s="1" t="s">
        <v>1938</v>
      </c>
    </row>
    <row r="2813" spans="1:10">
      <c r="A2813" s="8" t="s">
        <v>2450</v>
      </c>
      <c r="B2813" s="2">
        <v>-2.3609888164474802</v>
      </c>
      <c r="C2813" s="5">
        <v>8.0734873910494897E-16</v>
      </c>
      <c r="D2813" s="8" t="s">
        <v>2</v>
      </c>
      <c r="E2813" s="8" t="s">
        <v>2451</v>
      </c>
      <c r="F2813" s="3">
        <v>2332</v>
      </c>
      <c r="G2813" s="8" t="s">
        <v>2452</v>
      </c>
      <c r="H2813" s="3">
        <v>-1704</v>
      </c>
      <c r="I2813" s="1" t="s">
        <v>5</v>
      </c>
      <c r="J2813" s="1" t="s">
        <v>2453</v>
      </c>
    </row>
    <row r="2814" spans="1:10">
      <c r="A2814" s="8" t="s">
        <v>8981</v>
      </c>
      <c r="B2814" s="2">
        <v>-2.3676945119393999</v>
      </c>
      <c r="C2814" s="5">
        <v>1.34524778578909E-3</v>
      </c>
      <c r="D2814" s="8" t="s">
        <v>2</v>
      </c>
      <c r="E2814" s="8" t="s">
        <v>8979</v>
      </c>
      <c r="F2814" s="3">
        <v>2286</v>
      </c>
      <c r="G2814" s="8" t="s">
        <v>9071</v>
      </c>
      <c r="H2814" s="3">
        <v>-2905</v>
      </c>
      <c r="I2814" s="1" t="s">
        <v>5</v>
      </c>
      <c r="J2814" s="1" t="s">
        <v>10132</v>
      </c>
    </row>
    <row r="2815" spans="1:10">
      <c r="A2815" s="8" t="s">
        <v>4722</v>
      </c>
      <c r="B2815" s="2">
        <v>-2.3769394076186701</v>
      </c>
      <c r="C2815" s="5">
        <v>1.52749711761173E-6</v>
      </c>
      <c r="D2815" s="8" t="s">
        <v>2</v>
      </c>
      <c r="E2815" s="8" t="s">
        <v>6607</v>
      </c>
      <c r="F2815" s="3">
        <v>5929</v>
      </c>
      <c r="G2815" s="8" t="s">
        <v>4721</v>
      </c>
      <c r="H2815" s="3">
        <v>-2843</v>
      </c>
      <c r="I2815" s="1" t="s">
        <v>5</v>
      </c>
      <c r="J2815" s="1" t="s">
        <v>6608</v>
      </c>
    </row>
    <row r="2816" spans="1:10">
      <c r="A2816" s="8" t="s">
        <v>10073</v>
      </c>
      <c r="B2816" s="2">
        <v>-2.37934713628113</v>
      </c>
      <c r="C2816" s="5">
        <v>1.23416255018065E-3</v>
      </c>
      <c r="D2816" s="8" t="s">
        <v>2</v>
      </c>
      <c r="E2816" s="8" t="s">
        <v>10074</v>
      </c>
      <c r="F2816" s="3">
        <v>34273</v>
      </c>
      <c r="G2816" s="8" t="s">
        <v>10075</v>
      </c>
      <c r="H2816" s="3">
        <v>-3422</v>
      </c>
      <c r="I2816" s="1" t="s">
        <v>5</v>
      </c>
      <c r="J2816" s="1" t="s">
        <v>10076</v>
      </c>
    </row>
    <row r="2817" spans="1:10">
      <c r="A2817" s="8" t="s">
        <v>7484</v>
      </c>
      <c r="B2817" s="2">
        <v>-2.3845294352674302</v>
      </c>
      <c r="C2817" s="5">
        <v>1.36651790811301E-5</v>
      </c>
      <c r="D2817" s="8" t="s">
        <v>2</v>
      </c>
      <c r="E2817" s="8" t="s">
        <v>7485</v>
      </c>
      <c r="F2817" s="3">
        <v>2094</v>
      </c>
      <c r="G2817" s="8" t="s">
        <v>7486</v>
      </c>
      <c r="H2817" s="3">
        <v>-7682</v>
      </c>
      <c r="I2817" s="1" t="s">
        <v>5</v>
      </c>
      <c r="J2817" s="1" t="s">
        <v>7487</v>
      </c>
    </row>
    <row r="2818" spans="1:10">
      <c r="A2818" s="8" t="s">
        <v>7287</v>
      </c>
      <c r="B2818" s="2">
        <v>1.7207493532451801</v>
      </c>
      <c r="C2818" s="5">
        <v>8.9232885179597802E-6</v>
      </c>
      <c r="D2818" s="8" t="s">
        <v>2</v>
      </c>
      <c r="E2818" s="8" t="s">
        <v>7288</v>
      </c>
      <c r="F2818" s="3">
        <v>3587</v>
      </c>
      <c r="G2818" s="8" t="s">
        <v>7289</v>
      </c>
      <c r="H2818" s="3">
        <v>-1084</v>
      </c>
      <c r="I2818" s="1" t="s">
        <v>21</v>
      </c>
      <c r="J2818" s="1" t="s">
        <v>2</v>
      </c>
    </row>
    <row r="2819" spans="1:10">
      <c r="A2819" s="8" t="s">
        <v>450</v>
      </c>
      <c r="B2819" s="2">
        <v>-2.3912878024002802</v>
      </c>
      <c r="C2819" s="5">
        <v>2.8827512219532399E-36</v>
      </c>
      <c r="D2819" s="8" t="s">
        <v>2</v>
      </c>
      <c r="E2819" s="8" t="s">
        <v>451</v>
      </c>
      <c r="F2819" s="3">
        <v>17641</v>
      </c>
      <c r="G2819" s="8" t="s">
        <v>452</v>
      </c>
      <c r="H2819" s="3">
        <v>-2478</v>
      </c>
      <c r="I2819" s="1" t="s">
        <v>5</v>
      </c>
      <c r="J2819" s="1" t="s">
        <v>2</v>
      </c>
    </row>
    <row r="2820" spans="1:10">
      <c r="A2820" s="8" t="s">
        <v>2196</v>
      </c>
      <c r="B2820" s="2">
        <v>-2.39428821499747</v>
      </c>
      <c r="C2820" s="5">
        <v>7.2903333650561004E-17</v>
      </c>
      <c r="D2820" s="8" t="s">
        <v>2</v>
      </c>
      <c r="E2820" s="8" t="s">
        <v>2197</v>
      </c>
      <c r="F2820" s="3">
        <v>839</v>
      </c>
      <c r="G2820" s="8" t="s">
        <v>2198</v>
      </c>
      <c r="H2820" s="3">
        <v>-2066</v>
      </c>
      <c r="I2820" s="1" t="s">
        <v>5</v>
      </c>
      <c r="J2820" s="1" t="s">
        <v>2199</v>
      </c>
    </row>
    <row r="2821" spans="1:10">
      <c r="A2821" s="8" t="s">
        <v>6003</v>
      </c>
      <c r="B2821" s="2">
        <v>-2.3943726181788598</v>
      </c>
      <c r="C2821" s="5">
        <v>1.16726747623088E-4</v>
      </c>
      <c r="D2821" s="8" t="s">
        <v>2</v>
      </c>
      <c r="E2821" s="8" t="s">
        <v>6001</v>
      </c>
      <c r="F2821" s="3">
        <v>1373</v>
      </c>
      <c r="G2821" s="8" t="s">
        <v>8529</v>
      </c>
      <c r="H2821" s="3">
        <v>-8797</v>
      </c>
      <c r="I2821" s="1" t="s">
        <v>5</v>
      </c>
      <c r="J2821" s="1" t="s">
        <v>8530</v>
      </c>
    </row>
    <row r="2822" spans="1:10">
      <c r="A2822" s="8" t="s">
        <v>6886</v>
      </c>
      <c r="B2822" s="2">
        <v>-2.3980840280267901</v>
      </c>
      <c r="C2822" s="5">
        <v>3.3570848889021501E-6</v>
      </c>
      <c r="D2822" s="8" t="s">
        <v>2</v>
      </c>
      <c r="E2822" s="8" t="s">
        <v>6887</v>
      </c>
      <c r="F2822" s="3">
        <v>1106</v>
      </c>
      <c r="G2822" s="8" t="s">
        <v>6888</v>
      </c>
      <c r="H2822" s="3">
        <v>-632</v>
      </c>
      <c r="I2822" s="1" t="s">
        <v>5</v>
      </c>
      <c r="J2822" s="1" t="s">
        <v>6889</v>
      </c>
    </row>
    <row r="2823" spans="1:10">
      <c r="A2823" s="8" t="s">
        <v>5624</v>
      </c>
      <c r="B2823" s="2">
        <v>-2.4026845306525502</v>
      </c>
      <c r="C2823" s="5">
        <v>8.9923066025720399E-8</v>
      </c>
      <c r="D2823" s="8" t="s">
        <v>2</v>
      </c>
      <c r="E2823" s="8" t="s">
        <v>5625</v>
      </c>
      <c r="F2823" s="3">
        <v>10157</v>
      </c>
      <c r="G2823" s="8" t="s">
        <v>5626</v>
      </c>
      <c r="H2823" s="3">
        <v>-2029</v>
      </c>
      <c r="I2823" s="1" t="s">
        <v>5</v>
      </c>
      <c r="J2823" s="1" t="s">
        <v>5627</v>
      </c>
    </row>
    <row r="2824" spans="1:10">
      <c r="A2824" s="8" t="s">
        <v>11479</v>
      </c>
      <c r="B2824" s="2">
        <v>-2.4085007811226</v>
      </c>
      <c r="C2824" s="5">
        <v>7.9076158444574395E-3</v>
      </c>
      <c r="D2824" s="8" t="s">
        <v>2</v>
      </c>
      <c r="E2824" s="8" t="s">
        <v>11480</v>
      </c>
      <c r="F2824" s="3">
        <v>16923</v>
      </c>
      <c r="G2824" s="8" t="s">
        <v>11481</v>
      </c>
      <c r="H2824" s="3">
        <v>-5514</v>
      </c>
      <c r="I2824" s="1" t="s">
        <v>5</v>
      </c>
      <c r="J2824" s="1" t="s">
        <v>11482</v>
      </c>
    </row>
    <row r="2825" spans="1:10">
      <c r="A2825" s="8" t="s">
        <v>3794</v>
      </c>
      <c r="B2825" s="2">
        <v>-2.4135854829732399</v>
      </c>
      <c r="C2825" s="5">
        <v>4.0361916375294E-11</v>
      </c>
      <c r="D2825" s="8" t="s">
        <v>2</v>
      </c>
      <c r="E2825" s="8" t="s">
        <v>3795</v>
      </c>
      <c r="F2825" s="3">
        <v>1909</v>
      </c>
      <c r="G2825" s="8" t="s">
        <v>3796</v>
      </c>
      <c r="H2825" s="3">
        <v>-2055</v>
      </c>
      <c r="I2825" s="1" t="s">
        <v>5</v>
      </c>
      <c r="J2825" s="1" t="s">
        <v>3797</v>
      </c>
    </row>
    <row r="2826" spans="1:10">
      <c r="A2826" s="8" t="s">
        <v>3027</v>
      </c>
      <c r="B2826" s="2">
        <v>-2.4170726284750699</v>
      </c>
      <c r="C2826" s="5">
        <v>2.0306602980298499E-13</v>
      </c>
      <c r="D2826" s="8" t="s">
        <v>2</v>
      </c>
      <c r="E2826" s="8" t="s">
        <v>3028</v>
      </c>
      <c r="F2826" s="3">
        <v>2439</v>
      </c>
      <c r="G2826" s="8" t="s">
        <v>3029</v>
      </c>
      <c r="H2826" s="3">
        <v>-2550</v>
      </c>
      <c r="I2826" s="1" t="s">
        <v>5</v>
      </c>
      <c r="J2826" s="1" t="s">
        <v>3030</v>
      </c>
    </row>
    <row r="2827" spans="1:10">
      <c r="A2827" s="8" t="s">
        <v>4112</v>
      </c>
      <c r="B2827" s="2">
        <v>-2.42238378573211</v>
      </c>
      <c r="C2827" s="5">
        <v>2.7040088346140402E-10</v>
      </c>
      <c r="D2827" s="8" t="s">
        <v>2</v>
      </c>
      <c r="E2827" s="8" t="s">
        <v>4113</v>
      </c>
      <c r="F2827" s="3">
        <v>1151</v>
      </c>
      <c r="G2827" s="8" t="s">
        <v>4114</v>
      </c>
      <c r="H2827" s="3">
        <v>-2514</v>
      </c>
      <c r="I2827" s="1" t="s">
        <v>5</v>
      </c>
      <c r="J2827" s="1" t="s">
        <v>4115</v>
      </c>
    </row>
    <row r="2828" spans="1:10">
      <c r="A2828" s="8" t="s">
        <v>872</v>
      </c>
      <c r="B2828" s="2">
        <v>-2.424058207146</v>
      </c>
      <c r="C2828" s="5">
        <v>1.6330732030390898E-27</v>
      </c>
      <c r="D2828" s="8" t="s">
        <v>2</v>
      </c>
      <c r="E2828" s="8" t="s">
        <v>873</v>
      </c>
      <c r="F2828" s="3">
        <v>4449</v>
      </c>
      <c r="G2828" s="8" t="s">
        <v>874</v>
      </c>
      <c r="H2828" s="3">
        <v>-5039</v>
      </c>
      <c r="I2828" s="1" t="s">
        <v>5</v>
      </c>
      <c r="J2828" s="1" t="s">
        <v>875</v>
      </c>
    </row>
    <row r="2829" spans="1:10">
      <c r="A2829" s="8" t="s">
        <v>4222</v>
      </c>
      <c r="B2829" s="2">
        <v>1.7225851287166201</v>
      </c>
      <c r="C2829" s="5">
        <v>5.2062796478139501E-10</v>
      </c>
      <c r="D2829" s="8" t="s">
        <v>4223</v>
      </c>
      <c r="E2829" s="8" t="s">
        <v>4224</v>
      </c>
      <c r="F2829" s="3">
        <v>5152</v>
      </c>
      <c r="G2829" s="8" t="s">
        <v>1874</v>
      </c>
      <c r="H2829" s="3">
        <v>-954</v>
      </c>
      <c r="I2829" s="1" t="s">
        <v>21</v>
      </c>
      <c r="J2829" s="1" t="s">
        <v>2</v>
      </c>
    </row>
    <row r="2830" spans="1:10">
      <c r="A2830" s="8" t="s">
        <v>1939</v>
      </c>
      <c r="B2830" s="2">
        <v>-2.4390875458990502</v>
      </c>
      <c r="C2830" s="5">
        <v>1.9925807462963399E-18</v>
      </c>
      <c r="D2830" s="8" t="s">
        <v>2</v>
      </c>
      <c r="E2830" s="8" t="s">
        <v>1940</v>
      </c>
      <c r="F2830" s="3">
        <v>1937</v>
      </c>
      <c r="G2830" s="8" t="s">
        <v>1941</v>
      </c>
      <c r="H2830" s="3">
        <v>-1040</v>
      </c>
      <c r="I2830" s="1" t="s">
        <v>5</v>
      </c>
      <c r="J2830" s="1" t="s">
        <v>1942</v>
      </c>
    </row>
    <row r="2831" spans="1:10">
      <c r="A2831" s="8" t="s">
        <v>2432</v>
      </c>
      <c r="B2831" s="2">
        <v>-2.4557395531551598</v>
      </c>
      <c r="C2831" s="5">
        <v>7.5672396040443003E-16</v>
      </c>
      <c r="D2831" s="8" t="s">
        <v>2</v>
      </c>
      <c r="E2831" s="8" t="s">
        <v>2433</v>
      </c>
      <c r="F2831" s="3">
        <v>4647</v>
      </c>
      <c r="G2831" s="8" t="s">
        <v>2434</v>
      </c>
      <c r="H2831" s="3">
        <v>-136654</v>
      </c>
      <c r="I2831" s="1" t="s">
        <v>5</v>
      </c>
      <c r="J2831" s="1" t="s">
        <v>2435</v>
      </c>
    </row>
    <row r="2832" spans="1:10">
      <c r="A2832" s="8" t="s">
        <v>919</v>
      </c>
      <c r="B2832" s="2">
        <v>-2.4597079973429099</v>
      </c>
      <c r="C2832" s="5">
        <v>9.3659659663159104E-27</v>
      </c>
      <c r="D2832" s="8" t="s">
        <v>2</v>
      </c>
      <c r="E2832" s="8" t="s">
        <v>920</v>
      </c>
      <c r="F2832" s="3">
        <v>504</v>
      </c>
      <c r="G2832" s="8" t="s">
        <v>921</v>
      </c>
      <c r="H2832" s="3">
        <v>-1052</v>
      </c>
      <c r="I2832" s="1" t="s">
        <v>5</v>
      </c>
      <c r="J2832" s="1" t="s">
        <v>2</v>
      </c>
    </row>
    <row r="2833" spans="1:10">
      <c r="A2833" s="8" t="s">
        <v>1569</v>
      </c>
      <c r="B2833" s="2">
        <v>-2.4664311466169999</v>
      </c>
      <c r="C2833" s="5">
        <v>1.0904819774424801E-20</v>
      </c>
      <c r="D2833" s="8" t="s">
        <v>2</v>
      </c>
      <c r="E2833" s="8" t="s">
        <v>1570</v>
      </c>
      <c r="F2833" s="3">
        <v>543</v>
      </c>
      <c r="G2833" s="8" t="s">
        <v>1571</v>
      </c>
      <c r="H2833" s="3">
        <v>-753</v>
      </c>
      <c r="I2833" s="1" t="s">
        <v>5</v>
      </c>
      <c r="J2833" s="1" t="s">
        <v>1572</v>
      </c>
    </row>
    <row r="2834" spans="1:10">
      <c r="A2834" s="8" t="s">
        <v>1268</v>
      </c>
      <c r="B2834" s="2">
        <v>-2.4778096534994201</v>
      </c>
      <c r="C2834" s="5">
        <v>3.7981818742701502E-23</v>
      </c>
      <c r="D2834" s="8" t="s">
        <v>2</v>
      </c>
      <c r="E2834" s="8" t="s">
        <v>1269</v>
      </c>
      <c r="F2834" s="3">
        <v>94104</v>
      </c>
      <c r="G2834" s="8" t="s">
        <v>1270</v>
      </c>
      <c r="H2834" s="3">
        <v>-3505</v>
      </c>
      <c r="I2834" s="1" t="s">
        <v>5</v>
      </c>
      <c r="J2834" s="1" t="s">
        <v>1271</v>
      </c>
    </row>
    <row r="2835" spans="1:10">
      <c r="A2835" s="8" t="s">
        <v>4968</v>
      </c>
      <c r="B2835" s="2">
        <v>1.7439520631584799</v>
      </c>
      <c r="C2835" s="5">
        <v>9.5293373627932098E-9</v>
      </c>
      <c r="D2835" s="8" t="s">
        <v>4969</v>
      </c>
      <c r="E2835" s="8" t="s">
        <v>4970</v>
      </c>
      <c r="F2835" s="3">
        <v>2438</v>
      </c>
      <c r="G2835" s="8" t="s">
        <v>4971</v>
      </c>
      <c r="H2835" s="3">
        <v>-36582</v>
      </c>
      <c r="I2835" s="1" t="s">
        <v>21</v>
      </c>
      <c r="J2835" s="1" t="s">
        <v>2</v>
      </c>
    </row>
    <row r="2836" spans="1:10">
      <c r="A2836" s="8" t="s">
        <v>3431</v>
      </c>
      <c r="B2836" s="2">
        <v>1.7471635490208399</v>
      </c>
      <c r="C2836" s="5">
        <v>9.7654019738828891E-7</v>
      </c>
      <c r="D2836" s="8" t="s">
        <v>2</v>
      </c>
      <c r="E2836" s="8" t="s">
        <v>3429</v>
      </c>
      <c r="F2836" s="3">
        <v>2644</v>
      </c>
      <c r="G2836" s="8" t="s">
        <v>6404</v>
      </c>
      <c r="H2836" s="3">
        <v>-8350</v>
      </c>
      <c r="I2836" s="1" t="s">
        <v>21</v>
      </c>
      <c r="J2836" s="1" t="s">
        <v>2</v>
      </c>
    </row>
    <row r="2837" spans="1:10">
      <c r="A2837" s="8" t="s">
        <v>476</v>
      </c>
      <c r="B2837" s="2">
        <v>-2.4905110651141298</v>
      </c>
      <c r="C2837" s="5">
        <v>1.9845820494059599E-35</v>
      </c>
      <c r="D2837" s="8" t="s">
        <v>2</v>
      </c>
      <c r="E2837" s="8" t="s">
        <v>477</v>
      </c>
      <c r="F2837" s="3">
        <v>3418</v>
      </c>
      <c r="G2837" s="8" t="s">
        <v>478</v>
      </c>
      <c r="H2837" s="3">
        <v>-7801</v>
      </c>
      <c r="I2837" s="1" t="s">
        <v>5</v>
      </c>
      <c r="J2837" s="1" t="s">
        <v>479</v>
      </c>
    </row>
    <row r="2838" spans="1:10">
      <c r="A2838" s="8" t="s">
        <v>7956</v>
      </c>
      <c r="B2838" s="2">
        <v>-2.4937715835317502</v>
      </c>
      <c r="C2838" s="5">
        <v>3.41379829673734E-5</v>
      </c>
      <c r="D2838" s="8" t="s">
        <v>2</v>
      </c>
      <c r="E2838" s="8" t="s">
        <v>7957</v>
      </c>
      <c r="F2838" s="3">
        <v>901</v>
      </c>
      <c r="G2838" s="8" t="s">
        <v>7958</v>
      </c>
      <c r="H2838" s="3">
        <v>-6062</v>
      </c>
      <c r="I2838" s="1" t="s">
        <v>5</v>
      </c>
      <c r="J2838" s="1" t="s">
        <v>7959</v>
      </c>
    </row>
    <row r="2839" spans="1:10">
      <c r="A2839" s="8" t="s">
        <v>1854</v>
      </c>
      <c r="B2839" s="2">
        <v>-2.49588602568075</v>
      </c>
      <c r="C2839" s="5">
        <v>7.2534689986430596E-19</v>
      </c>
      <c r="D2839" s="8" t="s">
        <v>2</v>
      </c>
      <c r="E2839" s="8" t="s">
        <v>1855</v>
      </c>
      <c r="F2839" s="3">
        <v>4199</v>
      </c>
      <c r="G2839" s="8" t="s">
        <v>1856</v>
      </c>
      <c r="H2839" s="3">
        <v>-385</v>
      </c>
      <c r="I2839" s="1" t="s">
        <v>5</v>
      </c>
      <c r="J2839" s="1" t="s">
        <v>1857</v>
      </c>
    </row>
    <row r="2840" spans="1:10">
      <c r="A2840" s="8" t="s">
        <v>5453</v>
      </c>
      <c r="B2840" s="2">
        <v>-2.5049138856112099</v>
      </c>
      <c r="C2840" s="5">
        <v>4.8197707180062802E-8</v>
      </c>
      <c r="D2840" s="8" t="s">
        <v>2</v>
      </c>
      <c r="E2840" s="8" t="s">
        <v>5454</v>
      </c>
      <c r="F2840" s="3">
        <v>9413</v>
      </c>
      <c r="G2840" s="8" t="s">
        <v>5455</v>
      </c>
      <c r="H2840" s="3">
        <v>-1198</v>
      </c>
      <c r="I2840" s="1" t="s">
        <v>5</v>
      </c>
      <c r="J2840" s="1" t="s">
        <v>2</v>
      </c>
    </row>
    <row r="2841" spans="1:10">
      <c r="A2841" s="8" t="s">
        <v>19</v>
      </c>
      <c r="B2841" s="2">
        <v>-2.5175737668559099</v>
      </c>
      <c r="C2841" s="5">
        <v>2.3010943825868502E-25</v>
      </c>
      <c r="D2841" s="8" t="s">
        <v>2</v>
      </c>
      <c r="E2841" s="8" t="s">
        <v>1057</v>
      </c>
      <c r="F2841" s="3">
        <v>4569</v>
      </c>
      <c r="G2841" s="8" t="s">
        <v>1058</v>
      </c>
      <c r="H2841" s="3">
        <v>-8438</v>
      </c>
      <c r="I2841" s="1" t="s">
        <v>5</v>
      </c>
      <c r="J2841" s="1" t="s">
        <v>1059</v>
      </c>
    </row>
    <row r="2842" spans="1:10">
      <c r="A2842" s="8" t="s">
        <v>7497</v>
      </c>
      <c r="B2842" s="2">
        <v>-2.53692019494527</v>
      </c>
      <c r="C2842" s="5">
        <v>1.40603969463714E-5</v>
      </c>
      <c r="D2842" s="8" t="s">
        <v>2</v>
      </c>
      <c r="E2842" s="8" t="s">
        <v>7498</v>
      </c>
      <c r="F2842" s="3">
        <v>2630</v>
      </c>
      <c r="G2842" s="8" t="s">
        <v>7499</v>
      </c>
      <c r="H2842" s="3">
        <v>-7092</v>
      </c>
      <c r="I2842" s="1" t="s">
        <v>5</v>
      </c>
      <c r="J2842" s="1" t="s">
        <v>7500</v>
      </c>
    </row>
    <row r="2843" spans="1:10">
      <c r="A2843" s="8" t="s">
        <v>7931</v>
      </c>
      <c r="B2843" s="2">
        <v>1.76775915607261</v>
      </c>
      <c r="C2843" s="5">
        <v>3.2934897952526598E-5</v>
      </c>
      <c r="D2843" s="8" t="s">
        <v>2</v>
      </c>
      <c r="E2843" s="8" t="s">
        <v>7932</v>
      </c>
      <c r="F2843" s="3">
        <v>1628</v>
      </c>
      <c r="G2843" s="8" t="s">
        <v>7933</v>
      </c>
      <c r="H2843" s="3">
        <v>-6176</v>
      </c>
      <c r="I2843" s="1" t="s">
        <v>5</v>
      </c>
      <c r="J2843" s="1" t="s">
        <v>2</v>
      </c>
    </row>
    <row r="2844" spans="1:10">
      <c r="A2844" s="8" t="s">
        <v>1279</v>
      </c>
      <c r="B2844" s="2">
        <v>-2.5738177764385499</v>
      </c>
      <c r="C2844" s="5">
        <v>5.5033408941722901E-23</v>
      </c>
      <c r="D2844" s="8" t="s">
        <v>2</v>
      </c>
      <c r="E2844" s="8" t="s">
        <v>1280</v>
      </c>
      <c r="F2844" s="3">
        <v>662</v>
      </c>
      <c r="G2844" s="8" t="s">
        <v>1281</v>
      </c>
      <c r="H2844" s="3">
        <v>-2907</v>
      </c>
      <c r="I2844" s="1" t="s">
        <v>5</v>
      </c>
      <c r="J2844" s="1" t="s">
        <v>1282</v>
      </c>
    </row>
    <row r="2845" spans="1:10">
      <c r="A2845" s="8" t="s">
        <v>4167</v>
      </c>
      <c r="B2845" s="2">
        <v>-2.5957744259841</v>
      </c>
      <c r="C2845" s="5">
        <v>4.1818758834263802E-10</v>
      </c>
      <c r="D2845" s="8" t="s">
        <v>2</v>
      </c>
      <c r="E2845" s="8" t="s">
        <v>4168</v>
      </c>
      <c r="F2845" s="3">
        <v>1813</v>
      </c>
      <c r="G2845" s="8" t="s">
        <v>4169</v>
      </c>
      <c r="H2845" s="3">
        <v>-1826</v>
      </c>
      <c r="I2845" s="1" t="s">
        <v>5</v>
      </c>
      <c r="J2845" s="1" t="s">
        <v>4170</v>
      </c>
    </row>
    <row r="2846" spans="1:10">
      <c r="A2846" s="8" t="s">
        <v>1066</v>
      </c>
      <c r="B2846" s="2">
        <v>-2.6076279214679001</v>
      </c>
      <c r="C2846" s="5">
        <v>5.18695974325256E-25</v>
      </c>
      <c r="D2846" s="8" t="s">
        <v>2</v>
      </c>
      <c r="E2846" s="8" t="s">
        <v>1067</v>
      </c>
      <c r="F2846" s="3">
        <v>2613</v>
      </c>
      <c r="G2846" s="8" t="s">
        <v>1068</v>
      </c>
      <c r="H2846" s="3">
        <v>-2216</v>
      </c>
      <c r="I2846" s="1" t="s">
        <v>5</v>
      </c>
      <c r="J2846" s="1" t="s">
        <v>1069</v>
      </c>
    </row>
    <row r="2847" spans="1:10">
      <c r="A2847" s="8" t="s">
        <v>944</v>
      </c>
      <c r="B2847" s="2">
        <v>-2.6126892197713798</v>
      </c>
      <c r="C2847" s="5">
        <v>2.1042365933256201E-26</v>
      </c>
      <c r="D2847" s="8" t="s">
        <v>2</v>
      </c>
      <c r="E2847" s="8" t="s">
        <v>945</v>
      </c>
      <c r="F2847" s="3">
        <v>7621</v>
      </c>
      <c r="G2847" s="8" t="s">
        <v>946</v>
      </c>
      <c r="H2847" s="3">
        <v>-4787</v>
      </c>
      <c r="I2847" s="1" t="s">
        <v>5</v>
      </c>
      <c r="J2847" s="1" t="s">
        <v>947</v>
      </c>
    </row>
    <row r="2848" spans="1:10">
      <c r="A2848" s="8" t="s">
        <v>1708</v>
      </c>
      <c r="B2848" s="2">
        <v>-2.6238328967875999</v>
      </c>
      <c r="C2848" s="5">
        <v>1.38355509713268E-19</v>
      </c>
      <c r="D2848" s="8" t="s">
        <v>2</v>
      </c>
      <c r="E2848" s="8" t="s">
        <v>1709</v>
      </c>
      <c r="F2848" s="3">
        <v>7187</v>
      </c>
      <c r="G2848" s="8" t="s">
        <v>1710</v>
      </c>
      <c r="H2848" s="3">
        <v>-4128</v>
      </c>
      <c r="I2848" s="1" t="s">
        <v>5</v>
      </c>
      <c r="J2848" s="1" t="s">
        <v>1711</v>
      </c>
    </row>
    <row r="2849" spans="1:10">
      <c r="A2849" s="8" t="s">
        <v>4238</v>
      </c>
      <c r="B2849" s="2">
        <v>-2.63992312749177</v>
      </c>
      <c r="C2849" s="5">
        <v>5.3555591362855301E-10</v>
      </c>
      <c r="D2849" s="8" t="s">
        <v>2</v>
      </c>
      <c r="E2849" s="8" t="s">
        <v>4239</v>
      </c>
      <c r="F2849" s="3">
        <v>1203</v>
      </c>
      <c r="G2849" s="8" t="s">
        <v>4240</v>
      </c>
      <c r="H2849" s="3">
        <v>-1154</v>
      </c>
      <c r="I2849" s="1" t="s">
        <v>5</v>
      </c>
      <c r="J2849" s="1" t="s">
        <v>2</v>
      </c>
    </row>
    <row r="2850" spans="1:10">
      <c r="A2850" s="8" t="s">
        <v>2006</v>
      </c>
      <c r="B2850" s="2">
        <v>-2.6551119324177201</v>
      </c>
      <c r="C2850" s="5">
        <v>5.0604727116456698E-18</v>
      </c>
      <c r="D2850" s="8" t="s">
        <v>2</v>
      </c>
      <c r="E2850" s="8" t="s">
        <v>2007</v>
      </c>
      <c r="F2850" s="3">
        <v>14100</v>
      </c>
      <c r="G2850" s="8" t="s">
        <v>2008</v>
      </c>
      <c r="H2850" s="3">
        <v>-982</v>
      </c>
      <c r="I2850" s="1" t="s">
        <v>5</v>
      </c>
      <c r="J2850" s="1" t="s">
        <v>2009</v>
      </c>
    </row>
    <row r="2851" spans="1:10">
      <c r="A2851" s="8" t="s">
        <v>2418</v>
      </c>
      <c r="B2851" s="2">
        <v>-2.6554064963236401</v>
      </c>
      <c r="C2851" s="5">
        <v>7.1369913544302803E-16</v>
      </c>
      <c r="D2851" s="8" t="s">
        <v>2</v>
      </c>
      <c r="E2851" s="8" t="s">
        <v>2419</v>
      </c>
      <c r="F2851" s="3">
        <v>4152</v>
      </c>
      <c r="G2851" s="8" t="s">
        <v>2420</v>
      </c>
      <c r="H2851" s="3">
        <v>-4419</v>
      </c>
      <c r="I2851" s="1" t="s">
        <v>5</v>
      </c>
      <c r="J2851" s="1" t="s">
        <v>2421</v>
      </c>
    </row>
    <row r="2852" spans="1:10">
      <c r="A2852" s="8" t="s">
        <v>1180</v>
      </c>
      <c r="B2852" s="2">
        <v>-2.6591037210627402</v>
      </c>
      <c r="C2852" s="5">
        <v>5.0689624364065203E-24</v>
      </c>
      <c r="D2852" s="8" t="s">
        <v>2</v>
      </c>
      <c r="E2852" s="8" t="s">
        <v>1181</v>
      </c>
      <c r="F2852" s="3">
        <v>642</v>
      </c>
      <c r="G2852" s="8" t="s">
        <v>1182</v>
      </c>
      <c r="H2852" s="3">
        <v>-2618</v>
      </c>
      <c r="I2852" s="1" t="s">
        <v>5</v>
      </c>
      <c r="J2852" s="1" t="s">
        <v>1183</v>
      </c>
    </row>
    <row r="2853" spans="1:10">
      <c r="A2853" s="8" t="s">
        <v>1743</v>
      </c>
      <c r="B2853" s="2">
        <v>-2.6604273110138799</v>
      </c>
      <c r="C2853" s="5">
        <v>2.1304730618814901E-19</v>
      </c>
      <c r="D2853" s="8" t="s">
        <v>2</v>
      </c>
      <c r="E2853" s="8" t="s">
        <v>319</v>
      </c>
      <c r="F2853" s="3">
        <v>13030</v>
      </c>
      <c r="G2853" s="8" t="s">
        <v>1744</v>
      </c>
      <c r="H2853" s="3">
        <v>-1062</v>
      </c>
      <c r="I2853" s="1" t="s">
        <v>5</v>
      </c>
      <c r="J2853" s="1" t="s">
        <v>1745</v>
      </c>
    </row>
    <row r="2854" spans="1:10">
      <c r="A2854" s="8" t="s">
        <v>2456</v>
      </c>
      <c r="B2854" s="2">
        <v>-2.6616606396479199</v>
      </c>
      <c r="C2854" s="5">
        <v>8.3539243347739305E-16</v>
      </c>
      <c r="D2854" s="8" t="s">
        <v>2</v>
      </c>
      <c r="E2854" s="8" t="s">
        <v>2457</v>
      </c>
      <c r="F2854" s="3">
        <v>2649</v>
      </c>
      <c r="G2854" s="8" t="s">
        <v>2458</v>
      </c>
      <c r="H2854" s="3">
        <v>-1333</v>
      </c>
      <c r="I2854" s="1" t="s">
        <v>5</v>
      </c>
      <c r="J2854" s="1" t="s">
        <v>2459</v>
      </c>
    </row>
    <row r="2855" spans="1:10">
      <c r="A2855" s="8" t="s">
        <v>4961</v>
      </c>
      <c r="B2855" s="2">
        <v>-2.6744203077075999</v>
      </c>
      <c r="C2855" s="5">
        <v>9.2232426884175794E-9</v>
      </c>
      <c r="D2855" s="8" t="s">
        <v>2</v>
      </c>
      <c r="E2855" s="8" t="s">
        <v>4962</v>
      </c>
      <c r="F2855" s="3">
        <v>4632</v>
      </c>
      <c r="G2855" s="8" t="s">
        <v>4963</v>
      </c>
      <c r="H2855" s="3">
        <v>-3473</v>
      </c>
      <c r="I2855" s="1" t="s">
        <v>5</v>
      </c>
      <c r="J2855" s="1" t="s">
        <v>4964</v>
      </c>
    </row>
    <row r="2856" spans="1:10">
      <c r="A2856" s="8" t="s">
        <v>11510</v>
      </c>
      <c r="B2856" s="2">
        <v>-2.6929919550724501</v>
      </c>
      <c r="C2856" s="5">
        <v>8.00767049953836E-3</v>
      </c>
      <c r="D2856" s="8" t="s">
        <v>2</v>
      </c>
      <c r="E2856" s="8" t="s">
        <v>3628</v>
      </c>
      <c r="F2856" s="3">
        <v>1036</v>
      </c>
      <c r="G2856" s="8" t="s">
        <v>11511</v>
      </c>
      <c r="H2856" s="3">
        <v>-2978</v>
      </c>
      <c r="I2856" s="1" t="s">
        <v>5</v>
      </c>
      <c r="J2856" s="1" t="s">
        <v>2</v>
      </c>
    </row>
    <row r="2857" spans="1:10">
      <c r="A2857" s="8" t="s">
        <v>4087</v>
      </c>
      <c r="B2857" s="2">
        <v>-2.6992772506773002</v>
      </c>
      <c r="C2857" s="5">
        <v>2.4276231631532101E-10</v>
      </c>
      <c r="D2857" s="8" t="s">
        <v>2</v>
      </c>
      <c r="E2857" s="8" t="s">
        <v>4088</v>
      </c>
      <c r="F2857" s="3">
        <v>814</v>
      </c>
      <c r="G2857" s="8" t="s">
        <v>4089</v>
      </c>
      <c r="H2857" s="3">
        <v>-2837</v>
      </c>
      <c r="I2857" s="1" t="s">
        <v>5</v>
      </c>
      <c r="J2857" s="1" t="s">
        <v>4090</v>
      </c>
    </row>
    <row r="2858" spans="1:10">
      <c r="A2858" s="8" t="s">
        <v>10308</v>
      </c>
      <c r="B2858" s="2">
        <v>-2.7130246507973701</v>
      </c>
      <c r="C2858" s="5">
        <v>1.67256822769448E-3</v>
      </c>
      <c r="D2858" s="8" t="s">
        <v>2</v>
      </c>
      <c r="E2858" s="8" t="s">
        <v>10309</v>
      </c>
      <c r="F2858" s="3">
        <v>8035</v>
      </c>
      <c r="G2858" s="8" t="s">
        <v>10310</v>
      </c>
      <c r="H2858" s="3">
        <v>-4116</v>
      </c>
      <c r="I2858" s="1" t="s">
        <v>5</v>
      </c>
      <c r="J2858" s="1" t="s">
        <v>110</v>
      </c>
    </row>
    <row r="2859" spans="1:10">
      <c r="A2859" s="8" t="s">
        <v>3594</v>
      </c>
      <c r="B2859" s="2">
        <v>-2.7155156949756201</v>
      </c>
      <c r="C2859" s="5">
        <v>1.53964477028498E-11</v>
      </c>
      <c r="D2859" s="8" t="s">
        <v>2</v>
      </c>
      <c r="E2859" s="8" t="s">
        <v>3595</v>
      </c>
      <c r="F2859" s="3">
        <v>5824</v>
      </c>
      <c r="G2859" s="8" t="s">
        <v>3596</v>
      </c>
      <c r="H2859" s="3">
        <v>-1384</v>
      </c>
      <c r="I2859" s="1" t="s">
        <v>5</v>
      </c>
      <c r="J2859" s="1" t="s">
        <v>3597</v>
      </c>
    </row>
    <row r="2860" spans="1:10">
      <c r="A2860" s="8" t="s">
        <v>2226</v>
      </c>
      <c r="B2860" s="2">
        <v>-2.7199895915767001</v>
      </c>
      <c r="C2860" s="5">
        <v>8.96896187512741E-17</v>
      </c>
      <c r="D2860" s="8" t="s">
        <v>2</v>
      </c>
      <c r="E2860" s="8" t="s">
        <v>2227</v>
      </c>
      <c r="F2860" s="3">
        <v>3165</v>
      </c>
      <c r="G2860" s="8" t="s">
        <v>2228</v>
      </c>
      <c r="H2860" s="3">
        <v>-4180</v>
      </c>
      <c r="I2860" s="1" t="s">
        <v>5</v>
      </c>
      <c r="J2860" s="1" t="s">
        <v>2</v>
      </c>
    </row>
    <row r="2861" spans="1:10">
      <c r="A2861" s="8" t="s">
        <v>5236</v>
      </c>
      <c r="B2861" s="2">
        <v>1.7932126452197701</v>
      </c>
      <c r="C2861" s="5">
        <v>2.4788476755698701E-8</v>
      </c>
      <c r="D2861" s="8" t="s">
        <v>2</v>
      </c>
      <c r="E2861" s="8" t="s">
        <v>5237</v>
      </c>
      <c r="F2861" s="3">
        <v>667</v>
      </c>
      <c r="G2861" s="8" t="s">
        <v>5238</v>
      </c>
      <c r="H2861" s="3">
        <v>-67446</v>
      </c>
      <c r="I2861" s="1" t="s">
        <v>21</v>
      </c>
      <c r="J2861" s="1" t="s">
        <v>2</v>
      </c>
    </row>
    <row r="2862" spans="1:10">
      <c r="A2862" s="8" t="s">
        <v>1498</v>
      </c>
      <c r="B2862" s="2">
        <v>-2.7227091214656101</v>
      </c>
      <c r="C2862" s="5">
        <v>6.2769206838938101E-7</v>
      </c>
      <c r="D2862" s="8" t="s">
        <v>2</v>
      </c>
      <c r="E2862" s="8" t="s">
        <v>1496</v>
      </c>
      <c r="F2862" s="3">
        <v>2561</v>
      </c>
      <c r="G2862" s="8" t="s">
        <v>6219</v>
      </c>
      <c r="H2862" s="3">
        <v>-9900</v>
      </c>
      <c r="I2862" s="1" t="s">
        <v>5</v>
      </c>
      <c r="J2862" s="1" t="s">
        <v>2</v>
      </c>
    </row>
    <row r="2863" spans="1:10">
      <c r="A2863" s="8" t="s">
        <v>8031</v>
      </c>
      <c r="B2863" s="2">
        <v>-2.7243201898146499</v>
      </c>
      <c r="C2863" s="5">
        <v>4.1463390684665201E-5</v>
      </c>
      <c r="D2863" s="8" t="s">
        <v>2</v>
      </c>
      <c r="E2863" s="8" t="s">
        <v>8032</v>
      </c>
      <c r="F2863" s="3">
        <v>2640</v>
      </c>
      <c r="G2863" s="8" t="s">
        <v>8033</v>
      </c>
      <c r="H2863" s="3">
        <v>-1209</v>
      </c>
      <c r="I2863" s="1" t="s">
        <v>5</v>
      </c>
      <c r="J2863" s="1" t="s">
        <v>8034</v>
      </c>
    </row>
    <row r="2864" spans="1:10">
      <c r="A2864" s="8" t="s">
        <v>9793</v>
      </c>
      <c r="B2864" s="2">
        <v>-2.7252906812670901</v>
      </c>
      <c r="C2864" s="5">
        <v>7.9114012248243995E-4</v>
      </c>
      <c r="D2864" s="8" t="s">
        <v>2</v>
      </c>
      <c r="E2864" s="8" t="s">
        <v>9794</v>
      </c>
      <c r="F2864" s="3">
        <v>9870</v>
      </c>
      <c r="G2864" s="8" t="s">
        <v>9795</v>
      </c>
      <c r="H2864" s="3">
        <v>-2391</v>
      </c>
      <c r="I2864" s="1" t="s">
        <v>5</v>
      </c>
      <c r="J2864" s="1" t="s">
        <v>2</v>
      </c>
    </row>
    <row r="2865" spans="1:10">
      <c r="A2865" s="8" t="s">
        <v>598</v>
      </c>
      <c r="B2865" s="2">
        <v>-2.7274160709965001</v>
      </c>
      <c r="C2865" s="5">
        <v>2.14659636627322E-29</v>
      </c>
      <c r="D2865" s="8" t="s">
        <v>2</v>
      </c>
      <c r="E2865" s="8" t="s">
        <v>751</v>
      </c>
      <c r="F2865" s="3">
        <v>6825</v>
      </c>
      <c r="G2865" s="8" t="s">
        <v>597</v>
      </c>
      <c r="H2865" s="3">
        <v>-898</v>
      </c>
      <c r="I2865" s="1" t="s">
        <v>5</v>
      </c>
      <c r="J2865" s="1" t="s">
        <v>752</v>
      </c>
    </row>
    <row r="2866" spans="1:10">
      <c r="A2866" s="8" t="s">
        <v>9506</v>
      </c>
      <c r="B2866" s="2">
        <v>1.8357526172590499</v>
      </c>
      <c r="C2866" s="5">
        <v>5.0543834777762005E-4</v>
      </c>
      <c r="D2866" s="8" t="s">
        <v>2</v>
      </c>
      <c r="E2866" s="8" t="s">
        <v>9507</v>
      </c>
      <c r="F2866" s="3">
        <v>2554</v>
      </c>
      <c r="G2866" s="8" t="s">
        <v>9508</v>
      </c>
      <c r="H2866" s="3">
        <v>-614</v>
      </c>
      <c r="I2866" s="1" t="s">
        <v>21</v>
      </c>
      <c r="J2866" s="1" t="s">
        <v>2</v>
      </c>
    </row>
    <row r="2867" spans="1:10">
      <c r="A2867" s="8" t="s">
        <v>3674</v>
      </c>
      <c r="B2867" s="2">
        <v>1.83751254965365</v>
      </c>
      <c r="C2867" s="5">
        <v>2.1510772243079801E-11</v>
      </c>
      <c r="D2867" s="8" t="s">
        <v>3675</v>
      </c>
      <c r="E2867" s="8" t="s">
        <v>3676</v>
      </c>
      <c r="F2867" s="3">
        <v>3625</v>
      </c>
      <c r="G2867" s="8" t="s">
        <v>3677</v>
      </c>
      <c r="H2867" s="3">
        <v>-1057</v>
      </c>
      <c r="I2867" s="1" t="s">
        <v>21</v>
      </c>
      <c r="J2867" s="1" t="s">
        <v>2</v>
      </c>
    </row>
    <row r="2868" spans="1:10">
      <c r="A2868" s="8" t="s">
        <v>9329</v>
      </c>
      <c r="B2868" s="2">
        <v>-2.7614845554184901</v>
      </c>
      <c r="C2868" s="5">
        <v>3.7808219307717498E-4</v>
      </c>
      <c r="D2868" s="8" t="s">
        <v>2</v>
      </c>
      <c r="E2868" s="8" t="s">
        <v>9330</v>
      </c>
      <c r="F2868" s="3">
        <v>5200</v>
      </c>
      <c r="G2868" s="8" t="s">
        <v>9331</v>
      </c>
      <c r="H2868" s="3">
        <v>-9289</v>
      </c>
      <c r="I2868" s="1" t="s">
        <v>5</v>
      </c>
      <c r="J2868" s="1" t="s">
        <v>2</v>
      </c>
    </row>
    <row r="2869" spans="1:10">
      <c r="A2869" s="8" t="s">
        <v>5937</v>
      </c>
      <c r="B2869" s="2">
        <v>-2.7657217991228999</v>
      </c>
      <c r="C2869" s="5">
        <v>3.1684674980606598E-7</v>
      </c>
      <c r="D2869" s="8" t="s">
        <v>2</v>
      </c>
      <c r="E2869" s="8" t="s">
        <v>5938</v>
      </c>
      <c r="F2869" s="3">
        <v>41540</v>
      </c>
      <c r="G2869" s="8" t="s">
        <v>5939</v>
      </c>
      <c r="H2869" s="3">
        <v>-1443</v>
      </c>
      <c r="I2869" s="1" t="s">
        <v>5</v>
      </c>
      <c r="J2869" s="1" t="s">
        <v>5940</v>
      </c>
    </row>
    <row r="2870" spans="1:10">
      <c r="A2870" s="8" t="s">
        <v>1726</v>
      </c>
      <c r="B2870" s="2">
        <v>-2.7721599212301902</v>
      </c>
      <c r="C2870" s="5">
        <v>1.1383847856109599E-5</v>
      </c>
      <c r="D2870" s="8" t="s">
        <v>2</v>
      </c>
      <c r="E2870" s="8" t="s">
        <v>5929</v>
      </c>
      <c r="F2870" s="3">
        <v>6449</v>
      </c>
      <c r="G2870" s="8" t="s">
        <v>1725</v>
      </c>
      <c r="H2870" s="3">
        <v>-3983</v>
      </c>
      <c r="I2870" s="1" t="s">
        <v>5</v>
      </c>
      <c r="J2870" s="1" t="s">
        <v>2</v>
      </c>
    </row>
    <row r="2871" spans="1:10">
      <c r="A2871" s="8" t="s">
        <v>4499</v>
      </c>
      <c r="B2871" s="2">
        <v>-2.7725840959911401</v>
      </c>
      <c r="C2871" s="5">
        <v>1.59014598974592E-9</v>
      </c>
      <c r="D2871" s="8" t="s">
        <v>2</v>
      </c>
      <c r="E2871" s="8" t="s">
        <v>4500</v>
      </c>
      <c r="F2871" s="3">
        <v>9197</v>
      </c>
      <c r="G2871" s="8" t="s">
        <v>4501</v>
      </c>
      <c r="H2871" s="3">
        <v>-3475</v>
      </c>
      <c r="I2871" s="1" t="s">
        <v>5</v>
      </c>
      <c r="J2871" s="1" t="s">
        <v>4502</v>
      </c>
    </row>
    <row r="2872" spans="1:10">
      <c r="A2872" s="8" t="s">
        <v>4027</v>
      </c>
      <c r="B2872" s="2">
        <v>-2.7745464322425</v>
      </c>
      <c r="C2872" s="5">
        <v>1.72484889610813E-10</v>
      </c>
      <c r="D2872" s="8" t="s">
        <v>2</v>
      </c>
      <c r="E2872" s="8" t="s">
        <v>4028</v>
      </c>
      <c r="F2872" s="3">
        <v>13095</v>
      </c>
      <c r="G2872" s="8" t="s">
        <v>4029</v>
      </c>
      <c r="H2872" s="3">
        <v>-4688</v>
      </c>
      <c r="I2872" s="1" t="s">
        <v>5</v>
      </c>
      <c r="J2872" s="1" t="s">
        <v>4030</v>
      </c>
    </row>
    <row r="2873" spans="1:10">
      <c r="A2873" s="8" t="s">
        <v>306</v>
      </c>
      <c r="B2873" s="2">
        <v>-2.7881960671157699</v>
      </c>
      <c r="C2873" s="5">
        <v>6.22061888682098E-41</v>
      </c>
      <c r="D2873" s="8" t="s">
        <v>2</v>
      </c>
      <c r="E2873" s="8" t="s">
        <v>307</v>
      </c>
      <c r="F2873" s="3">
        <v>753</v>
      </c>
      <c r="G2873" s="8" t="s">
        <v>308</v>
      </c>
      <c r="H2873" s="3">
        <v>-6175</v>
      </c>
      <c r="I2873" s="1" t="s">
        <v>5</v>
      </c>
      <c r="J2873" s="1" t="s">
        <v>309</v>
      </c>
    </row>
    <row r="2874" spans="1:10">
      <c r="A2874" s="8" t="s">
        <v>2745</v>
      </c>
      <c r="B2874" s="2">
        <v>1.84219303507309</v>
      </c>
      <c r="C2874" s="5">
        <v>1.66529418134694E-14</v>
      </c>
      <c r="D2874" s="8" t="s">
        <v>2</v>
      </c>
      <c r="E2874" s="8" t="s">
        <v>2746</v>
      </c>
      <c r="F2874" s="3">
        <v>3045</v>
      </c>
      <c r="G2874" s="8" t="s">
        <v>2747</v>
      </c>
      <c r="H2874" s="3">
        <v>-1228</v>
      </c>
      <c r="I2874" s="1" t="s">
        <v>5</v>
      </c>
      <c r="J2874" s="1" t="s">
        <v>2</v>
      </c>
    </row>
    <row r="2875" spans="1:10">
      <c r="A2875" s="8" t="s">
        <v>1166</v>
      </c>
      <c r="B2875" s="2">
        <v>-2.8024060443085901</v>
      </c>
      <c r="C2875" s="5">
        <v>3.3462757516388197E-24</v>
      </c>
      <c r="D2875" s="8" t="s">
        <v>2</v>
      </c>
      <c r="E2875" s="8" t="s">
        <v>1167</v>
      </c>
      <c r="F2875" s="3">
        <v>6852</v>
      </c>
      <c r="G2875" s="8" t="s">
        <v>1168</v>
      </c>
      <c r="H2875" s="3">
        <v>-7954</v>
      </c>
      <c r="I2875" s="1" t="s">
        <v>5</v>
      </c>
      <c r="J2875" s="1" t="s">
        <v>1169</v>
      </c>
    </row>
    <row r="2876" spans="1:10">
      <c r="A2876" s="8" t="s">
        <v>3501</v>
      </c>
      <c r="B2876" s="2">
        <v>-2.8032494385237299</v>
      </c>
      <c r="C2876" s="5">
        <v>9.6385317606553407E-12</v>
      </c>
      <c r="D2876" s="8" t="s">
        <v>2</v>
      </c>
      <c r="E2876" s="8" t="s">
        <v>3502</v>
      </c>
      <c r="F2876" s="3">
        <v>1305</v>
      </c>
      <c r="G2876" s="8" t="s">
        <v>3503</v>
      </c>
      <c r="H2876" s="3">
        <v>-1063</v>
      </c>
      <c r="I2876" s="1" t="s">
        <v>5</v>
      </c>
      <c r="J2876" s="1" t="s">
        <v>2</v>
      </c>
    </row>
    <row r="2877" spans="1:10">
      <c r="A2877" s="8" t="s">
        <v>1926</v>
      </c>
      <c r="B2877" s="2">
        <v>1.85896422007813</v>
      </c>
      <c r="C2877" s="5">
        <v>1.5762435404520701E-18</v>
      </c>
      <c r="D2877" s="8" t="s">
        <v>2</v>
      </c>
      <c r="E2877" s="8" t="s">
        <v>1927</v>
      </c>
      <c r="F2877" s="3">
        <v>3253</v>
      </c>
      <c r="G2877" s="8" t="s">
        <v>1928</v>
      </c>
      <c r="H2877" s="3">
        <v>-12875</v>
      </c>
      <c r="I2877" s="1" t="s">
        <v>5</v>
      </c>
      <c r="J2877" s="1" t="s">
        <v>1929</v>
      </c>
    </row>
    <row r="2878" spans="1:10">
      <c r="A2878" s="8" t="s">
        <v>7672</v>
      </c>
      <c r="B2878" s="2">
        <v>1.86177985406103</v>
      </c>
      <c r="C2878" s="5">
        <v>1.9954694956115599E-5</v>
      </c>
      <c r="D2878" s="8" t="s">
        <v>2</v>
      </c>
      <c r="E2878" s="8" t="s">
        <v>7673</v>
      </c>
      <c r="F2878" s="3">
        <v>487</v>
      </c>
      <c r="G2878" s="8" t="s">
        <v>7674</v>
      </c>
      <c r="H2878" s="3">
        <v>-9156</v>
      </c>
      <c r="I2878" s="1" t="s">
        <v>21</v>
      </c>
      <c r="J2878" s="1" t="s">
        <v>2</v>
      </c>
    </row>
    <row r="2879" spans="1:10">
      <c r="A2879" s="8" t="s">
        <v>378</v>
      </c>
      <c r="B2879" s="2">
        <v>-2.8182288925946999</v>
      </c>
      <c r="C2879" s="5">
        <v>1.92627900157974E-39</v>
      </c>
      <c r="D2879" s="8" t="s">
        <v>2</v>
      </c>
      <c r="E2879" s="8" t="s">
        <v>379</v>
      </c>
      <c r="F2879" s="3">
        <v>1252</v>
      </c>
      <c r="G2879" s="8" t="s">
        <v>380</v>
      </c>
      <c r="H2879" s="3">
        <v>-2265</v>
      </c>
      <c r="I2879" s="1" t="s">
        <v>5</v>
      </c>
      <c r="J2879" s="1" t="s">
        <v>381</v>
      </c>
    </row>
    <row r="2880" spans="1:10">
      <c r="A2880" s="8" t="s">
        <v>5423</v>
      </c>
      <c r="B2880" s="2">
        <v>-2.8189571485934701</v>
      </c>
      <c r="C2880" s="5">
        <v>4.4348358272503598E-8</v>
      </c>
      <c r="D2880" s="8" t="s">
        <v>2</v>
      </c>
      <c r="E2880" s="8" t="s">
        <v>5424</v>
      </c>
      <c r="F2880" s="3">
        <v>4297</v>
      </c>
      <c r="G2880" s="8" t="s">
        <v>5425</v>
      </c>
      <c r="H2880" s="3">
        <v>-6278</v>
      </c>
      <c r="I2880" s="1" t="s">
        <v>5</v>
      </c>
      <c r="J2880" s="1" t="s">
        <v>5426</v>
      </c>
    </row>
    <row r="2881" spans="1:10">
      <c r="A2881" s="8" t="s">
        <v>430</v>
      </c>
      <c r="B2881" s="2">
        <v>-2.8312953758719299</v>
      </c>
      <c r="C2881" s="5">
        <v>2.7977111153832899E-12</v>
      </c>
      <c r="D2881" s="8" t="s">
        <v>2</v>
      </c>
      <c r="E2881" s="8" t="s">
        <v>3312</v>
      </c>
      <c r="F2881" s="3">
        <v>2257</v>
      </c>
      <c r="G2881" s="8" t="s">
        <v>429</v>
      </c>
      <c r="H2881" s="3">
        <v>-3849</v>
      </c>
      <c r="I2881" s="1" t="s">
        <v>5</v>
      </c>
      <c r="J2881" s="1" t="s">
        <v>3313</v>
      </c>
    </row>
    <row r="2882" spans="1:10">
      <c r="A2882" s="8" t="s">
        <v>10437</v>
      </c>
      <c r="B2882" s="2">
        <v>-2.83774914333876</v>
      </c>
      <c r="C2882" s="5">
        <v>2.00416901347699E-3</v>
      </c>
      <c r="D2882" s="8" t="s">
        <v>2</v>
      </c>
      <c r="E2882" s="8" t="s">
        <v>10438</v>
      </c>
      <c r="F2882" s="3">
        <v>1922</v>
      </c>
      <c r="G2882" s="8" t="s">
        <v>10439</v>
      </c>
      <c r="H2882" s="3">
        <v>-2699</v>
      </c>
      <c r="I2882" s="1" t="s">
        <v>5</v>
      </c>
      <c r="J2882" s="1" t="s">
        <v>10440</v>
      </c>
    </row>
    <row r="2883" spans="1:10">
      <c r="A2883" s="8" t="s">
        <v>2533</v>
      </c>
      <c r="B2883" s="2">
        <v>-2.8441549056601398</v>
      </c>
      <c r="C2883" s="5">
        <v>9.54768700484653E-14</v>
      </c>
      <c r="D2883" s="8" t="s">
        <v>2</v>
      </c>
      <c r="E2883" s="8" t="s">
        <v>2932</v>
      </c>
      <c r="F2883" s="3">
        <v>4767</v>
      </c>
      <c r="G2883" s="8" t="s">
        <v>2933</v>
      </c>
      <c r="H2883" s="3">
        <v>-2165</v>
      </c>
      <c r="I2883" s="1" t="s">
        <v>5</v>
      </c>
      <c r="J2883" s="1" t="s">
        <v>2</v>
      </c>
    </row>
    <row r="2884" spans="1:10">
      <c r="A2884" s="8" t="s">
        <v>1209</v>
      </c>
      <c r="B2884" s="2">
        <v>-2.8511058329032402</v>
      </c>
      <c r="C2884" s="5">
        <v>8.7763106580131997E-24</v>
      </c>
      <c r="D2884" s="8" t="s">
        <v>2</v>
      </c>
      <c r="E2884" s="8" t="s">
        <v>1210</v>
      </c>
      <c r="F2884" s="3">
        <v>2580</v>
      </c>
      <c r="G2884" s="8" t="s">
        <v>1211</v>
      </c>
      <c r="H2884" s="3">
        <v>-3567</v>
      </c>
      <c r="I2884" s="1" t="s">
        <v>5</v>
      </c>
      <c r="J2884" s="1" t="s">
        <v>1212</v>
      </c>
    </row>
    <row r="2885" spans="1:10">
      <c r="A2885" s="8" t="s">
        <v>3519</v>
      </c>
      <c r="B2885" s="2">
        <v>-2.85265819135802</v>
      </c>
      <c r="C2885" s="5">
        <v>9.9117517822681003E-12</v>
      </c>
      <c r="D2885" s="8" t="s">
        <v>2</v>
      </c>
      <c r="E2885" s="8" t="s">
        <v>2066</v>
      </c>
      <c r="F2885" s="3">
        <v>3150</v>
      </c>
      <c r="G2885" s="8" t="s">
        <v>3520</v>
      </c>
      <c r="H2885" s="3">
        <v>-1272</v>
      </c>
      <c r="I2885" s="1" t="s">
        <v>5</v>
      </c>
      <c r="J2885" s="1" t="s">
        <v>3521</v>
      </c>
    </row>
    <row r="2886" spans="1:10">
      <c r="A2886" s="8" t="s">
        <v>178</v>
      </c>
      <c r="B2886" s="2">
        <v>-2.8546294903516398</v>
      </c>
      <c r="C2886" s="5">
        <v>6.3994306882845696E-6</v>
      </c>
      <c r="D2886" s="8" t="s">
        <v>2</v>
      </c>
      <c r="E2886" s="8" t="s">
        <v>176</v>
      </c>
      <c r="F2886" s="3">
        <v>3114</v>
      </c>
      <c r="G2886" s="8" t="s">
        <v>7170</v>
      </c>
      <c r="H2886" s="3">
        <v>-3250</v>
      </c>
      <c r="I2886" s="1" t="s">
        <v>5</v>
      </c>
      <c r="J2886" s="1" t="s">
        <v>7171</v>
      </c>
    </row>
    <row r="2887" spans="1:10">
      <c r="A2887" s="8" t="s">
        <v>1963</v>
      </c>
      <c r="B2887" s="2">
        <v>-2.8646876124457301</v>
      </c>
      <c r="C2887" s="5">
        <v>3.41338845438036E-18</v>
      </c>
      <c r="D2887" s="8" t="s">
        <v>2</v>
      </c>
      <c r="E2887" s="8" t="s">
        <v>1964</v>
      </c>
      <c r="F2887" s="3">
        <v>5623</v>
      </c>
      <c r="G2887" s="8" t="s">
        <v>1965</v>
      </c>
      <c r="H2887" s="3">
        <v>-1958</v>
      </c>
      <c r="I2887" s="1" t="s">
        <v>5</v>
      </c>
      <c r="J2887" s="1" t="s">
        <v>2</v>
      </c>
    </row>
    <row r="2888" spans="1:10">
      <c r="A2888" s="8" t="s">
        <v>1794</v>
      </c>
      <c r="B2888" s="2">
        <v>-2.8837387452307799</v>
      </c>
      <c r="C2888" s="5">
        <v>4.37176282134506E-19</v>
      </c>
      <c r="D2888" s="8" t="s">
        <v>2</v>
      </c>
      <c r="E2888" s="8" t="s">
        <v>1795</v>
      </c>
      <c r="F2888" s="3">
        <v>16450</v>
      </c>
      <c r="G2888" s="8" t="s">
        <v>1796</v>
      </c>
      <c r="H2888" s="3">
        <v>-3373</v>
      </c>
      <c r="I2888" s="1" t="s">
        <v>5</v>
      </c>
      <c r="J2888" s="1" t="s">
        <v>1797</v>
      </c>
    </row>
    <row r="2889" spans="1:10">
      <c r="A2889" s="8" t="s">
        <v>8101</v>
      </c>
      <c r="B2889" s="2">
        <v>1.8685061473337601</v>
      </c>
      <c r="C2889" s="5">
        <v>7.2552319810180501E-5</v>
      </c>
      <c r="D2889" s="8" t="s">
        <v>2</v>
      </c>
      <c r="E2889" s="8" t="s">
        <v>8273</v>
      </c>
      <c r="F2889" s="3">
        <v>1208</v>
      </c>
      <c r="G2889" s="8" t="s">
        <v>8100</v>
      </c>
      <c r="H2889" s="3">
        <v>-2065</v>
      </c>
      <c r="I2889" s="1" t="s">
        <v>5</v>
      </c>
      <c r="J2889" s="1" t="s">
        <v>8274</v>
      </c>
    </row>
    <row r="2890" spans="1:10">
      <c r="A2890" s="8" t="s">
        <v>1466</v>
      </c>
      <c r="B2890" s="2">
        <v>-2.8872730032556402</v>
      </c>
      <c r="C2890" s="5">
        <v>2.63607107338122E-21</v>
      </c>
      <c r="D2890" s="8" t="s">
        <v>2</v>
      </c>
      <c r="E2890" s="8" t="s">
        <v>1467</v>
      </c>
      <c r="F2890" s="3">
        <v>10137</v>
      </c>
      <c r="G2890" s="8" t="s">
        <v>1468</v>
      </c>
      <c r="H2890" s="3">
        <v>-55030</v>
      </c>
      <c r="I2890" s="1" t="s">
        <v>5</v>
      </c>
      <c r="J2890" s="1" t="s">
        <v>1469</v>
      </c>
    </row>
    <row r="2891" spans="1:10">
      <c r="A2891" s="8" t="s">
        <v>339</v>
      </c>
      <c r="B2891" s="2">
        <v>-2.88798013011351</v>
      </c>
      <c r="C2891" s="5">
        <v>3.4721250274128E-40</v>
      </c>
      <c r="D2891" s="8" t="s">
        <v>340</v>
      </c>
      <c r="E2891" s="8" t="s">
        <v>341</v>
      </c>
      <c r="F2891" s="3">
        <v>8706</v>
      </c>
      <c r="G2891" s="8" t="s">
        <v>342</v>
      </c>
      <c r="H2891" s="3">
        <v>-4381</v>
      </c>
      <c r="I2891" s="1" t="s">
        <v>5</v>
      </c>
      <c r="J2891" s="1" t="s">
        <v>2</v>
      </c>
    </row>
    <row r="2892" spans="1:10">
      <c r="A2892" s="8" t="s">
        <v>9603</v>
      </c>
      <c r="B2892" s="2">
        <v>-2.9138527632203801</v>
      </c>
      <c r="C2892" s="5">
        <v>5.9819663491782204E-4</v>
      </c>
      <c r="D2892" s="8" t="s">
        <v>2</v>
      </c>
      <c r="E2892" s="8" t="s">
        <v>9604</v>
      </c>
      <c r="F2892" s="3">
        <v>5205</v>
      </c>
      <c r="G2892" s="8" t="s">
        <v>7875</v>
      </c>
      <c r="H2892" s="3">
        <v>-1870</v>
      </c>
      <c r="I2892" s="1" t="s">
        <v>5</v>
      </c>
      <c r="J2892" s="1" t="s">
        <v>9605</v>
      </c>
    </row>
    <row r="2893" spans="1:10">
      <c r="A2893" s="8" t="s">
        <v>141</v>
      </c>
      <c r="B2893" s="2">
        <v>-2.9239449373370001</v>
      </c>
      <c r="C2893" s="5">
        <v>4.7341614501697596E-56</v>
      </c>
      <c r="D2893" s="8" t="s">
        <v>2</v>
      </c>
      <c r="E2893" s="8" t="s">
        <v>142</v>
      </c>
      <c r="F2893" s="3">
        <v>2751</v>
      </c>
      <c r="G2893" s="8" t="s">
        <v>143</v>
      </c>
      <c r="H2893" s="3">
        <v>-9629</v>
      </c>
      <c r="I2893" s="1" t="s">
        <v>5</v>
      </c>
      <c r="J2893" s="1" t="s">
        <v>144</v>
      </c>
    </row>
    <row r="2894" spans="1:10">
      <c r="A2894" s="8" t="s">
        <v>7380</v>
      </c>
      <c r="B2894" s="2">
        <v>1.8902695233064</v>
      </c>
      <c r="C2894" s="5">
        <v>1.0802129557112599E-5</v>
      </c>
      <c r="D2894" s="8" t="s">
        <v>7381</v>
      </c>
      <c r="E2894" s="8" t="s">
        <v>1433</v>
      </c>
      <c r="F2894" s="3">
        <v>3894</v>
      </c>
      <c r="G2894" s="8" t="s">
        <v>7382</v>
      </c>
      <c r="H2894" s="3">
        <v>-1950</v>
      </c>
      <c r="I2894" s="1" t="s">
        <v>21</v>
      </c>
      <c r="J2894" s="1" t="s">
        <v>2</v>
      </c>
    </row>
    <row r="2895" spans="1:10">
      <c r="A2895" s="8" t="s">
        <v>8260</v>
      </c>
      <c r="B2895" s="2">
        <v>1.89172118240885</v>
      </c>
      <c r="C2895" s="5">
        <v>7.0782101754108206E-5</v>
      </c>
      <c r="D2895" s="8" t="s">
        <v>2</v>
      </c>
      <c r="E2895" s="8" t="s">
        <v>8261</v>
      </c>
      <c r="F2895" s="3">
        <v>2684</v>
      </c>
      <c r="G2895" s="8" t="s">
        <v>8262</v>
      </c>
      <c r="H2895" s="3">
        <v>-5019</v>
      </c>
      <c r="I2895" s="1" t="s">
        <v>5</v>
      </c>
      <c r="J2895" s="1" t="s">
        <v>8263</v>
      </c>
    </row>
    <row r="2896" spans="1:10">
      <c r="A2896" s="8" t="s">
        <v>6053</v>
      </c>
      <c r="B2896" s="2">
        <v>-2.9394162762612401</v>
      </c>
      <c r="C2896" s="5">
        <v>4.12263512328968E-7</v>
      </c>
      <c r="D2896" s="8" t="s">
        <v>2</v>
      </c>
      <c r="E2896" s="8" t="s">
        <v>6054</v>
      </c>
      <c r="F2896" s="3">
        <v>6126</v>
      </c>
      <c r="G2896" s="8" t="s">
        <v>6055</v>
      </c>
      <c r="H2896" s="3">
        <v>-9490</v>
      </c>
      <c r="I2896" s="1" t="s">
        <v>5</v>
      </c>
      <c r="J2896" s="1" t="s">
        <v>2</v>
      </c>
    </row>
    <row r="2897" spans="1:10">
      <c r="A2897" s="8" t="s">
        <v>3626</v>
      </c>
      <c r="B2897" s="2">
        <v>-2.9462303633747799</v>
      </c>
      <c r="C2897" s="5">
        <v>1.7903145278891699E-11</v>
      </c>
      <c r="D2897" s="8" t="s">
        <v>2</v>
      </c>
      <c r="E2897" s="8" t="s">
        <v>3627</v>
      </c>
      <c r="F2897" s="3">
        <v>6221</v>
      </c>
      <c r="G2897" s="8" t="s">
        <v>3628</v>
      </c>
      <c r="H2897" s="3">
        <v>-799</v>
      </c>
      <c r="I2897" s="1" t="s">
        <v>5</v>
      </c>
      <c r="J2897" s="1" t="s">
        <v>3629</v>
      </c>
    </row>
    <row r="2898" spans="1:10">
      <c r="A2898" s="8" t="s">
        <v>3755</v>
      </c>
      <c r="B2898" s="2">
        <v>-2.9515608548934802</v>
      </c>
      <c r="C2898" s="5">
        <v>3.3016148813535498E-11</v>
      </c>
      <c r="D2898" s="8" t="s">
        <v>2</v>
      </c>
      <c r="E2898" s="8" t="s">
        <v>3756</v>
      </c>
      <c r="F2898" s="3">
        <v>1871</v>
      </c>
      <c r="G2898" s="8" t="s">
        <v>3757</v>
      </c>
      <c r="H2898" s="3">
        <v>-2970</v>
      </c>
      <c r="I2898" s="1" t="s">
        <v>5</v>
      </c>
      <c r="J2898" s="1" t="s">
        <v>2</v>
      </c>
    </row>
    <row r="2899" spans="1:10">
      <c r="A2899" s="8" t="s">
        <v>10034</v>
      </c>
      <c r="B2899" s="2">
        <v>-2.9524299411920301</v>
      </c>
      <c r="C2899" s="5">
        <v>1.1242760849227401E-3</v>
      </c>
      <c r="D2899" s="8" t="s">
        <v>2</v>
      </c>
      <c r="E2899" s="8" t="s">
        <v>10035</v>
      </c>
      <c r="F2899" s="3">
        <v>1187</v>
      </c>
      <c r="G2899" s="8" t="s">
        <v>10036</v>
      </c>
      <c r="H2899" s="3">
        <v>-835</v>
      </c>
      <c r="I2899" s="1" t="s">
        <v>5</v>
      </c>
      <c r="J2899" s="1" t="s">
        <v>10037</v>
      </c>
    </row>
    <row r="2900" spans="1:10">
      <c r="A2900" s="8" t="s">
        <v>1832</v>
      </c>
      <c r="B2900" s="2">
        <v>-2.9568428750745799</v>
      </c>
      <c r="C2900" s="5">
        <v>6.39826019566151E-19</v>
      </c>
      <c r="D2900" s="8" t="s">
        <v>2</v>
      </c>
      <c r="E2900" s="8" t="s">
        <v>1833</v>
      </c>
      <c r="F2900" s="3">
        <v>8218</v>
      </c>
      <c r="G2900" s="8" t="s">
        <v>1834</v>
      </c>
      <c r="H2900" s="3">
        <v>-2409</v>
      </c>
      <c r="I2900" s="1" t="s">
        <v>5</v>
      </c>
      <c r="J2900" s="1" t="s">
        <v>2</v>
      </c>
    </row>
    <row r="2901" spans="1:10">
      <c r="A2901" s="8" t="s">
        <v>3646</v>
      </c>
      <c r="B2901" s="2">
        <v>-2.9722981872369898</v>
      </c>
      <c r="C2901" s="5">
        <v>2.10663567590392E-8</v>
      </c>
      <c r="D2901" s="8" t="s">
        <v>2</v>
      </c>
      <c r="E2901" s="8" t="s">
        <v>3644</v>
      </c>
      <c r="F2901" s="3">
        <v>2553</v>
      </c>
      <c r="G2901" s="8" t="s">
        <v>5202</v>
      </c>
      <c r="H2901" s="3">
        <v>-2259</v>
      </c>
      <c r="I2901" s="1" t="s">
        <v>5</v>
      </c>
      <c r="J2901" s="1" t="s">
        <v>5203</v>
      </c>
    </row>
    <row r="2902" spans="1:10">
      <c r="A2902" s="8" t="s">
        <v>7646</v>
      </c>
      <c r="B2902" s="2">
        <v>-2.9759167698385798</v>
      </c>
      <c r="C2902" s="5">
        <v>1.9124172008807E-5</v>
      </c>
      <c r="D2902" s="8" t="s">
        <v>2</v>
      </c>
      <c r="E2902" s="8" t="s">
        <v>7647</v>
      </c>
      <c r="F2902" s="3">
        <v>7584</v>
      </c>
      <c r="G2902" s="8" t="s">
        <v>7648</v>
      </c>
      <c r="H2902" s="3">
        <v>-3456</v>
      </c>
      <c r="I2902" s="1" t="s">
        <v>5</v>
      </c>
      <c r="J2902" s="1" t="s">
        <v>7649</v>
      </c>
    </row>
    <row r="2903" spans="1:10">
      <c r="A2903" s="8" t="s">
        <v>7581</v>
      </c>
      <c r="B2903" s="2">
        <v>-2.9927689122329801</v>
      </c>
      <c r="C2903" s="5">
        <v>1.69322958562714E-5</v>
      </c>
      <c r="D2903" s="8" t="s">
        <v>2</v>
      </c>
      <c r="E2903" s="8" t="s">
        <v>7582</v>
      </c>
      <c r="F2903" s="3">
        <v>3837</v>
      </c>
      <c r="G2903" s="8" t="s">
        <v>7583</v>
      </c>
      <c r="H2903" s="3">
        <v>-456</v>
      </c>
      <c r="I2903" s="1" t="s">
        <v>5</v>
      </c>
      <c r="J2903" s="1" t="s">
        <v>2</v>
      </c>
    </row>
    <row r="2904" spans="1:10">
      <c r="A2904" s="8" t="s">
        <v>4206</v>
      </c>
      <c r="B2904" s="2">
        <v>-2.9968944887420901</v>
      </c>
      <c r="C2904" s="5">
        <v>5.0438976492133403E-10</v>
      </c>
      <c r="D2904" s="8" t="s">
        <v>2</v>
      </c>
      <c r="E2904" s="8" t="s">
        <v>4207</v>
      </c>
      <c r="F2904" s="3">
        <v>1796</v>
      </c>
      <c r="G2904" s="8" t="s">
        <v>4208</v>
      </c>
      <c r="H2904" s="3">
        <v>-1599</v>
      </c>
      <c r="I2904" s="1" t="s">
        <v>5</v>
      </c>
      <c r="J2904" s="1" t="s">
        <v>1098</v>
      </c>
    </row>
    <row r="2905" spans="1:10">
      <c r="A2905" s="8" t="s">
        <v>1829</v>
      </c>
      <c r="B2905" s="2">
        <v>-2.9993437479419498</v>
      </c>
      <c r="C2905" s="5">
        <v>6.18483337831365E-19</v>
      </c>
      <c r="D2905" s="8" t="s">
        <v>2</v>
      </c>
      <c r="E2905" s="8" t="s">
        <v>1830</v>
      </c>
      <c r="F2905" s="3">
        <v>7688</v>
      </c>
      <c r="G2905" s="8" t="s">
        <v>1831</v>
      </c>
      <c r="H2905" s="3">
        <v>-297</v>
      </c>
      <c r="I2905" s="1" t="s">
        <v>5</v>
      </c>
      <c r="J2905" s="1" t="s">
        <v>2</v>
      </c>
    </row>
    <row r="2906" spans="1:10">
      <c r="A2906" s="8" t="s">
        <v>641</v>
      </c>
      <c r="B2906" s="2">
        <v>-2.9997468828044598</v>
      </c>
      <c r="C2906" s="5">
        <v>2.62593387062695E-31</v>
      </c>
      <c r="D2906" s="8" t="s">
        <v>2</v>
      </c>
      <c r="E2906" s="8" t="s">
        <v>642</v>
      </c>
      <c r="F2906" s="3">
        <v>690</v>
      </c>
      <c r="G2906" s="8" t="s">
        <v>643</v>
      </c>
      <c r="H2906" s="3">
        <v>-29794</v>
      </c>
      <c r="I2906" s="1" t="s">
        <v>5</v>
      </c>
      <c r="J2906" s="1" t="s">
        <v>644</v>
      </c>
    </row>
    <row r="2907" spans="1:10">
      <c r="A2907" s="8" t="s">
        <v>2138</v>
      </c>
      <c r="B2907" s="2">
        <v>1.91560692424726</v>
      </c>
      <c r="C2907" s="5">
        <v>3.5195820430188899E-17</v>
      </c>
      <c r="D2907" s="8" t="s">
        <v>2</v>
      </c>
      <c r="E2907" s="8" t="s">
        <v>2139</v>
      </c>
      <c r="F2907" s="3">
        <v>3827</v>
      </c>
      <c r="G2907" s="8" t="s">
        <v>2140</v>
      </c>
      <c r="H2907" s="3">
        <v>-2424</v>
      </c>
      <c r="I2907" s="1" t="s">
        <v>5</v>
      </c>
      <c r="J2907" s="1" t="s">
        <v>2141</v>
      </c>
    </row>
    <row r="2908" spans="1:10">
      <c r="A2908" s="8" t="s">
        <v>2897</v>
      </c>
      <c r="B2908" s="2">
        <v>1.9222809915310299</v>
      </c>
      <c r="C2908" s="5">
        <v>6.5794462901514399E-12</v>
      </c>
      <c r="D2908" s="8" t="s">
        <v>2</v>
      </c>
      <c r="E2908" s="8" t="s">
        <v>3439</v>
      </c>
      <c r="F2908" s="3">
        <v>1231</v>
      </c>
      <c r="G2908" s="8" t="s">
        <v>3440</v>
      </c>
      <c r="H2908" s="3">
        <v>-9039</v>
      </c>
      <c r="I2908" s="1" t="s">
        <v>21</v>
      </c>
      <c r="J2908" s="1" t="s">
        <v>2</v>
      </c>
    </row>
    <row r="2909" spans="1:10">
      <c r="A2909" s="8" t="s">
        <v>11519</v>
      </c>
      <c r="B2909" s="2">
        <v>-3.0163304160473201</v>
      </c>
      <c r="C2909" s="5">
        <v>8.1067626101051608E-3</v>
      </c>
      <c r="D2909" s="8" t="s">
        <v>2</v>
      </c>
      <c r="E2909" s="8" t="s">
        <v>11520</v>
      </c>
      <c r="F2909" s="3">
        <v>3007</v>
      </c>
      <c r="G2909" s="8" t="s">
        <v>11521</v>
      </c>
      <c r="H2909" s="3">
        <v>-3769</v>
      </c>
      <c r="I2909" s="1" t="s">
        <v>5</v>
      </c>
      <c r="J2909" s="1" t="s">
        <v>11522</v>
      </c>
    </row>
    <row r="2910" spans="1:10">
      <c r="A2910" s="8" t="s">
        <v>11598</v>
      </c>
      <c r="B2910" s="2">
        <v>-3.0291634403858101</v>
      </c>
      <c r="C2910" s="5">
        <v>8.8817495748190201E-3</v>
      </c>
      <c r="D2910" s="8" t="s">
        <v>2</v>
      </c>
      <c r="E2910" s="8" t="s">
        <v>11599</v>
      </c>
      <c r="F2910" s="3">
        <v>22646</v>
      </c>
      <c r="G2910" s="8" t="s">
        <v>11600</v>
      </c>
      <c r="H2910" s="3">
        <v>-11815</v>
      </c>
      <c r="I2910" s="1" t="s">
        <v>5</v>
      </c>
      <c r="J2910" s="1" t="s">
        <v>11601</v>
      </c>
    </row>
    <row r="2911" spans="1:10">
      <c r="A2911" s="8" t="s">
        <v>11610</v>
      </c>
      <c r="B2911" s="2">
        <v>1.9547358216305599</v>
      </c>
      <c r="C2911" s="5">
        <v>8.9449386273001905E-3</v>
      </c>
      <c r="D2911" s="8" t="s">
        <v>2</v>
      </c>
      <c r="E2911" s="8" t="s">
        <v>11611</v>
      </c>
      <c r="F2911" s="3">
        <v>508</v>
      </c>
      <c r="G2911" s="8" t="s">
        <v>11612</v>
      </c>
      <c r="H2911" s="3">
        <v>-12202</v>
      </c>
      <c r="I2911" s="1" t="s">
        <v>21</v>
      </c>
      <c r="J2911" s="1" t="s">
        <v>2</v>
      </c>
    </row>
    <row r="2912" spans="1:10">
      <c r="A2912" s="8" t="s">
        <v>4203</v>
      </c>
      <c r="B2912" s="2">
        <v>1.9554111666463301</v>
      </c>
      <c r="C2912" s="5">
        <v>4.9284679791452105E-10</v>
      </c>
      <c r="D2912" s="8" t="s">
        <v>2</v>
      </c>
      <c r="E2912" s="8" t="s">
        <v>4204</v>
      </c>
      <c r="F2912" s="3">
        <v>3611</v>
      </c>
      <c r="G2912" s="8" t="s">
        <v>4205</v>
      </c>
      <c r="H2912" s="3">
        <v>-11772</v>
      </c>
      <c r="I2912" s="1" t="s">
        <v>5</v>
      </c>
      <c r="J2912" s="1" t="s">
        <v>2</v>
      </c>
    </row>
    <row r="2913" spans="1:10">
      <c r="A2913" s="8" t="s">
        <v>7608</v>
      </c>
      <c r="B2913" s="2">
        <v>-3.0526534748562399</v>
      </c>
      <c r="C2913" s="5">
        <v>1.7629989846718599E-5</v>
      </c>
      <c r="D2913" s="8" t="s">
        <v>2</v>
      </c>
      <c r="E2913" s="8" t="s">
        <v>7609</v>
      </c>
      <c r="F2913" s="3">
        <v>1360</v>
      </c>
      <c r="G2913" s="8" t="s">
        <v>7610</v>
      </c>
      <c r="H2913" s="3">
        <v>-3503</v>
      </c>
      <c r="I2913" s="1" t="s">
        <v>5</v>
      </c>
      <c r="J2913" s="1" t="s">
        <v>2</v>
      </c>
    </row>
    <row r="2914" spans="1:10">
      <c r="A2914" s="8" t="s">
        <v>1222</v>
      </c>
      <c r="B2914" s="2">
        <v>-3.0563037161469002</v>
      </c>
      <c r="C2914" s="5">
        <v>1.5468141237282001E-23</v>
      </c>
      <c r="D2914" s="8" t="s">
        <v>2</v>
      </c>
      <c r="E2914" s="8" t="s">
        <v>1223</v>
      </c>
      <c r="F2914" s="3">
        <v>3783</v>
      </c>
      <c r="G2914" s="8" t="s">
        <v>1224</v>
      </c>
      <c r="H2914" s="3">
        <v>-5458</v>
      </c>
      <c r="I2914" s="1" t="s">
        <v>5</v>
      </c>
      <c r="J2914" s="1" t="s">
        <v>1225</v>
      </c>
    </row>
    <row r="2915" spans="1:10">
      <c r="A2915" s="8" t="s">
        <v>2521</v>
      </c>
      <c r="B2915" s="2">
        <v>-3.06452048136059</v>
      </c>
      <c r="C2915" s="5">
        <v>2.24797175831084E-15</v>
      </c>
      <c r="D2915" s="8" t="s">
        <v>2</v>
      </c>
      <c r="E2915" s="8" t="s">
        <v>2522</v>
      </c>
      <c r="F2915" s="3">
        <v>1183</v>
      </c>
      <c r="G2915" s="8" t="s">
        <v>2523</v>
      </c>
      <c r="H2915" s="3">
        <v>-20112</v>
      </c>
      <c r="I2915" s="1" t="s">
        <v>5</v>
      </c>
      <c r="J2915" s="1" t="s">
        <v>2524</v>
      </c>
    </row>
    <row r="2916" spans="1:10">
      <c r="A2916" s="8" t="s">
        <v>8055</v>
      </c>
      <c r="B2916" s="2">
        <v>-3.06585353706636</v>
      </c>
      <c r="C2916" s="5">
        <v>4.4385109393624601E-5</v>
      </c>
      <c r="D2916" s="8" t="s">
        <v>2</v>
      </c>
      <c r="E2916" s="8" t="s">
        <v>8056</v>
      </c>
      <c r="F2916" s="3">
        <v>936</v>
      </c>
      <c r="G2916" s="8" t="s">
        <v>8057</v>
      </c>
      <c r="H2916" s="3">
        <v>-540</v>
      </c>
      <c r="I2916" s="1" t="s">
        <v>5</v>
      </c>
      <c r="J2916" s="1" t="s">
        <v>2</v>
      </c>
    </row>
    <row r="2917" spans="1:10">
      <c r="A2917" s="8" t="s">
        <v>5371</v>
      </c>
      <c r="B2917" s="2">
        <v>-3.0775894538444999</v>
      </c>
      <c r="C2917" s="5">
        <v>3.7045533248903298E-8</v>
      </c>
      <c r="D2917" s="8" t="s">
        <v>2</v>
      </c>
      <c r="E2917" s="8" t="s">
        <v>5372</v>
      </c>
      <c r="F2917" s="3">
        <v>1738</v>
      </c>
      <c r="G2917" s="8" t="s">
        <v>5373</v>
      </c>
      <c r="H2917" s="3">
        <v>-7251</v>
      </c>
      <c r="I2917" s="1" t="s">
        <v>5</v>
      </c>
      <c r="J2917" s="1" t="s">
        <v>5374</v>
      </c>
    </row>
    <row r="2918" spans="1:10">
      <c r="A2918" s="8" t="s">
        <v>876</v>
      </c>
      <c r="B2918" s="2">
        <v>1.99461202811462</v>
      </c>
      <c r="C2918" s="5">
        <v>1.688120653652E-27</v>
      </c>
      <c r="D2918" s="8" t="s">
        <v>2</v>
      </c>
      <c r="E2918" s="8" t="s">
        <v>877</v>
      </c>
      <c r="F2918" s="3">
        <v>8120</v>
      </c>
      <c r="G2918" s="8" t="s">
        <v>878</v>
      </c>
      <c r="H2918" s="3">
        <v>-978</v>
      </c>
      <c r="I2918" s="1" t="s">
        <v>5</v>
      </c>
      <c r="J2918" s="1" t="s">
        <v>879</v>
      </c>
    </row>
    <row r="2919" spans="1:10">
      <c r="A2919" s="8" t="s">
        <v>562</v>
      </c>
      <c r="B2919" s="2">
        <v>-3.1104874681100898</v>
      </c>
      <c r="C2919" s="5">
        <v>5.6877335459687401E-33</v>
      </c>
      <c r="D2919" s="8" t="s">
        <v>2</v>
      </c>
      <c r="E2919" s="8" t="s">
        <v>563</v>
      </c>
      <c r="F2919" s="3">
        <v>5394</v>
      </c>
      <c r="G2919" s="8" t="s">
        <v>564</v>
      </c>
      <c r="H2919" s="3">
        <v>-4032</v>
      </c>
      <c r="I2919" s="1" t="s">
        <v>5</v>
      </c>
      <c r="J2919" s="1" t="s">
        <v>565</v>
      </c>
    </row>
    <row r="2920" spans="1:10">
      <c r="A2920" s="8" t="s">
        <v>7414</v>
      </c>
      <c r="B2920" s="2">
        <v>1.9983001880468101</v>
      </c>
      <c r="C2920" s="5">
        <v>1.14018941423817E-5</v>
      </c>
      <c r="D2920" s="8" t="s">
        <v>2</v>
      </c>
      <c r="E2920" s="8" t="s">
        <v>7415</v>
      </c>
      <c r="F2920" s="3">
        <v>4519</v>
      </c>
      <c r="G2920" s="8" t="s">
        <v>7416</v>
      </c>
      <c r="H2920" s="3">
        <v>-2996</v>
      </c>
      <c r="I2920" s="1" t="s">
        <v>5</v>
      </c>
      <c r="J2920" s="1" t="s">
        <v>7417</v>
      </c>
    </row>
    <row r="2921" spans="1:10">
      <c r="A2921" s="8" t="s">
        <v>2233</v>
      </c>
      <c r="B2921" s="2">
        <v>2.0717289397922101</v>
      </c>
      <c r="C2921" s="5">
        <v>9.5451224420188003E-17</v>
      </c>
      <c r="D2921" s="8" t="s">
        <v>2</v>
      </c>
      <c r="E2921" s="8" t="s">
        <v>2234</v>
      </c>
      <c r="F2921" s="3">
        <v>846</v>
      </c>
      <c r="G2921" s="8" t="s">
        <v>2235</v>
      </c>
      <c r="H2921" s="3">
        <v>-1871</v>
      </c>
      <c r="I2921" s="1" t="s">
        <v>21</v>
      </c>
      <c r="J2921" s="1" t="s">
        <v>2</v>
      </c>
    </row>
    <row r="2922" spans="1:10">
      <c r="A2922" s="8" t="s">
        <v>680</v>
      </c>
      <c r="B2922" s="2">
        <v>2.0754608646348198</v>
      </c>
      <c r="C2922" s="5">
        <v>1.4460065087914E-30</v>
      </c>
      <c r="D2922" s="8" t="s">
        <v>2</v>
      </c>
      <c r="E2922" s="8" t="s">
        <v>681</v>
      </c>
      <c r="F2922" s="3">
        <v>6249</v>
      </c>
      <c r="G2922" s="8" t="s">
        <v>682</v>
      </c>
      <c r="H2922" s="3">
        <v>-5193</v>
      </c>
      <c r="I2922" s="1" t="s">
        <v>5</v>
      </c>
      <c r="J2922" s="1" t="s">
        <v>683</v>
      </c>
    </row>
    <row r="2923" spans="1:10">
      <c r="A2923" s="8" t="s">
        <v>6107</v>
      </c>
      <c r="B2923" s="2">
        <v>-3.1295268989137801</v>
      </c>
      <c r="C2923" s="5">
        <v>5.0748918966150602E-7</v>
      </c>
      <c r="D2923" s="8" t="s">
        <v>2</v>
      </c>
      <c r="E2923" s="8" t="s">
        <v>6108</v>
      </c>
      <c r="F2923" s="3">
        <v>15965</v>
      </c>
      <c r="G2923" s="8" t="s">
        <v>6109</v>
      </c>
      <c r="H2923" s="3">
        <v>-1538</v>
      </c>
      <c r="I2923" s="1" t="s">
        <v>5</v>
      </c>
      <c r="J2923" s="1" t="s">
        <v>2</v>
      </c>
    </row>
    <row r="2924" spans="1:10">
      <c r="A2924" s="8" t="s">
        <v>3968</v>
      </c>
      <c r="B2924" s="2">
        <v>-3.1343953591570402</v>
      </c>
      <c r="C2924" s="5">
        <v>1.3196871595352299E-10</v>
      </c>
      <c r="D2924" s="8" t="s">
        <v>2</v>
      </c>
      <c r="E2924" s="8" t="s">
        <v>3969</v>
      </c>
      <c r="F2924" s="3">
        <v>838</v>
      </c>
      <c r="G2924" s="8" t="s">
        <v>3970</v>
      </c>
      <c r="H2924" s="3">
        <v>-4454</v>
      </c>
      <c r="I2924" s="1" t="s">
        <v>5</v>
      </c>
      <c r="J2924" s="1" t="s">
        <v>3971</v>
      </c>
    </row>
    <row r="2925" spans="1:10">
      <c r="A2925" s="8" t="s">
        <v>9548</v>
      </c>
      <c r="B2925" s="2">
        <v>-3.1351079063703202</v>
      </c>
      <c r="C2925" s="5">
        <v>5.5222555800708405E-4</v>
      </c>
      <c r="D2925" s="8" t="s">
        <v>2</v>
      </c>
      <c r="E2925" s="8" t="s">
        <v>1011</v>
      </c>
      <c r="F2925" s="3">
        <v>2740</v>
      </c>
      <c r="G2925" s="8" t="s">
        <v>9549</v>
      </c>
      <c r="H2925" s="3">
        <v>-10351</v>
      </c>
      <c r="I2925" s="1" t="s">
        <v>5</v>
      </c>
      <c r="J2925" s="1" t="s">
        <v>2</v>
      </c>
    </row>
    <row r="2926" spans="1:10">
      <c r="A2926" s="8" t="s">
        <v>5380</v>
      </c>
      <c r="B2926" s="2">
        <v>-3.1441676708206501</v>
      </c>
      <c r="C2926" s="5">
        <v>3.8211088255837698E-8</v>
      </c>
      <c r="D2926" s="8" t="s">
        <v>2</v>
      </c>
      <c r="E2926" s="8" t="s">
        <v>5381</v>
      </c>
      <c r="F2926" s="3">
        <v>152</v>
      </c>
      <c r="G2926" s="8" t="s">
        <v>5382</v>
      </c>
      <c r="H2926" s="3">
        <v>-8242</v>
      </c>
      <c r="I2926" s="1" t="s">
        <v>5</v>
      </c>
      <c r="J2926" s="1" t="s">
        <v>2</v>
      </c>
    </row>
    <row r="2927" spans="1:10">
      <c r="A2927" s="8" t="s">
        <v>8558</v>
      </c>
      <c r="B2927" s="2">
        <v>2.1170655926275499</v>
      </c>
      <c r="C2927" s="5">
        <v>1.2122930333899401E-4</v>
      </c>
      <c r="D2927" s="8" t="s">
        <v>2</v>
      </c>
      <c r="E2927" s="8" t="s">
        <v>1516</v>
      </c>
      <c r="F2927" s="3">
        <v>11991</v>
      </c>
      <c r="G2927" s="8" t="s">
        <v>1517</v>
      </c>
      <c r="H2927" s="3">
        <v>-6415</v>
      </c>
      <c r="I2927" s="1" t="s">
        <v>21</v>
      </c>
      <c r="J2927" s="1" t="s">
        <v>2</v>
      </c>
    </row>
    <row r="2928" spans="1:10">
      <c r="A2928" s="8" t="s">
        <v>4995</v>
      </c>
      <c r="B2928" s="2">
        <v>-3.1550136524333801</v>
      </c>
      <c r="C2928" s="5">
        <v>1.0363911639095799E-8</v>
      </c>
      <c r="D2928" s="8" t="s">
        <v>2</v>
      </c>
      <c r="E2928" s="8" t="s">
        <v>4996</v>
      </c>
      <c r="F2928" s="3">
        <v>2323</v>
      </c>
      <c r="G2928" s="8" t="s">
        <v>4997</v>
      </c>
      <c r="H2928" s="3">
        <v>-2340</v>
      </c>
      <c r="I2928" s="1" t="s">
        <v>5</v>
      </c>
      <c r="J2928" s="1" t="s">
        <v>4998</v>
      </c>
    </row>
    <row r="2929" spans="1:10">
      <c r="A2929" s="8" t="s">
        <v>366</v>
      </c>
      <c r="B2929" s="2">
        <v>-3.15511788203706</v>
      </c>
      <c r="C2929" s="5">
        <v>1.1169915176622499E-39</v>
      </c>
      <c r="D2929" s="8" t="s">
        <v>2</v>
      </c>
      <c r="E2929" s="8" t="s">
        <v>367</v>
      </c>
      <c r="F2929" s="3">
        <v>2901</v>
      </c>
      <c r="G2929" s="8" t="s">
        <v>368</v>
      </c>
      <c r="H2929" s="3">
        <v>-9574</v>
      </c>
      <c r="I2929" s="1" t="s">
        <v>5</v>
      </c>
      <c r="J2929" s="1" t="s">
        <v>369</v>
      </c>
    </row>
    <row r="2930" spans="1:10">
      <c r="A2930" s="8" t="s">
        <v>6583</v>
      </c>
      <c r="B2930" s="2">
        <v>-3.15764139283606</v>
      </c>
      <c r="C2930" s="5">
        <v>1.4310047899721999E-6</v>
      </c>
      <c r="D2930" s="8" t="s">
        <v>2</v>
      </c>
      <c r="E2930" s="8" t="s">
        <v>6584</v>
      </c>
      <c r="F2930" s="3">
        <v>1961</v>
      </c>
      <c r="G2930" s="8" t="s">
        <v>6585</v>
      </c>
      <c r="H2930" s="3">
        <v>-1645</v>
      </c>
      <c r="I2930" s="1" t="s">
        <v>5</v>
      </c>
      <c r="J2930" s="1" t="s">
        <v>279</v>
      </c>
    </row>
    <row r="2931" spans="1:10">
      <c r="A2931" s="8" t="s">
        <v>1331</v>
      </c>
      <c r="B2931" s="2">
        <v>-3.15862262514307</v>
      </c>
      <c r="C2931" s="5">
        <v>1.10661134789333E-22</v>
      </c>
      <c r="D2931" s="8" t="s">
        <v>2</v>
      </c>
      <c r="E2931" s="8" t="s">
        <v>1332</v>
      </c>
      <c r="F2931" s="3">
        <v>485</v>
      </c>
      <c r="G2931" s="8" t="s">
        <v>1333</v>
      </c>
      <c r="H2931" s="3">
        <v>-495</v>
      </c>
      <c r="I2931" s="1" t="s">
        <v>5</v>
      </c>
      <c r="J2931" s="1" t="s">
        <v>1334</v>
      </c>
    </row>
    <row r="2932" spans="1:10">
      <c r="A2932" s="8" t="s">
        <v>10558</v>
      </c>
      <c r="B2932" s="2">
        <v>2.1413395390557901</v>
      </c>
      <c r="C2932" s="5">
        <v>2.3829493880733999E-3</v>
      </c>
      <c r="D2932" s="8" t="s">
        <v>10559</v>
      </c>
      <c r="E2932" s="8" t="s">
        <v>10560</v>
      </c>
      <c r="F2932" s="3">
        <v>6424</v>
      </c>
      <c r="G2932" s="8" t="s">
        <v>825</v>
      </c>
      <c r="H2932" s="3">
        <v>-2212</v>
      </c>
      <c r="I2932" s="1" t="s">
        <v>21</v>
      </c>
      <c r="J2932" s="1" t="s">
        <v>2</v>
      </c>
    </row>
    <row r="2933" spans="1:10">
      <c r="A2933" s="8" t="s">
        <v>2255</v>
      </c>
      <c r="B2933" s="2">
        <v>-3.1791259176082698</v>
      </c>
      <c r="C2933" s="5">
        <v>1.2070574750506199E-16</v>
      </c>
      <c r="D2933" s="8" t="s">
        <v>2</v>
      </c>
      <c r="E2933" s="8" t="s">
        <v>2256</v>
      </c>
      <c r="F2933" s="3">
        <v>4730</v>
      </c>
      <c r="G2933" s="8" t="s">
        <v>2257</v>
      </c>
      <c r="H2933" s="3">
        <v>-117</v>
      </c>
      <c r="I2933" s="1" t="s">
        <v>5</v>
      </c>
      <c r="J2933" s="1" t="s">
        <v>2258</v>
      </c>
    </row>
    <row r="2934" spans="1:10">
      <c r="A2934" s="8" t="s">
        <v>8125</v>
      </c>
      <c r="B2934" s="2">
        <v>2.19966013502397</v>
      </c>
      <c r="C2934" s="5">
        <v>5.1531029927073899E-5</v>
      </c>
      <c r="D2934" s="8" t="s">
        <v>8126</v>
      </c>
      <c r="E2934" s="8" t="s">
        <v>8127</v>
      </c>
      <c r="F2934" s="3">
        <v>6016</v>
      </c>
      <c r="G2934" s="8" t="s">
        <v>8128</v>
      </c>
      <c r="H2934" s="3">
        <v>-5936</v>
      </c>
      <c r="I2934" s="1" t="s">
        <v>21</v>
      </c>
      <c r="J2934" s="1" t="s">
        <v>2</v>
      </c>
    </row>
    <row r="2935" spans="1:10">
      <c r="A2935" s="8" t="s">
        <v>6628</v>
      </c>
      <c r="B2935" s="2">
        <v>2.21428828290491</v>
      </c>
      <c r="C2935" s="5">
        <v>1.6185482633097601E-6</v>
      </c>
      <c r="D2935" s="8" t="s">
        <v>2</v>
      </c>
      <c r="E2935" s="8" t="s">
        <v>6629</v>
      </c>
      <c r="F2935" s="3">
        <v>342</v>
      </c>
      <c r="G2935" s="8" t="s">
        <v>6630</v>
      </c>
      <c r="H2935" s="3">
        <v>-9852</v>
      </c>
      <c r="I2935" s="1" t="s">
        <v>21</v>
      </c>
      <c r="J2935" s="1" t="s">
        <v>2</v>
      </c>
    </row>
    <row r="2936" spans="1:10">
      <c r="A2936" s="8" t="s">
        <v>4372</v>
      </c>
      <c r="B2936" s="2">
        <v>-3.2436090338914001</v>
      </c>
      <c r="C2936" s="5">
        <v>9.14038757429421E-10</v>
      </c>
      <c r="D2936" s="8" t="s">
        <v>4373</v>
      </c>
      <c r="E2936" s="8" t="s">
        <v>4374</v>
      </c>
      <c r="F2936" s="3">
        <v>3106</v>
      </c>
      <c r="G2936" s="8" t="s">
        <v>4375</v>
      </c>
      <c r="H2936" s="3">
        <v>-6868</v>
      </c>
      <c r="I2936" s="1" t="s">
        <v>5</v>
      </c>
      <c r="J2936" s="1" t="s">
        <v>2</v>
      </c>
    </row>
    <row r="2937" spans="1:10">
      <c r="A2937" s="8" t="s">
        <v>11108</v>
      </c>
      <c r="B2937" s="2">
        <v>2.2241656207417599</v>
      </c>
      <c r="C2937" s="5">
        <v>5.01807897622953E-3</v>
      </c>
      <c r="D2937" s="8" t="s">
        <v>2</v>
      </c>
      <c r="E2937" s="8" t="s">
        <v>11109</v>
      </c>
      <c r="F2937" s="3">
        <v>9182</v>
      </c>
      <c r="G2937" s="8" t="s">
        <v>11110</v>
      </c>
      <c r="H2937" s="3">
        <v>-3982</v>
      </c>
      <c r="I2937" s="1" t="s">
        <v>5</v>
      </c>
      <c r="J2937" s="1" t="s">
        <v>2</v>
      </c>
    </row>
    <row r="2938" spans="1:10">
      <c r="A2938" s="8" t="s">
        <v>7195</v>
      </c>
      <c r="B2938" s="2">
        <v>-3.2664226933301999</v>
      </c>
      <c r="C2938" s="5">
        <v>6.6220075593083999E-6</v>
      </c>
      <c r="D2938" s="8" t="s">
        <v>2</v>
      </c>
      <c r="E2938" s="8" t="s">
        <v>7196</v>
      </c>
      <c r="F2938" s="3">
        <v>5897</v>
      </c>
      <c r="G2938" s="8" t="s">
        <v>7197</v>
      </c>
      <c r="H2938" s="3">
        <v>-299</v>
      </c>
      <c r="I2938" s="1" t="s">
        <v>5</v>
      </c>
      <c r="J2938" s="1" t="s">
        <v>7198</v>
      </c>
    </row>
    <row r="2939" spans="1:10">
      <c r="A2939" s="8" t="s">
        <v>7624</v>
      </c>
      <c r="B2939" s="2">
        <v>-3.2666822064345902</v>
      </c>
      <c r="C2939" s="5">
        <v>1.8221095232357499E-5</v>
      </c>
      <c r="D2939" s="8" t="s">
        <v>2</v>
      </c>
      <c r="E2939" s="8" t="s">
        <v>7625</v>
      </c>
      <c r="F2939" s="3">
        <v>3615</v>
      </c>
      <c r="G2939" s="8" t="s">
        <v>7626</v>
      </c>
      <c r="H2939" s="3">
        <v>-20222</v>
      </c>
      <c r="I2939" s="1" t="s">
        <v>5</v>
      </c>
      <c r="J2939" s="1" t="s">
        <v>2</v>
      </c>
    </row>
    <row r="2940" spans="1:10">
      <c r="A2940" s="8" t="s">
        <v>4761</v>
      </c>
      <c r="B2940" s="2">
        <v>-3.2867461034188001</v>
      </c>
      <c r="C2940" s="5">
        <v>4.6366510348782103E-9</v>
      </c>
      <c r="D2940" s="8" t="s">
        <v>2</v>
      </c>
      <c r="E2940" s="8" t="s">
        <v>4762</v>
      </c>
      <c r="F2940" s="3">
        <v>758</v>
      </c>
      <c r="G2940" s="8" t="s">
        <v>4763</v>
      </c>
      <c r="H2940" s="3">
        <v>-2280</v>
      </c>
      <c r="I2940" s="1" t="s">
        <v>5</v>
      </c>
      <c r="J2940" s="1" t="s">
        <v>4764</v>
      </c>
    </row>
    <row r="2941" spans="1:10">
      <c r="A2941" s="8" t="s">
        <v>483</v>
      </c>
      <c r="B2941" s="2">
        <v>-3.2976420788735399</v>
      </c>
      <c r="C2941" s="5">
        <v>3.3601894816575998E-35</v>
      </c>
      <c r="D2941" s="8" t="s">
        <v>2</v>
      </c>
      <c r="E2941" s="8" t="s">
        <v>484</v>
      </c>
      <c r="F2941" s="3">
        <v>278</v>
      </c>
      <c r="G2941" s="8" t="s">
        <v>485</v>
      </c>
      <c r="H2941" s="3">
        <v>-4009</v>
      </c>
      <c r="I2941" s="1" t="s">
        <v>5</v>
      </c>
      <c r="J2941" s="1" t="s">
        <v>2</v>
      </c>
    </row>
    <row r="2942" spans="1:10">
      <c r="A2942" s="8" t="s">
        <v>11141</v>
      </c>
      <c r="B2942" s="2">
        <v>-3.3283049845715502</v>
      </c>
      <c r="C2942" s="5">
        <v>5.2852744237201999E-3</v>
      </c>
      <c r="D2942" s="8" t="s">
        <v>2</v>
      </c>
      <c r="E2942" s="8" t="s">
        <v>11142</v>
      </c>
      <c r="F2942" s="3">
        <v>2059</v>
      </c>
      <c r="G2942" s="8" t="s">
        <v>11143</v>
      </c>
      <c r="H2942" s="3">
        <v>-1412</v>
      </c>
      <c r="I2942" s="1" t="s">
        <v>5</v>
      </c>
      <c r="J2942" s="1" t="s">
        <v>11144</v>
      </c>
    </row>
    <row r="2943" spans="1:10">
      <c r="A2943" s="8" t="s">
        <v>9917</v>
      </c>
      <c r="B2943" s="2">
        <v>2.2249918226507099</v>
      </c>
      <c r="C2943" s="5">
        <v>9.8503945492642796E-4</v>
      </c>
      <c r="D2943" s="8" t="s">
        <v>2</v>
      </c>
      <c r="E2943" s="8" t="s">
        <v>9918</v>
      </c>
      <c r="F2943" s="3">
        <v>578</v>
      </c>
      <c r="G2943" s="8" t="s">
        <v>9919</v>
      </c>
      <c r="H2943" s="3">
        <v>-9175</v>
      </c>
      <c r="I2943" s="1" t="s">
        <v>21</v>
      </c>
      <c r="J2943" s="1" t="s">
        <v>2</v>
      </c>
    </row>
    <row r="2944" spans="1:10">
      <c r="A2944" s="8" t="s">
        <v>3736</v>
      </c>
      <c r="B2944" s="2">
        <v>-3.3433637824996301</v>
      </c>
      <c r="C2944" s="5">
        <v>3.0396723974676999E-11</v>
      </c>
      <c r="D2944" s="8" t="s">
        <v>2</v>
      </c>
      <c r="E2944" s="8" t="s">
        <v>3737</v>
      </c>
      <c r="F2944" s="3">
        <v>1853</v>
      </c>
      <c r="G2944" s="8" t="s">
        <v>3738</v>
      </c>
      <c r="H2944" s="3">
        <v>-998</v>
      </c>
      <c r="I2944" s="1" t="s">
        <v>5</v>
      </c>
      <c r="J2944" s="1" t="s">
        <v>3739</v>
      </c>
    </row>
    <row r="2945" spans="1:10">
      <c r="A2945" s="8" t="s">
        <v>4286</v>
      </c>
      <c r="B2945" s="2">
        <v>-3.3473484378589098</v>
      </c>
      <c r="C2945" s="5">
        <v>6.1811916423451097E-10</v>
      </c>
      <c r="D2945" s="8" t="s">
        <v>2</v>
      </c>
      <c r="E2945" s="8" t="s">
        <v>4287</v>
      </c>
      <c r="F2945" s="3">
        <v>3794</v>
      </c>
      <c r="G2945" s="8" t="s">
        <v>4288</v>
      </c>
      <c r="H2945" s="3">
        <v>-8479</v>
      </c>
      <c r="I2945" s="1" t="s">
        <v>5</v>
      </c>
      <c r="J2945" s="1" t="s">
        <v>4289</v>
      </c>
    </row>
    <row r="2946" spans="1:10">
      <c r="A2946" s="8" t="s">
        <v>1777</v>
      </c>
      <c r="B2946" s="2">
        <v>-3.3599220097514699</v>
      </c>
      <c r="C2946" s="5">
        <v>3.4410204324921501E-19</v>
      </c>
      <c r="D2946" s="8" t="s">
        <v>2</v>
      </c>
      <c r="E2946" s="8" t="s">
        <v>1778</v>
      </c>
      <c r="F2946" s="3">
        <v>3099</v>
      </c>
      <c r="G2946" s="8" t="s">
        <v>1779</v>
      </c>
      <c r="H2946" s="3">
        <v>-13501</v>
      </c>
      <c r="I2946" s="1" t="s">
        <v>5</v>
      </c>
      <c r="J2946" s="1" t="s">
        <v>2</v>
      </c>
    </row>
    <row r="2947" spans="1:10">
      <c r="A2947" s="8" t="s">
        <v>3914</v>
      </c>
      <c r="B2947" s="2">
        <v>2.2636361105105198</v>
      </c>
      <c r="C2947" s="5">
        <v>9.8148809378382497E-11</v>
      </c>
      <c r="D2947" s="8" t="s">
        <v>2</v>
      </c>
      <c r="E2947" s="8" t="s">
        <v>3915</v>
      </c>
      <c r="F2947" s="3">
        <v>1857</v>
      </c>
      <c r="G2947" s="8" t="s">
        <v>3916</v>
      </c>
      <c r="H2947" s="3">
        <v>-10250</v>
      </c>
      <c r="I2947" s="1" t="s">
        <v>5</v>
      </c>
      <c r="J2947" s="1" t="s">
        <v>2</v>
      </c>
    </row>
    <row r="2948" spans="1:10">
      <c r="A2948" s="8" t="s">
        <v>7121</v>
      </c>
      <c r="B2948" s="2">
        <v>2.2711402539589698</v>
      </c>
      <c r="C2948" s="5">
        <v>5.9197052895972796E-6</v>
      </c>
      <c r="D2948" s="8" t="s">
        <v>2</v>
      </c>
      <c r="E2948" s="8" t="s">
        <v>7122</v>
      </c>
      <c r="F2948" s="3">
        <v>2161</v>
      </c>
      <c r="G2948" s="8" t="s">
        <v>7123</v>
      </c>
      <c r="H2948" s="3">
        <v>-47621</v>
      </c>
      <c r="I2948" s="1" t="s">
        <v>21</v>
      </c>
      <c r="J2948" s="1" t="s">
        <v>2</v>
      </c>
    </row>
    <row r="2949" spans="1:10">
      <c r="A2949" s="8" t="s">
        <v>495</v>
      </c>
      <c r="B2949" s="2">
        <v>-3.37290581589038</v>
      </c>
      <c r="C2949" s="5">
        <v>6.2214261927549002E-12</v>
      </c>
      <c r="D2949" s="8" t="s">
        <v>2</v>
      </c>
      <c r="E2949" s="8" t="s">
        <v>1868</v>
      </c>
      <c r="F2949" s="3">
        <v>12398</v>
      </c>
      <c r="G2949" s="8" t="s">
        <v>3427</v>
      </c>
      <c r="H2949" s="3">
        <v>-5093</v>
      </c>
      <c r="I2949" s="1" t="s">
        <v>5</v>
      </c>
      <c r="J2949" s="1" t="s">
        <v>3428</v>
      </c>
    </row>
    <row r="2950" spans="1:10">
      <c r="A2950" s="8" t="s">
        <v>6558</v>
      </c>
      <c r="B2950" s="2">
        <v>-3.3822376033168098</v>
      </c>
      <c r="C2950" s="5">
        <v>1.3638329110475099E-6</v>
      </c>
      <c r="D2950" s="8" t="s">
        <v>2</v>
      </c>
      <c r="E2950" s="8" t="s">
        <v>6559</v>
      </c>
      <c r="F2950" s="3">
        <v>20606</v>
      </c>
      <c r="G2950" s="8" t="s">
        <v>6560</v>
      </c>
      <c r="H2950" s="3">
        <v>-807</v>
      </c>
      <c r="I2950" s="1" t="s">
        <v>5</v>
      </c>
      <c r="J2950" s="1" t="s">
        <v>6561</v>
      </c>
    </row>
    <row r="2951" spans="1:10">
      <c r="A2951" s="8" t="s">
        <v>9873</v>
      </c>
      <c r="B2951" s="2">
        <v>-3.3877552289395401</v>
      </c>
      <c r="C2951" s="5">
        <v>9.2509263393495799E-4</v>
      </c>
      <c r="D2951" s="8" t="s">
        <v>2</v>
      </c>
      <c r="E2951" s="8" t="s">
        <v>9874</v>
      </c>
      <c r="F2951" s="3">
        <v>10887</v>
      </c>
      <c r="G2951" s="8" t="s">
        <v>9875</v>
      </c>
      <c r="H2951" s="3">
        <v>-1676</v>
      </c>
      <c r="I2951" s="1" t="s">
        <v>5</v>
      </c>
      <c r="J2951" s="1" t="s">
        <v>9876</v>
      </c>
    </row>
    <row r="2952" spans="1:10">
      <c r="A2952" s="8" t="s">
        <v>4918</v>
      </c>
      <c r="B2952" s="2">
        <v>-3.3883323939457202</v>
      </c>
      <c r="C2952" s="5">
        <v>7.3122831967232602E-9</v>
      </c>
      <c r="D2952" s="8" t="s">
        <v>2</v>
      </c>
      <c r="E2952" s="8" t="s">
        <v>4919</v>
      </c>
      <c r="F2952" s="3">
        <v>1619</v>
      </c>
      <c r="G2952" s="8" t="s">
        <v>4920</v>
      </c>
      <c r="H2952" s="3">
        <v>-1408</v>
      </c>
      <c r="I2952" s="1" t="s">
        <v>5</v>
      </c>
      <c r="J2952" s="1" t="s">
        <v>2</v>
      </c>
    </row>
    <row r="2953" spans="1:10">
      <c r="A2953" s="8" t="s">
        <v>10252</v>
      </c>
      <c r="B2953" s="2">
        <v>2.3166792400361098</v>
      </c>
      <c r="C2953" s="5">
        <v>1.57194904283872E-3</v>
      </c>
      <c r="D2953" s="8" t="s">
        <v>2</v>
      </c>
      <c r="E2953" s="8" t="s">
        <v>10253</v>
      </c>
      <c r="F2953" s="3">
        <v>676</v>
      </c>
      <c r="G2953" s="8" t="s">
        <v>10254</v>
      </c>
      <c r="H2953" s="3">
        <v>-374</v>
      </c>
      <c r="I2953" s="1" t="s">
        <v>21</v>
      </c>
      <c r="J2953" s="1" t="s">
        <v>2</v>
      </c>
    </row>
    <row r="2954" spans="1:10">
      <c r="A2954" s="8" t="s">
        <v>1020</v>
      </c>
      <c r="B2954" s="2">
        <v>-3.4028688642565399</v>
      </c>
      <c r="C2954" s="5">
        <v>1.0647389398973801E-25</v>
      </c>
      <c r="D2954" s="8" t="s">
        <v>2</v>
      </c>
      <c r="E2954" s="8" t="s">
        <v>1021</v>
      </c>
      <c r="F2954" s="3">
        <v>2033</v>
      </c>
      <c r="G2954" s="8" t="s">
        <v>1022</v>
      </c>
      <c r="H2954" s="3">
        <v>-2213</v>
      </c>
      <c r="I2954" s="1" t="s">
        <v>5</v>
      </c>
      <c r="J2954" s="1" t="s">
        <v>1023</v>
      </c>
    </row>
    <row r="2955" spans="1:10">
      <c r="A2955" s="8" t="s">
        <v>6477</v>
      </c>
      <c r="B2955" s="2">
        <v>-3.43669103844775</v>
      </c>
      <c r="C2955" s="5">
        <v>1.12908387158467E-6</v>
      </c>
      <c r="D2955" s="8" t="s">
        <v>2</v>
      </c>
      <c r="E2955" s="8" t="s">
        <v>6478</v>
      </c>
      <c r="F2955" s="3">
        <v>7298</v>
      </c>
      <c r="G2955" s="8" t="s">
        <v>6479</v>
      </c>
      <c r="H2955" s="3">
        <v>-2677</v>
      </c>
      <c r="I2955" s="1" t="s">
        <v>5</v>
      </c>
      <c r="J2955" s="1" t="s">
        <v>6480</v>
      </c>
    </row>
    <row r="2956" spans="1:10">
      <c r="A2956" s="8" t="s">
        <v>166</v>
      </c>
      <c r="B2956" s="2">
        <v>-3.4441708781329701</v>
      </c>
      <c r="C2956" s="5">
        <v>2.59845854995914E-52</v>
      </c>
      <c r="D2956" s="8" t="s">
        <v>2</v>
      </c>
      <c r="E2956" s="8" t="s">
        <v>167</v>
      </c>
      <c r="F2956" s="3">
        <v>2231</v>
      </c>
      <c r="G2956" s="8" t="s">
        <v>168</v>
      </c>
      <c r="H2956" s="3">
        <v>-1499</v>
      </c>
      <c r="I2956" s="1" t="s">
        <v>5</v>
      </c>
      <c r="J2956" s="1" t="s">
        <v>169</v>
      </c>
    </row>
    <row r="2957" spans="1:10">
      <c r="A2957" s="8" t="s">
        <v>8392</v>
      </c>
      <c r="B2957" s="2">
        <v>2.3325935549148902</v>
      </c>
      <c r="C2957" s="5">
        <v>9.1900957239593605E-5</v>
      </c>
      <c r="D2957" s="8" t="s">
        <v>2</v>
      </c>
      <c r="E2957" s="8" t="s">
        <v>1547</v>
      </c>
      <c r="F2957" s="3">
        <v>7450</v>
      </c>
      <c r="G2957" s="8" t="s">
        <v>1548</v>
      </c>
      <c r="H2957" s="3">
        <v>-1285</v>
      </c>
      <c r="I2957" s="1" t="s">
        <v>21</v>
      </c>
      <c r="J2957" s="1" t="s">
        <v>2</v>
      </c>
    </row>
    <row r="2958" spans="1:10">
      <c r="A2958" s="8" t="s">
        <v>9920</v>
      </c>
      <c r="B2958" s="2">
        <v>-3.4612881795526498</v>
      </c>
      <c r="C2958" s="5">
        <v>9.8664711046500303E-4</v>
      </c>
      <c r="D2958" s="8" t="s">
        <v>2</v>
      </c>
      <c r="E2958" s="8" t="s">
        <v>9921</v>
      </c>
      <c r="F2958" s="3">
        <v>1320</v>
      </c>
      <c r="G2958" s="8" t="s">
        <v>9922</v>
      </c>
      <c r="H2958" s="3">
        <v>-8142</v>
      </c>
      <c r="I2958" s="1" t="s">
        <v>5</v>
      </c>
      <c r="J2958" s="1" t="s">
        <v>9923</v>
      </c>
    </row>
    <row r="2959" spans="1:10">
      <c r="A2959" s="8" t="s">
        <v>10534</v>
      </c>
      <c r="B2959" s="2">
        <v>-3.46461439495903</v>
      </c>
      <c r="C2959" s="5">
        <v>2.29643704221287E-3</v>
      </c>
      <c r="D2959" s="8" t="s">
        <v>2</v>
      </c>
      <c r="E2959" s="8" t="s">
        <v>10535</v>
      </c>
      <c r="F2959" s="3">
        <v>1731</v>
      </c>
      <c r="G2959" s="8" t="s">
        <v>10536</v>
      </c>
      <c r="H2959" s="3">
        <v>-5657</v>
      </c>
      <c r="I2959" s="1" t="s">
        <v>5</v>
      </c>
      <c r="J2959" s="1" t="s">
        <v>2</v>
      </c>
    </row>
    <row r="2960" spans="1:10">
      <c r="A2960" s="8" t="s">
        <v>4163</v>
      </c>
      <c r="B2960" s="2">
        <v>-3.47420456970544</v>
      </c>
      <c r="C2960" s="5">
        <v>4.0371848672538998E-10</v>
      </c>
      <c r="D2960" s="8" t="s">
        <v>2</v>
      </c>
      <c r="E2960" s="8" t="s">
        <v>4164</v>
      </c>
      <c r="F2960" s="3">
        <v>43949</v>
      </c>
      <c r="G2960" s="8" t="s">
        <v>4165</v>
      </c>
      <c r="H2960" s="3">
        <v>-4112</v>
      </c>
      <c r="I2960" s="1" t="s">
        <v>5</v>
      </c>
      <c r="J2960" s="1" t="s">
        <v>4166</v>
      </c>
    </row>
    <row r="2961" spans="1:10">
      <c r="A2961" s="8" t="s">
        <v>3926</v>
      </c>
      <c r="B2961" s="2">
        <v>-3.4760407119365202</v>
      </c>
      <c r="C2961" s="5">
        <v>1.07430721816527E-10</v>
      </c>
      <c r="D2961" s="8" t="s">
        <v>2</v>
      </c>
      <c r="E2961" s="8" t="s">
        <v>3442</v>
      </c>
      <c r="F2961" s="3">
        <v>1073</v>
      </c>
      <c r="G2961" s="8" t="s">
        <v>3927</v>
      </c>
      <c r="H2961" s="3">
        <v>-640</v>
      </c>
      <c r="I2961" s="1" t="s">
        <v>5</v>
      </c>
      <c r="J2961" s="1" t="s">
        <v>2</v>
      </c>
    </row>
    <row r="2962" spans="1:10">
      <c r="A2962" s="8" t="s">
        <v>1503</v>
      </c>
      <c r="B2962" s="2">
        <v>-3.4857081709530702</v>
      </c>
      <c r="C2962" s="5">
        <v>4.6148914483284303E-21</v>
      </c>
      <c r="D2962" s="8" t="s">
        <v>2</v>
      </c>
      <c r="E2962" s="8" t="s">
        <v>1504</v>
      </c>
      <c r="F2962" s="3">
        <v>3763</v>
      </c>
      <c r="G2962" s="8" t="s">
        <v>1505</v>
      </c>
      <c r="H2962" s="3">
        <v>-1080</v>
      </c>
      <c r="I2962" s="1" t="s">
        <v>5</v>
      </c>
      <c r="J2962" s="1" t="s">
        <v>1506</v>
      </c>
    </row>
    <row r="2963" spans="1:10">
      <c r="A2963" s="8" t="s">
        <v>10928</v>
      </c>
      <c r="B2963" s="2">
        <v>-3.4905795357525502</v>
      </c>
      <c r="C2963" s="5">
        <v>4.1231857978401201E-3</v>
      </c>
      <c r="D2963" s="8" t="s">
        <v>2</v>
      </c>
      <c r="E2963" s="8" t="s">
        <v>10929</v>
      </c>
      <c r="F2963" s="3">
        <v>268</v>
      </c>
      <c r="G2963" s="8" t="s">
        <v>10930</v>
      </c>
      <c r="H2963" s="3">
        <v>-837</v>
      </c>
      <c r="I2963" s="1" t="s">
        <v>5</v>
      </c>
      <c r="J2963" s="1" t="s">
        <v>2</v>
      </c>
    </row>
    <row r="2964" spans="1:10">
      <c r="A2964" s="8" t="s">
        <v>948</v>
      </c>
      <c r="B2964" s="2">
        <v>-3.4937319674496101</v>
      </c>
      <c r="C2964" s="5">
        <v>2.3073364745247401E-26</v>
      </c>
      <c r="D2964" s="8" t="s">
        <v>2</v>
      </c>
      <c r="E2964" s="8" t="s">
        <v>949</v>
      </c>
      <c r="F2964" s="3">
        <v>9050</v>
      </c>
      <c r="G2964" s="8" t="s">
        <v>950</v>
      </c>
      <c r="H2964" s="3">
        <v>-5338</v>
      </c>
      <c r="I2964" s="1" t="s">
        <v>5</v>
      </c>
      <c r="J2964" s="1" t="s">
        <v>951</v>
      </c>
    </row>
    <row r="2965" spans="1:10">
      <c r="A2965" s="8" t="s">
        <v>1604</v>
      </c>
      <c r="B2965" s="2">
        <v>-3.5306100639265199</v>
      </c>
      <c r="C2965" s="5">
        <v>2.1089019721787499E-16</v>
      </c>
      <c r="D2965" s="8" t="s">
        <v>2</v>
      </c>
      <c r="E2965" s="8" t="s">
        <v>1602</v>
      </c>
      <c r="F2965" s="3">
        <v>6685</v>
      </c>
      <c r="G2965" s="8" t="s">
        <v>2309</v>
      </c>
      <c r="H2965" s="3">
        <v>-2804</v>
      </c>
      <c r="I2965" s="1" t="s">
        <v>5</v>
      </c>
      <c r="J2965" s="1" t="s">
        <v>2310</v>
      </c>
    </row>
    <row r="2966" spans="1:10">
      <c r="A2966" s="8" t="s">
        <v>4946</v>
      </c>
      <c r="B2966" s="2">
        <v>-3.5443932376431602</v>
      </c>
      <c r="C2966" s="5">
        <v>8.1951196802947E-9</v>
      </c>
      <c r="D2966" s="8" t="s">
        <v>2</v>
      </c>
      <c r="E2966" s="8" t="s">
        <v>4947</v>
      </c>
      <c r="F2966" s="3">
        <v>525</v>
      </c>
      <c r="G2966" s="8" t="s">
        <v>4948</v>
      </c>
      <c r="H2966" s="3">
        <v>-545</v>
      </c>
      <c r="I2966" s="1" t="s">
        <v>5</v>
      </c>
      <c r="J2966" s="1" t="s">
        <v>4949</v>
      </c>
    </row>
    <row r="2967" spans="1:10">
      <c r="A2967" s="8" t="s">
        <v>2853</v>
      </c>
      <c r="B2967" s="2">
        <v>2.3494545508529701</v>
      </c>
      <c r="C2967" s="5">
        <v>4.4689686546082401E-14</v>
      </c>
      <c r="D2967" s="8" t="s">
        <v>2854</v>
      </c>
      <c r="E2967" s="8" t="s">
        <v>2855</v>
      </c>
      <c r="F2967" s="3">
        <v>896</v>
      </c>
      <c r="G2967" s="8" t="s">
        <v>2856</v>
      </c>
      <c r="H2967" s="3">
        <v>-26029</v>
      </c>
      <c r="I2967" s="1" t="s">
        <v>21</v>
      </c>
      <c r="J2967" s="1" t="s">
        <v>2</v>
      </c>
    </row>
    <row r="2968" spans="1:10">
      <c r="A2968" s="8" t="s">
        <v>4171</v>
      </c>
      <c r="B2968" s="2">
        <v>-3.5680482433071901</v>
      </c>
      <c r="C2968" s="5">
        <v>4.2534872886466702E-10</v>
      </c>
      <c r="D2968" s="8" t="s">
        <v>2</v>
      </c>
      <c r="E2968" s="8" t="s">
        <v>4172</v>
      </c>
      <c r="F2968" s="3">
        <v>6423</v>
      </c>
      <c r="G2968" s="8" t="s">
        <v>4173</v>
      </c>
      <c r="H2968" s="3">
        <v>-13430</v>
      </c>
      <c r="I2968" s="1" t="s">
        <v>5</v>
      </c>
      <c r="J2968" s="1" t="s">
        <v>2</v>
      </c>
    </row>
    <row r="2969" spans="1:10">
      <c r="A2969" s="8" t="s">
        <v>6186</v>
      </c>
      <c r="B2969" s="2">
        <v>-3.5731296648085502</v>
      </c>
      <c r="C2969" s="5">
        <v>5.9805923322159501E-7</v>
      </c>
      <c r="D2969" s="8" t="s">
        <v>2</v>
      </c>
      <c r="E2969" s="8" t="s">
        <v>6187</v>
      </c>
      <c r="F2969" s="3">
        <v>3521</v>
      </c>
      <c r="G2969" s="8" t="s">
        <v>6188</v>
      </c>
      <c r="H2969" s="3">
        <v>-3567</v>
      </c>
      <c r="I2969" s="1" t="s">
        <v>5</v>
      </c>
      <c r="J2969" s="1" t="s">
        <v>6189</v>
      </c>
    </row>
    <row r="2970" spans="1:10">
      <c r="A2970" s="8" t="s">
        <v>10733</v>
      </c>
      <c r="B2970" s="2">
        <v>2.3533966217724398</v>
      </c>
      <c r="C2970" s="5">
        <v>2.9833499153187901E-3</v>
      </c>
      <c r="D2970" s="8" t="s">
        <v>2</v>
      </c>
      <c r="E2970" s="8" t="s">
        <v>10734</v>
      </c>
      <c r="F2970" s="3">
        <v>15195</v>
      </c>
      <c r="G2970" s="8" t="s">
        <v>10735</v>
      </c>
      <c r="H2970" s="3">
        <v>-38631</v>
      </c>
      <c r="I2970" s="1" t="s">
        <v>21</v>
      </c>
      <c r="J2970" s="1" t="s">
        <v>2</v>
      </c>
    </row>
    <row r="2971" spans="1:10">
      <c r="A2971" s="8" t="s">
        <v>1470</v>
      </c>
      <c r="B2971" s="2">
        <v>2.3568225883679101</v>
      </c>
      <c r="C2971" s="5">
        <v>2.79440845977394E-21</v>
      </c>
      <c r="D2971" s="8" t="s">
        <v>2</v>
      </c>
      <c r="E2971" s="8" t="s">
        <v>1471</v>
      </c>
      <c r="F2971" s="3">
        <v>7132</v>
      </c>
      <c r="G2971" s="8" t="s">
        <v>1472</v>
      </c>
      <c r="H2971" s="3">
        <v>-18162</v>
      </c>
      <c r="I2971" s="1" t="s">
        <v>5</v>
      </c>
      <c r="J2971" s="1" t="s">
        <v>1473</v>
      </c>
    </row>
    <row r="2972" spans="1:10">
      <c r="A2972" s="8" t="s">
        <v>1987</v>
      </c>
      <c r="B2972" s="2">
        <v>-3.5945492944119599</v>
      </c>
      <c r="C2972" s="5">
        <v>4.5093645867792298E-18</v>
      </c>
      <c r="D2972" s="8" t="s">
        <v>2</v>
      </c>
      <c r="E2972" s="8" t="s">
        <v>1988</v>
      </c>
      <c r="F2972" s="3">
        <v>1804</v>
      </c>
      <c r="G2972" s="8" t="s">
        <v>1989</v>
      </c>
      <c r="H2972" s="3">
        <v>-2633</v>
      </c>
      <c r="I2972" s="1" t="s">
        <v>5</v>
      </c>
      <c r="J2972" s="1" t="s">
        <v>1990</v>
      </c>
    </row>
    <row r="2973" spans="1:10">
      <c r="A2973" s="8" t="s">
        <v>5128</v>
      </c>
      <c r="B2973" s="2">
        <v>-3.6040195158792798</v>
      </c>
      <c r="C2973" s="5">
        <v>1.5898261426815698E-8</v>
      </c>
      <c r="D2973" s="8" t="s">
        <v>2</v>
      </c>
      <c r="E2973" s="8" t="s">
        <v>5129</v>
      </c>
      <c r="F2973" s="3">
        <v>2872</v>
      </c>
      <c r="G2973" s="8" t="s">
        <v>5130</v>
      </c>
      <c r="H2973" s="3">
        <v>-2874</v>
      </c>
      <c r="I2973" s="1" t="s">
        <v>5</v>
      </c>
      <c r="J2973" s="1" t="s">
        <v>5131</v>
      </c>
    </row>
    <row r="2974" spans="1:10">
      <c r="A2974" s="8" t="s">
        <v>9673</v>
      </c>
      <c r="B2974" s="2">
        <v>-3.6229200431100801</v>
      </c>
      <c r="C2974" s="5">
        <v>6.5678561588629195E-4</v>
      </c>
      <c r="D2974" s="8" t="s">
        <v>2</v>
      </c>
      <c r="E2974" s="8" t="s">
        <v>9674</v>
      </c>
      <c r="F2974" s="3">
        <v>2259</v>
      </c>
      <c r="G2974" s="8" t="s">
        <v>9675</v>
      </c>
      <c r="H2974" s="3">
        <v>-4338</v>
      </c>
      <c r="I2974" s="1" t="s">
        <v>5</v>
      </c>
      <c r="J2974" s="1" t="s">
        <v>9676</v>
      </c>
    </row>
    <row r="2975" spans="1:10">
      <c r="A2975" s="8" t="s">
        <v>6240</v>
      </c>
      <c r="B2975" s="2">
        <v>-3.62551203357489</v>
      </c>
      <c r="C2975" s="5">
        <v>6.6457704843015597E-7</v>
      </c>
      <c r="D2975" s="8" t="s">
        <v>2</v>
      </c>
      <c r="E2975" s="8" t="s">
        <v>6241</v>
      </c>
      <c r="F2975" s="3">
        <v>5424</v>
      </c>
      <c r="G2975" s="8" t="s">
        <v>1086</v>
      </c>
      <c r="H2975" s="3">
        <v>-21071</v>
      </c>
      <c r="I2975" s="1" t="s">
        <v>5</v>
      </c>
      <c r="J2975" s="1" t="s">
        <v>2</v>
      </c>
    </row>
    <row r="2976" spans="1:10">
      <c r="A2976" s="8" t="s">
        <v>10445</v>
      </c>
      <c r="B2976" s="2">
        <v>2.4099780643944402</v>
      </c>
      <c r="C2976" s="5">
        <v>2.0055900103467298E-3</v>
      </c>
      <c r="D2976" s="8" t="s">
        <v>2</v>
      </c>
      <c r="E2976" s="8" t="s">
        <v>10446</v>
      </c>
      <c r="F2976" s="3">
        <v>239</v>
      </c>
      <c r="G2976" s="8" t="s">
        <v>10447</v>
      </c>
      <c r="H2976" s="3">
        <v>-48</v>
      </c>
      <c r="I2976" s="1" t="s">
        <v>21</v>
      </c>
      <c r="J2976" s="1" t="s">
        <v>2</v>
      </c>
    </row>
    <row r="2977" spans="1:10">
      <c r="A2977" s="8" t="s">
        <v>7769</v>
      </c>
      <c r="B2977" s="2">
        <v>2.4357028055786198</v>
      </c>
      <c r="C2977" s="5">
        <v>2.4827931399408399E-5</v>
      </c>
      <c r="D2977" s="8" t="s">
        <v>7770</v>
      </c>
      <c r="E2977" s="8" t="s">
        <v>7771</v>
      </c>
      <c r="F2977" s="3">
        <v>3514</v>
      </c>
      <c r="G2977" s="8" t="s">
        <v>5270</v>
      </c>
      <c r="H2977" s="3">
        <v>-2578</v>
      </c>
      <c r="I2977" s="1" t="s">
        <v>21</v>
      </c>
      <c r="J2977" s="1" t="s">
        <v>2</v>
      </c>
    </row>
    <row r="2978" spans="1:10">
      <c r="A2978" s="8" t="s">
        <v>4965</v>
      </c>
      <c r="B2978" s="2">
        <v>-3.6671095624363899</v>
      </c>
      <c r="C2978" s="5">
        <v>9.4683904396216001E-9</v>
      </c>
      <c r="D2978" s="8" t="s">
        <v>2</v>
      </c>
      <c r="E2978" s="8" t="s">
        <v>4966</v>
      </c>
      <c r="F2978" s="3">
        <v>12972</v>
      </c>
      <c r="G2978" s="8" t="s">
        <v>4967</v>
      </c>
      <c r="H2978" s="3">
        <v>-3176</v>
      </c>
      <c r="I2978" s="1" t="s">
        <v>5</v>
      </c>
      <c r="J2978" s="1" t="s">
        <v>2</v>
      </c>
    </row>
    <row r="2979" spans="1:10">
      <c r="A2979" s="8" t="s">
        <v>10243</v>
      </c>
      <c r="B2979" s="2">
        <v>-3.6681693988061199</v>
      </c>
      <c r="C2979" s="5">
        <v>1.54650458991111E-3</v>
      </c>
      <c r="D2979" s="8" t="s">
        <v>2</v>
      </c>
      <c r="E2979" s="8" t="s">
        <v>10244</v>
      </c>
      <c r="F2979" s="3">
        <v>2103</v>
      </c>
      <c r="G2979" s="8" t="s">
        <v>10245</v>
      </c>
      <c r="H2979" s="3">
        <v>-9810</v>
      </c>
      <c r="I2979" s="1" t="s">
        <v>5</v>
      </c>
      <c r="J2979" s="1" t="s">
        <v>2</v>
      </c>
    </row>
    <row r="2980" spans="1:10">
      <c r="A2980" s="8" t="s">
        <v>4352</v>
      </c>
      <c r="B2980" s="2">
        <v>-3.6721500238518199</v>
      </c>
      <c r="C2980" s="5">
        <v>8.6235737273736696E-10</v>
      </c>
      <c r="D2980" s="8" t="s">
        <v>2</v>
      </c>
      <c r="E2980" s="8" t="s">
        <v>4353</v>
      </c>
      <c r="F2980" s="3">
        <v>11549</v>
      </c>
      <c r="G2980" s="8" t="s">
        <v>4354</v>
      </c>
      <c r="H2980" s="3">
        <v>-5755</v>
      </c>
      <c r="I2980" s="1" t="s">
        <v>5</v>
      </c>
      <c r="J2980" s="1" t="s">
        <v>4355</v>
      </c>
    </row>
    <row r="2981" spans="1:10">
      <c r="A2981" s="8" t="s">
        <v>9529</v>
      </c>
      <c r="B2981" s="2">
        <v>-3.69849886281582</v>
      </c>
      <c r="C2981" s="5">
        <v>5.2934835480537097E-4</v>
      </c>
      <c r="D2981" s="8" t="s">
        <v>2</v>
      </c>
      <c r="E2981" s="8" t="s">
        <v>9530</v>
      </c>
      <c r="F2981" s="3">
        <v>5180</v>
      </c>
      <c r="G2981" s="8" t="s">
        <v>9531</v>
      </c>
      <c r="H2981" s="3">
        <v>-11368</v>
      </c>
      <c r="I2981" s="1" t="s">
        <v>5</v>
      </c>
      <c r="J2981" s="1" t="s">
        <v>2</v>
      </c>
    </row>
    <row r="2982" spans="1:10">
      <c r="A2982" s="8" t="s">
        <v>4525</v>
      </c>
      <c r="B2982" s="2">
        <v>-3.7333424460877098</v>
      </c>
      <c r="C2982" s="5">
        <v>1.7720211434704801E-9</v>
      </c>
      <c r="D2982" s="8" t="s">
        <v>2</v>
      </c>
      <c r="E2982" s="8" t="s">
        <v>4526</v>
      </c>
      <c r="F2982" s="3">
        <v>3671</v>
      </c>
      <c r="G2982" s="8" t="s">
        <v>4527</v>
      </c>
      <c r="H2982" s="3">
        <v>-9153</v>
      </c>
      <c r="I2982" s="1" t="s">
        <v>5</v>
      </c>
      <c r="J2982" s="1" t="s">
        <v>4528</v>
      </c>
    </row>
    <row r="2983" spans="1:10">
      <c r="A2983" s="8" t="s">
        <v>7011</v>
      </c>
      <c r="B2983" s="2">
        <v>-3.7366109873493301</v>
      </c>
      <c r="C2983" s="5">
        <v>4.3298900468034501E-6</v>
      </c>
      <c r="D2983" s="8" t="s">
        <v>2</v>
      </c>
      <c r="E2983" s="8" t="s">
        <v>7012</v>
      </c>
      <c r="F2983" s="3">
        <v>2792</v>
      </c>
      <c r="G2983" s="8" t="s">
        <v>6922</v>
      </c>
      <c r="H2983" s="3">
        <v>-6614</v>
      </c>
      <c r="I2983" s="1" t="s">
        <v>5</v>
      </c>
      <c r="J2983" s="1" t="s">
        <v>7013</v>
      </c>
    </row>
    <row r="2984" spans="1:10">
      <c r="A2984" s="8" t="s">
        <v>468</v>
      </c>
      <c r="B2984" s="2">
        <v>-3.7474481365774399</v>
      </c>
      <c r="C2984" s="5">
        <v>1.12509316983494E-35</v>
      </c>
      <c r="D2984" s="8" t="s">
        <v>2</v>
      </c>
      <c r="E2984" s="8" t="s">
        <v>469</v>
      </c>
      <c r="F2984" s="3">
        <v>7852</v>
      </c>
      <c r="G2984" s="8" t="s">
        <v>470</v>
      </c>
      <c r="H2984" s="3">
        <v>-5927</v>
      </c>
      <c r="I2984" s="1" t="s">
        <v>5</v>
      </c>
      <c r="J2984" s="1" t="s">
        <v>471</v>
      </c>
    </row>
    <row r="2985" spans="1:10">
      <c r="A2985" s="8" t="s">
        <v>2362</v>
      </c>
      <c r="B2985" s="2">
        <v>-3.79984853592976</v>
      </c>
      <c r="C2985" s="5">
        <v>4.0022810097980202E-16</v>
      </c>
      <c r="D2985" s="8" t="s">
        <v>2</v>
      </c>
      <c r="E2985" s="8" t="s">
        <v>2363</v>
      </c>
      <c r="F2985" s="3">
        <v>3944</v>
      </c>
      <c r="G2985" s="8" t="s">
        <v>2364</v>
      </c>
      <c r="H2985" s="3">
        <v>-1571</v>
      </c>
      <c r="I2985" s="1" t="s">
        <v>5</v>
      </c>
      <c r="J2985" s="1" t="s">
        <v>2365</v>
      </c>
    </row>
    <row r="2986" spans="1:10">
      <c r="A2986" s="8" t="s">
        <v>5121</v>
      </c>
      <c r="B2986" s="2">
        <v>-3.8489458407344301</v>
      </c>
      <c r="C2986" s="5">
        <v>1.58330688685224E-8</v>
      </c>
      <c r="D2986" s="8" t="s">
        <v>2</v>
      </c>
      <c r="E2986" s="8" t="s">
        <v>5122</v>
      </c>
      <c r="F2986" s="3">
        <v>781</v>
      </c>
      <c r="G2986" s="8" t="s">
        <v>5123</v>
      </c>
      <c r="H2986" s="3">
        <v>-1279</v>
      </c>
      <c r="I2986" s="1" t="s">
        <v>5</v>
      </c>
      <c r="J2986" s="1" t="s">
        <v>5124</v>
      </c>
    </row>
    <row r="2987" spans="1:10">
      <c r="A2987" s="8" t="s">
        <v>5670</v>
      </c>
      <c r="B2987" s="2">
        <v>-3.8600462663511599</v>
      </c>
      <c r="C2987" s="5">
        <v>1.04549598932598E-7</v>
      </c>
      <c r="D2987" s="8" t="s">
        <v>2</v>
      </c>
      <c r="E2987" s="8" t="s">
        <v>5671</v>
      </c>
      <c r="F2987" s="3">
        <v>20962</v>
      </c>
      <c r="G2987" s="8" t="s">
        <v>5672</v>
      </c>
      <c r="H2987" s="3">
        <v>-80391</v>
      </c>
      <c r="I2987" s="1" t="s">
        <v>5</v>
      </c>
      <c r="J2987" s="1" t="s">
        <v>2</v>
      </c>
    </row>
    <row r="2988" spans="1:10">
      <c r="A2988" s="8" t="s">
        <v>10551</v>
      </c>
      <c r="B2988" s="2">
        <v>-3.8628714369046402</v>
      </c>
      <c r="C2988" s="5">
        <v>2.3655251131260401E-3</v>
      </c>
      <c r="D2988" s="8" t="s">
        <v>2</v>
      </c>
      <c r="E2988" s="8" t="s">
        <v>10552</v>
      </c>
      <c r="F2988" s="3">
        <v>32926</v>
      </c>
      <c r="G2988" s="8" t="s">
        <v>10553</v>
      </c>
      <c r="H2988" s="3">
        <v>-75713</v>
      </c>
      <c r="I2988" s="1" t="s">
        <v>5</v>
      </c>
      <c r="J2988" s="1" t="s">
        <v>10554</v>
      </c>
    </row>
    <row r="2989" spans="1:10">
      <c r="A2989" s="8" t="s">
        <v>35</v>
      </c>
      <c r="B2989" s="2">
        <v>-3.8659414398731502</v>
      </c>
      <c r="C2989" s="5">
        <v>7.6872920206622207E-74</v>
      </c>
      <c r="D2989" s="8" t="s">
        <v>2</v>
      </c>
      <c r="E2989" s="8" t="s">
        <v>36</v>
      </c>
      <c r="F2989" s="3">
        <v>2401</v>
      </c>
      <c r="G2989" s="8" t="s">
        <v>37</v>
      </c>
      <c r="H2989" s="3">
        <v>-1414</v>
      </c>
      <c r="I2989" s="1" t="s">
        <v>5</v>
      </c>
      <c r="J2989" s="1" t="s">
        <v>2</v>
      </c>
    </row>
    <row r="2990" spans="1:10">
      <c r="A2990" s="8" t="s">
        <v>1260</v>
      </c>
      <c r="B2990" s="2">
        <v>-3.8779206778874098</v>
      </c>
      <c r="C2990" s="5">
        <v>3.47905803158257E-23</v>
      </c>
      <c r="D2990" s="8" t="s">
        <v>2</v>
      </c>
      <c r="E2990" s="8" t="s">
        <v>1261</v>
      </c>
      <c r="F2990" s="3">
        <v>12292</v>
      </c>
      <c r="G2990" s="8" t="s">
        <v>1262</v>
      </c>
      <c r="H2990" s="3">
        <v>-4369</v>
      </c>
      <c r="I2990" s="1" t="s">
        <v>5</v>
      </c>
      <c r="J2990" s="1" t="s">
        <v>1263</v>
      </c>
    </row>
    <row r="2991" spans="1:10">
      <c r="A2991" s="8" t="s">
        <v>7701</v>
      </c>
      <c r="B2991" s="2">
        <v>-3.8779382925278201</v>
      </c>
      <c r="C2991" s="5">
        <v>2.1406903764905701E-5</v>
      </c>
      <c r="D2991" s="8" t="s">
        <v>2</v>
      </c>
      <c r="E2991" s="8" t="s">
        <v>7702</v>
      </c>
      <c r="F2991" s="3">
        <v>20970</v>
      </c>
      <c r="G2991" s="8" t="s">
        <v>5815</v>
      </c>
      <c r="H2991" s="3">
        <v>-5620</v>
      </c>
      <c r="I2991" s="1" t="s">
        <v>5</v>
      </c>
      <c r="J2991" s="1" t="s">
        <v>2</v>
      </c>
    </row>
    <row r="2992" spans="1:10">
      <c r="A2992" s="8" t="s">
        <v>3116</v>
      </c>
      <c r="B2992" s="2">
        <v>2.4511721046938502</v>
      </c>
      <c r="C2992" s="5">
        <v>4.8329284545446097E-13</v>
      </c>
      <c r="D2992" s="8" t="s">
        <v>2</v>
      </c>
      <c r="E2992" s="8" t="s">
        <v>3117</v>
      </c>
      <c r="F2992" s="3">
        <v>50348</v>
      </c>
      <c r="G2992" s="8" t="s">
        <v>3118</v>
      </c>
      <c r="H2992" s="3">
        <v>-6129</v>
      </c>
      <c r="I2992" s="1" t="s">
        <v>5</v>
      </c>
      <c r="J2992" s="1" t="s">
        <v>3119</v>
      </c>
    </row>
    <row r="2993" spans="1:10">
      <c r="A2993" s="8" t="s">
        <v>3882</v>
      </c>
      <c r="B2993" s="2">
        <v>2.5120258094724699</v>
      </c>
      <c r="C2993" s="5">
        <v>7.14030142819304E-11</v>
      </c>
      <c r="D2993" s="8" t="s">
        <v>2</v>
      </c>
      <c r="E2993" s="8" t="s">
        <v>3883</v>
      </c>
      <c r="F2993" s="3">
        <v>4016</v>
      </c>
      <c r="G2993" s="8" t="s">
        <v>3884</v>
      </c>
      <c r="H2993" s="3">
        <v>-4280</v>
      </c>
      <c r="I2993" s="1" t="s">
        <v>5</v>
      </c>
      <c r="J2993" s="1" t="s">
        <v>3885</v>
      </c>
    </row>
    <row r="2994" spans="1:10">
      <c r="A2994" s="8" t="s">
        <v>9499</v>
      </c>
      <c r="B2994" s="2">
        <v>-3.9104613741848402</v>
      </c>
      <c r="C2994" s="5">
        <v>5.0266192203239396E-4</v>
      </c>
      <c r="D2994" s="8" t="s">
        <v>2</v>
      </c>
      <c r="E2994" s="8" t="s">
        <v>9500</v>
      </c>
      <c r="F2994" s="3">
        <v>7492</v>
      </c>
      <c r="G2994" s="8" t="s">
        <v>9501</v>
      </c>
      <c r="H2994" s="3">
        <v>-487</v>
      </c>
      <c r="I2994" s="1" t="s">
        <v>5</v>
      </c>
      <c r="J2994" s="1" t="s">
        <v>2</v>
      </c>
    </row>
    <row r="2995" spans="1:10">
      <c r="A2995" s="8" t="s">
        <v>8257</v>
      </c>
      <c r="B2995" s="2">
        <v>-3.9258154105482701</v>
      </c>
      <c r="C2995" s="5">
        <v>6.9670061126332202E-5</v>
      </c>
      <c r="D2995" s="8" t="s">
        <v>2</v>
      </c>
      <c r="E2995" s="8" t="s">
        <v>8258</v>
      </c>
      <c r="F2995" s="3">
        <v>2176</v>
      </c>
      <c r="G2995" s="8" t="s">
        <v>5988</v>
      </c>
      <c r="H2995" s="3">
        <v>-4566</v>
      </c>
      <c r="I2995" s="1" t="s">
        <v>5</v>
      </c>
      <c r="J2995" s="1" t="s">
        <v>8259</v>
      </c>
    </row>
    <row r="2996" spans="1:10">
      <c r="A2996" s="8" t="s">
        <v>1402</v>
      </c>
      <c r="B2996" s="2">
        <v>2.5192851459276602</v>
      </c>
      <c r="C2996" s="5">
        <v>1.16408574395376E-14</v>
      </c>
      <c r="D2996" s="8" t="s">
        <v>2</v>
      </c>
      <c r="E2996" s="8" t="s">
        <v>2702</v>
      </c>
      <c r="F2996" s="3">
        <v>163</v>
      </c>
      <c r="G2996" s="8" t="s">
        <v>1401</v>
      </c>
      <c r="H2996" s="3">
        <v>-439</v>
      </c>
      <c r="I2996" s="1" t="s">
        <v>5</v>
      </c>
      <c r="J2996" s="1" t="s">
        <v>2703</v>
      </c>
    </row>
    <row r="2997" spans="1:10">
      <c r="A2997" s="8" t="s">
        <v>2864</v>
      </c>
      <c r="B2997" s="2">
        <v>-3.9389877071663002</v>
      </c>
      <c r="C2997" s="5">
        <v>4.7763352153164197E-14</v>
      </c>
      <c r="D2997" s="8" t="s">
        <v>2</v>
      </c>
      <c r="E2997" s="8" t="s">
        <v>2865</v>
      </c>
      <c r="F2997" s="3">
        <v>3218</v>
      </c>
      <c r="G2997" s="8" t="s">
        <v>2866</v>
      </c>
      <c r="H2997" s="3">
        <v>-1460</v>
      </c>
      <c r="I2997" s="1" t="s">
        <v>5</v>
      </c>
      <c r="J2997" s="1" t="s">
        <v>2</v>
      </c>
    </row>
    <row r="2998" spans="1:10">
      <c r="A2998" s="8" t="s">
        <v>7681</v>
      </c>
      <c r="B2998" s="2">
        <v>-3.9448225782501201</v>
      </c>
      <c r="C2998" s="5">
        <v>2.0361066608352399E-5</v>
      </c>
      <c r="D2998" s="8" t="s">
        <v>2</v>
      </c>
      <c r="E2998" s="8" t="s">
        <v>7682</v>
      </c>
      <c r="F2998" s="3">
        <v>1827</v>
      </c>
      <c r="G2998" s="8" t="s">
        <v>2665</v>
      </c>
      <c r="H2998" s="3">
        <v>-104</v>
      </c>
      <c r="I2998" s="1" t="s">
        <v>5</v>
      </c>
      <c r="J2998" s="1" t="s">
        <v>2</v>
      </c>
    </row>
    <row r="2999" spans="1:10">
      <c r="A2999" s="8" t="s">
        <v>3286</v>
      </c>
      <c r="B2999" s="2">
        <v>2.53862038811365</v>
      </c>
      <c r="C2999" s="5">
        <v>3.9459982333754502E-12</v>
      </c>
      <c r="D2999" s="8" t="s">
        <v>2</v>
      </c>
      <c r="E2999" s="8" t="s">
        <v>3380</v>
      </c>
      <c r="F2999" s="3">
        <v>650</v>
      </c>
      <c r="G2999" s="8" t="s">
        <v>3285</v>
      </c>
      <c r="H2999" s="3">
        <v>-4120</v>
      </c>
      <c r="I2999" s="1" t="s">
        <v>5</v>
      </c>
      <c r="J2999" s="1" t="s">
        <v>404</v>
      </c>
    </row>
    <row r="3000" spans="1:10">
      <c r="A3000" s="8" t="s">
        <v>5758</v>
      </c>
      <c r="B3000" s="2">
        <v>-3.9546206880514498</v>
      </c>
      <c r="C3000" s="5">
        <v>1.54624650352485E-7</v>
      </c>
      <c r="D3000" s="8" t="s">
        <v>2</v>
      </c>
      <c r="E3000" s="8" t="s">
        <v>5722</v>
      </c>
      <c r="F3000" s="3">
        <v>12951</v>
      </c>
      <c r="G3000" s="8" t="s">
        <v>5759</v>
      </c>
      <c r="H3000" s="3">
        <v>-3053</v>
      </c>
      <c r="I3000" s="1" t="s">
        <v>5</v>
      </c>
      <c r="J3000" s="1" t="s">
        <v>5760</v>
      </c>
    </row>
    <row r="3001" spans="1:10">
      <c r="A3001" s="8" t="s">
        <v>8365</v>
      </c>
      <c r="B3001" s="2">
        <v>-3.9589113311662798</v>
      </c>
      <c r="C3001" s="5">
        <v>8.9862493681296094E-5</v>
      </c>
      <c r="D3001" s="8" t="s">
        <v>2</v>
      </c>
      <c r="E3001" s="8" t="s">
        <v>8366</v>
      </c>
      <c r="F3001" s="3">
        <v>10087</v>
      </c>
      <c r="G3001" s="8" t="s">
        <v>8367</v>
      </c>
      <c r="H3001" s="3">
        <v>-2595</v>
      </c>
      <c r="I3001" s="1" t="s">
        <v>5</v>
      </c>
      <c r="J3001" s="1" t="s">
        <v>8368</v>
      </c>
    </row>
    <row r="3002" spans="1:10">
      <c r="A3002" s="8" t="s">
        <v>2919</v>
      </c>
      <c r="B3002" s="2">
        <v>-3.9599191782613099</v>
      </c>
      <c r="C3002" s="5">
        <v>8.9349279400203504E-14</v>
      </c>
      <c r="D3002" s="8" t="s">
        <v>2</v>
      </c>
      <c r="E3002" s="8" t="s">
        <v>2920</v>
      </c>
      <c r="F3002" s="3">
        <v>284</v>
      </c>
      <c r="G3002" s="8" t="s">
        <v>2219</v>
      </c>
      <c r="H3002" s="3">
        <v>-808</v>
      </c>
      <c r="I3002" s="1" t="s">
        <v>5</v>
      </c>
      <c r="J3002" s="1" t="s">
        <v>2</v>
      </c>
    </row>
    <row r="3003" spans="1:10">
      <c r="A3003" s="8" t="s">
        <v>928</v>
      </c>
      <c r="B3003" s="2">
        <v>2.5508216063401599</v>
      </c>
      <c r="C3003" s="5">
        <v>1.2351597686679699E-26</v>
      </c>
      <c r="D3003" s="8" t="s">
        <v>2</v>
      </c>
      <c r="E3003" s="8" t="s">
        <v>929</v>
      </c>
      <c r="F3003" s="3">
        <v>532</v>
      </c>
      <c r="G3003" s="8" t="s">
        <v>930</v>
      </c>
      <c r="H3003" s="3">
        <v>-2422</v>
      </c>
      <c r="I3003" s="1" t="s">
        <v>21</v>
      </c>
      <c r="J3003" s="1" t="s">
        <v>2</v>
      </c>
    </row>
    <row r="3004" spans="1:10">
      <c r="A3004" s="8" t="s">
        <v>2550</v>
      </c>
      <c r="B3004" s="2">
        <v>2.5663100921237598</v>
      </c>
      <c r="C3004" s="5">
        <v>3.2474462882523199E-15</v>
      </c>
      <c r="D3004" s="8" t="s">
        <v>2</v>
      </c>
      <c r="E3004" s="8" t="s">
        <v>2551</v>
      </c>
      <c r="F3004" s="3">
        <v>1263</v>
      </c>
      <c r="G3004" s="8" t="s">
        <v>2552</v>
      </c>
      <c r="H3004" s="3">
        <v>-8750</v>
      </c>
      <c r="I3004" s="1" t="s">
        <v>21</v>
      </c>
      <c r="J3004" s="1" t="s">
        <v>2</v>
      </c>
    </row>
    <row r="3005" spans="1:10">
      <c r="A3005" s="8" t="s">
        <v>2920</v>
      </c>
      <c r="B3005" s="2">
        <v>-3.9865145474069599</v>
      </c>
      <c r="C3005" s="5">
        <v>1.04603719882487E-8</v>
      </c>
      <c r="D3005" s="8" t="s">
        <v>2</v>
      </c>
      <c r="E3005" s="8" t="s">
        <v>5005</v>
      </c>
      <c r="F3005" s="3">
        <v>3514</v>
      </c>
      <c r="G3005" s="8" t="s">
        <v>2919</v>
      </c>
      <c r="H3005" s="3">
        <v>-284</v>
      </c>
      <c r="I3005" s="1" t="s">
        <v>5</v>
      </c>
      <c r="J3005" s="1" t="s">
        <v>2</v>
      </c>
    </row>
    <row r="3006" spans="1:10">
      <c r="A3006" s="8" t="s">
        <v>2990</v>
      </c>
      <c r="B3006" s="2">
        <v>-3.99092880934576</v>
      </c>
      <c r="C3006" s="5">
        <v>1.58078686736697E-13</v>
      </c>
      <c r="D3006" s="8" t="s">
        <v>2</v>
      </c>
      <c r="E3006" s="8" t="s">
        <v>2991</v>
      </c>
      <c r="F3006" s="3">
        <v>23547</v>
      </c>
      <c r="G3006" s="8" t="s">
        <v>2992</v>
      </c>
      <c r="H3006" s="3">
        <v>-23300</v>
      </c>
      <c r="I3006" s="1" t="s">
        <v>5</v>
      </c>
      <c r="J3006" s="1" t="s">
        <v>2</v>
      </c>
    </row>
    <row r="3007" spans="1:10">
      <c r="A3007" s="8" t="s">
        <v>7039</v>
      </c>
      <c r="B3007" s="2">
        <v>2.5844295183707602</v>
      </c>
      <c r="C3007" s="5">
        <v>4.5713519418054403E-6</v>
      </c>
      <c r="D3007" s="8" t="s">
        <v>2</v>
      </c>
      <c r="E3007" s="8" t="s">
        <v>7040</v>
      </c>
      <c r="F3007" s="3">
        <v>563</v>
      </c>
      <c r="G3007" s="8" t="s">
        <v>7041</v>
      </c>
      <c r="H3007" s="3">
        <v>-2238</v>
      </c>
      <c r="I3007" s="1" t="s">
        <v>21</v>
      </c>
      <c r="J3007" s="1" t="s">
        <v>2</v>
      </c>
    </row>
    <row r="3008" spans="1:10">
      <c r="A3008" s="8" t="s">
        <v>4130</v>
      </c>
      <c r="B3008" s="2">
        <v>-4.0467289974311802</v>
      </c>
      <c r="C3008" s="5">
        <v>3.0986305909904898E-10</v>
      </c>
      <c r="D3008" s="8" t="s">
        <v>2</v>
      </c>
      <c r="E3008" s="8" t="s">
        <v>4131</v>
      </c>
      <c r="F3008" s="3">
        <v>2997</v>
      </c>
      <c r="G3008" s="8" t="s">
        <v>4132</v>
      </c>
      <c r="H3008" s="3">
        <v>-16020</v>
      </c>
      <c r="I3008" s="1" t="s">
        <v>5</v>
      </c>
      <c r="J3008" s="1" t="s">
        <v>4133</v>
      </c>
    </row>
    <row r="3009" spans="1:10">
      <c r="A3009" s="8" t="s">
        <v>766</v>
      </c>
      <c r="B3009" s="2">
        <v>-4.05568663204025</v>
      </c>
      <c r="C3009" s="5">
        <v>2.9952084644153602E-29</v>
      </c>
      <c r="D3009" s="8" t="s">
        <v>2</v>
      </c>
      <c r="E3009" s="8" t="s">
        <v>767</v>
      </c>
      <c r="F3009" s="3">
        <v>2956</v>
      </c>
      <c r="G3009" s="8" t="s">
        <v>768</v>
      </c>
      <c r="H3009" s="3">
        <v>-2009</v>
      </c>
      <c r="I3009" s="1" t="s">
        <v>5</v>
      </c>
      <c r="J3009" s="1" t="s">
        <v>769</v>
      </c>
    </row>
    <row r="3010" spans="1:10">
      <c r="A3010" s="8" t="s">
        <v>7600</v>
      </c>
      <c r="B3010" s="2">
        <v>2.6317848512709099</v>
      </c>
      <c r="C3010" s="5">
        <v>1.73604994256606E-5</v>
      </c>
      <c r="D3010" s="8" t="s">
        <v>7601</v>
      </c>
      <c r="E3010" s="8" t="s">
        <v>7602</v>
      </c>
      <c r="F3010" s="3">
        <v>6369</v>
      </c>
      <c r="G3010" s="8" t="s">
        <v>7603</v>
      </c>
      <c r="H3010" s="3">
        <v>-3448</v>
      </c>
      <c r="I3010" s="1" t="s">
        <v>21</v>
      </c>
      <c r="J3010" s="1" t="s">
        <v>2</v>
      </c>
    </row>
    <row r="3011" spans="1:10">
      <c r="A3011" s="8" t="s">
        <v>8028</v>
      </c>
      <c r="B3011" s="2">
        <v>2.6823230778844702</v>
      </c>
      <c r="C3011" s="5">
        <v>4.1327704671623203E-5</v>
      </c>
      <c r="D3011" s="8" t="s">
        <v>2</v>
      </c>
      <c r="E3011" s="8" t="s">
        <v>8029</v>
      </c>
      <c r="F3011" s="3">
        <v>1199</v>
      </c>
      <c r="G3011" s="8" t="s">
        <v>8030</v>
      </c>
      <c r="H3011" s="3">
        <v>-259</v>
      </c>
      <c r="I3011" s="1" t="s">
        <v>21</v>
      </c>
      <c r="J3011" s="1" t="s">
        <v>2</v>
      </c>
    </row>
    <row r="3012" spans="1:10">
      <c r="A3012" s="8" t="s">
        <v>14</v>
      </c>
      <c r="B3012" s="2">
        <v>-4.0834949160174103</v>
      </c>
      <c r="C3012" s="5">
        <v>2.8600287188673998E-91</v>
      </c>
      <c r="D3012" s="8" t="s">
        <v>2</v>
      </c>
      <c r="E3012" s="8" t="s">
        <v>15</v>
      </c>
      <c r="F3012" s="3">
        <v>7384</v>
      </c>
      <c r="G3012" s="8" t="s">
        <v>16</v>
      </c>
      <c r="H3012" s="3">
        <v>-17052</v>
      </c>
      <c r="I3012" s="1" t="s">
        <v>5</v>
      </c>
      <c r="J3012" s="1" t="s">
        <v>17</v>
      </c>
    </row>
    <row r="3013" spans="1:10">
      <c r="A3013" s="8" t="s">
        <v>9813</v>
      </c>
      <c r="B3013" s="2">
        <v>-4.0856058955434298</v>
      </c>
      <c r="C3013" s="5">
        <v>8.3988588713147501E-4</v>
      </c>
      <c r="D3013" s="8" t="s">
        <v>2</v>
      </c>
      <c r="E3013" s="8" t="s">
        <v>9814</v>
      </c>
      <c r="F3013" s="3">
        <v>2307</v>
      </c>
      <c r="G3013" s="8" t="s">
        <v>9815</v>
      </c>
      <c r="H3013" s="3">
        <v>-841</v>
      </c>
      <c r="I3013" s="1" t="s">
        <v>5</v>
      </c>
      <c r="J3013" s="1" t="s">
        <v>9816</v>
      </c>
    </row>
    <row r="3014" spans="1:10">
      <c r="A3014" s="8" t="s">
        <v>1216</v>
      </c>
      <c r="B3014" s="2">
        <v>-4.0881393027394903</v>
      </c>
      <c r="C3014" s="5">
        <v>1.1912778763555299E-23</v>
      </c>
      <c r="D3014" s="8" t="s">
        <v>2</v>
      </c>
      <c r="E3014" s="8" t="s">
        <v>1217</v>
      </c>
      <c r="F3014" s="3">
        <v>6367</v>
      </c>
      <c r="G3014" s="8" t="s">
        <v>1218</v>
      </c>
      <c r="H3014" s="3">
        <v>-13260</v>
      </c>
      <c r="I3014" s="1" t="s">
        <v>5</v>
      </c>
      <c r="J3014" s="1" t="s">
        <v>2</v>
      </c>
    </row>
    <row r="3015" spans="1:10">
      <c r="A3015" s="8" t="s">
        <v>8003</v>
      </c>
      <c r="B3015" s="2">
        <v>-4.1166927899797701</v>
      </c>
      <c r="C3015" s="5">
        <v>3.9227600226935099E-5</v>
      </c>
      <c r="D3015" s="8" t="s">
        <v>2</v>
      </c>
      <c r="E3015" s="8" t="s">
        <v>8004</v>
      </c>
      <c r="F3015" s="3">
        <v>2037</v>
      </c>
      <c r="G3015" s="8" t="s">
        <v>8005</v>
      </c>
      <c r="H3015" s="3">
        <v>-1994</v>
      </c>
      <c r="I3015" s="1" t="s">
        <v>5</v>
      </c>
      <c r="J3015" s="1" t="s">
        <v>2</v>
      </c>
    </row>
    <row r="3016" spans="1:10">
      <c r="A3016" s="8" t="s">
        <v>1606</v>
      </c>
      <c r="B3016" s="2">
        <v>-4.1419029364234996</v>
      </c>
      <c r="C3016" s="5">
        <v>1.96549707835531E-20</v>
      </c>
      <c r="D3016" s="8" t="s">
        <v>2</v>
      </c>
      <c r="E3016" s="8" t="s">
        <v>1607</v>
      </c>
      <c r="F3016" s="3">
        <v>1240</v>
      </c>
      <c r="G3016" s="8" t="s">
        <v>1608</v>
      </c>
      <c r="H3016" s="3">
        <v>-9267</v>
      </c>
      <c r="I3016" s="1" t="s">
        <v>5</v>
      </c>
      <c r="J3016" s="1" t="s">
        <v>2</v>
      </c>
    </row>
    <row r="3017" spans="1:10">
      <c r="A3017" s="8" t="s">
        <v>2723</v>
      </c>
      <c r="B3017" s="2">
        <v>-4.1954745204744501</v>
      </c>
      <c r="C3017" s="5">
        <v>1.4733964439174599E-14</v>
      </c>
      <c r="D3017" s="8" t="s">
        <v>2</v>
      </c>
      <c r="E3017" s="8" t="s">
        <v>2724</v>
      </c>
      <c r="F3017" s="3">
        <v>12428</v>
      </c>
      <c r="G3017" s="8" t="s">
        <v>2725</v>
      </c>
      <c r="H3017" s="3">
        <v>-6431</v>
      </c>
      <c r="I3017" s="1" t="s">
        <v>5</v>
      </c>
      <c r="J3017" s="1" t="s">
        <v>2726</v>
      </c>
    </row>
    <row r="3018" spans="1:10">
      <c r="A3018" s="8" t="s">
        <v>2773</v>
      </c>
      <c r="B3018" s="2">
        <v>-4.2192705327017803</v>
      </c>
      <c r="C3018" s="5">
        <v>2.19650283456081E-14</v>
      </c>
      <c r="D3018" s="8" t="s">
        <v>2</v>
      </c>
      <c r="E3018" s="8" t="s">
        <v>2774</v>
      </c>
      <c r="F3018" s="3">
        <v>805</v>
      </c>
      <c r="G3018" s="8" t="s">
        <v>2775</v>
      </c>
      <c r="H3018" s="3">
        <v>-1315</v>
      </c>
      <c r="I3018" s="1" t="s">
        <v>5</v>
      </c>
      <c r="J3018" s="1" t="s">
        <v>2776</v>
      </c>
    </row>
    <row r="3019" spans="1:10">
      <c r="A3019" s="8" t="s">
        <v>3823</v>
      </c>
      <c r="B3019" s="2">
        <v>-4.2196326251544098</v>
      </c>
      <c r="C3019" s="5">
        <v>4.81799394137307E-11</v>
      </c>
      <c r="D3019" s="8" t="s">
        <v>2</v>
      </c>
      <c r="E3019" s="8" t="s">
        <v>3824</v>
      </c>
      <c r="F3019" s="3">
        <v>1162</v>
      </c>
      <c r="G3019" s="8" t="s">
        <v>3825</v>
      </c>
      <c r="H3019" s="3">
        <v>-934</v>
      </c>
      <c r="I3019" s="1" t="s">
        <v>5</v>
      </c>
      <c r="J3019" s="1" t="s">
        <v>3826</v>
      </c>
    </row>
    <row r="3020" spans="1:10">
      <c r="A3020" s="8" t="s">
        <v>2164</v>
      </c>
      <c r="B3020" s="2">
        <v>-4.2333074161782296</v>
      </c>
      <c r="C3020" s="5">
        <v>4.65596891745911E-17</v>
      </c>
      <c r="D3020" s="8" t="s">
        <v>2</v>
      </c>
      <c r="E3020" s="8" t="s">
        <v>2165</v>
      </c>
      <c r="F3020" s="3">
        <v>758</v>
      </c>
      <c r="G3020" s="8" t="s">
        <v>2166</v>
      </c>
      <c r="H3020" s="3">
        <v>-6282</v>
      </c>
      <c r="I3020" s="1" t="s">
        <v>5</v>
      </c>
      <c r="J3020" s="1" t="s">
        <v>2167</v>
      </c>
    </row>
    <row r="3021" spans="1:10">
      <c r="A3021" s="8" t="s">
        <v>7965</v>
      </c>
      <c r="B3021" s="2">
        <v>-4.2398630771120498</v>
      </c>
      <c r="C3021" s="5">
        <v>3.5970523486714002E-5</v>
      </c>
      <c r="D3021" s="8" t="s">
        <v>2</v>
      </c>
      <c r="E3021" s="8" t="s">
        <v>7966</v>
      </c>
      <c r="F3021" s="3">
        <v>13533</v>
      </c>
      <c r="G3021" s="8" t="s">
        <v>7967</v>
      </c>
      <c r="H3021" s="3">
        <v>-422</v>
      </c>
      <c r="I3021" s="1" t="s">
        <v>5</v>
      </c>
      <c r="J3021" s="1" t="s">
        <v>7968</v>
      </c>
    </row>
    <row r="3022" spans="1:10">
      <c r="A3022" s="8" t="s">
        <v>11483</v>
      </c>
      <c r="B3022" s="2">
        <v>-4.2682641096048402</v>
      </c>
      <c r="C3022" s="5">
        <v>7.9107897462810002E-3</v>
      </c>
      <c r="D3022" s="8" t="s">
        <v>2</v>
      </c>
      <c r="E3022" s="8" t="s">
        <v>11484</v>
      </c>
      <c r="F3022" s="3">
        <v>2785</v>
      </c>
      <c r="G3022" s="8" t="s">
        <v>11485</v>
      </c>
      <c r="H3022" s="3">
        <v>-5215</v>
      </c>
      <c r="I3022" s="1" t="s">
        <v>5</v>
      </c>
      <c r="J3022" s="1" t="s">
        <v>11486</v>
      </c>
    </row>
    <row r="3023" spans="1:10">
      <c r="A3023" s="8" t="s">
        <v>80</v>
      </c>
      <c r="B3023" s="2">
        <v>-4.2719158366434602</v>
      </c>
      <c r="C3023" s="5">
        <v>6.2290736348787303E-65</v>
      </c>
      <c r="D3023" s="8" t="s">
        <v>2</v>
      </c>
      <c r="E3023" s="8" t="s">
        <v>81</v>
      </c>
      <c r="F3023" s="3">
        <v>13853</v>
      </c>
      <c r="G3023" s="8" t="s">
        <v>82</v>
      </c>
      <c r="H3023" s="3">
        <v>-2732</v>
      </c>
      <c r="I3023" s="1" t="s">
        <v>5</v>
      </c>
      <c r="J3023" s="1" t="s">
        <v>83</v>
      </c>
    </row>
    <row r="3024" spans="1:10">
      <c r="A3024" s="8" t="s">
        <v>2270</v>
      </c>
      <c r="B3024" s="2">
        <v>-4.2766593982187704</v>
      </c>
      <c r="C3024" s="5">
        <v>1.3288421398721201E-16</v>
      </c>
      <c r="D3024" s="8" t="s">
        <v>2</v>
      </c>
      <c r="E3024" s="8" t="s">
        <v>2271</v>
      </c>
      <c r="F3024" s="3">
        <v>2267</v>
      </c>
      <c r="G3024" s="8" t="s">
        <v>2197</v>
      </c>
      <c r="H3024" s="3">
        <v>-1761</v>
      </c>
      <c r="I3024" s="1" t="s">
        <v>5</v>
      </c>
      <c r="J3024" s="1" t="s">
        <v>2</v>
      </c>
    </row>
    <row r="3025" spans="1:10">
      <c r="A3025" s="8" t="s">
        <v>7924</v>
      </c>
      <c r="B3025" s="2">
        <v>-4.2789835768719104</v>
      </c>
      <c r="C3025" s="5">
        <v>3.2737069826210903E-5</v>
      </c>
      <c r="D3025" s="8" t="s">
        <v>2</v>
      </c>
      <c r="E3025" s="8" t="s">
        <v>7925</v>
      </c>
      <c r="F3025" s="3">
        <v>6639</v>
      </c>
      <c r="G3025" s="8" t="s">
        <v>7926</v>
      </c>
      <c r="H3025" s="3">
        <v>-3032</v>
      </c>
      <c r="I3025" s="1" t="s">
        <v>5</v>
      </c>
      <c r="J3025" s="1" t="s">
        <v>2</v>
      </c>
    </row>
    <row r="3026" spans="1:10">
      <c r="A3026" s="8" t="s">
        <v>9502</v>
      </c>
      <c r="B3026" s="2">
        <v>-4.2902950507373703</v>
      </c>
      <c r="C3026" s="5">
        <v>5.0367951242376102E-4</v>
      </c>
      <c r="D3026" s="8" t="s">
        <v>2</v>
      </c>
      <c r="E3026" s="8" t="s">
        <v>9503</v>
      </c>
      <c r="F3026" s="3">
        <v>848</v>
      </c>
      <c r="G3026" s="8" t="s">
        <v>9504</v>
      </c>
      <c r="H3026" s="3">
        <v>-3739</v>
      </c>
      <c r="I3026" s="1" t="s">
        <v>5</v>
      </c>
      <c r="J3026" s="1" t="s">
        <v>9505</v>
      </c>
    </row>
    <row r="3027" spans="1:10">
      <c r="A3027" s="8" t="s">
        <v>6897</v>
      </c>
      <c r="B3027" s="2">
        <v>2.70526008656701</v>
      </c>
      <c r="C3027" s="5">
        <v>3.45103692164768E-6</v>
      </c>
      <c r="D3027" s="8" t="s">
        <v>2</v>
      </c>
      <c r="E3027" s="8" t="s">
        <v>6898</v>
      </c>
      <c r="F3027" s="3">
        <v>4036</v>
      </c>
      <c r="G3027" s="8" t="s">
        <v>6899</v>
      </c>
      <c r="H3027" s="3">
        <v>-16933</v>
      </c>
      <c r="I3027" s="1" t="s">
        <v>21</v>
      </c>
      <c r="J3027" s="1" t="s">
        <v>2</v>
      </c>
    </row>
    <row r="3028" spans="1:10">
      <c r="A3028" s="8" t="s">
        <v>10869</v>
      </c>
      <c r="B3028" s="2">
        <v>-4.3084965572302298</v>
      </c>
      <c r="C3028" s="5">
        <v>3.6897578734821201E-3</v>
      </c>
      <c r="D3028" s="8" t="s">
        <v>2</v>
      </c>
      <c r="E3028" s="8" t="s">
        <v>10870</v>
      </c>
      <c r="F3028" s="3">
        <v>1067</v>
      </c>
      <c r="G3028" s="8" t="s">
        <v>10871</v>
      </c>
      <c r="H3028" s="3">
        <v>-213</v>
      </c>
      <c r="I3028" s="1" t="s">
        <v>5</v>
      </c>
      <c r="J3028" s="1" t="s">
        <v>10872</v>
      </c>
    </row>
    <row r="3029" spans="1:10">
      <c r="A3029" s="8" t="s">
        <v>4245</v>
      </c>
      <c r="B3029" s="2">
        <v>-4.3092967403674001</v>
      </c>
      <c r="C3029" s="5">
        <v>5.5228593546168998E-10</v>
      </c>
      <c r="D3029" s="8" t="s">
        <v>2</v>
      </c>
      <c r="E3029" s="8" t="s">
        <v>4246</v>
      </c>
      <c r="F3029" s="3">
        <v>13349</v>
      </c>
      <c r="G3029" s="8" t="s">
        <v>4247</v>
      </c>
      <c r="H3029" s="3">
        <v>-1038</v>
      </c>
      <c r="I3029" s="1" t="s">
        <v>5</v>
      </c>
      <c r="J3029" s="1" t="s">
        <v>4248</v>
      </c>
    </row>
    <row r="3030" spans="1:10">
      <c r="A3030" s="8" t="s">
        <v>3762</v>
      </c>
      <c r="B3030" s="2">
        <v>-4.3104905394055004</v>
      </c>
      <c r="C3030" s="5">
        <v>3.3453980319885298E-11</v>
      </c>
      <c r="D3030" s="8" t="s">
        <v>2</v>
      </c>
      <c r="E3030" s="8" t="s">
        <v>3763</v>
      </c>
      <c r="F3030" s="3">
        <v>3615</v>
      </c>
      <c r="G3030" s="8" t="s">
        <v>3764</v>
      </c>
      <c r="H3030" s="3">
        <v>-1493</v>
      </c>
      <c r="I3030" s="1" t="s">
        <v>5</v>
      </c>
      <c r="J3030" s="1" t="s">
        <v>3765</v>
      </c>
    </row>
    <row r="3031" spans="1:10">
      <c r="A3031" s="8" t="s">
        <v>6596</v>
      </c>
      <c r="B3031" s="2">
        <v>2.7826363302207802</v>
      </c>
      <c r="C3031" s="5">
        <v>1.4645852912749601E-6</v>
      </c>
      <c r="D3031" s="8" t="s">
        <v>2</v>
      </c>
      <c r="E3031" s="8" t="s">
        <v>6597</v>
      </c>
      <c r="F3031" s="3">
        <v>8865</v>
      </c>
      <c r="G3031" s="8" t="s">
        <v>6598</v>
      </c>
      <c r="H3031" s="3">
        <v>-2355</v>
      </c>
      <c r="I3031" s="1" t="s">
        <v>5</v>
      </c>
      <c r="J3031" s="1" t="s">
        <v>2</v>
      </c>
    </row>
    <row r="3032" spans="1:10">
      <c r="A3032" s="8" t="s">
        <v>1943</v>
      </c>
      <c r="B3032" s="2">
        <v>-4.3653463824834899</v>
      </c>
      <c r="C3032" s="5">
        <v>2.22700736198123E-18</v>
      </c>
      <c r="D3032" s="8" t="s">
        <v>2</v>
      </c>
      <c r="E3032" s="8" t="s">
        <v>1944</v>
      </c>
      <c r="F3032" s="3">
        <v>1789</v>
      </c>
      <c r="G3032" s="8" t="s">
        <v>1945</v>
      </c>
      <c r="H3032" s="3">
        <v>-1984</v>
      </c>
      <c r="I3032" s="1" t="s">
        <v>5</v>
      </c>
      <c r="J3032" s="1" t="s">
        <v>1946</v>
      </c>
    </row>
    <row r="3033" spans="1:10">
      <c r="A3033" s="8" t="s">
        <v>9801</v>
      </c>
      <c r="B3033" s="2">
        <v>-4.3659467903371603</v>
      </c>
      <c r="C3033" s="5">
        <v>8.2340290725738195E-4</v>
      </c>
      <c r="D3033" s="8" t="s">
        <v>2</v>
      </c>
      <c r="E3033" s="8" t="s">
        <v>9802</v>
      </c>
      <c r="F3033" s="3">
        <v>2891</v>
      </c>
      <c r="G3033" s="8" t="s">
        <v>9803</v>
      </c>
      <c r="H3033" s="3">
        <v>-5456</v>
      </c>
      <c r="I3033" s="1" t="s">
        <v>5</v>
      </c>
      <c r="J3033" s="1" t="s">
        <v>267</v>
      </c>
    </row>
    <row r="3034" spans="1:10">
      <c r="A3034" s="8" t="s">
        <v>6040</v>
      </c>
      <c r="B3034" s="2">
        <v>-4.3804796175697298</v>
      </c>
      <c r="C3034" s="5">
        <v>3.9719771887187602E-7</v>
      </c>
      <c r="D3034" s="8" t="s">
        <v>2</v>
      </c>
      <c r="E3034" s="8" t="s">
        <v>6041</v>
      </c>
      <c r="F3034" s="3">
        <v>50202</v>
      </c>
      <c r="G3034" s="8" t="s">
        <v>6042</v>
      </c>
      <c r="H3034" s="3">
        <v>-24766</v>
      </c>
      <c r="I3034" s="1" t="s">
        <v>5</v>
      </c>
      <c r="J3034" s="1" t="s">
        <v>2</v>
      </c>
    </row>
    <row r="3035" spans="1:10">
      <c r="A3035" s="8" t="s">
        <v>10688</v>
      </c>
      <c r="B3035" s="2">
        <v>-4.38536098317498</v>
      </c>
      <c r="C3035" s="5">
        <v>2.8293775802160602E-3</v>
      </c>
      <c r="D3035" s="8" t="s">
        <v>2</v>
      </c>
      <c r="E3035" s="8" t="s">
        <v>10689</v>
      </c>
      <c r="F3035" s="3">
        <v>31342</v>
      </c>
      <c r="G3035" s="8" t="s">
        <v>10690</v>
      </c>
      <c r="H3035" s="3">
        <v>-4146</v>
      </c>
      <c r="I3035" s="1" t="s">
        <v>5</v>
      </c>
      <c r="J3035" s="1" t="s">
        <v>2</v>
      </c>
    </row>
    <row r="3036" spans="1:10">
      <c r="A3036" s="8" t="s">
        <v>5136</v>
      </c>
      <c r="B3036" s="2">
        <v>-4.3912334235141701</v>
      </c>
      <c r="C3036" s="5">
        <v>1.6720642638475499E-8</v>
      </c>
      <c r="D3036" s="8" t="s">
        <v>2</v>
      </c>
      <c r="E3036" s="8" t="s">
        <v>5137</v>
      </c>
      <c r="F3036" s="3">
        <v>2153</v>
      </c>
      <c r="G3036" s="8" t="s">
        <v>5138</v>
      </c>
      <c r="H3036" s="3">
        <v>-14438</v>
      </c>
      <c r="I3036" s="1" t="s">
        <v>5</v>
      </c>
      <c r="J3036" s="1" t="s">
        <v>2</v>
      </c>
    </row>
    <row r="3037" spans="1:10">
      <c r="A3037" s="8" t="s">
        <v>18</v>
      </c>
      <c r="B3037" s="2">
        <v>2.8037308581521501</v>
      </c>
      <c r="C3037" s="5">
        <v>9.4137338597457507E-87</v>
      </c>
      <c r="D3037" s="8" t="s">
        <v>2</v>
      </c>
      <c r="E3037" s="8" t="s">
        <v>19</v>
      </c>
      <c r="F3037" s="3">
        <v>8587</v>
      </c>
      <c r="G3037" s="8" t="s">
        <v>20</v>
      </c>
      <c r="H3037" s="3">
        <v>-5133</v>
      </c>
      <c r="I3037" s="1" t="s">
        <v>5</v>
      </c>
      <c r="J3037" s="1" t="s">
        <v>2</v>
      </c>
    </row>
    <row r="3038" spans="1:10">
      <c r="A3038" s="8" t="s">
        <v>6455</v>
      </c>
      <c r="B3038" s="2">
        <v>2.8328627550460799</v>
      </c>
      <c r="C3038" s="5">
        <v>1.07293881219755E-6</v>
      </c>
      <c r="D3038" s="8" t="s">
        <v>2</v>
      </c>
      <c r="E3038" s="8" t="s">
        <v>6456</v>
      </c>
      <c r="F3038" s="3">
        <v>9212</v>
      </c>
      <c r="G3038" s="8" t="s">
        <v>6457</v>
      </c>
      <c r="H3038" s="3">
        <v>-455</v>
      </c>
      <c r="I3038" s="1" t="s">
        <v>21</v>
      </c>
      <c r="J3038" s="1" t="s">
        <v>2</v>
      </c>
    </row>
    <row r="3039" spans="1:10">
      <c r="A3039" s="8" t="s">
        <v>10799</v>
      </c>
      <c r="B3039" s="2">
        <v>2.8343220976974499</v>
      </c>
      <c r="C3039" s="5">
        <v>3.3200972853917902E-3</v>
      </c>
      <c r="D3039" s="8" t="s">
        <v>2</v>
      </c>
      <c r="E3039" s="8" t="s">
        <v>2159</v>
      </c>
      <c r="F3039" s="3">
        <v>1334</v>
      </c>
      <c r="G3039" s="8" t="s">
        <v>10800</v>
      </c>
      <c r="H3039" s="3">
        <v>-914</v>
      </c>
      <c r="I3039" s="1" t="s">
        <v>5</v>
      </c>
      <c r="J3039" s="1" t="s">
        <v>2</v>
      </c>
    </row>
    <row r="3040" spans="1:10">
      <c r="A3040" s="8" t="s">
        <v>6531</v>
      </c>
      <c r="B3040" s="2">
        <v>-4.4447116101398496</v>
      </c>
      <c r="C3040" s="5">
        <v>1.2482691386970899E-6</v>
      </c>
      <c r="D3040" s="8" t="s">
        <v>2</v>
      </c>
      <c r="E3040" s="8" t="s">
        <v>6532</v>
      </c>
      <c r="F3040" s="3">
        <v>11830</v>
      </c>
      <c r="G3040" s="8" t="s">
        <v>6533</v>
      </c>
      <c r="H3040" s="3">
        <v>-2155</v>
      </c>
      <c r="I3040" s="1" t="s">
        <v>5</v>
      </c>
      <c r="J3040" s="1" t="s">
        <v>2</v>
      </c>
    </row>
    <row r="3041" spans="1:10">
      <c r="A3041" s="8" t="s">
        <v>1401</v>
      </c>
      <c r="B3041" s="2">
        <v>2.85879606784358</v>
      </c>
      <c r="C3041" s="5">
        <v>4.9204165372473898E-22</v>
      </c>
      <c r="D3041" s="8" t="s">
        <v>2</v>
      </c>
      <c r="E3041" s="8" t="s">
        <v>1402</v>
      </c>
      <c r="F3041" s="3">
        <v>439</v>
      </c>
      <c r="G3041" s="8" t="s">
        <v>1403</v>
      </c>
      <c r="H3041" s="3">
        <v>-793</v>
      </c>
      <c r="I3041" s="1" t="s">
        <v>5</v>
      </c>
      <c r="J3041" s="1" t="s">
        <v>1404</v>
      </c>
    </row>
    <row r="3042" spans="1:10">
      <c r="A3042" s="8" t="s">
        <v>5198</v>
      </c>
      <c r="B3042" s="2">
        <v>-4.50418861126452</v>
      </c>
      <c r="C3042" s="5">
        <v>2.01536206975984E-8</v>
      </c>
      <c r="D3042" s="8" t="s">
        <v>2</v>
      </c>
      <c r="E3042" s="8" t="s">
        <v>5199</v>
      </c>
      <c r="F3042" s="3">
        <v>6206</v>
      </c>
      <c r="G3042" s="8" t="s">
        <v>5200</v>
      </c>
      <c r="H3042" s="3">
        <v>-716</v>
      </c>
      <c r="I3042" s="1" t="s">
        <v>5</v>
      </c>
      <c r="J3042" s="1" t="s">
        <v>5201</v>
      </c>
    </row>
    <row r="3043" spans="1:10">
      <c r="A3043" s="8" t="s">
        <v>2315</v>
      </c>
      <c r="B3043" s="2">
        <v>-4.5067716640741597</v>
      </c>
      <c r="C3043" s="5">
        <v>2.2363263364860299E-16</v>
      </c>
      <c r="D3043" s="8" t="s">
        <v>2</v>
      </c>
      <c r="E3043" s="8" t="s">
        <v>2316</v>
      </c>
      <c r="F3043" s="3">
        <v>8626</v>
      </c>
      <c r="G3043" s="8" t="s">
        <v>2317</v>
      </c>
      <c r="H3043" s="3">
        <v>-1518</v>
      </c>
      <c r="I3043" s="1" t="s">
        <v>5</v>
      </c>
      <c r="J3043" s="1" t="s">
        <v>2</v>
      </c>
    </row>
    <row r="3044" spans="1:10">
      <c r="A3044" s="8" t="s">
        <v>117</v>
      </c>
      <c r="B3044" s="2">
        <v>2.86936665211931</v>
      </c>
      <c r="C3044" s="5">
        <v>2.8459022868680601E-3</v>
      </c>
      <c r="D3044" s="8" t="s">
        <v>2</v>
      </c>
      <c r="E3044" s="8" t="s">
        <v>115</v>
      </c>
      <c r="F3044" s="3">
        <v>15174</v>
      </c>
      <c r="G3044" s="8" t="s">
        <v>10695</v>
      </c>
      <c r="H3044" s="3">
        <v>-17699</v>
      </c>
      <c r="I3044" s="1" t="s">
        <v>21</v>
      </c>
      <c r="J3044" s="1" t="s">
        <v>2</v>
      </c>
    </row>
    <row r="3045" spans="1:10">
      <c r="A3045" s="8" t="s">
        <v>11364</v>
      </c>
      <c r="B3045" s="2">
        <v>-4.5619181498527697</v>
      </c>
      <c r="C3045" s="5">
        <v>7.1364173063973102E-3</v>
      </c>
      <c r="D3045" s="8" t="s">
        <v>2</v>
      </c>
      <c r="E3045" s="8" t="s">
        <v>11365</v>
      </c>
      <c r="F3045" s="3">
        <v>6465</v>
      </c>
      <c r="G3045" s="8" t="s">
        <v>11366</v>
      </c>
      <c r="H3045" s="3">
        <v>-7422</v>
      </c>
      <c r="I3045" s="1" t="s">
        <v>5</v>
      </c>
      <c r="J3045" s="1" t="s">
        <v>11367</v>
      </c>
    </row>
    <row r="3046" spans="1:10">
      <c r="A3046" s="8" t="s">
        <v>10000</v>
      </c>
      <c r="B3046" s="2">
        <v>-4.5660107976924804</v>
      </c>
      <c r="C3046" s="5">
        <v>1.08004537918626E-3</v>
      </c>
      <c r="D3046" s="8" t="s">
        <v>2</v>
      </c>
      <c r="E3046" s="8" t="s">
        <v>10001</v>
      </c>
      <c r="F3046" s="3">
        <v>2923</v>
      </c>
      <c r="G3046" s="8" t="s">
        <v>10002</v>
      </c>
      <c r="H3046" s="3">
        <v>-7806</v>
      </c>
      <c r="I3046" s="1" t="s">
        <v>5</v>
      </c>
      <c r="J3046" s="1" t="s">
        <v>2</v>
      </c>
    </row>
    <row r="3047" spans="1:10">
      <c r="A3047" s="8" t="s">
        <v>5434</v>
      </c>
      <c r="B3047" s="2">
        <v>2.90490896652177</v>
      </c>
      <c r="C3047" s="5">
        <v>4.5266740421163701E-8</v>
      </c>
      <c r="D3047" s="8" t="s">
        <v>2</v>
      </c>
      <c r="E3047" s="8" t="s">
        <v>5435</v>
      </c>
      <c r="F3047" s="3">
        <v>6639</v>
      </c>
      <c r="G3047" s="8" t="s">
        <v>5436</v>
      </c>
      <c r="H3047" s="3">
        <v>-8246</v>
      </c>
      <c r="I3047" s="1" t="s">
        <v>5</v>
      </c>
      <c r="J3047" s="1" t="s">
        <v>2</v>
      </c>
    </row>
    <row r="3048" spans="1:10">
      <c r="A3048" s="8" t="s">
        <v>2423</v>
      </c>
      <c r="B3048" s="2">
        <v>-4.60672097929928</v>
      </c>
      <c r="C3048" s="5">
        <v>9.0830864060253008E-3</v>
      </c>
      <c r="D3048" s="8" t="s">
        <v>2</v>
      </c>
      <c r="E3048" s="8" t="s">
        <v>11622</v>
      </c>
      <c r="F3048" s="3">
        <v>10267</v>
      </c>
      <c r="G3048" s="8" t="s">
        <v>2422</v>
      </c>
      <c r="H3048" s="3">
        <v>-12075</v>
      </c>
      <c r="I3048" s="1" t="s">
        <v>5</v>
      </c>
      <c r="J3048" s="1" t="s">
        <v>11623</v>
      </c>
    </row>
    <row r="3049" spans="1:10">
      <c r="A3049" s="8" t="s">
        <v>805</v>
      </c>
      <c r="B3049" s="2">
        <v>-4.6082375383178098</v>
      </c>
      <c r="C3049" s="5">
        <v>8.0307946601064404E-16</v>
      </c>
      <c r="D3049" s="8" t="s">
        <v>2</v>
      </c>
      <c r="E3049" s="8" t="s">
        <v>2448</v>
      </c>
      <c r="F3049" s="3">
        <v>4204</v>
      </c>
      <c r="G3049" s="8" t="s">
        <v>804</v>
      </c>
      <c r="H3049" s="3">
        <v>-898</v>
      </c>
      <c r="I3049" s="1" t="s">
        <v>5</v>
      </c>
      <c r="J3049" s="1" t="s">
        <v>2449</v>
      </c>
    </row>
    <row r="3050" spans="1:10">
      <c r="A3050" s="8" t="s">
        <v>1424</v>
      </c>
      <c r="B3050" s="2">
        <v>-4.6138989690708998</v>
      </c>
      <c r="C3050" s="5">
        <v>1.17934669568751E-21</v>
      </c>
      <c r="D3050" s="8" t="s">
        <v>2</v>
      </c>
      <c r="E3050" s="8" t="s">
        <v>1425</v>
      </c>
      <c r="F3050" s="3">
        <v>3860</v>
      </c>
      <c r="G3050" s="8" t="s">
        <v>1426</v>
      </c>
      <c r="H3050" s="3">
        <v>-3756</v>
      </c>
      <c r="I3050" s="1" t="s">
        <v>5</v>
      </c>
      <c r="J3050" s="1" t="s">
        <v>2</v>
      </c>
    </row>
    <row r="3051" spans="1:10">
      <c r="A3051" s="8" t="s">
        <v>11441</v>
      </c>
      <c r="B3051" s="2">
        <v>2.93650332644697</v>
      </c>
      <c r="C3051" s="5">
        <v>7.7249247426611602E-3</v>
      </c>
      <c r="D3051" s="8" t="s">
        <v>2</v>
      </c>
      <c r="E3051" s="8" t="s">
        <v>5332</v>
      </c>
      <c r="F3051" s="3">
        <v>2721</v>
      </c>
      <c r="G3051" s="8" t="s">
        <v>11442</v>
      </c>
      <c r="H3051" s="3">
        <v>-1188</v>
      </c>
      <c r="I3051" s="1" t="s">
        <v>5</v>
      </c>
      <c r="J3051" s="1" t="s">
        <v>11443</v>
      </c>
    </row>
    <row r="3052" spans="1:10">
      <c r="A3052" s="8" t="s">
        <v>2626</v>
      </c>
      <c r="B3052" s="2">
        <v>-4.6323610107804498</v>
      </c>
      <c r="C3052" s="5">
        <v>6.5627867889818796E-15</v>
      </c>
      <c r="D3052" s="8" t="s">
        <v>2</v>
      </c>
      <c r="E3052" s="8" t="s">
        <v>2627</v>
      </c>
      <c r="F3052" s="3">
        <v>25831</v>
      </c>
      <c r="G3052" s="8" t="s">
        <v>2628</v>
      </c>
      <c r="H3052" s="3">
        <v>-9229</v>
      </c>
      <c r="I3052" s="1" t="s">
        <v>5</v>
      </c>
      <c r="J3052" s="1" t="s">
        <v>2</v>
      </c>
    </row>
    <row r="3053" spans="1:10">
      <c r="A3053" s="8" t="s">
        <v>10081</v>
      </c>
      <c r="B3053" s="2">
        <v>2.9586067587514102</v>
      </c>
      <c r="C3053" s="5">
        <v>1.24385720737171E-3</v>
      </c>
      <c r="D3053" s="8" t="s">
        <v>2</v>
      </c>
      <c r="E3053" s="8" t="s">
        <v>10082</v>
      </c>
      <c r="F3053" s="3">
        <v>2889</v>
      </c>
      <c r="G3053" s="8" t="s">
        <v>10083</v>
      </c>
      <c r="H3053" s="3">
        <v>-4219</v>
      </c>
      <c r="I3053" s="1" t="s">
        <v>5</v>
      </c>
      <c r="J3053" s="1" t="s">
        <v>2</v>
      </c>
    </row>
    <row r="3054" spans="1:10">
      <c r="A3054" s="8" t="s">
        <v>382</v>
      </c>
      <c r="B3054" s="2">
        <v>-4.6410413815071498</v>
      </c>
      <c r="C3054" s="5">
        <v>2.51198971364603E-39</v>
      </c>
      <c r="D3054" s="8" t="s">
        <v>2</v>
      </c>
      <c r="E3054" s="8" t="s">
        <v>383</v>
      </c>
      <c r="F3054" s="3">
        <v>6754</v>
      </c>
      <c r="G3054" s="8" t="s">
        <v>384</v>
      </c>
      <c r="H3054" s="3">
        <v>-3507</v>
      </c>
      <c r="I3054" s="1" t="s">
        <v>5</v>
      </c>
      <c r="J3054" s="1" t="s">
        <v>2</v>
      </c>
    </row>
    <row r="3055" spans="1:10">
      <c r="A3055" s="8" t="s">
        <v>6078</v>
      </c>
      <c r="B3055" s="2">
        <v>-4.6506751411025702</v>
      </c>
      <c r="C3055" s="5">
        <v>4.4829214778666899E-7</v>
      </c>
      <c r="D3055" s="8" t="s">
        <v>2</v>
      </c>
      <c r="E3055" s="8" t="s">
        <v>6079</v>
      </c>
      <c r="F3055" s="3">
        <v>101065</v>
      </c>
      <c r="G3055" s="8" t="s">
        <v>6080</v>
      </c>
      <c r="H3055" s="3">
        <v>-3502</v>
      </c>
      <c r="I3055" s="1" t="s">
        <v>5</v>
      </c>
      <c r="J3055" s="1" t="s">
        <v>2</v>
      </c>
    </row>
    <row r="3056" spans="1:10">
      <c r="A3056" s="8" t="s">
        <v>7631</v>
      </c>
      <c r="B3056" s="2">
        <v>-4.6561799211967703</v>
      </c>
      <c r="C3056" s="5">
        <v>1.8285864893339299E-5</v>
      </c>
      <c r="D3056" s="8" t="s">
        <v>2</v>
      </c>
      <c r="E3056" s="8" t="s">
        <v>7632</v>
      </c>
      <c r="F3056" s="3">
        <v>20848</v>
      </c>
      <c r="G3056" s="8" t="s">
        <v>7633</v>
      </c>
      <c r="H3056" s="3">
        <v>-7851</v>
      </c>
      <c r="I3056" s="1" t="s">
        <v>5</v>
      </c>
      <c r="J3056" s="1" t="s">
        <v>2</v>
      </c>
    </row>
    <row r="3057" spans="1:10">
      <c r="A3057" s="8" t="s">
        <v>9074</v>
      </c>
      <c r="B3057" s="2">
        <v>-4.6666711501757101</v>
      </c>
      <c r="C3057" s="5">
        <v>2.5357283079993002E-4</v>
      </c>
      <c r="D3057" s="8" t="s">
        <v>2</v>
      </c>
      <c r="E3057" s="8" t="s">
        <v>9075</v>
      </c>
      <c r="F3057" s="3">
        <v>3888</v>
      </c>
      <c r="G3057" s="8" t="s">
        <v>9076</v>
      </c>
      <c r="H3057" s="3">
        <v>-4370</v>
      </c>
      <c r="I3057" s="1" t="s">
        <v>5</v>
      </c>
      <c r="J3057" s="1" t="s">
        <v>9077</v>
      </c>
    </row>
    <row r="3058" spans="1:10">
      <c r="A3058" s="8" t="s">
        <v>5031</v>
      </c>
      <c r="B3058" s="2">
        <v>-4.6760493165448098</v>
      </c>
      <c r="C3058" s="5">
        <v>1.1478397234543001E-8</v>
      </c>
      <c r="D3058" s="8" t="s">
        <v>2</v>
      </c>
      <c r="E3058" s="8" t="s">
        <v>5032</v>
      </c>
      <c r="F3058" s="3">
        <v>3369</v>
      </c>
      <c r="G3058" s="8" t="s">
        <v>5033</v>
      </c>
      <c r="H3058" s="3">
        <v>-4705</v>
      </c>
      <c r="I3058" s="1" t="s">
        <v>5</v>
      </c>
      <c r="J3058" s="1" t="s">
        <v>5034</v>
      </c>
    </row>
    <row r="3059" spans="1:10">
      <c r="A3059" s="8" t="s">
        <v>2967</v>
      </c>
      <c r="B3059" s="2">
        <v>-4.6792163338354102</v>
      </c>
      <c r="C3059" s="5">
        <v>1.35961829987552E-13</v>
      </c>
      <c r="D3059" s="8" t="s">
        <v>2</v>
      </c>
      <c r="E3059" s="8" t="s">
        <v>2968</v>
      </c>
      <c r="F3059" s="3">
        <v>52511</v>
      </c>
      <c r="G3059" s="8" t="s">
        <v>2969</v>
      </c>
      <c r="H3059" s="3">
        <v>-71815</v>
      </c>
      <c r="I3059" s="1" t="s">
        <v>5</v>
      </c>
      <c r="J3059" s="1" t="s">
        <v>2970</v>
      </c>
    </row>
    <row r="3060" spans="1:10">
      <c r="A3060" s="8" t="s">
        <v>173</v>
      </c>
      <c r="B3060" s="2">
        <v>2.9738665037682099</v>
      </c>
      <c r="C3060" s="5">
        <v>5.1204961626796296E-50</v>
      </c>
      <c r="D3060" s="8" t="s">
        <v>2</v>
      </c>
      <c r="E3060" s="8" t="s">
        <v>174</v>
      </c>
      <c r="F3060" s="3">
        <v>648</v>
      </c>
      <c r="G3060" s="8" t="s">
        <v>175</v>
      </c>
      <c r="H3060" s="3">
        <v>-1019</v>
      </c>
      <c r="I3060" s="1" t="s">
        <v>21</v>
      </c>
      <c r="J3060" s="1" t="s">
        <v>2</v>
      </c>
    </row>
    <row r="3061" spans="1:10">
      <c r="A3061" s="8" t="s">
        <v>8100</v>
      </c>
      <c r="B3061" s="2">
        <v>2.9787276765769501</v>
      </c>
      <c r="C3061" s="5">
        <v>4.9841095230925399E-5</v>
      </c>
      <c r="D3061" s="8" t="s">
        <v>2</v>
      </c>
      <c r="E3061" s="8" t="s">
        <v>8101</v>
      </c>
      <c r="F3061" s="3">
        <v>2065</v>
      </c>
      <c r="G3061" s="8" t="s">
        <v>8102</v>
      </c>
      <c r="H3061" s="3">
        <v>-7187</v>
      </c>
      <c r="I3061" s="1" t="s">
        <v>21</v>
      </c>
      <c r="J3061" s="1" t="s">
        <v>2</v>
      </c>
    </row>
    <row r="3062" spans="1:10">
      <c r="A3062" s="8" t="s">
        <v>2704</v>
      </c>
      <c r="B3062" s="2">
        <v>-4.7335301059780903</v>
      </c>
      <c r="C3062" s="5">
        <v>1.1918270102084201E-14</v>
      </c>
      <c r="D3062" s="8" t="s">
        <v>2</v>
      </c>
      <c r="E3062" s="8" t="s">
        <v>2705</v>
      </c>
      <c r="F3062" s="3">
        <v>901</v>
      </c>
      <c r="G3062" s="8" t="s">
        <v>2706</v>
      </c>
      <c r="H3062" s="3">
        <v>-1351</v>
      </c>
      <c r="I3062" s="1" t="s">
        <v>5</v>
      </c>
      <c r="J3062" s="1" t="s">
        <v>2707</v>
      </c>
    </row>
    <row r="3063" spans="1:10">
      <c r="A3063" s="8" t="s">
        <v>9628</v>
      </c>
      <c r="B3063" s="2">
        <v>3.0226220872454301</v>
      </c>
      <c r="C3063" s="5">
        <v>6.1898943636261403E-4</v>
      </c>
      <c r="D3063" s="8" t="s">
        <v>2</v>
      </c>
      <c r="E3063" s="8" t="s">
        <v>8377</v>
      </c>
      <c r="F3063" s="3">
        <v>56158</v>
      </c>
      <c r="G3063" s="8" t="s">
        <v>9629</v>
      </c>
      <c r="H3063" s="3">
        <v>-14876</v>
      </c>
      <c r="I3063" s="1" t="s">
        <v>21</v>
      </c>
      <c r="J3063" s="1" t="s">
        <v>2</v>
      </c>
    </row>
    <row r="3064" spans="1:10">
      <c r="A3064" s="8" t="s">
        <v>8251</v>
      </c>
      <c r="B3064" s="2">
        <v>-4.7399439109590196</v>
      </c>
      <c r="C3064" s="5">
        <v>6.9098237950219703E-5</v>
      </c>
      <c r="D3064" s="8" t="s">
        <v>2</v>
      </c>
      <c r="E3064" s="8" t="s">
        <v>8252</v>
      </c>
      <c r="F3064" s="3">
        <v>5756</v>
      </c>
      <c r="G3064" s="8" t="s">
        <v>8253</v>
      </c>
      <c r="H3064" s="3">
        <v>-3637</v>
      </c>
      <c r="I3064" s="1" t="s">
        <v>5</v>
      </c>
      <c r="J3064" s="1" t="s">
        <v>8254</v>
      </c>
    </row>
    <row r="3065" spans="1:10">
      <c r="A3065" s="8" t="s">
        <v>8766</v>
      </c>
      <c r="B3065" s="2">
        <v>3.0323494024886202</v>
      </c>
      <c r="C3065" s="5">
        <v>1.7096437334555801E-4</v>
      </c>
      <c r="D3065" s="8" t="s">
        <v>2</v>
      </c>
      <c r="E3065" s="8" t="s">
        <v>8767</v>
      </c>
      <c r="F3065" s="3">
        <v>6639</v>
      </c>
      <c r="G3065" s="8" t="s">
        <v>8768</v>
      </c>
      <c r="H3065" s="3">
        <v>-2049</v>
      </c>
      <c r="I3065" s="1" t="s">
        <v>5</v>
      </c>
      <c r="J3065" s="1" t="s">
        <v>8769</v>
      </c>
    </row>
    <row r="3066" spans="1:10">
      <c r="A3066" s="8" t="s">
        <v>94</v>
      </c>
      <c r="B3066" s="2">
        <v>-4.8101297226706903</v>
      </c>
      <c r="C3066" s="5">
        <v>1.70748845261842E-6</v>
      </c>
      <c r="D3066" s="8" t="s">
        <v>2</v>
      </c>
      <c r="E3066" s="8" t="s">
        <v>92</v>
      </c>
      <c r="F3066" s="3">
        <v>3289</v>
      </c>
      <c r="G3066" s="8" t="s">
        <v>6645</v>
      </c>
      <c r="H3066" s="3">
        <v>-714</v>
      </c>
      <c r="I3066" s="1" t="s">
        <v>5</v>
      </c>
      <c r="J3066" s="1" t="s">
        <v>95</v>
      </c>
    </row>
    <row r="3067" spans="1:10">
      <c r="A3067" s="8" t="s">
        <v>9222</v>
      </c>
      <c r="B3067" s="2">
        <v>3.0416295481762501</v>
      </c>
      <c r="C3067" s="5">
        <v>3.1220268973859797E-4</v>
      </c>
      <c r="D3067" s="8" t="s">
        <v>2</v>
      </c>
      <c r="E3067" s="8" t="s">
        <v>9223</v>
      </c>
      <c r="F3067" s="3">
        <v>289</v>
      </c>
      <c r="G3067" s="8" t="s">
        <v>9224</v>
      </c>
      <c r="H3067" s="3">
        <v>-267</v>
      </c>
      <c r="I3067" s="1" t="s">
        <v>21</v>
      </c>
      <c r="J3067" s="1" t="s">
        <v>2</v>
      </c>
    </row>
    <row r="3068" spans="1:10">
      <c r="A3068" s="8" t="s">
        <v>8266</v>
      </c>
      <c r="B3068" s="2">
        <v>-4.8226613331238202</v>
      </c>
      <c r="C3068" s="5">
        <v>7.1498702410536201E-5</v>
      </c>
      <c r="D3068" s="8" t="s">
        <v>2</v>
      </c>
      <c r="E3068" s="8" t="s">
        <v>8267</v>
      </c>
      <c r="F3068" s="3">
        <v>5850</v>
      </c>
      <c r="G3068" s="8" t="s">
        <v>8268</v>
      </c>
      <c r="H3068" s="3">
        <v>-6482</v>
      </c>
      <c r="I3068" s="1" t="s">
        <v>5</v>
      </c>
      <c r="J3068" s="1" t="s">
        <v>8269</v>
      </c>
    </row>
    <row r="3069" spans="1:10">
      <c r="A3069" s="8" t="s">
        <v>7954</v>
      </c>
      <c r="B3069" s="2">
        <v>-4.8334347950368599</v>
      </c>
      <c r="C3069" s="5">
        <v>3.4135614900166203E-5</v>
      </c>
      <c r="D3069" s="8" t="s">
        <v>2</v>
      </c>
      <c r="E3069" s="8" t="s">
        <v>6985</v>
      </c>
      <c r="F3069" s="3">
        <v>6385</v>
      </c>
      <c r="G3069" s="8" t="s">
        <v>7955</v>
      </c>
      <c r="H3069" s="3">
        <v>-3101</v>
      </c>
      <c r="I3069" s="1" t="s">
        <v>5</v>
      </c>
      <c r="J3069" s="1" t="s">
        <v>6961</v>
      </c>
    </row>
    <row r="3070" spans="1:10">
      <c r="A3070" s="8" t="s">
        <v>2664</v>
      </c>
      <c r="B3070" s="2">
        <v>-4.8341033059135201</v>
      </c>
      <c r="C3070" s="5">
        <v>8.91421841370949E-15</v>
      </c>
      <c r="D3070" s="8" t="s">
        <v>2</v>
      </c>
      <c r="E3070" s="8" t="s">
        <v>2665</v>
      </c>
      <c r="F3070" s="3">
        <v>13817</v>
      </c>
      <c r="G3070" s="8" t="s">
        <v>2666</v>
      </c>
      <c r="H3070" s="3">
        <v>-1327</v>
      </c>
      <c r="I3070" s="1" t="s">
        <v>5</v>
      </c>
      <c r="J3070" s="1" t="s">
        <v>2667</v>
      </c>
    </row>
    <row r="3071" spans="1:10">
      <c r="A3071" s="8" t="s">
        <v>9290</v>
      </c>
      <c r="B3071" s="2">
        <v>-4.8683505137055398</v>
      </c>
      <c r="C3071" s="5">
        <v>3.5042679393772999E-4</v>
      </c>
      <c r="D3071" s="8" t="s">
        <v>2</v>
      </c>
      <c r="E3071" s="8" t="s">
        <v>9291</v>
      </c>
      <c r="F3071" s="3">
        <v>4965</v>
      </c>
      <c r="G3071" s="8" t="s">
        <v>9292</v>
      </c>
      <c r="H3071" s="3">
        <v>-3317</v>
      </c>
      <c r="I3071" s="1" t="s">
        <v>5</v>
      </c>
      <c r="J3071" s="1" t="s">
        <v>2</v>
      </c>
    </row>
    <row r="3072" spans="1:10">
      <c r="A3072" s="8" t="s">
        <v>11015</v>
      </c>
      <c r="B3072" s="2">
        <v>-4.8824313834514204</v>
      </c>
      <c r="C3072" s="5">
        <v>4.5612955881296196E-3</v>
      </c>
      <c r="D3072" s="8" t="s">
        <v>2</v>
      </c>
      <c r="E3072" s="8" t="s">
        <v>844</v>
      </c>
      <c r="F3072" s="3">
        <v>5482</v>
      </c>
      <c r="G3072" s="8" t="s">
        <v>11016</v>
      </c>
      <c r="H3072" s="3">
        <v>-6823</v>
      </c>
      <c r="I3072" s="1" t="s">
        <v>5</v>
      </c>
      <c r="J3072" s="1" t="s">
        <v>11017</v>
      </c>
    </row>
    <row r="3073" spans="1:10">
      <c r="A3073" s="8" t="s">
        <v>7638</v>
      </c>
      <c r="B3073" s="2">
        <v>-4.8855359182569504</v>
      </c>
      <c r="C3073" s="5">
        <v>1.8689737718491499E-5</v>
      </c>
      <c r="D3073" s="8" t="s">
        <v>2</v>
      </c>
      <c r="E3073" s="8" t="s">
        <v>5182</v>
      </c>
      <c r="F3073" s="3">
        <v>1752</v>
      </c>
      <c r="G3073" s="8" t="s">
        <v>7639</v>
      </c>
      <c r="H3073" s="3">
        <v>-4456</v>
      </c>
      <c r="I3073" s="1" t="s">
        <v>5</v>
      </c>
      <c r="J3073" s="1" t="s">
        <v>7640</v>
      </c>
    </row>
    <row r="3074" spans="1:10">
      <c r="A3074" s="8" t="s">
        <v>5998</v>
      </c>
      <c r="B3074" s="2">
        <v>3.1626579447130601</v>
      </c>
      <c r="C3074" s="5">
        <v>3.54588707041494E-7</v>
      </c>
      <c r="D3074" s="8" t="s">
        <v>5999</v>
      </c>
      <c r="E3074" s="8" t="s">
        <v>3241</v>
      </c>
      <c r="F3074" s="3">
        <v>4727</v>
      </c>
      <c r="G3074" s="8" t="s">
        <v>6000</v>
      </c>
      <c r="H3074" s="3">
        <v>-10800</v>
      </c>
      <c r="I3074" s="1" t="s">
        <v>21</v>
      </c>
      <c r="J3074" s="1" t="s">
        <v>2</v>
      </c>
    </row>
    <row r="3075" spans="1:10">
      <c r="A3075" s="8" t="s">
        <v>3023</v>
      </c>
      <c r="B3075" s="2">
        <v>3.20405759380809</v>
      </c>
      <c r="C3075" s="5">
        <v>2.0073316199341701E-13</v>
      </c>
      <c r="D3075" s="8" t="s">
        <v>2</v>
      </c>
      <c r="E3075" s="8" t="s">
        <v>3024</v>
      </c>
      <c r="F3075" s="3">
        <v>2178</v>
      </c>
      <c r="G3075" s="8" t="s">
        <v>3025</v>
      </c>
      <c r="H3075" s="3">
        <v>-1152</v>
      </c>
      <c r="I3075" s="1" t="s">
        <v>5</v>
      </c>
      <c r="J3075" s="1" t="s">
        <v>3026</v>
      </c>
    </row>
    <row r="3076" spans="1:10">
      <c r="A3076" s="8" t="s">
        <v>220</v>
      </c>
      <c r="B3076" s="2">
        <v>-4.9193624111550696</v>
      </c>
      <c r="C3076" s="5">
        <v>7.0893820232728596E-46</v>
      </c>
      <c r="D3076" s="8" t="s">
        <v>2</v>
      </c>
      <c r="E3076" s="8" t="s">
        <v>221</v>
      </c>
      <c r="F3076" s="3">
        <v>8656</v>
      </c>
      <c r="G3076" s="8" t="s">
        <v>222</v>
      </c>
      <c r="H3076" s="3">
        <v>-23420</v>
      </c>
      <c r="I3076" s="1" t="s">
        <v>5</v>
      </c>
      <c r="J3076" s="1" t="s">
        <v>223</v>
      </c>
    </row>
    <row r="3077" spans="1:10">
      <c r="A3077" s="8" t="s">
        <v>9541</v>
      </c>
      <c r="B3077" s="2">
        <v>3.2325508648316799</v>
      </c>
      <c r="C3077" s="5">
        <v>5.4651088018293798E-4</v>
      </c>
      <c r="D3077" s="8" t="s">
        <v>2</v>
      </c>
      <c r="E3077" s="8" t="s">
        <v>9542</v>
      </c>
      <c r="F3077" s="3">
        <v>7800</v>
      </c>
      <c r="G3077" s="8" t="s">
        <v>9543</v>
      </c>
      <c r="H3077" s="3">
        <v>-1602</v>
      </c>
      <c r="I3077" s="1" t="s">
        <v>5</v>
      </c>
      <c r="J3077" s="1" t="s">
        <v>2</v>
      </c>
    </row>
    <row r="3078" spans="1:10">
      <c r="A3078" s="8" t="s">
        <v>9536</v>
      </c>
      <c r="B3078" s="2">
        <v>3.2743382078410801</v>
      </c>
      <c r="C3078" s="5">
        <v>5.4228096466352399E-4</v>
      </c>
      <c r="D3078" s="8" t="s">
        <v>2</v>
      </c>
      <c r="E3078" s="8" t="s">
        <v>9537</v>
      </c>
      <c r="F3078" s="3">
        <v>1547</v>
      </c>
      <c r="G3078" s="8" t="s">
        <v>8240</v>
      </c>
      <c r="H3078" s="3">
        <v>-745</v>
      </c>
      <c r="I3078" s="1" t="s">
        <v>21</v>
      </c>
      <c r="J3078" s="1" t="s">
        <v>2</v>
      </c>
    </row>
    <row r="3079" spans="1:10">
      <c r="A3079" s="8" t="s">
        <v>10581</v>
      </c>
      <c r="B3079" s="2">
        <v>-4.9492982308382496</v>
      </c>
      <c r="C3079" s="5">
        <v>2.4993080821901202E-3</v>
      </c>
      <c r="D3079" s="8" t="s">
        <v>2</v>
      </c>
      <c r="E3079" s="8" t="s">
        <v>10582</v>
      </c>
      <c r="F3079" s="3">
        <v>4217</v>
      </c>
      <c r="G3079" s="8" t="s">
        <v>10583</v>
      </c>
      <c r="H3079" s="3">
        <v>-578</v>
      </c>
      <c r="I3079" s="1" t="s">
        <v>5</v>
      </c>
      <c r="J3079" s="1" t="s">
        <v>3238</v>
      </c>
    </row>
    <row r="3080" spans="1:10">
      <c r="A3080" s="8" t="s">
        <v>7620</v>
      </c>
      <c r="B3080" s="2">
        <v>-4.9924613610748203</v>
      </c>
      <c r="C3080" s="5">
        <v>1.8050211083804802E-5</v>
      </c>
      <c r="D3080" s="8" t="s">
        <v>2</v>
      </c>
      <c r="E3080" s="8" t="s">
        <v>7621</v>
      </c>
      <c r="F3080" s="3">
        <v>7823</v>
      </c>
      <c r="G3080" s="8" t="s">
        <v>7622</v>
      </c>
      <c r="H3080" s="3">
        <v>-6876</v>
      </c>
      <c r="I3080" s="1" t="s">
        <v>5</v>
      </c>
      <c r="J3080" s="1" t="s">
        <v>7623</v>
      </c>
    </row>
    <row r="3081" spans="1:10">
      <c r="A3081" s="8" t="s">
        <v>1144</v>
      </c>
      <c r="B3081" s="2">
        <v>-5.0626142627569699</v>
      </c>
      <c r="C3081" s="5">
        <v>2.1464044026890502E-24</v>
      </c>
      <c r="D3081" s="8" t="s">
        <v>2</v>
      </c>
      <c r="E3081" s="8" t="s">
        <v>1145</v>
      </c>
      <c r="F3081" s="3">
        <v>1071</v>
      </c>
      <c r="G3081" s="8" t="s">
        <v>1146</v>
      </c>
      <c r="H3081" s="3">
        <v>-5740</v>
      </c>
      <c r="I3081" s="1" t="s">
        <v>5</v>
      </c>
      <c r="J3081" s="1" t="s">
        <v>1147</v>
      </c>
    </row>
    <row r="3082" spans="1:10">
      <c r="A3082" s="8" t="s">
        <v>4846</v>
      </c>
      <c r="B3082" s="2">
        <v>-5.0662517372859401</v>
      </c>
      <c r="C3082" s="5">
        <v>6.1095277521661699E-9</v>
      </c>
      <c r="D3082" s="8" t="s">
        <v>2</v>
      </c>
      <c r="E3082" s="8" t="s">
        <v>4847</v>
      </c>
      <c r="F3082" s="3">
        <v>8437</v>
      </c>
      <c r="G3082" s="8" t="s">
        <v>4848</v>
      </c>
      <c r="H3082" s="3">
        <v>-10278</v>
      </c>
      <c r="I3082" s="1" t="s">
        <v>5</v>
      </c>
      <c r="J3082" s="1" t="s">
        <v>4849</v>
      </c>
    </row>
    <row r="3083" spans="1:10">
      <c r="A3083" s="8" t="s">
        <v>7997</v>
      </c>
      <c r="B3083" s="2">
        <v>-5.1148793087281996</v>
      </c>
      <c r="C3083" s="5">
        <v>3.8365934624981198E-5</v>
      </c>
      <c r="D3083" s="8" t="s">
        <v>2</v>
      </c>
      <c r="E3083" s="8" t="s">
        <v>5127</v>
      </c>
      <c r="F3083" s="3">
        <v>2537</v>
      </c>
      <c r="G3083" s="8" t="s">
        <v>7998</v>
      </c>
      <c r="H3083" s="3">
        <v>-4705</v>
      </c>
      <c r="I3083" s="1" t="s">
        <v>5</v>
      </c>
      <c r="J3083" s="1" t="s">
        <v>2</v>
      </c>
    </row>
    <row r="3084" spans="1:10">
      <c r="A3084" s="8" t="s">
        <v>11328</v>
      </c>
      <c r="B3084" s="2">
        <v>3.3531287948331299</v>
      </c>
      <c r="C3084" s="5">
        <v>6.9121698471535402E-3</v>
      </c>
      <c r="D3084" s="8" t="s">
        <v>2</v>
      </c>
      <c r="E3084" s="8" t="s">
        <v>11329</v>
      </c>
      <c r="F3084" s="3">
        <v>6189</v>
      </c>
      <c r="G3084" s="8" t="s">
        <v>11330</v>
      </c>
      <c r="H3084" s="3">
        <v>-4452</v>
      </c>
      <c r="I3084" s="1" t="s">
        <v>21</v>
      </c>
      <c r="J3084" s="1" t="s">
        <v>2</v>
      </c>
    </row>
    <row r="3085" spans="1:10">
      <c r="A3085" s="8" t="s">
        <v>7211</v>
      </c>
      <c r="B3085" s="2">
        <v>3.4123356596633601</v>
      </c>
      <c r="C3085" s="5">
        <v>6.8418516053128001E-6</v>
      </c>
      <c r="D3085" s="8" t="s">
        <v>2</v>
      </c>
      <c r="E3085" s="8" t="s">
        <v>7212</v>
      </c>
      <c r="F3085" s="3">
        <v>6478</v>
      </c>
      <c r="G3085" s="8" t="s">
        <v>7213</v>
      </c>
      <c r="H3085" s="3">
        <v>-14426</v>
      </c>
      <c r="I3085" s="1" t="s">
        <v>21</v>
      </c>
      <c r="J3085" s="1" t="s">
        <v>2</v>
      </c>
    </row>
    <row r="3086" spans="1:10">
      <c r="A3086" s="8" t="s">
        <v>5176</v>
      </c>
      <c r="B3086" s="2">
        <v>-5.1340893184126202</v>
      </c>
      <c r="C3086" s="5">
        <v>1.90398261769842E-8</v>
      </c>
      <c r="D3086" s="8" t="s">
        <v>2</v>
      </c>
      <c r="E3086" s="8" t="s">
        <v>5177</v>
      </c>
      <c r="F3086" s="3">
        <v>2935</v>
      </c>
      <c r="G3086" s="8" t="s">
        <v>5178</v>
      </c>
      <c r="H3086" s="3">
        <v>-2976</v>
      </c>
      <c r="I3086" s="1" t="s">
        <v>5</v>
      </c>
      <c r="J3086" s="1" t="s">
        <v>5179</v>
      </c>
    </row>
    <row r="3087" spans="1:10">
      <c r="A3087" s="8" t="s">
        <v>484</v>
      </c>
      <c r="B3087" s="2">
        <v>-5.1342197280320603</v>
      </c>
      <c r="C3087" s="5">
        <v>1.72552667534115E-19</v>
      </c>
      <c r="D3087" s="8" t="s">
        <v>2</v>
      </c>
      <c r="E3087" s="8" t="s">
        <v>1719</v>
      </c>
      <c r="F3087" s="3">
        <v>819</v>
      </c>
      <c r="G3087" s="8" t="s">
        <v>483</v>
      </c>
      <c r="H3087" s="3">
        <v>-278</v>
      </c>
      <c r="I3087" s="1" t="s">
        <v>5</v>
      </c>
      <c r="J3087" s="1" t="s">
        <v>2</v>
      </c>
    </row>
    <row r="3088" spans="1:10">
      <c r="A3088" s="8" t="s">
        <v>7703</v>
      </c>
      <c r="B3088" s="2">
        <v>3.44196769623401</v>
      </c>
      <c r="C3088" s="5">
        <v>2.1492635315651799E-5</v>
      </c>
      <c r="D3088" s="8" t="s">
        <v>7704</v>
      </c>
      <c r="E3088" s="8" t="s">
        <v>7705</v>
      </c>
      <c r="F3088" s="3">
        <v>3459</v>
      </c>
      <c r="G3088" s="8" t="s">
        <v>7706</v>
      </c>
      <c r="H3088" s="3">
        <v>-59</v>
      </c>
      <c r="I3088" s="1" t="s">
        <v>21</v>
      </c>
      <c r="J3088" s="1" t="s">
        <v>2</v>
      </c>
    </row>
    <row r="3089" spans="1:10">
      <c r="A3089" s="8" t="s">
        <v>11358</v>
      </c>
      <c r="B3089" s="2">
        <v>-5.1650284709813796</v>
      </c>
      <c r="C3089" s="5">
        <v>7.1294129468272502E-3</v>
      </c>
      <c r="D3089" s="8" t="s">
        <v>2</v>
      </c>
      <c r="E3089" s="8" t="s">
        <v>9060</v>
      </c>
      <c r="F3089" s="3">
        <v>1239</v>
      </c>
      <c r="G3089" s="8" t="s">
        <v>11359</v>
      </c>
      <c r="H3089" s="3">
        <v>-6074</v>
      </c>
      <c r="I3089" s="1" t="s">
        <v>5</v>
      </c>
      <c r="J3089" s="1" t="s">
        <v>2</v>
      </c>
    </row>
    <row r="3090" spans="1:10">
      <c r="A3090" s="8" t="s">
        <v>4512</v>
      </c>
      <c r="B3090" s="2">
        <v>3.4523556586649602</v>
      </c>
      <c r="C3090" s="5">
        <v>1.6506995239523501E-9</v>
      </c>
      <c r="D3090" s="8" t="s">
        <v>2</v>
      </c>
      <c r="E3090" s="8" t="s">
        <v>4513</v>
      </c>
      <c r="F3090" s="3">
        <v>11462</v>
      </c>
      <c r="G3090" s="8" t="s">
        <v>4514</v>
      </c>
      <c r="H3090" s="3">
        <v>-6491</v>
      </c>
      <c r="I3090" s="1" t="s">
        <v>5</v>
      </c>
      <c r="J3090" s="1" t="s">
        <v>2</v>
      </c>
    </row>
    <row r="3091" spans="1:10">
      <c r="A3091" s="8" t="s">
        <v>8648</v>
      </c>
      <c r="B3091" s="2">
        <v>3.4731812606660801</v>
      </c>
      <c r="C3091" s="5">
        <v>1.40899801495186E-4</v>
      </c>
      <c r="D3091" s="8" t="s">
        <v>2</v>
      </c>
      <c r="E3091" s="8" t="s">
        <v>8649</v>
      </c>
      <c r="F3091" s="3">
        <v>6648</v>
      </c>
      <c r="G3091" s="8" t="s">
        <v>8650</v>
      </c>
      <c r="H3091" s="3">
        <v>-2797</v>
      </c>
      <c r="I3091" s="1" t="s">
        <v>5</v>
      </c>
      <c r="J3091" s="1" t="s">
        <v>8651</v>
      </c>
    </row>
    <row r="3092" spans="1:10">
      <c r="A3092" s="8" t="s">
        <v>8170</v>
      </c>
      <c r="B3092" s="2">
        <v>-5.1985011972457098</v>
      </c>
      <c r="C3092" s="5">
        <v>5.6862031958182999E-5</v>
      </c>
      <c r="D3092" s="8" t="s">
        <v>2</v>
      </c>
      <c r="E3092" s="8" t="s">
        <v>8171</v>
      </c>
      <c r="F3092" s="3">
        <v>3486</v>
      </c>
      <c r="G3092" s="8" t="s">
        <v>8172</v>
      </c>
      <c r="H3092" s="3">
        <v>-1732</v>
      </c>
      <c r="I3092" s="1" t="s">
        <v>5</v>
      </c>
      <c r="J3092" s="1" t="s">
        <v>8173</v>
      </c>
    </row>
    <row r="3093" spans="1:10">
      <c r="A3093" s="8" t="s">
        <v>7758</v>
      </c>
      <c r="B3093" s="2">
        <v>-5.2440133368579804</v>
      </c>
      <c r="C3093" s="5">
        <v>2.4202455788508501E-5</v>
      </c>
      <c r="D3093" s="8" t="s">
        <v>2</v>
      </c>
      <c r="E3093" s="8" t="s">
        <v>7759</v>
      </c>
      <c r="F3093" s="3">
        <v>6423</v>
      </c>
      <c r="G3093" s="8" t="s">
        <v>7760</v>
      </c>
      <c r="H3093" s="3">
        <v>-4486</v>
      </c>
      <c r="I3093" s="1" t="s">
        <v>5</v>
      </c>
      <c r="J3093" s="1" t="s">
        <v>7761</v>
      </c>
    </row>
    <row r="3094" spans="1:10">
      <c r="A3094" s="8" t="s">
        <v>11261</v>
      </c>
      <c r="B3094" s="2">
        <v>3.4922094860450001</v>
      </c>
      <c r="C3094" s="5">
        <v>6.4270451674441403E-3</v>
      </c>
      <c r="D3094" s="8" t="s">
        <v>2</v>
      </c>
      <c r="E3094" s="8" t="s">
        <v>3208</v>
      </c>
      <c r="F3094" s="3">
        <v>2895</v>
      </c>
      <c r="G3094" s="8" t="s">
        <v>11262</v>
      </c>
      <c r="H3094" s="3">
        <v>-1393</v>
      </c>
      <c r="I3094" s="1" t="s">
        <v>5</v>
      </c>
      <c r="J3094" s="1" t="s">
        <v>11263</v>
      </c>
    </row>
    <row r="3095" spans="1:10">
      <c r="A3095" s="8" t="s">
        <v>6213</v>
      </c>
      <c r="B3095" s="2">
        <v>-5.2532829152762996</v>
      </c>
      <c r="C3095" s="5">
        <v>6.2287653825403896E-7</v>
      </c>
      <c r="D3095" s="8" t="s">
        <v>2</v>
      </c>
      <c r="E3095" s="8" t="s">
        <v>6214</v>
      </c>
      <c r="F3095" s="3">
        <v>4463</v>
      </c>
      <c r="G3095" s="8" t="s">
        <v>6215</v>
      </c>
      <c r="H3095" s="3">
        <v>-2350</v>
      </c>
      <c r="I3095" s="1" t="s">
        <v>5</v>
      </c>
      <c r="J3095" s="1" t="s">
        <v>3352</v>
      </c>
    </row>
    <row r="3096" spans="1:10">
      <c r="A3096" s="8" t="s">
        <v>6415</v>
      </c>
      <c r="B3096" s="2">
        <v>-5.2571934965927101</v>
      </c>
      <c r="C3096" s="5">
        <v>9.9427553066746802E-7</v>
      </c>
      <c r="D3096" s="8" t="s">
        <v>2</v>
      </c>
      <c r="E3096" s="8" t="s">
        <v>6416</v>
      </c>
      <c r="F3096" s="3">
        <v>1811</v>
      </c>
      <c r="G3096" s="8" t="s">
        <v>6417</v>
      </c>
      <c r="H3096" s="3">
        <v>-1295</v>
      </c>
      <c r="I3096" s="1" t="s">
        <v>5</v>
      </c>
      <c r="J3096" s="1" t="s">
        <v>2</v>
      </c>
    </row>
    <row r="3097" spans="1:10">
      <c r="A3097" s="8" t="s">
        <v>4570</v>
      </c>
      <c r="B3097" s="2">
        <v>-5.2597845534853702</v>
      </c>
      <c r="C3097" s="5">
        <v>1.9955498082792501E-9</v>
      </c>
      <c r="D3097" s="8" t="s">
        <v>2</v>
      </c>
      <c r="E3097" s="8" t="s">
        <v>4571</v>
      </c>
      <c r="F3097" s="3">
        <v>679</v>
      </c>
      <c r="G3097" s="8" t="s">
        <v>4572</v>
      </c>
      <c r="H3097" s="3">
        <v>-2317</v>
      </c>
      <c r="I3097" s="1" t="s">
        <v>5</v>
      </c>
      <c r="J3097" s="1" t="s">
        <v>2</v>
      </c>
    </row>
    <row r="3098" spans="1:10">
      <c r="A3098" s="8" t="s">
        <v>6507</v>
      </c>
      <c r="B3098" s="2">
        <v>-5.2604525957923904</v>
      </c>
      <c r="C3098" s="5">
        <v>1.19633865212843E-6</v>
      </c>
      <c r="D3098" s="8" t="s">
        <v>2</v>
      </c>
      <c r="E3098" s="8" t="s">
        <v>6508</v>
      </c>
      <c r="F3098" s="3">
        <v>2571</v>
      </c>
      <c r="G3098" s="8" t="s">
        <v>6509</v>
      </c>
      <c r="H3098" s="3">
        <v>-1341</v>
      </c>
      <c r="I3098" s="1" t="s">
        <v>5</v>
      </c>
      <c r="J3098" s="1" t="s">
        <v>6510</v>
      </c>
    </row>
    <row r="3099" spans="1:10">
      <c r="A3099" s="8" t="s">
        <v>8369</v>
      </c>
      <c r="B3099" s="2">
        <v>-5.2611486141283796</v>
      </c>
      <c r="C3099" s="5">
        <v>9.0360249870624106E-5</v>
      </c>
      <c r="D3099" s="8" t="s">
        <v>2</v>
      </c>
      <c r="E3099" s="8" t="s">
        <v>8370</v>
      </c>
      <c r="F3099" s="3">
        <v>3006</v>
      </c>
      <c r="G3099" s="8" t="s">
        <v>8371</v>
      </c>
      <c r="H3099" s="3">
        <v>-199</v>
      </c>
      <c r="I3099" s="1" t="s">
        <v>5</v>
      </c>
      <c r="J3099" s="1" t="s">
        <v>8372</v>
      </c>
    </row>
    <row r="3100" spans="1:10">
      <c r="A3100" s="8" t="s">
        <v>7241</v>
      </c>
      <c r="B3100" s="2">
        <v>-5.2636638628730603</v>
      </c>
      <c r="C3100" s="5">
        <v>7.7172783862902104E-6</v>
      </c>
      <c r="D3100" s="8" t="s">
        <v>2</v>
      </c>
      <c r="E3100" s="8" t="s">
        <v>7242</v>
      </c>
      <c r="F3100" s="3">
        <v>7458</v>
      </c>
      <c r="G3100" s="8" t="s">
        <v>7243</v>
      </c>
      <c r="H3100" s="3">
        <v>-6723</v>
      </c>
      <c r="I3100" s="1" t="s">
        <v>5</v>
      </c>
      <c r="J3100" s="1" t="s">
        <v>2</v>
      </c>
    </row>
    <row r="3101" spans="1:10">
      <c r="A3101" s="8" t="s">
        <v>1535</v>
      </c>
      <c r="B3101" s="2">
        <v>-5.27495731327401</v>
      </c>
      <c r="C3101" s="5">
        <v>8.45524523525657E-21</v>
      </c>
      <c r="D3101" s="8" t="s">
        <v>2</v>
      </c>
      <c r="E3101" s="8" t="s">
        <v>1536</v>
      </c>
      <c r="F3101" s="3">
        <v>7084</v>
      </c>
      <c r="G3101" s="8" t="s">
        <v>1537</v>
      </c>
      <c r="H3101" s="3">
        <v>-2044</v>
      </c>
      <c r="I3101" s="1" t="s">
        <v>5</v>
      </c>
      <c r="J3101" s="1" t="s">
        <v>1538</v>
      </c>
    </row>
    <row r="3102" spans="1:10">
      <c r="A3102" s="8" t="s">
        <v>7824</v>
      </c>
      <c r="B3102" s="2">
        <v>-5.2796478271267198</v>
      </c>
      <c r="C3102" s="5">
        <v>2.7133801961077701E-5</v>
      </c>
      <c r="D3102" s="8" t="s">
        <v>2</v>
      </c>
      <c r="E3102" s="8" t="s">
        <v>7825</v>
      </c>
      <c r="F3102" s="3">
        <v>5509</v>
      </c>
      <c r="G3102" s="8" t="s">
        <v>7826</v>
      </c>
      <c r="H3102" s="3">
        <v>-12825</v>
      </c>
      <c r="I3102" s="1" t="s">
        <v>5</v>
      </c>
      <c r="J3102" s="1" t="s">
        <v>7827</v>
      </c>
    </row>
    <row r="3103" spans="1:10">
      <c r="A3103" s="8" t="s">
        <v>1323</v>
      </c>
      <c r="B3103" s="2">
        <v>-5.2806506418354298</v>
      </c>
      <c r="C3103" s="5">
        <v>1.08553621081541E-22</v>
      </c>
      <c r="D3103" s="8" t="s">
        <v>2</v>
      </c>
      <c r="E3103" s="8" t="s">
        <v>1324</v>
      </c>
      <c r="F3103" s="3">
        <v>2348</v>
      </c>
      <c r="G3103" s="8" t="s">
        <v>1325</v>
      </c>
      <c r="H3103" s="3">
        <v>-2529</v>
      </c>
      <c r="I3103" s="1" t="s">
        <v>5</v>
      </c>
      <c r="J3103" s="1" t="s">
        <v>1326</v>
      </c>
    </row>
    <row r="3104" spans="1:10">
      <c r="A3104" s="8" t="s">
        <v>10054</v>
      </c>
      <c r="B3104" s="2">
        <v>3.5428260420668201</v>
      </c>
      <c r="C3104" s="5">
        <v>1.1598755493014E-3</v>
      </c>
      <c r="D3104" s="8" t="s">
        <v>2</v>
      </c>
      <c r="E3104" s="8" t="s">
        <v>10055</v>
      </c>
      <c r="F3104" s="3">
        <v>5059</v>
      </c>
      <c r="G3104" s="8" t="s">
        <v>10056</v>
      </c>
      <c r="H3104" s="3">
        <v>-2441</v>
      </c>
      <c r="I3104" s="1" t="s">
        <v>21</v>
      </c>
      <c r="J3104" s="1" t="s">
        <v>2</v>
      </c>
    </row>
    <row r="3105" spans="1:10">
      <c r="A3105" s="8" t="s">
        <v>11297</v>
      </c>
      <c r="B3105" s="2">
        <v>3.6210132773208898</v>
      </c>
      <c r="C3105" s="5">
        <v>6.6954547817046203E-3</v>
      </c>
      <c r="D3105" s="8" t="s">
        <v>11298</v>
      </c>
      <c r="E3105" s="8" t="s">
        <v>11299</v>
      </c>
      <c r="F3105" s="3">
        <v>1162</v>
      </c>
      <c r="G3105" s="8" t="s">
        <v>11300</v>
      </c>
      <c r="H3105" s="3">
        <v>-2712</v>
      </c>
      <c r="I3105" s="1" t="s">
        <v>21</v>
      </c>
      <c r="J3105" s="1" t="s">
        <v>2</v>
      </c>
    </row>
    <row r="3106" spans="1:10">
      <c r="A3106" s="8" t="s">
        <v>6955</v>
      </c>
      <c r="B3106" s="2">
        <v>-5.3148515384253798</v>
      </c>
      <c r="C3106" s="5">
        <v>3.92707751346989E-6</v>
      </c>
      <c r="D3106" s="8" t="s">
        <v>2</v>
      </c>
      <c r="E3106" s="8" t="s">
        <v>6956</v>
      </c>
      <c r="F3106" s="3">
        <v>9555</v>
      </c>
      <c r="G3106" s="8" t="s">
        <v>6957</v>
      </c>
      <c r="H3106" s="3">
        <v>-3462</v>
      </c>
      <c r="I3106" s="1" t="s">
        <v>5</v>
      </c>
      <c r="J3106" s="1" t="s">
        <v>2</v>
      </c>
    </row>
    <row r="3107" spans="1:10">
      <c r="A3107" s="8" t="s">
        <v>6362</v>
      </c>
      <c r="B3107" s="2">
        <v>-5.3254001167259499</v>
      </c>
      <c r="C3107" s="5">
        <v>8.9791004750980905E-7</v>
      </c>
      <c r="D3107" s="8" t="s">
        <v>2</v>
      </c>
      <c r="E3107" s="8" t="s">
        <v>6363</v>
      </c>
      <c r="F3107" s="3">
        <v>1318</v>
      </c>
      <c r="G3107" s="8" t="s">
        <v>6364</v>
      </c>
      <c r="H3107" s="3">
        <v>-1835</v>
      </c>
      <c r="I3107" s="1" t="s">
        <v>5</v>
      </c>
      <c r="J3107" s="1" t="s">
        <v>6365</v>
      </c>
    </row>
    <row r="3108" spans="1:10">
      <c r="A3108" s="8" t="s">
        <v>5038</v>
      </c>
      <c r="B3108" s="2">
        <v>3.62116000503512</v>
      </c>
      <c r="C3108" s="5">
        <v>1.20706672222416E-8</v>
      </c>
      <c r="D3108" s="8" t="s">
        <v>5039</v>
      </c>
      <c r="E3108" s="8" t="s">
        <v>415</v>
      </c>
      <c r="F3108" s="3">
        <v>-1</v>
      </c>
      <c r="G3108" s="8" t="s">
        <v>415</v>
      </c>
      <c r="H3108" s="3">
        <v>-1</v>
      </c>
      <c r="I3108" s="1" t="s">
        <v>21</v>
      </c>
      <c r="J3108" s="1" t="s">
        <v>2</v>
      </c>
    </row>
    <row r="3109" spans="1:10">
      <c r="A3109" s="8" t="s">
        <v>3695</v>
      </c>
      <c r="B3109" s="2">
        <v>-5.3458131733742196</v>
      </c>
      <c r="C3109" s="5">
        <v>2.4200584038736899E-11</v>
      </c>
      <c r="D3109" s="8" t="s">
        <v>2</v>
      </c>
      <c r="E3109" s="8" t="s">
        <v>3696</v>
      </c>
      <c r="F3109" s="3">
        <v>12155</v>
      </c>
      <c r="G3109" s="8" t="s">
        <v>3697</v>
      </c>
      <c r="H3109" s="3">
        <v>-3052</v>
      </c>
      <c r="I3109" s="1" t="s">
        <v>5</v>
      </c>
      <c r="J3109" s="1" t="s">
        <v>3698</v>
      </c>
    </row>
    <row r="3110" spans="1:10">
      <c r="A3110" s="8" t="s">
        <v>3591</v>
      </c>
      <c r="B3110" s="2">
        <v>-5.3542062168054798</v>
      </c>
      <c r="C3110" s="5">
        <v>6.7024426917914803E-3</v>
      </c>
      <c r="D3110" s="8" t="s">
        <v>2</v>
      </c>
      <c r="E3110" s="8" t="s">
        <v>599</v>
      </c>
      <c r="F3110" s="3">
        <v>1265</v>
      </c>
      <c r="G3110" s="8" t="s">
        <v>3590</v>
      </c>
      <c r="H3110" s="3">
        <v>-4336</v>
      </c>
      <c r="I3110" s="1" t="s">
        <v>5</v>
      </c>
      <c r="J3110" s="1" t="s">
        <v>11303</v>
      </c>
    </row>
    <row r="3111" spans="1:10">
      <c r="A3111" s="8" t="s">
        <v>6328</v>
      </c>
      <c r="B3111" s="2">
        <v>3.6338598123528101</v>
      </c>
      <c r="C3111" s="5">
        <v>8.4548587486302302E-7</v>
      </c>
      <c r="D3111" s="8" t="s">
        <v>2</v>
      </c>
      <c r="E3111" s="8" t="s">
        <v>6329</v>
      </c>
      <c r="F3111" s="3">
        <v>679</v>
      </c>
      <c r="G3111" s="8" t="s">
        <v>6330</v>
      </c>
      <c r="H3111" s="3">
        <v>-4607</v>
      </c>
      <c r="I3111" s="1" t="s">
        <v>21</v>
      </c>
      <c r="J3111" s="1" t="s">
        <v>2</v>
      </c>
    </row>
    <row r="3112" spans="1:10">
      <c r="A3112" s="8" t="s">
        <v>9599</v>
      </c>
      <c r="B3112" s="2">
        <v>-5.3760595499565804</v>
      </c>
      <c r="C3112" s="5">
        <v>5.96636948848083E-4</v>
      </c>
      <c r="D3112" s="8" t="s">
        <v>2</v>
      </c>
      <c r="E3112" s="8" t="s">
        <v>9600</v>
      </c>
      <c r="F3112" s="3">
        <v>269</v>
      </c>
      <c r="G3112" s="8" t="s">
        <v>9601</v>
      </c>
      <c r="H3112" s="3">
        <v>-4650</v>
      </c>
      <c r="I3112" s="1" t="s">
        <v>5</v>
      </c>
      <c r="J3112" s="1" t="s">
        <v>9602</v>
      </c>
    </row>
    <row r="3113" spans="1:10">
      <c r="A3113" s="8" t="s">
        <v>8689</v>
      </c>
      <c r="B3113" s="2">
        <v>-5.3770384017550796</v>
      </c>
      <c r="C3113" s="5">
        <v>1.5215879535379999E-4</v>
      </c>
      <c r="D3113" s="8" t="s">
        <v>2</v>
      </c>
      <c r="E3113" s="8" t="s">
        <v>8690</v>
      </c>
      <c r="F3113" s="3">
        <v>34694</v>
      </c>
      <c r="G3113" s="8" t="s">
        <v>8691</v>
      </c>
      <c r="H3113" s="3">
        <v>-54937</v>
      </c>
      <c r="I3113" s="1" t="s">
        <v>5</v>
      </c>
      <c r="J3113" s="1" t="s">
        <v>2</v>
      </c>
    </row>
    <row r="3114" spans="1:10">
      <c r="A3114" s="8" t="s">
        <v>10494</v>
      </c>
      <c r="B3114" s="2">
        <v>3.6590292299759701</v>
      </c>
      <c r="C3114" s="5">
        <v>2.1426126623322302E-3</v>
      </c>
      <c r="D3114" s="8" t="s">
        <v>2</v>
      </c>
      <c r="E3114" s="8" t="s">
        <v>10495</v>
      </c>
      <c r="F3114" s="3">
        <v>6119</v>
      </c>
      <c r="G3114" s="8" t="s">
        <v>10496</v>
      </c>
      <c r="H3114" s="3">
        <v>-630</v>
      </c>
      <c r="I3114" s="1" t="s">
        <v>21</v>
      </c>
      <c r="J3114" s="1" t="s">
        <v>2</v>
      </c>
    </row>
    <row r="3115" spans="1:10">
      <c r="A3115" s="8" t="s">
        <v>4957</v>
      </c>
      <c r="B3115" s="2">
        <v>-5.3902391576504201</v>
      </c>
      <c r="C3115" s="5">
        <v>8.9745935140772E-9</v>
      </c>
      <c r="D3115" s="8" t="s">
        <v>2</v>
      </c>
      <c r="E3115" s="8" t="s">
        <v>4958</v>
      </c>
      <c r="F3115" s="3">
        <v>1050</v>
      </c>
      <c r="G3115" s="8" t="s">
        <v>4959</v>
      </c>
      <c r="H3115" s="3">
        <v>-10631</v>
      </c>
      <c r="I3115" s="1" t="s">
        <v>5</v>
      </c>
      <c r="J3115" s="1" t="s">
        <v>4960</v>
      </c>
    </row>
    <row r="3116" spans="1:10">
      <c r="A3116" s="8" t="s">
        <v>10407</v>
      </c>
      <c r="B3116" s="2">
        <v>3.6898157447798199</v>
      </c>
      <c r="C3116" s="5">
        <v>1.9520851403197501E-3</v>
      </c>
      <c r="D3116" s="8" t="s">
        <v>2</v>
      </c>
      <c r="E3116" s="8" t="s">
        <v>10408</v>
      </c>
      <c r="F3116" s="3">
        <v>3588</v>
      </c>
      <c r="G3116" s="8" t="s">
        <v>10409</v>
      </c>
      <c r="H3116" s="3">
        <v>-8525</v>
      </c>
      <c r="I3116" s="1" t="s">
        <v>21</v>
      </c>
      <c r="J3116" s="1" t="s">
        <v>2</v>
      </c>
    </row>
    <row r="3117" spans="1:10">
      <c r="A3117" s="8" t="s">
        <v>8417</v>
      </c>
      <c r="B3117" s="2">
        <v>-5.4313664330568301</v>
      </c>
      <c r="C3117" s="5">
        <v>9.4651225206746601E-5</v>
      </c>
      <c r="D3117" s="8" t="s">
        <v>2</v>
      </c>
      <c r="E3117" s="8" t="s">
        <v>8418</v>
      </c>
      <c r="F3117" s="3">
        <v>1889</v>
      </c>
      <c r="G3117" s="8" t="s">
        <v>8419</v>
      </c>
      <c r="H3117" s="3">
        <v>-1469</v>
      </c>
      <c r="I3117" s="1" t="s">
        <v>5</v>
      </c>
      <c r="J3117" s="1" t="s">
        <v>8420</v>
      </c>
    </row>
    <row r="3118" spans="1:10">
      <c r="A3118" s="8" t="s">
        <v>2647</v>
      </c>
      <c r="B3118" s="2">
        <v>3.7146857043683101</v>
      </c>
      <c r="C3118" s="5">
        <v>1.8736043875816901E-5</v>
      </c>
      <c r="D3118" s="8" t="s">
        <v>2</v>
      </c>
      <c r="E3118" s="8" t="s">
        <v>1423</v>
      </c>
      <c r="F3118" s="3">
        <v>3054</v>
      </c>
      <c r="G3118" s="8" t="s">
        <v>7641</v>
      </c>
      <c r="H3118" s="3">
        <v>-619</v>
      </c>
      <c r="I3118" s="1" t="s">
        <v>21</v>
      </c>
      <c r="J3118" s="1" t="s">
        <v>2</v>
      </c>
    </row>
    <row r="3119" spans="1:10">
      <c r="A3119" s="8" t="s">
        <v>8401</v>
      </c>
      <c r="B3119" s="2">
        <v>-5.4429503377067796</v>
      </c>
      <c r="C3119" s="5">
        <v>9.3189435828354598E-5</v>
      </c>
      <c r="D3119" s="8" t="s">
        <v>2</v>
      </c>
      <c r="E3119" s="8" t="s">
        <v>8402</v>
      </c>
      <c r="F3119" s="3">
        <v>11598</v>
      </c>
      <c r="G3119" s="8" t="s">
        <v>8403</v>
      </c>
      <c r="H3119" s="3">
        <v>-1136</v>
      </c>
      <c r="I3119" s="1" t="s">
        <v>5</v>
      </c>
      <c r="J3119" s="1" t="s">
        <v>8404</v>
      </c>
    </row>
    <row r="3120" spans="1:10">
      <c r="A3120" s="8" t="s">
        <v>7508</v>
      </c>
      <c r="B3120" s="2">
        <v>-5.4618495970493699</v>
      </c>
      <c r="C3120" s="5">
        <v>1.4277176101186201E-5</v>
      </c>
      <c r="D3120" s="8" t="s">
        <v>2</v>
      </c>
      <c r="E3120" s="8" t="s">
        <v>7509</v>
      </c>
      <c r="F3120" s="3">
        <v>4589</v>
      </c>
      <c r="G3120" s="8" t="s">
        <v>7510</v>
      </c>
      <c r="H3120" s="3">
        <v>-21697</v>
      </c>
      <c r="I3120" s="1" t="s">
        <v>5</v>
      </c>
      <c r="J3120" s="1" t="s">
        <v>7511</v>
      </c>
    </row>
    <row r="3121" spans="1:10">
      <c r="A3121" s="8" t="s">
        <v>10041</v>
      </c>
      <c r="B3121" s="2">
        <v>-5.4778446738104298</v>
      </c>
      <c r="C3121" s="5">
        <v>1.1277514496036999E-3</v>
      </c>
      <c r="D3121" s="8" t="s">
        <v>2</v>
      </c>
      <c r="E3121" s="8" t="s">
        <v>415</v>
      </c>
      <c r="F3121" s="3">
        <v>-1</v>
      </c>
      <c r="G3121" s="8" t="s">
        <v>415</v>
      </c>
      <c r="H3121" s="3">
        <v>-1</v>
      </c>
      <c r="I3121" s="1" t="s">
        <v>5</v>
      </c>
      <c r="J3121" s="1" t="s">
        <v>2</v>
      </c>
    </row>
    <row r="3122" spans="1:10">
      <c r="A3122" s="8" t="s">
        <v>478</v>
      </c>
      <c r="B3122" s="2">
        <v>-5.4805435221447798</v>
      </c>
      <c r="C3122" s="5">
        <v>9.5936680631783607E-15</v>
      </c>
      <c r="D3122" s="8" t="s">
        <v>2</v>
      </c>
      <c r="E3122" s="8" t="s">
        <v>476</v>
      </c>
      <c r="F3122" s="3">
        <v>7801</v>
      </c>
      <c r="G3122" s="8" t="s">
        <v>2672</v>
      </c>
      <c r="H3122" s="3">
        <v>-543</v>
      </c>
      <c r="I3122" s="1" t="s">
        <v>5</v>
      </c>
      <c r="J3122" s="1" t="s">
        <v>2673</v>
      </c>
    </row>
    <row r="3123" spans="1:10">
      <c r="A3123" s="8" t="s">
        <v>2248</v>
      </c>
      <c r="B3123" s="2">
        <v>3.7419264179315701</v>
      </c>
      <c r="C3123" s="5">
        <v>2.7009061757540401E-3</v>
      </c>
      <c r="D3123" s="8" t="s">
        <v>2</v>
      </c>
      <c r="E3123" s="8" t="s">
        <v>10650</v>
      </c>
      <c r="F3123" s="3">
        <v>6099</v>
      </c>
      <c r="G3123" s="8" t="s">
        <v>2247</v>
      </c>
      <c r="H3123" s="3">
        <v>-3133</v>
      </c>
      <c r="I3123" s="1" t="s">
        <v>21</v>
      </c>
      <c r="J3123" s="1" t="s">
        <v>2</v>
      </c>
    </row>
    <row r="3124" spans="1:10">
      <c r="A3124" s="8" t="s">
        <v>10388</v>
      </c>
      <c r="B3124" s="2">
        <v>3.75397715573436</v>
      </c>
      <c r="C3124" s="5">
        <v>1.91029156699541E-3</v>
      </c>
      <c r="D3124" s="8" t="s">
        <v>2</v>
      </c>
      <c r="E3124" s="8" t="s">
        <v>10389</v>
      </c>
      <c r="F3124" s="3">
        <v>276</v>
      </c>
      <c r="G3124" s="8" t="s">
        <v>10390</v>
      </c>
      <c r="H3124" s="3">
        <v>-2732</v>
      </c>
      <c r="I3124" s="1" t="s">
        <v>21</v>
      </c>
      <c r="J3124" s="1" t="s">
        <v>2</v>
      </c>
    </row>
    <row r="3125" spans="1:10">
      <c r="A3125" s="8" t="s">
        <v>2766</v>
      </c>
      <c r="B3125" s="2">
        <v>-5.4986331311361099</v>
      </c>
      <c r="C3125" s="5">
        <v>2.0752648189396699E-14</v>
      </c>
      <c r="D3125" s="8" t="s">
        <v>2</v>
      </c>
      <c r="E3125" s="8" t="s">
        <v>2767</v>
      </c>
      <c r="F3125" s="3">
        <v>5603</v>
      </c>
      <c r="G3125" s="8" t="s">
        <v>2768</v>
      </c>
      <c r="H3125" s="3">
        <v>-9450</v>
      </c>
      <c r="I3125" s="1" t="s">
        <v>5</v>
      </c>
      <c r="J3125" s="1" t="s">
        <v>2769</v>
      </c>
    </row>
    <row r="3126" spans="1:10">
      <c r="A3126" s="8" t="s">
        <v>3932</v>
      </c>
      <c r="B3126" s="2">
        <v>3.79992176964815</v>
      </c>
      <c r="C3126" s="5">
        <v>1.08726884222127E-10</v>
      </c>
      <c r="D3126" s="8" t="s">
        <v>2</v>
      </c>
      <c r="E3126" s="8" t="s">
        <v>3933</v>
      </c>
      <c r="F3126" s="3">
        <v>7302</v>
      </c>
      <c r="G3126" s="8" t="s">
        <v>3934</v>
      </c>
      <c r="H3126" s="3">
        <v>-7653</v>
      </c>
      <c r="I3126" s="1" t="s">
        <v>21</v>
      </c>
      <c r="J3126" s="1" t="s">
        <v>2</v>
      </c>
    </row>
    <row r="3127" spans="1:10">
      <c r="A3127" s="8" t="s">
        <v>5482</v>
      </c>
      <c r="B3127" s="2">
        <v>-5.50423220166752</v>
      </c>
      <c r="C3127" s="5">
        <v>5.2590298308678201E-8</v>
      </c>
      <c r="D3127" s="8" t="s">
        <v>2</v>
      </c>
      <c r="E3127" s="8" t="s">
        <v>5483</v>
      </c>
      <c r="F3127" s="3">
        <v>4214</v>
      </c>
      <c r="G3127" s="8" t="s">
        <v>5484</v>
      </c>
      <c r="H3127" s="3">
        <v>-16996</v>
      </c>
      <c r="I3127" s="1" t="s">
        <v>5</v>
      </c>
      <c r="J3127" s="1" t="s">
        <v>2</v>
      </c>
    </row>
    <row r="3128" spans="1:10">
      <c r="A3128" s="8" t="s">
        <v>8300</v>
      </c>
      <c r="B3128" s="2">
        <v>3.8237934945741601</v>
      </c>
      <c r="C3128" s="5">
        <v>7.7486574056399201E-5</v>
      </c>
      <c r="D3128" s="8" t="s">
        <v>2</v>
      </c>
      <c r="E3128" s="8" t="s">
        <v>8301</v>
      </c>
      <c r="F3128" s="3">
        <v>3870</v>
      </c>
      <c r="G3128" s="8" t="s">
        <v>8302</v>
      </c>
      <c r="H3128" s="3">
        <v>-8127</v>
      </c>
      <c r="I3128" s="1" t="s">
        <v>5</v>
      </c>
      <c r="J3128" s="1" t="s">
        <v>8303</v>
      </c>
    </row>
    <row r="3129" spans="1:10">
      <c r="A3129" s="8" t="s">
        <v>4959</v>
      </c>
      <c r="B3129" s="2">
        <v>-5.5131542962611704</v>
      </c>
      <c r="C3129" s="5">
        <v>1.59394673118438E-8</v>
      </c>
      <c r="D3129" s="8" t="s">
        <v>2</v>
      </c>
      <c r="E3129" s="8" t="s">
        <v>4957</v>
      </c>
      <c r="F3129" s="3">
        <v>10631</v>
      </c>
      <c r="G3129" s="8" t="s">
        <v>5132</v>
      </c>
      <c r="H3129" s="3">
        <v>-1533</v>
      </c>
      <c r="I3129" s="1" t="s">
        <v>5</v>
      </c>
      <c r="J3129" s="1" t="s">
        <v>4960</v>
      </c>
    </row>
    <row r="3130" spans="1:10">
      <c r="A3130" s="8" t="s">
        <v>288</v>
      </c>
      <c r="B3130" s="2">
        <v>3.8359824664482001</v>
      </c>
      <c r="C3130" s="5">
        <v>5.0126333941760299E-5</v>
      </c>
      <c r="D3130" s="8" t="s">
        <v>2</v>
      </c>
      <c r="E3130" s="8" t="s">
        <v>8104</v>
      </c>
      <c r="F3130" s="3">
        <v>1567</v>
      </c>
      <c r="G3130" s="8" t="s">
        <v>8105</v>
      </c>
      <c r="H3130" s="3">
        <v>-2403</v>
      </c>
      <c r="I3130" s="1" t="s">
        <v>5</v>
      </c>
      <c r="J3130" s="1" t="s">
        <v>8106</v>
      </c>
    </row>
    <row r="3131" spans="1:10">
      <c r="A3131" s="8" t="s">
        <v>11704</v>
      </c>
      <c r="B3131" s="2">
        <v>3.8735612739509802</v>
      </c>
      <c r="C3131" s="5">
        <v>9.9168278721065393E-3</v>
      </c>
      <c r="D3131" s="8" t="s">
        <v>2</v>
      </c>
      <c r="E3131" s="8" t="s">
        <v>11705</v>
      </c>
      <c r="F3131" s="3">
        <v>1160</v>
      </c>
      <c r="G3131" s="8" t="s">
        <v>11706</v>
      </c>
      <c r="H3131" s="3">
        <v>-1455</v>
      </c>
      <c r="I3131" s="1" t="s">
        <v>21</v>
      </c>
      <c r="J3131" s="1" t="s">
        <v>2</v>
      </c>
    </row>
    <row r="3132" spans="1:10">
      <c r="A3132" s="8" t="s">
        <v>7491</v>
      </c>
      <c r="B3132" s="2">
        <v>4.0004517748219799</v>
      </c>
      <c r="C3132" s="5">
        <v>1.37603511671867E-5</v>
      </c>
      <c r="D3132" s="8" t="s">
        <v>2</v>
      </c>
      <c r="E3132" s="8" t="s">
        <v>7224</v>
      </c>
      <c r="F3132" s="3">
        <v>2251</v>
      </c>
      <c r="G3132" s="8" t="s">
        <v>7492</v>
      </c>
      <c r="H3132" s="3">
        <v>-25360</v>
      </c>
      <c r="I3132" s="1" t="s">
        <v>21</v>
      </c>
      <c r="J3132" s="1" t="s">
        <v>2</v>
      </c>
    </row>
    <row r="3133" spans="1:10">
      <c r="A3133" s="8" t="s">
        <v>1486</v>
      </c>
      <c r="B3133" s="2">
        <v>4.06451429311252</v>
      </c>
      <c r="C3133" s="5">
        <v>6.2577977918505103E-3</v>
      </c>
      <c r="D3133" s="8" t="s">
        <v>2</v>
      </c>
      <c r="E3133" s="8" t="s">
        <v>11255</v>
      </c>
      <c r="F3133" s="3">
        <v>45835</v>
      </c>
      <c r="G3133" s="8" t="s">
        <v>1485</v>
      </c>
      <c r="H3133" s="3">
        <v>-94</v>
      </c>
      <c r="I3133" s="1" t="s">
        <v>21</v>
      </c>
      <c r="J3133" s="1" t="s">
        <v>2</v>
      </c>
    </row>
    <row r="3134" spans="1:10">
      <c r="A3134" s="8" t="s">
        <v>4780</v>
      </c>
      <c r="B3134" s="2">
        <v>4.1794599370306003</v>
      </c>
      <c r="C3134" s="5">
        <v>4.8904062294131297E-9</v>
      </c>
      <c r="D3134" s="8" t="s">
        <v>4781</v>
      </c>
      <c r="E3134" s="8" t="s">
        <v>4782</v>
      </c>
      <c r="F3134" s="3">
        <v>8951</v>
      </c>
      <c r="G3134" s="8" t="s">
        <v>4783</v>
      </c>
      <c r="H3134" s="3">
        <v>-8999</v>
      </c>
      <c r="I3134" s="1" t="s">
        <v>21</v>
      </c>
      <c r="J3134" s="1" t="s">
        <v>2</v>
      </c>
    </row>
    <row r="3135" spans="1:10">
      <c r="A3135" s="8" t="s">
        <v>6816</v>
      </c>
      <c r="B3135" s="2">
        <v>4.2239896858698396</v>
      </c>
      <c r="C3135" s="5">
        <v>2.6964903042062999E-6</v>
      </c>
      <c r="D3135" s="8" t="s">
        <v>2</v>
      </c>
      <c r="E3135" s="8" t="s">
        <v>6817</v>
      </c>
      <c r="F3135" s="3">
        <v>309</v>
      </c>
      <c r="G3135" s="8" t="s">
        <v>6818</v>
      </c>
      <c r="H3135" s="3">
        <v>-816</v>
      </c>
      <c r="I3135" s="1" t="s">
        <v>21</v>
      </c>
      <c r="J3135" s="1" t="s">
        <v>2</v>
      </c>
    </row>
    <row r="3136" spans="1:10">
      <c r="A3136" s="8" t="s">
        <v>6392</v>
      </c>
      <c r="B3136" s="2">
        <v>4.24158357317783</v>
      </c>
      <c r="C3136" s="5">
        <v>9.4156129347354796E-7</v>
      </c>
      <c r="D3136" s="8" t="s">
        <v>2</v>
      </c>
      <c r="E3136" s="8" t="s">
        <v>6393</v>
      </c>
      <c r="F3136" s="3">
        <v>7160</v>
      </c>
      <c r="G3136" s="8" t="s">
        <v>5090</v>
      </c>
      <c r="H3136" s="3">
        <v>-5690</v>
      </c>
      <c r="I3136" s="1" t="s">
        <v>5</v>
      </c>
      <c r="J3136" s="1" t="s">
        <v>6394</v>
      </c>
    </row>
    <row r="3137" spans="1:10">
      <c r="A3137" s="8" t="s">
        <v>9020</v>
      </c>
      <c r="B3137" s="2">
        <v>-5.6448527948956402</v>
      </c>
      <c r="C3137" s="5">
        <v>2.3964451214566299E-4</v>
      </c>
      <c r="D3137" s="8" t="s">
        <v>2</v>
      </c>
      <c r="E3137" s="8" t="s">
        <v>9021</v>
      </c>
      <c r="F3137" s="3">
        <v>2937</v>
      </c>
      <c r="G3137" s="8" t="s">
        <v>9022</v>
      </c>
      <c r="H3137" s="3">
        <v>-50548</v>
      </c>
      <c r="I3137" s="1" t="s">
        <v>5</v>
      </c>
      <c r="J3137" s="1" t="s">
        <v>9023</v>
      </c>
    </row>
    <row r="3138" spans="1:10">
      <c r="A3138" s="8" t="s">
        <v>264</v>
      </c>
      <c r="B3138" s="2">
        <v>-5.6498512099455898</v>
      </c>
      <c r="C3138" s="5">
        <v>2.35136801595239E-42</v>
      </c>
      <c r="D3138" s="8" t="s">
        <v>2</v>
      </c>
      <c r="E3138" s="8" t="s">
        <v>265</v>
      </c>
      <c r="F3138" s="3">
        <v>8700</v>
      </c>
      <c r="G3138" s="8" t="s">
        <v>266</v>
      </c>
      <c r="H3138" s="3">
        <v>-8888</v>
      </c>
      <c r="I3138" s="1" t="s">
        <v>5</v>
      </c>
      <c r="J3138" s="1" t="s">
        <v>267</v>
      </c>
    </row>
    <row r="3139" spans="1:10">
      <c r="A3139" s="8" t="s">
        <v>11069</v>
      </c>
      <c r="B3139" s="2">
        <v>-5.6714993959512503</v>
      </c>
      <c r="C3139" s="5">
        <v>4.7860569142187401E-3</v>
      </c>
      <c r="D3139" s="8" t="s">
        <v>2</v>
      </c>
      <c r="E3139" s="8" t="s">
        <v>11070</v>
      </c>
      <c r="F3139" s="3">
        <v>1172</v>
      </c>
      <c r="G3139" s="8" t="s">
        <v>11071</v>
      </c>
      <c r="H3139" s="3">
        <v>-992</v>
      </c>
      <c r="I3139" s="1" t="s">
        <v>5</v>
      </c>
      <c r="J3139" s="1" t="s">
        <v>11072</v>
      </c>
    </row>
    <row r="3140" spans="1:10">
      <c r="A3140" s="8" t="s">
        <v>1724</v>
      </c>
      <c r="B3140" s="2">
        <v>-5.68628982041953</v>
      </c>
      <c r="C3140" s="5">
        <v>1.8050226769380799E-19</v>
      </c>
      <c r="D3140" s="8" t="s">
        <v>1725</v>
      </c>
      <c r="E3140" s="8" t="s">
        <v>1726</v>
      </c>
      <c r="F3140" s="3">
        <v>6579</v>
      </c>
      <c r="G3140" s="8" t="s">
        <v>1727</v>
      </c>
      <c r="H3140" s="3">
        <v>-16718</v>
      </c>
      <c r="I3140" s="1" t="s">
        <v>5</v>
      </c>
      <c r="J3140" s="1" t="s">
        <v>2</v>
      </c>
    </row>
    <row r="3141" spans="1:10">
      <c r="A3141" s="8" t="s">
        <v>2383</v>
      </c>
      <c r="B3141" s="2">
        <v>-5.6966593064343902</v>
      </c>
      <c r="C3141" s="5">
        <v>5.10902669428744E-16</v>
      </c>
      <c r="D3141" s="8" t="s">
        <v>2</v>
      </c>
      <c r="E3141" s="8" t="s">
        <v>2384</v>
      </c>
      <c r="F3141" s="3">
        <v>4193</v>
      </c>
      <c r="G3141" s="8" t="s">
        <v>2385</v>
      </c>
      <c r="H3141" s="3">
        <v>-20178</v>
      </c>
      <c r="I3141" s="1" t="s">
        <v>5</v>
      </c>
      <c r="J3141" s="1" t="s">
        <v>2386</v>
      </c>
    </row>
    <row r="3142" spans="1:10">
      <c r="A3142" s="8" t="s">
        <v>10464</v>
      </c>
      <c r="B3142" s="2">
        <v>4.2696146591450503</v>
      </c>
      <c r="C3142" s="5">
        <v>2.0761734398188399E-3</v>
      </c>
      <c r="D3142" s="8" t="s">
        <v>2</v>
      </c>
      <c r="E3142" s="8" t="s">
        <v>10465</v>
      </c>
      <c r="F3142" s="3">
        <v>13938</v>
      </c>
      <c r="G3142" s="8" t="s">
        <v>10466</v>
      </c>
      <c r="H3142" s="3">
        <v>-3373</v>
      </c>
      <c r="I3142" s="1" t="s">
        <v>5</v>
      </c>
      <c r="J3142" s="1" t="s">
        <v>10467</v>
      </c>
    </row>
    <row r="3143" spans="1:10">
      <c r="A3143" s="8" t="s">
        <v>9194</v>
      </c>
      <c r="B3143" s="2">
        <v>-5.7239557695696197</v>
      </c>
      <c r="C3143" s="5">
        <v>2.9672443166974802E-4</v>
      </c>
      <c r="D3143" s="8" t="s">
        <v>2</v>
      </c>
      <c r="E3143" s="8" t="s">
        <v>9195</v>
      </c>
      <c r="F3143" s="3">
        <v>3641</v>
      </c>
      <c r="G3143" s="8" t="s">
        <v>9196</v>
      </c>
      <c r="H3143" s="3">
        <v>-471</v>
      </c>
      <c r="I3143" s="1" t="s">
        <v>5</v>
      </c>
      <c r="J3143" s="1" t="s">
        <v>2</v>
      </c>
    </row>
    <row r="3144" spans="1:10">
      <c r="A3144" s="8" t="s">
        <v>7144</v>
      </c>
      <c r="B3144" s="2">
        <v>-5.74744326509638</v>
      </c>
      <c r="C3144" s="5">
        <v>6.1296920200188298E-6</v>
      </c>
      <c r="D3144" s="8" t="s">
        <v>2</v>
      </c>
      <c r="E3144" s="8" t="s">
        <v>7145</v>
      </c>
      <c r="F3144" s="3">
        <v>6262</v>
      </c>
      <c r="G3144" s="8" t="s">
        <v>7146</v>
      </c>
      <c r="H3144" s="3">
        <v>-6586</v>
      </c>
      <c r="I3144" s="1" t="s">
        <v>5</v>
      </c>
      <c r="J3144" s="1" t="s">
        <v>7147</v>
      </c>
    </row>
    <row r="3145" spans="1:10">
      <c r="A3145" s="8" t="s">
        <v>10705</v>
      </c>
      <c r="B3145" s="2">
        <v>4.2852204818335702</v>
      </c>
      <c r="C3145" s="5">
        <v>2.8878198159890101E-3</v>
      </c>
      <c r="D3145" s="8" t="s">
        <v>10706</v>
      </c>
      <c r="E3145" s="8" t="s">
        <v>10707</v>
      </c>
      <c r="F3145" s="3">
        <v>42481</v>
      </c>
      <c r="G3145" s="8" t="s">
        <v>10708</v>
      </c>
      <c r="H3145" s="3">
        <v>-5252</v>
      </c>
      <c r="I3145" s="1" t="s">
        <v>21</v>
      </c>
      <c r="J3145" s="1" t="s">
        <v>2</v>
      </c>
    </row>
    <row r="3146" spans="1:10">
      <c r="A3146" s="8" t="s">
        <v>188</v>
      </c>
      <c r="B3146" s="2">
        <v>-5.7943188946454196</v>
      </c>
      <c r="C3146" s="5">
        <v>1.07708754574797E-47</v>
      </c>
      <c r="D3146" s="8" t="s">
        <v>2</v>
      </c>
      <c r="E3146" s="8" t="s">
        <v>189</v>
      </c>
      <c r="F3146" s="3">
        <v>22357</v>
      </c>
      <c r="G3146" s="8" t="s">
        <v>190</v>
      </c>
      <c r="H3146" s="3">
        <v>-2699</v>
      </c>
      <c r="I3146" s="1" t="s">
        <v>5</v>
      </c>
      <c r="J3146" s="1" t="s">
        <v>2</v>
      </c>
    </row>
    <row r="3147" spans="1:10">
      <c r="A3147" s="8" t="s">
        <v>3424</v>
      </c>
      <c r="B3147" s="2">
        <v>-5.8072846934690201</v>
      </c>
      <c r="C3147" s="5">
        <v>5.9686689258232802E-12</v>
      </c>
      <c r="D3147" s="8" t="s">
        <v>2</v>
      </c>
      <c r="E3147" s="8" t="s">
        <v>3425</v>
      </c>
      <c r="F3147" s="3">
        <v>2587</v>
      </c>
      <c r="G3147" s="8" t="s">
        <v>1814</v>
      </c>
      <c r="H3147" s="3">
        <v>-527</v>
      </c>
      <c r="I3147" s="1" t="s">
        <v>5</v>
      </c>
      <c r="J3147" s="1" t="s">
        <v>3426</v>
      </c>
    </row>
    <row r="3148" spans="1:10">
      <c r="A3148" s="8" t="s">
        <v>10062</v>
      </c>
      <c r="B3148" s="2">
        <v>4.2971479973236404</v>
      </c>
      <c r="C3148" s="5">
        <v>1.18827365171458E-3</v>
      </c>
      <c r="D3148" s="8" t="s">
        <v>2</v>
      </c>
      <c r="E3148" s="8" t="s">
        <v>4271</v>
      </c>
      <c r="F3148" s="3">
        <v>365</v>
      </c>
      <c r="G3148" s="8" t="s">
        <v>10063</v>
      </c>
      <c r="H3148" s="3">
        <v>-3018</v>
      </c>
      <c r="I3148" s="1" t="s">
        <v>21</v>
      </c>
      <c r="J3148" s="1" t="s">
        <v>2</v>
      </c>
    </row>
    <row r="3149" spans="1:10">
      <c r="A3149" s="8" t="s">
        <v>6060</v>
      </c>
      <c r="B3149" s="2">
        <v>-5.8099082256933503</v>
      </c>
      <c r="C3149" s="5">
        <v>4.19596183693606E-7</v>
      </c>
      <c r="D3149" s="8" t="s">
        <v>2</v>
      </c>
      <c r="E3149" s="8" t="s">
        <v>6061</v>
      </c>
      <c r="F3149" s="3">
        <v>439</v>
      </c>
      <c r="G3149" s="8" t="s">
        <v>6062</v>
      </c>
      <c r="H3149" s="3">
        <v>-2078</v>
      </c>
      <c r="I3149" s="1" t="s">
        <v>5</v>
      </c>
      <c r="J3149" s="1" t="s">
        <v>2</v>
      </c>
    </row>
    <row r="3150" spans="1:10">
      <c r="A3150" s="8" t="s">
        <v>493</v>
      </c>
      <c r="B3150" s="2">
        <v>4.3092789109569098</v>
      </c>
      <c r="C3150" s="5">
        <v>7.5719640931741495E-35</v>
      </c>
      <c r="D3150" s="8" t="s">
        <v>2</v>
      </c>
      <c r="E3150" s="8" t="s">
        <v>494</v>
      </c>
      <c r="F3150" s="3">
        <v>1403</v>
      </c>
      <c r="G3150" s="8" t="s">
        <v>495</v>
      </c>
      <c r="H3150" s="3">
        <v>-12986</v>
      </c>
      <c r="I3150" s="1" t="s">
        <v>21</v>
      </c>
      <c r="J3150" s="1" t="s">
        <v>2</v>
      </c>
    </row>
    <row r="3151" spans="1:10">
      <c r="A3151" s="8" t="s">
        <v>10173</v>
      </c>
      <c r="B3151" s="2">
        <v>4.3192251544609901</v>
      </c>
      <c r="C3151" s="5">
        <v>1.4415427727853E-3</v>
      </c>
      <c r="D3151" s="8" t="s">
        <v>2</v>
      </c>
      <c r="E3151" s="8" t="s">
        <v>10174</v>
      </c>
      <c r="F3151" s="3">
        <v>6530</v>
      </c>
      <c r="G3151" s="8" t="s">
        <v>10175</v>
      </c>
      <c r="H3151" s="3">
        <v>-67</v>
      </c>
      <c r="I3151" s="1" t="s">
        <v>21</v>
      </c>
      <c r="J3151" s="1" t="s">
        <v>2</v>
      </c>
    </row>
    <row r="3152" spans="1:10">
      <c r="A3152" s="8" t="s">
        <v>3636</v>
      </c>
      <c r="B3152" s="2">
        <v>-5.8990070863553603</v>
      </c>
      <c r="C3152" s="5">
        <v>1.8596030483358999E-11</v>
      </c>
      <c r="D3152" s="8" t="s">
        <v>2</v>
      </c>
      <c r="E3152" s="8" t="s">
        <v>3637</v>
      </c>
      <c r="F3152" s="3">
        <v>3361</v>
      </c>
      <c r="G3152" s="8" t="s">
        <v>3638</v>
      </c>
      <c r="H3152" s="3">
        <v>-4459</v>
      </c>
      <c r="I3152" s="1" t="s">
        <v>5</v>
      </c>
      <c r="J3152" s="1" t="s">
        <v>3639</v>
      </c>
    </row>
    <row r="3153" spans="1:10">
      <c r="A3153" s="8" t="s">
        <v>4577</v>
      </c>
      <c r="B3153" s="2">
        <v>-5.9012229670643404</v>
      </c>
      <c r="C3153" s="5">
        <v>2.08556660453863E-9</v>
      </c>
      <c r="D3153" s="8" t="s">
        <v>2</v>
      </c>
      <c r="E3153" s="8" t="s">
        <v>4578</v>
      </c>
      <c r="F3153" s="3">
        <v>757</v>
      </c>
      <c r="G3153" s="8" t="s">
        <v>4579</v>
      </c>
      <c r="H3153" s="3">
        <v>-3350</v>
      </c>
      <c r="I3153" s="1" t="s">
        <v>5</v>
      </c>
      <c r="J3153" s="1" t="s">
        <v>4580</v>
      </c>
    </row>
    <row r="3154" spans="1:10">
      <c r="A3154" s="8" t="s">
        <v>2192</v>
      </c>
      <c r="B3154" s="2">
        <v>-5.9074352030585002</v>
      </c>
      <c r="C3154" s="5">
        <v>7.1860199466025205E-17</v>
      </c>
      <c r="D3154" s="8" t="s">
        <v>2</v>
      </c>
      <c r="E3154" s="8" t="s">
        <v>2193</v>
      </c>
      <c r="F3154" s="3">
        <v>3033</v>
      </c>
      <c r="G3154" s="8" t="s">
        <v>2194</v>
      </c>
      <c r="H3154" s="3">
        <v>-2984</v>
      </c>
      <c r="I3154" s="1" t="s">
        <v>5</v>
      </c>
      <c r="J3154" s="1" t="s">
        <v>2195</v>
      </c>
    </row>
    <row r="3155" spans="1:10">
      <c r="A3155" s="8" t="s">
        <v>3702</v>
      </c>
      <c r="B3155" s="2">
        <v>4.4760543971665196</v>
      </c>
      <c r="C3155" s="5">
        <v>2.4610456019913201E-11</v>
      </c>
      <c r="D3155" s="8" t="s">
        <v>2</v>
      </c>
      <c r="E3155" s="8" t="s">
        <v>3703</v>
      </c>
      <c r="F3155" s="3">
        <v>2306</v>
      </c>
      <c r="G3155" s="8" t="s">
        <v>3704</v>
      </c>
      <c r="H3155" s="3">
        <v>-45392</v>
      </c>
      <c r="I3155" s="1" t="s">
        <v>21</v>
      </c>
      <c r="J3155" s="1" t="s">
        <v>2</v>
      </c>
    </row>
    <row r="3156" spans="1:10">
      <c r="A3156" s="8" t="s">
        <v>8041</v>
      </c>
      <c r="B3156" s="2">
        <v>4.4840478431581499</v>
      </c>
      <c r="C3156" s="5">
        <v>4.2821104776117302E-5</v>
      </c>
      <c r="D3156" s="8" t="s">
        <v>2</v>
      </c>
      <c r="E3156" s="8" t="s">
        <v>8042</v>
      </c>
      <c r="F3156" s="3">
        <v>6997</v>
      </c>
      <c r="G3156" s="8" t="s">
        <v>8043</v>
      </c>
      <c r="H3156" s="3">
        <v>-15864</v>
      </c>
      <c r="I3156" s="1" t="s">
        <v>21</v>
      </c>
      <c r="J3156" s="1" t="s">
        <v>2</v>
      </c>
    </row>
    <row r="3157" spans="1:10">
      <c r="A3157" s="8" t="s">
        <v>11320</v>
      </c>
      <c r="B3157" s="2">
        <v>-5.9260033089656998</v>
      </c>
      <c r="C3157" s="5">
        <v>6.8691305913446002E-3</v>
      </c>
      <c r="D3157" s="8" t="s">
        <v>2</v>
      </c>
      <c r="E3157" s="8" t="s">
        <v>11321</v>
      </c>
      <c r="F3157" s="3">
        <v>2773</v>
      </c>
      <c r="G3157" s="8" t="s">
        <v>11322</v>
      </c>
      <c r="H3157" s="3">
        <v>-6397</v>
      </c>
      <c r="I3157" s="1" t="s">
        <v>5</v>
      </c>
      <c r="J3157" s="1" t="s">
        <v>11323</v>
      </c>
    </row>
    <row r="3158" spans="1:10">
      <c r="A3158" s="8" t="s">
        <v>6857</v>
      </c>
      <c r="B3158" s="2">
        <v>4.4957857901000997</v>
      </c>
      <c r="C3158" s="5">
        <v>3.05488813616076E-6</v>
      </c>
      <c r="D3158" s="8" t="s">
        <v>2</v>
      </c>
      <c r="E3158" s="8" t="s">
        <v>6858</v>
      </c>
      <c r="F3158" s="3">
        <v>2039</v>
      </c>
      <c r="G3158" s="8" t="s">
        <v>6859</v>
      </c>
      <c r="H3158" s="3">
        <v>-1843</v>
      </c>
      <c r="I3158" s="1" t="s">
        <v>5</v>
      </c>
      <c r="J3158" s="1" t="s">
        <v>2</v>
      </c>
    </row>
    <row r="3159" spans="1:10">
      <c r="A3159" s="8" t="s">
        <v>8249</v>
      </c>
      <c r="B3159" s="2">
        <v>4.5714064568460104</v>
      </c>
      <c r="C3159" s="5">
        <v>6.7847108764818796E-5</v>
      </c>
      <c r="D3159" s="8" t="s">
        <v>2</v>
      </c>
      <c r="E3159" s="8" t="s">
        <v>415</v>
      </c>
      <c r="F3159" s="3">
        <v>-1</v>
      </c>
      <c r="G3159" s="8" t="s">
        <v>415</v>
      </c>
      <c r="H3159" s="3">
        <v>-1</v>
      </c>
      <c r="I3159" s="1" t="s">
        <v>21</v>
      </c>
      <c r="J3159" s="1" t="s">
        <v>2</v>
      </c>
    </row>
    <row r="3160" spans="1:10">
      <c r="A3160" s="8" t="s">
        <v>6310</v>
      </c>
      <c r="B3160" s="2">
        <v>-5.9401124625059296</v>
      </c>
      <c r="C3160" s="5">
        <v>7.8677089466313903E-7</v>
      </c>
      <c r="D3160" s="8" t="s">
        <v>2</v>
      </c>
      <c r="E3160" s="8" t="s">
        <v>6311</v>
      </c>
      <c r="F3160" s="3">
        <v>1476</v>
      </c>
      <c r="G3160" s="8" t="s">
        <v>6312</v>
      </c>
      <c r="H3160" s="3">
        <v>-977</v>
      </c>
      <c r="I3160" s="1" t="s">
        <v>5</v>
      </c>
      <c r="J3160" s="1" t="s">
        <v>6313</v>
      </c>
    </row>
    <row r="3161" spans="1:10">
      <c r="A3161" s="8" t="s">
        <v>5948</v>
      </c>
      <c r="B3161" s="2">
        <v>4.59005156575651</v>
      </c>
      <c r="C3161" s="5">
        <v>3.2062422410930499E-7</v>
      </c>
      <c r="D3161" s="8" t="s">
        <v>2</v>
      </c>
      <c r="E3161" s="8" t="s">
        <v>5949</v>
      </c>
      <c r="F3161" s="3">
        <v>850</v>
      </c>
      <c r="G3161" s="8" t="s">
        <v>5950</v>
      </c>
      <c r="H3161" s="3">
        <v>-1228</v>
      </c>
      <c r="I3161" s="1" t="s">
        <v>5</v>
      </c>
      <c r="J3161" s="1" t="s">
        <v>2</v>
      </c>
    </row>
    <row r="3162" spans="1:10">
      <c r="A3162" s="8" t="s">
        <v>6773</v>
      </c>
      <c r="B3162" s="2">
        <v>4.5943788308382203</v>
      </c>
      <c r="C3162" s="5">
        <v>2.476876200164E-6</v>
      </c>
      <c r="D3162" s="8" t="s">
        <v>2</v>
      </c>
      <c r="E3162" s="8" t="s">
        <v>6774</v>
      </c>
      <c r="F3162" s="3">
        <v>591</v>
      </c>
      <c r="G3162" s="8" t="s">
        <v>6775</v>
      </c>
      <c r="H3162" s="3">
        <v>-4695</v>
      </c>
      <c r="I3162" s="1" t="s">
        <v>21</v>
      </c>
      <c r="J3162" s="1" t="s">
        <v>2</v>
      </c>
    </row>
    <row r="3163" spans="1:10">
      <c r="A3163" s="8" t="s">
        <v>9092</v>
      </c>
      <c r="B3163" s="2">
        <v>4.6286307155714201</v>
      </c>
      <c r="C3163" s="5">
        <v>2.6199456340029803E-4</v>
      </c>
      <c r="D3163" s="8" t="s">
        <v>2</v>
      </c>
      <c r="E3163" s="8" t="s">
        <v>9093</v>
      </c>
      <c r="F3163" s="3">
        <v>3878</v>
      </c>
      <c r="G3163" s="8" t="s">
        <v>9094</v>
      </c>
      <c r="H3163" s="3">
        <v>-1494</v>
      </c>
      <c r="I3163" s="1" t="s">
        <v>21</v>
      </c>
      <c r="J3163" s="1" t="s">
        <v>2</v>
      </c>
    </row>
    <row r="3164" spans="1:10">
      <c r="A3164" s="8" t="s">
        <v>9428</v>
      </c>
      <c r="B3164" s="2">
        <v>4.6636969031832596</v>
      </c>
      <c r="C3164" s="5">
        <v>4.4152423756046798E-4</v>
      </c>
      <c r="D3164" s="8" t="s">
        <v>2</v>
      </c>
      <c r="E3164" s="8" t="s">
        <v>9429</v>
      </c>
      <c r="F3164" s="3">
        <v>1049</v>
      </c>
      <c r="G3164" s="8" t="s">
        <v>9430</v>
      </c>
      <c r="H3164" s="3">
        <v>-15255</v>
      </c>
      <c r="I3164" s="1" t="s">
        <v>21</v>
      </c>
      <c r="J3164" s="1" t="s">
        <v>2</v>
      </c>
    </row>
    <row r="3165" spans="1:10">
      <c r="A3165" s="8" t="s">
        <v>7895</v>
      </c>
      <c r="B3165" s="2">
        <v>-5.9863002156308296</v>
      </c>
      <c r="C3165" s="5">
        <v>3.1234205582538297E-5</v>
      </c>
      <c r="D3165" s="8" t="s">
        <v>2</v>
      </c>
      <c r="E3165" s="8" t="s">
        <v>7896</v>
      </c>
      <c r="F3165" s="3">
        <v>271</v>
      </c>
      <c r="G3165" s="8" t="s">
        <v>415</v>
      </c>
      <c r="H3165" s="3">
        <v>-1</v>
      </c>
      <c r="I3165" s="1" t="s">
        <v>5</v>
      </c>
      <c r="J3165" s="1" t="s">
        <v>2</v>
      </c>
    </row>
    <row r="3166" spans="1:10">
      <c r="A3166" s="8" t="s">
        <v>1274</v>
      </c>
      <c r="B3166" s="2">
        <v>4.6762453164134596</v>
      </c>
      <c r="C3166" s="5">
        <v>1.6931888641226901E-3</v>
      </c>
      <c r="D3166" s="8" t="s">
        <v>2</v>
      </c>
      <c r="E3166" s="8" t="s">
        <v>1272</v>
      </c>
      <c r="F3166" s="3">
        <v>1396</v>
      </c>
      <c r="G3166" s="8" t="s">
        <v>10315</v>
      </c>
      <c r="H3166" s="3">
        <v>-4659</v>
      </c>
      <c r="I3166" s="1" t="s">
        <v>21</v>
      </c>
      <c r="J3166" s="1" t="s">
        <v>2</v>
      </c>
    </row>
    <row r="3167" spans="1:10">
      <c r="A3167" s="8" t="s">
        <v>2572</v>
      </c>
      <c r="B3167" s="2">
        <v>4.7049033076834199</v>
      </c>
      <c r="C3167" s="5">
        <v>5.6456134776355499E-3</v>
      </c>
      <c r="D3167" s="8" t="s">
        <v>2</v>
      </c>
      <c r="E3167" s="8" t="s">
        <v>2570</v>
      </c>
      <c r="F3167" s="3">
        <v>2310</v>
      </c>
      <c r="G3167" s="8" t="s">
        <v>11205</v>
      </c>
      <c r="H3167" s="3">
        <v>-3445</v>
      </c>
      <c r="I3167" s="1" t="s">
        <v>5</v>
      </c>
      <c r="J3167" s="1" t="s">
        <v>11206</v>
      </c>
    </row>
    <row r="3168" spans="1:10">
      <c r="A3168" s="8" t="s">
        <v>11549</v>
      </c>
      <c r="B3168" s="2">
        <v>4.7164371710032897</v>
      </c>
      <c r="C3168" s="5">
        <v>8.3696527328653899E-3</v>
      </c>
      <c r="D3168" s="8" t="s">
        <v>2</v>
      </c>
      <c r="E3168" s="8" t="s">
        <v>11550</v>
      </c>
      <c r="F3168" s="3">
        <v>2033</v>
      </c>
      <c r="G3168" s="8" t="s">
        <v>11551</v>
      </c>
      <c r="H3168" s="3">
        <v>-4238</v>
      </c>
      <c r="I3168" s="1" t="s">
        <v>21</v>
      </c>
      <c r="J3168" s="1" t="s">
        <v>2</v>
      </c>
    </row>
    <row r="3169" spans="1:10">
      <c r="A3169" s="8" t="s">
        <v>7627</v>
      </c>
      <c r="B3169" s="2">
        <v>-6.0007247955402496</v>
      </c>
      <c r="C3169" s="5">
        <v>1.8253338762216602E-5</v>
      </c>
      <c r="D3169" s="8" t="s">
        <v>2</v>
      </c>
      <c r="E3169" s="8" t="s">
        <v>7628</v>
      </c>
      <c r="F3169" s="3">
        <v>16778</v>
      </c>
      <c r="G3169" s="8" t="s">
        <v>7629</v>
      </c>
      <c r="H3169" s="3">
        <v>-1969</v>
      </c>
      <c r="I3169" s="1" t="s">
        <v>5</v>
      </c>
      <c r="J3169" s="1" t="s">
        <v>7630</v>
      </c>
    </row>
    <row r="3170" spans="1:10">
      <c r="A3170" s="8" t="s">
        <v>9582</v>
      </c>
      <c r="B3170" s="2">
        <v>4.7275807411665998</v>
      </c>
      <c r="C3170" s="5">
        <v>5.9004545412256202E-4</v>
      </c>
      <c r="D3170" s="8" t="s">
        <v>2</v>
      </c>
      <c r="E3170" s="8" t="s">
        <v>9583</v>
      </c>
      <c r="F3170" s="3">
        <v>9653</v>
      </c>
      <c r="G3170" s="8" t="s">
        <v>9584</v>
      </c>
      <c r="H3170" s="3">
        <v>-4208</v>
      </c>
      <c r="I3170" s="1" t="s">
        <v>21</v>
      </c>
      <c r="J3170" s="1" t="s">
        <v>2</v>
      </c>
    </row>
    <row r="3171" spans="1:10">
      <c r="A3171" s="8" t="s">
        <v>8121</v>
      </c>
      <c r="B3171" s="2">
        <v>4.7313539664461102</v>
      </c>
      <c r="C3171" s="5">
        <v>5.1519787532289902E-5</v>
      </c>
      <c r="D3171" s="8" t="s">
        <v>2</v>
      </c>
      <c r="E3171" s="8" t="s">
        <v>8122</v>
      </c>
      <c r="F3171" s="3">
        <v>2602</v>
      </c>
      <c r="G3171" s="8" t="s">
        <v>8123</v>
      </c>
      <c r="H3171" s="3">
        <v>-1585</v>
      </c>
      <c r="I3171" s="1" t="s">
        <v>5</v>
      </c>
      <c r="J3171" s="1" t="s">
        <v>8124</v>
      </c>
    </row>
    <row r="3172" spans="1:10">
      <c r="A3172" s="8" t="s">
        <v>7543</v>
      </c>
      <c r="B3172" s="2">
        <v>4.7481245041848599</v>
      </c>
      <c r="C3172" s="5">
        <v>1.52482114725103E-5</v>
      </c>
      <c r="D3172" s="8" t="s">
        <v>2</v>
      </c>
      <c r="E3172" s="8" t="s">
        <v>7544</v>
      </c>
      <c r="F3172" s="3">
        <v>6073</v>
      </c>
      <c r="G3172" s="8" t="s">
        <v>7545</v>
      </c>
      <c r="H3172" s="3">
        <v>-3651</v>
      </c>
      <c r="I3172" s="1" t="s">
        <v>21</v>
      </c>
      <c r="J3172" s="1" t="s">
        <v>2</v>
      </c>
    </row>
    <row r="3173" spans="1:10">
      <c r="A3173" s="8" t="s">
        <v>7947</v>
      </c>
      <c r="B3173" s="2">
        <v>4.8028150711077702</v>
      </c>
      <c r="C3173" s="5">
        <v>3.3686259010796198E-5</v>
      </c>
      <c r="D3173" s="8" t="s">
        <v>2</v>
      </c>
      <c r="E3173" s="8" t="s">
        <v>7948</v>
      </c>
      <c r="F3173" s="3">
        <v>27504</v>
      </c>
      <c r="G3173" s="8" t="s">
        <v>7949</v>
      </c>
      <c r="H3173" s="3">
        <v>-20271</v>
      </c>
      <c r="I3173" s="1" t="s">
        <v>21</v>
      </c>
      <c r="J3173" s="1" t="s">
        <v>2</v>
      </c>
    </row>
    <row r="3174" spans="1:10">
      <c r="A3174" s="8" t="s">
        <v>7233</v>
      </c>
      <c r="B3174" s="2">
        <v>-6.04854903777085</v>
      </c>
      <c r="C3174" s="5">
        <v>1.27444542815525E-5</v>
      </c>
      <c r="D3174" s="8" t="s">
        <v>2</v>
      </c>
      <c r="E3174" s="8" t="s">
        <v>7443</v>
      </c>
      <c r="F3174" s="3">
        <v>891</v>
      </c>
      <c r="G3174" s="8" t="s">
        <v>2050</v>
      </c>
      <c r="H3174" s="3">
        <v>-3594</v>
      </c>
      <c r="I3174" s="1" t="s">
        <v>5</v>
      </c>
      <c r="J3174" s="1" t="s">
        <v>7444</v>
      </c>
    </row>
    <row r="3175" spans="1:10">
      <c r="A3175" s="8" t="s">
        <v>1005</v>
      </c>
      <c r="B3175" s="2">
        <v>-6.0566504833871697</v>
      </c>
      <c r="C3175" s="5">
        <v>8.2271640656653798E-26</v>
      </c>
      <c r="D3175" s="8" t="s">
        <v>2</v>
      </c>
      <c r="E3175" s="8" t="s">
        <v>1006</v>
      </c>
      <c r="F3175" s="3">
        <v>4339</v>
      </c>
      <c r="G3175" s="8" t="s">
        <v>1007</v>
      </c>
      <c r="H3175" s="3">
        <v>-7334</v>
      </c>
      <c r="I3175" s="1" t="s">
        <v>5</v>
      </c>
      <c r="J3175" s="1" t="s">
        <v>1008</v>
      </c>
    </row>
    <row r="3176" spans="1:10">
      <c r="A3176" s="8" t="s">
        <v>3868</v>
      </c>
      <c r="B3176" s="2">
        <v>4.8168454206764304</v>
      </c>
      <c r="C3176" s="5">
        <v>6.2060247408882198E-11</v>
      </c>
      <c r="D3176" s="8" t="s">
        <v>2</v>
      </c>
      <c r="E3176" s="8" t="s">
        <v>3869</v>
      </c>
      <c r="F3176" s="3">
        <v>1323</v>
      </c>
      <c r="G3176" s="8" t="s">
        <v>3870</v>
      </c>
      <c r="H3176" s="3">
        <v>-5078</v>
      </c>
      <c r="I3176" s="1" t="s">
        <v>21</v>
      </c>
      <c r="J3176" s="1" t="s">
        <v>2</v>
      </c>
    </row>
    <row r="3177" spans="1:10">
      <c r="A3177" s="8" t="s">
        <v>2476</v>
      </c>
      <c r="B3177" s="2">
        <v>4.94907124079264</v>
      </c>
      <c r="C3177" s="5">
        <v>7.1724988529840695E-4</v>
      </c>
      <c r="D3177" s="8" t="s">
        <v>2</v>
      </c>
      <c r="E3177" s="8" t="s">
        <v>1445</v>
      </c>
      <c r="F3177" s="3">
        <v>9</v>
      </c>
      <c r="G3177" s="8" t="s">
        <v>9729</v>
      </c>
      <c r="H3177" s="3">
        <v>-8709</v>
      </c>
      <c r="I3177" s="1" t="s">
        <v>21</v>
      </c>
      <c r="J3177" s="1" t="s">
        <v>2</v>
      </c>
    </row>
    <row r="3178" spans="1:10">
      <c r="A3178" s="8" t="s">
        <v>9111</v>
      </c>
      <c r="B3178" s="2">
        <v>5.0235587583989503</v>
      </c>
      <c r="C3178" s="5">
        <v>2.6810375173941801E-4</v>
      </c>
      <c r="D3178" s="8" t="s">
        <v>2</v>
      </c>
      <c r="E3178" s="8" t="s">
        <v>9112</v>
      </c>
      <c r="F3178" s="3">
        <v>964</v>
      </c>
      <c r="G3178" s="8" t="s">
        <v>9113</v>
      </c>
      <c r="H3178" s="3">
        <v>-50202</v>
      </c>
      <c r="I3178" s="1" t="s">
        <v>21</v>
      </c>
      <c r="J3178" s="1" t="s">
        <v>2</v>
      </c>
    </row>
    <row r="3179" spans="1:10">
      <c r="A3179" s="8" t="s">
        <v>10225</v>
      </c>
      <c r="B3179" s="2">
        <v>-6.0772074244981704</v>
      </c>
      <c r="C3179" s="5">
        <v>1.5198208205969301E-3</v>
      </c>
      <c r="D3179" s="8" t="s">
        <v>2</v>
      </c>
      <c r="E3179" s="8" t="s">
        <v>10226</v>
      </c>
      <c r="F3179" s="3">
        <v>10223</v>
      </c>
      <c r="G3179" s="8" t="s">
        <v>10227</v>
      </c>
      <c r="H3179" s="3">
        <v>-2756</v>
      </c>
      <c r="I3179" s="1" t="s">
        <v>5</v>
      </c>
      <c r="J3179" s="1" t="s">
        <v>2</v>
      </c>
    </row>
    <row r="3180" spans="1:10">
      <c r="A3180" s="8" t="s">
        <v>10709</v>
      </c>
      <c r="B3180" s="2">
        <v>5.0339487455474003</v>
      </c>
      <c r="C3180" s="5">
        <v>2.9025738324718301E-3</v>
      </c>
      <c r="D3180" s="8" t="s">
        <v>2</v>
      </c>
      <c r="E3180" s="8" t="s">
        <v>10710</v>
      </c>
      <c r="F3180" s="3">
        <v>922</v>
      </c>
      <c r="G3180" s="8" t="s">
        <v>10711</v>
      </c>
      <c r="H3180" s="3">
        <v>-3496</v>
      </c>
      <c r="I3180" s="1" t="s">
        <v>21</v>
      </c>
      <c r="J3180" s="1" t="s">
        <v>2</v>
      </c>
    </row>
    <row r="3181" spans="1:10">
      <c r="A3181" s="8" t="s">
        <v>1237</v>
      </c>
      <c r="B3181" s="2">
        <v>5.04732075189591</v>
      </c>
      <c r="C3181" s="5">
        <v>2.4889843663044501E-23</v>
      </c>
      <c r="D3181" s="8" t="s">
        <v>2</v>
      </c>
      <c r="E3181" s="8" t="s">
        <v>1238</v>
      </c>
      <c r="F3181" s="3">
        <v>263</v>
      </c>
      <c r="G3181" s="8" t="s">
        <v>1239</v>
      </c>
      <c r="H3181" s="3">
        <v>-2358</v>
      </c>
      <c r="I3181" s="1" t="s">
        <v>21</v>
      </c>
      <c r="J3181" s="1" t="s">
        <v>2</v>
      </c>
    </row>
    <row r="3182" spans="1:10">
      <c r="A3182" s="8" t="s">
        <v>11388</v>
      </c>
      <c r="B3182" s="2">
        <v>5.1058039638247497</v>
      </c>
      <c r="C3182" s="5">
        <v>7.2893891236267801E-3</v>
      </c>
      <c r="D3182" s="8" t="s">
        <v>2</v>
      </c>
      <c r="E3182" s="8" t="s">
        <v>11389</v>
      </c>
      <c r="F3182" s="3">
        <v>1391</v>
      </c>
      <c r="G3182" s="8" t="s">
        <v>11390</v>
      </c>
      <c r="H3182" s="3">
        <v>-314</v>
      </c>
      <c r="I3182" s="1" t="s">
        <v>21</v>
      </c>
      <c r="J3182" s="1" t="s">
        <v>2</v>
      </c>
    </row>
    <row r="3183" spans="1:10">
      <c r="A3183" s="8" t="s">
        <v>3890</v>
      </c>
      <c r="B3183" s="2">
        <v>5.1094402001742898</v>
      </c>
      <c r="C3183" s="5">
        <v>7.7166723839701198E-11</v>
      </c>
      <c r="D3183" s="8" t="s">
        <v>2</v>
      </c>
      <c r="E3183" s="8" t="s">
        <v>1819</v>
      </c>
      <c r="F3183" s="3">
        <v>12786</v>
      </c>
      <c r="G3183" s="8" t="s">
        <v>3891</v>
      </c>
      <c r="H3183" s="3">
        <v>-9229</v>
      </c>
      <c r="I3183" s="1" t="s">
        <v>5</v>
      </c>
      <c r="J3183" s="1" t="s">
        <v>3892</v>
      </c>
    </row>
    <row r="3184" spans="1:10">
      <c r="A3184" s="8" t="s">
        <v>9976</v>
      </c>
      <c r="B3184" s="2">
        <v>5.1573371788002804</v>
      </c>
      <c r="C3184" s="5">
        <v>1.0471089458119801E-3</v>
      </c>
      <c r="D3184" s="8" t="s">
        <v>2</v>
      </c>
      <c r="E3184" s="8" t="s">
        <v>9977</v>
      </c>
      <c r="F3184" s="3">
        <v>17257</v>
      </c>
      <c r="G3184" s="8" t="s">
        <v>9978</v>
      </c>
      <c r="H3184" s="3">
        <v>-353</v>
      </c>
      <c r="I3184" s="1" t="s">
        <v>21</v>
      </c>
      <c r="J3184" s="1" t="s">
        <v>2</v>
      </c>
    </row>
    <row r="3185" spans="1:10">
      <c r="A3185" s="8" t="s">
        <v>11063</v>
      </c>
      <c r="B3185" s="2">
        <v>5.1575280517020898</v>
      </c>
      <c r="C3185" s="5">
        <v>4.7500328600016597E-3</v>
      </c>
      <c r="D3185" s="8" t="s">
        <v>2</v>
      </c>
      <c r="E3185" s="8" t="s">
        <v>11064</v>
      </c>
      <c r="F3185" s="3">
        <v>6797</v>
      </c>
      <c r="G3185" s="8" t="s">
        <v>10335</v>
      </c>
      <c r="H3185" s="3">
        <v>-4036</v>
      </c>
      <c r="I3185" s="1" t="s">
        <v>21</v>
      </c>
      <c r="J3185" s="1" t="s">
        <v>2</v>
      </c>
    </row>
    <row r="3186" spans="1:10">
      <c r="A3186" s="8" t="s">
        <v>8632</v>
      </c>
      <c r="B3186" s="2">
        <v>5.1575334843188401</v>
      </c>
      <c r="C3186" s="5">
        <v>1.3679454676006101E-4</v>
      </c>
      <c r="D3186" s="8" t="s">
        <v>8633</v>
      </c>
      <c r="E3186" s="8" t="s">
        <v>8634</v>
      </c>
      <c r="F3186" s="3">
        <v>8601</v>
      </c>
      <c r="G3186" s="8" t="s">
        <v>8635</v>
      </c>
      <c r="H3186" s="3">
        <v>-6273</v>
      </c>
      <c r="I3186" s="1" t="s">
        <v>21</v>
      </c>
      <c r="J3186" s="1" t="s">
        <v>2</v>
      </c>
    </row>
    <row r="3187" spans="1:10">
      <c r="A3187" s="8" t="s">
        <v>7367</v>
      </c>
      <c r="B3187" s="2">
        <v>-6.1222624926335598</v>
      </c>
      <c r="C3187" s="5">
        <v>1.0488960958463601E-5</v>
      </c>
      <c r="D3187" s="8" t="s">
        <v>2</v>
      </c>
      <c r="E3187" s="8" t="s">
        <v>7368</v>
      </c>
      <c r="F3187" s="3">
        <v>2084</v>
      </c>
      <c r="G3187" s="8" t="s">
        <v>299</v>
      </c>
      <c r="H3187" s="3">
        <v>-1596</v>
      </c>
      <c r="I3187" s="1" t="s">
        <v>5</v>
      </c>
      <c r="J3187" s="1" t="s">
        <v>2</v>
      </c>
    </row>
    <row r="3188" spans="1:10">
      <c r="A3188" s="8" t="s">
        <v>8525</v>
      </c>
      <c r="B3188" s="2">
        <v>-6.1326717434387996</v>
      </c>
      <c r="C3188" s="5">
        <v>1.16013999924886E-4</v>
      </c>
      <c r="D3188" s="8" t="s">
        <v>2</v>
      </c>
      <c r="E3188" s="8" t="s">
        <v>8526</v>
      </c>
      <c r="F3188" s="3">
        <v>949</v>
      </c>
      <c r="G3188" s="8" t="s">
        <v>8527</v>
      </c>
      <c r="H3188" s="3">
        <v>-1142</v>
      </c>
      <c r="I3188" s="1" t="s">
        <v>5</v>
      </c>
      <c r="J3188" s="1" t="s">
        <v>8528</v>
      </c>
    </row>
    <row r="3189" spans="1:10">
      <c r="A3189" s="8" t="s">
        <v>1328</v>
      </c>
      <c r="B3189" s="2">
        <v>-6.14649299455633</v>
      </c>
      <c r="C3189" s="5">
        <v>3.8877762750837998E-3</v>
      </c>
      <c r="D3189" s="8" t="s">
        <v>2</v>
      </c>
      <c r="E3189" s="8" t="s">
        <v>1329</v>
      </c>
      <c r="F3189" s="3">
        <v>5606</v>
      </c>
      <c r="G3189" s="8" t="s">
        <v>1330</v>
      </c>
      <c r="H3189" s="3">
        <v>-1735</v>
      </c>
      <c r="I3189" s="1" t="s">
        <v>5</v>
      </c>
      <c r="J3189" s="1" t="s">
        <v>4975</v>
      </c>
    </row>
    <row r="3190" spans="1:10">
      <c r="A3190" s="8" t="s">
        <v>11423</v>
      </c>
      <c r="B3190" s="2">
        <v>5.1841949538134804</v>
      </c>
      <c r="C3190" s="5">
        <v>7.6695398953524003E-3</v>
      </c>
      <c r="D3190" s="8" t="s">
        <v>11424</v>
      </c>
      <c r="E3190" s="8" t="s">
        <v>11425</v>
      </c>
      <c r="F3190" s="3">
        <v>8219</v>
      </c>
      <c r="G3190" s="8" t="s">
        <v>7494</v>
      </c>
      <c r="H3190" s="3">
        <v>-10644</v>
      </c>
      <c r="I3190" s="1" t="s">
        <v>21</v>
      </c>
      <c r="J3190" s="1" t="s">
        <v>2</v>
      </c>
    </row>
    <row r="3191" spans="1:10">
      <c r="A3191" s="8" t="s">
        <v>6555</v>
      </c>
      <c r="B3191" s="2">
        <v>5.1870191981146299</v>
      </c>
      <c r="C3191" s="5">
        <v>1.3516944461300499E-6</v>
      </c>
      <c r="D3191" s="8" t="s">
        <v>2</v>
      </c>
      <c r="E3191" s="8" t="s">
        <v>6556</v>
      </c>
      <c r="F3191" s="3">
        <v>352</v>
      </c>
      <c r="G3191" s="8" t="s">
        <v>6557</v>
      </c>
      <c r="H3191" s="3">
        <v>-4773</v>
      </c>
      <c r="I3191" s="1" t="s">
        <v>21</v>
      </c>
      <c r="J3191" s="1" t="s">
        <v>2</v>
      </c>
    </row>
    <row r="3192" spans="1:10">
      <c r="A3192" s="8" t="s">
        <v>10057</v>
      </c>
      <c r="B3192" s="2">
        <v>-6.15771043165216</v>
      </c>
      <c r="C3192" s="5">
        <v>1.1845752537134201E-3</v>
      </c>
      <c r="D3192" s="8" t="s">
        <v>2</v>
      </c>
      <c r="E3192" s="8" t="s">
        <v>10058</v>
      </c>
      <c r="F3192" s="3">
        <v>17617</v>
      </c>
      <c r="G3192" s="8" t="s">
        <v>10059</v>
      </c>
      <c r="H3192" s="3">
        <v>-97410</v>
      </c>
      <c r="I3192" s="1" t="s">
        <v>5</v>
      </c>
      <c r="J3192" s="1" t="s">
        <v>2</v>
      </c>
    </row>
    <row r="3193" spans="1:10">
      <c r="A3193" s="8" t="s">
        <v>10946</v>
      </c>
      <c r="B3193" s="2">
        <v>5.2435398431283096</v>
      </c>
      <c r="C3193" s="5">
        <v>4.1581002049479497E-3</v>
      </c>
      <c r="D3193" s="8" t="s">
        <v>2</v>
      </c>
      <c r="E3193" s="8" t="s">
        <v>10947</v>
      </c>
      <c r="F3193" s="3">
        <v>398</v>
      </c>
      <c r="G3193" s="8" t="s">
        <v>10948</v>
      </c>
      <c r="H3193" s="3">
        <v>-380</v>
      </c>
      <c r="I3193" s="1" t="s">
        <v>21</v>
      </c>
      <c r="J3193" s="1" t="s">
        <v>2</v>
      </c>
    </row>
    <row r="3194" spans="1:10">
      <c r="A3194" s="8" t="s">
        <v>9560</v>
      </c>
      <c r="B3194" s="2">
        <v>5.2570590482529704</v>
      </c>
      <c r="C3194" s="5">
        <v>5.5287467055752896E-4</v>
      </c>
      <c r="D3194" s="8" t="s">
        <v>2</v>
      </c>
      <c r="E3194" s="8" t="s">
        <v>9561</v>
      </c>
      <c r="F3194" s="3">
        <v>4636</v>
      </c>
      <c r="G3194" s="8" t="s">
        <v>9562</v>
      </c>
      <c r="H3194" s="3">
        <v>-1168</v>
      </c>
      <c r="I3194" s="1" t="s">
        <v>21</v>
      </c>
      <c r="J3194" s="1" t="s">
        <v>2</v>
      </c>
    </row>
    <row r="3195" spans="1:10">
      <c r="A3195" s="8" t="s">
        <v>9544</v>
      </c>
      <c r="B3195" s="2">
        <v>-6.1647457080086001</v>
      </c>
      <c r="C3195" s="5">
        <v>5.4780179670676598E-4</v>
      </c>
      <c r="D3195" s="8" t="s">
        <v>2</v>
      </c>
      <c r="E3195" s="8" t="s">
        <v>9545</v>
      </c>
      <c r="F3195" s="3">
        <v>3600</v>
      </c>
      <c r="G3195" s="8" t="s">
        <v>9546</v>
      </c>
      <c r="H3195" s="3">
        <v>-1157</v>
      </c>
      <c r="I3195" s="1" t="s">
        <v>5</v>
      </c>
      <c r="J3195" s="1" t="s">
        <v>9547</v>
      </c>
    </row>
    <row r="3196" spans="1:10">
      <c r="A3196" s="8" t="s">
        <v>9707</v>
      </c>
      <c r="B3196" s="2">
        <v>5.2585863596875599</v>
      </c>
      <c r="C3196" s="5">
        <v>7.0121864115294398E-4</v>
      </c>
      <c r="D3196" s="8" t="s">
        <v>2</v>
      </c>
      <c r="E3196" s="8" t="s">
        <v>9708</v>
      </c>
      <c r="F3196" s="3">
        <v>5460</v>
      </c>
      <c r="G3196" s="8" t="s">
        <v>9709</v>
      </c>
      <c r="H3196" s="3">
        <v>-141244</v>
      </c>
      <c r="I3196" s="1" t="s">
        <v>21</v>
      </c>
      <c r="J3196" s="1" t="s">
        <v>2</v>
      </c>
    </row>
    <row r="3197" spans="1:10">
      <c r="A3197" s="8" t="s">
        <v>7611</v>
      </c>
      <c r="B3197" s="2">
        <v>5.2693833978214499</v>
      </c>
      <c r="C3197" s="5">
        <v>1.7693421804236601E-5</v>
      </c>
      <c r="D3197" s="8" t="s">
        <v>2</v>
      </c>
      <c r="E3197" s="8" t="s">
        <v>7612</v>
      </c>
      <c r="F3197" s="3">
        <v>45356</v>
      </c>
      <c r="G3197" s="8" t="s">
        <v>7613</v>
      </c>
      <c r="H3197" s="3">
        <v>-6982</v>
      </c>
      <c r="I3197" s="1" t="s">
        <v>21</v>
      </c>
      <c r="J3197" s="1" t="s">
        <v>2</v>
      </c>
    </row>
    <row r="3198" spans="1:10">
      <c r="A3198" s="8" t="s">
        <v>10792</v>
      </c>
      <c r="B3198" s="2">
        <v>-6.1739013020390798</v>
      </c>
      <c r="C3198" s="5">
        <v>3.25992486278181E-3</v>
      </c>
      <c r="D3198" s="8" t="s">
        <v>2</v>
      </c>
      <c r="E3198" s="8" t="s">
        <v>10793</v>
      </c>
      <c r="F3198" s="3">
        <v>17993</v>
      </c>
      <c r="G3198" s="8" t="s">
        <v>10794</v>
      </c>
      <c r="H3198" s="3">
        <v>-1531</v>
      </c>
      <c r="I3198" s="1" t="s">
        <v>5</v>
      </c>
      <c r="J3198" s="1" t="s">
        <v>2</v>
      </c>
    </row>
    <row r="3199" spans="1:10">
      <c r="A3199" s="8" t="s">
        <v>1095</v>
      </c>
      <c r="B3199" s="2">
        <v>-6.1822617170103804</v>
      </c>
      <c r="C3199" s="5">
        <v>9.4776862981927901E-25</v>
      </c>
      <c r="D3199" s="8" t="s">
        <v>2</v>
      </c>
      <c r="E3199" s="8" t="s">
        <v>1096</v>
      </c>
      <c r="F3199" s="3">
        <v>2039</v>
      </c>
      <c r="G3199" s="8" t="s">
        <v>1097</v>
      </c>
      <c r="H3199" s="3">
        <v>-10366</v>
      </c>
      <c r="I3199" s="1" t="s">
        <v>5</v>
      </c>
      <c r="J3199" s="1" t="s">
        <v>1098</v>
      </c>
    </row>
    <row r="3200" spans="1:10">
      <c r="A3200" s="8" t="s">
        <v>1338</v>
      </c>
      <c r="B3200" s="2">
        <v>-6.1882474662340199</v>
      </c>
      <c r="C3200" s="5">
        <v>1.3377834666675101E-22</v>
      </c>
      <c r="D3200" s="8" t="s">
        <v>2</v>
      </c>
      <c r="E3200" s="8" t="s">
        <v>1339</v>
      </c>
      <c r="F3200" s="3">
        <v>549</v>
      </c>
      <c r="G3200" s="8" t="s">
        <v>1340</v>
      </c>
      <c r="H3200" s="3">
        <v>-1738</v>
      </c>
      <c r="I3200" s="1" t="s">
        <v>5</v>
      </c>
      <c r="J3200" s="1" t="s">
        <v>1341</v>
      </c>
    </row>
    <row r="3201" spans="1:10">
      <c r="A3201" s="8" t="s">
        <v>11693</v>
      </c>
      <c r="B3201" s="2">
        <v>5.3143917357987398</v>
      </c>
      <c r="C3201" s="5">
        <v>9.7640626148767697E-3</v>
      </c>
      <c r="D3201" s="8" t="s">
        <v>2</v>
      </c>
      <c r="E3201" s="8" t="s">
        <v>11694</v>
      </c>
      <c r="F3201" s="3">
        <v>14791</v>
      </c>
      <c r="G3201" s="8" t="s">
        <v>11695</v>
      </c>
      <c r="H3201" s="3">
        <v>-138105</v>
      </c>
      <c r="I3201" s="1" t="s">
        <v>21</v>
      </c>
      <c r="J3201" s="1" t="s">
        <v>2</v>
      </c>
    </row>
    <row r="3202" spans="1:10">
      <c r="A3202" s="8" t="s">
        <v>11237</v>
      </c>
      <c r="B3202" s="2">
        <v>5.3260693136144299</v>
      </c>
      <c r="C3202" s="5">
        <v>5.9959204230399903E-3</v>
      </c>
      <c r="D3202" s="8" t="s">
        <v>2</v>
      </c>
      <c r="E3202" s="8" t="s">
        <v>11238</v>
      </c>
      <c r="F3202" s="3">
        <v>1301</v>
      </c>
      <c r="G3202" s="8" t="s">
        <v>11239</v>
      </c>
      <c r="H3202" s="3">
        <v>-34187</v>
      </c>
      <c r="I3202" s="1" t="s">
        <v>5</v>
      </c>
      <c r="J3202" s="1" t="s">
        <v>11240</v>
      </c>
    </row>
    <row r="3203" spans="1:10">
      <c r="A3203" s="8" t="s">
        <v>9701</v>
      </c>
      <c r="B3203" s="2">
        <v>5.3602920164171799</v>
      </c>
      <c r="C3203" s="5">
        <v>6.9622588078170199E-4</v>
      </c>
      <c r="D3203" s="8" t="s">
        <v>2</v>
      </c>
      <c r="E3203" s="8" t="s">
        <v>7830</v>
      </c>
      <c r="F3203" s="3">
        <v>9668</v>
      </c>
      <c r="G3203" s="8" t="s">
        <v>9702</v>
      </c>
      <c r="H3203" s="3">
        <v>-7017</v>
      </c>
      <c r="I3203" s="1" t="s">
        <v>21</v>
      </c>
      <c r="J3203" s="1" t="s">
        <v>2</v>
      </c>
    </row>
    <row r="3204" spans="1:10">
      <c r="A3204" s="8" t="s">
        <v>9630</v>
      </c>
      <c r="B3204" s="2">
        <v>-6.2147376151187501</v>
      </c>
      <c r="C3204" s="5">
        <v>6.2143453798598695E-4</v>
      </c>
      <c r="D3204" s="8" t="s">
        <v>2</v>
      </c>
      <c r="E3204" s="8" t="s">
        <v>9631</v>
      </c>
      <c r="F3204" s="3">
        <v>2839</v>
      </c>
      <c r="G3204" s="8" t="s">
        <v>9632</v>
      </c>
      <c r="H3204" s="3">
        <v>-5056</v>
      </c>
      <c r="I3204" s="1" t="s">
        <v>5</v>
      </c>
      <c r="J3204" s="1" t="s">
        <v>2</v>
      </c>
    </row>
    <row r="3205" spans="1:10">
      <c r="A3205" s="8" t="s">
        <v>3587</v>
      </c>
      <c r="B3205" s="2">
        <v>5.4122863477760301</v>
      </c>
      <c r="C3205" s="5">
        <v>1.4910960734425301E-11</v>
      </c>
      <c r="D3205" s="8" t="s">
        <v>2</v>
      </c>
      <c r="E3205" s="8" t="s">
        <v>3588</v>
      </c>
      <c r="F3205" s="3">
        <v>53719</v>
      </c>
      <c r="G3205" s="8" t="s">
        <v>3589</v>
      </c>
      <c r="H3205" s="3">
        <v>-15788</v>
      </c>
      <c r="I3205" s="1" t="s">
        <v>21</v>
      </c>
      <c r="J3205" s="1" t="s">
        <v>2</v>
      </c>
    </row>
    <row r="3206" spans="1:10">
      <c r="A3206" s="8" t="s">
        <v>11025</v>
      </c>
      <c r="B3206" s="2">
        <v>-6.2204761177554202</v>
      </c>
      <c r="C3206" s="5">
        <v>4.60295350033135E-3</v>
      </c>
      <c r="D3206" s="8" t="s">
        <v>2</v>
      </c>
      <c r="E3206" s="8" t="s">
        <v>11026</v>
      </c>
      <c r="F3206" s="3">
        <v>4460</v>
      </c>
      <c r="G3206" s="8" t="s">
        <v>11027</v>
      </c>
      <c r="H3206" s="3">
        <v>-35191</v>
      </c>
      <c r="I3206" s="1" t="s">
        <v>5</v>
      </c>
      <c r="J3206" s="1" t="s">
        <v>11028</v>
      </c>
    </row>
    <row r="3207" spans="1:10">
      <c r="A3207" s="8" t="s">
        <v>7095</v>
      </c>
      <c r="B3207" s="2">
        <v>5.4139055402359899</v>
      </c>
      <c r="C3207" s="5">
        <v>1.9682403117255101E-5</v>
      </c>
      <c r="D3207" s="8" t="s">
        <v>2</v>
      </c>
      <c r="E3207" s="8" t="s">
        <v>7092</v>
      </c>
      <c r="F3207" s="3">
        <v>8980</v>
      </c>
      <c r="G3207" s="8" t="s">
        <v>7657</v>
      </c>
      <c r="H3207" s="3">
        <v>-8439</v>
      </c>
      <c r="I3207" s="1" t="s">
        <v>21</v>
      </c>
      <c r="J3207" s="1" t="s">
        <v>2</v>
      </c>
    </row>
    <row r="3208" spans="1:10">
      <c r="A3208" s="8" t="s">
        <v>9315</v>
      </c>
      <c r="B3208" s="2">
        <v>-6.2300756554349999</v>
      </c>
      <c r="C3208" s="5">
        <v>3.70413969323242E-4</v>
      </c>
      <c r="D3208" s="8" t="s">
        <v>2</v>
      </c>
      <c r="E3208" s="8" t="s">
        <v>9316</v>
      </c>
      <c r="F3208" s="3">
        <v>45208</v>
      </c>
      <c r="G3208" s="8" t="s">
        <v>9317</v>
      </c>
      <c r="H3208" s="3">
        <v>-7763</v>
      </c>
      <c r="I3208" s="1" t="s">
        <v>5</v>
      </c>
      <c r="J3208" s="1" t="s">
        <v>2</v>
      </c>
    </row>
    <row r="3209" spans="1:10">
      <c r="A3209" s="8" t="s">
        <v>2045</v>
      </c>
      <c r="B3209" s="2">
        <v>5.44197702072913</v>
      </c>
      <c r="C3209" s="5">
        <v>1.0326454926195601E-17</v>
      </c>
      <c r="D3209" s="8" t="s">
        <v>2046</v>
      </c>
      <c r="E3209" s="8" t="s">
        <v>2047</v>
      </c>
      <c r="F3209" s="3">
        <v>4283</v>
      </c>
      <c r="G3209" s="8" t="s">
        <v>2048</v>
      </c>
      <c r="H3209" s="3">
        <v>-43045</v>
      </c>
      <c r="I3209" s="1" t="s">
        <v>21</v>
      </c>
      <c r="J3209" s="1" t="s">
        <v>2</v>
      </c>
    </row>
    <row r="3210" spans="1:10">
      <c r="A3210" s="8" t="s">
        <v>5233</v>
      </c>
      <c r="B3210" s="2">
        <v>-6.2528578432189796</v>
      </c>
      <c r="C3210" s="5">
        <v>2.4426013275966501E-8</v>
      </c>
      <c r="D3210" s="8" t="s">
        <v>2</v>
      </c>
      <c r="E3210" s="8" t="s">
        <v>5234</v>
      </c>
      <c r="F3210" s="3">
        <v>584</v>
      </c>
      <c r="G3210" s="8" t="s">
        <v>5235</v>
      </c>
      <c r="H3210" s="3">
        <v>-15111</v>
      </c>
      <c r="I3210" s="1" t="s">
        <v>5</v>
      </c>
      <c r="J3210" s="1" t="s">
        <v>2</v>
      </c>
    </row>
    <row r="3211" spans="1:10">
      <c r="A3211" s="8" t="s">
        <v>1133</v>
      </c>
      <c r="B3211" s="2">
        <v>-6.2582793457759198</v>
      </c>
      <c r="C3211" s="5">
        <v>1.9240625726304001E-24</v>
      </c>
      <c r="D3211" s="8" t="s">
        <v>2</v>
      </c>
      <c r="E3211" s="8" t="s">
        <v>1134</v>
      </c>
      <c r="F3211" s="3">
        <v>18102</v>
      </c>
      <c r="G3211" s="8" t="s">
        <v>1135</v>
      </c>
      <c r="H3211" s="3">
        <v>-3287</v>
      </c>
      <c r="I3211" s="1" t="s">
        <v>5</v>
      </c>
      <c r="J3211" s="1" t="s">
        <v>1136</v>
      </c>
    </row>
    <row r="3212" spans="1:10">
      <c r="A3212" s="8" t="s">
        <v>8854</v>
      </c>
      <c r="B3212" s="2">
        <v>5.4472339549851903</v>
      </c>
      <c r="C3212" s="5">
        <v>1.9303415801254001E-4</v>
      </c>
      <c r="D3212" s="8" t="s">
        <v>1392</v>
      </c>
      <c r="E3212" s="8" t="s">
        <v>1390</v>
      </c>
      <c r="F3212" s="3">
        <v>742</v>
      </c>
      <c r="G3212" s="8" t="s">
        <v>8855</v>
      </c>
      <c r="H3212" s="3">
        <v>-9882</v>
      </c>
      <c r="I3212" s="1" t="s">
        <v>21</v>
      </c>
      <c r="J3212" s="1" t="s">
        <v>2</v>
      </c>
    </row>
    <row r="3213" spans="1:10">
      <c r="A3213" s="8" t="s">
        <v>1969</v>
      </c>
      <c r="B3213" s="2">
        <v>5.51191941090093</v>
      </c>
      <c r="C3213" s="5">
        <v>3.8476647958839303E-18</v>
      </c>
      <c r="D3213" s="8" t="s">
        <v>2</v>
      </c>
      <c r="E3213" s="8" t="s">
        <v>1970</v>
      </c>
      <c r="F3213" s="3">
        <v>10033</v>
      </c>
      <c r="G3213" s="8" t="s">
        <v>1971</v>
      </c>
      <c r="H3213" s="3">
        <v>-909</v>
      </c>
      <c r="I3213" s="1" t="s">
        <v>21</v>
      </c>
      <c r="J3213" s="1" t="s">
        <v>2</v>
      </c>
    </row>
    <row r="3214" spans="1:10">
      <c r="A3214" s="8" t="s">
        <v>11395</v>
      </c>
      <c r="B3214" s="2">
        <v>5.5244422567775802</v>
      </c>
      <c r="C3214" s="5">
        <v>7.3489653602844601E-3</v>
      </c>
      <c r="D3214" s="8" t="s">
        <v>2</v>
      </c>
      <c r="E3214" s="8" t="s">
        <v>11396</v>
      </c>
      <c r="F3214" s="3">
        <v>2325</v>
      </c>
      <c r="G3214" s="8" t="s">
        <v>11397</v>
      </c>
      <c r="H3214" s="3">
        <v>-7378</v>
      </c>
      <c r="I3214" s="1" t="s">
        <v>21</v>
      </c>
      <c r="J3214" s="1" t="s">
        <v>2</v>
      </c>
    </row>
    <row r="3215" spans="1:10">
      <c r="A3215" s="8" t="s">
        <v>9979</v>
      </c>
      <c r="B3215" s="2">
        <v>-6.2798186091624499</v>
      </c>
      <c r="C3215" s="5">
        <v>1.0586467248344001E-3</v>
      </c>
      <c r="D3215" s="8" t="s">
        <v>2</v>
      </c>
      <c r="E3215" s="8" t="s">
        <v>9980</v>
      </c>
      <c r="F3215" s="3">
        <v>598</v>
      </c>
      <c r="G3215" s="8" t="s">
        <v>9981</v>
      </c>
      <c r="H3215" s="3">
        <v>-1463</v>
      </c>
      <c r="I3215" s="1" t="s">
        <v>5</v>
      </c>
      <c r="J3215" s="1" t="s">
        <v>9982</v>
      </c>
    </row>
    <row r="3216" spans="1:10">
      <c r="A3216" s="8" t="s">
        <v>4465</v>
      </c>
      <c r="B3216" s="2">
        <v>5.5358361789109898</v>
      </c>
      <c r="C3216" s="5">
        <v>1.3377936213364099E-9</v>
      </c>
      <c r="D3216" s="8" t="s">
        <v>2</v>
      </c>
      <c r="E3216" s="8" t="s">
        <v>4466</v>
      </c>
      <c r="F3216" s="3">
        <v>2878</v>
      </c>
      <c r="G3216" s="8" t="s">
        <v>4467</v>
      </c>
      <c r="H3216" s="3">
        <v>-9421</v>
      </c>
      <c r="I3216" s="1" t="s">
        <v>21</v>
      </c>
      <c r="J3216" s="1" t="s">
        <v>2</v>
      </c>
    </row>
    <row r="3217" spans="1:10">
      <c r="A3217" s="8" t="s">
        <v>11686</v>
      </c>
      <c r="B3217" s="2">
        <v>-6.3003142488916497</v>
      </c>
      <c r="C3217" s="5">
        <v>9.7300060055163298E-3</v>
      </c>
      <c r="D3217" s="8" t="s">
        <v>2</v>
      </c>
      <c r="E3217" s="8" t="s">
        <v>11687</v>
      </c>
      <c r="F3217" s="3">
        <v>7698</v>
      </c>
      <c r="G3217" s="8" t="s">
        <v>11688</v>
      </c>
      <c r="H3217" s="3">
        <v>-1313</v>
      </c>
      <c r="I3217" s="1" t="s">
        <v>5</v>
      </c>
      <c r="J3217" s="1" t="s">
        <v>11689</v>
      </c>
    </row>
    <row r="3218" spans="1:10">
      <c r="A3218" s="8" t="s">
        <v>2150</v>
      </c>
      <c r="B3218" s="2">
        <v>5.5400573336633796</v>
      </c>
      <c r="C3218" s="5">
        <v>4.1165398342448197E-17</v>
      </c>
      <c r="D3218" s="8" t="s">
        <v>2</v>
      </c>
      <c r="E3218" s="8" t="s">
        <v>2151</v>
      </c>
      <c r="F3218" s="3">
        <v>2235</v>
      </c>
      <c r="G3218" s="8" t="s">
        <v>2152</v>
      </c>
      <c r="H3218" s="3">
        <v>-23160</v>
      </c>
      <c r="I3218" s="1" t="s">
        <v>21</v>
      </c>
      <c r="J3218" s="1" t="s">
        <v>2</v>
      </c>
    </row>
    <row r="3219" spans="1:10">
      <c r="A3219" s="8" t="s">
        <v>3922</v>
      </c>
      <c r="B3219" s="2">
        <v>-6.3133043476438298</v>
      </c>
      <c r="C3219" s="5">
        <v>5.6087866300826399E-3</v>
      </c>
      <c r="D3219" s="8" t="s">
        <v>2</v>
      </c>
      <c r="E3219" s="8" t="s">
        <v>6023</v>
      </c>
      <c r="F3219" s="3">
        <v>22668</v>
      </c>
      <c r="G3219" s="8" t="s">
        <v>3921</v>
      </c>
      <c r="H3219" s="3">
        <v>-9843</v>
      </c>
      <c r="I3219" s="1" t="s">
        <v>5</v>
      </c>
      <c r="J3219" s="1" t="s">
        <v>2</v>
      </c>
    </row>
    <row r="3220" spans="1:10">
      <c r="A3220" s="8" t="s">
        <v>3317</v>
      </c>
      <c r="B3220" s="2">
        <v>5.5715448726363697</v>
      </c>
      <c r="C3220" s="5">
        <v>2.84340483482593E-12</v>
      </c>
      <c r="D3220" s="8" t="s">
        <v>2</v>
      </c>
      <c r="E3220" s="8" t="s">
        <v>3318</v>
      </c>
      <c r="F3220" s="3">
        <v>43898</v>
      </c>
      <c r="G3220" s="8" t="s">
        <v>3319</v>
      </c>
      <c r="H3220" s="3">
        <v>-1095</v>
      </c>
      <c r="I3220" s="1" t="s">
        <v>21</v>
      </c>
      <c r="J3220" s="1" t="s">
        <v>2</v>
      </c>
    </row>
    <row r="3221" spans="1:10">
      <c r="A3221" s="8" t="s">
        <v>1103</v>
      </c>
      <c r="B3221" s="2">
        <v>5.6090283553056501</v>
      </c>
      <c r="C3221" s="5">
        <v>1.05867052291297E-24</v>
      </c>
      <c r="D3221" s="8" t="s">
        <v>2</v>
      </c>
      <c r="E3221" s="8" t="s">
        <v>1104</v>
      </c>
      <c r="F3221" s="3">
        <v>2787</v>
      </c>
      <c r="G3221" s="8" t="s">
        <v>1105</v>
      </c>
      <c r="H3221" s="3">
        <v>-304</v>
      </c>
      <c r="I3221" s="1" t="s">
        <v>21</v>
      </c>
      <c r="J3221" s="1" t="s">
        <v>2</v>
      </c>
    </row>
    <row r="3222" spans="1:10">
      <c r="A3222" s="8" t="s">
        <v>8705</v>
      </c>
      <c r="B3222" s="2">
        <v>-6.36336281966065</v>
      </c>
      <c r="C3222" s="5">
        <v>1.53899327105563E-4</v>
      </c>
      <c r="D3222" s="8" t="s">
        <v>2</v>
      </c>
      <c r="E3222" s="8" t="s">
        <v>8706</v>
      </c>
      <c r="F3222" s="3">
        <v>10383</v>
      </c>
      <c r="G3222" s="8" t="s">
        <v>8707</v>
      </c>
      <c r="H3222" s="3">
        <v>-6789</v>
      </c>
      <c r="I3222" s="1" t="s">
        <v>5</v>
      </c>
      <c r="J3222" s="1" t="s">
        <v>8708</v>
      </c>
    </row>
    <row r="3223" spans="1:10">
      <c r="A3223" s="8" t="s">
        <v>11132</v>
      </c>
      <c r="B3223" s="2">
        <v>5.6391902968625196</v>
      </c>
      <c r="C3223" s="5">
        <v>5.2163602214981902E-3</v>
      </c>
      <c r="D3223" s="8" t="s">
        <v>2</v>
      </c>
      <c r="E3223" s="8" t="s">
        <v>11133</v>
      </c>
      <c r="F3223" s="3">
        <v>125081</v>
      </c>
      <c r="G3223" s="8" t="s">
        <v>11134</v>
      </c>
      <c r="H3223" s="3">
        <v>-3000</v>
      </c>
      <c r="I3223" s="1" t="s">
        <v>21</v>
      </c>
      <c r="J3223" s="1" t="s">
        <v>2</v>
      </c>
    </row>
    <row r="3224" spans="1:10">
      <c r="A3224" s="8" t="s">
        <v>9197</v>
      </c>
      <c r="B3224" s="2">
        <v>5.64372527493438</v>
      </c>
      <c r="C3224" s="5">
        <v>2.9702054764042899E-4</v>
      </c>
      <c r="D3224" s="8" t="s">
        <v>2</v>
      </c>
      <c r="E3224" s="8" t="s">
        <v>9198</v>
      </c>
      <c r="F3224" s="3">
        <v>2156</v>
      </c>
      <c r="G3224" s="8" t="s">
        <v>9199</v>
      </c>
      <c r="H3224" s="3">
        <v>-1438</v>
      </c>
      <c r="I3224" s="1" t="s">
        <v>21</v>
      </c>
      <c r="J3224" s="1" t="s">
        <v>2</v>
      </c>
    </row>
    <row r="3225" spans="1:10">
      <c r="A3225" s="8" t="s">
        <v>11040</v>
      </c>
      <c r="B3225" s="2">
        <v>5.6472800797733598</v>
      </c>
      <c r="C3225" s="5">
        <v>4.6512489054544798E-3</v>
      </c>
      <c r="D3225" s="8" t="s">
        <v>2</v>
      </c>
      <c r="E3225" s="8" t="s">
        <v>11041</v>
      </c>
      <c r="F3225" s="3">
        <v>1039</v>
      </c>
      <c r="G3225" s="8" t="s">
        <v>11042</v>
      </c>
      <c r="H3225" s="3">
        <v>-3704</v>
      </c>
      <c r="I3225" s="1" t="s">
        <v>21</v>
      </c>
      <c r="J3225" s="1" t="s">
        <v>2</v>
      </c>
    </row>
    <row r="3226" spans="1:10">
      <c r="A3226" s="8" t="s">
        <v>7480</v>
      </c>
      <c r="B3226" s="2">
        <v>5.6486392534308596</v>
      </c>
      <c r="C3226" s="5">
        <v>1.35806705776256E-5</v>
      </c>
      <c r="D3226" s="8" t="s">
        <v>2</v>
      </c>
      <c r="E3226" s="8" t="s">
        <v>7481</v>
      </c>
      <c r="F3226" s="3">
        <v>877</v>
      </c>
      <c r="G3226" s="8" t="s">
        <v>7482</v>
      </c>
      <c r="H3226" s="3">
        <v>-1432</v>
      </c>
      <c r="I3226" s="1" t="s">
        <v>5</v>
      </c>
      <c r="J3226" s="1" t="s">
        <v>7483</v>
      </c>
    </row>
    <row r="3227" spans="1:10">
      <c r="A3227" s="8" t="s">
        <v>10701</v>
      </c>
      <c r="B3227" s="2">
        <v>5.67784348737678</v>
      </c>
      <c r="C3227" s="5">
        <v>2.8847211881456898E-3</v>
      </c>
      <c r="D3227" s="8" t="s">
        <v>2</v>
      </c>
      <c r="E3227" s="8" t="s">
        <v>10702</v>
      </c>
      <c r="F3227" s="3">
        <v>25574</v>
      </c>
      <c r="G3227" s="8" t="s">
        <v>10703</v>
      </c>
      <c r="H3227" s="3">
        <v>-8042</v>
      </c>
      <c r="I3227" s="1" t="s">
        <v>21</v>
      </c>
      <c r="J3227" s="1" t="s">
        <v>2</v>
      </c>
    </row>
    <row r="3228" spans="1:10">
      <c r="A3228" s="8" t="s">
        <v>1694</v>
      </c>
      <c r="B3228" s="2">
        <v>-6.4090880925816496</v>
      </c>
      <c r="C3228" s="5">
        <v>1.19159723955179E-4</v>
      </c>
      <c r="D3228" s="8" t="s">
        <v>2</v>
      </c>
      <c r="E3228" s="8" t="s">
        <v>8553</v>
      </c>
      <c r="F3228" s="3">
        <v>3179</v>
      </c>
      <c r="G3228" s="8" t="s">
        <v>1693</v>
      </c>
      <c r="H3228" s="3">
        <v>-8373</v>
      </c>
      <c r="I3228" s="1" t="s">
        <v>5</v>
      </c>
      <c r="J3228" s="1" t="s">
        <v>3698</v>
      </c>
    </row>
    <row r="3229" spans="1:10">
      <c r="A3229" s="8" t="s">
        <v>11193</v>
      </c>
      <c r="B3229" s="2">
        <v>5.6782197580942997</v>
      </c>
      <c r="C3229" s="5">
        <v>5.5672767835087504E-3</v>
      </c>
      <c r="D3229" s="8" t="s">
        <v>2</v>
      </c>
      <c r="E3229" s="8" t="s">
        <v>11194</v>
      </c>
      <c r="F3229" s="3">
        <v>6603</v>
      </c>
      <c r="G3229" s="8" t="s">
        <v>11195</v>
      </c>
      <c r="H3229" s="3">
        <v>-3125</v>
      </c>
      <c r="I3229" s="1" t="s">
        <v>21</v>
      </c>
      <c r="J3229" s="1" t="s">
        <v>2</v>
      </c>
    </row>
    <row r="3230" spans="1:10">
      <c r="A3230" s="8" t="s">
        <v>10532</v>
      </c>
      <c r="B3230" s="2">
        <v>5.6792632284128102</v>
      </c>
      <c r="C3230" s="5">
        <v>2.9835685364208598E-3</v>
      </c>
      <c r="D3230" s="8" t="s">
        <v>2</v>
      </c>
      <c r="E3230" s="8" t="s">
        <v>10736</v>
      </c>
      <c r="F3230" s="3">
        <v>31098</v>
      </c>
      <c r="G3230" s="8" t="s">
        <v>10531</v>
      </c>
      <c r="H3230" s="3">
        <v>-593</v>
      </c>
      <c r="I3230" s="1" t="s">
        <v>21</v>
      </c>
      <c r="J3230" s="1" t="s">
        <v>2</v>
      </c>
    </row>
    <row r="3231" spans="1:10">
      <c r="A3231" s="8" t="s">
        <v>7751</v>
      </c>
      <c r="B3231" s="2">
        <v>-6.4305797790613299</v>
      </c>
      <c r="C3231" s="5">
        <v>2.4153042342540001E-5</v>
      </c>
      <c r="D3231" s="8" t="s">
        <v>2</v>
      </c>
      <c r="E3231" s="8" t="s">
        <v>7752</v>
      </c>
      <c r="F3231" s="3">
        <v>3842</v>
      </c>
      <c r="G3231" s="8" t="s">
        <v>7752</v>
      </c>
      <c r="H3231" s="3">
        <v>-2969</v>
      </c>
      <c r="I3231" s="1" t="s">
        <v>5</v>
      </c>
      <c r="J3231" s="1" t="s">
        <v>7753</v>
      </c>
    </row>
    <row r="3232" spans="1:10">
      <c r="A3232" s="8" t="s">
        <v>217</v>
      </c>
      <c r="B3232" s="2">
        <v>-6.4338258498354897</v>
      </c>
      <c r="C3232" s="5">
        <v>5.0712662504953801E-46</v>
      </c>
      <c r="D3232" s="8" t="s">
        <v>2</v>
      </c>
      <c r="E3232" s="8" t="s">
        <v>218</v>
      </c>
      <c r="F3232" s="3">
        <v>1652</v>
      </c>
      <c r="G3232" s="8" t="s">
        <v>219</v>
      </c>
      <c r="H3232" s="3">
        <v>-1549</v>
      </c>
      <c r="I3232" s="1" t="s">
        <v>5</v>
      </c>
      <c r="J3232" s="1" t="s">
        <v>2</v>
      </c>
    </row>
    <row r="3233" spans="1:10">
      <c r="A3233" s="8" t="s">
        <v>6684</v>
      </c>
      <c r="B3233" s="2">
        <v>-6.4346864208491201</v>
      </c>
      <c r="C3233" s="5">
        <v>1.9104160025886699E-6</v>
      </c>
      <c r="D3233" s="8" t="s">
        <v>2</v>
      </c>
      <c r="E3233" s="8" t="s">
        <v>6685</v>
      </c>
      <c r="F3233" s="3">
        <v>1327</v>
      </c>
      <c r="G3233" s="8" t="s">
        <v>6686</v>
      </c>
      <c r="H3233" s="3">
        <v>-4116</v>
      </c>
      <c r="I3233" s="1" t="s">
        <v>5</v>
      </c>
      <c r="J3233" s="1" t="s">
        <v>6687</v>
      </c>
    </row>
    <row r="3234" spans="1:10">
      <c r="A3234" s="8" t="s">
        <v>11516</v>
      </c>
      <c r="B3234" s="2">
        <v>5.6796464985563899</v>
      </c>
      <c r="C3234" s="5">
        <v>8.1000918451126901E-3</v>
      </c>
      <c r="D3234" s="8" t="s">
        <v>2</v>
      </c>
      <c r="E3234" s="8" t="s">
        <v>11517</v>
      </c>
      <c r="F3234" s="3">
        <v>2982</v>
      </c>
      <c r="G3234" s="8" t="s">
        <v>11518</v>
      </c>
      <c r="H3234" s="3">
        <v>-2825</v>
      </c>
      <c r="I3234" s="1" t="s">
        <v>21</v>
      </c>
      <c r="J3234" s="1" t="s">
        <v>2</v>
      </c>
    </row>
    <row r="3235" spans="1:10">
      <c r="A3235" s="8" t="s">
        <v>5243</v>
      </c>
      <c r="B3235" s="2">
        <v>-6.4401471565525501</v>
      </c>
      <c r="C3235" s="5">
        <v>2.5234613312582001E-8</v>
      </c>
      <c r="D3235" s="8" t="s">
        <v>2</v>
      </c>
      <c r="E3235" s="8" t="s">
        <v>5244</v>
      </c>
      <c r="F3235" s="3">
        <v>360</v>
      </c>
      <c r="G3235" s="8" t="s">
        <v>5245</v>
      </c>
      <c r="H3235" s="3">
        <v>-692</v>
      </c>
      <c r="I3235" s="1" t="s">
        <v>5</v>
      </c>
      <c r="J3235" s="1" t="s">
        <v>5246</v>
      </c>
    </row>
    <row r="3236" spans="1:10">
      <c r="A3236" s="8" t="s">
        <v>1877</v>
      </c>
      <c r="B3236" s="2">
        <v>-6.4441813751972798</v>
      </c>
      <c r="C3236" s="5">
        <v>1.03001968734862E-18</v>
      </c>
      <c r="D3236" s="8" t="s">
        <v>2</v>
      </c>
      <c r="E3236" s="8" t="s">
        <v>1878</v>
      </c>
      <c r="F3236" s="3">
        <v>265</v>
      </c>
      <c r="G3236" s="8" t="s">
        <v>1879</v>
      </c>
      <c r="H3236" s="3">
        <v>-2134</v>
      </c>
      <c r="I3236" s="1" t="s">
        <v>5</v>
      </c>
      <c r="J3236" s="1" t="s">
        <v>2</v>
      </c>
    </row>
    <row r="3237" spans="1:10">
      <c r="A3237" s="8" t="s">
        <v>10788</v>
      </c>
      <c r="B3237" s="2">
        <v>5.6907701251598803</v>
      </c>
      <c r="C3237" s="5">
        <v>3.22348728707184E-3</v>
      </c>
      <c r="D3237" s="8" t="s">
        <v>2</v>
      </c>
      <c r="E3237" s="8" t="s">
        <v>415</v>
      </c>
      <c r="F3237" s="3">
        <v>-1</v>
      </c>
      <c r="G3237" s="8" t="s">
        <v>415</v>
      </c>
      <c r="H3237" s="3">
        <v>-1</v>
      </c>
      <c r="I3237" s="1" t="s">
        <v>21</v>
      </c>
      <c r="J3237" s="1" t="s">
        <v>2</v>
      </c>
    </row>
    <row r="3238" spans="1:10">
      <c r="A3238" s="8" t="s">
        <v>5289</v>
      </c>
      <c r="B3238" s="2">
        <v>-6.4509019238365299</v>
      </c>
      <c r="C3238" s="5">
        <v>1.2784188919624E-6</v>
      </c>
      <c r="D3238" s="8" t="s">
        <v>2</v>
      </c>
      <c r="E3238" s="8" t="s">
        <v>5287</v>
      </c>
      <c r="F3238" s="3">
        <v>1853</v>
      </c>
      <c r="G3238" s="8" t="s">
        <v>6538</v>
      </c>
      <c r="H3238" s="3">
        <v>-3781</v>
      </c>
      <c r="I3238" s="1" t="s">
        <v>5</v>
      </c>
      <c r="J3238" s="1" t="s">
        <v>5290</v>
      </c>
    </row>
    <row r="3239" spans="1:10">
      <c r="A3239" s="8" t="s">
        <v>8083</v>
      </c>
      <c r="B3239" s="2">
        <v>-6.4625690520647501</v>
      </c>
      <c r="C3239" s="5">
        <v>4.7679086003531203E-5</v>
      </c>
      <c r="D3239" s="8" t="s">
        <v>2</v>
      </c>
      <c r="E3239" s="8" t="s">
        <v>6368</v>
      </c>
      <c r="F3239" s="3">
        <v>9516</v>
      </c>
      <c r="G3239" s="8" t="s">
        <v>8084</v>
      </c>
      <c r="H3239" s="3">
        <v>-4921</v>
      </c>
      <c r="I3239" s="1" t="s">
        <v>5</v>
      </c>
      <c r="J3239" s="1" t="s">
        <v>8085</v>
      </c>
    </row>
    <row r="3240" spans="1:10">
      <c r="A3240" s="8" t="s">
        <v>268</v>
      </c>
      <c r="B3240" s="2">
        <v>-6.5034803748743402</v>
      </c>
      <c r="C3240" s="5">
        <v>3.4923211559288297E-42</v>
      </c>
      <c r="D3240" s="8" t="s">
        <v>2</v>
      </c>
      <c r="E3240" s="8" t="s">
        <v>269</v>
      </c>
      <c r="F3240" s="3">
        <v>876</v>
      </c>
      <c r="G3240" s="8" t="s">
        <v>270</v>
      </c>
      <c r="H3240" s="3">
        <v>-661</v>
      </c>
      <c r="I3240" s="1" t="s">
        <v>5</v>
      </c>
      <c r="J3240" s="1" t="s">
        <v>271</v>
      </c>
    </row>
    <row r="3241" spans="1:10">
      <c r="A3241" s="8" t="s">
        <v>3044</v>
      </c>
      <c r="B3241" s="2">
        <v>-6.5099037841717298</v>
      </c>
      <c r="C3241" s="5">
        <v>2.2639012770460601E-13</v>
      </c>
      <c r="D3241" s="8" t="s">
        <v>2</v>
      </c>
      <c r="E3241" s="8" t="s">
        <v>3045</v>
      </c>
      <c r="F3241" s="3">
        <v>19132</v>
      </c>
      <c r="G3241" s="8" t="s">
        <v>3046</v>
      </c>
      <c r="H3241" s="3">
        <v>-8877</v>
      </c>
      <c r="I3241" s="1" t="s">
        <v>5</v>
      </c>
      <c r="J3241" s="1" t="s">
        <v>3047</v>
      </c>
    </row>
    <row r="3242" spans="1:10">
      <c r="A3242" s="8" t="s">
        <v>6061</v>
      </c>
      <c r="B3242" s="2">
        <v>-6.5217129626185599</v>
      </c>
      <c r="C3242" s="5">
        <v>2.5330508521435199E-6</v>
      </c>
      <c r="D3242" s="8" t="s">
        <v>2</v>
      </c>
      <c r="E3242" s="8" t="s">
        <v>6796</v>
      </c>
      <c r="F3242" s="3">
        <v>5131</v>
      </c>
      <c r="G3242" s="8" t="s">
        <v>6060</v>
      </c>
      <c r="H3242" s="3">
        <v>-439</v>
      </c>
      <c r="I3242" s="1" t="s">
        <v>5</v>
      </c>
      <c r="J3242" s="1" t="s">
        <v>6797</v>
      </c>
    </row>
    <row r="3243" spans="1:10">
      <c r="A3243" s="8" t="s">
        <v>7017</v>
      </c>
      <c r="B3243" s="2">
        <v>-6.5308546780965004</v>
      </c>
      <c r="C3243" s="5">
        <v>4.3688454027945302E-6</v>
      </c>
      <c r="D3243" s="8" t="s">
        <v>2</v>
      </c>
      <c r="E3243" s="8" t="s">
        <v>7018</v>
      </c>
      <c r="F3243" s="3">
        <v>2207</v>
      </c>
      <c r="G3243" s="8" t="s">
        <v>7019</v>
      </c>
      <c r="H3243" s="3">
        <v>-549</v>
      </c>
      <c r="I3243" s="1" t="s">
        <v>5</v>
      </c>
      <c r="J3243" s="1" t="s">
        <v>7020</v>
      </c>
    </row>
    <row r="3244" spans="1:10">
      <c r="A3244" s="8" t="s">
        <v>11220</v>
      </c>
      <c r="B3244" s="2">
        <v>5.6959779457089397</v>
      </c>
      <c r="C3244" s="5">
        <v>5.8009468628199999E-3</v>
      </c>
      <c r="D3244" s="8" t="s">
        <v>2</v>
      </c>
      <c r="E3244" s="8" t="s">
        <v>11221</v>
      </c>
      <c r="F3244" s="3">
        <v>14599</v>
      </c>
      <c r="G3244" s="8" t="s">
        <v>11222</v>
      </c>
      <c r="H3244" s="3">
        <v>-1882</v>
      </c>
      <c r="I3244" s="1" t="s">
        <v>21</v>
      </c>
      <c r="J3244" s="1" t="s">
        <v>2</v>
      </c>
    </row>
    <row r="3245" spans="1:10">
      <c r="A3245" s="8" t="s">
        <v>11426</v>
      </c>
      <c r="B3245" s="2">
        <v>5.7244134167478702</v>
      </c>
      <c r="C3245" s="5">
        <v>7.6712204315379203E-3</v>
      </c>
      <c r="D3245" s="8" t="s">
        <v>2</v>
      </c>
      <c r="E3245" s="8" t="s">
        <v>11427</v>
      </c>
      <c r="F3245" s="3">
        <v>1533</v>
      </c>
      <c r="G3245" s="8" t="s">
        <v>11428</v>
      </c>
      <c r="H3245" s="3">
        <v>-84678</v>
      </c>
      <c r="I3245" s="1" t="s">
        <v>21</v>
      </c>
      <c r="J3245" s="1" t="s">
        <v>2</v>
      </c>
    </row>
    <row r="3246" spans="1:10">
      <c r="A3246" s="8" t="s">
        <v>2893</v>
      </c>
      <c r="B3246" s="2">
        <v>5.7378765028233198</v>
      </c>
      <c r="C3246" s="5">
        <v>5.95326993570182E-14</v>
      </c>
      <c r="D3246" s="8" t="s">
        <v>2</v>
      </c>
      <c r="E3246" s="8" t="s">
        <v>2894</v>
      </c>
      <c r="F3246" s="3">
        <v>3105</v>
      </c>
      <c r="G3246" s="8" t="s">
        <v>2895</v>
      </c>
      <c r="H3246" s="3">
        <v>-2003</v>
      </c>
      <c r="I3246" s="1" t="s">
        <v>21</v>
      </c>
      <c r="J3246" s="1" t="s">
        <v>2</v>
      </c>
    </row>
    <row r="3247" spans="1:10">
      <c r="A3247" s="8" t="s">
        <v>5052</v>
      </c>
      <c r="B3247" s="2">
        <v>-6.5486964599034101</v>
      </c>
      <c r="C3247" s="5">
        <v>1.2957491509170699E-8</v>
      </c>
      <c r="D3247" s="8" t="s">
        <v>2</v>
      </c>
      <c r="E3247" s="8" t="s">
        <v>5053</v>
      </c>
      <c r="F3247" s="3">
        <v>11599</v>
      </c>
      <c r="G3247" s="8" t="s">
        <v>5054</v>
      </c>
      <c r="H3247" s="3">
        <v>-2443</v>
      </c>
      <c r="I3247" s="1" t="s">
        <v>5</v>
      </c>
      <c r="J3247" s="1" t="s">
        <v>5055</v>
      </c>
    </row>
    <row r="3248" spans="1:10">
      <c r="A3248" s="8" t="s">
        <v>10480</v>
      </c>
      <c r="B3248" s="2">
        <v>5.7408468179941403</v>
      </c>
      <c r="C3248" s="5">
        <v>2.10818680564144E-3</v>
      </c>
      <c r="D3248" s="8" t="s">
        <v>10481</v>
      </c>
      <c r="E3248" s="8" t="s">
        <v>10482</v>
      </c>
      <c r="F3248" s="3">
        <v>988</v>
      </c>
      <c r="G3248" s="8" t="s">
        <v>10483</v>
      </c>
      <c r="H3248" s="3">
        <v>-59000</v>
      </c>
      <c r="I3248" s="1" t="s">
        <v>21</v>
      </c>
      <c r="J3248" s="1" t="s">
        <v>2</v>
      </c>
    </row>
    <row r="3249" spans="1:10">
      <c r="A3249" s="8" t="s">
        <v>631</v>
      </c>
      <c r="B3249" s="2">
        <v>-6.5576948712187697</v>
      </c>
      <c r="C3249" s="5">
        <v>1.4422822451851699E-31</v>
      </c>
      <c r="D3249" s="8" t="s">
        <v>2</v>
      </c>
      <c r="E3249" s="8" t="s">
        <v>632</v>
      </c>
      <c r="F3249" s="3">
        <v>306</v>
      </c>
      <c r="G3249" s="8" t="s">
        <v>633</v>
      </c>
      <c r="H3249" s="3">
        <v>-6508</v>
      </c>
      <c r="I3249" s="1" t="s">
        <v>5</v>
      </c>
      <c r="J3249" s="1" t="s">
        <v>2</v>
      </c>
    </row>
    <row r="3250" spans="1:10">
      <c r="A3250" s="8" t="s">
        <v>937</v>
      </c>
      <c r="B3250" s="2">
        <v>-6.5630842118464203</v>
      </c>
      <c r="C3250" s="5">
        <v>1.53811699136232E-26</v>
      </c>
      <c r="D3250" s="8" t="s">
        <v>2</v>
      </c>
      <c r="E3250" s="8" t="s">
        <v>938</v>
      </c>
      <c r="F3250" s="3">
        <v>230</v>
      </c>
      <c r="G3250" s="8" t="s">
        <v>939</v>
      </c>
      <c r="H3250" s="3">
        <v>-22665</v>
      </c>
      <c r="I3250" s="1" t="s">
        <v>5</v>
      </c>
      <c r="J3250" s="1" t="s">
        <v>2</v>
      </c>
    </row>
    <row r="3251" spans="1:10">
      <c r="A3251" s="8" t="s">
        <v>1930</v>
      </c>
      <c r="B3251" s="2">
        <v>-6.5787096082206302</v>
      </c>
      <c r="C3251" s="5">
        <v>1.63936156269035E-18</v>
      </c>
      <c r="D3251" s="8" t="s">
        <v>2</v>
      </c>
      <c r="E3251" s="8" t="s">
        <v>1625</v>
      </c>
      <c r="F3251" s="3">
        <v>405</v>
      </c>
      <c r="G3251" s="8" t="s">
        <v>415</v>
      </c>
      <c r="H3251" s="3">
        <v>-1</v>
      </c>
      <c r="I3251" s="1" t="s">
        <v>5</v>
      </c>
      <c r="J3251" s="1" t="s">
        <v>2</v>
      </c>
    </row>
    <row r="3252" spans="1:10">
      <c r="A3252" s="8" t="s">
        <v>1009</v>
      </c>
      <c r="B3252" s="2">
        <v>-6.5927516804602897</v>
      </c>
      <c r="C3252" s="5">
        <v>8.2424702622438405E-26</v>
      </c>
      <c r="D3252" s="8" t="s">
        <v>2</v>
      </c>
      <c r="E3252" s="8" t="s">
        <v>1010</v>
      </c>
      <c r="F3252" s="3">
        <v>22184</v>
      </c>
      <c r="G3252" s="8" t="s">
        <v>1011</v>
      </c>
      <c r="H3252" s="3">
        <v>-13496</v>
      </c>
      <c r="I3252" s="1" t="s">
        <v>5</v>
      </c>
      <c r="J3252" s="1" t="s">
        <v>1012</v>
      </c>
    </row>
    <row r="3253" spans="1:10">
      <c r="A3253" s="8" t="s">
        <v>7000</v>
      </c>
      <c r="B3253" s="2">
        <v>-6.5965573479718502</v>
      </c>
      <c r="C3253" s="5">
        <v>4.23101421187819E-6</v>
      </c>
      <c r="D3253" s="8" t="s">
        <v>2</v>
      </c>
      <c r="E3253" s="8" t="s">
        <v>7001</v>
      </c>
      <c r="F3253" s="3">
        <v>39239</v>
      </c>
      <c r="G3253" s="8" t="s">
        <v>5617</v>
      </c>
      <c r="H3253" s="3">
        <v>-23440</v>
      </c>
      <c r="I3253" s="1" t="s">
        <v>5</v>
      </c>
      <c r="J3253" s="1" t="s">
        <v>7002</v>
      </c>
    </row>
    <row r="3254" spans="1:10">
      <c r="A3254" s="8" t="s">
        <v>10340</v>
      </c>
      <c r="B3254" s="2">
        <v>-6.6008167633808101</v>
      </c>
      <c r="C3254" s="5">
        <v>1.82113199220607E-3</v>
      </c>
      <c r="D3254" s="8" t="s">
        <v>2</v>
      </c>
      <c r="E3254" s="8" t="s">
        <v>10341</v>
      </c>
      <c r="F3254" s="3">
        <v>1749</v>
      </c>
      <c r="G3254" s="8" t="s">
        <v>10342</v>
      </c>
      <c r="H3254" s="3">
        <v>-2329</v>
      </c>
      <c r="I3254" s="1" t="s">
        <v>5</v>
      </c>
      <c r="J3254" s="1" t="s">
        <v>2</v>
      </c>
    </row>
    <row r="3255" spans="1:10">
      <c r="A3255" s="8" t="s">
        <v>10296</v>
      </c>
      <c r="B3255" s="2">
        <v>-6.6175815021936302</v>
      </c>
      <c r="C3255" s="5">
        <v>1.66474756663049E-3</v>
      </c>
      <c r="D3255" s="8" t="s">
        <v>2</v>
      </c>
      <c r="E3255" s="8" t="s">
        <v>10297</v>
      </c>
      <c r="F3255" s="3">
        <v>7965</v>
      </c>
      <c r="G3255" s="8" t="s">
        <v>10298</v>
      </c>
      <c r="H3255" s="3">
        <v>-5587</v>
      </c>
      <c r="I3255" s="1" t="s">
        <v>5</v>
      </c>
      <c r="J3255" s="1" t="s">
        <v>2</v>
      </c>
    </row>
    <row r="3256" spans="1:10">
      <c r="A3256" s="8" t="s">
        <v>1678</v>
      </c>
      <c r="B3256" s="2">
        <v>-6.62154322312968</v>
      </c>
      <c r="C3256" s="5">
        <v>9.8732117589484403E-20</v>
      </c>
      <c r="D3256" s="8" t="s">
        <v>2</v>
      </c>
      <c r="E3256" s="8" t="s">
        <v>1679</v>
      </c>
      <c r="F3256" s="3">
        <v>2662</v>
      </c>
      <c r="G3256" s="8" t="s">
        <v>1680</v>
      </c>
      <c r="H3256" s="3">
        <v>-4681</v>
      </c>
      <c r="I3256" s="1" t="s">
        <v>5</v>
      </c>
      <c r="J3256" s="1" t="s">
        <v>1681</v>
      </c>
    </row>
    <row r="3257" spans="1:10">
      <c r="A3257" s="8" t="s">
        <v>9654</v>
      </c>
      <c r="B3257" s="2">
        <v>-6.6244997665049796</v>
      </c>
      <c r="C3257" s="5">
        <v>6.8547976371380603E-3</v>
      </c>
      <c r="D3257" s="8" t="s">
        <v>2</v>
      </c>
      <c r="E3257" s="8" t="s">
        <v>11315</v>
      </c>
      <c r="F3257" s="3">
        <v>17494</v>
      </c>
      <c r="G3257" s="8" t="s">
        <v>9653</v>
      </c>
      <c r="H3257" s="3">
        <v>-4791</v>
      </c>
      <c r="I3257" s="1" t="s">
        <v>5</v>
      </c>
      <c r="J3257" s="1" t="s">
        <v>11316</v>
      </c>
    </row>
    <row r="3258" spans="1:10">
      <c r="A3258" s="8" t="s">
        <v>5448</v>
      </c>
      <c r="B3258" s="2">
        <v>5.7415969846481802</v>
      </c>
      <c r="C3258" s="5">
        <v>4.5369420744895096E-3</v>
      </c>
      <c r="D3258" s="8" t="s">
        <v>2</v>
      </c>
      <c r="E3258" s="8" t="s">
        <v>3223</v>
      </c>
      <c r="F3258" s="3">
        <v>1811</v>
      </c>
      <c r="G3258" s="8" t="s">
        <v>5447</v>
      </c>
      <c r="H3258" s="3">
        <v>-1145</v>
      </c>
      <c r="I3258" s="1" t="s">
        <v>5</v>
      </c>
      <c r="J3258" s="1" t="s">
        <v>11013</v>
      </c>
    </row>
    <row r="3259" spans="1:10">
      <c r="A3259" s="8" t="s">
        <v>6085</v>
      </c>
      <c r="B3259" s="2">
        <v>-6.6348758446876204</v>
      </c>
      <c r="C3259" s="5">
        <v>4.6396736314327701E-7</v>
      </c>
      <c r="D3259" s="8" t="s">
        <v>2</v>
      </c>
      <c r="E3259" s="8" t="s">
        <v>3812</v>
      </c>
      <c r="F3259" s="3">
        <v>2096</v>
      </c>
      <c r="G3259" s="8" t="s">
        <v>3814</v>
      </c>
      <c r="H3259" s="3">
        <v>-34790</v>
      </c>
      <c r="I3259" s="1" t="s">
        <v>5</v>
      </c>
      <c r="J3259" s="1" t="s">
        <v>3692</v>
      </c>
    </row>
    <row r="3260" spans="1:10">
      <c r="A3260" s="8" t="s">
        <v>8829</v>
      </c>
      <c r="B3260" s="2">
        <v>5.7430983767241202</v>
      </c>
      <c r="C3260" s="5">
        <v>1.8457371814855901E-4</v>
      </c>
      <c r="D3260" s="8" t="s">
        <v>2</v>
      </c>
      <c r="E3260" s="8" t="s">
        <v>8830</v>
      </c>
      <c r="F3260" s="3">
        <v>27344</v>
      </c>
      <c r="G3260" s="8" t="s">
        <v>415</v>
      </c>
      <c r="H3260" s="3">
        <v>-1</v>
      </c>
      <c r="I3260" s="1" t="s">
        <v>21</v>
      </c>
      <c r="J3260" s="1" t="s">
        <v>2</v>
      </c>
    </row>
    <row r="3261" spans="1:10">
      <c r="A3261" s="8" t="s">
        <v>2690</v>
      </c>
      <c r="B3261" s="2">
        <v>5.76316327892832</v>
      </c>
      <c r="C3261" s="5">
        <v>3.1602084925931098E-3</v>
      </c>
      <c r="D3261" s="8" t="s">
        <v>2</v>
      </c>
      <c r="E3261" s="8" t="s">
        <v>10779</v>
      </c>
      <c r="F3261" s="3">
        <v>9961</v>
      </c>
      <c r="G3261" s="8" t="s">
        <v>2689</v>
      </c>
      <c r="H3261" s="3">
        <v>-67743</v>
      </c>
      <c r="I3261" s="1" t="s">
        <v>21</v>
      </c>
      <c r="J3261" s="1" t="s">
        <v>2</v>
      </c>
    </row>
    <row r="3262" spans="1:10">
      <c r="A3262" s="8" t="s">
        <v>8692</v>
      </c>
      <c r="B3262" s="2">
        <v>5.7679871674918601</v>
      </c>
      <c r="C3262" s="5">
        <v>1.5229275470290501E-4</v>
      </c>
      <c r="D3262" s="8" t="s">
        <v>2</v>
      </c>
      <c r="E3262" s="8" t="s">
        <v>415</v>
      </c>
      <c r="F3262" s="3">
        <v>-1</v>
      </c>
      <c r="G3262" s="8" t="s">
        <v>415</v>
      </c>
      <c r="H3262" s="3">
        <v>-1</v>
      </c>
      <c r="I3262" s="1" t="s">
        <v>21</v>
      </c>
      <c r="J3262" s="1" t="s">
        <v>2</v>
      </c>
    </row>
    <row r="3263" spans="1:10">
      <c r="A3263" s="8" t="s">
        <v>11526</v>
      </c>
      <c r="B3263" s="2">
        <v>-6.6596597204262498</v>
      </c>
      <c r="C3263" s="5">
        <v>8.1495353012643792E-3</v>
      </c>
      <c r="D3263" s="8" t="s">
        <v>2</v>
      </c>
      <c r="E3263" s="8" t="s">
        <v>11527</v>
      </c>
      <c r="F3263" s="3">
        <v>6005</v>
      </c>
      <c r="G3263" s="8" t="s">
        <v>11528</v>
      </c>
      <c r="H3263" s="3">
        <v>-64652</v>
      </c>
      <c r="I3263" s="1" t="s">
        <v>5</v>
      </c>
      <c r="J3263" s="1" t="s">
        <v>2</v>
      </c>
    </row>
    <row r="3264" spans="1:10">
      <c r="A3264" s="8" t="s">
        <v>10548</v>
      </c>
      <c r="B3264" s="2">
        <v>5.7826487529859198</v>
      </c>
      <c r="C3264" s="5">
        <v>2.3545141735129499E-3</v>
      </c>
      <c r="D3264" s="8" t="s">
        <v>2</v>
      </c>
      <c r="E3264" s="8" t="s">
        <v>10549</v>
      </c>
      <c r="F3264" s="3">
        <v>359</v>
      </c>
      <c r="G3264" s="8" t="s">
        <v>10550</v>
      </c>
      <c r="H3264" s="3">
        <v>-1518</v>
      </c>
      <c r="I3264" s="1" t="s">
        <v>21</v>
      </c>
      <c r="J3264" s="1" t="s">
        <v>2</v>
      </c>
    </row>
    <row r="3265" spans="1:10">
      <c r="A3265" s="8" t="s">
        <v>11207</v>
      </c>
      <c r="B3265" s="2">
        <v>5.7899129185078104</v>
      </c>
      <c r="C3265" s="5">
        <v>5.65707641565688E-3</v>
      </c>
      <c r="D3265" s="8" t="s">
        <v>11208</v>
      </c>
      <c r="E3265" s="8" t="s">
        <v>11209</v>
      </c>
      <c r="F3265" s="3">
        <v>591</v>
      </c>
      <c r="G3265" s="8" t="s">
        <v>11210</v>
      </c>
      <c r="H3265" s="3">
        <v>-593</v>
      </c>
      <c r="I3265" s="1" t="s">
        <v>21</v>
      </c>
      <c r="J3265" s="1" t="s">
        <v>2</v>
      </c>
    </row>
    <row r="3266" spans="1:10">
      <c r="A3266" s="8" t="s">
        <v>10162</v>
      </c>
      <c r="B3266" s="2">
        <v>5.8014415012547396</v>
      </c>
      <c r="C3266" s="5">
        <v>1.4095045828546101E-3</v>
      </c>
      <c r="D3266" s="8" t="s">
        <v>2</v>
      </c>
      <c r="E3266" s="8" t="s">
        <v>3989</v>
      </c>
      <c r="F3266" s="3">
        <v>28489</v>
      </c>
      <c r="G3266" s="8" t="s">
        <v>10163</v>
      </c>
      <c r="H3266" s="3">
        <v>-656</v>
      </c>
      <c r="I3266" s="1" t="s">
        <v>21</v>
      </c>
      <c r="J3266" s="1" t="s">
        <v>2</v>
      </c>
    </row>
    <row r="3267" spans="1:10">
      <c r="A3267" s="8" t="s">
        <v>6890</v>
      </c>
      <c r="B3267" s="2">
        <v>-6.6874352217800404</v>
      </c>
      <c r="C3267" s="5">
        <v>3.39957536663404E-6</v>
      </c>
      <c r="D3267" s="8" t="s">
        <v>2</v>
      </c>
      <c r="E3267" s="8" t="s">
        <v>6891</v>
      </c>
      <c r="F3267" s="3">
        <v>25799</v>
      </c>
      <c r="G3267" s="8" t="s">
        <v>6892</v>
      </c>
      <c r="H3267" s="3">
        <v>-595</v>
      </c>
      <c r="I3267" s="1" t="s">
        <v>5</v>
      </c>
      <c r="J3267" s="1" t="s">
        <v>6893</v>
      </c>
    </row>
    <row r="3268" spans="1:10">
      <c r="A3268" s="8" t="s">
        <v>4341</v>
      </c>
      <c r="B3268" s="2">
        <v>5.8015378229746499</v>
      </c>
      <c r="C3268" s="5">
        <v>4.6109238270009003E-3</v>
      </c>
      <c r="D3268" s="8" t="s">
        <v>4339</v>
      </c>
      <c r="E3268" s="8" t="s">
        <v>4338</v>
      </c>
      <c r="F3268" s="3">
        <v>123</v>
      </c>
      <c r="G3268" s="8" t="s">
        <v>11029</v>
      </c>
      <c r="H3268" s="3">
        <v>-15890</v>
      </c>
      <c r="I3268" s="1" t="s">
        <v>21</v>
      </c>
      <c r="J3268" s="1" t="s">
        <v>2</v>
      </c>
    </row>
    <row r="3269" spans="1:10">
      <c r="A3269" s="8" t="s">
        <v>10606</v>
      </c>
      <c r="B3269" s="2">
        <v>5.8071062902626602</v>
      </c>
      <c r="C3269" s="5">
        <v>2.5534354542106098E-3</v>
      </c>
      <c r="D3269" s="8" t="s">
        <v>2</v>
      </c>
      <c r="E3269" s="8" t="s">
        <v>10607</v>
      </c>
      <c r="F3269" s="3">
        <v>3320</v>
      </c>
      <c r="G3269" s="8" t="s">
        <v>10608</v>
      </c>
      <c r="H3269" s="3">
        <v>-14459</v>
      </c>
      <c r="I3269" s="1" t="s">
        <v>21</v>
      </c>
      <c r="J3269" s="1" t="s">
        <v>2</v>
      </c>
    </row>
    <row r="3270" spans="1:10">
      <c r="A3270" s="8" t="s">
        <v>732</v>
      </c>
      <c r="B3270" s="2">
        <v>-6.6971718247453103</v>
      </c>
      <c r="C3270" s="5">
        <v>8.7579489203086702E-30</v>
      </c>
      <c r="D3270" s="8" t="s">
        <v>2</v>
      </c>
      <c r="E3270" s="8" t="s">
        <v>733</v>
      </c>
      <c r="F3270" s="3">
        <v>3956</v>
      </c>
      <c r="G3270" s="8" t="s">
        <v>734</v>
      </c>
      <c r="H3270" s="3">
        <v>-3429</v>
      </c>
      <c r="I3270" s="1" t="s">
        <v>5</v>
      </c>
      <c r="J3270" s="1" t="s">
        <v>735</v>
      </c>
    </row>
    <row r="3271" spans="1:10">
      <c r="A3271" s="8" t="s">
        <v>3310</v>
      </c>
      <c r="B3271" s="2">
        <v>5.82610995654405</v>
      </c>
      <c r="C3271" s="5">
        <v>6.9411544068411597E-5</v>
      </c>
      <c r="D3271" s="8" t="s">
        <v>8255</v>
      </c>
      <c r="E3271" s="8" t="s">
        <v>8256</v>
      </c>
      <c r="F3271" s="3">
        <v>18986</v>
      </c>
      <c r="G3271" s="8" t="s">
        <v>3309</v>
      </c>
      <c r="H3271" s="3">
        <v>-1181</v>
      </c>
      <c r="I3271" s="1" t="s">
        <v>21</v>
      </c>
      <c r="J3271" s="1" t="s">
        <v>2</v>
      </c>
    </row>
    <row r="3272" spans="1:10">
      <c r="A3272" s="8" t="s">
        <v>1719</v>
      </c>
      <c r="B3272" s="2">
        <v>-6.7106637500437802</v>
      </c>
      <c r="C3272" s="5">
        <v>2.9619608138222799E-6</v>
      </c>
      <c r="D3272" s="8" t="s">
        <v>2</v>
      </c>
      <c r="E3272" s="8" t="s">
        <v>6850</v>
      </c>
      <c r="F3272" s="3">
        <v>5675</v>
      </c>
      <c r="G3272" s="8" t="s">
        <v>484</v>
      </c>
      <c r="H3272" s="3">
        <v>-819</v>
      </c>
      <c r="I3272" s="1" t="s">
        <v>5</v>
      </c>
      <c r="J3272" s="1" t="s">
        <v>2</v>
      </c>
    </row>
    <row r="3273" spans="1:10">
      <c r="A3273" s="8" t="s">
        <v>343</v>
      </c>
      <c r="B3273" s="2">
        <v>-6.7143074671940397</v>
      </c>
      <c r="C3273" s="5">
        <v>5.4193636588075101E-40</v>
      </c>
      <c r="D3273" s="8" t="s">
        <v>2</v>
      </c>
      <c r="E3273" s="8" t="s">
        <v>344</v>
      </c>
      <c r="F3273" s="3">
        <v>436</v>
      </c>
      <c r="G3273" s="8" t="s">
        <v>345</v>
      </c>
      <c r="H3273" s="3">
        <v>-5384</v>
      </c>
      <c r="I3273" s="1" t="s">
        <v>5</v>
      </c>
      <c r="J3273" s="1" t="s">
        <v>2</v>
      </c>
    </row>
    <row r="3274" spans="1:10">
      <c r="A3274" s="8" t="s">
        <v>3959</v>
      </c>
      <c r="B3274" s="2">
        <v>-6.7161814970763603</v>
      </c>
      <c r="C3274" s="5">
        <v>3.9186549829847202E-7</v>
      </c>
      <c r="D3274" s="8" t="s">
        <v>2</v>
      </c>
      <c r="E3274" s="8" t="s">
        <v>3957</v>
      </c>
      <c r="F3274" s="3">
        <v>371</v>
      </c>
      <c r="G3274" s="8" t="s">
        <v>6036</v>
      </c>
      <c r="H3274" s="3">
        <v>-193</v>
      </c>
      <c r="I3274" s="1" t="s">
        <v>5</v>
      </c>
      <c r="J3274" s="1" t="s">
        <v>2</v>
      </c>
    </row>
    <row r="3275" spans="1:10">
      <c r="A3275" s="8" t="s">
        <v>7025</v>
      </c>
      <c r="B3275" s="2">
        <v>-6.7205346221737603</v>
      </c>
      <c r="C3275" s="5">
        <v>4.4386937400616497E-6</v>
      </c>
      <c r="D3275" s="8" t="s">
        <v>2</v>
      </c>
      <c r="E3275" s="8" t="s">
        <v>7026</v>
      </c>
      <c r="F3275" s="3">
        <v>11744</v>
      </c>
      <c r="G3275" s="8" t="s">
        <v>7027</v>
      </c>
      <c r="H3275" s="3">
        <v>-1620</v>
      </c>
      <c r="I3275" s="1" t="s">
        <v>5</v>
      </c>
      <c r="J3275" s="1" t="s">
        <v>7028</v>
      </c>
    </row>
    <row r="3276" spans="1:10">
      <c r="A3276" s="8" t="s">
        <v>10200</v>
      </c>
      <c r="B3276" s="2">
        <v>5.8436172469043601</v>
      </c>
      <c r="C3276" s="5">
        <v>1.4898994434483601E-3</v>
      </c>
      <c r="D3276" s="8" t="s">
        <v>2</v>
      </c>
      <c r="E3276" s="8" t="s">
        <v>10201</v>
      </c>
      <c r="F3276" s="3">
        <v>5311</v>
      </c>
      <c r="G3276" s="8" t="s">
        <v>10202</v>
      </c>
      <c r="H3276" s="3">
        <v>-51425</v>
      </c>
      <c r="I3276" s="1" t="s">
        <v>21</v>
      </c>
      <c r="J3276" s="1" t="s">
        <v>2</v>
      </c>
    </row>
    <row r="3277" spans="1:10">
      <c r="A3277" s="8" t="s">
        <v>8132</v>
      </c>
      <c r="B3277" s="2">
        <v>5.8500593968458299</v>
      </c>
      <c r="C3277" s="5">
        <v>5.2474965855654502E-5</v>
      </c>
      <c r="D3277" s="8" t="s">
        <v>2</v>
      </c>
      <c r="E3277" s="8" t="s">
        <v>8133</v>
      </c>
      <c r="F3277" s="3">
        <v>2516</v>
      </c>
      <c r="G3277" s="8" t="s">
        <v>3195</v>
      </c>
      <c r="H3277" s="3">
        <v>-24834</v>
      </c>
      <c r="I3277" s="1" t="s">
        <v>21</v>
      </c>
      <c r="J3277" s="1" t="s">
        <v>2</v>
      </c>
    </row>
    <row r="3278" spans="1:10">
      <c r="A3278" s="8" t="s">
        <v>9809</v>
      </c>
      <c r="B3278" s="2">
        <v>5.8556320070822903</v>
      </c>
      <c r="C3278" s="5">
        <v>8.2966762553422801E-4</v>
      </c>
      <c r="D3278" s="8" t="s">
        <v>2</v>
      </c>
      <c r="E3278" s="8" t="s">
        <v>9810</v>
      </c>
      <c r="F3278" s="3">
        <v>876</v>
      </c>
      <c r="G3278" s="8" t="s">
        <v>9811</v>
      </c>
      <c r="H3278" s="3">
        <v>-76189</v>
      </c>
      <c r="I3278" s="1" t="s">
        <v>21</v>
      </c>
      <c r="J3278" s="1" t="s">
        <v>2</v>
      </c>
    </row>
    <row r="3279" spans="1:10">
      <c r="A3279" s="8" t="s">
        <v>5123</v>
      </c>
      <c r="B3279" s="2">
        <v>-6.7455114679757697</v>
      </c>
      <c r="C3279" s="5">
        <v>1.73593542512908E-6</v>
      </c>
      <c r="D3279" s="8" t="s">
        <v>2</v>
      </c>
      <c r="E3279" s="8" t="s">
        <v>5121</v>
      </c>
      <c r="F3279" s="3">
        <v>1279</v>
      </c>
      <c r="G3279" s="8" t="s">
        <v>6654</v>
      </c>
      <c r="H3279" s="3">
        <v>-23689</v>
      </c>
      <c r="I3279" s="1" t="s">
        <v>5</v>
      </c>
      <c r="J3279" s="1" t="s">
        <v>6655</v>
      </c>
    </row>
    <row r="3280" spans="1:10">
      <c r="A3280" s="8" t="s">
        <v>5287</v>
      </c>
      <c r="B3280" s="2">
        <v>-6.7563850008644604</v>
      </c>
      <c r="C3280" s="5">
        <v>2.9825173435730798E-8</v>
      </c>
      <c r="D3280" s="8" t="s">
        <v>2</v>
      </c>
      <c r="E3280" s="8" t="s">
        <v>5288</v>
      </c>
      <c r="F3280" s="3">
        <v>1587</v>
      </c>
      <c r="G3280" s="8" t="s">
        <v>5289</v>
      </c>
      <c r="H3280" s="3">
        <v>-1853</v>
      </c>
      <c r="I3280" s="1" t="s">
        <v>5</v>
      </c>
      <c r="J3280" s="1" t="s">
        <v>5290</v>
      </c>
    </row>
    <row r="3281" spans="1:10">
      <c r="A3281" s="8" t="s">
        <v>10712</v>
      </c>
      <c r="B3281" s="2">
        <v>5.8577374021694801</v>
      </c>
      <c r="C3281" s="5">
        <v>2.9077818055953299E-3</v>
      </c>
      <c r="D3281" s="8" t="s">
        <v>2</v>
      </c>
      <c r="E3281" s="8" t="s">
        <v>10713</v>
      </c>
      <c r="F3281" s="3">
        <v>2368</v>
      </c>
      <c r="G3281" s="8" t="s">
        <v>10714</v>
      </c>
      <c r="H3281" s="3">
        <v>-34296</v>
      </c>
      <c r="I3281" s="1" t="s">
        <v>21</v>
      </c>
      <c r="J3281" s="1" t="s">
        <v>2</v>
      </c>
    </row>
    <row r="3282" spans="1:10">
      <c r="A3282" s="8" t="s">
        <v>9302</v>
      </c>
      <c r="B3282" s="2">
        <v>5.8750985197525996</v>
      </c>
      <c r="C3282" s="5">
        <v>1.8425173927228899E-3</v>
      </c>
      <c r="D3282" s="8" t="s">
        <v>2</v>
      </c>
      <c r="E3282" s="8" t="s">
        <v>10366</v>
      </c>
      <c r="F3282" s="3">
        <v>1484</v>
      </c>
      <c r="G3282" s="8" t="s">
        <v>9301</v>
      </c>
      <c r="H3282" s="3">
        <v>-4970</v>
      </c>
      <c r="I3282" s="1" t="s">
        <v>21</v>
      </c>
      <c r="J3282" s="1" t="s">
        <v>2</v>
      </c>
    </row>
    <row r="3283" spans="1:10">
      <c r="A3283" s="8" t="s">
        <v>6754</v>
      </c>
      <c r="B3283" s="2">
        <v>-6.7695468293689096</v>
      </c>
      <c r="C3283" s="5">
        <v>2.3903536836832098E-6</v>
      </c>
      <c r="D3283" s="8" t="s">
        <v>2</v>
      </c>
      <c r="E3283" s="8" t="s">
        <v>6755</v>
      </c>
      <c r="F3283" s="3">
        <v>9763</v>
      </c>
      <c r="G3283" s="8" t="s">
        <v>6756</v>
      </c>
      <c r="H3283" s="3">
        <v>-11063</v>
      </c>
      <c r="I3283" s="1" t="s">
        <v>5</v>
      </c>
      <c r="J3283" s="1" t="s">
        <v>6757</v>
      </c>
    </row>
    <row r="3284" spans="1:10">
      <c r="A3284" s="8" t="s">
        <v>2376</v>
      </c>
      <c r="B3284" s="2">
        <v>5.8754295456700296</v>
      </c>
      <c r="C3284" s="5">
        <v>1.9121723818698799E-4</v>
      </c>
      <c r="D3284" s="8" t="s">
        <v>2</v>
      </c>
      <c r="E3284" s="8" t="s">
        <v>2374</v>
      </c>
      <c r="F3284" s="3">
        <v>26015</v>
      </c>
      <c r="G3284" s="8" t="s">
        <v>415</v>
      </c>
      <c r="H3284" s="3">
        <v>-1</v>
      </c>
      <c r="I3284" s="1" t="s">
        <v>21</v>
      </c>
      <c r="J3284" s="1" t="s">
        <v>2</v>
      </c>
    </row>
    <row r="3285" spans="1:10">
      <c r="A3285" s="8" t="s">
        <v>7828</v>
      </c>
      <c r="B3285" s="2">
        <v>5.8963281723374799</v>
      </c>
      <c r="C3285" s="5">
        <v>2.7265233840823401E-5</v>
      </c>
      <c r="D3285" s="8" t="s">
        <v>2</v>
      </c>
      <c r="E3285" s="8" t="s">
        <v>7829</v>
      </c>
      <c r="F3285" s="3">
        <v>1986</v>
      </c>
      <c r="G3285" s="8" t="s">
        <v>7830</v>
      </c>
      <c r="H3285" s="3">
        <v>-5186</v>
      </c>
      <c r="I3285" s="1" t="s">
        <v>21</v>
      </c>
      <c r="J3285" s="1" t="s">
        <v>2</v>
      </c>
    </row>
    <row r="3286" spans="1:10">
      <c r="A3286" s="8" t="s">
        <v>9859</v>
      </c>
      <c r="B3286" s="2">
        <v>5.8971609517087797</v>
      </c>
      <c r="C3286" s="5">
        <v>9.1000193073514598E-4</v>
      </c>
      <c r="D3286" s="8" t="s">
        <v>2</v>
      </c>
      <c r="E3286" s="8" t="s">
        <v>9860</v>
      </c>
      <c r="F3286" s="3">
        <v>53096</v>
      </c>
      <c r="G3286" s="8" t="s">
        <v>9861</v>
      </c>
      <c r="H3286" s="3">
        <v>-2623</v>
      </c>
      <c r="I3286" s="1" t="s">
        <v>21</v>
      </c>
      <c r="J3286" s="1" t="s">
        <v>2</v>
      </c>
    </row>
    <row r="3287" spans="1:10">
      <c r="A3287" s="8" t="s">
        <v>444</v>
      </c>
      <c r="B3287" s="2">
        <v>5.9006418512701302</v>
      </c>
      <c r="C3287" s="5">
        <v>2.1601373574793599E-36</v>
      </c>
      <c r="D3287" s="8" t="s">
        <v>2</v>
      </c>
      <c r="E3287" s="8" t="s">
        <v>445</v>
      </c>
      <c r="F3287" s="3">
        <v>5746</v>
      </c>
      <c r="G3287" s="8" t="s">
        <v>446</v>
      </c>
      <c r="H3287" s="3">
        <v>-9447</v>
      </c>
      <c r="I3287" s="1" t="s">
        <v>21</v>
      </c>
      <c r="J3287" s="1" t="s">
        <v>2</v>
      </c>
    </row>
    <row r="3288" spans="1:10">
      <c r="A3288" s="8" t="s">
        <v>2426</v>
      </c>
      <c r="B3288" s="2">
        <v>-6.82190290413517</v>
      </c>
      <c r="C3288" s="5">
        <v>7.4557113153578103E-16</v>
      </c>
      <c r="D3288" s="8" t="s">
        <v>2</v>
      </c>
      <c r="E3288" s="8" t="s">
        <v>2427</v>
      </c>
      <c r="F3288" s="3">
        <v>1134</v>
      </c>
      <c r="G3288" s="8" t="s">
        <v>2428</v>
      </c>
      <c r="H3288" s="3">
        <v>-453</v>
      </c>
      <c r="I3288" s="1" t="s">
        <v>5</v>
      </c>
      <c r="J3288" s="1" t="s">
        <v>2</v>
      </c>
    </row>
    <row r="3289" spans="1:10">
      <c r="A3289" s="8" t="s">
        <v>6023</v>
      </c>
      <c r="B3289" s="2">
        <v>-6.8414884041295503</v>
      </c>
      <c r="C3289" s="5">
        <v>3.6624101524241702E-7</v>
      </c>
      <c r="D3289" s="8" t="s">
        <v>2</v>
      </c>
      <c r="E3289" s="8" t="s">
        <v>6024</v>
      </c>
      <c r="F3289" s="3">
        <v>5487</v>
      </c>
      <c r="G3289" s="8" t="s">
        <v>3922</v>
      </c>
      <c r="H3289" s="3">
        <v>-22668</v>
      </c>
      <c r="I3289" s="1" t="s">
        <v>5</v>
      </c>
      <c r="J3289" s="1" t="s">
        <v>6025</v>
      </c>
    </row>
    <row r="3290" spans="1:10">
      <c r="A3290" s="8" t="s">
        <v>7336</v>
      </c>
      <c r="B3290" s="2">
        <v>-6.8458319753725903</v>
      </c>
      <c r="C3290" s="5">
        <v>1.00336300150072E-5</v>
      </c>
      <c r="D3290" s="8" t="s">
        <v>2</v>
      </c>
      <c r="E3290" s="8" t="s">
        <v>7337</v>
      </c>
      <c r="F3290" s="3">
        <v>2541</v>
      </c>
      <c r="G3290" s="8" t="s">
        <v>7338</v>
      </c>
      <c r="H3290" s="3">
        <v>-6436</v>
      </c>
      <c r="I3290" s="1" t="s">
        <v>5</v>
      </c>
      <c r="J3290" s="1" t="s">
        <v>7339</v>
      </c>
    </row>
    <row r="3291" spans="1:10">
      <c r="A3291" s="8" t="s">
        <v>10280</v>
      </c>
      <c r="B3291" s="2">
        <v>5.9132575274904298</v>
      </c>
      <c r="C3291" s="5">
        <v>1.61183120653861E-3</v>
      </c>
      <c r="D3291" s="8" t="s">
        <v>2</v>
      </c>
      <c r="E3291" s="8" t="s">
        <v>10281</v>
      </c>
      <c r="F3291" s="3">
        <v>3514</v>
      </c>
      <c r="G3291" s="8" t="s">
        <v>10282</v>
      </c>
      <c r="H3291" s="3">
        <v>-301</v>
      </c>
      <c r="I3291" s="1" t="s">
        <v>21</v>
      </c>
      <c r="J3291" s="1" t="s">
        <v>2</v>
      </c>
    </row>
    <row r="3292" spans="1:10">
      <c r="A3292" s="8" t="s">
        <v>2186</v>
      </c>
      <c r="B3292" s="2">
        <v>-6.8547487834784704</v>
      </c>
      <c r="C3292" s="5">
        <v>1.4399079740828501E-6</v>
      </c>
      <c r="D3292" s="8" t="s">
        <v>2</v>
      </c>
      <c r="E3292" s="8" t="s">
        <v>6586</v>
      </c>
      <c r="F3292" s="3">
        <v>10603</v>
      </c>
      <c r="G3292" s="8" t="s">
        <v>6587</v>
      </c>
      <c r="H3292" s="3">
        <v>-516</v>
      </c>
      <c r="I3292" s="1" t="s">
        <v>5</v>
      </c>
      <c r="J3292" s="1" t="s">
        <v>2</v>
      </c>
    </row>
    <row r="3293" spans="1:10">
      <c r="A3293" s="8" t="s">
        <v>6695</v>
      </c>
      <c r="B3293" s="2">
        <v>5.9240073901331201</v>
      </c>
      <c r="C3293" s="5">
        <v>1.9586271603177602E-6</v>
      </c>
      <c r="D3293" s="8" t="s">
        <v>2</v>
      </c>
      <c r="E3293" s="8" t="s">
        <v>6696</v>
      </c>
      <c r="F3293" s="3">
        <v>14261</v>
      </c>
      <c r="G3293" s="8" t="s">
        <v>6697</v>
      </c>
      <c r="H3293" s="3">
        <v>-6711</v>
      </c>
      <c r="I3293" s="1" t="s">
        <v>5</v>
      </c>
      <c r="J3293" s="1" t="s">
        <v>6698</v>
      </c>
    </row>
    <row r="3294" spans="1:10">
      <c r="A3294" s="8" t="s">
        <v>5801</v>
      </c>
      <c r="B3294" s="2">
        <v>5.9298935023195201</v>
      </c>
      <c r="C3294" s="5">
        <v>1.85119843770298E-7</v>
      </c>
      <c r="D3294" s="8" t="s">
        <v>2</v>
      </c>
      <c r="E3294" s="8" t="s">
        <v>5802</v>
      </c>
      <c r="F3294" s="3">
        <v>963</v>
      </c>
      <c r="G3294" s="8" t="s">
        <v>5803</v>
      </c>
      <c r="H3294" s="3">
        <v>-1886</v>
      </c>
      <c r="I3294" s="1" t="s">
        <v>21</v>
      </c>
      <c r="J3294" s="1" t="s">
        <v>2</v>
      </c>
    </row>
    <row r="3295" spans="1:10">
      <c r="A3295" s="8" t="s">
        <v>9257</v>
      </c>
      <c r="B3295" s="2">
        <v>5.9518437307850398</v>
      </c>
      <c r="C3295" s="5">
        <v>3.2775513864476E-4</v>
      </c>
      <c r="D3295" s="8" t="s">
        <v>2</v>
      </c>
      <c r="E3295" s="8" t="s">
        <v>9258</v>
      </c>
      <c r="F3295" s="3">
        <v>1451</v>
      </c>
      <c r="G3295" s="8" t="s">
        <v>9259</v>
      </c>
      <c r="H3295" s="3">
        <v>-870</v>
      </c>
      <c r="I3295" s="1" t="s">
        <v>21</v>
      </c>
      <c r="J3295" s="1" t="s">
        <v>2</v>
      </c>
    </row>
    <row r="3296" spans="1:10">
      <c r="A3296" s="8" t="s">
        <v>1562</v>
      </c>
      <c r="B3296" s="2">
        <v>-6.8692929302321497</v>
      </c>
      <c r="C3296" s="5">
        <v>3.38324198814833E-7</v>
      </c>
      <c r="D3296" s="8" t="s">
        <v>2</v>
      </c>
      <c r="E3296" s="8" t="s">
        <v>5976</v>
      </c>
      <c r="F3296" s="3">
        <v>6457</v>
      </c>
      <c r="G3296" s="8" t="s">
        <v>1561</v>
      </c>
      <c r="H3296" s="3">
        <v>-3123</v>
      </c>
      <c r="I3296" s="1" t="s">
        <v>5</v>
      </c>
      <c r="J3296" s="1" t="s">
        <v>5977</v>
      </c>
    </row>
    <row r="3297" spans="1:10">
      <c r="A3297" s="8" t="s">
        <v>3394</v>
      </c>
      <c r="B3297" s="2">
        <v>-6.88327150728691</v>
      </c>
      <c r="C3297" s="5">
        <v>4.4986395416875098E-12</v>
      </c>
      <c r="D3297" s="8" t="s">
        <v>3395</v>
      </c>
      <c r="E3297" s="8" t="s">
        <v>3396</v>
      </c>
      <c r="F3297" s="3">
        <v>7865</v>
      </c>
      <c r="G3297" s="8" t="s">
        <v>3397</v>
      </c>
      <c r="H3297" s="3">
        <v>-833</v>
      </c>
      <c r="I3297" s="1" t="s">
        <v>5</v>
      </c>
      <c r="J3297" s="1" t="s">
        <v>2</v>
      </c>
    </row>
    <row r="3298" spans="1:10">
      <c r="A3298" s="8" t="s">
        <v>9216</v>
      </c>
      <c r="B3298" s="2">
        <v>5.9795311036620502</v>
      </c>
      <c r="C3298" s="5">
        <v>3.0881570255500098E-4</v>
      </c>
      <c r="D3298" s="8" t="s">
        <v>2</v>
      </c>
      <c r="E3298" s="8" t="s">
        <v>9217</v>
      </c>
      <c r="F3298" s="3">
        <v>680</v>
      </c>
      <c r="G3298" s="8" t="s">
        <v>9218</v>
      </c>
      <c r="H3298" s="3">
        <v>-4655</v>
      </c>
      <c r="I3298" s="1" t="s">
        <v>21</v>
      </c>
      <c r="J3298" s="1" t="s">
        <v>2</v>
      </c>
    </row>
    <row r="3299" spans="1:10">
      <c r="A3299" s="8" t="s">
        <v>130</v>
      </c>
      <c r="B3299" s="2">
        <v>-6.9011655633195303</v>
      </c>
      <c r="C3299" s="5">
        <v>9.9900949862738299E-57</v>
      </c>
      <c r="D3299" s="8" t="s">
        <v>2</v>
      </c>
      <c r="E3299" s="8" t="s">
        <v>131</v>
      </c>
      <c r="F3299" s="3">
        <v>511</v>
      </c>
      <c r="G3299" s="8" t="s">
        <v>132</v>
      </c>
      <c r="H3299" s="3">
        <v>-2603</v>
      </c>
      <c r="I3299" s="1" t="s">
        <v>5</v>
      </c>
      <c r="J3299" s="1" t="s">
        <v>2</v>
      </c>
    </row>
    <row r="3300" spans="1:10">
      <c r="A3300" s="8" t="s">
        <v>9172</v>
      </c>
      <c r="B3300" s="2">
        <v>5.98248341732236</v>
      </c>
      <c r="C3300" s="5">
        <v>2.8884911017333599E-4</v>
      </c>
      <c r="D3300" s="8" t="s">
        <v>2</v>
      </c>
      <c r="E3300" s="8" t="s">
        <v>9173</v>
      </c>
      <c r="F3300" s="3">
        <v>40788</v>
      </c>
      <c r="G3300" s="8" t="s">
        <v>9174</v>
      </c>
      <c r="H3300" s="3">
        <v>-94098</v>
      </c>
      <c r="I3300" s="1" t="s">
        <v>21</v>
      </c>
      <c r="J3300" s="1" t="s">
        <v>2</v>
      </c>
    </row>
    <row r="3301" spans="1:10">
      <c r="A3301" s="8" t="s">
        <v>5452</v>
      </c>
      <c r="B3301" s="2">
        <v>5.9852055810222398</v>
      </c>
      <c r="C3301" s="5">
        <v>1.7380570079935801E-3</v>
      </c>
      <c r="D3301" s="8" t="s">
        <v>2</v>
      </c>
      <c r="E3301" s="8" t="s">
        <v>5450</v>
      </c>
      <c r="F3301" s="3">
        <v>59021</v>
      </c>
      <c r="G3301" s="8" t="s">
        <v>10327</v>
      </c>
      <c r="H3301" s="3">
        <v>-9412</v>
      </c>
      <c r="I3301" s="1" t="s">
        <v>21</v>
      </c>
      <c r="J3301" s="1" t="s">
        <v>2</v>
      </c>
    </row>
    <row r="3302" spans="1:10">
      <c r="A3302" s="8" t="s">
        <v>4792</v>
      </c>
      <c r="B3302" s="2">
        <v>-6.9135559884433597</v>
      </c>
      <c r="C3302" s="5">
        <v>5.1026009577437303E-9</v>
      </c>
      <c r="D3302" s="8" t="s">
        <v>2</v>
      </c>
      <c r="E3302" s="8" t="s">
        <v>4793</v>
      </c>
      <c r="F3302" s="3">
        <v>6052</v>
      </c>
      <c r="G3302" s="8" t="s">
        <v>4794</v>
      </c>
      <c r="H3302" s="3">
        <v>-91</v>
      </c>
      <c r="I3302" s="1" t="s">
        <v>5</v>
      </c>
      <c r="J3302" s="1" t="s">
        <v>4795</v>
      </c>
    </row>
    <row r="3303" spans="1:10">
      <c r="A3303" s="8" t="s">
        <v>559</v>
      </c>
      <c r="B3303" s="2">
        <v>5.9936377936770002</v>
      </c>
      <c r="C3303" s="5">
        <v>4.9654355670395502E-33</v>
      </c>
      <c r="D3303" s="8" t="s">
        <v>2</v>
      </c>
      <c r="E3303" s="8" t="s">
        <v>560</v>
      </c>
      <c r="F3303" s="3">
        <v>5576</v>
      </c>
      <c r="G3303" s="8" t="s">
        <v>561</v>
      </c>
      <c r="H3303" s="3">
        <v>-5046</v>
      </c>
      <c r="I3303" s="1" t="s">
        <v>21</v>
      </c>
      <c r="J3303" s="1" t="s">
        <v>2</v>
      </c>
    </row>
    <row r="3304" spans="1:10">
      <c r="A3304" s="8" t="s">
        <v>4468</v>
      </c>
      <c r="B3304" s="2">
        <v>5.99943871075277</v>
      </c>
      <c r="C3304" s="5">
        <v>1.3614941825766201E-9</v>
      </c>
      <c r="D3304" s="8" t="s">
        <v>2</v>
      </c>
      <c r="E3304" s="8" t="s">
        <v>4469</v>
      </c>
      <c r="F3304" s="3">
        <v>7819</v>
      </c>
      <c r="G3304" s="8" t="s">
        <v>4470</v>
      </c>
      <c r="H3304" s="3">
        <v>-61714</v>
      </c>
      <c r="I3304" s="1" t="s">
        <v>21</v>
      </c>
      <c r="J3304" s="1" t="s">
        <v>2</v>
      </c>
    </row>
    <row r="3305" spans="1:10">
      <c r="A3305" s="8" t="s">
        <v>6114</v>
      </c>
      <c r="B3305" s="2">
        <v>-6.9341725036893598</v>
      </c>
      <c r="C3305" s="5">
        <v>5.1601040747215096E-7</v>
      </c>
      <c r="D3305" s="8" t="s">
        <v>2</v>
      </c>
      <c r="E3305" s="8" t="s">
        <v>6115</v>
      </c>
      <c r="F3305" s="3">
        <v>558</v>
      </c>
      <c r="G3305" s="8" t="s">
        <v>6116</v>
      </c>
      <c r="H3305" s="3">
        <v>-3657</v>
      </c>
      <c r="I3305" s="1" t="s">
        <v>5</v>
      </c>
      <c r="J3305" s="1" t="s">
        <v>6117</v>
      </c>
    </row>
    <row r="3306" spans="1:10">
      <c r="A3306" s="8" t="s">
        <v>1085</v>
      </c>
      <c r="B3306" s="2">
        <v>-6.9432201113725798</v>
      </c>
      <c r="C3306" s="5">
        <v>7.6886641361564497E-25</v>
      </c>
      <c r="D3306" s="8" t="s">
        <v>2</v>
      </c>
      <c r="E3306" s="8" t="s">
        <v>1086</v>
      </c>
      <c r="F3306" s="3">
        <v>192</v>
      </c>
      <c r="G3306" s="8" t="s">
        <v>1087</v>
      </c>
      <c r="H3306" s="3">
        <v>-2865</v>
      </c>
      <c r="I3306" s="1" t="s">
        <v>5</v>
      </c>
      <c r="J3306" s="1" t="s">
        <v>1088</v>
      </c>
    </row>
    <row r="3307" spans="1:10">
      <c r="A3307" s="8" t="s">
        <v>6971</v>
      </c>
      <c r="B3307" s="2">
        <v>-6.9542611834383603</v>
      </c>
      <c r="C3307" s="5">
        <v>4.07194420713572E-6</v>
      </c>
      <c r="D3307" s="8" t="s">
        <v>2</v>
      </c>
      <c r="E3307" s="8" t="s">
        <v>6972</v>
      </c>
      <c r="F3307" s="3">
        <v>7712</v>
      </c>
      <c r="G3307" s="8" t="s">
        <v>6973</v>
      </c>
      <c r="H3307" s="3">
        <v>-1309</v>
      </c>
      <c r="I3307" s="1" t="s">
        <v>5</v>
      </c>
      <c r="J3307" s="1" t="s">
        <v>6974</v>
      </c>
    </row>
    <row r="3308" spans="1:10">
      <c r="A3308" s="8" t="s">
        <v>7980</v>
      </c>
      <c r="B3308" s="2">
        <v>-6.9557157664840199</v>
      </c>
      <c r="C3308" s="5">
        <v>3.6553415505594402E-5</v>
      </c>
      <c r="D3308" s="8" t="s">
        <v>2</v>
      </c>
      <c r="E3308" s="8" t="s">
        <v>7981</v>
      </c>
      <c r="F3308" s="3">
        <v>64124</v>
      </c>
      <c r="G3308" s="8" t="s">
        <v>7982</v>
      </c>
      <c r="H3308" s="3">
        <v>-968</v>
      </c>
      <c r="I3308" s="1" t="s">
        <v>5</v>
      </c>
      <c r="J3308" s="1" t="s">
        <v>2</v>
      </c>
    </row>
    <row r="3309" spans="1:10">
      <c r="A3309" s="8" t="s">
        <v>8746</v>
      </c>
      <c r="B3309" s="2">
        <v>6.0037999566059597</v>
      </c>
      <c r="C3309" s="5">
        <v>1.6254649840541499E-4</v>
      </c>
      <c r="D3309" s="8" t="s">
        <v>2</v>
      </c>
      <c r="E3309" s="8" t="s">
        <v>8747</v>
      </c>
      <c r="F3309" s="3">
        <v>1589</v>
      </c>
      <c r="G3309" s="8" t="s">
        <v>8748</v>
      </c>
      <c r="H3309" s="3">
        <v>-19440</v>
      </c>
      <c r="I3309" s="1" t="s">
        <v>21</v>
      </c>
      <c r="J3309" s="1" t="s">
        <v>2</v>
      </c>
    </row>
    <row r="3310" spans="1:10">
      <c r="A3310" s="8" t="s">
        <v>11173</v>
      </c>
      <c r="B3310" s="2">
        <v>6.0077940942141801</v>
      </c>
      <c r="C3310" s="5">
        <v>5.4666499246121096E-3</v>
      </c>
      <c r="D3310" s="8" t="s">
        <v>2</v>
      </c>
      <c r="E3310" s="8" t="s">
        <v>11174</v>
      </c>
      <c r="F3310" s="3">
        <v>524</v>
      </c>
      <c r="G3310" s="8" t="s">
        <v>4277</v>
      </c>
      <c r="H3310" s="3">
        <v>-484</v>
      </c>
      <c r="I3310" s="1" t="s">
        <v>21</v>
      </c>
      <c r="J3310" s="1" t="s">
        <v>2</v>
      </c>
    </row>
    <row r="3311" spans="1:10">
      <c r="A3311" s="8" t="s">
        <v>542</v>
      </c>
      <c r="B3311" s="2">
        <v>6.0451903782022303</v>
      </c>
      <c r="C3311" s="5">
        <v>1.8940312194563498E-33</v>
      </c>
      <c r="D3311" s="8" t="s">
        <v>2</v>
      </c>
      <c r="E3311" s="8" t="s">
        <v>543</v>
      </c>
      <c r="F3311" s="3">
        <v>561</v>
      </c>
      <c r="G3311" s="8" t="s">
        <v>544</v>
      </c>
      <c r="H3311" s="3">
        <v>-3572</v>
      </c>
      <c r="I3311" s="1" t="s">
        <v>21</v>
      </c>
      <c r="J3311" s="1" t="s">
        <v>2</v>
      </c>
    </row>
    <row r="3312" spans="1:10">
      <c r="A3312" s="8" t="s">
        <v>6422</v>
      </c>
      <c r="B3312" s="2">
        <v>-6.9847829512625301</v>
      </c>
      <c r="C3312" s="5">
        <v>1.02130941615902E-6</v>
      </c>
      <c r="D3312" s="8" t="s">
        <v>2</v>
      </c>
      <c r="E3312" s="8" t="s">
        <v>6423</v>
      </c>
      <c r="F3312" s="3">
        <v>33</v>
      </c>
      <c r="G3312" s="8" t="s">
        <v>6424</v>
      </c>
      <c r="H3312" s="3">
        <v>-8261</v>
      </c>
      <c r="I3312" s="1" t="s">
        <v>5</v>
      </c>
      <c r="J3312" s="1" t="s">
        <v>6425</v>
      </c>
    </row>
    <row r="3313" spans="1:10">
      <c r="A3313" s="8" t="s">
        <v>2375</v>
      </c>
      <c r="B3313" s="2">
        <v>6.0477915469593997</v>
      </c>
      <c r="C3313" s="5">
        <v>6.4291370192675202E-4</v>
      </c>
      <c r="D3313" s="8" t="s">
        <v>2</v>
      </c>
      <c r="E3313" s="8" t="s">
        <v>2710</v>
      </c>
      <c r="F3313" s="3">
        <v>4527</v>
      </c>
      <c r="G3313" s="8" t="s">
        <v>2374</v>
      </c>
      <c r="H3313" s="3">
        <v>-24071</v>
      </c>
      <c r="I3313" s="1" t="s">
        <v>21</v>
      </c>
      <c r="J3313" s="1" t="s">
        <v>2</v>
      </c>
    </row>
    <row r="3314" spans="1:10">
      <c r="A3314" s="8" t="s">
        <v>3851</v>
      </c>
      <c r="B3314" s="2">
        <v>-6.9862577200821496</v>
      </c>
      <c r="C3314" s="5">
        <v>5.5709179861229401E-11</v>
      </c>
      <c r="D3314" s="8" t="s">
        <v>2</v>
      </c>
      <c r="E3314" s="8" t="s">
        <v>3852</v>
      </c>
      <c r="F3314" s="3">
        <v>2999</v>
      </c>
      <c r="G3314" s="8" t="s">
        <v>3853</v>
      </c>
      <c r="H3314" s="3">
        <v>-534</v>
      </c>
      <c r="I3314" s="1" t="s">
        <v>5</v>
      </c>
      <c r="J3314" s="1" t="s">
        <v>3854</v>
      </c>
    </row>
    <row r="3315" spans="1:10">
      <c r="A3315" s="8" t="s">
        <v>796</v>
      </c>
      <c r="B3315" s="2">
        <v>-6.9952607940282903</v>
      </c>
      <c r="C3315" s="5">
        <v>1.7939692368072499E-28</v>
      </c>
      <c r="D3315" s="8" t="s">
        <v>2</v>
      </c>
      <c r="E3315" s="8" t="s">
        <v>797</v>
      </c>
      <c r="F3315" s="3">
        <v>1436</v>
      </c>
      <c r="G3315" s="8" t="s">
        <v>798</v>
      </c>
      <c r="H3315" s="3">
        <v>-1141</v>
      </c>
      <c r="I3315" s="1" t="s">
        <v>5</v>
      </c>
      <c r="J3315" s="1" t="s">
        <v>799</v>
      </c>
    </row>
    <row r="3316" spans="1:10">
      <c r="A3316" s="8" t="s">
        <v>2037</v>
      </c>
      <c r="B3316" s="2">
        <v>-7.0064049000971602</v>
      </c>
      <c r="C3316" s="5">
        <v>1.6369073405925799E-6</v>
      </c>
      <c r="D3316" s="8" t="s">
        <v>2</v>
      </c>
      <c r="E3316" s="8" t="s">
        <v>6631</v>
      </c>
      <c r="F3316" s="3">
        <v>22206</v>
      </c>
      <c r="G3316" s="8" t="s">
        <v>6632</v>
      </c>
      <c r="H3316" s="3">
        <v>-29744</v>
      </c>
      <c r="I3316" s="1" t="s">
        <v>5</v>
      </c>
      <c r="J3316" s="1" t="s">
        <v>2</v>
      </c>
    </row>
    <row r="3317" spans="1:10">
      <c r="A3317" s="8" t="s">
        <v>10011</v>
      </c>
      <c r="B3317" s="2">
        <v>-7.0108277359933897</v>
      </c>
      <c r="C3317" s="5">
        <v>1.0834549985732299E-3</v>
      </c>
      <c r="D3317" s="8" t="s">
        <v>2</v>
      </c>
      <c r="E3317" s="8" t="s">
        <v>10012</v>
      </c>
      <c r="F3317" s="3">
        <v>2149</v>
      </c>
      <c r="G3317" s="8" t="s">
        <v>10013</v>
      </c>
      <c r="H3317" s="3">
        <v>-25196</v>
      </c>
      <c r="I3317" s="1" t="s">
        <v>5</v>
      </c>
      <c r="J3317" s="1" t="s">
        <v>2</v>
      </c>
    </row>
    <row r="3318" spans="1:10">
      <c r="A3318" s="8" t="s">
        <v>7369</v>
      </c>
      <c r="B3318" s="2">
        <v>6.0555683511538199</v>
      </c>
      <c r="C3318" s="5">
        <v>1.0601820302175499E-5</v>
      </c>
      <c r="D3318" s="8" t="s">
        <v>2</v>
      </c>
      <c r="E3318" s="8" t="s">
        <v>7370</v>
      </c>
      <c r="F3318" s="3">
        <v>9706</v>
      </c>
      <c r="G3318" s="8" t="s">
        <v>7371</v>
      </c>
      <c r="H3318" s="3">
        <v>-17777</v>
      </c>
      <c r="I3318" s="1" t="s">
        <v>21</v>
      </c>
      <c r="J3318" s="1" t="s">
        <v>2</v>
      </c>
    </row>
    <row r="3319" spans="1:10">
      <c r="A3319" s="8" t="s">
        <v>2245</v>
      </c>
      <c r="B3319" s="2">
        <v>6.0574210646939699</v>
      </c>
      <c r="C3319" s="5">
        <v>6.5382848925140801E-4</v>
      </c>
      <c r="D3319" s="8" t="s">
        <v>2</v>
      </c>
      <c r="E3319" s="8" t="s">
        <v>9672</v>
      </c>
      <c r="F3319" s="3">
        <v>9110</v>
      </c>
      <c r="G3319" s="8" t="s">
        <v>2244</v>
      </c>
      <c r="H3319" s="3">
        <v>-76364</v>
      </c>
      <c r="I3319" s="1" t="s">
        <v>21</v>
      </c>
      <c r="J3319" s="1" t="s">
        <v>2</v>
      </c>
    </row>
    <row r="3320" spans="1:10">
      <c r="A3320" s="8" t="s">
        <v>4536</v>
      </c>
      <c r="B3320" s="2">
        <v>-7.0661029667669899</v>
      </c>
      <c r="C3320" s="5">
        <v>1.8320027794727101E-9</v>
      </c>
      <c r="D3320" s="8" t="s">
        <v>2</v>
      </c>
      <c r="E3320" s="8" t="s">
        <v>4537</v>
      </c>
      <c r="F3320" s="3">
        <v>2334</v>
      </c>
      <c r="G3320" s="8" t="s">
        <v>415</v>
      </c>
      <c r="H3320" s="3">
        <v>-1</v>
      </c>
      <c r="I3320" s="1" t="s">
        <v>5</v>
      </c>
      <c r="J3320" s="1" t="s">
        <v>2</v>
      </c>
    </row>
    <row r="3321" spans="1:10">
      <c r="A3321" s="8" t="s">
        <v>9766</v>
      </c>
      <c r="B3321" s="2">
        <v>6.0587432716366196</v>
      </c>
      <c r="C3321" s="5">
        <v>7.7031847395820697E-4</v>
      </c>
      <c r="D3321" s="8" t="s">
        <v>9767</v>
      </c>
      <c r="E3321" s="8" t="s">
        <v>9768</v>
      </c>
      <c r="F3321" s="3">
        <v>5008</v>
      </c>
      <c r="G3321" s="8" t="s">
        <v>9769</v>
      </c>
      <c r="H3321" s="3">
        <v>-7732</v>
      </c>
      <c r="I3321" s="1" t="s">
        <v>21</v>
      </c>
      <c r="J3321" s="1" t="s">
        <v>2</v>
      </c>
    </row>
    <row r="3322" spans="1:10">
      <c r="A3322" s="8" t="s">
        <v>770</v>
      </c>
      <c r="B3322" s="2">
        <v>-7.0878707913512802</v>
      </c>
      <c r="C3322" s="5">
        <v>3.8755782339790201E-29</v>
      </c>
      <c r="D3322" s="8" t="s">
        <v>2</v>
      </c>
      <c r="E3322" s="8" t="s">
        <v>771</v>
      </c>
      <c r="F3322" s="3">
        <v>1363</v>
      </c>
      <c r="G3322" s="8" t="s">
        <v>772</v>
      </c>
      <c r="H3322" s="3">
        <v>-3963</v>
      </c>
      <c r="I3322" s="1" t="s">
        <v>5</v>
      </c>
      <c r="J3322" s="1" t="s">
        <v>2</v>
      </c>
    </row>
    <row r="3323" spans="1:10">
      <c r="A3323" s="8" t="s">
        <v>8445</v>
      </c>
      <c r="B3323" s="2">
        <v>6.0603652917332598</v>
      </c>
      <c r="C3323" s="5">
        <v>1.00550338019489E-4</v>
      </c>
      <c r="D3323" s="8" t="s">
        <v>2</v>
      </c>
      <c r="E3323" s="8" t="s">
        <v>8446</v>
      </c>
      <c r="F3323" s="3">
        <v>6216</v>
      </c>
      <c r="G3323" s="8" t="s">
        <v>8447</v>
      </c>
      <c r="H3323" s="3">
        <v>-20108</v>
      </c>
      <c r="I3323" s="1" t="s">
        <v>21</v>
      </c>
      <c r="J3323" s="1" t="s">
        <v>2</v>
      </c>
    </row>
    <row r="3324" spans="1:10">
      <c r="A3324" s="8" t="s">
        <v>7138</v>
      </c>
      <c r="B3324" s="2">
        <v>6.0680208560223603</v>
      </c>
      <c r="C3324" s="5">
        <v>6.0751101540120904E-6</v>
      </c>
      <c r="D3324" s="8" t="s">
        <v>2</v>
      </c>
      <c r="E3324" s="8" t="s">
        <v>7139</v>
      </c>
      <c r="F3324" s="3">
        <v>3894</v>
      </c>
      <c r="G3324" s="8" t="s">
        <v>7140</v>
      </c>
      <c r="H3324" s="3">
        <v>-15697</v>
      </c>
      <c r="I3324" s="1" t="s">
        <v>21</v>
      </c>
      <c r="J3324" s="1" t="s">
        <v>2</v>
      </c>
    </row>
    <row r="3325" spans="1:10">
      <c r="A3325" s="8" t="s">
        <v>9125</v>
      </c>
      <c r="B3325" s="2">
        <v>6.0736716293705699</v>
      </c>
      <c r="C3325" s="5">
        <v>2.74590520753187E-4</v>
      </c>
      <c r="D3325" s="8" t="s">
        <v>9126</v>
      </c>
      <c r="E3325" s="8" t="s">
        <v>9127</v>
      </c>
      <c r="F3325" s="3">
        <v>18846</v>
      </c>
      <c r="G3325" s="8" t="s">
        <v>9128</v>
      </c>
      <c r="H3325" s="3">
        <v>-7950</v>
      </c>
      <c r="I3325" s="1" t="s">
        <v>21</v>
      </c>
      <c r="J3325" s="1" t="s">
        <v>2</v>
      </c>
    </row>
    <row r="3326" spans="1:10">
      <c r="A3326" s="8" t="s">
        <v>9465</v>
      </c>
      <c r="B3326" s="2">
        <v>6.09481309923917</v>
      </c>
      <c r="C3326" s="5">
        <v>4.7169208902769798E-4</v>
      </c>
      <c r="D3326" s="8" t="s">
        <v>2</v>
      </c>
      <c r="E3326" s="8" t="s">
        <v>7634</v>
      </c>
      <c r="F3326" s="3">
        <v>1958</v>
      </c>
      <c r="G3326" s="8" t="s">
        <v>9466</v>
      </c>
      <c r="H3326" s="3">
        <v>-898</v>
      </c>
      <c r="I3326" s="1" t="s">
        <v>21</v>
      </c>
      <c r="J3326" s="1" t="s">
        <v>2</v>
      </c>
    </row>
    <row r="3327" spans="1:10">
      <c r="A3327" s="8" t="s">
        <v>1342</v>
      </c>
      <c r="B3327" s="2">
        <v>-7.1122232615841403</v>
      </c>
      <c r="C3327" s="5">
        <v>1.42314188136059E-22</v>
      </c>
      <c r="D3327" s="8" t="s">
        <v>2</v>
      </c>
      <c r="E3327" s="8" t="s">
        <v>1343</v>
      </c>
      <c r="F3327" s="3">
        <v>1377</v>
      </c>
      <c r="G3327" s="8" t="s">
        <v>1344</v>
      </c>
      <c r="H3327" s="3">
        <v>-3186</v>
      </c>
      <c r="I3327" s="1" t="s">
        <v>5</v>
      </c>
      <c r="J3327" s="1" t="s">
        <v>1345</v>
      </c>
    </row>
    <row r="3328" spans="1:10">
      <c r="A3328" s="8" t="s">
        <v>4919</v>
      </c>
      <c r="B3328" s="2">
        <v>6.1018543985377196</v>
      </c>
      <c r="C3328" s="5">
        <v>1.4445861222508501E-4</v>
      </c>
      <c r="D3328" s="8" t="s">
        <v>2</v>
      </c>
      <c r="E3328" s="8" t="s">
        <v>8674</v>
      </c>
      <c r="F3328" s="3">
        <v>4160</v>
      </c>
      <c r="G3328" s="8" t="s">
        <v>4918</v>
      </c>
      <c r="H3328" s="3">
        <v>-1619</v>
      </c>
      <c r="I3328" s="1" t="s">
        <v>21</v>
      </c>
      <c r="J3328" s="1" t="s">
        <v>2</v>
      </c>
    </row>
    <row r="3329" spans="1:10">
      <c r="A3329" s="8" t="s">
        <v>8090</v>
      </c>
      <c r="B3329" s="2">
        <v>-7.1259963345342801</v>
      </c>
      <c r="C3329" s="5">
        <v>4.8670488867497299E-5</v>
      </c>
      <c r="D3329" s="8" t="s">
        <v>2</v>
      </c>
      <c r="E3329" s="8" t="s">
        <v>8091</v>
      </c>
      <c r="F3329" s="3">
        <v>14978</v>
      </c>
      <c r="G3329" s="8" t="s">
        <v>8092</v>
      </c>
      <c r="H3329" s="3">
        <v>-4880</v>
      </c>
      <c r="I3329" s="1" t="s">
        <v>5</v>
      </c>
      <c r="J3329" s="1" t="s">
        <v>2</v>
      </c>
    </row>
    <row r="3330" spans="1:10">
      <c r="A3330" s="8" t="s">
        <v>9298</v>
      </c>
      <c r="B3330" s="2">
        <v>6.1232894382552496</v>
      </c>
      <c r="C3330" s="5">
        <v>3.5850132233218601E-4</v>
      </c>
      <c r="D3330" s="8" t="s">
        <v>2</v>
      </c>
      <c r="E3330" s="8" t="s">
        <v>9299</v>
      </c>
      <c r="F3330" s="3">
        <v>4183</v>
      </c>
      <c r="G3330" s="8" t="s">
        <v>9300</v>
      </c>
      <c r="H3330" s="3">
        <v>-6184</v>
      </c>
      <c r="I3330" s="1" t="s">
        <v>21</v>
      </c>
      <c r="J3330" s="1" t="s">
        <v>2</v>
      </c>
    </row>
    <row r="3331" spans="1:10">
      <c r="A3331" s="8" t="s">
        <v>7418</v>
      </c>
      <c r="B3331" s="2">
        <v>6.1553675097255898</v>
      </c>
      <c r="C3331" s="5">
        <v>1.14670195521866E-5</v>
      </c>
      <c r="D3331" s="8" t="s">
        <v>2</v>
      </c>
      <c r="E3331" s="8" t="s">
        <v>7419</v>
      </c>
      <c r="F3331" s="3">
        <v>18589</v>
      </c>
      <c r="G3331" s="8" t="s">
        <v>7420</v>
      </c>
      <c r="H3331" s="3">
        <v>-3905</v>
      </c>
      <c r="I3331" s="1" t="s">
        <v>21</v>
      </c>
      <c r="J3331" s="1" t="s">
        <v>2</v>
      </c>
    </row>
    <row r="3332" spans="1:10">
      <c r="A3332" s="8" t="s">
        <v>6438</v>
      </c>
      <c r="B3332" s="2">
        <v>-7.1774885103428199</v>
      </c>
      <c r="C3332" s="5">
        <v>1.0489358011712201E-6</v>
      </c>
      <c r="D3332" s="8" t="s">
        <v>2</v>
      </c>
      <c r="E3332" s="8" t="s">
        <v>6439</v>
      </c>
      <c r="F3332" s="3">
        <v>5617</v>
      </c>
      <c r="G3332" s="8" t="s">
        <v>2606</v>
      </c>
      <c r="H3332" s="3">
        <v>-32996</v>
      </c>
      <c r="I3332" s="1" t="s">
        <v>5</v>
      </c>
      <c r="J3332" s="1" t="s">
        <v>6440</v>
      </c>
    </row>
    <row r="3333" spans="1:10">
      <c r="A3333" s="8" t="s">
        <v>5247</v>
      </c>
      <c r="B3333" s="2">
        <v>-7.1792221478744898</v>
      </c>
      <c r="C3333" s="5">
        <v>2.52831593995859E-8</v>
      </c>
      <c r="D3333" s="8" t="s">
        <v>2</v>
      </c>
      <c r="E3333" s="8" t="s">
        <v>5248</v>
      </c>
      <c r="F3333" s="3">
        <v>6828</v>
      </c>
      <c r="G3333" s="8" t="s">
        <v>5249</v>
      </c>
      <c r="H3333" s="3">
        <v>-43735</v>
      </c>
      <c r="I3333" s="1" t="s">
        <v>5</v>
      </c>
      <c r="J3333" s="1" t="s">
        <v>5250</v>
      </c>
    </row>
    <row r="3334" spans="1:10">
      <c r="A3334" s="8" t="s">
        <v>6159</v>
      </c>
      <c r="B3334" s="2">
        <v>6.1562443277770003</v>
      </c>
      <c r="C3334" s="5">
        <v>5.6867443269173904E-7</v>
      </c>
      <c r="D3334" s="8" t="s">
        <v>6160</v>
      </c>
      <c r="E3334" s="8" t="s">
        <v>6161</v>
      </c>
      <c r="F3334" s="3">
        <v>9704</v>
      </c>
      <c r="G3334" s="8" t="s">
        <v>6162</v>
      </c>
      <c r="H3334" s="3">
        <v>-3320</v>
      </c>
      <c r="I3334" s="1" t="s">
        <v>21</v>
      </c>
      <c r="J3334" s="1" t="s">
        <v>2</v>
      </c>
    </row>
    <row r="3335" spans="1:10">
      <c r="A3335" s="8" t="s">
        <v>4850</v>
      </c>
      <c r="B3335" s="2">
        <v>-7.1928769166854396</v>
      </c>
      <c r="C3335" s="5">
        <v>6.1097023442262198E-9</v>
      </c>
      <c r="D3335" s="8" t="s">
        <v>2</v>
      </c>
      <c r="E3335" s="8" t="s">
        <v>4851</v>
      </c>
      <c r="F3335" s="3">
        <v>19209</v>
      </c>
      <c r="G3335" s="8" t="s">
        <v>4852</v>
      </c>
      <c r="H3335" s="3">
        <v>-472</v>
      </c>
      <c r="I3335" s="1" t="s">
        <v>5</v>
      </c>
      <c r="J3335" s="1" t="s">
        <v>2</v>
      </c>
    </row>
    <row r="3336" spans="1:10">
      <c r="A3336" s="8" t="s">
        <v>8103</v>
      </c>
      <c r="B3336" s="2">
        <v>6.1604841056666899</v>
      </c>
      <c r="C3336" s="5">
        <v>4.9937105106346403E-5</v>
      </c>
      <c r="D3336" s="8" t="s">
        <v>2</v>
      </c>
      <c r="E3336" s="8" t="s">
        <v>3618</v>
      </c>
      <c r="F3336" s="3">
        <v>18241</v>
      </c>
      <c r="G3336" s="8" t="s">
        <v>3619</v>
      </c>
      <c r="H3336" s="3">
        <v>-4325</v>
      </c>
      <c r="I3336" s="1" t="s">
        <v>21</v>
      </c>
      <c r="J3336" s="1" t="s">
        <v>2</v>
      </c>
    </row>
    <row r="3337" spans="1:10">
      <c r="A3337" s="8" t="s">
        <v>28</v>
      </c>
      <c r="B3337" s="2">
        <v>-7.2005645401467202</v>
      </c>
      <c r="C3337" s="5">
        <v>1.46460885582516E-76</v>
      </c>
      <c r="D3337" s="8" t="s">
        <v>2</v>
      </c>
      <c r="E3337" s="8" t="s">
        <v>29</v>
      </c>
      <c r="F3337" s="3">
        <v>1067</v>
      </c>
      <c r="G3337" s="8" t="s">
        <v>30</v>
      </c>
      <c r="H3337" s="3">
        <v>-12807</v>
      </c>
      <c r="I3337" s="1" t="s">
        <v>5</v>
      </c>
      <c r="J3337" s="1" t="s">
        <v>31</v>
      </c>
    </row>
    <row r="3338" spans="1:10">
      <c r="A3338" s="8" t="s">
        <v>9089</v>
      </c>
      <c r="B3338" s="2">
        <v>6.17695358997425</v>
      </c>
      <c r="C3338" s="5">
        <v>2.5988130995236E-4</v>
      </c>
      <c r="D3338" s="8" t="s">
        <v>2</v>
      </c>
      <c r="E3338" s="8" t="s">
        <v>9090</v>
      </c>
      <c r="F3338" s="3">
        <v>1323</v>
      </c>
      <c r="G3338" s="8" t="s">
        <v>9091</v>
      </c>
      <c r="H3338" s="3">
        <v>-4672</v>
      </c>
      <c r="I3338" s="1" t="s">
        <v>21</v>
      </c>
      <c r="J3338" s="1" t="s">
        <v>2</v>
      </c>
    </row>
    <row r="3339" spans="1:10">
      <c r="A3339" s="8" t="s">
        <v>5109</v>
      </c>
      <c r="B3339" s="2">
        <v>-7.2105303421601397</v>
      </c>
      <c r="C3339" s="5">
        <v>1.4615968518338E-8</v>
      </c>
      <c r="D3339" s="8" t="s">
        <v>2</v>
      </c>
      <c r="E3339" s="8" t="s">
        <v>5110</v>
      </c>
      <c r="F3339" s="3">
        <v>26888</v>
      </c>
      <c r="G3339" s="8" t="s">
        <v>5111</v>
      </c>
      <c r="H3339" s="3">
        <v>-11208</v>
      </c>
      <c r="I3339" s="1" t="s">
        <v>5</v>
      </c>
      <c r="J3339" s="1" t="s">
        <v>2</v>
      </c>
    </row>
    <row r="3340" spans="1:10">
      <c r="A3340" s="8" t="s">
        <v>9822</v>
      </c>
      <c r="B3340" s="2">
        <v>6.1904970341800203</v>
      </c>
      <c r="C3340" s="5">
        <v>8.7455932539552998E-4</v>
      </c>
      <c r="D3340" s="8" t="s">
        <v>9823</v>
      </c>
      <c r="E3340" s="8" t="s">
        <v>9824</v>
      </c>
      <c r="F3340" s="3">
        <v>7546</v>
      </c>
      <c r="G3340" s="8" t="s">
        <v>9825</v>
      </c>
      <c r="H3340" s="3">
        <v>-17960</v>
      </c>
      <c r="I3340" s="1" t="s">
        <v>21</v>
      </c>
      <c r="J3340" s="1" t="s">
        <v>2</v>
      </c>
    </row>
    <row r="3341" spans="1:10">
      <c r="A3341" s="8" t="s">
        <v>487</v>
      </c>
      <c r="B3341" s="2">
        <v>-7.2219924757405103</v>
      </c>
      <c r="C3341" s="5">
        <v>4.4184643990966702E-9</v>
      </c>
      <c r="D3341" s="8" t="s">
        <v>2</v>
      </c>
      <c r="E3341" s="8" t="s">
        <v>4749</v>
      </c>
      <c r="F3341" s="3">
        <v>993</v>
      </c>
      <c r="G3341" s="8" t="s">
        <v>4750</v>
      </c>
      <c r="H3341" s="3">
        <v>-2444</v>
      </c>
      <c r="I3341" s="1" t="s">
        <v>5</v>
      </c>
      <c r="J3341" s="1" t="s">
        <v>4751</v>
      </c>
    </row>
    <row r="3342" spans="1:10">
      <c r="A3342" s="8" t="s">
        <v>7159</v>
      </c>
      <c r="B3342" s="2">
        <v>6.1971062429477302</v>
      </c>
      <c r="C3342" s="5">
        <v>6.1757754870007301E-6</v>
      </c>
      <c r="D3342" s="8" t="s">
        <v>2</v>
      </c>
      <c r="E3342" s="8" t="s">
        <v>7160</v>
      </c>
      <c r="F3342" s="3">
        <v>6563</v>
      </c>
      <c r="G3342" s="8" t="s">
        <v>7161</v>
      </c>
      <c r="H3342" s="3">
        <v>-4471</v>
      </c>
      <c r="I3342" s="1" t="s">
        <v>21</v>
      </c>
      <c r="J3342" s="1" t="s">
        <v>2</v>
      </c>
    </row>
    <row r="3343" spans="1:10">
      <c r="A3343" s="8" t="s">
        <v>209</v>
      </c>
      <c r="B3343" s="2">
        <v>6.2012518863360597</v>
      </c>
      <c r="C3343" s="5">
        <v>1.92340652967855E-46</v>
      </c>
      <c r="D3343" s="8" t="s">
        <v>210</v>
      </c>
      <c r="E3343" s="8" t="s">
        <v>211</v>
      </c>
      <c r="F3343" s="3">
        <v>4027</v>
      </c>
      <c r="G3343" s="8" t="s">
        <v>212</v>
      </c>
      <c r="H3343" s="3">
        <v>-1940</v>
      </c>
      <c r="I3343" s="1" t="s">
        <v>21</v>
      </c>
      <c r="J3343" s="1" t="s">
        <v>2</v>
      </c>
    </row>
    <row r="3344" spans="1:10">
      <c r="A3344" s="8" t="s">
        <v>9568</v>
      </c>
      <c r="B3344" s="2">
        <v>-7.2417790102820003</v>
      </c>
      <c r="C3344" s="5">
        <v>5.6224320122545202E-4</v>
      </c>
      <c r="D3344" s="8" t="s">
        <v>2</v>
      </c>
      <c r="E3344" s="8" t="s">
        <v>9569</v>
      </c>
      <c r="F3344" s="3">
        <v>1255</v>
      </c>
      <c r="G3344" s="8" t="s">
        <v>9570</v>
      </c>
      <c r="H3344" s="3">
        <v>-2058</v>
      </c>
      <c r="I3344" s="1" t="s">
        <v>5</v>
      </c>
      <c r="J3344" s="1" t="s">
        <v>2</v>
      </c>
    </row>
    <row r="3345" spans="1:10">
      <c r="A3345" s="8" t="s">
        <v>5115</v>
      </c>
      <c r="B3345" s="2">
        <v>-7.2541719657042698</v>
      </c>
      <c r="C3345" s="5">
        <v>1.5319481873138801E-8</v>
      </c>
      <c r="D3345" s="8" t="s">
        <v>2</v>
      </c>
      <c r="E3345" s="8" t="s">
        <v>5116</v>
      </c>
      <c r="F3345" s="3">
        <v>3955</v>
      </c>
      <c r="G3345" s="8" t="s">
        <v>5117</v>
      </c>
      <c r="H3345" s="3">
        <v>-3442</v>
      </c>
      <c r="I3345" s="1" t="s">
        <v>5</v>
      </c>
      <c r="J3345" s="1" t="s">
        <v>2</v>
      </c>
    </row>
    <row r="3346" spans="1:10">
      <c r="A3346" s="8" t="s">
        <v>9232</v>
      </c>
      <c r="B3346" s="2">
        <v>-7.2592672463631303</v>
      </c>
      <c r="C3346" s="5">
        <v>3.1757429214456699E-4</v>
      </c>
      <c r="D3346" s="8" t="s">
        <v>2</v>
      </c>
      <c r="E3346" s="8" t="s">
        <v>6298</v>
      </c>
      <c r="F3346" s="3">
        <v>1436</v>
      </c>
      <c r="G3346" s="8" t="s">
        <v>9233</v>
      </c>
      <c r="H3346" s="3">
        <v>-9778</v>
      </c>
      <c r="I3346" s="1" t="s">
        <v>5</v>
      </c>
      <c r="J3346" s="1" t="s">
        <v>9234</v>
      </c>
    </row>
    <row r="3347" spans="1:10">
      <c r="A3347" s="8" t="s">
        <v>2060</v>
      </c>
      <c r="B3347" s="2">
        <v>-7.2621886535523599</v>
      </c>
      <c r="C3347" s="5">
        <v>1.3343619406057099E-17</v>
      </c>
      <c r="D3347" s="8" t="s">
        <v>2</v>
      </c>
      <c r="E3347" s="8" t="s">
        <v>2061</v>
      </c>
      <c r="F3347" s="3">
        <v>3259</v>
      </c>
      <c r="G3347" s="8" t="s">
        <v>2062</v>
      </c>
      <c r="H3347" s="3">
        <v>-4295</v>
      </c>
      <c r="I3347" s="1" t="s">
        <v>5</v>
      </c>
      <c r="J3347" s="1" t="s">
        <v>2063</v>
      </c>
    </row>
    <row r="3348" spans="1:10">
      <c r="A3348" s="8" t="s">
        <v>8220</v>
      </c>
      <c r="B3348" s="2">
        <v>6.2300707842227396</v>
      </c>
      <c r="C3348" s="5">
        <v>6.5885549768792296E-5</v>
      </c>
      <c r="D3348" s="8" t="s">
        <v>2</v>
      </c>
      <c r="E3348" s="8" t="s">
        <v>8221</v>
      </c>
      <c r="F3348" s="3">
        <v>31153</v>
      </c>
      <c r="G3348" s="8" t="s">
        <v>8222</v>
      </c>
      <c r="H3348" s="3">
        <v>-316</v>
      </c>
      <c r="I3348" s="1" t="s">
        <v>21</v>
      </c>
      <c r="J3348" s="1" t="s">
        <v>2</v>
      </c>
    </row>
    <row r="3349" spans="1:10">
      <c r="A3349" s="8" t="s">
        <v>4739</v>
      </c>
      <c r="B3349" s="2">
        <v>-7.2750205382942603</v>
      </c>
      <c r="C3349" s="5">
        <v>4.1353144023924202E-9</v>
      </c>
      <c r="D3349" s="8" t="s">
        <v>2</v>
      </c>
      <c r="E3349" s="8" t="s">
        <v>470</v>
      </c>
      <c r="F3349" s="3">
        <v>2604</v>
      </c>
      <c r="G3349" s="8" t="s">
        <v>4740</v>
      </c>
      <c r="H3349" s="3">
        <v>-751</v>
      </c>
      <c r="I3349" s="1" t="s">
        <v>5</v>
      </c>
      <c r="J3349" s="1" t="s">
        <v>4741</v>
      </c>
    </row>
    <row r="3350" spans="1:10">
      <c r="A3350" s="8" t="s">
        <v>10299</v>
      </c>
      <c r="B3350" s="2">
        <v>6.2330370558174604</v>
      </c>
      <c r="C3350" s="5">
        <v>1.6681007782489499E-3</v>
      </c>
      <c r="D3350" s="8" t="s">
        <v>2</v>
      </c>
      <c r="E3350" s="8" t="s">
        <v>10300</v>
      </c>
      <c r="F3350" s="3">
        <v>25657</v>
      </c>
      <c r="G3350" s="8" t="s">
        <v>10301</v>
      </c>
      <c r="H3350" s="3">
        <v>-18919</v>
      </c>
      <c r="I3350" s="1" t="s">
        <v>21</v>
      </c>
      <c r="J3350" s="1" t="s">
        <v>2</v>
      </c>
    </row>
    <row r="3351" spans="1:10">
      <c r="A3351" s="8" t="s">
        <v>4611</v>
      </c>
      <c r="B3351" s="2">
        <v>-7.2972229080892399</v>
      </c>
      <c r="C3351" s="5">
        <v>2.4002163634869002E-9</v>
      </c>
      <c r="D3351" s="8" t="s">
        <v>2</v>
      </c>
      <c r="E3351" s="8" t="s">
        <v>4612</v>
      </c>
      <c r="F3351" s="3">
        <v>99228</v>
      </c>
      <c r="G3351" s="8" t="s">
        <v>4613</v>
      </c>
      <c r="H3351" s="3">
        <v>-3032</v>
      </c>
      <c r="I3351" s="1" t="s">
        <v>5</v>
      </c>
      <c r="J3351" s="1" t="s">
        <v>4614</v>
      </c>
    </row>
    <row r="3352" spans="1:10">
      <c r="A3352" s="8" t="s">
        <v>9871</v>
      </c>
      <c r="B3352" s="2">
        <v>6.2335307725054401</v>
      </c>
      <c r="C3352" s="5">
        <v>9.24697611973832E-4</v>
      </c>
      <c r="D3352" s="8" t="s">
        <v>2</v>
      </c>
      <c r="E3352" s="8" t="s">
        <v>9872</v>
      </c>
      <c r="F3352" s="3">
        <v>6927</v>
      </c>
      <c r="G3352" s="8" t="s">
        <v>8042</v>
      </c>
      <c r="H3352" s="3">
        <v>-1471</v>
      </c>
      <c r="I3352" s="1" t="s">
        <v>21</v>
      </c>
      <c r="J3352" s="1" t="s">
        <v>2</v>
      </c>
    </row>
    <row r="3353" spans="1:10">
      <c r="A3353" s="8" t="s">
        <v>8107</v>
      </c>
      <c r="B3353" s="2">
        <v>6.2513198640482104</v>
      </c>
      <c r="C3353" s="5">
        <v>5.0640006927393998E-5</v>
      </c>
      <c r="D3353" s="8" t="s">
        <v>2</v>
      </c>
      <c r="E3353" s="8" t="s">
        <v>8108</v>
      </c>
      <c r="F3353" s="3">
        <v>13526</v>
      </c>
      <c r="G3353" s="8" t="s">
        <v>8109</v>
      </c>
      <c r="H3353" s="3">
        <v>-7973</v>
      </c>
      <c r="I3353" s="1" t="s">
        <v>21</v>
      </c>
      <c r="J3353" s="1" t="s">
        <v>2</v>
      </c>
    </row>
    <row r="3354" spans="1:10">
      <c r="A3354" s="8" t="s">
        <v>254</v>
      </c>
      <c r="B3354" s="2">
        <v>6.2588943722455799</v>
      </c>
      <c r="C3354" s="5">
        <v>2.8331705454559898E-43</v>
      </c>
      <c r="D3354" s="8" t="s">
        <v>2</v>
      </c>
      <c r="E3354" s="8" t="s">
        <v>255</v>
      </c>
      <c r="F3354" s="3">
        <v>9583</v>
      </c>
      <c r="G3354" s="8" t="s">
        <v>256</v>
      </c>
      <c r="H3354" s="3">
        <v>-1857</v>
      </c>
      <c r="I3354" s="1" t="s">
        <v>21</v>
      </c>
      <c r="J3354" s="1" t="s">
        <v>2</v>
      </c>
    </row>
    <row r="3355" spans="1:10">
      <c r="A3355" s="8" t="s">
        <v>628</v>
      </c>
      <c r="B3355" s="2">
        <v>-7.3340899234374897</v>
      </c>
      <c r="C3355" s="5">
        <v>1.44208503475688E-31</v>
      </c>
      <c r="D3355" s="8" t="s">
        <v>2</v>
      </c>
      <c r="E3355" s="8" t="s">
        <v>629</v>
      </c>
      <c r="F3355" s="3">
        <v>3060</v>
      </c>
      <c r="G3355" s="8" t="s">
        <v>630</v>
      </c>
      <c r="H3355" s="3">
        <v>-2641</v>
      </c>
      <c r="I3355" s="1" t="s">
        <v>5</v>
      </c>
      <c r="J3355" s="1" t="s">
        <v>2</v>
      </c>
    </row>
    <row r="3356" spans="1:10">
      <c r="A3356" s="8" t="s">
        <v>7740</v>
      </c>
      <c r="B3356" s="2">
        <v>6.2646331548935104</v>
      </c>
      <c r="C3356" s="5">
        <v>2.3518553510927601E-5</v>
      </c>
      <c r="D3356" s="8" t="s">
        <v>2</v>
      </c>
      <c r="E3356" s="8" t="s">
        <v>7741</v>
      </c>
      <c r="F3356" s="3">
        <v>2707</v>
      </c>
      <c r="G3356" s="8" t="s">
        <v>7742</v>
      </c>
      <c r="H3356" s="3">
        <v>-508</v>
      </c>
      <c r="I3356" s="1" t="s">
        <v>21</v>
      </c>
      <c r="J3356" s="1" t="s">
        <v>2</v>
      </c>
    </row>
    <row r="3357" spans="1:10">
      <c r="A3357" s="8" t="s">
        <v>7516</v>
      </c>
      <c r="B3357" s="2">
        <v>6.27965043414014</v>
      </c>
      <c r="C3357" s="5">
        <v>1.44184473485262E-5</v>
      </c>
      <c r="D3357" s="8" t="s">
        <v>2</v>
      </c>
      <c r="E3357" s="8" t="s">
        <v>7517</v>
      </c>
      <c r="F3357" s="3">
        <v>3575</v>
      </c>
      <c r="G3357" s="8" t="s">
        <v>7518</v>
      </c>
      <c r="H3357" s="3">
        <v>-964</v>
      </c>
      <c r="I3357" s="1" t="s">
        <v>21</v>
      </c>
      <c r="J3357" s="1" t="s">
        <v>2</v>
      </c>
    </row>
    <row r="3358" spans="1:10">
      <c r="A3358" s="8" t="s">
        <v>7330</v>
      </c>
      <c r="B3358" s="2">
        <v>6.2842957569205904</v>
      </c>
      <c r="C3358" s="5">
        <v>9.8454881705468208E-6</v>
      </c>
      <c r="D3358" s="8" t="s">
        <v>2</v>
      </c>
      <c r="E3358" s="8" t="s">
        <v>2375</v>
      </c>
      <c r="F3358" s="3">
        <v>5097</v>
      </c>
      <c r="G3358" s="8" t="s">
        <v>2374</v>
      </c>
      <c r="H3358" s="3">
        <v>-25393</v>
      </c>
      <c r="I3358" s="1" t="s">
        <v>5</v>
      </c>
      <c r="J3358" s="1" t="s">
        <v>2</v>
      </c>
    </row>
    <row r="3359" spans="1:10">
      <c r="A3359" s="8" t="s">
        <v>8697</v>
      </c>
      <c r="B3359" s="2">
        <v>-7.3620992384376702</v>
      </c>
      <c r="C3359" s="5">
        <v>1.5248512867685799E-4</v>
      </c>
      <c r="D3359" s="8" t="s">
        <v>2</v>
      </c>
      <c r="E3359" s="8" t="s">
        <v>8698</v>
      </c>
      <c r="F3359" s="3">
        <v>25232</v>
      </c>
      <c r="G3359" s="8" t="s">
        <v>8699</v>
      </c>
      <c r="H3359" s="3">
        <v>-173</v>
      </c>
      <c r="I3359" s="1" t="s">
        <v>5</v>
      </c>
      <c r="J3359" s="1" t="s">
        <v>8700</v>
      </c>
    </row>
    <row r="3360" spans="1:10">
      <c r="A3360" s="8" t="s">
        <v>5606</v>
      </c>
      <c r="B3360" s="2">
        <v>-7.3667159125353603</v>
      </c>
      <c r="C3360" s="5">
        <v>8.6887889493390006E-8</v>
      </c>
      <c r="D3360" s="8" t="s">
        <v>2</v>
      </c>
      <c r="E3360" s="8" t="s">
        <v>5607</v>
      </c>
      <c r="F3360" s="3">
        <v>2103</v>
      </c>
      <c r="G3360" s="8" t="s">
        <v>3533</v>
      </c>
      <c r="H3360" s="3">
        <v>-1185</v>
      </c>
      <c r="I3360" s="1" t="s">
        <v>5</v>
      </c>
      <c r="J3360" s="1" t="s">
        <v>5168</v>
      </c>
    </row>
    <row r="3361" spans="1:10">
      <c r="A3361" s="8" t="s">
        <v>4319</v>
      </c>
      <c r="B3361" s="2">
        <v>-7.3679907931317503</v>
      </c>
      <c r="C3361" s="5">
        <v>7.1681749789595997E-10</v>
      </c>
      <c r="D3361" s="8" t="s">
        <v>2</v>
      </c>
      <c r="E3361" s="8" t="s">
        <v>4320</v>
      </c>
      <c r="F3361" s="3">
        <v>6712</v>
      </c>
      <c r="G3361" s="8" t="s">
        <v>4321</v>
      </c>
      <c r="H3361" s="3">
        <v>-3035</v>
      </c>
      <c r="I3361" s="1" t="s">
        <v>5</v>
      </c>
      <c r="J3361" s="1" t="s">
        <v>3213</v>
      </c>
    </row>
    <row r="3362" spans="1:10">
      <c r="A3362" s="8" t="s">
        <v>4380</v>
      </c>
      <c r="B3362" s="2">
        <v>-7.3836817397676304</v>
      </c>
      <c r="C3362" s="5">
        <v>9.3008267787136898E-10</v>
      </c>
      <c r="D3362" s="8" t="s">
        <v>2</v>
      </c>
      <c r="E3362" s="8" t="s">
        <v>4381</v>
      </c>
      <c r="F3362" s="3">
        <v>1959</v>
      </c>
      <c r="G3362" s="8" t="s">
        <v>4382</v>
      </c>
      <c r="H3362" s="3">
        <v>-4916</v>
      </c>
      <c r="I3362" s="1" t="s">
        <v>5</v>
      </c>
      <c r="J3362" s="1" t="s">
        <v>4383</v>
      </c>
    </row>
    <row r="3363" spans="1:10">
      <c r="A3363" s="8" t="s">
        <v>4008</v>
      </c>
      <c r="B3363" s="2">
        <v>-7.3944196037759298</v>
      </c>
      <c r="C3363" s="5">
        <v>1.5859628884647E-10</v>
      </c>
      <c r="D3363" s="8" t="s">
        <v>2</v>
      </c>
      <c r="E3363" s="8" t="s">
        <v>4009</v>
      </c>
      <c r="F3363" s="3">
        <v>1359</v>
      </c>
      <c r="G3363" s="8" t="s">
        <v>4010</v>
      </c>
      <c r="H3363" s="3">
        <v>-1064</v>
      </c>
      <c r="I3363" s="1" t="s">
        <v>5</v>
      </c>
      <c r="J3363" s="1" t="s">
        <v>4011</v>
      </c>
    </row>
    <row r="3364" spans="1:10">
      <c r="A3364" s="8" t="s">
        <v>6268</v>
      </c>
      <c r="B3364" s="2">
        <v>6.30144382129878</v>
      </c>
      <c r="C3364" s="5">
        <v>7.0751976732713696E-7</v>
      </c>
      <c r="D3364" s="8" t="s">
        <v>2</v>
      </c>
      <c r="E3364" s="8" t="s">
        <v>6269</v>
      </c>
      <c r="F3364" s="3">
        <v>7153</v>
      </c>
      <c r="G3364" s="8" t="s">
        <v>6270</v>
      </c>
      <c r="H3364" s="3">
        <v>-18347</v>
      </c>
      <c r="I3364" s="1" t="s">
        <v>5</v>
      </c>
      <c r="J3364" s="1" t="s">
        <v>6271</v>
      </c>
    </row>
    <row r="3365" spans="1:10">
      <c r="A3365" s="8" t="s">
        <v>7532</v>
      </c>
      <c r="B3365" s="2">
        <v>6.3188899146207804</v>
      </c>
      <c r="C3365" s="5">
        <v>1.47633428384312E-5</v>
      </c>
      <c r="D3365" s="8" t="s">
        <v>2</v>
      </c>
      <c r="E3365" s="8" t="s">
        <v>7533</v>
      </c>
      <c r="F3365" s="3">
        <v>5033</v>
      </c>
      <c r="G3365" s="8" t="s">
        <v>7534</v>
      </c>
      <c r="H3365" s="3">
        <v>-846</v>
      </c>
      <c r="I3365" s="1" t="s">
        <v>21</v>
      </c>
      <c r="J3365" s="1" t="s">
        <v>2</v>
      </c>
    </row>
    <row r="3366" spans="1:10">
      <c r="A3366" s="8" t="s">
        <v>5125</v>
      </c>
      <c r="B3366" s="2">
        <v>-7.4268333298855298</v>
      </c>
      <c r="C3366" s="5">
        <v>1.5834891666991301E-8</v>
      </c>
      <c r="D3366" s="8" t="s">
        <v>2</v>
      </c>
      <c r="E3366" s="8" t="s">
        <v>5126</v>
      </c>
      <c r="F3366" s="3">
        <v>1528</v>
      </c>
      <c r="G3366" s="8" t="s">
        <v>5127</v>
      </c>
      <c r="H3366" s="3">
        <v>-2283</v>
      </c>
      <c r="I3366" s="1" t="s">
        <v>5</v>
      </c>
      <c r="J3366" s="1" t="s">
        <v>2</v>
      </c>
    </row>
    <row r="3367" spans="1:10">
      <c r="A3367" s="8" t="s">
        <v>5549</v>
      </c>
      <c r="B3367" s="2">
        <v>6.3571047779132996</v>
      </c>
      <c r="C3367" s="5">
        <v>6.7056386113956596E-8</v>
      </c>
      <c r="D3367" s="8" t="s">
        <v>2</v>
      </c>
      <c r="E3367" s="8" t="s">
        <v>5550</v>
      </c>
      <c r="F3367" s="3">
        <v>6981</v>
      </c>
      <c r="G3367" s="8" t="s">
        <v>5551</v>
      </c>
      <c r="H3367" s="3">
        <v>-23</v>
      </c>
      <c r="I3367" s="1" t="s">
        <v>5</v>
      </c>
      <c r="J3367" s="1" t="s">
        <v>5552</v>
      </c>
    </row>
    <row r="3368" spans="1:10">
      <c r="A3368" s="8" t="s">
        <v>4636</v>
      </c>
      <c r="B3368" s="2">
        <v>-7.4395428162245496</v>
      </c>
      <c r="C3368" s="5">
        <v>2.7511851773267701E-9</v>
      </c>
      <c r="D3368" s="8" t="s">
        <v>2</v>
      </c>
      <c r="E3368" s="8" t="s">
        <v>4637</v>
      </c>
      <c r="F3368" s="3">
        <v>1876</v>
      </c>
      <c r="G3368" s="8" t="s">
        <v>4638</v>
      </c>
      <c r="H3368" s="3">
        <v>-1128</v>
      </c>
      <c r="I3368" s="1" t="s">
        <v>5</v>
      </c>
      <c r="J3368" s="1" t="s">
        <v>2</v>
      </c>
    </row>
    <row r="3369" spans="1:10">
      <c r="A3369" s="8" t="s">
        <v>4055</v>
      </c>
      <c r="B3369" s="2">
        <v>-7.4415530687687204</v>
      </c>
      <c r="C3369" s="5">
        <v>1.88335674417244E-10</v>
      </c>
      <c r="D3369" s="8" t="s">
        <v>2</v>
      </c>
      <c r="E3369" s="8" t="s">
        <v>4056</v>
      </c>
      <c r="F3369" s="3">
        <v>2834</v>
      </c>
      <c r="G3369" s="8" t="s">
        <v>4057</v>
      </c>
      <c r="H3369" s="3">
        <v>-8841</v>
      </c>
      <c r="I3369" s="1" t="s">
        <v>5</v>
      </c>
      <c r="J3369" s="1" t="s">
        <v>4058</v>
      </c>
    </row>
    <row r="3370" spans="1:10">
      <c r="A3370" s="8" t="s">
        <v>7604</v>
      </c>
      <c r="B3370" s="2">
        <v>6.3586961847248098</v>
      </c>
      <c r="C3370" s="5">
        <v>1.7436708614750001E-5</v>
      </c>
      <c r="D3370" s="8" t="s">
        <v>7605</v>
      </c>
      <c r="E3370" s="8" t="s">
        <v>7606</v>
      </c>
      <c r="F3370" s="3">
        <v>7117</v>
      </c>
      <c r="G3370" s="8" t="s">
        <v>7607</v>
      </c>
      <c r="H3370" s="3">
        <v>-19234</v>
      </c>
      <c r="I3370" s="1" t="s">
        <v>21</v>
      </c>
      <c r="J3370" s="1" t="s">
        <v>2</v>
      </c>
    </row>
    <row r="3371" spans="1:10">
      <c r="A3371" s="8" t="s">
        <v>7057</v>
      </c>
      <c r="B3371" s="2">
        <v>6.3639696717904801</v>
      </c>
      <c r="C3371" s="5">
        <v>4.9431032974251798E-6</v>
      </c>
      <c r="D3371" s="8" t="s">
        <v>2</v>
      </c>
      <c r="E3371" s="8" t="s">
        <v>415</v>
      </c>
      <c r="F3371" s="3">
        <v>-1</v>
      </c>
      <c r="G3371" s="8" t="s">
        <v>415</v>
      </c>
      <c r="H3371" s="3">
        <v>-1</v>
      </c>
      <c r="I3371" s="1" t="s">
        <v>21</v>
      </c>
      <c r="J3371" s="1" t="s">
        <v>2</v>
      </c>
    </row>
    <row r="3372" spans="1:10">
      <c r="A3372" s="8" t="s">
        <v>1423</v>
      </c>
      <c r="B3372" s="2">
        <v>-7.4560968268655898</v>
      </c>
      <c r="C3372" s="5">
        <v>7.9527210321821007E-15</v>
      </c>
      <c r="D3372" s="8" t="s">
        <v>2</v>
      </c>
      <c r="E3372" s="8" t="s">
        <v>743</v>
      </c>
      <c r="F3372" s="3">
        <v>3290</v>
      </c>
      <c r="G3372" s="8" t="s">
        <v>2647</v>
      </c>
      <c r="H3372" s="3">
        <v>-3054</v>
      </c>
      <c r="I3372" s="1" t="s">
        <v>5</v>
      </c>
      <c r="J3372" s="1" t="s">
        <v>2648</v>
      </c>
    </row>
    <row r="3373" spans="1:10">
      <c r="A3373" s="8" t="s">
        <v>7226</v>
      </c>
      <c r="B3373" s="2">
        <v>6.3703052375053799</v>
      </c>
      <c r="C3373" s="5">
        <v>7.2046453578480601E-6</v>
      </c>
      <c r="D3373" s="8" t="s">
        <v>2</v>
      </c>
      <c r="E3373" s="8" t="s">
        <v>7227</v>
      </c>
      <c r="F3373" s="3">
        <v>4177</v>
      </c>
      <c r="G3373" s="8" t="s">
        <v>7228</v>
      </c>
      <c r="H3373" s="3">
        <v>-856</v>
      </c>
      <c r="I3373" s="1" t="s">
        <v>21</v>
      </c>
      <c r="J3373" s="1" t="s">
        <v>2</v>
      </c>
    </row>
    <row r="3374" spans="1:10">
      <c r="A3374" s="8" t="s">
        <v>5693</v>
      </c>
      <c r="B3374" s="2">
        <v>-7.4581422607307601</v>
      </c>
      <c r="C3374" s="5">
        <v>1.14770977705937E-7</v>
      </c>
      <c r="D3374" s="8" t="s">
        <v>2</v>
      </c>
      <c r="E3374" s="8" t="s">
        <v>5694</v>
      </c>
      <c r="F3374" s="3">
        <v>10821</v>
      </c>
      <c r="G3374" s="8" t="s">
        <v>5695</v>
      </c>
      <c r="H3374" s="3">
        <v>-1675</v>
      </c>
      <c r="I3374" s="1" t="s">
        <v>5</v>
      </c>
      <c r="J3374" s="1" t="s">
        <v>2</v>
      </c>
    </row>
    <row r="3375" spans="1:10">
      <c r="A3375" s="8" t="s">
        <v>10789</v>
      </c>
      <c r="B3375" s="2">
        <v>6.3760302732579204</v>
      </c>
      <c r="C3375" s="5">
        <v>3.2372272891119901E-3</v>
      </c>
      <c r="D3375" s="8" t="s">
        <v>2</v>
      </c>
      <c r="E3375" s="8" t="s">
        <v>10790</v>
      </c>
      <c r="F3375" s="3">
        <v>3864</v>
      </c>
      <c r="G3375" s="8" t="s">
        <v>10791</v>
      </c>
      <c r="H3375" s="3">
        <v>-4959</v>
      </c>
      <c r="I3375" s="1" t="s">
        <v>21</v>
      </c>
      <c r="J3375" s="1" t="s">
        <v>2</v>
      </c>
    </row>
    <row r="3376" spans="1:10">
      <c r="A3376" s="8" t="s">
        <v>6965</v>
      </c>
      <c r="B3376" s="2">
        <v>6.4086119050944204</v>
      </c>
      <c r="C3376" s="5">
        <v>4.0340200503760796E-6</v>
      </c>
      <c r="D3376" s="8" t="s">
        <v>2</v>
      </c>
      <c r="E3376" s="8" t="s">
        <v>6966</v>
      </c>
      <c r="F3376" s="3">
        <v>10900</v>
      </c>
      <c r="G3376" s="8" t="s">
        <v>6967</v>
      </c>
      <c r="H3376" s="3">
        <v>-3620</v>
      </c>
      <c r="I3376" s="1" t="s">
        <v>21</v>
      </c>
      <c r="J3376" s="1" t="s">
        <v>2</v>
      </c>
    </row>
    <row r="3377" spans="1:10">
      <c r="A3377" s="8" t="s">
        <v>6801</v>
      </c>
      <c r="B3377" s="2">
        <v>6.4235141863758596</v>
      </c>
      <c r="C3377" s="5">
        <v>2.5758830920449502E-6</v>
      </c>
      <c r="D3377" s="8" t="s">
        <v>2</v>
      </c>
      <c r="E3377" s="8" t="s">
        <v>1189</v>
      </c>
      <c r="F3377" s="3">
        <v>-1</v>
      </c>
      <c r="G3377" s="8" t="s">
        <v>1189</v>
      </c>
      <c r="H3377" s="3">
        <v>-1</v>
      </c>
      <c r="I3377" s="1" t="s">
        <v>21</v>
      </c>
      <c r="J3377" s="1" t="s">
        <v>2</v>
      </c>
    </row>
    <row r="3378" spans="1:10">
      <c r="A3378" s="8" t="s">
        <v>3774</v>
      </c>
      <c r="B3378" s="2">
        <v>-7.4933051714094701</v>
      </c>
      <c r="C3378" s="5">
        <v>3.6747822849498002E-11</v>
      </c>
      <c r="D3378" s="8" t="s">
        <v>2</v>
      </c>
      <c r="E3378" s="8" t="s">
        <v>3775</v>
      </c>
      <c r="F3378" s="3">
        <v>2589</v>
      </c>
      <c r="G3378" s="8" t="s">
        <v>3776</v>
      </c>
      <c r="H3378" s="3">
        <v>-2379</v>
      </c>
      <c r="I3378" s="1" t="s">
        <v>5</v>
      </c>
      <c r="J3378" s="1" t="s">
        <v>3777</v>
      </c>
    </row>
    <row r="3379" spans="1:10">
      <c r="A3379" s="8" t="s">
        <v>236</v>
      </c>
      <c r="B3379" s="2">
        <v>-7.4968857350595304</v>
      </c>
      <c r="C3379" s="5">
        <v>2.7712208333315899E-7</v>
      </c>
      <c r="D3379" s="8" t="s">
        <v>2</v>
      </c>
      <c r="E3379" s="8" t="s">
        <v>5899</v>
      </c>
      <c r="F3379" s="3">
        <v>14330</v>
      </c>
      <c r="G3379" s="8" t="s">
        <v>235</v>
      </c>
      <c r="H3379" s="3">
        <v>-14262</v>
      </c>
      <c r="I3379" s="1" t="s">
        <v>5</v>
      </c>
      <c r="J3379" s="1" t="s">
        <v>5900</v>
      </c>
    </row>
    <row r="3380" spans="1:10">
      <c r="A3380" s="8" t="s">
        <v>6539</v>
      </c>
      <c r="B3380" s="2">
        <v>6.5062501409306899</v>
      </c>
      <c r="C3380" s="5">
        <v>1.29677037322359E-6</v>
      </c>
      <c r="D3380" s="8" t="s">
        <v>2</v>
      </c>
      <c r="E3380" s="8" t="s">
        <v>6540</v>
      </c>
      <c r="F3380" s="3">
        <v>17151</v>
      </c>
      <c r="G3380" s="8" t="s">
        <v>6541</v>
      </c>
      <c r="H3380" s="3">
        <v>-190102</v>
      </c>
      <c r="I3380" s="1" t="s">
        <v>5</v>
      </c>
      <c r="J3380" s="1" t="s">
        <v>2</v>
      </c>
    </row>
    <row r="3381" spans="1:10">
      <c r="A3381" s="8" t="s">
        <v>5010</v>
      </c>
      <c r="B3381" s="2">
        <v>6.5086393122895503</v>
      </c>
      <c r="C3381" s="5">
        <v>1.0591837421533699E-8</v>
      </c>
      <c r="D3381" s="8" t="s">
        <v>2</v>
      </c>
      <c r="E3381" s="8" t="s">
        <v>5011</v>
      </c>
      <c r="F3381" s="3">
        <v>983</v>
      </c>
      <c r="G3381" s="8" t="s">
        <v>5012</v>
      </c>
      <c r="H3381" s="3">
        <v>-36701</v>
      </c>
      <c r="I3381" s="1" t="s">
        <v>21</v>
      </c>
      <c r="J3381" s="1" t="s">
        <v>2</v>
      </c>
    </row>
    <row r="3382" spans="1:10">
      <c r="A3382" s="8" t="s">
        <v>980</v>
      </c>
      <c r="B3382" s="2">
        <v>6.5334439968440696</v>
      </c>
      <c r="C3382" s="5">
        <v>3.5282942128237999E-26</v>
      </c>
      <c r="D3382" s="8" t="s">
        <v>2</v>
      </c>
      <c r="E3382" s="8" t="s">
        <v>981</v>
      </c>
      <c r="F3382" s="3">
        <v>1173</v>
      </c>
      <c r="G3382" s="8" t="s">
        <v>982</v>
      </c>
      <c r="H3382" s="3">
        <v>-413</v>
      </c>
      <c r="I3382" s="1" t="s">
        <v>21</v>
      </c>
      <c r="J3382" s="1" t="s">
        <v>2</v>
      </c>
    </row>
    <row r="3383" spans="1:10">
      <c r="A3383" s="8" t="s">
        <v>3957</v>
      </c>
      <c r="B3383" s="2">
        <v>-7.5527630727733497</v>
      </c>
      <c r="C3383" s="5">
        <v>1.25559225860576E-10</v>
      </c>
      <c r="D3383" s="8" t="s">
        <v>2</v>
      </c>
      <c r="E3383" s="8" t="s">
        <v>3958</v>
      </c>
      <c r="F3383" s="3">
        <v>1182</v>
      </c>
      <c r="G3383" s="8" t="s">
        <v>3959</v>
      </c>
      <c r="H3383" s="3">
        <v>-371</v>
      </c>
      <c r="I3383" s="1" t="s">
        <v>5</v>
      </c>
      <c r="J3383" s="1" t="s">
        <v>3960</v>
      </c>
    </row>
    <row r="3384" spans="1:10">
      <c r="A3384" s="8" t="s">
        <v>5794</v>
      </c>
      <c r="B3384" s="2">
        <v>6.5334708002079296</v>
      </c>
      <c r="C3384" s="5">
        <v>1.7213538984384001E-7</v>
      </c>
      <c r="D3384" s="8" t="s">
        <v>2</v>
      </c>
      <c r="E3384" s="8" t="s">
        <v>5795</v>
      </c>
      <c r="F3384" s="3">
        <v>14650</v>
      </c>
      <c r="G3384" s="8" t="s">
        <v>5796</v>
      </c>
      <c r="H3384" s="3">
        <v>-3471</v>
      </c>
      <c r="I3384" s="1" t="s">
        <v>21</v>
      </c>
      <c r="J3384" s="1" t="s">
        <v>2</v>
      </c>
    </row>
    <row r="3385" spans="1:10">
      <c r="A3385" s="8" t="s">
        <v>6377</v>
      </c>
      <c r="B3385" s="2">
        <v>6.5387895942476204</v>
      </c>
      <c r="C3385" s="5">
        <v>9.0814619367679997E-7</v>
      </c>
      <c r="D3385" s="8" t="s">
        <v>2</v>
      </c>
      <c r="E3385" s="8" t="s">
        <v>6378</v>
      </c>
      <c r="F3385" s="3">
        <v>4063</v>
      </c>
      <c r="G3385" s="8" t="s">
        <v>6379</v>
      </c>
      <c r="H3385" s="3">
        <v>-2479</v>
      </c>
      <c r="I3385" s="1" t="s">
        <v>21</v>
      </c>
      <c r="J3385" s="1" t="s">
        <v>2</v>
      </c>
    </row>
    <row r="3386" spans="1:10">
      <c r="A3386" s="8" t="s">
        <v>6907</v>
      </c>
      <c r="B3386" s="2">
        <v>6.5423648182020999</v>
      </c>
      <c r="C3386" s="5">
        <v>3.5354609121436199E-6</v>
      </c>
      <c r="D3386" s="8" t="s">
        <v>2</v>
      </c>
      <c r="E3386" s="8" t="s">
        <v>6908</v>
      </c>
      <c r="F3386" s="3">
        <v>5142</v>
      </c>
      <c r="G3386" s="8" t="s">
        <v>6909</v>
      </c>
      <c r="H3386" s="3">
        <v>-958</v>
      </c>
      <c r="I3386" s="1" t="s">
        <v>21</v>
      </c>
      <c r="J3386" s="1" t="s">
        <v>2</v>
      </c>
    </row>
    <row r="3387" spans="1:10">
      <c r="A3387" s="8" t="s">
        <v>3921</v>
      </c>
      <c r="B3387" s="2">
        <v>-7.58937338357042</v>
      </c>
      <c r="C3387" s="5">
        <v>1.0069708033380499E-10</v>
      </c>
      <c r="D3387" s="8" t="s">
        <v>2</v>
      </c>
      <c r="E3387" s="8" t="s">
        <v>3922</v>
      </c>
      <c r="F3387" s="3">
        <v>9843</v>
      </c>
      <c r="G3387" s="8" t="s">
        <v>3923</v>
      </c>
      <c r="H3387" s="3">
        <v>-27477</v>
      </c>
      <c r="I3387" s="1" t="s">
        <v>5</v>
      </c>
      <c r="J3387" s="1" t="s">
        <v>2</v>
      </c>
    </row>
    <row r="3388" spans="1:10">
      <c r="A3388" s="8" t="s">
        <v>10028</v>
      </c>
      <c r="B3388" s="2">
        <v>6.5481450771801102</v>
      </c>
      <c r="C3388" s="5">
        <v>1.11202943402485E-3</v>
      </c>
      <c r="D3388" s="8" t="s">
        <v>2</v>
      </c>
      <c r="E3388" s="8" t="s">
        <v>9182</v>
      </c>
      <c r="F3388" s="3">
        <v>4874</v>
      </c>
      <c r="G3388" s="8" t="s">
        <v>10029</v>
      </c>
      <c r="H3388" s="3">
        <v>-4051</v>
      </c>
      <c r="I3388" s="1" t="s">
        <v>21</v>
      </c>
      <c r="J3388" s="1" t="s">
        <v>2</v>
      </c>
    </row>
    <row r="3389" spans="1:10">
      <c r="A3389" s="8" t="s">
        <v>6242</v>
      </c>
      <c r="B3389" s="2">
        <v>6.5536931267476</v>
      </c>
      <c r="C3389" s="5">
        <v>6.7090491417716704E-7</v>
      </c>
      <c r="D3389" s="8" t="s">
        <v>2</v>
      </c>
      <c r="E3389" s="8" t="s">
        <v>6243</v>
      </c>
      <c r="F3389" s="3">
        <v>12082</v>
      </c>
      <c r="G3389" s="8" t="s">
        <v>6244</v>
      </c>
      <c r="H3389" s="3">
        <v>-2082</v>
      </c>
      <c r="I3389" s="1" t="s">
        <v>21</v>
      </c>
      <c r="J3389" s="1" t="s">
        <v>2</v>
      </c>
    </row>
    <row r="3390" spans="1:10">
      <c r="A3390" s="8" t="s">
        <v>3717</v>
      </c>
      <c r="B3390" s="2">
        <v>-7.6048063515285103</v>
      </c>
      <c r="C3390" s="5">
        <v>2.9409510782697502E-11</v>
      </c>
      <c r="D3390" s="8" t="s">
        <v>2</v>
      </c>
      <c r="E3390" s="8" t="s">
        <v>3718</v>
      </c>
      <c r="F3390" s="3">
        <v>5140</v>
      </c>
      <c r="G3390" s="8" t="s">
        <v>3719</v>
      </c>
      <c r="H3390" s="3">
        <v>-483</v>
      </c>
      <c r="I3390" s="1" t="s">
        <v>5</v>
      </c>
      <c r="J3390" s="1" t="s">
        <v>3720</v>
      </c>
    </row>
    <row r="3391" spans="1:10">
      <c r="A3391" s="8" t="s">
        <v>3388</v>
      </c>
      <c r="B3391" s="2">
        <v>6.5678379047970097</v>
      </c>
      <c r="C3391" s="5">
        <v>4.1536400060722901E-12</v>
      </c>
      <c r="D3391" s="8" t="s">
        <v>2</v>
      </c>
      <c r="E3391" s="8" t="s">
        <v>3389</v>
      </c>
      <c r="F3391" s="3">
        <v>5353</v>
      </c>
      <c r="G3391" s="8" t="s">
        <v>3390</v>
      </c>
      <c r="H3391" s="3">
        <v>-743</v>
      </c>
      <c r="I3391" s="1" t="s">
        <v>21</v>
      </c>
      <c r="J3391" s="1" t="s">
        <v>2</v>
      </c>
    </row>
    <row r="3392" spans="1:10">
      <c r="A3392" s="8" t="s">
        <v>6167</v>
      </c>
      <c r="B3392" s="2">
        <v>6.5704357342152697</v>
      </c>
      <c r="C3392" s="5">
        <v>5.7580527920888197E-7</v>
      </c>
      <c r="D3392" s="8" t="s">
        <v>2</v>
      </c>
      <c r="E3392" s="8" t="s">
        <v>415</v>
      </c>
      <c r="F3392" s="3">
        <v>-1</v>
      </c>
      <c r="G3392" s="8" t="s">
        <v>415</v>
      </c>
      <c r="H3392" s="3">
        <v>-1</v>
      </c>
      <c r="I3392" s="1" t="s">
        <v>21</v>
      </c>
      <c r="J3392" s="1" t="s">
        <v>2</v>
      </c>
    </row>
    <row r="3393" spans="1:10">
      <c r="A3393" s="8" t="s">
        <v>228</v>
      </c>
      <c r="B3393" s="2">
        <v>-7.6528417451240696</v>
      </c>
      <c r="C3393" s="5">
        <v>9.2255166652160398E-46</v>
      </c>
      <c r="D3393" s="8" t="s">
        <v>2</v>
      </c>
      <c r="E3393" s="8" t="s">
        <v>229</v>
      </c>
      <c r="F3393" s="3">
        <v>5520</v>
      </c>
      <c r="G3393" s="8" t="s">
        <v>230</v>
      </c>
      <c r="H3393" s="3">
        <v>-2836</v>
      </c>
      <c r="I3393" s="1" t="s">
        <v>5</v>
      </c>
      <c r="J3393" s="1" t="s">
        <v>2</v>
      </c>
    </row>
    <row r="3394" spans="1:10">
      <c r="A3394" s="8" t="s">
        <v>3624</v>
      </c>
      <c r="B3394" s="2">
        <v>-7.6623738513986197</v>
      </c>
      <c r="C3394" s="5">
        <v>1.7397681397297399E-11</v>
      </c>
      <c r="D3394" s="8" t="s">
        <v>2</v>
      </c>
      <c r="E3394" s="8" t="s">
        <v>3625</v>
      </c>
      <c r="F3394" s="3">
        <v>32111</v>
      </c>
      <c r="G3394" s="8" t="s">
        <v>415</v>
      </c>
      <c r="H3394" s="3">
        <v>-1</v>
      </c>
      <c r="I3394" s="1" t="s">
        <v>5</v>
      </c>
      <c r="J3394" s="1" t="s">
        <v>2</v>
      </c>
    </row>
    <row r="3395" spans="1:10">
      <c r="A3395" s="8" t="s">
        <v>6308</v>
      </c>
      <c r="B3395" s="2">
        <v>6.5962286956725498</v>
      </c>
      <c r="C3395" s="5">
        <v>9.5321680039142101E-7</v>
      </c>
      <c r="D3395" s="8" t="s">
        <v>2</v>
      </c>
      <c r="E3395" s="8" t="s">
        <v>6395</v>
      </c>
      <c r="F3395" s="3">
        <v>16159</v>
      </c>
      <c r="G3395" s="8" t="s">
        <v>6307</v>
      </c>
      <c r="H3395" s="3">
        <v>-99333</v>
      </c>
      <c r="I3395" s="1" t="s">
        <v>21</v>
      </c>
      <c r="J3395" s="1" t="s">
        <v>2</v>
      </c>
    </row>
    <row r="3396" spans="1:10">
      <c r="A3396" s="8" t="s">
        <v>3954</v>
      </c>
      <c r="B3396" s="2">
        <v>-7.6752234545968498</v>
      </c>
      <c r="C3396" s="5">
        <v>1.1897873499646201E-10</v>
      </c>
      <c r="D3396" s="8" t="s">
        <v>2</v>
      </c>
      <c r="E3396" s="8" t="s">
        <v>3955</v>
      </c>
      <c r="F3396" s="3">
        <v>7193</v>
      </c>
      <c r="G3396" s="8" t="s">
        <v>3956</v>
      </c>
      <c r="H3396" s="3">
        <v>-7610</v>
      </c>
      <c r="I3396" s="1" t="s">
        <v>5</v>
      </c>
      <c r="J3396" s="1" t="s">
        <v>2</v>
      </c>
    </row>
    <row r="3397" spans="1:10">
      <c r="A3397" s="8" t="s">
        <v>9051</v>
      </c>
      <c r="B3397" s="2">
        <v>6.6012718002040502</v>
      </c>
      <c r="C3397" s="5">
        <v>2.4762783800258398E-4</v>
      </c>
      <c r="D3397" s="8" t="s">
        <v>2</v>
      </c>
      <c r="E3397" s="8" t="s">
        <v>9052</v>
      </c>
      <c r="F3397" s="3">
        <v>3065</v>
      </c>
      <c r="G3397" s="8" t="s">
        <v>9053</v>
      </c>
      <c r="H3397" s="3">
        <v>-8366</v>
      </c>
      <c r="I3397" s="1" t="s">
        <v>21</v>
      </c>
      <c r="J3397" s="1" t="s">
        <v>2</v>
      </c>
    </row>
    <row r="3398" spans="1:10">
      <c r="A3398" s="8" t="s">
        <v>6005</v>
      </c>
      <c r="B3398" s="2">
        <v>6.6257271833638098</v>
      </c>
      <c r="C3398" s="5">
        <v>3.5632355586996201E-7</v>
      </c>
      <c r="D3398" s="8" t="s">
        <v>2</v>
      </c>
      <c r="E3398" s="8" t="s">
        <v>6006</v>
      </c>
      <c r="F3398" s="3">
        <v>1469</v>
      </c>
      <c r="G3398" s="8" t="s">
        <v>6007</v>
      </c>
      <c r="H3398" s="3">
        <v>-5527</v>
      </c>
      <c r="I3398" s="1" t="s">
        <v>5</v>
      </c>
      <c r="J3398" s="1" t="s">
        <v>6008</v>
      </c>
    </row>
    <row r="3399" spans="1:10">
      <c r="A3399" s="8" t="s">
        <v>4012</v>
      </c>
      <c r="B3399" s="2">
        <v>-7.7216188216544799</v>
      </c>
      <c r="C3399" s="5">
        <v>1.62621792750794E-10</v>
      </c>
      <c r="D3399" s="8" t="s">
        <v>2</v>
      </c>
      <c r="E3399" s="8" t="s">
        <v>4013</v>
      </c>
      <c r="F3399" s="3">
        <v>295</v>
      </c>
      <c r="G3399" s="8" t="s">
        <v>4014</v>
      </c>
      <c r="H3399" s="3">
        <v>-822</v>
      </c>
      <c r="I3399" s="1" t="s">
        <v>5</v>
      </c>
      <c r="J3399" s="1" t="s">
        <v>2</v>
      </c>
    </row>
    <row r="3400" spans="1:10">
      <c r="A3400" s="8" t="s">
        <v>3429</v>
      </c>
      <c r="B3400" s="2">
        <v>-7.7352717184779696</v>
      </c>
      <c r="C3400" s="5">
        <v>6.2597510518240201E-12</v>
      </c>
      <c r="D3400" s="8" t="s">
        <v>2</v>
      </c>
      <c r="E3400" s="8" t="s">
        <v>3430</v>
      </c>
      <c r="F3400" s="3">
        <v>5979</v>
      </c>
      <c r="G3400" s="8" t="s">
        <v>3431</v>
      </c>
      <c r="H3400" s="3">
        <v>-2644</v>
      </c>
      <c r="I3400" s="1" t="s">
        <v>5</v>
      </c>
      <c r="J3400" s="1" t="s">
        <v>2</v>
      </c>
    </row>
    <row r="3401" spans="1:10">
      <c r="A3401" s="8" t="s">
        <v>3798</v>
      </c>
      <c r="B3401" s="2">
        <v>6.6295686582142199</v>
      </c>
      <c r="C3401" s="5">
        <v>4.0701431897597598E-11</v>
      </c>
      <c r="D3401" s="8" t="s">
        <v>2</v>
      </c>
      <c r="E3401" s="8" t="s">
        <v>3799</v>
      </c>
      <c r="F3401" s="3">
        <v>2148</v>
      </c>
      <c r="G3401" s="8" t="s">
        <v>3800</v>
      </c>
      <c r="H3401" s="3">
        <v>-204</v>
      </c>
      <c r="I3401" s="1" t="s">
        <v>21</v>
      </c>
      <c r="J3401" s="1" t="s">
        <v>2</v>
      </c>
    </row>
    <row r="3402" spans="1:10">
      <c r="A3402" s="8" t="s">
        <v>2916</v>
      </c>
      <c r="B3402" s="2">
        <v>-7.76413774718048</v>
      </c>
      <c r="C3402" s="5">
        <v>8.8476221543130996E-14</v>
      </c>
      <c r="D3402" s="8" t="s">
        <v>2</v>
      </c>
      <c r="E3402" s="8" t="s">
        <v>2917</v>
      </c>
      <c r="F3402" s="3">
        <v>511</v>
      </c>
      <c r="G3402" s="8" t="s">
        <v>2918</v>
      </c>
      <c r="H3402" s="3">
        <v>-969</v>
      </c>
      <c r="I3402" s="1" t="s">
        <v>5</v>
      </c>
      <c r="J3402" s="1" t="s">
        <v>2</v>
      </c>
    </row>
    <row r="3403" spans="1:10">
      <c r="A3403" s="8" t="s">
        <v>9921</v>
      </c>
      <c r="B3403" s="2">
        <v>-7.8007483535474904</v>
      </c>
      <c r="C3403" s="5">
        <v>6.2187761936299303E-3</v>
      </c>
      <c r="D3403" s="8" t="s">
        <v>2</v>
      </c>
      <c r="E3403" s="8" t="s">
        <v>11252</v>
      </c>
      <c r="F3403" s="3">
        <v>2620</v>
      </c>
      <c r="G3403" s="8" t="s">
        <v>9920</v>
      </c>
      <c r="H3403" s="3">
        <v>-1320</v>
      </c>
      <c r="I3403" s="1" t="s">
        <v>5</v>
      </c>
      <c r="J3403" s="1" t="s">
        <v>11253</v>
      </c>
    </row>
    <row r="3404" spans="1:10">
      <c r="A3404" s="8" t="s">
        <v>5867</v>
      </c>
      <c r="B3404" s="2">
        <v>6.6605723074563699</v>
      </c>
      <c r="C3404" s="5">
        <v>2.28103683131095E-7</v>
      </c>
      <c r="D3404" s="8" t="s">
        <v>2</v>
      </c>
      <c r="E3404" s="8" t="s">
        <v>5868</v>
      </c>
      <c r="F3404" s="3">
        <v>8850</v>
      </c>
      <c r="G3404" s="8" t="s">
        <v>5869</v>
      </c>
      <c r="H3404" s="3">
        <v>-64227</v>
      </c>
      <c r="I3404" s="1" t="s">
        <v>5</v>
      </c>
      <c r="J3404" s="1" t="s">
        <v>5870</v>
      </c>
    </row>
    <row r="3405" spans="1:10">
      <c r="A3405" s="8" t="s">
        <v>3443</v>
      </c>
      <c r="B3405" s="2">
        <v>-7.8237074670531497</v>
      </c>
      <c r="C3405" s="5">
        <v>6.7239615260506999E-12</v>
      </c>
      <c r="D3405" s="8" t="s">
        <v>2</v>
      </c>
      <c r="E3405" s="8" t="s">
        <v>3444</v>
      </c>
      <c r="F3405" s="3">
        <v>10660</v>
      </c>
      <c r="G3405" s="8" t="s">
        <v>3445</v>
      </c>
      <c r="H3405" s="3">
        <v>-19790</v>
      </c>
      <c r="I3405" s="1" t="s">
        <v>5</v>
      </c>
      <c r="J3405" s="1" t="s">
        <v>2</v>
      </c>
    </row>
    <row r="3406" spans="1:10">
      <c r="A3406" s="8" t="s">
        <v>3668</v>
      </c>
      <c r="B3406" s="2">
        <v>-7.8345812500383296</v>
      </c>
      <c r="C3406" s="5">
        <v>2.0822981687512501E-11</v>
      </c>
      <c r="D3406" s="8" t="s">
        <v>2</v>
      </c>
      <c r="E3406" s="8" t="s">
        <v>3669</v>
      </c>
      <c r="F3406" s="3">
        <v>3858</v>
      </c>
      <c r="G3406" s="8" t="s">
        <v>3670</v>
      </c>
      <c r="H3406" s="3">
        <v>-928</v>
      </c>
      <c r="I3406" s="1" t="s">
        <v>5</v>
      </c>
      <c r="J3406" s="1" t="s">
        <v>3671</v>
      </c>
    </row>
    <row r="3407" spans="1:10">
      <c r="A3407" s="8" t="s">
        <v>3470</v>
      </c>
      <c r="B3407" s="2">
        <v>-7.8493258745836698</v>
      </c>
      <c r="C3407" s="5">
        <v>7.5214254892187404E-12</v>
      </c>
      <c r="D3407" s="8" t="s">
        <v>2</v>
      </c>
      <c r="E3407" s="8" t="s">
        <v>3471</v>
      </c>
      <c r="F3407" s="3">
        <v>3678</v>
      </c>
      <c r="G3407" s="8" t="s">
        <v>3472</v>
      </c>
      <c r="H3407" s="3">
        <v>-5821</v>
      </c>
      <c r="I3407" s="1" t="s">
        <v>5</v>
      </c>
      <c r="J3407" s="1" t="s">
        <v>3473</v>
      </c>
    </row>
    <row r="3408" spans="1:10">
      <c r="A3408" s="8" t="s">
        <v>282</v>
      </c>
      <c r="B3408" s="2">
        <v>-7.8533209794231604</v>
      </c>
      <c r="C3408" s="5">
        <v>1.7825046856842399E-29</v>
      </c>
      <c r="D3408" s="8" t="s">
        <v>2</v>
      </c>
      <c r="E3408" s="8" t="s">
        <v>280</v>
      </c>
      <c r="F3408" s="3">
        <v>3827</v>
      </c>
      <c r="G3408" s="8" t="s">
        <v>743</v>
      </c>
      <c r="H3408" s="3">
        <v>-4264</v>
      </c>
      <c r="I3408" s="1" t="s">
        <v>5</v>
      </c>
      <c r="J3408" s="1" t="s">
        <v>283</v>
      </c>
    </row>
    <row r="3409" spans="1:10">
      <c r="A3409" s="8" t="s">
        <v>4678</v>
      </c>
      <c r="B3409" s="2">
        <v>-7.8535124910275798</v>
      </c>
      <c r="C3409" s="5">
        <v>3.21323407848043E-9</v>
      </c>
      <c r="D3409" s="8" t="s">
        <v>2</v>
      </c>
      <c r="E3409" s="8" t="s">
        <v>4679</v>
      </c>
      <c r="F3409" s="3">
        <v>1213</v>
      </c>
      <c r="G3409" s="8" t="s">
        <v>4680</v>
      </c>
      <c r="H3409" s="3">
        <v>-10870</v>
      </c>
      <c r="I3409" s="1" t="s">
        <v>5</v>
      </c>
      <c r="J3409" s="1" t="s">
        <v>4681</v>
      </c>
    </row>
    <row r="3410" spans="1:10">
      <c r="A3410" s="8" t="s">
        <v>6118</v>
      </c>
      <c r="B3410" s="2">
        <v>6.6768401715390704</v>
      </c>
      <c r="C3410" s="5">
        <v>5.2225214993209604E-7</v>
      </c>
      <c r="D3410" s="8" t="s">
        <v>2</v>
      </c>
      <c r="E3410" s="8" t="s">
        <v>6119</v>
      </c>
      <c r="F3410" s="3">
        <v>1610</v>
      </c>
      <c r="G3410" s="8" t="s">
        <v>6120</v>
      </c>
      <c r="H3410" s="3">
        <v>-3604</v>
      </c>
      <c r="I3410" s="1" t="s">
        <v>5</v>
      </c>
      <c r="J3410" s="1" t="s">
        <v>2</v>
      </c>
    </row>
    <row r="3411" spans="1:10">
      <c r="A3411" s="8" t="s">
        <v>5761</v>
      </c>
      <c r="B3411" s="2">
        <v>6.6795127534237597</v>
      </c>
      <c r="C3411" s="5">
        <v>1.5481090114117999E-7</v>
      </c>
      <c r="D3411" s="8" t="s">
        <v>2</v>
      </c>
      <c r="E3411" s="8" t="s">
        <v>5762</v>
      </c>
      <c r="F3411" s="3">
        <v>7962</v>
      </c>
      <c r="G3411" s="8" t="s">
        <v>5763</v>
      </c>
      <c r="H3411" s="3">
        <v>-1131</v>
      </c>
      <c r="I3411" s="1" t="s">
        <v>21</v>
      </c>
      <c r="J3411" s="1" t="s">
        <v>2</v>
      </c>
    </row>
    <row r="3412" spans="1:10">
      <c r="A3412" s="8" t="s">
        <v>1261</v>
      </c>
      <c r="B3412" s="2">
        <v>-7.89323533726966</v>
      </c>
      <c r="C3412" s="5">
        <v>2.7954784727315E-15</v>
      </c>
      <c r="D3412" s="8" t="s">
        <v>2</v>
      </c>
      <c r="E3412" s="8" t="s">
        <v>2534</v>
      </c>
      <c r="F3412" s="3">
        <v>2662</v>
      </c>
      <c r="G3412" s="8" t="s">
        <v>1260</v>
      </c>
      <c r="H3412" s="3">
        <v>-12292</v>
      </c>
      <c r="I3412" s="1" t="s">
        <v>5</v>
      </c>
      <c r="J3412" s="1" t="s">
        <v>2535</v>
      </c>
    </row>
    <row r="3413" spans="1:10">
      <c r="A3413" s="8" t="s">
        <v>1884</v>
      </c>
      <c r="B3413" s="2">
        <v>6.6854105286855896</v>
      </c>
      <c r="C3413" s="5">
        <v>1.05968909010365E-18</v>
      </c>
      <c r="D3413" s="8" t="s">
        <v>2</v>
      </c>
      <c r="E3413" s="8" t="s">
        <v>1885</v>
      </c>
      <c r="F3413" s="3">
        <v>3158</v>
      </c>
      <c r="G3413" s="8" t="s">
        <v>1886</v>
      </c>
      <c r="H3413" s="3">
        <v>-29724</v>
      </c>
      <c r="I3413" s="1" t="s">
        <v>21</v>
      </c>
      <c r="J3413" s="1" t="s">
        <v>2</v>
      </c>
    </row>
    <row r="3414" spans="1:10">
      <c r="A3414" s="8" t="s">
        <v>3504</v>
      </c>
      <c r="B3414" s="2">
        <v>-7.9221024688080899</v>
      </c>
      <c r="C3414" s="5">
        <v>9.6498691625468798E-12</v>
      </c>
      <c r="D3414" s="8" t="s">
        <v>2</v>
      </c>
      <c r="E3414" s="8" t="s">
        <v>3505</v>
      </c>
      <c r="F3414" s="3">
        <v>614</v>
      </c>
      <c r="G3414" s="8" t="s">
        <v>3506</v>
      </c>
      <c r="H3414" s="3">
        <v>-10985</v>
      </c>
      <c r="I3414" s="1" t="s">
        <v>5</v>
      </c>
      <c r="J3414" s="1" t="s">
        <v>2</v>
      </c>
    </row>
    <row r="3415" spans="1:10">
      <c r="A3415" s="8" t="s">
        <v>6944</v>
      </c>
      <c r="B3415" s="2">
        <v>6.6960117310225797</v>
      </c>
      <c r="C3415" s="5">
        <v>3.8497048953651002E-6</v>
      </c>
      <c r="D3415" s="8" t="s">
        <v>2</v>
      </c>
      <c r="E3415" s="8" t="s">
        <v>6945</v>
      </c>
      <c r="F3415" s="3">
        <v>582</v>
      </c>
      <c r="G3415" s="8" t="s">
        <v>6946</v>
      </c>
      <c r="H3415" s="3">
        <v>-3527</v>
      </c>
      <c r="I3415" s="1" t="s">
        <v>21</v>
      </c>
      <c r="J3415" s="1" t="s">
        <v>2</v>
      </c>
    </row>
    <row r="3416" spans="1:10">
      <c r="A3416" s="8" t="s">
        <v>5653</v>
      </c>
      <c r="B3416" s="2">
        <v>6.7331000268326298</v>
      </c>
      <c r="C3416" s="5">
        <v>9.8423871010689295E-8</v>
      </c>
      <c r="D3416" s="8" t="s">
        <v>2</v>
      </c>
      <c r="E3416" s="8" t="s">
        <v>5654</v>
      </c>
      <c r="F3416" s="3">
        <v>30857</v>
      </c>
      <c r="G3416" s="8" t="s">
        <v>5655</v>
      </c>
      <c r="H3416" s="3">
        <v>-3274</v>
      </c>
      <c r="I3416" s="1" t="s">
        <v>21</v>
      </c>
      <c r="J3416" s="1" t="s">
        <v>2</v>
      </c>
    </row>
    <row r="3417" spans="1:10">
      <c r="A3417" s="8" t="s">
        <v>3239</v>
      </c>
      <c r="B3417" s="2">
        <v>6.7466438651353799</v>
      </c>
      <c r="C3417" s="5">
        <v>1.2658173934855501E-12</v>
      </c>
      <c r="D3417" s="8" t="s">
        <v>2</v>
      </c>
      <c r="E3417" s="8" t="s">
        <v>3240</v>
      </c>
      <c r="F3417" s="3">
        <v>26383</v>
      </c>
      <c r="G3417" s="8" t="s">
        <v>3241</v>
      </c>
      <c r="H3417" s="3">
        <v>-6246</v>
      </c>
      <c r="I3417" s="1" t="s">
        <v>21</v>
      </c>
      <c r="J3417" s="1" t="s">
        <v>2</v>
      </c>
    </row>
    <row r="3418" spans="1:10">
      <c r="A3418" s="8" t="s">
        <v>5306</v>
      </c>
      <c r="B3418" s="2">
        <v>-8.0091401886865192</v>
      </c>
      <c r="C3418" s="5">
        <v>3.1300041296645297E-8</v>
      </c>
      <c r="D3418" s="8" t="s">
        <v>5307</v>
      </c>
      <c r="E3418" s="8" t="s">
        <v>5308</v>
      </c>
      <c r="F3418" s="3">
        <v>21243</v>
      </c>
      <c r="G3418" s="8" t="s">
        <v>5309</v>
      </c>
      <c r="H3418" s="3">
        <v>-3264</v>
      </c>
      <c r="I3418" s="1" t="s">
        <v>5</v>
      </c>
      <c r="J3418" s="1" t="s">
        <v>2</v>
      </c>
    </row>
    <row r="3419" spans="1:10">
      <c r="A3419" s="8" t="s">
        <v>4818</v>
      </c>
      <c r="B3419" s="2">
        <v>6.7578432061378999</v>
      </c>
      <c r="C3419" s="5">
        <v>5.3854529812460499E-9</v>
      </c>
      <c r="D3419" s="8" t="s">
        <v>2</v>
      </c>
      <c r="E3419" s="8" t="s">
        <v>4819</v>
      </c>
      <c r="F3419" s="3">
        <v>82837</v>
      </c>
      <c r="G3419" s="8" t="s">
        <v>4820</v>
      </c>
      <c r="H3419" s="3">
        <v>-63694</v>
      </c>
      <c r="I3419" s="1" t="s">
        <v>21</v>
      </c>
      <c r="J3419" s="1" t="s">
        <v>2</v>
      </c>
    </row>
    <row r="3420" spans="1:10">
      <c r="A3420" s="8" t="s">
        <v>3009</v>
      </c>
      <c r="B3420" s="2">
        <v>-8.0525453533654403</v>
      </c>
      <c r="C3420" s="5">
        <v>1.66327083282854E-13</v>
      </c>
      <c r="D3420" s="8" t="s">
        <v>2</v>
      </c>
      <c r="E3420" s="8" t="s">
        <v>3010</v>
      </c>
      <c r="F3420" s="3">
        <v>7513</v>
      </c>
      <c r="G3420" s="8" t="s">
        <v>3011</v>
      </c>
      <c r="H3420" s="3">
        <v>-10145</v>
      </c>
      <c r="I3420" s="1" t="s">
        <v>5</v>
      </c>
      <c r="J3420" s="1" t="s">
        <v>2</v>
      </c>
    </row>
    <row r="3421" spans="1:10">
      <c r="A3421" s="8" t="s">
        <v>5496</v>
      </c>
      <c r="B3421" s="2">
        <v>6.7698730888990104</v>
      </c>
      <c r="C3421" s="5">
        <v>5.6708334856529703E-8</v>
      </c>
      <c r="D3421" s="8" t="s">
        <v>2</v>
      </c>
      <c r="E3421" s="8" t="s">
        <v>5497</v>
      </c>
      <c r="F3421" s="3">
        <v>34474</v>
      </c>
      <c r="G3421" s="8" t="s">
        <v>2268</v>
      </c>
      <c r="H3421" s="3">
        <v>-45042</v>
      </c>
      <c r="I3421" s="1" t="s">
        <v>21</v>
      </c>
      <c r="J3421" s="1" t="s">
        <v>2</v>
      </c>
    </row>
    <row r="3422" spans="1:10">
      <c r="A3422" s="8" t="s">
        <v>2513</v>
      </c>
      <c r="B3422" s="2">
        <v>-8.0678932684342097</v>
      </c>
      <c r="C3422" s="5">
        <v>1.9303541372939499E-15</v>
      </c>
      <c r="D3422" s="8" t="s">
        <v>2</v>
      </c>
      <c r="E3422" s="8" t="s">
        <v>2514</v>
      </c>
      <c r="F3422" s="3">
        <v>12184</v>
      </c>
      <c r="G3422" s="8" t="s">
        <v>2515</v>
      </c>
      <c r="H3422" s="3">
        <v>-3225</v>
      </c>
      <c r="I3422" s="1" t="s">
        <v>5</v>
      </c>
      <c r="J3422" s="1" t="s">
        <v>2516</v>
      </c>
    </row>
    <row r="3423" spans="1:10">
      <c r="A3423" s="8" t="s">
        <v>1053</v>
      </c>
      <c r="B3423" s="2">
        <v>-8.0709459872076295</v>
      </c>
      <c r="C3423" s="5">
        <v>2.1842523792773098E-25</v>
      </c>
      <c r="D3423" s="8" t="s">
        <v>2</v>
      </c>
      <c r="E3423" s="8" t="s">
        <v>1054</v>
      </c>
      <c r="F3423" s="3">
        <v>5601</v>
      </c>
      <c r="G3423" s="8" t="s">
        <v>1055</v>
      </c>
      <c r="H3423" s="3">
        <v>-8971</v>
      </c>
      <c r="I3423" s="1" t="s">
        <v>5</v>
      </c>
      <c r="J3423" s="1" t="s">
        <v>1056</v>
      </c>
    </row>
    <row r="3424" spans="1:10">
      <c r="A3424" s="8" t="s">
        <v>2759</v>
      </c>
      <c r="B3424" s="2">
        <v>-8.1397480320026894</v>
      </c>
      <c r="C3424" s="5">
        <v>1.92461341218755E-14</v>
      </c>
      <c r="D3424" s="8" t="s">
        <v>2</v>
      </c>
      <c r="E3424" s="8" t="s">
        <v>2760</v>
      </c>
      <c r="F3424" s="3">
        <v>27369</v>
      </c>
      <c r="G3424" s="8" t="s">
        <v>2761</v>
      </c>
      <c r="H3424" s="3">
        <v>-7797</v>
      </c>
      <c r="I3424" s="1" t="s">
        <v>5</v>
      </c>
      <c r="J3424" s="1" t="s">
        <v>2</v>
      </c>
    </row>
    <row r="3425" spans="1:10">
      <c r="A3425" s="8" t="s">
        <v>5871</v>
      </c>
      <c r="B3425" s="2">
        <v>6.80241294390341</v>
      </c>
      <c r="C3425" s="5">
        <v>2.3897833810020399E-7</v>
      </c>
      <c r="D3425" s="8" t="s">
        <v>2</v>
      </c>
      <c r="E3425" s="8" t="s">
        <v>5872</v>
      </c>
      <c r="F3425" s="3">
        <v>8838</v>
      </c>
      <c r="G3425" s="8" t="s">
        <v>5873</v>
      </c>
      <c r="H3425" s="3">
        <v>-1196</v>
      </c>
      <c r="I3425" s="1" t="s">
        <v>21</v>
      </c>
      <c r="J3425" s="1" t="s">
        <v>2</v>
      </c>
    </row>
    <row r="3426" spans="1:10">
      <c r="A3426" s="8" t="s">
        <v>9028</v>
      </c>
      <c r="B3426" s="2">
        <v>6.8116017460114602</v>
      </c>
      <c r="C3426" s="5">
        <v>2.3990959920755601E-4</v>
      </c>
      <c r="D3426" s="8" t="s">
        <v>2</v>
      </c>
      <c r="E3426" s="8" t="s">
        <v>415</v>
      </c>
      <c r="F3426" s="3">
        <v>-1</v>
      </c>
      <c r="G3426" s="8" t="s">
        <v>9029</v>
      </c>
      <c r="H3426" s="3">
        <v>-801</v>
      </c>
      <c r="I3426" s="1" t="s">
        <v>21</v>
      </c>
      <c r="J3426" s="1" t="s">
        <v>2</v>
      </c>
    </row>
    <row r="3427" spans="1:10">
      <c r="A3427" s="8" t="s">
        <v>2784</v>
      </c>
      <c r="B3427" s="2">
        <v>-8.1561959274870599</v>
      </c>
      <c r="C3427" s="5">
        <v>2.49174800059764E-14</v>
      </c>
      <c r="D3427" s="8" t="s">
        <v>2</v>
      </c>
      <c r="E3427" s="8" t="s">
        <v>2785</v>
      </c>
      <c r="F3427" s="3">
        <v>2264</v>
      </c>
      <c r="G3427" s="8" t="s">
        <v>2786</v>
      </c>
      <c r="H3427" s="3">
        <v>-27908</v>
      </c>
      <c r="I3427" s="1" t="s">
        <v>5</v>
      </c>
      <c r="J3427" s="1" t="s">
        <v>2787</v>
      </c>
    </row>
    <row r="3428" spans="1:10">
      <c r="A3428" s="8" t="s">
        <v>2111</v>
      </c>
      <c r="B3428" s="2">
        <v>6.8151050287959496</v>
      </c>
      <c r="C3428" s="5">
        <v>2.7825188603270298E-17</v>
      </c>
      <c r="D3428" s="8" t="s">
        <v>2</v>
      </c>
      <c r="E3428" s="8" t="s">
        <v>2112</v>
      </c>
      <c r="F3428" s="3">
        <v>4442</v>
      </c>
      <c r="G3428" s="8" t="s">
        <v>2113</v>
      </c>
      <c r="H3428" s="3">
        <v>-2170</v>
      </c>
      <c r="I3428" s="1" t="s">
        <v>21</v>
      </c>
      <c r="J3428" s="1" t="s">
        <v>2</v>
      </c>
    </row>
    <row r="3429" spans="1:10">
      <c r="A3429" s="8" t="s">
        <v>4954</v>
      </c>
      <c r="B3429" s="2">
        <v>6.82773830241202</v>
      </c>
      <c r="C3429" s="5">
        <v>8.6495049625620395E-9</v>
      </c>
      <c r="D3429" s="8" t="s">
        <v>2</v>
      </c>
      <c r="E3429" s="8" t="s">
        <v>4955</v>
      </c>
      <c r="F3429" s="3">
        <v>6155</v>
      </c>
      <c r="G3429" s="8" t="s">
        <v>4956</v>
      </c>
      <c r="H3429" s="3">
        <v>-4401</v>
      </c>
      <c r="I3429" s="1" t="s">
        <v>21</v>
      </c>
      <c r="J3429" s="1" t="s">
        <v>2</v>
      </c>
    </row>
    <row r="3430" spans="1:10">
      <c r="A3430" s="8" t="s">
        <v>2668</v>
      </c>
      <c r="B3430" s="2">
        <v>-8.1943021839856591</v>
      </c>
      <c r="C3430" s="5">
        <v>9.4002774775666199E-15</v>
      </c>
      <c r="D3430" s="8" t="s">
        <v>2</v>
      </c>
      <c r="E3430" s="8" t="s">
        <v>2669</v>
      </c>
      <c r="F3430" s="3">
        <v>8518</v>
      </c>
      <c r="G3430" s="8" t="s">
        <v>2670</v>
      </c>
      <c r="H3430" s="3">
        <v>-946</v>
      </c>
      <c r="I3430" s="1" t="s">
        <v>5</v>
      </c>
      <c r="J3430" s="1" t="s">
        <v>2671</v>
      </c>
    </row>
    <row r="3431" spans="1:10">
      <c r="A3431" s="8" t="s">
        <v>9839</v>
      </c>
      <c r="B3431" s="2">
        <v>-8.1967224825328397</v>
      </c>
      <c r="C3431" s="5">
        <v>8.9303412426158801E-4</v>
      </c>
      <c r="D3431" s="8" t="s">
        <v>3449</v>
      </c>
      <c r="E3431" s="8" t="s">
        <v>524</v>
      </c>
      <c r="F3431" s="3">
        <v>4265</v>
      </c>
      <c r="G3431" s="8" t="s">
        <v>3450</v>
      </c>
      <c r="H3431" s="3">
        <v>-1752</v>
      </c>
      <c r="I3431" s="1" t="s">
        <v>5</v>
      </c>
      <c r="J3431" s="1" t="s">
        <v>2</v>
      </c>
    </row>
    <row r="3432" spans="1:10">
      <c r="A3432" s="8" t="s">
        <v>1325</v>
      </c>
      <c r="B3432" s="2">
        <v>-8.2070187989447394</v>
      </c>
      <c r="C3432" s="5">
        <v>3.7846848719901199E-15</v>
      </c>
      <c r="D3432" s="8" t="s">
        <v>2</v>
      </c>
      <c r="E3432" s="8" t="s">
        <v>1323</v>
      </c>
      <c r="F3432" s="3">
        <v>2529</v>
      </c>
      <c r="G3432" s="8" t="s">
        <v>2577</v>
      </c>
      <c r="H3432" s="3">
        <v>-2081</v>
      </c>
      <c r="I3432" s="1" t="s">
        <v>5</v>
      </c>
      <c r="J3432" s="1" t="s">
        <v>2578</v>
      </c>
    </row>
    <row r="3433" spans="1:10">
      <c r="A3433" s="8" t="s">
        <v>2407</v>
      </c>
      <c r="B3433" s="2">
        <v>6.8337498576654996</v>
      </c>
      <c r="C3433" s="5">
        <v>6.62998944172813E-16</v>
      </c>
      <c r="D3433" s="8" t="s">
        <v>2</v>
      </c>
      <c r="E3433" s="8" t="s">
        <v>2408</v>
      </c>
      <c r="F3433" s="3">
        <v>5209</v>
      </c>
      <c r="G3433" s="8" t="s">
        <v>2409</v>
      </c>
      <c r="H3433" s="3">
        <v>-32068</v>
      </c>
      <c r="I3433" s="1" t="s">
        <v>21</v>
      </c>
      <c r="J3433" s="1" t="s">
        <v>2</v>
      </c>
    </row>
    <row r="3434" spans="1:10">
      <c r="A3434" s="8" t="s">
        <v>2791</v>
      </c>
      <c r="B3434" s="2">
        <v>-8.2648183566934108</v>
      </c>
      <c r="C3434" s="5">
        <v>2.5298122181548601E-14</v>
      </c>
      <c r="D3434" s="8" t="s">
        <v>2</v>
      </c>
      <c r="E3434" s="8" t="s">
        <v>2792</v>
      </c>
      <c r="F3434" s="3">
        <v>3332</v>
      </c>
      <c r="G3434" s="8" t="s">
        <v>2793</v>
      </c>
      <c r="H3434" s="3">
        <v>-20837</v>
      </c>
      <c r="I3434" s="1" t="s">
        <v>5</v>
      </c>
      <c r="J3434" s="1" t="s">
        <v>2794</v>
      </c>
    </row>
    <row r="3435" spans="1:10">
      <c r="A3435" s="8" t="s">
        <v>3899</v>
      </c>
      <c r="B3435" s="2">
        <v>6.9100633963970104</v>
      </c>
      <c r="C3435" s="5">
        <v>8.6334478187142105E-11</v>
      </c>
      <c r="D3435" s="8" t="s">
        <v>3900</v>
      </c>
      <c r="E3435" s="8" t="s">
        <v>3901</v>
      </c>
      <c r="F3435" s="3">
        <v>4768</v>
      </c>
      <c r="G3435" s="8" t="s">
        <v>3902</v>
      </c>
      <c r="H3435" s="3">
        <v>-2548</v>
      </c>
      <c r="I3435" s="1" t="s">
        <v>21</v>
      </c>
      <c r="J3435" s="1" t="s">
        <v>2</v>
      </c>
    </row>
    <row r="3436" spans="1:10">
      <c r="A3436" s="8" t="s">
        <v>5180</v>
      </c>
      <c r="B3436" s="2">
        <v>6.9505050192037299</v>
      </c>
      <c r="C3436" s="5">
        <v>1.92661261946308E-8</v>
      </c>
      <c r="D3436" s="8" t="s">
        <v>2</v>
      </c>
      <c r="E3436" s="8" t="s">
        <v>5181</v>
      </c>
      <c r="F3436" s="3">
        <v>2114</v>
      </c>
      <c r="G3436" s="8" t="s">
        <v>5182</v>
      </c>
      <c r="H3436" s="3">
        <v>-15644</v>
      </c>
      <c r="I3436" s="1" t="s">
        <v>5</v>
      </c>
      <c r="J3436" s="1" t="s">
        <v>2</v>
      </c>
    </row>
    <row r="3437" spans="1:10">
      <c r="A3437" s="8" t="s">
        <v>1445</v>
      </c>
      <c r="B3437" s="2">
        <v>-8.2809779469166003</v>
      </c>
      <c r="C3437" s="5">
        <v>1.1245134666167E-15</v>
      </c>
      <c r="D3437" s="8" t="s">
        <v>2</v>
      </c>
      <c r="E3437" s="8" t="s">
        <v>1443</v>
      </c>
      <c r="F3437" s="3">
        <v>59085</v>
      </c>
      <c r="G3437" s="8" t="s">
        <v>2476</v>
      </c>
      <c r="H3437" s="3">
        <v>-9</v>
      </c>
      <c r="I3437" s="1" t="s">
        <v>5</v>
      </c>
      <c r="J3437" s="1" t="s">
        <v>2</v>
      </c>
    </row>
    <row r="3438" spans="1:10">
      <c r="A3438" s="8" t="s">
        <v>5447</v>
      </c>
      <c r="B3438" s="2">
        <v>6.95124668722175</v>
      </c>
      <c r="C3438" s="5">
        <v>4.62323196711271E-8</v>
      </c>
      <c r="D3438" s="8" t="s">
        <v>2</v>
      </c>
      <c r="E3438" s="8" t="s">
        <v>5448</v>
      </c>
      <c r="F3438" s="3">
        <v>1145</v>
      </c>
      <c r="G3438" s="8" t="s">
        <v>5449</v>
      </c>
      <c r="H3438" s="3">
        <v>-14</v>
      </c>
      <c r="I3438" s="1" t="s">
        <v>21</v>
      </c>
      <c r="J3438" s="1" t="s">
        <v>2</v>
      </c>
    </row>
    <row r="3439" spans="1:10">
      <c r="A3439" s="8" t="s">
        <v>2561</v>
      </c>
      <c r="B3439" s="2">
        <v>-8.2898026484618192</v>
      </c>
      <c r="C3439" s="5">
        <v>3.4493910638168499E-15</v>
      </c>
      <c r="D3439" s="8" t="s">
        <v>2</v>
      </c>
      <c r="E3439" s="8" t="s">
        <v>2562</v>
      </c>
      <c r="F3439" s="3">
        <v>1136</v>
      </c>
      <c r="G3439" s="8" t="s">
        <v>2563</v>
      </c>
      <c r="H3439" s="3">
        <v>-1190</v>
      </c>
      <c r="I3439" s="1" t="s">
        <v>5</v>
      </c>
      <c r="J3439" s="1" t="s">
        <v>2</v>
      </c>
    </row>
    <row r="3440" spans="1:10">
      <c r="A3440" s="8" t="s">
        <v>2777</v>
      </c>
      <c r="B3440" s="2">
        <v>-8.2991247751184805</v>
      </c>
      <c r="C3440" s="5">
        <v>2.30136727186857E-14</v>
      </c>
      <c r="D3440" s="8" t="s">
        <v>2</v>
      </c>
      <c r="E3440" s="8" t="s">
        <v>2778</v>
      </c>
      <c r="F3440" s="3">
        <v>100</v>
      </c>
      <c r="G3440" s="8" t="s">
        <v>2779</v>
      </c>
      <c r="H3440" s="3">
        <v>-4940</v>
      </c>
      <c r="I3440" s="1" t="s">
        <v>5</v>
      </c>
      <c r="J3440" s="1" t="s">
        <v>2</v>
      </c>
    </row>
    <row r="3441" spans="1:10">
      <c r="A3441" s="8" t="s">
        <v>2328</v>
      </c>
      <c r="B3441" s="2">
        <v>-8.3244900635588994</v>
      </c>
      <c r="C3441" s="5">
        <v>2.5769993216152901E-16</v>
      </c>
      <c r="D3441" s="8" t="s">
        <v>2</v>
      </c>
      <c r="E3441" s="8" t="s">
        <v>2329</v>
      </c>
      <c r="F3441" s="3">
        <v>4861</v>
      </c>
      <c r="G3441" s="8" t="s">
        <v>2330</v>
      </c>
      <c r="H3441" s="3">
        <v>-2481</v>
      </c>
      <c r="I3441" s="1" t="s">
        <v>5</v>
      </c>
      <c r="J3441" s="1" t="s">
        <v>2331</v>
      </c>
    </row>
    <row r="3442" spans="1:10">
      <c r="A3442" s="8" t="s">
        <v>4893</v>
      </c>
      <c r="B3442" s="2">
        <v>6.9655291177524301</v>
      </c>
      <c r="C3442" s="5">
        <v>7.0534435632519904E-9</v>
      </c>
      <c r="D3442" s="8" t="s">
        <v>2</v>
      </c>
      <c r="E3442" s="8" t="s">
        <v>4894</v>
      </c>
      <c r="F3442" s="3">
        <v>1058</v>
      </c>
      <c r="G3442" s="8" t="s">
        <v>4895</v>
      </c>
      <c r="H3442" s="3">
        <v>-20602</v>
      </c>
      <c r="I3442" s="1" t="s">
        <v>21</v>
      </c>
      <c r="J3442" s="1" t="s">
        <v>2</v>
      </c>
    </row>
    <row r="3443" spans="1:10">
      <c r="A3443" s="8" t="s">
        <v>3304</v>
      </c>
      <c r="B3443" s="2">
        <v>6.9707020425029302</v>
      </c>
      <c r="C3443" s="5">
        <v>2.4407710196018598E-12</v>
      </c>
      <c r="D3443" s="8" t="s">
        <v>2</v>
      </c>
      <c r="E3443" s="8" t="s">
        <v>415</v>
      </c>
      <c r="F3443" s="3">
        <v>-1</v>
      </c>
      <c r="G3443" s="8" t="s">
        <v>415</v>
      </c>
      <c r="H3443" s="3">
        <v>-1</v>
      </c>
      <c r="I3443" s="1" t="s">
        <v>21</v>
      </c>
      <c r="J3443" s="1" t="s">
        <v>2</v>
      </c>
    </row>
    <row r="3444" spans="1:10">
      <c r="A3444" s="8" t="s">
        <v>3406</v>
      </c>
      <c r="B3444" s="2">
        <v>7.0560957376542301</v>
      </c>
      <c r="C3444" s="5">
        <v>4.9625155811495204E-12</v>
      </c>
      <c r="D3444" s="8" t="s">
        <v>2</v>
      </c>
      <c r="E3444" s="8" t="s">
        <v>3407</v>
      </c>
      <c r="F3444" s="3">
        <v>94872</v>
      </c>
      <c r="G3444" s="8" t="s">
        <v>3408</v>
      </c>
      <c r="H3444" s="3">
        <v>-12839</v>
      </c>
      <c r="I3444" s="1" t="s">
        <v>21</v>
      </c>
      <c r="J3444" s="1" t="s">
        <v>2</v>
      </c>
    </row>
    <row r="3445" spans="1:10">
      <c r="A3445" s="8" t="s">
        <v>121</v>
      </c>
      <c r="B3445" s="2">
        <v>7.0824300981456201</v>
      </c>
      <c r="C3445" s="5">
        <v>3.9357973313447501E-14</v>
      </c>
      <c r="D3445" s="8" t="s">
        <v>2842</v>
      </c>
      <c r="E3445" s="8" t="s">
        <v>119</v>
      </c>
      <c r="F3445" s="3">
        <v>727</v>
      </c>
      <c r="G3445" s="8" t="s">
        <v>2843</v>
      </c>
      <c r="H3445" s="3">
        <v>-4071</v>
      </c>
      <c r="I3445" s="1" t="s">
        <v>21</v>
      </c>
      <c r="J3445" s="1" t="s">
        <v>2</v>
      </c>
    </row>
    <row r="3446" spans="1:10">
      <c r="A3446" s="8" t="s">
        <v>2871</v>
      </c>
      <c r="B3446" s="2">
        <v>-8.3843975062446106</v>
      </c>
      <c r="C3446" s="5">
        <v>5.1872131777905601E-14</v>
      </c>
      <c r="D3446" s="8" t="s">
        <v>2</v>
      </c>
      <c r="E3446" s="8" t="s">
        <v>2872</v>
      </c>
      <c r="F3446" s="3">
        <v>2461</v>
      </c>
      <c r="G3446" s="8" t="s">
        <v>2873</v>
      </c>
      <c r="H3446" s="3">
        <v>-1611</v>
      </c>
      <c r="I3446" s="1" t="s">
        <v>5</v>
      </c>
      <c r="J3446" s="1" t="s">
        <v>2</v>
      </c>
    </row>
    <row r="3447" spans="1:10">
      <c r="A3447" s="8" t="s">
        <v>4667</v>
      </c>
      <c r="B3447" s="2">
        <v>7.0848300126669601</v>
      </c>
      <c r="C3447" s="5">
        <v>3.1575897365021499E-9</v>
      </c>
      <c r="D3447" s="8" t="s">
        <v>2</v>
      </c>
      <c r="E3447" s="8" t="s">
        <v>415</v>
      </c>
      <c r="F3447" s="3">
        <v>-1</v>
      </c>
      <c r="G3447" s="8" t="s">
        <v>415</v>
      </c>
      <c r="H3447" s="3">
        <v>-1</v>
      </c>
      <c r="I3447" s="1" t="s">
        <v>21</v>
      </c>
      <c r="J3447" s="1" t="s">
        <v>2</v>
      </c>
    </row>
    <row r="3448" spans="1:10">
      <c r="A3448" s="8" t="s">
        <v>582</v>
      </c>
      <c r="B3448" s="2">
        <v>-8.4474829613860898</v>
      </c>
      <c r="C3448" s="5">
        <v>5.8209487688120199E-16</v>
      </c>
      <c r="D3448" s="8" t="s">
        <v>2</v>
      </c>
      <c r="E3448" s="8" t="s">
        <v>2397</v>
      </c>
      <c r="F3448" s="3">
        <v>4978</v>
      </c>
      <c r="G3448" s="8" t="s">
        <v>581</v>
      </c>
      <c r="H3448" s="3">
        <v>-5954</v>
      </c>
      <c r="I3448" s="1" t="s">
        <v>5</v>
      </c>
      <c r="J3448" s="1" t="s">
        <v>2398</v>
      </c>
    </row>
    <row r="3449" spans="1:10">
      <c r="A3449" s="8" t="s">
        <v>2695</v>
      </c>
      <c r="B3449" s="2">
        <v>-8.4558811471802393</v>
      </c>
      <c r="C3449" s="5">
        <v>1.1425443357125E-14</v>
      </c>
      <c r="D3449" s="8" t="s">
        <v>2</v>
      </c>
      <c r="E3449" s="8" t="s">
        <v>2696</v>
      </c>
      <c r="F3449" s="3">
        <v>11489</v>
      </c>
      <c r="G3449" s="8" t="s">
        <v>2697</v>
      </c>
      <c r="H3449" s="3">
        <v>-6220</v>
      </c>
      <c r="I3449" s="1" t="s">
        <v>5</v>
      </c>
      <c r="J3449" s="1" t="s">
        <v>2</v>
      </c>
    </row>
    <row r="3450" spans="1:10">
      <c r="A3450" s="8" t="s">
        <v>2806</v>
      </c>
      <c r="B3450" s="2">
        <v>7.1021554914813203</v>
      </c>
      <c r="C3450" s="5">
        <v>2.73928805226813E-14</v>
      </c>
      <c r="D3450" s="8" t="s">
        <v>2</v>
      </c>
      <c r="E3450" s="8" t="s">
        <v>2807</v>
      </c>
      <c r="F3450" s="3">
        <v>6045</v>
      </c>
      <c r="G3450" s="8" t="s">
        <v>2808</v>
      </c>
      <c r="H3450" s="3">
        <v>-735</v>
      </c>
      <c r="I3450" s="1" t="s">
        <v>21</v>
      </c>
      <c r="J3450" s="1" t="s">
        <v>2</v>
      </c>
    </row>
    <row r="3451" spans="1:10">
      <c r="A3451" s="8" t="s">
        <v>266</v>
      </c>
      <c r="B3451" s="2">
        <v>-8.4710408435303197</v>
      </c>
      <c r="C3451" s="5">
        <v>8.0826925987106202E-16</v>
      </c>
      <c r="D3451" s="8" t="s">
        <v>2</v>
      </c>
      <c r="E3451" s="8" t="s">
        <v>264</v>
      </c>
      <c r="F3451" s="3">
        <v>8888</v>
      </c>
      <c r="G3451" s="8" t="s">
        <v>2454</v>
      </c>
      <c r="H3451" s="3">
        <v>-6939</v>
      </c>
      <c r="I3451" s="1" t="s">
        <v>5</v>
      </c>
      <c r="J3451" s="1" t="s">
        <v>2455</v>
      </c>
    </row>
    <row r="3452" spans="1:10">
      <c r="A3452" s="8" t="s">
        <v>2104</v>
      </c>
      <c r="B3452" s="2">
        <v>-8.5027635430842903</v>
      </c>
      <c r="C3452" s="5">
        <v>2.44844827276445E-17</v>
      </c>
      <c r="D3452" s="8" t="s">
        <v>2</v>
      </c>
      <c r="E3452" s="8" t="s">
        <v>2105</v>
      </c>
      <c r="F3452" s="3">
        <v>1838</v>
      </c>
      <c r="G3452" s="8" t="s">
        <v>2106</v>
      </c>
      <c r="H3452" s="3">
        <v>-3048</v>
      </c>
      <c r="I3452" s="1" t="s">
        <v>5</v>
      </c>
      <c r="J3452" s="1" t="s">
        <v>2</v>
      </c>
    </row>
    <row r="3453" spans="1:10">
      <c r="A3453" s="8" t="s">
        <v>4560</v>
      </c>
      <c r="B3453" s="2">
        <v>7.10978145935296</v>
      </c>
      <c r="C3453" s="5">
        <v>1.9375923724496302E-9</v>
      </c>
      <c r="D3453" s="8" t="s">
        <v>2</v>
      </c>
      <c r="E3453" s="8" t="s">
        <v>4561</v>
      </c>
      <c r="F3453" s="3">
        <v>1008</v>
      </c>
      <c r="G3453" s="8" t="s">
        <v>4562</v>
      </c>
      <c r="H3453" s="3">
        <v>-2039</v>
      </c>
      <c r="I3453" s="1" t="s">
        <v>21</v>
      </c>
      <c r="J3453" s="1" t="s">
        <v>2</v>
      </c>
    </row>
    <row r="3454" spans="1:10">
      <c r="A3454" s="8" t="s">
        <v>2835</v>
      </c>
      <c r="B3454" s="2">
        <v>7.1236631955516296</v>
      </c>
      <c r="C3454" s="5">
        <v>3.6509866728193601E-14</v>
      </c>
      <c r="D3454" s="8" t="s">
        <v>2</v>
      </c>
      <c r="E3454" s="8" t="s">
        <v>2836</v>
      </c>
      <c r="F3454" s="3">
        <v>26087</v>
      </c>
      <c r="G3454" s="8" t="s">
        <v>2837</v>
      </c>
      <c r="H3454" s="3">
        <v>-8343</v>
      </c>
      <c r="I3454" s="1" t="s">
        <v>21</v>
      </c>
      <c r="J3454" s="1" t="s">
        <v>2</v>
      </c>
    </row>
    <row r="3455" spans="1:10">
      <c r="A3455" s="8" t="s">
        <v>985</v>
      </c>
      <c r="B3455" s="2">
        <v>-8.5145812767661706</v>
      </c>
      <c r="C3455" s="5">
        <v>9.8628986711940806E-14</v>
      </c>
      <c r="D3455" s="8" t="s">
        <v>2</v>
      </c>
      <c r="E3455" s="8" t="s">
        <v>983</v>
      </c>
      <c r="F3455" s="3">
        <v>11725</v>
      </c>
      <c r="G3455" s="8" t="s">
        <v>462</v>
      </c>
      <c r="H3455" s="3">
        <v>-2407</v>
      </c>
      <c r="I3455" s="1" t="s">
        <v>5</v>
      </c>
      <c r="J3455" s="1" t="s">
        <v>2</v>
      </c>
    </row>
    <row r="3456" spans="1:10">
      <c r="A3456" s="8" t="s">
        <v>4338</v>
      </c>
      <c r="B3456" s="2">
        <v>7.1358677329882401</v>
      </c>
      <c r="C3456" s="5">
        <v>8.0278624578254801E-10</v>
      </c>
      <c r="D3456" s="8" t="s">
        <v>4339</v>
      </c>
      <c r="E3456" s="8" t="s">
        <v>4340</v>
      </c>
      <c r="F3456" s="3">
        <v>22834</v>
      </c>
      <c r="G3456" s="8" t="s">
        <v>4341</v>
      </c>
      <c r="H3456" s="3">
        <v>-144</v>
      </c>
      <c r="I3456" s="1" t="s">
        <v>21</v>
      </c>
      <c r="J3456" s="1" t="s">
        <v>2</v>
      </c>
    </row>
    <row r="3457" spans="1:10">
      <c r="A3457" s="8" t="s">
        <v>4395</v>
      </c>
      <c r="B3457" s="2">
        <v>7.1573400315743703</v>
      </c>
      <c r="C3457" s="5">
        <v>9.8393156190267408E-10</v>
      </c>
      <c r="D3457" s="8" t="s">
        <v>2</v>
      </c>
      <c r="E3457" s="8" t="s">
        <v>4396</v>
      </c>
      <c r="F3457" s="3">
        <v>3147</v>
      </c>
      <c r="G3457" s="8" t="s">
        <v>4397</v>
      </c>
      <c r="H3457" s="3">
        <v>-19938</v>
      </c>
      <c r="I3457" s="1" t="s">
        <v>5</v>
      </c>
      <c r="J3457" s="1" t="s">
        <v>4398</v>
      </c>
    </row>
    <row r="3458" spans="1:10">
      <c r="A3458" s="8" t="s">
        <v>4815</v>
      </c>
      <c r="B3458" s="2">
        <v>7.1669413662842398</v>
      </c>
      <c r="C3458" s="5">
        <v>5.3044727174609498E-9</v>
      </c>
      <c r="D3458" s="8" t="s">
        <v>2</v>
      </c>
      <c r="E3458" s="8" t="s">
        <v>4816</v>
      </c>
      <c r="F3458" s="3">
        <v>70</v>
      </c>
      <c r="G3458" s="8" t="s">
        <v>4817</v>
      </c>
      <c r="H3458" s="3">
        <v>-15218</v>
      </c>
      <c r="I3458" s="1" t="s">
        <v>21</v>
      </c>
      <c r="J3458" s="1" t="s">
        <v>2</v>
      </c>
    </row>
    <row r="3459" spans="1:10">
      <c r="A3459" s="8" t="s">
        <v>2374</v>
      </c>
      <c r="B3459" s="2">
        <v>-8.5416161044222996</v>
      </c>
      <c r="C3459" s="5">
        <v>4.4545514650706298E-16</v>
      </c>
      <c r="D3459" s="8" t="s">
        <v>2</v>
      </c>
      <c r="E3459" s="8" t="s">
        <v>2375</v>
      </c>
      <c r="F3459" s="3">
        <v>24071</v>
      </c>
      <c r="G3459" s="8" t="s">
        <v>2376</v>
      </c>
      <c r="H3459" s="3">
        <v>-26015</v>
      </c>
      <c r="I3459" s="1" t="s">
        <v>5</v>
      </c>
      <c r="J3459" s="1" t="s">
        <v>2</v>
      </c>
    </row>
    <row r="3460" spans="1:10">
      <c r="A3460" s="8" t="s">
        <v>4496</v>
      </c>
      <c r="B3460" s="2">
        <v>7.2061010329417501</v>
      </c>
      <c r="C3460" s="5">
        <v>1.5702482106651199E-9</v>
      </c>
      <c r="D3460" s="8" t="s">
        <v>2</v>
      </c>
      <c r="E3460" s="8" t="s">
        <v>4497</v>
      </c>
      <c r="F3460" s="3">
        <v>8162</v>
      </c>
      <c r="G3460" s="8" t="s">
        <v>4498</v>
      </c>
      <c r="H3460" s="3">
        <v>-25066</v>
      </c>
      <c r="I3460" s="1" t="s">
        <v>21</v>
      </c>
      <c r="J3460" s="1" t="s">
        <v>2</v>
      </c>
    </row>
    <row r="3461" spans="1:10">
      <c r="A3461" s="8" t="s">
        <v>6172</v>
      </c>
      <c r="B3461" s="2">
        <v>7.2093296723738201</v>
      </c>
      <c r="C3461" s="5">
        <v>5.8836660853819303E-7</v>
      </c>
      <c r="D3461" s="8" t="s">
        <v>2</v>
      </c>
      <c r="E3461" s="8" t="s">
        <v>6173</v>
      </c>
      <c r="F3461" s="3">
        <v>10664</v>
      </c>
      <c r="G3461" s="8" t="s">
        <v>6174</v>
      </c>
      <c r="H3461" s="3">
        <v>-1763</v>
      </c>
      <c r="I3461" s="1" t="s">
        <v>5</v>
      </c>
      <c r="J3461" s="1" t="s">
        <v>6175</v>
      </c>
    </row>
    <row r="3462" spans="1:10">
      <c r="A3462" s="8" t="s">
        <v>2564</v>
      </c>
      <c r="B3462" s="2">
        <v>-8.5833250343937504</v>
      </c>
      <c r="C3462" s="5">
        <v>3.4704009904099599E-15</v>
      </c>
      <c r="D3462" s="8" t="s">
        <v>2</v>
      </c>
      <c r="E3462" s="8" t="s">
        <v>2565</v>
      </c>
      <c r="F3462" s="3">
        <v>5226</v>
      </c>
      <c r="G3462" s="8" t="s">
        <v>2566</v>
      </c>
      <c r="H3462" s="3">
        <v>-2361</v>
      </c>
      <c r="I3462" s="1" t="s">
        <v>5</v>
      </c>
      <c r="J3462" s="1" t="s">
        <v>2</v>
      </c>
    </row>
    <row r="3463" spans="1:10">
      <c r="A3463" s="8" t="s">
        <v>2185</v>
      </c>
      <c r="B3463" s="2">
        <v>-8.60589986996413</v>
      </c>
      <c r="C3463" s="5">
        <v>6.5725675516533006E-17</v>
      </c>
      <c r="D3463" s="8" t="s">
        <v>2</v>
      </c>
      <c r="E3463" s="8" t="s">
        <v>2186</v>
      </c>
      <c r="F3463" s="3">
        <v>2403</v>
      </c>
      <c r="G3463" s="8" t="s">
        <v>2187</v>
      </c>
      <c r="H3463" s="3">
        <v>-11112</v>
      </c>
      <c r="I3463" s="1" t="s">
        <v>5</v>
      </c>
      <c r="J3463" s="1" t="s">
        <v>2</v>
      </c>
    </row>
    <row r="3464" spans="1:10">
      <c r="A3464" s="8" t="s">
        <v>2573</v>
      </c>
      <c r="B3464" s="2">
        <v>7.33480556201566</v>
      </c>
      <c r="C3464" s="5">
        <v>3.72335386424094E-15</v>
      </c>
      <c r="D3464" s="8" t="s">
        <v>2574</v>
      </c>
      <c r="E3464" s="8" t="s">
        <v>2575</v>
      </c>
      <c r="F3464" s="3">
        <v>38016</v>
      </c>
      <c r="G3464" s="8" t="s">
        <v>2576</v>
      </c>
      <c r="H3464" s="3">
        <v>-3006</v>
      </c>
      <c r="I3464" s="1" t="s">
        <v>21</v>
      </c>
      <c r="J3464" s="1" t="s">
        <v>2</v>
      </c>
    </row>
    <row r="3465" spans="1:10">
      <c r="A3465" s="8" t="s">
        <v>2078</v>
      </c>
      <c r="B3465" s="2">
        <v>-8.6143027365205196</v>
      </c>
      <c r="C3465" s="5">
        <v>1.54856878670484E-17</v>
      </c>
      <c r="D3465" s="8" t="s">
        <v>2</v>
      </c>
      <c r="E3465" s="8" t="s">
        <v>2079</v>
      </c>
      <c r="F3465" s="3">
        <v>2558</v>
      </c>
      <c r="G3465" s="8" t="s">
        <v>2080</v>
      </c>
      <c r="H3465" s="3">
        <v>-52640</v>
      </c>
      <c r="I3465" s="1" t="s">
        <v>5</v>
      </c>
      <c r="J3465" s="1" t="s">
        <v>2081</v>
      </c>
    </row>
    <row r="3466" spans="1:10">
      <c r="A3466" s="8" t="s">
        <v>8304</v>
      </c>
      <c r="B3466" s="2">
        <v>-8.6330946540055002</v>
      </c>
      <c r="C3466" s="5">
        <v>7.7795352648833796E-5</v>
      </c>
      <c r="D3466" s="8" t="s">
        <v>2</v>
      </c>
      <c r="E3466" s="8" t="s">
        <v>8305</v>
      </c>
      <c r="F3466" s="3">
        <v>17010</v>
      </c>
      <c r="G3466" s="8" t="s">
        <v>8306</v>
      </c>
      <c r="H3466" s="3">
        <v>-6304</v>
      </c>
      <c r="I3466" s="1" t="s">
        <v>5</v>
      </c>
      <c r="J3466" s="1" t="s">
        <v>8307</v>
      </c>
    </row>
    <row r="3467" spans="1:10">
      <c r="A3467" s="8" t="s">
        <v>4120</v>
      </c>
      <c r="B3467" s="2">
        <v>7.3608488012712696</v>
      </c>
      <c r="C3467" s="5">
        <v>2.87808551029413E-10</v>
      </c>
      <c r="D3467" s="8" t="s">
        <v>2</v>
      </c>
      <c r="E3467" s="8" t="s">
        <v>4121</v>
      </c>
      <c r="F3467" s="3">
        <v>1309</v>
      </c>
      <c r="G3467" s="8" t="s">
        <v>4122</v>
      </c>
      <c r="H3467" s="3">
        <v>-2635</v>
      </c>
      <c r="I3467" s="1" t="s">
        <v>21</v>
      </c>
      <c r="J3467" s="1" t="s">
        <v>2</v>
      </c>
    </row>
    <row r="3468" spans="1:10">
      <c r="A3468" s="8" t="s">
        <v>3559</v>
      </c>
      <c r="B3468" s="2">
        <v>7.4851412157854602</v>
      </c>
      <c r="C3468" s="5">
        <v>1.2124914743211301E-11</v>
      </c>
      <c r="D3468" s="8" t="s">
        <v>2</v>
      </c>
      <c r="E3468" s="8" t="s">
        <v>3560</v>
      </c>
      <c r="F3468" s="3">
        <v>609</v>
      </c>
      <c r="G3468" s="8" t="s">
        <v>3561</v>
      </c>
      <c r="H3468" s="3">
        <v>-1687</v>
      </c>
      <c r="I3468" s="1" t="s">
        <v>21</v>
      </c>
      <c r="J3468" s="1" t="s">
        <v>2</v>
      </c>
    </row>
    <row r="3469" spans="1:10">
      <c r="A3469" s="8" t="s">
        <v>2735</v>
      </c>
      <c r="B3469" s="2">
        <v>7.4911782612372697</v>
      </c>
      <c r="C3469" s="5">
        <v>1.5521587424277401E-14</v>
      </c>
      <c r="D3469" s="8" t="s">
        <v>2</v>
      </c>
      <c r="E3469" s="8" t="s">
        <v>2736</v>
      </c>
      <c r="F3469" s="3">
        <v>49660</v>
      </c>
      <c r="G3469" s="8" t="s">
        <v>2737</v>
      </c>
      <c r="H3469" s="3">
        <v>-50265</v>
      </c>
      <c r="I3469" s="1" t="s">
        <v>21</v>
      </c>
      <c r="J3469" s="1" t="s">
        <v>2</v>
      </c>
    </row>
    <row r="3470" spans="1:10">
      <c r="A3470" s="8" t="s">
        <v>2415</v>
      </c>
      <c r="B3470" s="2">
        <v>7.5037898167450097</v>
      </c>
      <c r="C3470" s="5">
        <v>6.9961063552899901E-16</v>
      </c>
      <c r="D3470" s="8" t="s">
        <v>2</v>
      </c>
      <c r="E3470" s="8" t="s">
        <v>2416</v>
      </c>
      <c r="F3470" s="3">
        <v>42582</v>
      </c>
      <c r="G3470" s="8" t="s">
        <v>2417</v>
      </c>
      <c r="H3470" s="3">
        <v>-83882</v>
      </c>
      <c r="I3470" s="1" t="s">
        <v>21</v>
      </c>
      <c r="J3470" s="1" t="s">
        <v>2</v>
      </c>
    </row>
    <row r="3471" spans="1:10">
      <c r="A3471" s="8" t="s">
        <v>3474</v>
      </c>
      <c r="B3471" s="2">
        <v>7.5495295900575101</v>
      </c>
      <c r="C3471" s="5">
        <v>7.9214868299562802E-12</v>
      </c>
      <c r="D3471" s="8" t="s">
        <v>2</v>
      </c>
      <c r="E3471" s="8" t="s">
        <v>3475</v>
      </c>
      <c r="F3471" s="3">
        <v>108638</v>
      </c>
      <c r="G3471" s="8" t="s">
        <v>3476</v>
      </c>
      <c r="H3471" s="3">
        <v>-14710</v>
      </c>
      <c r="I3471" s="1" t="s">
        <v>21</v>
      </c>
      <c r="J3471" s="1" t="s">
        <v>2</v>
      </c>
    </row>
    <row r="3472" spans="1:10">
      <c r="A3472" s="8" t="s">
        <v>397</v>
      </c>
      <c r="B3472" s="2">
        <v>-8.6763092670280209</v>
      </c>
      <c r="C3472" s="5">
        <v>4.4742266743498601E-39</v>
      </c>
      <c r="D3472" s="8" t="s">
        <v>2</v>
      </c>
      <c r="E3472" s="8" t="s">
        <v>398</v>
      </c>
      <c r="F3472" s="3">
        <v>8132</v>
      </c>
      <c r="G3472" s="8" t="s">
        <v>399</v>
      </c>
      <c r="H3472" s="3">
        <v>-1400</v>
      </c>
      <c r="I3472" s="1" t="s">
        <v>5</v>
      </c>
      <c r="J3472" s="1" t="s">
        <v>400</v>
      </c>
    </row>
    <row r="3473" spans="1:10">
      <c r="A3473" s="8" t="s">
        <v>2052</v>
      </c>
      <c r="B3473" s="2">
        <v>-8.7011840976529609</v>
      </c>
      <c r="C3473" s="5">
        <v>1.1810387588696E-17</v>
      </c>
      <c r="D3473" s="8" t="s">
        <v>2</v>
      </c>
      <c r="E3473" s="8" t="s">
        <v>2053</v>
      </c>
      <c r="F3473" s="3">
        <v>12022</v>
      </c>
      <c r="G3473" s="8" t="s">
        <v>2054</v>
      </c>
      <c r="H3473" s="3">
        <v>-6962</v>
      </c>
      <c r="I3473" s="1" t="s">
        <v>5</v>
      </c>
      <c r="J3473" s="1" t="s">
        <v>2055</v>
      </c>
    </row>
    <row r="3474" spans="1:10">
      <c r="A3474" s="8" t="s">
        <v>3580</v>
      </c>
      <c r="B3474" s="2">
        <v>7.5505314245681596</v>
      </c>
      <c r="C3474" s="5">
        <v>1.4663102586589999E-11</v>
      </c>
      <c r="D3474" s="8" t="s">
        <v>2</v>
      </c>
      <c r="E3474" s="8" t="s">
        <v>3581</v>
      </c>
      <c r="F3474" s="3">
        <v>75713</v>
      </c>
      <c r="G3474" s="8" t="s">
        <v>3582</v>
      </c>
      <c r="H3474" s="3">
        <v>-23983</v>
      </c>
      <c r="I3474" s="1" t="s">
        <v>21</v>
      </c>
      <c r="J3474" s="1" t="s">
        <v>2</v>
      </c>
    </row>
    <row r="3475" spans="1:10">
      <c r="A3475" s="8" t="s">
        <v>3712</v>
      </c>
      <c r="B3475" s="2">
        <v>7.5532595434420502</v>
      </c>
      <c r="C3475" s="5">
        <v>2.7192172973741099E-11</v>
      </c>
      <c r="D3475" s="8" t="s">
        <v>2</v>
      </c>
      <c r="E3475" s="8" t="s">
        <v>3713</v>
      </c>
      <c r="F3475" s="3">
        <v>655</v>
      </c>
      <c r="G3475" s="8" t="s">
        <v>3714</v>
      </c>
      <c r="H3475" s="3">
        <v>-989</v>
      </c>
      <c r="I3475" s="1" t="s">
        <v>21</v>
      </c>
      <c r="J3475" s="1" t="s">
        <v>2</v>
      </c>
    </row>
    <row r="3476" spans="1:10">
      <c r="A3476" s="8" t="s">
        <v>3617</v>
      </c>
      <c r="B3476" s="2">
        <v>7.5799976887502396</v>
      </c>
      <c r="C3476" s="5">
        <v>1.6855818068372901E-11</v>
      </c>
      <c r="D3476" s="8" t="s">
        <v>2</v>
      </c>
      <c r="E3476" s="8" t="s">
        <v>3618</v>
      </c>
      <c r="F3476" s="3">
        <v>18042</v>
      </c>
      <c r="G3476" s="8" t="s">
        <v>3619</v>
      </c>
      <c r="H3476" s="3">
        <v>-4286</v>
      </c>
      <c r="I3476" s="1" t="s">
        <v>21</v>
      </c>
      <c r="J3476" s="1" t="s">
        <v>2</v>
      </c>
    </row>
    <row r="3477" spans="1:10">
      <c r="A3477" s="8" t="s">
        <v>2325</v>
      </c>
      <c r="B3477" s="2">
        <v>-8.7706327274642604</v>
      </c>
      <c r="C3477" s="5">
        <v>2.4853688475192401E-16</v>
      </c>
      <c r="D3477" s="8" t="s">
        <v>2</v>
      </c>
      <c r="E3477" s="8" t="s">
        <v>2326</v>
      </c>
      <c r="F3477" s="3">
        <v>5342</v>
      </c>
      <c r="G3477" s="8" t="s">
        <v>2327</v>
      </c>
      <c r="H3477" s="3">
        <v>-3229</v>
      </c>
      <c r="I3477" s="1" t="s">
        <v>5</v>
      </c>
      <c r="J3477" s="1" t="s">
        <v>2</v>
      </c>
    </row>
    <row r="3478" spans="1:10">
      <c r="A3478" s="8" t="s">
        <v>3357</v>
      </c>
      <c r="B3478" s="2">
        <v>7.5950391111817996</v>
      </c>
      <c r="C3478" s="5">
        <v>3.4346021077752101E-12</v>
      </c>
      <c r="D3478" s="8" t="s">
        <v>2</v>
      </c>
      <c r="E3478" s="8" t="s">
        <v>3358</v>
      </c>
      <c r="F3478" s="3">
        <v>12319</v>
      </c>
      <c r="G3478" s="8" t="s">
        <v>3359</v>
      </c>
      <c r="H3478" s="3">
        <v>-118045</v>
      </c>
      <c r="I3478" s="1" t="s">
        <v>21</v>
      </c>
      <c r="J3478" s="1" t="s">
        <v>2</v>
      </c>
    </row>
    <row r="3479" spans="1:10">
      <c r="A3479" s="8" t="s">
        <v>2075</v>
      </c>
      <c r="B3479" s="2">
        <v>-8.7976485281643999</v>
      </c>
      <c r="C3479" s="5">
        <v>1.5055557215778001E-17</v>
      </c>
      <c r="D3479" s="8" t="s">
        <v>2</v>
      </c>
      <c r="E3479" s="8" t="s">
        <v>2076</v>
      </c>
      <c r="F3479" s="3">
        <v>305</v>
      </c>
      <c r="G3479" s="8" t="s">
        <v>2077</v>
      </c>
      <c r="H3479" s="3">
        <v>-709</v>
      </c>
      <c r="I3479" s="1" t="s">
        <v>5</v>
      </c>
      <c r="J3479" s="1" t="s">
        <v>2</v>
      </c>
    </row>
    <row r="3480" spans="1:10">
      <c r="A3480" s="8" t="s">
        <v>3120</v>
      </c>
      <c r="B3480" s="2">
        <v>7.6118282799504904</v>
      </c>
      <c r="C3480" s="5">
        <v>5.37439169948076E-13</v>
      </c>
      <c r="D3480" s="8" t="s">
        <v>2</v>
      </c>
      <c r="E3480" s="8" t="s">
        <v>3121</v>
      </c>
      <c r="F3480" s="3">
        <v>4135</v>
      </c>
      <c r="G3480" s="8" t="s">
        <v>3122</v>
      </c>
      <c r="H3480" s="3">
        <v>-6584</v>
      </c>
      <c r="I3480" s="1" t="s">
        <v>21</v>
      </c>
      <c r="J3480" s="1" t="s">
        <v>2</v>
      </c>
    </row>
    <row r="3481" spans="1:10">
      <c r="A3481" s="8" t="s">
        <v>1916</v>
      </c>
      <c r="B3481" s="2">
        <v>-8.8423757736631092</v>
      </c>
      <c r="C3481" s="5">
        <v>1.38910784325062E-18</v>
      </c>
      <c r="D3481" s="8" t="s">
        <v>2</v>
      </c>
      <c r="E3481" s="8" t="s">
        <v>1917</v>
      </c>
      <c r="F3481" s="3">
        <v>8604</v>
      </c>
      <c r="G3481" s="8" t="s">
        <v>1918</v>
      </c>
      <c r="H3481" s="3">
        <v>-3084</v>
      </c>
      <c r="I3481" s="1" t="s">
        <v>5</v>
      </c>
      <c r="J3481" s="1" t="s">
        <v>1919</v>
      </c>
    </row>
    <row r="3482" spans="1:10">
      <c r="A3482" s="8" t="s">
        <v>2025</v>
      </c>
      <c r="B3482" s="2">
        <v>-8.8580446306871092</v>
      </c>
      <c r="C3482" s="5">
        <v>7.6190783275747895E-18</v>
      </c>
      <c r="D3482" s="8" t="s">
        <v>2</v>
      </c>
      <c r="E3482" s="8" t="s">
        <v>2026</v>
      </c>
      <c r="F3482" s="3">
        <v>4170</v>
      </c>
      <c r="G3482" s="8" t="s">
        <v>2027</v>
      </c>
      <c r="H3482" s="3">
        <v>-9595</v>
      </c>
      <c r="I3482" s="1" t="s">
        <v>5</v>
      </c>
      <c r="J3482" s="1" t="s">
        <v>2028</v>
      </c>
    </row>
    <row r="3483" spans="1:10">
      <c r="A3483" s="8" t="s">
        <v>10351</v>
      </c>
      <c r="B3483" s="2">
        <v>7.6155750114075502</v>
      </c>
      <c r="C3483" s="5">
        <v>1.82448689996688E-3</v>
      </c>
      <c r="D3483" s="8" t="s">
        <v>2</v>
      </c>
      <c r="E3483" s="8" t="s">
        <v>10352</v>
      </c>
      <c r="F3483" s="3">
        <v>980</v>
      </c>
      <c r="G3483" s="8" t="s">
        <v>10353</v>
      </c>
      <c r="H3483" s="3">
        <v>-493</v>
      </c>
      <c r="I3483" s="1" t="s">
        <v>21</v>
      </c>
      <c r="J3483" s="1" t="s">
        <v>2</v>
      </c>
    </row>
    <row r="3484" spans="1:10">
      <c r="A3484" s="8" t="s">
        <v>1728</v>
      </c>
      <c r="B3484" s="2">
        <v>-8.9398692808809006</v>
      </c>
      <c r="C3484" s="5">
        <v>1.8137130411241699E-19</v>
      </c>
      <c r="D3484" s="8" t="s">
        <v>2</v>
      </c>
      <c r="E3484" s="8" t="s">
        <v>1729</v>
      </c>
      <c r="F3484" s="3">
        <v>9957</v>
      </c>
      <c r="G3484" s="8" t="s">
        <v>1730</v>
      </c>
      <c r="H3484" s="3">
        <v>-483</v>
      </c>
      <c r="I3484" s="1" t="s">
        <v>5</v>
      </c>
      <c r="J3484" s="1" t="s">
        <v>1731</v>
      </c>
    </row>
    <row r="3485" spans="1:10">
      <c r="A3485" s="8" t="s">
        <v>2296</v>
      </c>
      <c r="B3485" s="2">
        <v>7.63623232325138</v>
      </c>
      <c r="C3485" s="5">
        <v>9.9664239461642004E-13</v>
      </c>
      <c r="D3485" s="8" t="s">
        <v>2</v>
      </c>
      <c r="E3485" s="8" t="s">
        <v>2294</v>
      </c>
      <c r="F3485" s="3">
        <v>1935</v>
      </c>
      <c r="G3485" s="8" t="s">
        <v>3205</v>
      </c>
      <c r="H3485" s="3">
        <v>-4495</v>
      </c>
      <c r="I3485" s="1" t="s">
        <v>21</v>
      </c>
      <c r="J3485" s="1" t="s">
        <v>2</v>
      </c>
    </row>
    <row r="3486" spans="1:10">
      <c r="A3486" s="8" t="s">
        <v>8425</v>
      </c>
      <c r="B3486" s="2">
        <v>7.6885307094376802</v>
      </c>
      <c r="C3486" s="5">
        <v>9.7389401454268197E-5</v>
      </c>
      <c r="D3486" s="8" t="s">
        <v>2</v>
      </c>
      <c r="E3486" s="8" t="s">
        <v>8426</v>
      </c>
      <c r="F3486" s="3">
        <v>25893</v>
      </c>
      <c r="G3486" s="8" t="s">
        <v>8427</v>
      </c>
      <c r="H3486" s="3">
        <v>-1116</v>
      </c>
      <c r="I3486" s="1" t="s">
        <v>21</v>
      </c>
      <c r="J3486" s="1" t="s">
        <v>2</v>
      </c>
    </row>
    <row r="3487" spans="1:10">
      <c r="A3487" s="8" t="s">
        <v>1670</v>
      </c>
      <c r="B3487" s="2">
        <v>-9.0036574011202504</v>
      </c>
      <c r="C3487" s="5">
        <v>7.5584307773733897E-20</v>
      </c>
      <c r="D3487" s="8" t="s">
        <v>2</v>
      </c>
      <c r="E3487" s="8" t="s">
        <v>1671</v>
      </c>
      <c r="F3487" s="3">
        <v>8568</v>
      </c>
      <c r="G3487" s="8" t="s">
        <v>1672</v>
      </c>
      <c r="H3487" s="3">
        <v>-24417</v>
      </c>
      <c r="I3487" s="1" t="s">
        <v>5</v>
      </c>
      <c r="J3487" s="1" t="s">
        <v>1673</v>
      </c>
    </row>
    <row r="3488" spans="1:10">
      <c r="A3488" s="8" t="s">
        <v>2903</v>
      </c>
      <c r="B3488" s="2">
        <v>7.7313391981736697</v>
      </c>
      <c r="C3488" s="5">
        <v>7.6942061856501095E-14</v>
      </c>
      <c r="D3488" s="8" t="s">
        <v>2</v>
      </c>
      <c r="E3488" s="8" t="s">
        <v>2904</v>
      </c>
      <c r="F3488" s="3">
        <v>2224</v>
      </c>
      <c r="G3488" s="8" t="s">
        <v>2905</v>
      </c>
      <c r="H3488" s="3">
        <v>-4825</v>
      </c>
      <c r="I3488" s="1" t="s">
        <v>21</v>
      </c>
      <c r="J3488" s="1" t="s">
        <v>2</v>
      </c>
    </row>
    <row r="3489" spans="1:10">
      <c r="A3489" s="8" t="s">
        <v>1902</v>
      </c>
      <c r="B3489" s="2">
        <v>-9.0197649076346202</v>
      </c>
      <c r="C3489" s="5">
        <v>1.2320778239602301E-18</v>
      </c>
      <c r="D3489" s="8" t="s">
        <v>2</v>
      </c>
      <c r="E3489" s="8" t="s">
        <v>1903</v>
      </c>
      <c r="F3489" s="3">
        <v>2602</v>
      </c>
      <c r="G3489" s="8" t="s">
        <v>1904</v>
      </c>
      <c r="H3489" s="3">
        <v>-5682</v>
      </c>
      <c r="I3489" s="1" t="s">
        <v>5</v>
      </c>
      <c r="J3489" s="1" t="s">
        <v>2</v>
      </c>
    </row>
    <row r="3490" spans="1:10">
      <c r="A3490" s="8" t="s">
        <v>3134</v>
      </c>
      <c r="B3490" s="2">
        <v>7.7431717926018102</v>
      </c>
      <c r="C3490" s="5">
        <v>6.5809259211490299E-13</v>
      </c>
      <c r="D3490" s="8" t="s">
        <v>3135</v>
      </c>
      <c r="E3490" s="8" t="s">
        <v>3136</v>
      </c>
      <c r="F3490" s="3">
        <v>3711</v>
      </c>
      <c r="G3490" s="8" t="s">
        <v>3137</v>
      </c>
      <c r="H3490" s="3">
        <v>-8832</v>
      </c>
      <c r="I3490" s="1" t="s">
        <v>21</v>
      </c>
      <c r="J3490" s="1" t="s">
        <v>2</v>
      </c>
    </row>
    <row r="3491" spans="1:10">
      <c r="A3491" s="8" t="s">
        <v>2377</v>
      </c>
      <c r="B3491" s="2">
        <v>7.7691811932818498</v>
      </c>
      <c r="C3491" s="5">
        <v>4.4832963724810902E-16</v>
      </c>
      <c r="D3491" s="8" t="s">
        <v>2</v>
      </c>
      <c r="E3491" s="8" t="s">
        <v>2378</v>
      </c>
      <c r="F3491" s="3">
        <v>9584</v>
      </c>
      <c r="G3491" s="8" t="s">
        <v>2379</v>
      </c>
      <c r="H3491" s="3">
        <v>-6561</v>
      </c>
      <c r="I3491" s="1" t="s">
        <v>21</v>
      </c>
      <c r="J3491" s="1" t="s">
        <v>2</v>
      </c>
    </row>
    <row r="3492" spans="1:10">
      <c r="A3492" s="8" t="s">
        <v>251</v>
      </c>
      <c r="B3492" s="2">
        <v>-9.1459369212769293</v>
      </c>
      <c r="C3492" s="5">
        <v>2.1188366007273602E-21</v>
      </c>
      <c r="D3492" s="8" t="s">
        <v>2</v>
      </c>
      <c r="E3492" s="8" t="s">
        <v>1457</v>
      </c>
      <c r="F3492" s="3">
        <v>4512</v>
      </c>
      <c r="G3492" s="8" t="s">
        <v>250</v>
      </c>
      <c r="H3492" s="3">
        <v>-2147</v>
      </c>
      <c r="I3492" s="1" t="s">
        <v>5</v>
      </c>
      <c r="J3492" s="1" t="s">
        <v>1458</v>
      </c>
    </row>
    <row r="3493" spans="1:10">
      <c r="A3493" s="8" t="s">
        <v>1447</v>
      </c>
      <c r="B3493" s="2">
        <v>-9.1479374868905694</v>
      </c>
      <c r="C3493" s="5">
        <v>1.9014731868194899E-21</v>
      </c>
      <c r="D3493" s="8" t="s">
        <v>2</v>
      </c>
      <c r="E3493" s="8" t="s">
        <v>1448</v>
      </c>
      <c r="F3493" s="3">
        <v>26409</v>
      </c>
      <c r="G3493" s="8" t="s">
        <v>1449</v>
      </c>
      <c r="H3493" s="3">
        <v>-7369</v>
      </c>
      <c r="I3493" s="1" t="s">
        <v>5</v>
      </c>
      <c r="J3493" s="1" t="s">
        <v>2</v>
      </c>
    </row>
    <row r="3494" spans="1:10">
      <c r="A3494" s="8" t="s">
        <v>1654</v>
      </c>
      <c r="B3494" s="2">
        <v>-9.1652059180608205</v>
      </c>
      <c r="C3494" s="5">
        <v>5.2908160513567999E-20</v>
      </c>
      <c r="D3494" s="8" t="s">
        <v>2</v>
      </c>
      <c r="E3494" s="8" t="s">
        <v>1655</v>
      </c>
      <c r="F3494" s="3">
        <v>2994</v>
      </c>
      <c r="G3494" s="8" t="s">
        <v>1656</v>
      </c>
      <c r="H3494" s="3">
        <v>-16273</v>
      </c>
      <c r="I3494" s="1" t="s">
        <v>5</v>
      </c>
      <c r="J3494" s="1" t="s">
        <v>1657</v>
      </c>
    </row>
    <row r="3495" spans="1:10">
      <c r="A3495" s="8" t="s">
        <v>3232</v>
      </c>
      <c r="B3495" s="2">
        <v>7.7820068128202298</v>
      </c>
      <c r="C3495" s="5">
        <v>1.21475555815577E-12</v>
      </c>
      <c r="D3495" s="8" t="s">
        <v>2</v>
      </c>
      <c r="E3495" s="8" t="s">
        <v>3233</v>
      </c>
      <c r="F3495" s="3">
        <v>5572</v>
      </c>
      <c r="G3495" s="8" t="s">
        <v>3234</v>
      </c>
      <c r="H3495" s="3">
        <v>-100998</v>
      </c>
      <c r="I3495" s="1" t="s">
        <v>21</v>
      </c>
      <c r="J3495" s="1" t="s">
        <v>2</v>
      </c>
    </row>
    <row r="3496" spans="1:10">
      <c r="A3496" s="8" t="s">
        <v>3309</v>
      </c>
      <c r="B3496" s="2">
        <v>7.8616059475826896</v>
      </c>
      <c r="C3496" s="5">
        <v>2.5688648714153199E-12</v>
      </c>
      <c r="D3496" s="8" t="s">
        <v>2</v>
      </c>
      <c r="E3496" s="8" t="s">
        <v>3310</v>
      </c>
      <c r="F3496" s="3">
        <v>1181</v>
      </c>
      <c r="G3496" s="8" t="s">
        <v>3311</v>
      </c>
      <c r="H3496" s="3">
        <v>-11191</v>
      </c>
      <c r="I3496" s="1" t="s">
        <v>21</v>
      </c>
      <c r="J3496" s="1" t="s">
        <v>2</v>
      </c>
    </row>
    <row r="3497" spans="1:10">
      <c r="A3497" s="8" t="s">
        <v>1705</v>
      </c>
      <c r="B3497" s="2">
        <v>-9.2167199405071898</v>
      </c>
      <c r="C3497" s="5">
        <v>1.24000623227652E-19</v>
      </c>
      <c r="D3497" s="8" t="s">
        <v>2</v>
      </c>
      <c r="E3497" s="8" t="s">
        <v>1706</v>
      </c>
      <c r="F3497" s="3">
        <v>8076</v>
      </c>
      <c r="G3497" s="8" t="s">
        <v>1707</v>
      </c>
      <c r="H3497" s="3">
        <v>-20582</v>
      </c>
      <c r="I3497" s="1" t="s">
        <v>5</v>
      </c>
      <c r="J3497" s="1" t="s">
        <v>2</v>
      </c>
    </row>
    <row r="3498" spans="1:10">
      <c r="A3498" s="8" t="s">
        <v>2861</v>
      </c>
      <c r="B3498" s="2">
        <v>7.8805202722539001</v>
      </c>
      <c r="C3498" s="5">
        <v>4.7080085720572899E-14</v>
      </c>
      <c r="D3498" s="8" t="s">
        <v>2</v>
      </c>
      <c r="E3498" s="8" t="s">
        <v>2862</v>
      </c>
      <c r="F3498" s="3">
        <v>1305</v>
      </c>
      <c r="G3498" s="8" t="s">
        <v>2863</v>
      </c>
      <c r="H3498" s="3">
        <v>-7234</v>
      </c>
      <c r="I3498" s="1" t="s">
        <v>21</v>
      </c>
      <c r="J3498" s="1" t="s">
        <v>2</v>
      </c>
    </row>
    <row r="3499" spans="1:10">
      <c r="A3499" s="8" t="s">
        <v>786</v>
      </c>
      <c r="B3499" s="2">
        <v>7.9298264853189604</v>
      </c>
      <c r="C3499" s="5">
        <v>1.06543236602362E-28</v>
      </c>
      <c r="D3499" s="8" t="s">
        <v>787</v>
      </c>
      <c r="E3499" s="8" t="s">
        <v>788</v>
      </c>
      <c r="F3499" s="3">
        <v>5467</v>
      </c>
      <c r="G3499" s="8" t="s">
        <v>789</v>
      </c>
      <c r="H3499" s="3">
        <v>-4408</v>
      </c>
      <c r="I3499" s="1" t="s">
        <v>21</v>
      </c>
      <c r="J3499" s="1" t="s">
        <v>2</v>
      </c>
    </row>
    <row r="3500" spans="1:10">
      <c r="A3500" s="8" t="s">
        <v>556</v>
      </c>
      <c r="B3500" s="2">
        <v>7.9398519506382996</v>
      </c>
      <c r="C3500" s="5">
        <v>4.4599872618146497E-33</v>
      </c>
      <c r="D3500" s="8" t="s">
        <v>2</v>
      </c>
      <c r="E3500" s="8" t="s">
        <v>557</v>
      </c>
      <c r="F3500" s="3">
        <v>16542</v>
      </c>
      <c r="G3500" s="8" t="s">
        <v>558</v>
      </c>
      <c r="H3500" s="3">
        <v>-477</v>
      </c>
      <c r="I3500" s="1" t="s">
        <v>21</v>
      </c>
      <c r="J3500" s="1" t="s">
        <v>2</v>
      </c>
    </row>
    <row r="3501" spans="1:10">
      <c r="A3501" s="8" t="s">
        <v>1427</v>
      </c>
      <c r="B3501" s="2">
        <v>-9.3095328021925194</v>
      </c>
      <c r="C3501" s="5">
        <v>1.1949880486544999E-21</v>
      </c>
      <c r="D3501" s="8" t="s">
        <v>2</v>
      </c>
      <c r="E3501" s="8" t="s">
        <v>1428</v>
      </c>
      <c r="F3501" s="3">
        <v>8576</v>
      </c>
      <c r="G3501" s="8" t="s">
        <v>1429</v>
      </c>
      <c r="H3501" s="3">
        <v>-4476</v>
      </c>
      <c r="I3501" s="1" t="s">
        <v>5</v>
      </c>
      <c r="J3501" s="1" t="s">
        <v>1430</v>
      </c>
    </row>
    <row r="3502" spans="1:10">
      <c r="A3502" s="8" t="s">
        <v>2828</v>
      </c>
      <c r="B3502" s="2">
        <v>7.9467219132751596</v>
      </c>
      <c r="C3502" s="5">
        <v>3.5710633999164097E-14</v>
      </c>
      <c r="D3502" s="8" t="s">
        <v>2</v>
      </c>
      <c r="E3502" s="8" t="s">
        <v>2829</v>
      </c>
      <c r="F3502" s="3">
        <v>41496</v>
      </c>
      <c r="G3502" s="8" t="s">
        <v>2830</v>
      </c>
      <c r="H3502" s="3">
        <v>-42064</v>
      </c>
      <c r="I3502" s="1" t="s">
        <v>21</v>
      </c>
      <c r="J3502" s="1" t="s">
        <v>2</v>
      </c>
    </row>
    <row r="3503" spans="1:10">
      <c r="A3503" s="8" t="s">
        <v>3048</v>
      </c>
      <c r="B3503" s="2">
        <v>7.9511776334813202</v>
      </c>
      <c r="C3503" s="5">
        <v>2.2646674068671099E-13</v>
      </c>
      <c r="D3503" s="8" t="s">
        <v>2</v>
      </c>
      <c r="E3503" s="8" t="s">
        <v>3049</v>
      </c>
      <c r="F3503" s="3">
        <v>28084</v>
      </c>
      <c r="G3503" s="8" t="s">
        <v>3050</v>
      </c>
      <c r="H3503" s="3">
        <v>-2273</v>
      </c>
      <c r="I3503" s="1" t="s">
        <v>21</v>
      </c>
      <c r="J3503" s="1" t="s">
        <v>2</v>
      </c>
    </row>
    <row r="3504" spans="1:10">
      <c r="A3504" s="8" t="s">
        <v>2711</v>
      </c>
      <c r="B3504" s="2">
        <v>7.9583599738445896</v>
      </c>
      <c r="C3504" s="5">
        <v>1.2555962547897799E-14</v>
      </c>
      <c r="D3504" s="8" t="s">
        <v>2712</v>
      </c>
      <c r="E3504" s="8" t="s">
        <v>2713</v>
      </c>
      <c r="F3504" s="3">
        <v>4597</v>
      </c>
      <c r="G3504" s="8" t="s">
        <v>2714</v>
      </c>
      <c r="H3504" s="3">
        <v>-873</v>
      </c>
      <c r="I3504" s="1" t="s">
        <v>21</v>
      </c>
      <c r="J3504" s="1" t="s">
        <v>2</v>
      </c>
    </row>
    <row r="3505" spans="1:10">
      <c r="A3505" s="8" t="s">
        <v>2896</v>
      </c>
      <c r="B3505" s="2">
        <v>7.9661866464538198</v>
      </c>
      <c r="C3505" s="5">
        <v>6.3564800394800198E-14</v>
      </c>
      <c r="D3505" s="8" t="s">
        <v>2</v>
      </c>
      <c r="E3505" s="8" t="s">
        <v>2897</v>
      </c>
      <c r="F3505" s="3">
        <v>857</v>
      </c>
      <c r="G3505" s="8" t="s">
        <v>2897</v>
      </c>
      <c r="H3505" s="3">
        <v>-710</v>
      </c>
      <c r="I3505" s="1" t="s">
        <v>5</v>
      </c>
      <c r="J3505" s="1" t="s">
        <v>2898</v>
      </c>
    </row>
    <row r="3506" spans="1:10">
      <c r="A3506" s="8" t="s">
        <v>8079</v>
      </c>
      <c r="B3506" s="2">
        <v>-9.3557491269055308</v>
      </c>
      <c r="C3506" s="5">
        <v>4.7613625674994297E-5</v>
      </c>
      <c r="D3506" s="8" t="s">
        <v>2</v>
      </c>
      <c r="E3506" s="8" t="s">
        <v>8080</v>
      </c>
      <c r="F3506" s="3">
        <v>89423</v>
      </c>
      <c r="G3506" s="8" t="s">
        <v>8081</v>
      </c>
      <c r="H3506" s="3">
        <v>-1561</v>
      </c>
      <c r="I3506" s="1" t="s">
        <v>5</v>
      </c>
      <c r="J3506" s="1" t="s">
        <v>8082</v>
      </c>
    </row>
    <row r="3507" spans="1:10">
      <c r="A3507" s="8" t="s">
        <v>1384</v>
      </c>
      <c r="B3507" s="2">
        <v>-9.3809276584895507</v>
      </c>
      <c r="C3507" s="5">
        <v>3.8667161905139E-22</v>
      </c>
      <c r="D3507" s="8" t="s">
        <v>2</v>
      </c>
      <c r="E3507" s="8" t="s">
        <v>1385</v>
      </c>
      <c r="F3507" s="3">
        <v>9118</v>
      </c>
      <c r="G3507" s="8" t="s">
        <v>481</v>
      </c>
      <c r="H3507" s="3">
        <v>-16452</v>
      </c>
      <c r="I3507" s="1" t="s">
        <v>5</v>
      </c>
      <c r="J3507" s="1" t="s">
        <v>2</v>
      </c>
    </row>
    <row r="3508" spans="1:10">
      <c r="A3508" s="8" t="s">
        <v>2710</v>
      </c>
      <c r="B3508" s="2">
        <v>8.0368348426497196</v>
      </c>
      <c r="C3508" s="5">
        <v>1.22589994265389E-14</v>
      </c>
      <c r="D3508" s="8" t="s">
        <v>2</v>
      </c>
      <c r="E3508" s="8" t="s">
        <v>1189</v>
      </c>
      <c r="F3508" s="3">
        <v>-1</v>
      </c>
      <c r="G3508" s="8" t="s">
        <v>2375</v>
      </c>
      <c r="H3508" s="3">
        <v>-6871</v>
      </c>
      <c r="I3508" s="1" t="s">
        <v>21</v>
      </c>
      <c r="J3508" s="1" t="s">
        <v>2</v>
      </c>
    </row>
    <row r="3509" spans="1:10">
      <c r="A3509" s="8" t="s">
        <v>2674</v>
      </c>
      <c r="B3509" s="2">
        <v>8.0481762513525599</v>
      </c>
      <c r="C3509" s="5">
        <v>9.9231608156187099E-15</v>
      </c>
      <c r="D3509" s="8" t="s">
        <v>2</v>
      </c>
      <c r="E3509" s="8" t="s">
        <v>2675</v>
      </c>
      <c r="F3509" s="3">
        <v>888</v>
      </c>
      <c r="G3509" s="8" t="s">
        <v>2676</v>
      </c>
      <c r="H3509" s="3">
        <v>-3745</v>
      </c>
      <c r="I3509" s="1" t="s">
        <v>21</v>
      </c>
      <c r="J3509" s="1" t="s">
        <v>2</v>
      </c>
    </row>
    <row r="3510" spans="1:10">
      <c r="A3510" s="8" t="s">
        <v>2410</v>
      </c>
      <c r="B3510" s="2">
        <v>8.0855323345406092</v>
      </c>
      <c r="C3510" s="5">
        <v>6.6512305994789997E-16</v>
      </c>
      <c r="D3510" s="8" t="s">
        <v>2</v>
      </c>
      <c r="E3510" s="8" t="s">
        <v>415</v>
      </c>
      <c r="F3510" s="3">
        <v>-1</v>
      </c>
      <c r="G3510" s="8" t="s">
        <v>415</v>
      </c>
      <c r="H3510" s="3">
        <v>-1</v>
      </c>
      <c r="I3510" s="1" t="s">
        <v>21</v>
      </c>
      <c r="J3510" s="1" t="s">
        <v>2</v>
      </c>
    </row>
    <row r="3511" spans="1:10">
      <c r="A3511" s="8" t="s">
        <v>2605</v>
      </c>
      <c r="B3511" s="2">
        <v>8.1540110241751105</v>
      </c>
      <c r="C3511" s="5">
        <v>5.6836452526365696E-15</v>
      </c>
      <c r="D3511" s="8" t="s">
        <v>2</v>
      </c>
      <c r="E3511" s="8" t="s">
        <v>2606</v>
      </c>
      <c r="F3511" s="3">
        <v>29756</v>
      </c>
      <c r="G3511" s="8" t="s">
        <v>2607</v>
      </c>
      <c r="H3511" s="3">
        <v>-280</v>
      </c>
      <c r="I3511" s="1" t="s">
        <v>21</v>
      </c>
      <c r="J3511" s="1" t="s">
        <v>2</v>
      </c>
    </row>
    <row r="3512" spans="1:10">
      <c r="A3512" s="8" t="s">
        <v>2468</v>
      </c>
      <c r="B3512" s="2">
        <v>8.2343828913958408</v>
      </c>
      <c r="C3512" s="5">
        <v>8.9765306683771493E-16</v>
      </c>
      <c r="D3512" s="8" t="s">
        <v>2</v>
      </c>
      <c r="E3512" s="8" t="s">
        <v>1540</v>
      </c>
      <c r="F3512" s="3">
        <v>-1</v>
      </c>
      <c r="G3512" s="8" t="s">
        <v>1540</v>
      </c>
      <c r="H3512" s="3">
        <v>-1</v>
      </c>
      <c r="I3512" s="1" t="s">
        <v>21</v>
      </c>
      <c r="J3512" s="1" t="s">
        <v>2</v>
      </c>
    </row>
    <row r="3513" spans="1:10">
      <c r="A3513" s="8" t="s">
        <v>1835</v>
      </c>
      <c r="B3513" s="2">
        <v>-9.4745334564542905</v>
      </c>
      <c r="C3513" s="5">
        <v>6.50195290205153E-19</v>
      </c>
      <c r="D3513" s="8" t="s">
        <v>2</v>
      </c>
      <c r="E3513" s="8" t="s">
        <v>1266</v>
      </c>
      <c r="F3513" s="3">
        <v>1492</v>
      </c>
      <c r="G3513" s="8" t="s">
        <v>1836</v>
      </c>
      <c r="H3513" s="3">
        <v>-5727</v>
      </c>
      <c r="I3513" s="1" t="s">
        <v>5</v>
      </c>
      <c r="J3513" s="1" t="s">
        <v>1837</v>
      </c>
    </row>
    <row r="3514" spans="1:10">
      <c r="A3514" s="8" t="s">
        <v>1283</v>
      </c>
      <c r="B3514" s="2">
        <v>-9.48444824738203</v>
      </c>
      <c r="C3514" s="5">
        <v>5.6287223881354294E-23</v>
      </c>
      <c r="D3514" s="8" t="s">
        <v>2</v>
      </c>
      <c r="E3514" s="8" t="s">
        <v>415</v>
      </c>
      <c r="F3514" s="3">
        <v>-1</v>
      </c>
      <c r="G3514" s="8" t="s">
        <v>1284</v>
      </c>
      <c r="H3514" s="3">
        <v>-7885</v>
      </c>
      <c r="I3514" s="1" t="s">
        <v>5</v>
      </c>
      <c r="J3514" s="1" t="s">
        <v>2</v>
      </c>
    </row>
    <row r="3515" spans="1:10">
      <c r="A3515" s="8" t="s">
        <v>2545</v>
      </c>
      <c r="B3515" s="2">
        <v>8.2907874509990496</v>
      </c>
      <c r="C3515" s="5">
        <v>3.08851812310442E-15</v>
      </c>
      <c r="D3515" s="8" t="s">
        <v>2</v>
      </c>
      <c r="E3515" s="8" t="s">
        <v>415</v>
      </c>
      <c r="F3515" s="3">
        <v>-1</v>
      </c>
      <c r="G3515" s="8" t="s">
        <v>415</v>
      </c>
      <c r="H3515" s="3">
        <v>-1</v>
      </c>
      <c r="I3515" s="1" t="s">
        <v>5</v>
      </c>
      <c r="J3515" s="1" t="s">
        <v>2</v>
      </c>
    </row>
    <row r="3516" spans="1:10">
      <c r="A3516" s="8" t="s">
        <v>6389</v>
      </c>
      <c r="B3516" s="2">
        <v>-9.4851833727132195</v>
      </c>
      <c r="C3516" s="5">
        <v>4.3932732814646299E-3</v>
      </c>
      <c r="D3516" s="8" t="s">
        <v>2</v>
      </c>
      <c r="E3516" s="8" t="s">
        <v>10981</v>
      </c>
      <c r="F3516" s="3">
        <v>3743</v>
      </c>
      <c r="G3516" s="8" t="s">
        <v>6388</v>
      </c>
      <c r="H3516" s="3">
        <v>-8716</v>
      </c>
      <c r="I3516" s="1" t="s">
        <v>5</v>
      </c>
      <c r="J3516" s="1" t="s">
        <v>10982</v>
      </c>
    </row>
    <row r="3517" spans="1:10">
      <c r="A3517" s="8" t="s">
        <v>1327</v>
      </c>
      <c r="B3517" s="2">
        <v>-9.4944598736056793</v>
      </c>
      <c r="C3517" s="5">
        <v>1.10212814678337E-22</v>
      </c>
      <c r="D3517" s="8" t="s">
        <v>1328</v>
      </c>
      <c r="E3517" s="8" t="s">
        <v>1329</v>
      </c>
      <c r="F3517" s="3">
        <v>3957</v>
      </c>
      <c r="G3517" s="8" t="s">
        <v>1330</v>
      </c>
      <c r="H3517" s="3">
        <v>-1315</v>
      </c>
      <c r="I3517" s="1" t="s">
        <v>5</v>
      </c>
      <c r="J3517" s="1" t="s">
        <v>2</v>
      </c>
    </row>
    <row r="3518" spans="1:10">
      <c r="A3518" s="8" t="s">
        <v>2460</v>
      </c>
      <c r="B3518" s="2">
        <v>8.3313842301033194</v>
      </c>
      <c r="C3518" s="5">
        <v>8.7556929124943703E-16</v>
      </c>
      <c r="D3518" s="8" t="s">
        <v>2</v>
      </c>
      <c r="E3518" s="8" t="s">
        <v>2461</v>
      </c>
      <c r="F3518" s="3">
        <v>1370</v>
      </c>
      <c r="G3518" s="8" t="s">
        <v>2462</v>
      </c>
      <c r="H3518" s="3">
        <v>-7787</v>
      </c>
      <c r="I3518" s="1" t="s">
        <v>5</v>
      </c>
      <c r="J3518" s="1" t="s">
        <v>2463</v>
      </c>
    </row>
    <row r="3519" spans="1:10">
      <c r="A3519" s="8" t="s">
        <v>2100</v>
      </c>
      <c r="B3519" s="2">
        <v>8.4193635282402308</v>
      </c>
      <c r="C3519" s="5">
        <v>2.2121828852059299E-17</v>
      </c>
      <c r="D3519" s="8" t="s">
        <v>2101</v>
      </c>
      <c r="E3519" s="8" t="s">
        <v>2102</v>
      </c>
      <c r="F3519" s="3">
        <v>751</v>
      </c>
      <c r="G3519" s="8" t="s">
        <v>2103</v>
      </c>
      <c r="H3519" s="3">
        <v>-23087</v>
      </c>
      <c r="I3519" s="1" t="s">
        <v>21</v>
      </c>
      <c r="J3519" s="1" t="s">
        <v>2</v>
      </c>
    </row>
    <row r="3520" spans="1:10">
      <c r="A3520" s="8" t="s">
        <v>92</v>
      </c>
      <c r="B3520" s="2">
        <v>-9.5794453134730499</v>
      </c>
      <c r="C3520" s="5">
        <v>3.3721391338907301E-64</v>
      </c>
      <c r="D3520" s="8" t="s">
        <v>2</v>
      </c>
      <c r="E3520" s="8" t="s">
        <v>93</v>
      </c>
      <c r="F3520" s="3">
        <v>4833</v>
      </c>
      <c r="G3520" s="8" t="s">
        <v>94</v>
      </c>
      <c r="H3520" s="3">
        <v>-3289</v>
      </c>
      <c r="I3520" s="1" t="s">
        <v>5</v>
      </c>
      <c r="J3520" s="1" t="s">
        <v>95</v>
      </c>
    </row>
    <row r="3521" spans="1:10">
      <c r="A3521" s="8" t="s">
        <v>2153</v>
      </c>
      <c r="B3521" s="2">
        <v>8.4302977352074109</v>
      </c>
      <c r="C3521" s="5">
        <v>4.1266104813231802E-17</v>
      </c>
      <c r="D3521" s="8" t="s">
        <v>2</v>
      </c>
      <c r="E3521" s="8" t="s">
        <v>415</v>
      </c>
      <c r="F3521" s="3">
        <v>-1</v>
      </c>
      <c r="G3521" s="8" t="s">
        <v>415</v>
      </c>
      <c r="H3521" s="3">
        <v>-1</v>
      </c>
      <c r="I3521" s="1" t="s">
        <v>21</v>
      </c>
      <c r="J3521" s="1" t="s">
        <v>2</v>
      </c>
    </row>
    <row r="3522" spans="1:10">
      <c r="A3522" s="8" t="s">
        <v>2175</v>
      </c>
      <c r="B3522" s="2">
        <v>8.4366422040194493</v>
      </c>
      <c r="C3522" s="5">
        <v>4.9462779199318599E-17</v>
      </c>
      <c r="D3522" s="8" t="s">
        <v>2</v>
      </c>
      <c r="E3522" s="8" t="s">
        <v>2176</v>
      </c>
      <c r="F3522" s="3">
        <v>113342</v>
      </c>
      <c r="G3522" s="8" t="s">
        <v>2177</v>
      </c>
      <c r="H3522" s="3">
        <v>-99780</v>
      </c>
      <c r="I3522" s="1" t="s">
        <v>21</v>
      </c>
      <c r="J3522" s="1" t="s">
        <v>2</v>
      </c>
    </row>
    <row r="3523" spans="1:10">
      <c r="A3523" s="8" t="s">
        <v>2130</v>
      </c>
      <c r="B3523" s="2">
        <v>8.4846008199109093</v>
      </c>
      <c r="C3523" s="5">
        <v>3.1537376250765997E-17</v>
      </c>
      <c r="D3523" s="8" t="s">
        <v>2</v>
      </c>
      <c r="E3523" s="8" t="s">
        <v>415</v>
      </c>
      <c r="F3523" s="3">
        <v>-1</v>
      </c>
      <c r="G3523" s="8" t="s">
        <v>415</v>
      </c>
      <c r="H3523" s="3">
        <v>-1</v>
      </c>
      <c r="I3523" s="1" t="s">
        <v>21</v>
      </c>
      <c r="J3523" s="1" t="s">
        <v>2</v>
      </c>
    </row>
    <row r="3524" spans="1:10">
      <c r="A3524" s="8" t="s">
        <v>1110</v>
      </c>
      <c r="B3524" s="2">
        <v>-9.7226261115141792</v>
      </c>
      <c r="C3524" s="5">
        <v>1.22230333297416E-24</v>
      </c>
      <c r="D3524" s="8" t="s">
        <v>2</v>
      </c>
      <c r="E3524" s="8" t="s">
        <v>547</v>
      </c>
      <c r="F3524" s="3">
        <v>4079</v>
      </c>
      <c r="G3524" s="8" t="s">
        <v>1111</v>
      </c>
      <c r="H3524" s="3">
        <v>-12001</v>
      </c>
      <c r="I3524" s="1" t="s">
        <v>5</v>
      </c>
      <c r="J3524" s="1" t="s">
        <v>1112</v>
      </c>
    </row>
    <row r="3525" spans="1:10">
      <c r="A3525" s="8" t="s">
        <v>1923</v>
      </c>
      <c r="B3525" s="2">
        <v>8.6513807449601696</v>
      </c>
      <c r="C3525" s="5">
        <v>1.5063440514963701E-18</v>
      </c>
      <c r="D3525" s="8" t="s">
        <v>2</v>
      </c>
      <c r="E3525" s="8" t="s">
        <v>1924</v>
      </c>
      <c r="F3525" s="3">
        <v>5607</v>
      </c>
      <c r="G3525" s="8" t="s">
        <v>1925</v>
      </c>
      <c r="H3525" s="3">
        <v>-9247</v>
      </c>
      <c r="I3525" s="1" t="s">
        <v>21</v>
      </c>
      <c r="J3525" s="1" t="s">
        <v>2</v>
      </c>
    </row>
    <row r="3526" spans="1:10">
      <c r="A3526" s="8" t="s">
        <v>2042</v>
      </c>
      <c r="B3526" s="2">
        <v>8.65211977809318</v>
      </c>
      <c r="C3526" s="5">
        <v>1.0000690072000301E-17</v>
      </c>
      <c r="D3526" s="8" t="s">
        <v>2</v>
      </c>
      <c r="E3526" s="8" t="s">
        <v>2043</v>
      </c>
      <c r="F3526" s="3">
        <v>34510</v>
      </c>
      <c r="G3526" s="8" t="s">
        <v>2044</v>
      </c>
      <c r="H3526" s="3">
        <v>-1107</v>
      </c>
      <c r="I3526" s="1" t="s">
        <v>21</v>
      </c>
      <c r="J3526" s="1" t="s">
        <v>2</v>
      </c>
    </row>
    <row r="3527" spans="1:10">
      <c r="A3527" s="8" t="s">
        <v>1912</v>
      </c>
      <c r="B3527" s="2">
        <v>8.6745621566979398</v>
      </c>
      <c r="C3527" s="5">
        <v>1.37658227133775E-18</v>
      </c>
      <c r="D3527" s="8" t="s">
        <v>1913</v>
      </c>
      <c r="E3527" s="8" t="s">
        <v>1914</v>
      </c>
      <c r="F3527" s="3">
        <v>507</v>
      </c>
      <c r="G3527" s="8" t="s">
        <v>1915</v>
      </c>
      <c r="H3527" s="3">
        <v>-7842</v>
      </c>
      <c r="I3527" s="1" t="s">
        <v>21</v>
      </c>
      <c r="J3527" s="1" t="s">
        <v>2</v>
      </c>
    </row>
    <row r="3528" spans="1:10">
      <c r="A3528" s="8" t="s">
        <v>1087</v>
      </c>
      <c r="B3528" s="2">
        <v>-9.8489038710540697</v>
      </c>
      <c r="C3528" s="5">
        <v>4.5520174467371497E-24</v>
      </c>
      <c r="D3528" s="8" t="s">
        <v>2</v>
      </c>
      <c r="E3528" s="8" t="s">
        <v>1085</v>
      </c>
      <c r="F3528" s="3">
        <v>2865</v>
      </c>
      <c r="G3528" s="8" t="s">
        <v>1178</v>
      </c>
      <c r="H3528" s="3">
        <v>-16715</v>
      </c>
      <c r="I3528" s="1" t="s">
        <v>5</v>
      </c>
      <c r="J3528" s="1" t="s">
        <v>1179</v>
      </c>
    </row>
    <row r="3529" spans="1:10">
      <c r="A3529" s="8" t="s">
        <v>1039</v>
      </c>
      <c r="B3529" s="2">
        <v>-9.8512706209732208</v>
      </c>
      <c r="C3529" s="5">
        <v>1.3124622968323401E-25</v>
      </c>
      <c r="D3529" s="8" t="s">
        <v>2</v>
      </c>
      <c r="E3529" s="8" t="s">
        <v>1040</v>
      </c>
      <c r="F3529" s="3">
        <v>952</v>
      </c>
      <c r="G3529" s="8" t="s">
        <v>1041</v>
      </c>
      <c r="H3529" s="3">
        <v>-1304</v>
      </c>
      <c r="I3529" s="1" t="s">
        <v>5</v>
      </c>
      <c r="J3529" s="1" t="s">
        <v>2</v>
      </c>
    </row>
    <row r="3530" spans="1:10">
      <c r="A3530" s="8" t="s">
        <v>2135</v>
      </c>
      <c r="B3530" s="2">
        <v>8.7474162712858696</v>
      </c>
      <c r="C3530" s="5">
        <v>3.4703510261079197E-17</v>
      </c>
      <c r="D3530" s="8" t="s">
        <v>2</v>
      </c>
      <c r="E3530" s="8" t="s">
        <v>2136</v>
      </c>
      <c r="F3530" s="3">
        <v>12039</v>
      </c>
      <c r="G3530" s="8" t="s">
        <v>2137</v>
      </c>
      <c r="H3530" s="3">
        <v>-733</v>
      </c>
      <c r="I3530" s="1" t="s">
        <v>21</v>
      </c>
      <c r="J3530" s="1" t="s">
        <v>2</v>
      </c>
    </row>
    <row r="3531" spans="1:10">
      <c r="A3531" s="8" t="s">
        <v>1891</v>
      </c>
      <c r="B3531" s="2">
        <v>8.7579515380759307</v>
      </c>
      <c r="C3531" s="5">
        <v>1.1646937067182101E-18</v>
      </c>
      <c r="D3531" s="8" t="s">
        <v>2</v>
      </c>
      <c r="E3531" s="8" t="s">
        <v>1892</v>
      </c>
      <c r="F3531" s="3">
        <v>6072</v>
      </c>
      <c r="G3531" s="8" t="s">
        <v>1893</v>
      </c>
      <c r="H3531" s="3">
        <v>-5253</v>
      </c>
      <c r="I3531" s="1" t="s">
        <v>21</v>
      </c>
      <c r="J3531" s="1" t="s">
        <v>2</v>
      </c>
    </row>
    <row r="3532" spans="1:10">
      <c r="A3532" s="8" t="s">
        <v>1630</v>
      </c>
      <c r="B3532" s="2">
        <v>8.8413322776782799</v>
      </c>
      <c r="C3532" s="5">
        <v>2.6146402607632399E-20</v>
      </c>
      <c r="D3532" s="8" t="s">
        <v>2</v>
      </c>
      <c r="E3532" s="8" t="s">
        <v>1631</v>
      </c>
      <c r="F3532" s="3">
        <v>742</v>
      </c>
      <c r="G3532" s="8" t="s">
        <v>1632</v>
      </c>
      <c r="H3532" s="3">
        <v>-4128</v>
      </c>
      <c r="I3532" s="1" t="s">
        <v>21</v>
      </c>
      <c r="J3532" s="1" t="s">
        <v>2</v>
      </c>
    </row>
    <row r="3533" spans="1:10">
      <c r="A3533" s="8" t="s">
        <v>1685</v>
      </c>
      <c r="B3533" s="2">
        <v>8.8764882100399092</v>
      </c>
      <c r="C3533" s="5">
        <v>1.02201590385045E-19</v>
      </c>
      <c r="D3533" s="8" t="s">
        <v>1686</v>
      </c>
      <c r="E3533" s="8" t="s">
        <v>1687</v>
      </c>
      <c r="F3533" s="3">
        <v>1966</v>
      </c>
      <c r="G3533" s="8" t="s">
        <v>1688</v>
      </c>
      <c r="H3533" s="3">
        <v>-62769</v>
      </c>
      <c r="I3533" s="1" t="s">
        <v>21</v>
      </c>
      <c r="J3533" s="1" t="s">
        <v>2</v>
      </c>
    </row>
    <row r="3534" spans="1:10">
      <c r="A3534" s="8" t="s">
        <v>10102</v>
      </c>
      <c r="B3534" s="2">
        <v>-9.9777245326377901</v>
      </c>
      <c r="C3534" s="5">
        <v>1.2926281922844001E-3</v>
      </c>
      <c r="D3534" s="8" t="s">
        <v>2</v>
      </c>
      <c r="E3534" s="8" t="s">
        <v>10103</v>
      </c>
      <c r="F3534" s="3">
        <v>25462</v>
      </c>
      <c r="G3534" s="8" t="s">
        <v>10104</v>
      </c>
      <c r="H3534" s="3">
        <v>-6769</v>
      </c>
      <c r="I3534" s="1" t="s">
        <v>5</v>
      </c>
      <c r="J3534" s="1" t="s">
        <v>2</v>
      </c>
    </row>
    <row r="3535" spans="1:10">
      <c r="A3535" s="8" t="s">
        <v>1650</v>
      </c>
      <c r="B3535" s="2">
        <v>9.0350669414479601</v>
      </c>
      <c r="C3535" s="5">
        <v>5.0645822333071902E-20</v>
      </c>
      <c r="D3535" s="8" t="s">
        <v>2</v>
      </c>
      <c r="E3535" s="8" t="s">
        <v>1651</v>
      </c>
      <c r="F3535" s="3">
        <v>1022</v>
      </c>
      <c r="G3535" s="8" t="s">
        <v>1652</v>
      </c>
      <c r="H3535" s="3">
        <v>-1234</v>
      </c>
      <c r="I3535" s="1" t="s">
        <v>5</v>
      </c>
      <c r="J3535" s="1" t="s">
        <v>1653</v>
      </c>
    </row>
    <row r="3536" spans="1:10">
      <c r="A3536" s="8" t="s">
        <v>1474</v>
      </c>
      <c r="B3536" s="2">
        <v>9.2059725988160306</v>
      </c>
      <c r="C3536" s="5">
        <v>2.8075946298152199E-21</v>
      </c>
      <c r="D3536" s="8" t="s">
        <v>2</v>
      </c>
      <c r="E3536" s="8" t="s">
        <v>1475</v>
      </c>
      <c r="F3536" s="3">
        <v>19719</v>
      </c>
      <c r="G3536" s="8" t="s">
        <v>1476</v>
      </c>
      <c r="H3536" s="3">
        <v>-57599</v>
      </c>
      <c r="I3536" s="1" t="s">
        <v>21</v>
      </c>
      <c r="J3536" s="1" t="s">
        <v>2</v>
      </c>
    </row>
    <row r="3537" spans="1:10">
      <c r="A3537" s="8" t="s">
        <v>1358</v>
      </c>
      <c r="B3537" s="2">
        <v>9.3118241180426704</v>
      </c>
      <c r="C3537" s="5">
        <v>2.3435300875327198E-22</v>
      </c>
      <c r="D3537" s="8" t="s">
        <v>2</v>
      </c>
      <c r="E3537" s="8" t="s">
        <v>1359</v>
      </c>
      <c r="F3537" s="3">
        <v>2539</v>
      </c>
      <c r="G3537" s="8" t="s">
        <v>1360</v>
      </c>
      <c r="H3537" s="3">
        <v>-20400</v>
      </c>
      <c r="I3537" s="1" t="s">
        <v>21</v>
      </c>
      <c r="J3537" s="1" t="s">
        <v>2</v>
      </c>
    </row>
    <row r="3538" spans="1:10">
      <c r="A3538" s="8" t="s">
        <v>983</v>
      </c>
      <c r="B3538" s="2">
        <v>-10.1492922041048</v>
      </c>
      <c r="C3538" s="5">
        <v>3.6664123730124402E-26</v>
      </c>
      <c r="D3538" s="8" t="s">
        <v>2</v>
      </c>
      <c r="E3538" s="8" t="s">
        <v>984</v>
      </c>
      <c r="F3538" s="3">
        <v>6507</v>
      </c>
      <c r="G3538" s="8" t="s">
        <v>985</v>
      </c>
      <c r="H3538" s="3">
        <v>-11725</v>
      </c>
      <c r="I3538" s="1" t="s">
        <v>5</v>
      </c>
      <c r="J3538" s="1" t="s">
        <v>986</v>
      </c>
    </row>
    <row r="3539" spans="1:10">
      <c r="A3539" s="8" t="s">
        <v>1119</v>
      </c>
      <c r="B3539" s="2">
        <v>9.4252334667822009</v>
      </c>
      <c r="C3539" s="5">
        <v>1.53770973286619E-24</v>
      </c>
      <c r="D3539" s="8" t="s">
        <v>2</v>
      </c>
      <c r="E3539" s="8" t="s">
        <v>1120</v>
      </c>
      <c r="F3539" s="3">
        <v>915</v>
      </c>
      <c r="G3539" s="8" t="s">
        <v>1121</v>
      </c>
      <c r="H3539" s="3">
        <v>-15050</v>
      </c>
      <c r="I3539" s="1" t="s">
        <v>21</v>
      </c>
      <c r="J3539" s="1" t="s">
        <v>2</v>
      </c>
    </row>
    <row r="3540" spans="1:10">
      <c r="A3540" s="8" t="s">
        <v>892</v>
      </c>
      <c r="B3540" s="2">
        <v>-10.183892511960099</v>
      </c>
      <c r="C3540" s="5">
        <v>2.8176750668786499E-27</v>
      </c>
      <c r="D3540" s="8" t="s">
        <v>2</v>
      </c>
      <c r="E3540" s="8" t="s">
        <v>893</v>
      </c>
      <c r="F3540" s="3">
        <v>61751</v>
      </c>
      <c r="G3540" s="8" t="s">
        <v>894</v>
      </c>
      <c r="H3540" s="3">
        <v>-20670</v>
      </c>
      <c r="I3540" s="1" t="s">
        <v>5</v>
      </c>
      <c r="J3540" s="1" t="s">
        <v>2</v>
      </c>
    </row>
    <row r="3541" spans="1:10">
      <c r="A3541" s="8" t="s">
        <v>1226</v>
      </c>
      <c r="B3541" s="2">
        <v>9.4621430296006199</v>
      </c>
      <c r="C3541" s="5">
        <v>1.55303876088616E-23</v>
      </c>
      <c r="D3541" s="8" t="s">
        <v>2</v>
      </c>
      <c r="E3541" s="8" t="s">
        <v>1227</v>
      </c>
      <c r="F3541" s="3">
        <v>11129</v>
      </c>
      <c r="G3541" s="8" t="s">
        <v>1228</v>
      </c>
      <c r="H3541" s="3">
        <v>-25625</v>
      </c>
      <c r="I3541" s="1" t="s">
        <v>21</v>
      </c>
      <c r="J3541" s="1" t="s">
        <v>2</v>
      </c>
    </row>
    <row r="3542" spans="1:10">
      <c r="A3542" s="8" t="s">
        <v>1089</v>
      </c>
      <c r="B3542" s="2">
        <v>9.8280424907019306</v>
      </c>
      <c r="C3542" s="5">
        <v>7.97280666832782E-25</v>
      </c>
      <c r="D3542" s="8" t="s">
        <v>2</v>
      </c>
      <c r="E3542" s="8" t="s">
        <v>1090</v>
      </c>
      <c r="F3542" s="3">
        <v>3234</v>
      </c>
      <c r="G3542" s="8" t="s">
        <v>1091</v>
      </c>
      <c r="H3542" s="3">
        <v>-1799</v>
      </c>
      <c r="I3542" s="1" t="s">
        <v>21</v>
      </c>
      <c r="J3542" s="1" t="s">
        <v>2</v>
      </c>
    </row>
    <row r="3543" spans="1:10">
      <c r="A3543" s="8" t="s">
        <v>995</v>
      </c>
      <c r="B3543" s="2">
        <v>9.8695703332805103</v>
      </c>
      <c r="C3543" s="5">
        <v>4.8481508593552397E-26</v>
      </c>
      <c r="D3543" s="8" t="s">
        <v>2</v>
      </c>
      <c r="E3543" s="8" t="s">
        <v>996</v>
      </c>
      <c r="F3543" s="3">
        <v>24923</v>
      </c>
      <c r="G3543" s="8" t="s">
        <v>997</v>
      </c>
      <c r="H3543" s="3">
        <v>-4211</v>
      </c>
      <c r="I3543" s="1" t="s">
        <v>21</v>
      </c>
      <c r="J3543" s="1" t="s">
        <v>2</v>
      </c>
    </row>
    <row r="3544" spans="1:10">
      <c r="A3544" s="8" t="s">
        <v>963</v>
      </c>
      <c r="B3544" s="2">
        <v>9.9244789550038508</v>
      </c>
      <c r="C3544" s="5">
        <v>2.9383127498716597E-26</v>
      </c>
      <c r="D3544" s="8" t="s">
        <v>2</v>
      </c>
      <c r="E3544" s="8" t="s">
        <v>964</v>
      </c>
      <c r="F3544" s="3">
        <v>315</v>
      </c>
      <c r="G3544" s="8" t="s">
        <v>965</v>
      </c>
      <c r="H3544" s="3">
        <v>-1991</v>
      </c>
      <c r="I3544" s="1" t="s">
        <v>21</v>
      </c>
      <c r="J3544" s="1" t="s">
        <v>2</v>
      </c>
    </row>
    <row r="3545" spans="1:10">
      <c r="A3545" s="8" t="s">
        <v>1001</v>
      </c>
      <c r="B3545" s="2">
        <v>9.9392831013107195</v>
      </c>
      <c r="C3545" s="5">
        <v>6.9566609201319195E-26</v>
      </c>
      <c r="D3545" s="8" t="s">
        <v>1002</v>
      </c>
      <c r="E3545" s="8" t="s">
        <v>1003</v>
      </c>
      <c r="F3545" s="3">
        <v>126</v>
      </c>
      <c r="G3545" s="8" t="s">
        <v>1004</v>
      </c>
      <c r="H3545" s="3">
        <v>-10091</v>
      </c>
      <c r="I3545" s="1" t="s">
        <v>21</v>
      </c>
      <c r="J3545" s="1" t="s">
        <v>2</v>
      </c>
    </row>
    <row r="3546" spans="1:10">
      <c r="A3546" s="8" t="s">
        <v>883</v>
      </c>
      <c r="B3546" s="2">
        <v>10.060057989872501</v>
      </c>
      <c r="C3546" s="5">
        <v>2.3453218989656099E-27</v>
      </c>
      <c r="D3546" s="8" t="s">
        <v>2</v>
      </c>
      <c r="E3546" s="8" t="s">
        <v>415</v>
      </c>
      <c r="F3546" s="3">
        <v>-1</v>
      </c>
      <c r="G3546" s="8" t="s">
        <v>415</v>
      </c>
      <c r="H3546" s="3">
        <v>-1</v>
      </c>
      <c r="I3546" s="1" t="s">
        <v>21</v>
      </c>
      <c r="J3546" s="1" t="s">
        <v>2</v>
      </c>
    </row>
    <row r="3547" spans="1:10">
      <c r="A3547" s="8" t="s">
        <v>782</v>
      </c>
      <c r="B3547" s="2">
        <v>-10.380019043945699</v>
      </c>
      <c r="C3547" s="5">
        <v>8.44717109074912E-29</v>
      </c>
      <c r="D3547" s="8" t="s">
        <v>2</v>
      </c>
      <c r="E3547" s="8" t="s">
        <v>783</v>
      </c>
      <c r="F3547" s="3">
        <v>19558</v>
      </c>
      <c r="G3547" s="8" t="s">
        <v>784</v>
      </c>
      <c r="H3547" s="3">
        <v>-514</v>
      </c>
      <c r="I3547" s="1" t="s">
        <v>5</v>
      </c>
      <c r="J3547" s="1" t="s">
        <v>785</v>
      </c>
    </row>
    <row r="3548" spans="1:10">
      <c r="A3548" s="8" t="s">
        <v>820</v>
      </c>
      <c r="B3548" s="2">
        <v>10.1695670529504</v>
      </c>
      <c r="C3548" s="5">
        <v>3.7549143038930898E-28</v>
      </c>
      <c r="D3548" s="8" t="s">
        <v>821</v>
      </c>
      <c r="E3548" s="8" t="s">
        <v>822</v>
      </c>
      <c r="F3548" s="3">
        <v>11838</v>
      </c>
      <c r="G3548" s="8" t="s">
        <v>823</v>
      </c>
      <c r="H3548" s="3">
        <v>-171108</v>
      </c>
      <c r="I3548" s="1" t="s">
        <v>21</v>
      </c>
      <c r="J3548" s="1" t="s">
        <v>2</v>
      </c>
    </row>
    <row r="3549" spans="1:10">
      <c r="A3549" s="8" t="s">
        <v>835</v>
      </c>
      <c r="B3549" s="2">
        <v>10.1969394378759</v>
      </c>
      <c r="C3549" s="5">
        <v>5.5435749389265701E-28</v>
      </c>
      <c r="D3549" s="8" t="s">
        <v>2</v>
      </c>
      <c r="E3549" s="8" t="s">
        <v>836</v>
      </c>
      <c r="F3549" s="3">
        <v>73248</v>
      </c>
      <c r="G3549" s="8" t="s">
        <v>837</v>
      </c>
      <c r="H3549" s="3">
        <v>-57502</v>
      </c>
      <c r="I3549" s="1" t="s">
        <v>21</v>
      </c>
      <c r="J3549" s="1" t="s">
        <v>2</v>
      </c>
    </row>
    <row r="3550" spans="1:10">
      <c r="A3550" s="8" t="s">
        <v>739</v>
      </c>
      <c r="B3550" s="2">
        <v>-10.4791066335368</v>
      </c>
      <c r="C3550" s="5">
        <v>1.3629113242988599E-29</v>
      </c>
      <c r="D3550" s="8" t="s">
        <v>2</v>
      </c>
      <c r="E3550" s="8" t="s">
        <v>740</v>
      </c>
      <c r="F3550" s="3">
        <v>1324</v>
      </c>
      <c r="G3550" s="8" t="s">
        <v>741</v>
      </c>
      <c r="H3550" s="3">
        <v>-1474</v>
      </c>
      <c r="I3550" s="1" t="s">
        <v>5</v>
      </c>
      <c r="J3550" s="1" t="s">
        <v>742</v>
      </c>
    </row>
    <row r="3551" spans="1:10">
      <c r="A3551" s="8" t="s">
        <v>773</v>
      </c>
      <c r="B3551" s="2">
        <v>-10.4816964085043</v>
      </c>
      <c r="C3551" s="5">
        <v>4.0333363885694901E-29</v>
      </c>
      <c r="D3551" s="8" t="s">
        <v>2</v>
      </c>
      <c r="E3551" s="8" t="s">
        <v>774</v>
      </c>
      <c r="F3551" s="3">
        <v>21136</v>
      </c>
      <c r="G3551" s="8" t="s">
        <v>775</v>
      </c>
      <c r="H3551" s="3">
        <v>-8413</v>
      </c>
      <c r="I3551" s="1" t="s">
        <v>5</v>
      </c>
      <c r="J3551" s="1" t="s">
        <v>2</v>
      </c>
    </row>
    <row r="3552" spans="1:10">
      <c r="A3552" s="8" t="s">
        <v>817</v>
      </c>
      <c r="B3552" s="2">
        <v>10.2362844561603</v>
      </c>
      <c r="C3552" s="5">
        <v>3.5525648257983902E-28</v>
      </c>
      <c r="D3552" s="8" t="s">
        <v>2</v>
      </c>
      <c r="E3552" s="8" t="s">
        <v>818</v>
      </c>
      <c r="F3552" s="3">
        <v>23348</v>
      </c>
      <c r="G3552" s="8" t="s">
        <v>819</v>
      </c>
      <c r="H3552" s="3">
        <v>-7264</v>
      </c>
      <c r="I3552" s="1" t="s">
        <v>21</v>
      </c>
      <c r="J3552" s="1" t="s">
        <v>2</v>
      </c>
    </row>
    <row r="3553" spans="1:10">
      <c r="A3553" s="8" t="s">
        <v>581</v>
      </c>
      <c r="B3553" s="2">
        <v>-10.818226065745799</v>
      </c>
      <c r="C3553" s="5">
        <v>1.4329454357114701E-32</v>
      </c>
      <c r="D3553" s="8" t="s">
        <v>2</v>
      </c>
      <c r="E3553" s="8" t="s">
        <v>582</v>
      </c>
      <c r="F3553" s="3">
        <v>5954</v>
      </c>
      <c r="G3553" s="8" t="s">
        <v>545</v>
      </c>
      <c r="H3553" s="3">
        <v>-3348</v>
      </c>
      <c r="I3553" s="1" t="s">
        <v>5</v>
      </c>
      <c r="J3553" s="1" t="s">
        <v>2</v>
      </c>
    </row>
    <row r="3554" spans="1:10">
      <c r="A3554" s="8" t="s">
        <v>634</v>
      </c>
      <c r="B3554" s="2">
        <v>-10.845688585724901</v>
      </c>
      <c r="C3554" s="5">
        <v>1.45299998488919E-31</v>
      </c>
      <c r="D3554" s="8" t="s">
        <v>2</v>
      </c>
      <c r="E3554" s="8" t="s">
        <v>635</v>
      </c>
      <c r="F3554" s="3">
        <v>1411</v>
      </c>
      <c r="G3554" s="8" t="s">
        <v>636</v>
      </c>
      <c r="H3554" s="3">
        <v>-436</v>
      </c>
      <c r="I3554" s="1" t="s">
        <v>5</v>
      </c>
      <c r="J3554" s="1" t="s">
        <v>2</v>
      </c>
    </row>
    <row r="3555" spans="1:10">
      <c r="A3555" s="8" t="s">
        <v>2469</v>
      </c>
      <c r="B3555" s="2">
        <v>10.7690678341735</v>
      </c>
      <c r="C3555" s="5">
        <v>9.3386854968255309E-16</v>
      </c>
      <c r="D3555" s="8" t="s">
        <v>2</v>
      </c>
      <c r="E3555" s="8" t="s">
        <v>2470</v>
      </c>
      <c r="F3555" s="3">
        <v>5187</v>
      </c>
      <c r="G3555" s="8" t="s">
        <v>2471</v>
      </c>
      <c r="H3555" s="3">
        <v>-6476</v>
      </c>
      <c r="I3555" s="1" t="s">
        <v>5</v>
      </c>
      <c r="J3555" s="1" t="s">
        <v>2</v>
      </c>
    </row>
    <row r="3556" spans="1:10">
      <c r="A3556" s="8" t="s">
        <v>545</v>
      </c>
      <c r="B3556" s="2">
        <v>-10.914658578800299</v>
      </c>
      <c r="C3556" s="5">
        <v>2.2762726637846699E-33</v>
      </c>
      <c r="D3556" s="8" t="s">
        <v>2</v>
      </c>
      <c r="E3556" s="8" t="s">
        <v>546</v>
      </c>
      <c r="F3556" s="3">
        <v>3346</v>
      </c>
      <c r="G3556" s="8" t="s">
        <v>547</v>
      </c>
      <c r="H3556" s="3">
        <v>-3755</v>
      </c>
      <c r="I3556" s="1" t="s">
        <v>5</v>
      </c>
      <c r="J3556" s="1" t="s">
        <v>2</v>
      </c>
    </row>
    <row r="3557" spans="1:10">
      <c r="A3557" s="8" t="s">
        <v>594</v>
      </c>
      <c r="B3557" s="2">
        <v>-10.929231406272301</v>
      </c>
      <c r="C3557" s="5">
        <v>2.4801926498026699E-32</v>
      </c>
      <c r="D3557" s="8" t="s">
        <v>2</v>
      </c>
      <c r="E3557" s="8" t="s">
        <v>595</v>
      </c>
      <c r="F3557" s="3">
        <v>972</v>
      </c>
      <c r="G3557" s="8" t="s">
        <v>596</v>
      </c>
      <c r="H3557" s="3">
        <v>-11199</v>
      </c>
      <c r="I3557" s="1" t="s">
        <v>5</v>
      </c>
      <c r="J3557" s="1" t="s">
        <v>2</v>
      </c>
    </row>
    <row r="3558" spans="1:10">
      <c r="A3558" s="8" t="s">
        <v>3381</v>
      </c>
      <c r="B3558" s="2">
        <v>-10.9527471454797</v>
      </c>
      <c r="C3558" s="5">
        <v>3.9684973251359803E-12</v>
      </c>
      <c r="D3558" s="8" t="s">
        <v>2</v>
      </c>
      <c r="E3558" s="8" t="s">
        <v>3382</v>
      </c>
      <c r="F3558" s="3">
        <v>1061</v>
      </c>
      <c r="G3558" s="8" t="s">
        <v>3383</v>
      </c>
      <c r="H3558" s="3">
        <v>-2649</v>
      </c>
      <c r="I3558" s="1" t="s">
        <v>5</v>
      </c>
      <c r="J3558" s="1" t="s">
        <v>2</v>
      </c>
    </row>
    <row r="3559" spans="1:10">
      <c r="A3559" s="8" t="s">
        <v>535</v>
      </c>
      <c r="B3559" s="2">
        <v>-11.232744155964401</v>
      </c>
      <c r="C3559" s="5">
        <v>1.3622638937163301E-33</v>
      </c>
      <c r="D3559" s="8" t="s">
        <v>2</v>
      </c>
      <c r="E3559" s="8" t="s">
        <v>536</v>
      </c>
      <c r="F3559" s="3">
        <v>10071</v>
      </c>
      <c r="G3559" s="8" t="s">
        <v>537</v>
      </c>
      <c r="H3559" s="3">
        <v>-43450</v>
      </c>
      <c r="I3559" s="1" t="s">
        <v>5</v>
      </c>
      <c r="J3559" s="1" t="s">
        <v>2</v>
      </c>
    </row>
    <row r="3560" spans="1:10">
      <c r="A3560" s="8" t="s">
        <v>464</v>
      </c>
      <c r="B3560" s="2">
        <v>-11.328611695594001</v>
      </c>
      <c r="C3560" s="5">
        <v>8.5886986859813301E-36</v>
      </c>
      <c r="D3560" s="8" t="s">
        <v>2</v>
      </c>
      <c r="E3560" s="8" t="s">
        <v>465</v>
      </c>
      <c r="F3560" s="3">
        <v>1728</v>
      </c>
      <c r="G3560" s="8" t="s">
        <v>466</v>
      </c>
      <c r="H3560" s="3">
        <v>-863</v>
      </c>
      <c r="I3560" s="1" t="s">
        <v>5</v>
      </c>
      <c r="J3560" s="1" t="s">
        <v>467</v>
      </c>
    </row>
    <row r="3561" spans="1:10">
      <c r="A3561" s="8" t="s">
        <v>433</v>
      </c>
      <c r="B3561" s="2">
        <v>-11.388112064023399</v>
      </c>
      <c r="C3561" s="5">
        <v>8.3802128462705493E-37</v>
      </c>
      <c r="D3561" s="8" t="s">
        <v>2</v>
      </c>
      <c r="E3561" s="8" t="s">
        <v>434</v>
      </c>
      <c r="F3561" s="3">
        <v>905</v>
      </c>
      <c r="G3561" s="8" t="s">
        <v>435</v>
      </c>
      <c r="H3561" s="3">
        <v>-4548</v>
      </c>
      <c r="I3561" s="1" t="s">
        <v>5</v>
      </c>
      <c r="J3561" s="1" t="s">
        <v>436</v>
      </c>
    </row>
    <row r="3562" spans="1:10">
      <c r="A3562" s="8" t="s">
        <v>480</v>
      </c>
      <c r="B3562" s="2">
        <v>-11.418320791548799</v>
      </c>
      <c r="C3562" s="5">
        <v>2.1718100961912099E-35</v>
      </c>
      <c r="D3562" s="8" t="s">
        <v>2</v>
      </c>
      <c r="E3562" s="8" t="s">
        <v>481</v>
      </c>
      <c r="F3562" s="3">
        <v>690</v>
      </c>
      <c r="G3562" s="8" t="s">
        <v>482</v>
      </c>
      <c r="H3562" s="3">
        <v>-4948</v>
      </c>
      <c r="I3562" s="1" t="s">
        <v>5</v>
      </c>
      <c r="J3562" s="1" t="s">
        <v>2</v>
      </c>
    </row>
    <row r="3563" spans="1:10">
      <c r="A3563" s="8" t="s">
        <v>574</v>
      </c>
      <c r="B3563" s="2">
        <v>10.9786412630387</v>
      </c>
      <c r="C3563" s="5">
        <v>9.5785550645751594E-33</v>
      </c>
      <c r="D3563" s="8" t="s">
        <v>2</v>
      </c>
      <c r="E3563" s="8" t="s">
        <v>575</v>
      </c>
      <c r="F3563" s="3">
        <v>48198</v>
      </c>
      <c r="G3563" s="8" t="s">
        <v>576</v>
      </c>
      <c r="H3563" s="3">
        <v>-52976</v>
      </c>
      <c r="I3563" s="1" t="s">
        <v>21</v>
      </c>
      <c r="J3563" s="1" t="s">
        <v>2</v>
      </c>
    </row>
    <row r="3564" spans="1:10">
      <c r="A3564" s="8" t="s">
        <v>75</v>
      </c>
      <c r="B3564" s="2">
        <v>-11.4938601164944</v>
      </c>
      <c r="C3564" s="5">
        <v>3.1307206025999902E-37</v>
      </c>
      <c r="D3564" s="8" t="s">
        <v>2</v>
      </c>
      <c r="E3564" s="8" t="s">
        <v>416</v>
      </c>
      <c r="F3564" s="3">
        <v>11259</v>
      </c>
      <c r="G3564" s="8" t="s">
        <v>417</v>
      </c>
      <c r="H3564" s="3">
        <v>-11402</v>
      </c>
      <c r="I3564" s="1" t="s">
        <v>5</v>
      </c>
      <c r="J3564" s="1" t="s">
        <v>2</v>
      </c>
    </row>
    <row r="3565" spans="1:10">
      <c r="A3565" s="8" t="s">
        <v>405</v>
      </c>
      <c r="B3565" s="2">
        <v>-11.579851836220399</v>
      </c>
      <c r="C3565" s="5">
        <v>7.3543347548800798E-38</v>
      </c>
      <c r="D3565" s="8" t="s">
        <v>2</v>
      </c>
      <c r="E3565" s="8" t="s">
        <v>406</v>
      </c>
      <c r="F3565" s="3">
        <v>677</v>
      </c>
      <c r="G3565" s="8" t="s">
        <v>407</v>
      </c>
      <c r="H3565" s="3">
        <v>-11648</v>
      </c>
      <c r="I3565" s="1" t="s">
        <v>5</v>
      </c>
      <c r="J3565" s="1" t="s">
        <v>408</v>
      </c>
    </row>
    <row r="3566" spans="1:10">
      <c r="A3566" s="8" t="s">
        <v>461</v>
      </c>
      <c r="B3566" s="2">
        <v>-11.666658224175899</v>
      </c>
      <c r="C3566" s="5">
        <v>7.5976661075324901E-36</v>
      </c>
      <c r="D3566" s="8" t="s">
        <v>2</v>
      </c>
      <c r="E3566" s="8" t="s">
        <v>462</v>
      </c>
      <c r="F3566" s="3">
        <v>1868</v>
      </c>
      <c r="G3566" s="8" t="s">
        <v>463</v>
      </c>
      <c r="H3566" s="3">
        <v>-5032</v>
      </c>
      <c r="I3566" s="1" t="s">
        <v>5</v>
      </c>
      <c r="J3566" s="1" t="s">
        <v>2</v>
      </c>
    </row>
    <row r="3567" spans="1:10">
      <c r="A3567" s="8" t="s">
        <v>235</v>
      </c>
      <c r="B3567" s="2">
        <v>-11.6973786588399</v>
      </c>
      <c r="C3567" s="5">
        <v>6.1969653983300094E-45</v>
      </c>
      <c r="D3567" s="8" t="s">
        <v>2</v>
      </c>
      <c r="E3567" s="8" t="s">
        <v>236</v>
      </c>
      <c r="F3567" s="3">
        <v>14262</v>
      </c>
      <c r="G3567" s="8" t="s">
        <v>237</v>
      </c>
      <c r="H3567" s="3">
        <v>-15897</v>
      </c>
      <c r="I3567" s="1" t="s">
        <v>5</v>
      </c>
      <c r="J3567" s="1" t="s">
        <v>2</v>
      </c>
    </row>
    <row r="3568" spans="1:10">
      <c r="A3568" s="8" t="s">
        <v>252</v>
      </c>
      <c r="B3568" s="2">
        <v>-11.9299290462095</v>
      </c>
      <c r="C3568" s="5">
        <v>6.2207906953323503E-41</v>
      </c>
      <c r="D3568" s="8" t="s">
        <v>2</v>
      </c>
      <c r="E3568" s="8" t="s">
        <v>250</v>
      </c>
      <c r="F3568" s="3">
        <v>648</v>
      </c>
      <c r="G3568" s="8" t="s">
        <v>152</v>
      </c>
      <c r="H3568" s="3">
        <v>-3085</v>
      </c>
      <c r="I3568" s="1" t="s">
        <v>5</v>
      </c>
      <c r="J3568" s="1" t="s">
        <v>2</v>
      </c>
    </row>
    <row r="3569" spans="1:10">
      <c r="A3569" s="8" t="s">
        <v>280</v>
      </c>
      <c r="B3569" s="2">
        <v>-12.140070855999699</v>
      </c>
      <c r="C3569" s="5">
        <v>1.2965315284220201E-41</v>
      </c>
      <c r="D3569" s="8" t="s">
        <v>2</v>
      </c>
      <c r="E3569" s="8" t="s">
        <v>281</v>
      </c>
      <c r="F3569" s="3">
        <v>3331</v>
      </c>
      <c r="G3569" s="8" t="s">
        <v>282</v>
      </c>
      <c r="H3569" s="3">
        <v>-3827</v>
      </c>
      <c r="I3569" s="1" t="s">
        <v>5</v>
      </c>
      <c r="J3569" s="1" t="s">
        <v>283</v>
      </c>
    </row>
    <row r="3570" spans="1:10">
      <c r="A3570" s="8" t="s">
        <v>250</v>
      </c>
      <c r="B3570" s="2">
        <v>-12.337771593816299</v>
      </c>
      <c r="C3570" s="5">
        <v>4.7412434843633397E-44</v>
      </c>
      <c r="D3570" s="8" t="s">
        <v>2</v>
      </c>
      <c r="E3570" s="8" t="s">
        <v>251</v>
      </c>
      <c r="F3570" s="3">
        <v>2147</v>
      </c>
      <c r="G3570" s="8" t="s">
        <v>252</v>
      </c>
      <c r="H3570" s="3">
        <v>-648</v>
      </c>
      <c r="I3570" s="1" t="s">
        <v>5</v>
      </c>
      <c r="J3570" s="1" t="s">
        <v>253</v>
      </c>
    </row>
    <row r="3571" spans="1:10">
      <c r="A3571" s="8" t="s">
        <v>7054</v>
      </c>
      <c r="B3571" s="2">
        <v>19.7013429932306</v>
      </c>
      <c r="C3571" s="5">
        <v>4.8584747087271603E-6</v>
      </c>
      <c r="D3571" s="8" t="s">
        <v>2</v>
      </c>
      <c r="E3571" s="8" t="s">
        <v>7055</v>
      </c>
      <c r="F3571" s="3">
        <v>3870</v>
      </c>
      <c r="G3571" s="8" t="s">
        <v>7056</v>
      </c>
      <c r="H3571" s="3">
        <v>-1549</v>
      </c>
      <c r="I3571" s="1" t="s">
        <v>21</v>
      </c>
      <c r="J3571" s="1" t="s">
        <v>2</v>
      </c>
    </row>
    <row r="3572" spans="1:10">
      <c r="A3572" s="8" t="s">
        <v>152</v>
      </c>
      <c r="B3572" s="2">
        <v>-13.474552955914801</v>
      </c>
      <c r="C3572" s="5">
        <v>2.9992616845153199E-53</v>
      </c>
      <c r="D3572" s="8" t="s">
        <v>2</v>
      </c>
      <c r="E3572" s="8" t="s">
        <v>153</v>
      </c>
      <c r="F3572" s="3">
        <v>2924</v>
      </c>
      <c r="G3572" s="8" t="s">
        <v>154</v>
      </c>
      <c r="H3572" s="3">
        <v>-3428</v>
      </c>
      <c r="I3572" s="1" t="s">
        <v>5</v>
      </c>
      <c r="J3572" s="1" t="s">
        <v>155</v>
      </c>
    </row>
  </sheetData>
  <conditionalFormatting sqref="A91">
    <cfRule type="duplicateValues" dxfId="4" priority="6"/>
  </conditionalFormatting>
  <conditionalFormatting sqref="A13">
    <cfRule type="duplicateValues" dxfId="3" priority="4"/>
  </conditionalFormatting>
  <conditionalFormatting sqref="D46">
    <cfRule type="duplicateValues" dxfId="2" priority="2"/>
  </conditionalFormatting>
  <conditionalFormatting sqref="D32">
    <cfRule type="duplicateValues" dxfId="1" priority="1"/>
  </conditionalFormatting>
  <conditionalFormatting sqref="A14:A1048576 A5:A12">
    <cfRule type="duplicateValues" dxfId="0" priority="7"/>
  </conditionalFormatting>
  <pageMargins left="0.75" right="0.75" top="1" bottom="1" header="0.5" footer="0.5"/>
  <pageSetup paperSize="9" orientation="portrait" horizontalDpi="0" verticalDpi="0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purple_vs_orange_anno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iego</cp:lastModifiedBy>
  <dcterms:created xsi:type="dcterms:W3CDTF">2019-11-19T18:28:47Z</dcterms:created>
  <dcterms:modified xsi:type="dcterms:W3CDTF">2020-11-10T18:33:54Z</dcterms:modified>
</cp:coreProperties>
</file>